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jubo\Desktop\"/>
    </mc:Choice>
  </mc:AlternateContent>
  <xr:revisionPtr revIDLastSave="0" documentId="8_{BC94A595-A234-46F1-B18D-6055CFE17069}" xr6:coauthVersionLast="43" xr6:coauthVersionMax="43" xr10:uidLastSave="{00000000-0000-0000-0000-000000000000}"/>
  <bookViews>
    <workbookView xWindow="-108" yWindow="-108" windowWidth="23256" windowHeight="12576"/>
  </bookViews>
  <sheets>
    <sheet name="DBC Graph 210 nm" sheetId="7" r:id="rId1"/>
    <sheet name="0,0082 g L-1" sheetId="10" r:id="rId2"/>
    <sheet name="0,014 g L-1" sheetId="9" r:id="rId3"/>
    <sheet name="0,02 g L-1" sheetId="1" r:id="rId4"/>
    <sheet name="0,04 g L-1" sheetId="3" r:id="rId5"/>
    <sheet name="0,06 g L-1" sheetId="4" r:id="rId6"/>
    <sheet name="0,08 g L-1" sheetId="5" r:id="rId7"/>
    <sheet name="0,1 g L-1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3" i="7" l="1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42" i="7"/>
  <c r="M9" i="7"/>
  <c r="L9" i="7"/>
  <c r="K9" i="7"/>
  <c r="J9" i="7"/>
  <c r="I9" i="7"/>
  <c r="H9" i="7"/>
  <c r="G9" i="7"/>
  <c r="F9" i="7"/>
  <c r="E9" i="7"/>
</calcChain>
</file>

<file path=xl/sharedStrings.xml><?xml version="1.0" encoding="utf-8"?>
<sst xmlns="http://schemas.openxmlformats.org/spreadsheetml/2006/main" count="76" uniqueCount="39">
  <si>
    <t>10</t>
  </si>
  <si>
    <t>02112018(1541150070)001:10_UV1_210nm</t>
  </si>
  <si>
    <t>02112018(1541150070)001:10_UV2_225nm</t>
  </si>
  <si>
    <t>ml</t>
  </si>
  <si>
    <t xml:space="preserve"> mAU</t>
  </si>
  <si>
    <t>31102018(1541012591)001:10_UV1_210nm</t>
  </si>
  <si>
    <t>31102018(1541012591)001:10_UV2_225nm</t>
  </si>
  <si>
    <t>31102018(1540997809)001:10_UV1_210nm</t>
  </si>
  <si>
    <t>31102018(1540997809)001:10_UV2_225nm</t>
  </si>
  <si>
    <t>31102018(1540989128)001:10_UV1_210nm</t>
  </si>
  <si>
    <t>31102018(1540989128)001:10_UV2_225nm</t>
  </si>
  <si>
    <t>31102018(1540981414)001:10_UV1_210nm</t>
  </si>
  <si>
    <t>31102018(1540981414)001:10_UV2_225nm</t>
  </si>
  <si>
    <t>Solut</t>
  </si>
  <si>
    <t>Caryophyllene</t>
  </si>
  <si>
    <t>Adsorber</t>
  </si>
  <si>
    <t>RP50 (Biotage)</t>
  </si>
  <si>
    <t>Lösemittel</t>
  </si>
  <si>
    <t>Ethanol (70%)</t>
  </si>
  <si>
    <t>Konzentration</t>
  </si>
  <si>
    <t>210 nm</t>
  </si>
  <si>
    <t>Equilibrium Kon.</t>
  </si>
  <si>
    <t>mg / mL</t>
  </si>
  <si>
    <t>Beladung</t>
  </si>
  <si>
    <t>09112018(1541781208)001:10_UV1_210nm</t>
  </si>
  <si>
    <t>09112018(1541781208)001:10_UV2_225nm</t>
  </si>
  <si>
    <t>12112018(1542045485)001:10_UV1_210nm</t>
  </si>
  <si>
    <t>12112018(1542045485)001:10_UV2_225nm</t>
  </si>
  <si>
    <t>Korrigiert</t>
  </si>
  <si>
    <t>%</t>
  </si>
  <si>
    <t>Langmuir-FreundlichFit</t>
  </si>
  <si>
    <t>Concentration</t>
  </si>
  <si>
    <t>Load</t>
  </si>
  <si>
    <t>k_value</t>
  </si>
  <si>
    <t>qmax</t>
  </si>
  <si>
    <t>n_value</t>
  </si>
  <si>
    <t>qmax* (k*x)^n/(1+(k*x)^2)</t>
  </si>
  <si>
    <t>Data Sheet 4</t>
  </si>
  <si>
    <t>Frontal analysis of b-caryophyllene on rensa rp and determination of adsorption isother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0" formatCode="###0.00"/>
  </numFmts>
  <fonts count="5">
    <font>
      <sz val="9"/>
      <name val="Arial"/>
      <charset val="128"/>
    </font>
    <font>
      <b/>
      <sz val="9"/>
      <name val="Arial"/>
      <family val="2"/>
    </font>
    <font>
      <sz val="9"/>
      <color rgb="FFFF0000"/>
      <name val="Arial"/>
      <family val="2"/>
    </font>
    <font>
      <sz val="18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Alignment="0">
      <alignment vertical="top" wrapText="1"/>
      <protection locked="0"/>
    </xf>
  </cellStyleXfs>
  <cellXfs count="36">
    <xf numFmtId="0" fontId="0" fillId="0" borderId="0" xfId="0" applyAlignment="1">
      <alignment vertical="top"/>
      <protection locked="0"/>
    </xf>
    <xf numFmtId="0" fontId="0" fillId="0" borderId="0" xfId="0" applyAlignment="1">
      <alignment horizontal="left" vertical="top"/>
      <protection locked="0"/>
    </xf>
    <xf numFmtId="49" fontId="0" fillId="0" borderId="0" xfId="0" applyNumberFormat="1" applyAlignment="1">
      <alignment horizontal="left" vertical="top"/>
      <protection locked="0"/>
    </xf>
    <xf numFmtId="49" fontId="0" fillId="0" borderId="0" xfId="0" applyNumberFormat="1" applyAlignment="1">
      <alignment horizontal="right" vertical="top"/>
      <protection locked="0"/>
    </xf>
    <xf numFmtId="180" fontId="0" fillId="0" borderId="0" xfId="0" applyNumberFormat="1" applyAlignment="1">
      <alignment horizontal="right" vertical="top"/>
      <protection locked="0"/>
    </xf>
    <xf numFmtId="0" fontId="0" fillId="0" borderId="0" xfId="0" applyAlignment="1" applyProtection="1"/>
    <xf numFmtId="0" fontId="0" fillId="2" borderId="1" xfId="0" applyFill="1" applyBorder="1" applyAlignment="1" applyProtection="1"/>
    <xf numFmtId="0" fontId="0" fillId="0" borderId="0" xfId="0" applyAlignment="1" applyProtection="1">
      <alignment vertical="top"/>
      <protection locked="0"/>
    </xf>
    <xf numFmtId="0" fontId="0" fillId="3" borderId="1" xfId="0" applyFill="1" applyBorder="1" applyAlignment="1" applyProtection="1">
      <alignment horizontal="center" vertical="center"/>
    </xf>
    <xf numFmtId="0" fontId="0" fillId="0" borderId="2" xfId="0" applyBorder="1" applyAlignment="1" applyProtection="1"/>
    <xf numFmtId="0" fontId="0" fillId="0" borderId="3" xfId="0" applyBorder="1" applyAlignment="1" applyProtection="1"/>
    <xf numFmtId="0" fontId="0" fillId="0" borderId="2" xfId="0" applyBorder="1" applyAlignment="1">
      <alignment vertical="top"/>
      <protection locked="0"/>
    </xf>
    <xf numFmtId="0" fontId="0" fillId="0" borderId="4" xfId="0" applyBorder="1" applyAlignment="1">
      <alignment vertical="top"/>
      <protection locked="0"/>
    </xf>
    <xf numFmtId="0" fontId="0" fillId="0" borderId="0" xfId="0" applyBorder="1" applyAlignment="1">
      <alignment vertical="top"/>
      <protection locked="0"/>
    </xf>
    <xf numFmtId="0" fontId="0" fillId="0" borderId="0" xfId="0" applyBorder="1" applyAlignment="1" applyProtection="1"/>
    <xf numFmtId="0" fontId="0" fillId="0" borderId="0" xfId="0" applyFill="1" applyAlignment="1">
      <alignment vertical="top"/>
      <protection locked="0"/>
    </xf>
    <xf numFmtId="0" fontId="0" fillId="0" borderId="0" xfId="0" applyFill="1" applyBorder="1" applyAlignment="1">
      <alignment vertical="top"/>
      <protection locked="0"/>
    </xf>
    <xf numFmtId="0" fontId="0" fillId="0" borderId="1" xfId="0" applyBorder="1" applyAlignment="1">
      <alignment vertical="top"/>
      <protection locked="0"/>
    </xf>
    <xf numFmtId="0" fontId="0" fillId="3" borderId="1" xfId="0" applyFill="1" applyBorder="1" applyAlignment="1">
      <alignment horizontal="center" vertical="top"/>
      <protection locked="0"/>
    </xf>
    <xf numFmtId="0" fontId="2" fillId="0" borderId="1" xfId="0" applyFont="1" applyBorder="1" applyAlignment="1">
      <alignment vertical="top"/>
      <protection locked="0"/>
    </xf>
    <xf numFmtId="0" fontId="0" fillId="0" borderId="7" xfId="0" applyBorder="1" applyAlignment="1">
      <alignment horizontal="center" vertical="top"/>
      <protection locked="0"/>
    </xf>
    <xf numFmtId="0" fontId="0" fillId="0" borderId="0" xfId="0" applyAlignment="1">
      <alignment horizontal="center" vertical="top"/>
      <protection locked="0"/>
    </xf>
    <xf numFmtId="0" fontId="1" fillId="3" borderId="8" xfId="0" applyFont="1" applyFill="1" applyBorder="1" applyAlignment="1">
      <alignment horizontal="center" vertical="top"/>
      <protection locked="0"/>
    </xf>
    <xf numFmtId="0" fontId="1" fillId="3" borderId="9" xfId="0" applyFont="1" applyFill="1" applyBorder="1" applyAlignment="1">
      <alignment horizontal="center" vertical="top"/>
      <protection locked="0"/>
    </xf>
    <xf numFmtId="0" fontId="0" fillId="0" borderId="0" xfId="0" applyBorder="1" applyAlignment="1" applyProtection="1">
      <alignment horizontal="center" vertical="top"/>
      <protection locked="0"/>
    </xf>
    <xf numFmtId="0" fontId="0" fillId="2" borderId="1" xfId="0" applyFill="1" applyBorder="1" applyAlignment="1" applyProtection="1">
      <alignment horizontal="center"/>
    </xf>
    <xf numFmtId="0" fontId="0" fillId="0" borderId="5" xfId="0" applyBorder="1" applyAlignment="1" applyProtection="1">
      <alignment horizontal="center" vertical="center"/>
    </xf>
    <xf numFmtId="0" fontId="0" fillId="0" borderId="6" xfId="0" applyBorder="1" applyAlignment="1" applyProtection="1">
      <alignment horizontal="center" vertical="center"/>
    </xf>
    <xf numFmtId="0" fontId="0" fillId="0" borderId="2" xfId="0" applyBorder="1" applyAlignment="1" applyProtection="1">
      <alignment horizontal="center" vertical="center"/>
    </xf>
    <xf numFmtId="0" fontId="0" fillId="0" borderId="3" xfId="0" applyBorder="1" applyAlignment="1" applyProtection="1">
      <alignment horizontal="center" vertical="center"/>
    </xf>
    <xf numFmtId="0" fontId="0" fillId="2" borderId="10" xfId="0" applyFill="1" applyBorder="1" applyAlignment="1" applyProtection="1"/>
    <xf numFmtId="0" fontId="0" fillId="2" borderId="10" xfId="0" applyFill="1" applyBorder="1" applyAlignment="1" applyProtection="1">
      <alignment horizontal="center"/>
    </xf>
    <xf numFmtId="0" fontId="4" fillId="0" borderId="11" xfId="0" applyFont="1" applyBorder="1" applyAlignment="1" applyProtection="1">
      <alignment horizontal="center"/>
    </xf>
    <xf numFmtId="0" fontId="4" fillId="0" borderId="12" xfId="0" applyFont="1" applyBorder="1" applyAlignment="1" applyProtection="1">
      <alignment horizontal="center"/>
    </xf>
    <xf numFmtId="0" fontId="3" fillId="0" borderId="12" xfId="0" applyFont="1" applyBorder="1" applyAlignment="1" applyProtection="1">
      <alignment horizontal="center"/>
    </xf>
    <xf numFmtId="0" fontId="3" fillId="0" borderId="13" xfId="0" applyFont="1" applyBorder="1" applyAlignment="1" applyProtection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44392798200041"/>
          <c:y val="6.7271770989715762E-2"/>
          <c:w val="0.82827525981971062"/>
          <c:h val="0.80564815098501796"/>
        </c:manualLayout>
      </c:layout>
      <c:scatterChart>
        <c:scatterStyle val="smoothMarker"/>
        <c:varyColors val="0"/>
        <c:ser>
          <c:idx val="4"/>
          <c:order val="0"/>
          <c:tx>
            <c:v>0,1 g/L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,1 g L-1'!$A$4:$A$971</c:f>
              <c:numCache>
                <c:formatCode>###0.00</c:formatCode>
                <c:ptCount val="968"/>
                <c:pt idx="0">
                  <c:v>0</c:v>
                </c:pt>
                <c:pt idx="1">
                  <c:v>7.3240323186771886E-2</c:v>
                </c:pt>
                <c:pt idx="2">
                  <c:v>0.14648064637354377</c:v>
                </c:pt>
                <c:pt idx="3">
                  <c:v>0.21972096956031567</c:v>
                </c:pt>
                <c:pt idx="4">
                  <c:v>0.29296129274708754</c:v>
                </c:pt>
                <c:pt idx="5">
                  <c:v>0.36620161593385947</c:v>
                </c:pt>
                <c:pt idx="6">
                  <c:v>0.43944193912063134</c:v>
                </c:pt>
                <c:pt idx="7">
                  <c:v>0.51268226230740321</c:v>
                </c:pt>
                <c:pt idx="8">
                  <c:v>0.58592258549417509</c:v>
                </c:pt>
                <c:pt idx="9">
                  <c:v>0.65916290868094707</c:v>
                </c:pt>
                <c:pt idx="10">
                  <c:v>0.73240323186771894</c:v>
                </c:pt>
                <c:pt idx="11">
                  <c:v>0.80564355505449081</c:v>
                </c:pt>
                <c:pt idx="12">
                  <c:v>0.87888387824126268</c:v>
                </c:pt>
                <c:pt idx="13">
                  <c:v>0.95212420142803456</c:v>
                </c:pt>
                <c:pt idx="14">
                  <c:v>1.0253645246148064</c:v>
                </c:pt>
                <c:pt idx="15">
                  <c:v>1.0986048478015784</c:v>
                </c:pt>
                <c:pt idx="16">
                  <c:v>1.1718451709883502</c:v>
                </c:pt>
                <c:pt idx="17">
                  <c:v>1.2450854941751222</c:v>
                </c:pt>
                <c:pt idx="18">
                  <c:v>1.3183258173618941</c:v>
                </c:pt>
                <c:pt idx="19">
                  <c:v>1.3915661405486659</c:v>
                </c:pt>
                <c:pt idx="20">
                  <c:v>1.4648064637354379</c:v>
                </c:pt>
                <c:pt idx="21">
                  <c:v>1.5380467869222096</c:v>
                </c:pt>
                <c:pt idx="22">
                  <c:v>1.6112871101089816</c:v>
                </c:pt>
                <c:pt idx="23">
                  <c:v>1.6845274332957536</c:v>
                </c:pt>
                <c:pt idx="24">
                  <c:v>1.7577677564825254</c:v>
                </c:pt>
                <c:pt idx="25">
                  <c:v>1.8310080796692974</c:v>
                </c:pt>
                <c:pt idx="26">
                  <c:v>1.9042484028560691</c:v>
                </c:pt>
                <c:pt idx="27">
                  <c:v>1.9774887260428411</c:v>
                </c:pt>
                <c:pt idx="28">
                  <c:v>2.0507290492296129</c:v>
                </c:pt>
                <c:pt idx="29">
                  <c:v>2.1239693724163851</c:v>
                </c:pt>
                <c:pt idx="30">
                  <c:v>2.1972096956031568</c:v>
                </c:pt>
                <c:pt idx="31">
                  <c:v>2.2704500187899286</c:v>
                </c:pt>
                <c:pt idx="32">
                  <c:v>2.3436903419767003</c:v>
                </c:pt>
                <c:pt idx="33">
                  <c:v>2.4169306651634725</c:v>
                </c:pt>
                <c:pt idx="34">
                  <c:v>2.4901709883502443</c:v>
                </c:pt>
                <c:pt idx="35">
                  <c:v>2.5634113115370161</c:v>
                </c:pt>
                <c:pt idx="36">
                  <c:v>2.6366516347237883</c:v>
                </c:pt>
                <c:pt idx="37">
                  <c:v>2.70989195791056</c:v>
                </c:pt>
                <c:pt idx="38">
                  <c:v>2.7831322810973318</c:v>
                </c:pt>
                <c:pt idx="39">
                  <c:v>2.856372604284104</c:v>
                </c:pt>
                <c:pt idx="40">
                  <c:v>2.9296129274708758</c:v>
                </c:pt>
                <c:pt idx="41">
                  <c:v>3.0028532506576475</c:v>
                </c:pt>
                <c:pt idx="42">
                  <c:v>3.0760935738444193</c:v>
                </c:pt>
                <c:pt idx="43">
                  <c:v>3.1493338970311915</c:v>
                </c:pt>
                <c:pt idx="44">
                  <c:v>3.2225742202179632</c:v>
                </c:pt>
                <c:pt idx="45">
                  <c:v>3.295814543404735</c:v>
                </c:pt>
                <c:pt idx="46">
                  <c:v>3.3690548665915072</c:v>
                </c:pt>
                <c:pt idx="47">
                  <c:v>3.442295189778279</c:v>
                </c:pt>
                <c:pt idx="48">
                  <c:v>3.5155355129650507</c:v>
                </c:pt>
                <c:pt idx="49">
                  <c:v>3.5887758361518225</c:v>
                </c:pt>
                <c:pt idx="50">
                  <c:v>3.6620161593385947</c:v>
                </c:pt>
                <c:pt idx="51">
                  <c:v>3.7352564825253665</c:v>
                </c:pt>
                <c:pt idx="52">
                  <c:v>3.8084968057121382</c:v>
                </c:pt>
                <c:pt idx="53">
                  <c:v>3.8817371288989104</c:v>
                </c:pt>
                <c:pt idx="54">
                  <c:v>3.9549774520856822</c:v>
                </c:pt>
                <c:pt idx="55">
                  <c:v>4.0282177752724539</c:v>
                </c:pt>
                <c:pt idx="56">
                  <c:v>4.1014580984592257</c:v>
                </c:pt>
                <c:pt idx="57">
                  <c:v>4.1746984216459975</c:v>
                </c:pt>
                <c:pt idx="58">
                  <c:v>4.2479387448327701</c:v>
                </c:pt>
                <c:pt idx="59">
                  <c:v>4.3211790680195419</c:v>
                </c:pt>
                <c:pt idx="60">
                  <c:v>4.3944193912063136</c:v>
                </c:pt>
                <c:pt idx="61">
                  <c:v>4.4676597143930854</c:v>
                </c:pt>
                <c:pt idx="62">
                  <c:v>4.5409000375798572</c:v>
                </c:pt>
                <c:pt idx="63">
                  <c:v>4.6141403607666289</c:v>
                </c:pt>
                <c:pt idx="64">
                  <c:v>4.6873806839534007</c:v>
                </c:pt>
                <c:pt idx="65">
                  <c:v>4.7606210071401733</c:v>
                </c:pt>
                <c:pt idx="66">
                  <c:v>4.8338613303269451</c:v>
                </c:pt>
                <c:pt idx="67">
                  <c:v>4.9071016535137169</c:v>
                </c:pt>
                <c:pt idx="68">
                  <c:v>4.9803419767004886</c:v>
                </c:pt>
                <c:pt idx="69">
                  <c:v>5.0535822998872604</c:v>
                </c:pt>
                <c:pt idx="70">
                  <c:v>5.1268226230740321</c:v>
                </c:pt>
                <c:pt idx="71">
                  <c:v>5.2000629462608039</c:v>
                </c:pt>
                <c:pt idx="72">
                  <c:v>5.2733032694475765</c:v>
                </c:pt>
                <c:pt idx="73">
                  <c:v>5.3465435926343483</c:v>
                </c:pt>
                <c:pt idx="74">
                  <c:v>5.4197839158211201</c:v>
                </c:pt>
                <c:pt idx="75">
                  <c:v>5.4930242390078918</c:v>
                </c:pt>
                <c:pt idx="76">
                  <c:v>5.5662645621946636</c:v>
                </c:pt>
                <c:pt idx="77">
                  <c:v>5.6395048853814354</c:v>
                </c:pt>
                <c:pt idx="78">
                  <c:v>5.712745208568208</c:v>
                </c:pt>
                <c:pt idx="79">
                  <c:v>5.7859855317549798</c:v>
                </c:pt>
                <c:pt idx="80">
                  <c:v>5.8592258549417515</c:v>
                </c:pt>
                <c:pt idx="81">
                  <c:v>5.9324661781285233</c:v>
                </c:pt>
                <c:pt idx="82">
                  <c:v>6.005706501315295</c:v>
                </c:pt>
                <c:pt idx="83">
                  <c:v>6.0789468245020668</c:v>
                </c:pt>
                <c:pt idx="84">
                  <c:v>6.1521871476888386</c:v>
                </c:pt>
                <c:pt idx="85">
                  <c:v>6.2254274708756112</c:v>
                </c:pt>
                <c:pt idx="86">
                  <c:v>6.298667794062383</c:v>
                </c:pt>
                <c:pt idx="87">
                  <c:v>6.3719081172491547</c:v>
                </c:pt>
                <c:pt idx="88">
                  <c:v>6.4451484404359265</c:v>
                </c:pt>
                <c:pt idx="89">
                  <c:v>6.5183887636226983</c:v>
                </c:pt>
                <c:pt idx="90">
                  <c:v>6.59162908680947</c:v>
                </c:pt>
                <c:pt idx="91">
                  <c:v>6.6648694099962418</c:v>
                </c:pt>
                <c:pt idx="92">
                  <c:v>6.7381097331830144</c:v>
                </c:pt>
                <c:pt idx="93">
                  <c:v>6.8113500563697862</c:v>
                </c:pt>
                <c:pt idx="94">
                  <c:v>6.8845903795565579</c:v>
                </c:pt>
                <c:pt idx="95">
                  <c:v>6.9578307027433297</c:v>
                </c:pt>
                <c:pt idx="96">
                  <c:v>7.0310710259301015</c:v>
                </c:pt>
                <c:pt idx="97">
                  <c:v>7.1043113491168732</c:v>
                </c:pt>
                <c:pt idx="98">
                  <c:v>7.177551672303645</c:v>
                </c:pt>
                <c:pt idx="99">
                  <c:v>7.2507919954904176</c:v>
                </c:pt>
                <c:pt idx="100">
                  <c:v>7.3240323186771894</c:v>
                </c:pt>
                <c:pt idx="101">
                  <c:v>7.3972726418639612</c:v>
                </c:pt>
                <c:pt idx="102">
                  <c:v>7.4705129650507329</c:v>
                </c:pt>
                <c:pt idx="103">
                  <c:v>7.5437532882375047</c:v>
                </c:pt>
                <c:pt idx="104">
                  <c:v>7.6169936114242764</c:v>
                </c:pt>
                <c:pt idx="105">
                  <c:v>7.6902339346110491</c:v>
                </c:pt>
                <c:pt idx="106">
                  <c:v>7.7634742577978209</c:v>
                </c:pt>
                <c:pt idx="107">
                  <c:v>7.8367145809845926</c:v>
                </c:pt>
                <c:pt idx="108">
                  <c:v>7.9099549041713644</c:v>
                </c:pt>
                <c:pt idx="109">
                  <c:v>7.9831952273581361</c:v>
                </c:pt>
                <c:pt idx="110">
                  <c:v>8.0564355505449079</c:v>
                </c:pt>
                <c:pt idx="111">
                  <c:v>8.1296758737316797</c:v>
                </c:pt>
                <c:pt idx="112">
                  <c:v>8.2029161969184514</c:v>
                </c:pt>
                <c:pt idx="113">
                  <c:v>8.2761565201052232</c:v>
                </c:pt>
                <c:pt idx="114">
                  <c:v>8.3493968432919949</c:v>
                </c:pt>
                <c:pt idx="115">
                  <c:v>8.4226371664787685</c:v>
                </c:pt>
                <c:pt idx="116">
                  <c:v>8.4958774896655402</c:v>
                </c:pt>
                <c:pt idx="117">
                  <c:v>8.569117812852312</c:v>
                </c:pt>
                <c:pt idx="118">
                  <c:v>8.6423581360390838</c:v>
                </c:pt>
                <c:pt idx="119">
                  <c:v>8.7155984592258555</c:v>
                </c:pt>
                <c:pt idx="120">
                  <c:v>8.7888387824126273</c:v>
                </c:pt>
                <c:pt idx="121">
                  <c:v>8.862079105599399</c:v>
                </c:pt>
                <c:pt idx="122">
                  <c:v>8.9353194287861708</c:v>
                </c:pt>
                <c:pt idx="123">
                  <c:v>9.0085597519729426</c:v>
                </c:pt>
                <c:pt idx="124">
                  <c:v>9.0818000751597143</c:v>
                </c:pt>
                <c:pt idx="125">
                  <c:v>9.1550403983464861</c:v>
                </c:pt>
                <c:pt idx="126">
                  <c:v>9.2282807215332578</c:v>
                </c:pt>
                <c:pt idx="127">
                  <c:v>9.3015210447200296</c:v>
                </c:pt>
                <c:pt idx="128">
                  <c:v>9.3747613679068014</c:v>
                </c:pt>
                <c:pt idx="129">
                  <c:v>9.4480016910935749</c:v>
                </c:pt>
                <c:pt idx="130">
                  <c:v>9.5212420142803467</c:v>
                </c:pt>
                <c:pt idx="131">
                  <c:v>9.5944823374671184</c:v>
                </c:pt>
                <c:pt idx="132">
                  <c:v>9.6677226606538902</c:v>
                </c:pt>
                <c:pt idx="133">
                  <c:v>9.7409629838406619</c:v>
                </c:pt>
                <c:pt idx="134">
                  <c:v>9.8142033070274337</c:v>
                </c:pt>
                <c:pt idx="135">
                  <c:v>9.8874436302142055</c:v>
                </c:pt>
                <c:pt idx="136">
                  <c:v>9.9606839534009772</c:v>
                </c:pt>
                <c:pt idx="137">
                  <c:v>10.033924276587749</c:v>
                </c:pt>
                <c:pt idx="138">
                  <c:v>10.107164599774521</c:v>
                </c:pt>
                <c:pt idx="139">
                  <c:v>10.180404922961293</c:v>
                </c:pt>
                <c:pt idx="140">
                  <c:v>10.253645246148064</c:v>
                </c:pt>
                <c:pt idx="141">
                  <c:v>10.326885569334836</c:v>
                </c:pt>
                <c:pt idx="142">
                  <c:v>10.400125892521608</c:v>
                </c:pt>
                <c:pt idx="143">
                  <c:v>10.473366215708381</c:v>
                </c:pt>
                <c:pt idx="144">
                  <c:v>10.546606538895153</c:v>
                </c:pt>
                <c:pt idx="145">
                  <c:v>10.619846862081925</c:v>
                </c:pt>
                <c:pt idx="146">
                  <c:v>10.693087185268697</c:v>
                </c:pt>
                <c:pt idx="147">
                  <c:v>10.766327508455468</c:v>
                </c:pt>
                <c:pt idx="148">
                  <c:v>10.83956783164224</c:v>
                </c:pt>
                <c:pt idx="149">
                  <c:v>10.912808154829012</c:v>
                </c:pt>
                <c:pt idx="150">
                  <c:v>10.986048478015784</c:v>
                </c:pt>
                <c:pt idx="151">
                  <c:v>11.059288801202555</c:v>
                </c:pt>
                <c:pt idx="152">
                  <c:v>11.132529124389327</c:v>
                </c:pt>
                <c:pt idx="153">
                  <c:v>11.205769447576099</c:v>
                </c:pt>
                <c:pt idx="154">
                  <c:v>11.279009770762871</c:v>
                </c:pt>
                <c:pt idx="155">
                  <c:v>11.352250093949642</c:v>
                </c:pt>
                <c:pt idx="156">
                  <c:v>11.425490417136416</c:v>
                </c:pt>
                <c:pt idx="157">
                  <c:v>11.498730740323188</c:v>
                </c:pt>
                <c:pt idx="158">
                  <c:v>11.57197106350996</c:v>
                </c:pt>
                <c:pt idx="159">
                  <c:v>11.645211386696731</c:v>
                </c:pt>
                <c:pt idx="160">
                  <c:v>11.718451709883503</c:v>
                </c:pt>
                <c:pt idx="161">
                  <c:v>11.791692033070275</c:v>
                </c:pt>
                <c:pt idx="162">
                  <c:v>11.864932356257047</c:v>
                </c:pt>
                <c:pt idx="163">
                  <c:v>11.938172679443818</c:v>
                </c:pt>
                <c:pt idx="164">
                  <c:v>12.01141300263059</c:v>
                </c:pt>
                <c:pt idx="165">
                  <c:v>12.084653325817362</c:v>
                </c:pt>
                <c:pt idx="166">
                  <c:v>12.157893649004134</c:v>
                </c:pt>
                <c:pt idx="167">
                  <c:v>12.231133972190905</c:v>
                </c:pt>
                <c:pt idx="168">
                  <c:v>12.304374295377677</c:v>
                </c:pt>
                <c:pt idx="169">
                  <c:v>12.377614618564449</c:v>
                </c:pt>
                <c:pt idx="170">
                  <c:v>12.450854941751222</c:v>
                </c:pt>
                <c:pt idx="171">
                  <c:v>12.524095264937994</c:v>
                </c:pt>
                <c:pt idx="172">
                  <c:v>12.597335588124766</c:v>
                </c:pt>
                <c:pt idx="173">
                  <c:v>12.670575911311538</c:v>
                </c:pt>
                <c:pt idx="174">
                  <c:v>12.743816234498309</c:v>
                </c:pt>
                <c:pt idx="175">
                  <c:v>12.817056557685081</c:v>
                </c:pt>
                <c:pt idx="176">
                  <c:v>12.890296880871853</c:v>
                </c:pt>
                <c:pt idx="177">
                  <c:v>12.963537204058625</c:v>
                </c:pt>
                <c:pt idx="178">
                  <c:v>13.036777527245397</c:v>
                </c:pt>
                <c:pt idx="179">
                  <c:v>13.110017850432168</c:v>
                </c:pt>
                <c:pt idx="180">
                  <c:v>13.18325817361894</c:v>
                </c:pt>
                <c:pt idx="181">
                  <c:v>13.256498496805712</c:v>
                </c:pt>
                <c:pt idx="182">
                  <c:v>13.329738819992484</c:v>
                </c:pt>
                <c:pt idx="183">
                  <c:v>13.402979143179257</c:v>
                </c:pt>
                <c:pt idx="184">
                  <c:v>13.476219466366029</c:v>
                </c:pt>
                <c:pt idx="185">
                  <c:v>13.549459789552801</c:v>
                </c:pt>
                <c:pt idx="186">
                  <c:v>13.622700112739572</c:v>
                </c:pt>
                <c:pt idx="187">
                  <c:v>13.695940435926344</c:v>
                </c:pt>
                <c:pt idx="188">
                  <c:v>13.769180759113116</c:v>
                </c:pt>
                <c:pt idx="189">
                  <c:v>13.842421082299888</c:v>
                </c:pt>
                <c:pt idx="190">
                  <c:v>13.915661405486659</c:v>
                </c:pt>
                <c:pt idx="191">
                  <c:v>13.988901728673431</c:v>
                </c:pt>
                <c:pt idx="192">
                  <c:v>14.062142051860203</c:v>
                </c:pt>
                <c:pt idx="193">
                  <c:v>14.135382375046975</c:v>
                </c:pt>
                <c:pt idx="194">
                  <c:v>14.208622698233746</c:v>
                </c:pt>
                <c:pt idx="195">
                  <c:v>14.281863021420518</c:v>
                </c:pt>
                <c:pt idx="196">
                  <c:v>14.35510334460729</c:v>
                </c:pt>
                <c:pt idx="197">
                  <c:v>14.428343667794064</c:v>
                </c:pt>
                <c:pt idx="198">
                  <c:v>14.501583990980835</c:v>
                </c:pt>
                <c:pt idx="199">
                  <c:v>14.574824314167607</c:v>
                </c:pt>
                <c:pt idx="200">
                  <c:v>14.648064637354379</c:v>
                </c:pt>
                <c:pt idx="201">
                  <c:v>14.721304960541151</c:v>
                </c:pt>
                <c:pt idx="202">
                  <c:v>14.794545283727922</c:v>
                </c:pt>
                <c:pt idx="203">
                  <c:v>14.867785606914694</c:v>
                </c:pt>
                <c:pt idx="204">
                  <c:v>14.941025930101466</c:v>
                </c:pt>
                <c:pt idx="205">
                  <c:v>15.014266253288238</c:v>
                </c:pt>
                <c:pt idx="206">
                  <c:v>15.087506576475009</c:v>
                </c:pt>
                <c:pt idx="207">
                  <c:v>15.160746899661781</c:v>
                </c:pt>
                <c:pt idx="208">
                  <c:v>15.233987222848553</c:v>
                </c:pt>
                <c:pt idx="209">
                  <c:v>15.307227546035325</c:v>
                </c:pt>
                <c:pt idx="210">
                  <c:v>15.380467869222098</c:v>
                </c:pt>
                <c:pt idx="211">
                  <c:v>15.45370819240887</c:v>
                </c:pt>
                <c:pt idx="212">
                  <c:v>15.526948515595642</c:v>
                </c:pt>
                <c:pt idx="213">
                  <c:v>15.600188838782413</c:v>
                </c:pt>
                <c:pt idx="214">
                  <c:v>15.673429161969185</c:v>
                </c:pt>
                <c:pt idx="215">
                  <c:v>15.746669485155957</c:v>
                </c:pt>
                <c:pt idx="216">
                  <c:v>15.819909808342729</c:v>
                </c:pt>
                <c:pt idx="217">
                  <c:v>15.893150131529501</c:v>
                </c:pt>
                <c:pt idx="218">
                  <c:v>15.966390454716272</c:v>
                </c:pt>
                <c:pt idx="219">
                  <c:v>16.039630777903046</c:v>
                </c:pt>
                <c:pt idx="220">
                  <c:v>16.112871101089816</c:v>
                </c:pt>
                <c:pt idx="221">
                  <c:v>16.186111424276589</c:v>
                </c:pt>
                <c:pt idx="222">
                  <c:v>16.259351747463359</c:v>
                </c:pt>
                <c:pt idx="223">
                  <c:v>16.332592070650133</c:v>
                </c:pt>
                <c:pt idx="224">
                  <c:v>16.405832393836903</c:v>
                </c:pt>
                <c:pt idx="225">
                  <c:v>16.479072717023676</c:v>
                </c:pt>
                <c:pt idx="226">
                  <c:v>16.552313040210446</c:v>
                </c:pt>
                <c:pt idx="227">
                  <c:v>16.62555336339722</c:v>
                </c:pt>
                <c:pt idx="228">
                  <c:v>16.69879368658399</c:v>
                </c:pt>
                <c:pt idx="229">
                  <c:v>16.772034009770763</c:v>
                </c:pt>
                <c:pt idx="230">
                  <c:v>16.845274332957537</c:v>
                </c:pt>
                <c:pt idx="231">
                  <c:v>16.918514656144307</c:v>
                </c:pt>
                <c:pt idx="232">
                  <c:v>16.99175497933108</c:v>
                </c:pt>
                <c:pt idx="233">
                  <c:v>17.06499530251785</c:v>
                </c:pt>
                <c:pt idx="234">
                  <c:v>17.138235625704624</c:v>
                </c:pt>
                <c:pt idx="235">
                  <c:v>17.211475948891394</c:v>
                </c:pt>
                <c:pt idx="236">
                  <c:v>17.284716272078168</c:v>
                </c:pt>
                <c:pt idx="237">
                  <c:v>17.357956595264938</c:v>
                </c:pt>
                <c:pt idx="238">
                  <c:v>17.431196918451711</c:v>
                </c:pt>
                <c:pt idx="239">
                  <c:v>17.504437241638481</c:v>
                </c:pt>
                <c:pt idx="240">
                  <c:v>17.577677564825255</c:v>
                </c:pt>
                <c:pt idx="241">
                  <c:v>17.650917888012025</c:v>
                </c:pt>
                <c:pt idx="242">
                  <c:v>17.724158211198798</c:v>
                </c:pt>
                <c:pt idx="243">
                  <c:v>17.797398534385568</c:v>
                </c:pt>
                <c:pt idx="244">
                  <c:v>17.870638857572342</c:v>
                </c:pt>
                <c:pt idx="245">
                  <c:v>17.943879180759115</c:v>
                </c:pt>
                <c:pt idx="246">
                  <c:v>18.017119503945885</c:v>
                </c:pt>
                <c:pt idx="247">
                  <c:v>18.090359827132659</c:v>
                </c:pt>
                <c:pt idx="248">
                  <c:v>18.163600150319429</c:v>
                </c:pt>
                <c:pt idx="249">
                  <c:v>18.236840473506202</c:v>
                </c:pt>
                <c:pt idx="250">
                  <c:v>18.310080796692972</c:v>
                </c:pt>
                <c:pt idx="251">
                  <c:v>18.383321119879746</c:v>
                </c:pt>
                <c:pt idx="252">
                  <c:v>18.456561443066516</c:v>
                </c:pt>
                <c:pt idx="253">
                  <c:v>18.529801766253289</c:v>
                </c:pt>
                <c:pt idx="254">
                  <c:v>18.603042089440059</c:v>
                </c:pt>
                <c:pt idx="255">
                  <c:v>18.676282412626833</c:v>
                </c:pt>
                <c:pt idx="256">
                  <c:v>18.749522735813603</c:v>
                </c:pt>
                <c:pt idx="257">
                  <c:v>18.822763059000376</c:v>
                </c:pt>
                <c:pt idx="258">
                  <c:v>18.89600338218715</c:v>
                </c:pt>
                <c:pt idx="259">
                  <c:v>18.96924370537392</c:v>
                </c:pt>
                <c:pt idx="260">
                  <c:v>19.042484028560693</c:v>
                </c:pt>
                <c:pt idx="261">
                  <c:v>19.115724351747463</c:v>
                </c:pt>
                <c:pt idx="262">
                  <c:v>19.188964674934237</c:v>
                </c:pt>
                <c:pt idx="263">
                  <c:v>19.262204998121007</c:v>
                </c:pt>
                <c:pt idx="264">
                  <c:v>19.33544532130778</c:v>
                </c:pt>
                <c:pt idx="265">
                  <c:v>19.40868564449455</c:v>
                </c:pt>
                <c:pt idx="266">
                  <c:v>19.481925967681324</c:v>
                </c:pt>
                <c:pt idx="267">
                  <c:v>19.555166290868094</c:v>
                </c:pt>
                <c:pt idx="268">
                  <c:v>19.628406614054867</c:v>
                </c:pt>
                <c:pt idx="269">
                  <c:v>19.701646937241637</c:v>
                </c:pt>
                <c:pt idx="270">
                  <c:v>19.774887260428411</c:v>
                </c:pt>
                <c:pt idx="271">
                  <c:v>19.848127583615184</c:v>
                </c:pt>
                <c:pt idx="272">
                  <c:v>19.921367906801954</c:v>
                </c:pt>
                <c:pt idx="273">
                  <c:v>19.994608229988728</c:v>
                </c:pt>
                <c:pt idx="274">
                  <c:v>20.067848553175498</c:v>
                </c:pt>
                <c:pt idx="275">
                  <c:v>20.141088876362272</c:v>
                </c:pt>
                <c:pt idx="276">
                  <c:v>20.214329199549042</c:v>
                </c:pt>
                <c:pt idx="277">
                  <c:v>20.287569522735815</c:v>
                </c:pt>
                <c:pt idx="278">
                  <c:v>20.360809845922585</c:v>
                </c:pt>
                <c:pt idx="279">
                  <c:v>20.434050169109359</c:v>
                </c:pt>
                <c:pt idx="280">
                  <c:v>20.507290492296129</c:v>
                </c:pt>
                <c:pt idx="281">
                  <c:v>20.580530815482902</c:v>
                </c:pt>
                <c:pt idx="282">
                  <c:v>20.653771138669672</c:v>
                </c:pt>
                <c:pt idx="283">
                  <c:v>20.727011461856446</c:v>
                </c:pt>
                <c:pt idx="284">
                  <c:v>20.800251785043216</c:v>
                </c:pt>
                <c:pt idx="285">
                  <c:v>20.873492108229989</c:v>
                </c:pt>
                <c:pt idx="286">
                  <c:v>20.946732431416763</c:v>
                </c:pt>
                <c:pt idx="287">
                  <c:v>21.019972754603533</c:v>
                </c:pt>
                <c:pt idx="288">
                  <c:v>21.093213077790306</c:v>
                </c:pt>
                <c:pt idx="289">
                  <c:v>21.166453400977076</c:v>
                </c:pt>
                <c:pt idx="290">
                  <c:v>21.23969372416385</c:v>
                </c:pt>
                <c:pt idx="291">
                  <c:v>21.31293404735062</c:v>
                </c:pt>
                <c:pt idx="292">
                  <c:v>21.386174370537393</c:v>
                </c:pt>
                <c:pt idx="293">
                  <c:v>21.459414693724163</c:v>
                </c:pt>
                <c:pt idx="294">
                  <c:v>21.532655016910937</c:v>
                </c:pt>
                <c:pt idx="295">
                  <c:v>21.605895340097707</c:v>
                </c:pt>
                <c:pt idx="296">
                  <c:v>21.67913566328448</c:v>
                </c:pt>
                <c:pt idx="297">
                  <c:v>21.75237598647125</c:v>
                </c:pt>
                <c:pt idx="298">
                  <c:v>21.825616309658024</c:v>
                </c:pt>
                <c:pt idx="299">
                  <c:v>21.898856632844797</c:v>
                </c:pt>
                <c:pt idx="300">
                  <c:v>21.972096956031567</c:v>
                </c:pt>
                <c:pt idx="301">
                  <c:v>22.045337279218341</c:v>
                </c:pt>
                <c:pt idx="302">
                  <c:v>22.118577602405111</c:v>
                </c:pt>
                <c:pt idx="303">
                  <c:v>22.191817925591884</c:v>
                </c:pt>
                <c:pt idx="304">
                  <c:v>22.265058248778654</c:v>
                </c:pt>
                <c:pt idx="305">
                  <c:v>22.338298571965428</c:v>
                </c:pt>
                <c:pt idx="306">
                  <c:v>22.411538895152198</c:v>
                </c:pt>
                <c:pt idx="307">
                  <c:v>22.484779218338971</c:v>
                </c:pt>
                <c:pt idx="308">
                  <c:v>22.558019541525741</c:v>
                </c:pt>
                <c:pt idx="309">
                  <c:v>22.631259864712515</c:v>
                </c:pt>
                <c:pt idx="310">
                  <c:v>22.704500187899285</c:v>
                </c:pt>
                <c:pt idx="311">
                  <c:v>22.777740511086058</c:v>
                </c:pt>
                <c:pt idx="312">
                  <c:v>22.850980834272832</c:v>
                </c:pt>
                <c:pt idx="313">
                  <c:v>22.924221157459602</c:v>
                </c:pt>
                <c:pt idx="314">
                  <c:v>22.997461480646376</c:v>
                </c:pt>
                <c:pt idx="315">
                  <c:v>23.070701803833146</c:v>
                </c:pt>
                <c:pt idx="316">
                  <c:v>23.143942127019919</c:v>
                </c:pt>
                <c:pt idx="317">
                  <c:v>23.217182450206689</c:v>
                </c:pt>
                <c:pt idx="318">
                  <c:v>23.290422773393463</c:v>
                </c:pt>
                <c:pt idx="319">
                  <c:v>23.363663096580233</c:v>
                </c:pt>
                <c:pt idx="320">
                  <c:v>23.436903419767006</c:v>
                </c:pt>
                <c:pt idx="321">
                  <c:v>23.510143742953776</c:v>
                </c:pt>
                <c:pt idx="322">
                  <c:v>23.58338406614055</c:v>
                </c:pt>
                <c:pt idx="323">
                  <c:v>23.65662438932732</c:v>
                </c:pt>
                <c:pt idx="324">
                  <c:v>23.729864712514093</c:v>
                </c:pt>
                <c:pt idx="325">
                  <c:v>23.803105035700867</c:v>
                </c:pt>
                <c:pt idx="326">
                  <c:v>23.876345358887637</c:v>
                </c:pt>
                <c:pt idx="327">
                  <c:v>23.94958568207441</c:v>
                </c:pt>
                <c:pt idx="328">
                  <c:v>24.02282600526118</c:v>
                </c:pt>
                <c:pt idx="329">
                  <c:v>24.096066328447954</c:v>
                </c:pt>
                <c:pt idx="330">
                  <c:v>24.169306651634724</c:v>
                </c:pt>
                <c:pt idx="331">
                  <c:v>24.242546974821497</c:v>
                </c:pt>
                <c:pt idx="332">
                  <c:v>24.315787298008267</c:v>
                </c:pt>
                <c:pt idx="333">
                  <c:v>24.389027621195041</c:v>
                </c:pt>
                <c:pt idx="334">
                  <c:v>24.462267944381811</c:v>
                </c:pt>
                <c:pt idx="335">
                  <c:v>24.535508267568584</c:v>
                </c:pt>
                <c:pt idx="336">
                  <c:v>24.608748590755354</c:v>
                </c:pt>
                <c:pt idx="337">
                  <c:v>24.681988913942128</c:v>
                </c:pt>
                <c:pt idx="338">
                  <c:v>24.755229237128898</c:v>
                </c:pt>
                <c:pt idx="339">
                  <c:v>24.828469560315671</c:v>
                </c:pt>
                <c:pt idx="340">
                  <c:v>24.901709883502445</c:v>
                </c:pt>
                <c:pt idx="341">
                  <c:v>24.974950206689215</c:v>
                </c:pt>
                <c:pt idx="342">
                  <c:v>25.048190529875988</c:v>
                </c:pt>
                <c:pt idx="343">
                  <c:v>25.121430853062758</c:v>
                </c:pt>
                <c:pt idx="344">
                  <c:v>25.194671176249532</c:v>
                </c:pt>
                <c:pt idx="345">
                  <c:v>25.267911499436302</c:v>
                </c:pt>
                <c:pt idx="346">
                  <c:v>25.341151822623075</c:v>
                </c:pt>
                <c:pt idx="347">
                  <c:v>25.414392145809845</c:v>
                </c:pt>
                <c:pt idx="348">
                  <c:v>25.487632468996619</c:v>
                </c:pt>
                <c:pt idx="349">
                  <c:v>25.560872792183389</c:v>
                </c:pt>
                <c:pt idx="350">
                  <c:v>25.634113115370162</c:v>
                </c:pt>
                <c:pt idx="351">
                  <c:v>25.707353438556932</c:v>
                </c:pt>
                <c:pt idx="352">
                  <c:v>25.780593761743706</c:v>
                </c:pt>
                <c:pt idx="353">
                  <c:v>25.85383408493048</c:v>
                </c:pt>
                <c:pt idx="354">
                  <c:v>25.92707440811725</c:v>
                </c:pt>
                <c:pt idx="355">
                  <c:v>26.000314731304023</c:v>
                </c:pt>
                <c:pt idx="356">
                  <c:v>26.073555054490793</c:v>
                </c:pt>
                <c:pt idx="357">
                  <c:v>26.146795377677567</c:v>
                </c:pt>
                <c:pt idx="358">
                  <c:v>26.220035700864337</c:v>
                </c:pt>
                <c:pt idx="359">
                  <c:v>26.29327602405111</c:v>
                </c:pt>
                <c:pt idx="360">
                  <c:v>26.36651634723788</c:v>
                </c:pt>
                <c:pt idx="361">
                  <c:v>26.439756670424654</c:v>
                </c:pt>
                <c:pt idx="362">
                  <c:v>26.512996993611424</c:v>
                </c:pt>
                <c:pt idx="363">
                  <c:v>26.586237316798197</c:v>
                </c:pt>
                <c:pt idx="364">
                  <c:v>26.659477639984967</c:v>
                </c:pt>
                <c:pt idx="365">
                  <c:v>26.732717963171741</c:v>
                </c:pt>
                <c:pt idx="366">
                  <c:v>26.805958286358514</c:v>
                </c:pt>
                <c:pt idx="367">
                  <c:v>26.879198609545284</c:v>
                </c:pt>
                <c:pt idx="368">
                  <c:v>26.952438932732058</c:v>
                </c:pt>
                <c:pt idx="369">
                  <c:v>27.025679255918828</c:v>
                </c:pt>
                <c:pt idx="370">
                  <c:v>27.098919579105601</c:v>
                </c:pt>
                <c:pt idx="371">
                  <c:v>27.172159902292371</c:v>
                </c:pt>
                <c:pt idx="372">
                  <c:v>27.245400225479145</c:v>
                </c:pt>
                <c:pt idx="373">
                  <c:v>27.318640548665915</c:v>
                </c:pt>
                <c:pt idx="374">
                  <c:v>27.391880871852688</c:v>
                </c:pt>
                <c:pt idx="375">
                  <c:v>27.465121195039458</c:v>
                </c:pt>
                <c:pt idx="376">
                  <c:v>27.538361518226232</c:v>
                </c:pt>
                <c:pt idx="377">
                  <c:v>27.611601841413002</c:v>
                </c:pt>
                <c:pt idx="378">
                  <c:v>27.684842164599775</c:v>
                </c:pt>
                <c:pt idx="379">
                  <c:v>27.758082487786549</c:v>
                </c:pt>
                <c:pt idx="380">
                  <c:v>27.831322810973319</c:v>
                </c:pt>
                <c:pt idx="381">
                  <c:v>27.904563134160092</c:v>
                </c:pt>
                <c:pt idx="382">
                  <c:v>27.977803457346862</c:v>
                </c:pt>
                <c:pt idx="383">
                  <c:v>28.051043780533636</c:v>
                </c:pt>
                <c:pt idx="384">
                  <c:v>28.124284103720406</c:v>
                </c:pt>
                <c:pt idx="385">
                  <c:v>28.197524426907179</c:v>
                </c:pt>
                <c:pt idx="386">
                  <c:v>28.270764750093949</c:v>
                </c:pt>
                <c:pt idx="387">
                  <c:v>28.344005073280723</c:v>
                </c:pt>
                <c:pt idx="388">
                  <c:v>28.417245396467493</c:v>
                </c:pt>
                <c:pt idx="389">
                  <c:v>28.490485719654266</c:v>
                </c:pt>
                <c:pt idx="390">
                  <c:v>28.563726042841036</c:v>
                </c:pt>
                <c:pt idx="391">
                  <c:v>28.63696636602781</c:v>
                </c:pt>
                <c:pt idx="392">
                  <c:v>28.71020668921458</c:v>
                </c:pt>
                <c:pt idx="393">
                  <c:v>28.783447012401354</c:v>
                </c:pt>
                <c:pt idx="394">
                  <c:v>28.856687335588127</c:v>
                </c:pt>
                <c:pt idx="395">
                  <c:v>28.929927658774897</c:v>
                </c:pt>
                <c:pt idx="396">
                  <c:v>29.003167981961671</c:v>
                </c:pt>
                <c:pt idx="397">
                  <c:v>29.076408305148441</c:v>
                </c:pt>
                <c:pt idx="398">
                  <c:v>29.149648628335214</c:v>
                </c:pt>
                <c:pt idx="399">
                  <c:v>29.222888951521984</c:v>
                </c:pt>
                <c:pt idx="400">
                  <c:v>29.296129274708758</c:v>
                </c:pt>
                <c:pt idx="401">
                  <c:v>29.369369597895528</c:v>
                </c:pt>
                <c:pt idx="402">
                  <c:v>29.442609921082301</c:v>
                </c:pt>
                <c:pt idx="403">
                  <c:v>29.515850244269071</c:v>
                </c:pt>
                <c:pt idx="404">
                  <c:v>29.589090567455845</c:v>
                </c:pt>
                <c:pt idx="405">
                  <c:v>29.662330890642615</c:v>
                </c:pt>
                <c:pt idx="406">
                  <c:v>29.735571213829388</c:v>
                </c:pt>
                <c:pt idx="407">
                  <c:v>29.808811537016162</c:v>
                </c:pt>
                <c:pt idx="408">
                  <c:v>29.882051860202932</c:v>
                </c:pt>
                <c:pt idx="409">
                  <c:v>29.955292183389705</c:v>
                </c:pt>
                <c:pt idx="410">
                  <c:v>30.028532506576475</c:v>
                </c:pt>
                <c:pt idx="411">
                  <c:v>30.101772829763249</c:v>
                </c:pt>
                <c:pt idx="412">
                  <c:v>30.175013152950019</c:v>
                </c:pt>
                <c:pt idx="413">
                  <c:v>30.248253476136792</c:v>
                </c:pt>
                <c:pt idx="414">
                  <c:v>30.321493799323562</c:v>
                </c:pt>
                <c:pt idx="415">
                  <c:v>30.394734122510336</c:v>
                </c:pt>
                <c:pt idx="416">
                  <c:v>30.467974445697106</c:v>
                </c:pt>
                <c:pt idx="417">
                  <c:v>30.541214768883879</c:v>
                </c:pt>
                <c:pt idx="418">
                  <c:v>30.614455092070649</c:v>
                </c:pt>
                <c:pt idx="419">
                  <c:v>30.687695415257423</c:v>
                </c:pt>
                <c:pt idx="420">
                  <c:v>30.760935738444196</c:v>
                </c:pt>
                <c:pt idx="421">
                  <c:v>30.834176061630966</c:v>
                </c:pt>
                <c:pt idx="422">
                  <c:v>30.90741638481774</c:v>
                </c:pt>
                <c:pt idx="423">
                  <c:v>30.98065670800451</c:v>
                </c:pt>
                <c:pt idx="424">
                  <c:v>31.053897031191283</c:v>
                </c:pt>
                <c:pt idx="425">
                  <c:v>31.127137354378053</c:v>
                </c:pt>
                <c:pt idx="426">
                  <c:v>31.200377677564827</c:v>
                </c:pt>
                <c:pt idx="427">
                  <c:v>31.273618000751597</c:v>
                </c:pt>
                <c:pt idx="428">
                  <c:v>31.34685832393837</c:v>
                </c:pt>
                <c:pt idx="429">
                  <c:v>31.42009864712514</c:v>
                </c:pt>
                <c:pt idx="430">
                  <c:v>31.493338970311914</c:v>
                </c:pt>
                <c:pt idx="431">
                  <c:v>31.566579293498684</c:v>
                </c:pt>
                <c:pt idx="432">
                  <c:v>31.639819616685458</c:v>
                </c:pt>
                <c:pt idx="433">
                  <c:v>31.713059939872231</c:v>
                </c:pt>
                <c:pt idx="434">
                  <c:v>31.786300263059001</c:v>
                </c:pt>
                <c:pt idx="435">
                  <c:v>31.859540586245775</c:v>
                </c:pt>
                <c:pt idx="436">
                  <c:v>31.932780909432545</c:v>
                </c:pt>
                <c:pt idx="437">
                  <c:v>32.006021232619318</c:v>
                </c:pt>
                <c:pt idx="438">
                  <c:v>32.079261555806092</c:v>
                </c:pt>
                <c:pt idx="439">
                  <c:v>32.152501878992858</c:v>
                </c:pt>
                <c:pt idx="440">
                  <c:v>32.225742202179632</c:v>
                </c:pt>
                <c:pt idx="441">
                  <c:v>32.298982525366405</c:v>
                </c:pt>
                <c:pt idx="442">
                  <c:v>32.372222848553179</c:v>
                </c:pt>
                <c:pt idx="443">
                  <c:v>32.445463171739945</c:v>
                </c:pt>
                <c:pt idx="444">
                  <c:v>32.518703494926719</c:v>
                </c:pt>
                <c:pt idx="445">
                  <c:v>32.591943818113492</c:v>
                </c:pt>
                <c:pt idx="446">
                  <c:v>32.665184141300266</c:v>
                </c:pt>
                <c:pt idx="447">
                  <c:v>32.738424464487039</c:v>
                </c:pt>
                <c:pt idx="448">
                  <c:v>32.811664787673806</c:v>
                </c:pt>
                <c:pt idx="449">
                  <c:v>32.884905110860579</c:v>
                </c:pt>
                <c:pt idx="450">
                  <c:v>32.958145434047353</c:v>
                </c:pt>
                <c:pt idx="451">
                  <c:v>33.031385757234126</c:v>
                </c:pt>
                <c:pt idx="452">
                  <c:v>33.104626080420893</c:v>
                </c:pt>
                <c:pt idx="453">
                  <c:v>33.177866403607666</c:v>
                </c:pt>
                <c:pt idx="454">
                  <c:v>33.25110672679444</c:v>
                </c:pt>
                <c:pt idx="455">
                  <c:v>33.324347049981213</c:v>
                </c:pt>
                <c:pt idx="456">
                  <c:v>33.39758737316798</c:v>
                </c:pt>
                <c:pt idx="457">
                  <c:v>33.470827696354753</c:v>
                </c:pt>
                <c:pt idx="458">
                  <c:v>33.544068019541527</c:v>
                </c:pt>
                <c:pt idx="459">
                  <c:v>33.6173083427283</c:v>
                </c:pt>
                <c:pt idx="460">
                  <c:v>33.690548665915074</c:v>
                </c:pt>
                <c:pt idx="461">
                  <c:v>33.76378898910184</c:v>
                </c:pt>
                <c:pt idx="462">
                  <c:v>33.837029312288614</c:v>
                </c:pt>
                <c:pt idx="463">
                  <c:v>33.910269635475387</c:v>
                </c:pt>
                <c:pt idx="464">
                  <c:v>33.983509958662161</c:v>
                </c:pt>
                <c:pt idx="465">
                  <c:v>34.056750281848927</c:v>
                </c:pt>
                <c:pt idx="466">
                  <c:v>34.129990605035701</c:v>
                </c:pt>
                <c:pt idx="467">
                  <c:v>34.203230928222474</c:v>
                </c:pt>
                <c:pt idx="468">
                  <c:v>34.276471251409248</c:v>
                </c:pt>
                <c:pt idx="469">
                  <c:v>34.349711574596014</c:v>
                </c:pt>
                <c:pt idx="470">
                  <c:v>34.422951897782788</c:v>
                </c:pt>
                <c:pt idx="471">
                  <c:v>34.496192220969562</c:v>
                </c:pt>
                <c:pt idx="472">
                  <c:v>34.569432544156335</c:v>
                </c:pt>
                <c:pt idx="473">
                  <c:v>34.642672867343101</c:v>
                </c:pt>
                <c:pt idx="474">
                  <c:v>34.715913190529875</c:v>
                </c:pt>
                <c:pt idx="475">
                  <c:v>34.789153513716649</c:v>
                </c:pt>
                <c:pt idx="476">
                  <c:v>34.862393836903422</c:v>
                </c:pt>
                <c:pt idx="477">
                  <c:v>34.935634160090196</c:v>
                </c:pt>
                <c:pt idx="478">
                  <c:v>35.008874483276962</c:v>
                </c:pt>
                <c:pt idx="479">
                  <c:v>35.082114806463736</c:v>
                </c:pt>
                <c:pt idx="480">
                  <c:v>35.155355129650509</c:v>
                </c:pt>
                <c:pt idx="481">
                  <c:v>35.228595452837283</c:v>
                </c:pt>
                <c:pt idx="482">
                  <c:v>35.301835776024049</c:v>
                </c:pt>
                <c:pt idx="483">
                  <c:v>35.375076099210823</c:v>
                </c:pt>
                <c:pt idx="484">
                  <c:v>35.448316422397596</c:v>
                </c:pt>
                <c:pt idx="485">
                  <c:v>35.52155674558437</c:v>
                </c:pt>
                <c:pt idx="486">
                  <c:v>35.594797068771136</c:v>
                </c:pt>
                <c:pt idx="487">
                  <c:v>35.66803739195791</c:v>
                </c:pt>
                <c:pt idx="488">
                  <c:v>35.741277715144683</c:v>
                </c:pt>
                <c:pt idx="489">
                  <c:v>35.814518038331457</c:v>
                </c:pt>
                <c:pt idx="490">
                  <c:v>35.88775836151823</c:v>
                </c:pt>
                <c:pt idx="491">
                  <c:v>35.960998684704997</c:v>
                </c:pt>
                <c:pt idx="492">
                  <c:v>36.03423900789177</c:v>
                </c:pt>
                <c:pt idx="493">
                  <c:v>36.107479331078544</c:v>
                </c:pt>
                <c:pt idx="494">
                  <c:v>36.180719654265317</c:v>
                </c:pt>
                <c:pt idx="495">
                  <c:v>36.253959977452084</c:v>
                </c:pt>
                <c:pt idx="496">
                  <c:v>36.327200300638857</c:v>
                </c:pt>
                <c:pt idx="497">
                  <c:v>36.400440623825631</c:v>
                </c:pt>
                <c:pt idx="498">
                  <c:v>36.473680947012404</c:v>
                </c:pt>
                <c:pt idx="499">
                  <c:v>36.546921270199171</c:v>
                </c:pt>
                <c:pt idx="500">
                  <c:v>36.620161593385944</c:v>
                </c:pt>
                <c:pt idx="501">
                  <c:v>36.693401916572718</c:v>
                </c:pt>
                <c:pt idx="502">
                  <c:v>36.766642239759491</c:v>
                </c:pt>
                <c:pt idx="503">
                  <c:v>36.839882562946265</c:v>
                </c:pt>
                <c:pt idx="504">
                  <c:v>36.913122886133031</c:v>
                </c:pt>
                <c:pt idx="505">
                  <c:v>36.986363209319805</c:v>
                </c:pt>
                <c:pt idx="506">
                  <c:v>37.059603532506578</c:v>
                </c:pt>
                <c:pt idx="507">
                  <c:v>37.132843855693352</c:v>
                </c:pt>
                <c:pt idx="508">
                  <c:v>37.206084178880118</c:v>
                </c:pt>
                <c:pt idx="509">
                  <c:v>37.279324502066892</c:v>
                </c:pt>
                <c:pt idx="510">
                  <c:v>37.352564825253666</c:v>
                </c:pt>
                <c:pt idx="511">
                  <c:v>37.425805148440439</c:v>
                </c:pt>
                <c:pt idx="512">
                  <c:v>37.499045471627205</c:v>
                </c:pt>
                <c:pt idx="513">
                  <c:v>37.572285794813979</c:v>
                </c:pt>
                <c:pt idx="514">
                  <c:v>37.645526118000753</c:v>
                </c:pt>
                <c:pt idx="515">
                  <c:v>37.718766441187526</c:v>
                </c:pt>
                <c:pt idx="516">
                  <c:v>37.7920067643743</c:v>
                </c:pt>
                <c:pt idx="517">
                  <c:v>37.865247087561066</c:v>
                </c:pt>
                <c:pt idx="518">
                  <c:v>37.93848741074784</c:v>
                </c:pt>
                <c:pt idx="519">
                  <c:v>38.011727733934613</c:v>
                </c:pt>
                <c:pt idx="520">
                  <c:v>38.084968057121387</c:v>
                </c:pt>
                <c:pt idx="521">
                  <c:v>38.158208380308153</c:v>
                </c:pt>
                <c:pt idx="522">
                  <c:v>38.231448703494927</c:v>
                </c:pt>
                <c:pt idx="523">
                  <c:v>38.3046890266817</c:v>
                </c:pt>
                <c:pt idx="524">
                  <c:v>38.377929349868474</c:v>
                </c:pt>
                <c:pt idx="525">
                  <c:v>38.45116967305524</c:v>
                </c:pt>
                <c:pt idx="526">
                  <c:v>38.524409996242014</c:v>
                </c:pt>
                <c:pt idx="527">
                  <c:v>38.597650319428787</c:v>
                </c:pt>
                <c:pt idx="528">
                  <c:v>38.670890642615561</c:v>
                </c:pt>
                <c:pt idx="529">
                  <c:v>38.744130965802334</c:v>
                </c:pt>
                <c:pt idx="530">
                  <c:v>38.817371288989101</c:v>
                </c:pt>
                <c:pt idx="531">
                  <c:v>38.890611612175874</c:v>
                </c:pt>
                <c:pt idx="532">
                  <c:v>38.963851935362648</c:v>
                </c:pt>
                <c:pt idx="533">
                  <c:v>39.037092258549421</c:v>
                </c:pt>
                <c:pt idx="534">
                  <c:v>39.110332581736188</c:v>
                </c:pt>
                <c:pt idx="535">
                  <c:v>39.183572904922961</c:v>
                </c:pt>
                <c:pt idx="536">
                  <c:v>39.256813228109735</c:v>
                </c:pt>
                <c:pt idx="537">
                  <c:v>39.330053551296508</c:v>
                </c:pt>
                <c:pt idx="538">
                  <c:v>39.403293874483275</c:v>
                </c:pt>
                <c:pt idx="539">
                  <c:v>39.476534197670048</c:v>
                </c:pt>
                <c:pt idx="540">
                  <c:v>39.549774520856822</c:v>
                </c:pt>
                <c:pt idx="541">
                  <c:v>39.623014844043595</c:v>
                </c:pt>
                <c:pt idx="542">
                  <c:v>39.696255167230369</c:v>
                </c:pt>
                <c:pt idx="543">
                  <c:v>39.769495490417135</c:v>
                </c:pt>
                <c:pt idx="544">
                  <c:v>39.842735813603909</c:v>
                </c:pt>
                <c:pt idx="545">
                  <c:v>39.915976136790682</c:v>
                </c:pt>
                <c:pt idx="546">
                  <c:v>39.989216459977456</c:v>
                </c:pt>
                <c:pt idx="547">
                  <c:v>40.062456783164222</c:v>
                </c:pt>
                <c:pt idx="548">
                  <c:v>40.135697106350996</c:v>
                </c:pt>
                <c:pt idx="549">
                  <c:v>40.20893742953777</c:v>
                </c:pt>
                <c:pt idx="550">
                  <c:v>40.282177752724543</c:v>
                </c:pt>
                <c:pt idx="551">
                  <c:v>40.355418075911309</c:v>
                </c:pt>
                <c:pt idx="552">
                  <c:v>40.428658399098083</c:v>
                </c:pt>
                <c:pt idx="553">
                  <c:v>40.501898722284857</c:v>
                </c:pt>
                <c:pt idx="554">
                  <c:v>40.57513904547163</c:v>
                </c:pt>
                <c:pt idx="555">
                  <c:v>40.648379368658404</c:v>
                </c:pt>
                <c:pt idx="556">
                  <c:v>40.72161969184517</c:v>
                </c:pt>
                <c:pt idx="557">
                  <c:v>40.794860015031944</c:v>
                </c:pt>
                <c:pt idx="558">
                  <c:v>40.868100338218717</c:v>
                </c:pt>
                <c:pt idx="559">
                  <c:v>40.941340661405491</c:v>
                </c:pt>
                <c:pt idx="560">
                  <c:v>41.014580984592257</c:v>
                </c:pt>
                <c:pt idx="561">
                  <c:v>41.087821307779031</c:v>
                </c:pt>
                <c:pt idx="562">
                  <c:v>41.161061630965804</c:v>
                </c:pt>
                <c:pt idx="563">
                  <c:v>41.234301954152578</c:v>
                </c:pt>
                <c:pt idx="564">
                  <c:v>41.307542277339344</c:v>
                </c:pt>
                <c:pt idx="565">
                  <c:v>41.380782600526118</c:v>
                </c:pt>
                <c:pt idx="566">
                  <c:v>41.454022923712891</c:v>
                </c:pt>
                <c:pt idx="567">
                  <c:v>41.527263246899665</c:v>
                </c:pt>
                <c:pt idx="568">
                  <c:v>41.600503570086431</c:v>
                </c:pt>
                <c:pt idx="569">
                  <c:v>41.673743893273205</c:v>
                </c:pt>
                <c:pt idx="570">
                  <c:v>41.746984216459978</c:v>
                </c:pt>
                <c:pt idx="571">
                  <c:v>41.820224539646752</c:v>
                </c:pt>
                <c:pt idx="572">
                  <c:v>41.893464862833525</c:v>
                </c:pt>
                <c:pt idx="573">
                  <c:v>41.966705186020292</c:v>
                </c:pt>
                <c:pt idx="574">
                  <c:v>42.039945509207065</c:v>
                </c:pt>
                <c:pt idx="575">
                  <c:v>42.113185832393839</c:v>
                </c:pt>
                <c:pt idx="576">
                  <c:v>42.186426155580612</c:v>
                </c:pt>
                <c:pt idx="577">
                  <c:v>42.259666478767379</c:v>
                </c:pt>
                <c:pt idx="578">
                  <c:v>42.332906801954152</c:v>
                </c:pt>
                <c:pt idx="579">
                  <c:v>42.406147125140926</c:v>
                </c:pt>
                <c:pt idx="580">
                  <c:v>42.479387448327699</c:v>
                </c:pt>
                <c:pt idx="581">
                  <c:v>42.552627771514466</c:v>
                </c:pt>
                <c:pt idx="582">
                  <c:v>42.625868094701239</c:v>
                </c:pt>
                <c:pt idx="583">
                  <c:v>42.699108417888013</c:v>
                </c:pt>
                <c:pt idx="584">
                  <c:v>42.772348741074786</c:v>
                </c:pt>
                <c:pt idx="585">
                  <c:v>42.84558906426156</c:v>
                </c:pt>
                <c:pt idx="586">
                  <c:v>42.918829387448326</c:v>
                </c:pt>
                <c:pt idx="587">
                  <c:v>42.9920697106351</c:v>
                </c:pt>
                <c:pt idx="588">
                  <c:v>43.065310033821874</c:v>
                </c:pt>
                <c:pt idx="589">
                  <c:v>43.138550357008647</c:v>
                </c:pt>
                <c:pt idx="590">
                  <c:v>43.211790680195413</c:v>
                </c:pt>
                <c:pt idx="591">
                  <c:v>43.285031003382187</c:v>
                </c:pt>
                <c:pt idx="592">
                  <c:v>43.358271326568961</c:v>
                </c:pt>
                <c:pt idx="593">
                  <c:v>43.431511649755734</c:v>
                </c:pt>
                <c:pt idx="594">
                  <c:v>43.504751972942501</c:v>
                </c:pt>
                <c:pt idx="595">
                  <c:v>43.577992296129274</c:v>
                </c:pt>
                <c:pt idx="596">
                  <c:v>43.651232619316048</c:v>
                </c:pt>
                <c:pt idx="597">
                  <c:v>43.724472942502821</c:v>
                </c:pt>
                <c:pt idx="598">
                  <c:v>43.797713265689595</c:v>
                </c:pt>
                <c:pt idx="599">
                  <c:v>43.870953588876361</c:v>
                </c:pt>
                <c:pt idx="600">
                  <c:v>43.944193912063135</c:v>
                </c:pt>
                <c:pt idx="601">
                  <c:v>44.017434235249908</c:v>
                </c:pt>
                <c:pt idx="602">
                  <c:v>44.090674558436682</c:v>
                </c:pt>
                <c:pt idx="603">
                  <c:v>44.163914881623448</c:v>
                </c:pt>
                <c:pt idx="604">
                  <c:v>44.237155204810222</c:v>
                </c:pt>
                <c:pt idx="605">
                  <c:v>44.310395527996995</c:v>
                </c:pt>
                <c:pt idx="606">
                  <c:v>44.383635851183769</c:v>
                </c:pt>
                <c:pt idx="607">
                  <c:v>44.456876174370535</c:v>
                </c:pt>
                <c:pt idx="608">
                  <c:v>44.530116497557309</c:v>
                </c:pt>
                <c:pt idx="609">
                  <c:v>44.603356820744082</c:v>
                </c:pt>
                <c:pt idx="610">
                  <c:v>44.676597143930856</c:v>
                </c:pt>
                <c:pt idx="611">
                  <c:v>44.749837467117629</c:v>
                </c:pt>
                <c:pt idx="612">
                  <c:v>44.823077790304396</c:v>
                </c:pt>
                <c:pt idx="613">
                  <c:v>44.896318113491169</c:v>
                </c:pt>
                <c:pt idx="614">
                  <c:v>44.969558436677943</c:v>
                </c:pt>
                <c:pt idx="615">
                  <c:v>45.042798759864716</c:v>
                </c:pt>
                <c:pt idx="616">
                  <c:v>45.116039083051483</c:v>
                </c:pt>
                <c:pt idx="617">
                  <c:v>45.189279406238256</c:v>
                </c:pt>
                <c:pt idx="618">
                  <c:v>45.26251972942503</c:v>
                </c:pt>
                <c:pt idx="619">
                  <c:v>45.335760052611803</c:v>
                </c:pt>
                <c:pt idx="620">
                  <c:v>45.40900037579857</c:v>
                </c:pt>
                <c:pt idx="621">
                  <c:v>45.482240698985343</c:v>
                </c:pt>
                <c:pt idx="622">
                  <c:v>45.555481022172117</c:v>
                </c:pt>
                <c:pt idx="623">
                  <c:v>45.62872134535889</c:v>
                </c:pt>
                <c:pt idx="624">
                  <c:v>45.701961668545664</c:v>
                </c:pt>
                <c:pt idx="625">
                  <c:v>45.77520199173243</c:v>
                </c:pt>
                <c:pt idx="626">
                  <c:v>45.848442314919204</c:v>
                </c:pt>
                <c:pt idx="627">
                  <c:v>45.921682638105978</c:v>
                </c:pt>
                <c:pt idx="628">
                  <c:v>45.994922961292751</c:v>
                </c:pt>
                <c:pt idx="629">
                  <c:v>46.068163284479517</c:v>
                </c:pt>
                <c:pt idx="630">
                  <c:v>46.141403607666291</c:v>
                </c:pt>
                <c:pt idx="631">
                  <c:v>46.214643930853065</c:v>
                </c:pt>
                <c:pt idx="632">
                  <c:v>46.287884254039838</c:v>
                </c:pt>
                <c:pt idx="633">
                  <c:v>46.361124577226605</c:v>
                </c:pt>
                <c:pt idx="634">
                  <c:v>46.434364900413378</c:v>
                </c:pt>
                <c:pt idx="635">
                  <c:v>46.507605223600152</c:v>
                </c:pt>
                <c:pt idx="636">
                  <c:v>46.580845546786925</c:v>
                </c:pt>
                <c:pt idx="637">
                  <c:v>46.654085869973699</c:v>
                </c:pt>
                <c:pt idx="638">
                  <c:v>46.727326193160465</c:v>
                </c:pt>
                <c:pt idx="639">
                  <c:v>46.800566516347239</c:v>
                </c:pt>
                <c:pt idx="640">
                  <c:v>46.873806839534012</c:v>
                </c:pt>
                <c:pt idx="641">
                  <c:v>46.947047162720786</c:v>
                </c:pt>
                <c:pt idx="642">
                  <c:v>47.020287485907552</c:v>
                </c:pt>
                <c:pt idx="643">
                  <c:v>47.093527809094326</c:v>
                </c:pt>
                <c:pt idx="644">
                  <c:v>47.166768132281099</c:v>
                </c:pt>
                <c:pt idx="645">
                  <c:v>47.240008455467873</c:v>
                </c:pt>
                <c:pt idx="646">
                  <c:v>47.313248778654639</c:v>
                </c:pt>
                <c:pt idx="647">
                  <c:v>47.386489101841413</c:v>
                </c:pt>
                <c:pt idx="648">
                  <c:v>47.459729425028186</c:v>
                </c:pt>
                <c:pt idx="649">
                  <c:v>47.53296974821496</c:v>
                </c:pt>
                <c:pt idx="650">
                  <c:v>47.606210071401733</c:v>
                </c:pt>
                <c:pt idx="651">
                  <c:v>47.6794503945885</c:v>
                </c:pt>
                <c:pt idx="652">
                  <c:v>47.752690717775273</c:v>
                </c:pt>
                <c:pt idx="653">
                  <c:v>47.825931040962047</c:v>
                </c:pt>
                <c:pt idx="654">
                  <c:v>47.89917136414882</c:v>
                </c:pt>
                <c:pt idx="655">
                  <c:v>47.972411687335587</c:v>
                </c:pt>
                <c:pt idx="656">
                  <c:v>48.04565201052236</c:v>
                </c:pt>
                <c:pt idx="657">
                  <c:v>48.118892333709134</c:v>
                </c:pt>
                <c:pt idx="658">
                  <c:v>48.192132656895907</c:v>
                </c:pt>
                <c:pt idx="659">
                  <c:v>48.265372980082674</c:v>
                </c:pt>
                <c:pt idx="660">
                  <c:v>48.338613303269447</c:v>
                </c:pt>
                <c:pt idx="661">
                  <c:v>48.411853626456221</c:v>
                </c:pt>
                <c:pt idx="662">
                  <c:v>48.485093949642994</c:v>
                </c:pt>
                <c:pt idx="663">
                  <c:v>48.558334272829768</c:v>
                </c:pt>
                <c:pt idx="664">
                  <c:v>48.631574596016534</c:v>
                </c:pt>
                <c:pt idx="665">
                  <c:v>48.704814919203308</c:v>
                </c:pt>
                <c:pt idx="666">
                  <c:v>48.778055242390082</c:v>
                </c:pt>
                <c:pt idx="667">
                  <c:v>48.851295565576855</c:v>
                </c:pt>
                <c:pt idx="668">
                  <c:v>48.924535888763621</c:v>
                </c:pt>
                <c:pt idx="669">
                  <c:v>48.997776211950395</c:v>
                </c:pt>
                <c:pt idx="670">
                  <c:v>49.071016535137169</c:v>
                </c:pt>
                <c:pt idx="671">
                  <c:v>49.144256858323942</c:v>
                </c:pt>
                <c:pt idx="672">
                  <c:v>49.217497181510709</c:v>
                </c:pt>
                <c:pt idx="673">
                  <c:v>49.290737504697482</c:v>
                </c:pt>
                <c:pt idx="674">
                  <c:v>49.363977827884256</c:v>
                </c:pt>
                <c:pt idx="675">
                  <c:v>49.437218151071029</c:v>
                </c:pt>
                <c:pt idx="676">
                  <c:v>49.510458474257796</c:v>
                </c:pt>
                <c:pt idx="677">
                  <c:v>49.583698797444569</c:v>
                </c:pt>
                <c:pt idx="678">
                  <c:v>49.656939120631343</c:v>
                </c:pt>
                <c:pt idx="679">
                  <c:v>49.730179443818116</c:v>
                </c:pt>
                <c:pt idx="680">
                  <c:v>49.80341976700489</c:v>
                </c:pt>
                <c:pt idx="681">
                  <c:v>49.876660090191656</c:v>
                </c:pt>
                <c:pt idx="682">
                  <c:v>49.94990041337843</c:v>
                </c:pt>
                <c:pt idx="683">
                  <c:v>50.023140736565203</c:v>
                </c:pt>
                <c:pt idx="684">
                  <c:v>50.096381059751977</c:v>
                </c:pt>
                <c:pt idx="685">
                  <c:v>50.169621382938743</c:v>
                </c:pt>
                <c:pt idx="686">
                  <c:v>50.242861706125517</c:v>
                </c:pt>
                <c:pt idx="687">
                  <c:v>50.31610202931229</c:v>
                </c:pt>
                <c:pt idx="688">
                  <c:v>50.389342352499064</c:v>
                </c:pt>
                <c:pt idx="689">
                  <c:v>50.46258267568583</c:v>
                </c:pt>
                <c:pt idx="690">
                  <c:v>50.535822998872604</c:v>
                </c:pt>
                <c:pt idx="691">
                  <c:v>50.609063322059377</c:v>
                </c:pt>
                <c:pt idx="692">
                  <c:v>50.682303645246151</c:v>
                </c:pt>
                <c:pt idx="693">
                  <c:v>50.755543968432924</c:v>
                </c:pt>
                <c:pt idx="694">
                  <c:v>50.828784291619691</c:v>
                </c:pt>
                <c:pt idx="695">
                  <c:v>50.902024614806464</c:v>
                </c:pt>
                <c:pt idx="696">
                  <c:v>50.975264937993238</c:v>
                </c:pt>
                <c:pt idx="697">
                  <c:v>51.048505261180011</c:v>
                </c:pt>
                <c:pt idx="698">
                  <c:v>51.121745584366778</c:v>
                </c:pt>
                <c:pt idx="699">
                  <c:v>51.194985907553551</c:v>
                </c:pt>
                <c:pt idx="700">
                  <c:v>51.268226230740325</c:v>
                </c:pt>
                <c:pt idx="701">
                  <c:v>51.341466553927098</c:v>
                </c:pt>
                <c:pt idx="702">
                  <c:v>51.414706877113865</c:v>
                </c:pt>
                <c:pt idx="703">
                  <c:v>51.487947200300638</c:v>
                </c:pt>
                <c:pt idx="704">
                  <c:v>51.561187523487412</c:v>
                </c:pt>
                <c:pt idx="705">
                  <c:v>51.634427846674186</c:v>
                </c:pt>
                <c:pt idx="706">
                  <c:v>51.707668169860959</c:v>
                </c:pt>
                <c:pt idx="707">
                  <c:v>51.780908493047725</c:v>
                </c:pt>
                <c:pt idx="708">
                  <c:v>51.854148816234499</c:v>
                </c:pt>
                <c:pt idx="709">
                  <c:v>51.927389139421273</c:v>
                </c:pt>
                <c:pt idx="710">
                  <c:v>52.000629462608046</c:v>
                </c:pt>
                <c:pt idx="711">
                  <c:v>52.073869785794813</c:v>
                </c:pt>
                <c:pt idx="712">
                  <c:v>52.147110108981586</c:v>
                </c:pt>
                <c:pt idx="713">
                  <c:v>52.22035043216836</c:v>
                </c:pt>
                <c:pt idx="714">
                  <c:v>52.293590755355133</c:v>
                </c:pt>
                <c:pt idx="715">
                  <c:v>52.3668310785419</c:v>
                </c:pt>
                <c:pt idx="716">
                  <c:v>52.440071401728673</c:v>
                </c:pt>
                <c:pt idx="717">
                  <c:v>52.513311724915447</c:v>
                </c:pt>
                <c:pt idx="718">
                  <c:v>52.58655204810222</c:v>
                </c:pt>
                <c:pt idx="719">
                  <c:v>52.659792371288994</c:v>
                </c:pt>
                <c:pt idx="720">
                  <c:v>52.73303269447576</c:v>
                </c:pt>
                <c:pt idx="721">
                  <c:v>52.806273017662534</c:v>
                </c:pt>
                <c:pt idx="722">
                  <c:v>52.879513340849307</c:v>
                </c:pt>
                <c:pt idx="723">
                  <c:v>52.952753664036081</c:v>
                </c:pt>
                <c:pt idx="724">
                  <c:v>53.025993987222847</c:v>
                </c:pt>
                <c:pt idx="725">
                  <c:v>53.099234310409621</c:v>
                </c:pt>
                <c:pt idx="726">
                  <c:v>53.172474633596394</c:v>
                </c:pt>
                <c:pt idx="727">
                  <c:v>53.245714956783168</c:v>
                </c:pt>
                <c:pt idx="728">
                  <c:v>53.318955279969934</c:v>
                </c:pt>
                <c:pt idx="729">
                  <c:v>53.392195603156708</c:v>
                </c:pt>
                <c:pt idx="730">
                  <c:v>53.465435926343481</c:v>
                </c:pt>
                <c:pt idx="731">
                  <c:v>53.538676249530255</c:v>
                </c:pt>
                <c:pt idx="732">
                  <c:v>53.611916572717028</c:v>
                </c:pt>
                <c:pt idx="733">
                  <c:v>53.685156895903795</c:v>
                </c:pt>
                <c:pt idx="734">
                  <c:v>53.758397219090568</c:v>
                </c:pt>
                <c:pt idx="735">
                  <c:v>53.831637542277342</c:v>
                </c:pt>
                <c:pt idx="736">
                  <c:v>53.904877865464115</c:v>
                </c:pt>
                <c:pt idx="737">
                  <c:v>53.978118188650882</c:v>
                </c:pt>
                <c:pt idx="738">
                  <c:v>54.051358511837655</c:v>
                </c:pt>
                <c:pt idx="739">
                  <c:v>54.124598835024429</c:v>
                </c:pt>
                <c:pt idx="740">
                  <c:v>54.197839158211202</c:v>
                </c:pt>
                <c:pt idx="741">
                  <c:v>54.271079481397969</c:v>
                </c:pt>
                <c:pt idx="742">
                  <c:v>54.344319804584742</c:v>
                </c:pt>
                <c:pt idx="743">
                  <c:v>54.417560127771516</c:v>
                </c:pt>
                <c:pt idx="744">
                  <c:v>54.49080045095829</c:v>
                </c:pt>
                <c:pt idx="745">
                  <c:v>54.564040774145063</c:v>
                </c:pt>
                <c:pt idx="746">
                  <c:v>54.637281097331829</c:v>
                </c:pt>
                <c:pt idx="747">
                  <c:v>54.710521420518603</c:v>
                </c:pt>
                <c:pt idx="748">
                  <c:v>54.783761743705377</c:v>
                </c:pt>
                <c:pt idx="749">
                  <c:v>54.85700206689215</c:v>
                </c:pt>
                <c:pt idx="750">
                  <c:v>54.930242390078917</c:v>
                </c:pt>
                <c:pt idx="751">
                  <c:v>55.00348271326569</c:v>
                </c:pt>
                <c:pt idx="752">
                  <c:v>55.076723036452464</c:v>
                </c:pt>
                <c:pt idx="753">
                  <c:v>55.149963359639237</c:v>
                </c:pt>
                <c:pt idx="754">
                  <c:v>55.223203682826004</c:v>
                </c:pt>
                <c:pt idx="755">
                  <c:v>55.296444006012777</c:v>
                </c:pt>
                <c:pt idx="756">
                  <c:v>55.369684329199551</c:v>
                </c:pt>
                <c:pt idx="757">
                  <c:v>55.442924652386324</c:v>
                </c:pt>
                <c:pt idx="758">
                  <c:v>55.516164975573098</c:v>
                </c:pt>
                <c:pt idx="759">
                  <c:v>55.589405298759864</c:v>
                </c:pt>
                <c:pt idx="760">
                  <c:v>55.662645621946638</c:v>
                </c:pt>
                <c:pt idx="761">
                  <c:v>55.735885945133411</c:v>
                </c:pt>
                <c:pt idx="762">
                  <c:v>55.809126268320185</c:v>
                </c:pt>
                <c:pt idx="763">
                  <c:v>55.882366591506951</c:v>
                </c:pt>
                <c:pt idx="764">
                  <c:v>55.955606914693725</c:v>
                </c:pt>
                <c:pt idx="765">
                  <c:v>56.028847237880498</c:v>
                </c:pt>
                <c:pt idx="766">
                  <c:v>56.102087561067272</c:v>
                </c:pt>
                <c:pt idx="767">
                  <c:v>56.175327884254038</c:v>
                </c:pt>
                <c:pt idx="768">
                  <c:v>56.248568207440812</c:v>
                </c:pt>
                <c:pt idx="769">
                  <c:v>56.321808530627585</c:v>
                </c:pt>
                <c:pt idx="770">
                  <c:v>56.395048853814359</c:v>
                </c:pt>
                <c:pt idx="771">
                  <c:v>56.468289177001125</c:v>
                </c:pt>
                <c:pt idx="772">
                  <c:v>56.541529500187899</c:v>
                </c:pt>
                <c:pt idx="773">
                  <c:v>56.614769823374672</c:v>
                </c:pt>
                <c:pt idx="774">
                  <c:v>56.688010146561446</c:v>
                </c:pt>
                <c:pt idx="775">
                  <c:v>56.761250469748219</c:v>
                </c:pt>
                <c:pt idx="776">
                  <c:v>56.834490792934986</c:v>
                </c:pt>
                <c:pt idx="777">
                  <c:v>56.907731116121759</c:v>
                </c:pt>
                <c:pt idx="778">
                  <c:v>56.980971439308533</c:v>
                </c:pt>
                <c:pt idx="779">
                  <c:v>57.054211762495306</c:v>
                </c:pt>
                <c:pt idx="780">
                  <c:v>57.127452085682073</c:v>
                </c:pt>
                <c:pt idx="781">
                  <c:v>57.200692408868846</c:v>
                </c:pt>
                <c:pt idx="782">
                  <c:v>57.27393273205562</c:v>
                </c:pt>
                <c:pt idx="783">
                  <c:v>57.347173055242394</c:v>
                </c:pt>
                <c:pt idx="784">
                  <c:v>57.42041337842916</c:v>
                </c:pt>
                <c:pt idx="785">
                  <c:v>57.493653701615933</c:v>
                </c:pt>
                <c:pt idx="786">
                  <c:v>57.566894024802707</c:v>
                </c:pt>
                <c:pt idx="787">
                  <c:v>57.640134347989481</c:v>
                </c:pt>
                <c:pt idx="788">
                  <c:v>57.713374671176254</c:v>
                </c:pt>
                <c:pt idx="789">
                  <c:v>57.786614994363021</c:v>
                </c:pt>
                <c:pt idx="790">
                  <c:v>57.859855317549794</c:v>
                </c:pt>
                <c:pt idx="791">
                  <c:v>57.933095640736568</c:v>
                </c:pt>
                <c:pt idx="792">
                  <c:v>58.006335963923341</c:v>
                </c:pt>
                <c:pt idx="793">
                  <c:v>58.079576287110108</c:v>
                </c:pt>
                <c:pt idx="794">
                  <c:v>58.152816610296881</c:v>
                </c:pt>
                <c:pt idx="795">
                  <c:v>58.226056933483655</c:v>
                </c:pt>
                <c:pt idx="796">
                  <c:v>58.299297256670428</c:v>
                </c:pt>
                <c:pt idx="797">
                  <c:v>58.372537579857195</c:v>
                </c:pt>
                <c:pt idx="798">
                  <c:v>58.445777903043968</c:v>
                </c:pt>
                <c:pt idx="799">
                  <c:v>58.519018226230742</c:v>
                </c:pt>
                <c:pt idx="800">
                  <c:v>58.592258549417515</c:v>
                </c:pt>
                <c:pt idx="801">
                  <c:v>58.665498872604289</c:v>
                </c:pt>
                <c:pt idx="802">
                  <c:v>58.738739195791055</c:v>
                </c:pt>
                <c:pt idx="803">
                  <c:v>58.811979518977829</c:v>
                </c:pt>
                <c:pt idx="804">
                  <c:v>58.885219842164602</c:v>
                </c:pt>
                <c:pt idx="805">
                  <c:v>58.958460165351376</c:v>
                </c:pt>
                <c:pt idx="806">
                  <c:v>59.031700488538142</c:v>
                </c:pt>
                <c:pt idx="807">
                  <c:v>59.104940811724916</c:v>
                </c:pt>
                <c:pt idx="808">
                  <c:v>59.178181134911689</c:v>
                </c:pt>
                <c:pt idx="809">
                  <c:v>59.251421458098463</c:v>
                </c:pt>
                <c:pt idx="810">
                  <c:v>59.324661781285229</c:v>
                </c:pt>
                <c:pt idx="811">
                  <c:v>59.397902104472003</c:v>
                </c:pt>
                <c:pt idx="812">
                  <c:v>59.471142427658776</c:v>
                </c:pt>
                <c:pt idx="813">
                  <c:v>59.54438275084555</c:v>
                </c:pt>
                <c:pt idx="814">
                  <c:v>59.617623074032323</c:v>
                </c:pt>
                <c:pt idx="815">
                  <c:v>59.69086339721909</c:v>
                </c:pt>
                <c:pt idx="816">
                  <c:v>59.764103720405863</c:v>
                </c:pt>
                <c:pt idx="817">
                  <c:v>59.837344043592637</c:v>
                </c:pt>
                <c:pt idx="818">
                  <c:v>59.91058436677941</c:v>
                </c:pt>
                <c:pt idx="819">
                  <c:v>59.983824689966177</c:v>
                </c:pt>
                <c:pt idx="820">
                  <c:v>60.05706501315295</c:v>
                </c:pt>
                <c:pt idx="821">
                  <c:v>60.130305336339724</c:v>
                </c:pt>
                <c:pt idx="822">
                  <c:v>60.203545659526498</c:v>
                </c:pt>
                <c:pt idx="823">
                  <c:v>60.276785982713264</c:v>
                </c:pt>
                <c:pt idx="824">
                  <c:v>60.350026305900037</c:v>
                </c:pt>
                <c:pt idx="825">
                  <c:v>60.423266629086811</c:v>
                </c:pt>
                <c:pt idx="826">
                  <c:v>60.496506952273585</c:v>
                </c:pt>
                <c:pt idx="827">
                  <c:v>60.569747275460358</c:v>
                </c:pt>
                <c:pt idx="828">
                  <c:v>60.642987598647125</c:v>
                </c:pt>
                <c:pt idx="829">
                  <c:v>60.716227921833898</c:v>
                </c:pt>
                <c:pt idx="830">
                  <c:v>60.789468245020672</c:v>
                </c:pt>
                <c:pt idx="831">
                  <c:v>60.862708568207445</c:v>
                </c:pt>
                <c:pt idx="832">
                  <c:v>60.935948891394212</c:v>
                </c:pt>
                <c:pt idx="833">
                  <c:v>61.009189214580985</c:v>
                </c:pt>
                <c:pt idx="834">
                  <c:v>61.082429537767759</c:v>
                </c:pt>
                <c:pt idx="835">
                  <c:v>61.155669860954532</c:v>
                </c:pt>
                <c:pt idx="836">
                  <c:v>61.228910184141299</c:v>
                </c:pt>
                <c:pt idx="837">
                  <c:v>61.302150507328072</c:v>
                </c:pt>
                <c:pt idx="838">
                  <c:v>61.375390830514846</c:v>
                </c:pt>
                <c:pt idx="839">
                  <c:v>61.448631153701619</c:v>
                </c:pt>
                <c:pt idx="840">
                  <c:v>61.521871476888393</c:v>
                </c:pt>
                <c:pt idx="841">
                  <c:v>61.595111800075159</c:v>
                </c:pt>
                <c:pt idx="842">
                  <c:v>61.668352123261933</c:v>
                </c:pt>
                <c:pt idx="843">
                  <c:v>61.741592446448706</c:v>
                </c:pt>
                <c:pt idx="844">
                  <c:v>61.81483276963548</c:v>
                </c:pt>
                <c:pt idx="845">
                  <c:v>61.888073092822246</c:v>
                </c:pt>
                <c:pt idx="846">
                  <c:v>61.96131341600902</c:v>
                </c:pt>
                <c:pt idx="847">
                  <c:v>62.034553739195793</c:v>
                </c:pt>
                <c:pt idx="848">
                  <c:v>62.107794062382567</c:v>
                </c:pt>
                <c:pt idx="849">
                  <c:v>62.181034385569333</c:v>
                </c:pt>
                <c:pt idx="850">
                  <c:v>62.254274708756107</c:v>
                </c:pt>
                <c:pt idx="851">
                  <c:v>62.32751503194288</c:v>
                </c:pt>
                <c:pt idx="852">
                  <c:v>62.400755355129654</c:v>
                </c:pt>
                <c:pt idx="853">
                  <c:v>62.473995678316427</c:v>
                </c:pt>
                <c:pt idx="854">
                  <c:v>62.547236001503194</c:v>
                </c:pt>
                <c:pt idx="855">
                  <c:v>62.620476324689967</c:v>
                </c:pt>
                <c:pt idx="856">
                  <c:v>62.693716647876741</c:v>
                </c:pt>
                <c:pt idx="857">
                  <c:v>62.766956971063514</c:v>
                </c:pt>
                <c:pt idx="858">
                  <c:v>62.840197294250281</c:v>
                </c:pt>
                <c:pt idx="859">
                  <c:v>62.913437617437054</c:v>
                </c:pt>
                <c:pt idx="860">
                  <c:v>62.986677940623828</c:v>
                </c:pt>
                <c:pt idx="861">
                  <c:v>63.059918263810602</c:v>
                </c:pt>
                <c:pt idx="862">
                  <c:v>63.133158586997368</c:v>
                </c:pt>
                <c:pt idx="863">
                  <c:v>63.206398910184141</c:v>
                </c:pt>
                <c:pt idx="864">
                  <c:v>63.279639233370915</c:v>
                </c:pt>
                <c:pt idx="865">
                  <c:v>63.352879556557689</c:v>
                </c:pt>
                <c:pt idx="866">
                  <c:v>63.426119879744462</c:v>
                </c:pt>
                <c:pt idx="867">
                  <c:v>63.499360202931229</c:v>
                </c:pt>
                <c:pt idx="868">
                  <c:v>63.572600526118002</c:v>
                </c:pt>
                <c:pt idx="869">
                  <c:v>63.645840849304776</c:v>
                </c:pt>
                <c:pt idx="870">
                  <c:v>63.719081172491549</c:v>
                </c:pt>
                <c:pt idx="871">
                  <c:v>63.792321495678316</c:v>
                </c:pt>
                <c:pt idx="872">
                  <c:v>63.865561818865089</c:v>
                </c:pt>
                <c:pt idx="873">
                  <c:v>63.938802142051863</c:v>
                </c:pt>
                <c:pt idx="874">
                  <c:v>64.012042465238636</c:v>
                </c:pt>
                <c:pt idx="875">
                  <c:v>64.085282788425403</c:v>
                </c:pt>
                <c:pt idx="876">
                  <c:v>64.158523111612183</c:v>
                </c:pt>
                <c:pt idx="877">
                  <c:v>64.23176343479895</c:v>
                </c:pt>
                <c:pt idx="878">
                  <c:v>64.305003757985716</c:v>
                </c:pt>
                <c:pt idx="879">
                  <c:v>64.378244081172497</c:v>
                </c:pt>
                <c:pt idx="880">
                  <c:v>64.451484404359263</c:v>
                </c:pt>
                <c:pt idx="881">
                  <c:v>64.524724727546044</c:v>
                </c:pt>
                <c:pt idx="882">
                  <c:v>64.59796505073281</c:v>
                </c:pt>
                <c:pt idx="883">
                  <c:v>64.671205373919577</c:v>
                </c:pt>
                <c:pt idx="884">
                  <c:v>64.744445697106357</c:v>
                </c:pt>
                <c:pt idx="885">
                  <c:v>64.817686020293124</c:v>
                </c:pt>
                <c:pt idx="886">
                  <c:v>64.89092634347989</c:v>
                </c:pt>
                <c:pt idx="887">
                  <c:v>64.964166666666671</c:v>
                </c:pt>
                <c:pt idx="888">
                  <c:v>65.037406989853437</c:v>
                </c:pt>
                <c:pt idx="889">
                  <c:v>65.110647313040218</c:v>
                </c:pt>
                <c:pt idx="890">
                  <c:v>65.183887636226984</c:v>
                </c:pt>
                <c:pt idx="891">
                  <c:v>65.257127959413751</c:v>
                </c:pt>
                <c:pt idx="892">
                  <c:v>65.330368282600531</c:v>
                </c:pt>
                <c:pt idx="893">
                  <c:v>65.403608605787298</c:v>
                </c:pt>
                <c:pt idx="894">
                  <c:v>65.476848928974078</c:v>
                </c:pt>
                <c:pt idx="895">
                  <c:v>65.550089252160845</c:v>
                </c:pt>
                <c:pt idx="896">
                  <c:v>65.623329575347611</c:v>
                </c:pt>
                <c:pt idx="897">
                  <c:v>65.696569898534392</c:v>
                </c:pt>
                <c:pt idx="898">
                  <c:v>65.769810221721158</c:v>
                </c:pt>
                <c:pt idx="899">
                  <c:v>65.843050544907925</c:v>
                </c:pt>
                <c:pt idx="900">
                  <c:v>65.916290868094706</c:v>
                </c:pt>
                <c:pt idx="901">
                  <c:v>65.989531191281472</c:v>
                </c:pt>
                <c:pt idx="902">
                  <c:v>66.062771514468253</c:v>
                </c:pt>
                <c:pt idx="903">
                  <c:v>66.136011837655019</c:v>
                </c:pt>
                <c:pt idx="904">
                  <c:v>66.209252160841785</c:v>
                </c:pt>
                <c:pt idx="905">
                  <c:v>66.282492484028566</c:v>
                </c:pt>
                <c:pt idx="906">
                  <c:v>66.355732807215333</c:v>
                </c:pt>
                <c:pt idx="907">
                  <c:v>66.428973130402113</c:v>
                </c:pt>
                <c:pt idx="908">
                  <c:v>66.50221345358888</c:v>
                </c:pt>
                <c:pt idx="909">
                  <c:v>66.575453776775646</c:v>
                </c:pt>
                <c:pt idx="910">
                  <c:v>66.648694099962427</c:v>
                </c:pt>
                <c:pt idx="911">
                  <c:v>66.721934423149193</c:v>
                </c:pt>
                <c:pt idx="912">
                  <c:v>66.79517474633596</c:v>
                </c:pt>
                <c:pt idx="913">
                  <c:v>66.86841506952274</c:v>
                </c:pt>
                <c:pt idx="914">
                  <c:v>66.941655392709507</c:v>
                </c:pt>
                <c:pt idx="915">
                  <c:v>67.014895715896287</c:v>
                </c:pt>
                <c:pt idx="916">
                  <c:v>67.088136039083054</c:v>
                </c:pt>
                <c:pt idx="917">
                  <c:v>67.16137636226982</c:v>
                </c:pt>
                <c:pt idx="918">
                  <c:v>67.234616685456601</c:v>
                </c:pt>
                <c:pt idx="919">
                  <c:v>67.307857008643367</c:v>
                </c:pt>
                <c:pt idx="920">
                  <c:v>67.381097331830148</c:v>
                </c:pt>
                <c:pt idx="921">
                  <c:v>67.454337655016914</c:v>
                </c:pt>
                <c:pt idx="922">
                  <c:v>67.527577978203681</c:v>
                </c:pt>
                <c:pt idx="923">
                  <c:v>67.600818301390461</c:v>
                </c:pt>
                <c:pt idx="924">
                  <c:v>67.674058624577228</c:v>
                </c:pt>
                <c:pt idx="925">
                  <c:v>67.747298947763994</c:v>
                </c:pt>
                <c:pt idx="926">
                  <c:v>67.820539270950775</c:v>
                </c:pt>
                <c:pt idx="927">
                  <c:v>67.893779594137541</c:v>
                </c:pt>
                <c:pt idx="928">
                  <c:v>67.967019917324322</c:v>
                </c:pt>
                <c:pt idx="929">
                  <c:v>68.040260240511088</c:v>
                </c:pt>
                <c:pt idx="930">
                  <c:v>68.113500563697855</c:v>
                </c:pt>
                <c:pt idx="931">
                  <c:v>68.186740886884635</c:v>
                </c:pt>
                <c:pt idx="932">
                  <c:v>68.259981210071402</c:v>
                </c:pt>
                <c:pt idx="933">
                  <c:v>68.333221533258168</c:v>
                </c:pt>
                <c:pt idx="934">
                  <c:v>68.406461856444949</c:v>
                </c:pt>
                <c:pt idx="935">
                  <c:v>68.479702179631715</c:v>
                </c:pt>
                <c:pt idx="936">
                  <c:v>68.552942502818496</c:v>
                </c:pt>
                <c:pt idx="937">
                  <c:v>68.626182826005262</c:v>
                </c:pt>
                <c:pt idx="938">
                  <c:v>68.699423149192029</c:v>
                </c:pt>
                <c:pt idx="939">
                  <c:v>68.77266347237881</c:v>
                </c:pt>
                <c:pt idx="940">
                  <c:v>68.845903795565576</c:v>
                </c:pt>
                <c:pt idx="941">
                  <c:v>68.919144118752357</c:v>
                </c:pt>
                <c:pt idx="942">
                  <c:v>68.992384441939123</c:v>
                </c:pt>
                <c:pt idx="943">
                  <c:v>69.065624765125889</c:v>
                </c:pt>
                <c:pt idx="944">
                  <c:v>69.13886508831267</c:v>
                </c:pt>
                <c:pt idx="945">
                  <c:v>69.212105411499437</c:v>
                </c:pt>
                <c:pt idx="946">
                  <c:v>69.285345734686203</c:v>
                </c:pt>
                <c:pt idx="947">
                  <c:v>69.358586057872984</c:v>
                </c:pt>
                <c:pt idx="948">
                  <c:v>69.43182638105975</c:v>
                </c:pt>
                <c:pt idx="949">
                  <c:v>69.505066704246531</c:v>
                </c:pt>
                <c:pt idx="950">
                  <c:v>69.578307027433297</c:v>
                </c:pt>
                <c:pt idx="951">
                  <c:v>69.651547350620064</c:v>
                </c:pt>
                <c:pt idx="952">
                  <c:v>69.724787673806844</c:v>
                </c:pt>
                <c:pt idx="953">
                  <c:v>69.798027996993611</c:v>
                </c:pt>
                <c:pt idx="954">
                  <c:v>69.871268320180391</c:v>
                </c:pt>
                <c:pt idx="955">
                  <c:v>69.944508643367158</c:v>
                </c:pt>
                <c:pt idx="956">
                  <c:v>70.017748966553924</c:v>
                </c:pt>
                <c:pt idx="957">
                  <c:v>70.090989289740705</c:v>
                </c:pt>
                <c:pt idx="958">
                  <c:v>70.164229612927471</c:v>
                </c:pt>
                <c:pt idx="959">
                  <c:v>70.237469936114238</c:v>
                </c:pt>
                <c:pt idx="960">
                  <c:v>70.310710259301018</c:v>
                </c:pt>
                <c:pt idx="961">
                  <c:v>70.383950582487785</c:v>
                </c:pt>
                <c:pt idx="962">
                  <c:v>70.457190905674565</c:v>
                </c:pt>
                <c:pt idx="963">
                  <c:v>70.530431228861332</c:v>
                </c:pt>
                <c:pt idx="964">
                  <c:v>70.603671552048098</c:v>
                </c:pt>
                <c:pt idx="965">
                  <c:v>70.676911875234879</c:v>
                </c:pt>
                <c:pt idx="966">
                  <c:v>70.750152198421645</c:v>
                </c:pt>
                <c:pt idx="967">
                  <c:v>70.823392521608426</c:v>
                </c:pt>
              </c:numCache>
            </c:numRef>
          </c:xVal>
          <c:yVal>
            <c:numRef>
              <c:f>'0,1 g L-1'!$B$4:$B$971</c:f>
              <c:numCache>
                <c:formatCode>###0.00</c:formatCode>
                <c:ptCount val="968"/>
                <c:pt idx="0">
                  <c:v>-1.0509999999999999</c:v>
                </c:pt>
                <c:pt idx="1">
                  <c:v>54.753999999999998</c:v>
                </c:pt>
                <c:pt idx="2">
                  <c:v>54.463999999999999</c:v>
                </c:pt>
                <c:pt idx="3">
                  <c:v>52.277999999999999</c:v>
                </c:pt>
                <c:pt idx="4">
                  <c:v>51.451999999999998</c:v>
                </c:pt>
                <c:pt idx="5">
                  <c:v>51.040999999999997</c:v>
                </c:pt>
                <c:pt idx="6">
                  <c:v>50.947000000000003</c:v>
                </c:pt>
                <c:pt idx="7">
                  <c:v>50.712000000000003</c:v>
                </c:pt>
                <c:pt idx="8">
                  <c:v>50.58</c:v>
                </c:pt>
                <c:pt idx="9">
                  <c:v>50.383000000000003</c:v>
                </c:pt>
                <c:pt idx="10">
                  <c:v>50.192</c:v>
                </c:pt>
                <c:pt idx="11">
                  <c:v>50.03</c:v>
                </c:pt>
                <c:pt idx="12">
                  <c:v>49.7</c:v>
                </c:pt>
                <c:pt idx="13">
                  <c:v>49.587000000000003</c:v>
                </c:pt>
                <c:pt idx="14">
                  <c:v>49.29</c:v>
                </c:pt>
                <c:pt idx="15">
                  <c:v>49.006</c:v>
                </c:pt>
                <c:pt idx="16">
                  <c:v>49.110999999999997</c:v>
                </c:pt>
                <c:pt idx="17">
                  <c:v>49.143999999999998</c:v>
                </c:pt>
                <c:pt idx="18">
                  <c:v>49.072000000000003</c:v>
                </c:pt>
                <c:pt idx="19">
                  <c:v>49.033999999999999</c:v>
                </c:pt>
                <c:pt idx="20">
                  <c:v>49.02</c:v>
                </c:pt>
                <c:pt idx="21">
                  <c:v>48.991999999999997</c:v>
                </c:pt>
                <c:pt idx="22">
                  <c:v>49.015000000000001</c:v>
                </c:pt>
                <c:pt idx="23">
                  <c:v>49.1</c:v>
                </c:pt>
                <c:pt idx="24">
                  <c:v>49.283000000000001</c:v>
                </c:pt>
                <c:pt idx="25">
                  <c:v>49.424999999999997</c:v>
                </c:pt>
                <c:pt idx="26">
                  <c:v>49.482999999999997</c:v>
                </c:pt>
                <c:pt idx="27">
                  <c:v>49.472999999999999</c:v>
                </c:pt>
                <c:pt idx="28">
                  <c:v>49.54</c:v>
                </c:pt>
                <c:pt idx="29">
                  <c:v>49.828000000000003</c:v>
                </c:pt>
                <c:pt idx="30">
                  <c:v>50.033999999999999</c:v>
                </c:pt>
                <c:pt idx="31">
                  <c:v>49.843000000000004</c:v>
                </c:pt>
                <c:pt idx="32">
                  <c:v>50.052999999999997</c:v>
                </c:pt>
                <c:pt idx="33">
                  <c:v>50.244999999999997</c:v>
                </c:pt>
                <c:pt idx="34">
                  <c:v>50.552999999999997</c:v>
                </c:pt>
                <c:pt idx="35">
                  <c:v>50.494</c:v>
                </c:pt>
                <c:pt idx="36">
                  <c:v>50.56</c:v>
                </c:pt>
                <c:pt idx="37">
                  <c:v>50.530999999999999</c:v>
                </c:pt>
                <c:pt idx="38">
                  <c:v>50.631999999999998</c:v>
                </c:pt>
                <c:pt idx="39">
                  <c:v>50.658000000000001</c:v>
                </c:pt>
                <c:pt idx="40">
                  <c:v>50.673000000000002</c:v>
                </c:pt>
                <c:pt idx="41">
                  <c:v>50.854999999999997</c:v>
                </c:pt>
                <c:pt idx="42">
                  <c:v>50.945999999999998</c:v>
                </c:pt>
                <c:pt idx="43">
                  <c:v>51.097000000000001</c:v>
                </c:pt>
                <c:pt idx="44">
                  <c:v>50.988</c:v>
                </c:pt>
                <c:pt idx="45">
                  <c:v>50.963999999999999</c:v>
                </c:pt>
                <c:pt idx="46">
                  <c:v>50.548999999999999</c:v>
                </c:pt>
                <c:pt idx="47">
                  <c:v>50.359000000000002</c:v>
                </c:pt>
                <c:pt idx="48">
                  <c:v>50.15</c:v>
                </c:pt>
                <c:pt idx="49">
                  <c:v>49.433</c:v>
                </c:pt>
                <c:pt idx="50">
                  <c:v>48.895000000000003</c:v>
                </c:pt>
                <c:pt idx="51">
                  <c:v>48.448</c:v>
                </c:pt>
                <c:pt idx="52">
                  <c:v>47.997999999999998</c:v>
                </c:pt>
                <c:pt idx="53">
                  <c:v>47.481000000000002</c:v>
                </c:pt>
                <c:pt idx="54">
                  <c:v>46.890999999999998</c:v>
                </c:pt>
                <c:pt idx="55">
                  <c:v>46.459000000000003</c:v>
                </c:pt>
                <c:pt idx="56">
                  <c:v>45.960999999999999</c:v>
                </c:pt>
                <c:pt idx="57">
                  <c:v>45.814</c:v>
                </c:pt>
                <c:pt idx="58">
                  <c:v>45.712000000000003</c:v>
                </c:pt>
                <c:pt idx="59">
                  <c:v>45.600999999999999</c:v>
                </c:pt>
                <c:pt idx="60">
                  <c:v>45.526000000000003</c:v>
                </c:pt>
                <c:pt idx="61">
                  <c:v>45.869</c:v>
                </c:pt>
                <c:pt idx="62">
                  <c:v>46.134999999999998</c:v>
                </c:pt>
                <c:pt idx="63">
                  <c:v>46.539000000000001</c:v>
                </c:pt>
                <c:pt idx="64">
                  <c:v>47.110999999999997</c:v>
                </c:pt>
                <c:pt idx="65">
                  <c:v>47.685000000000002</c:v>
                </c:pt>
                <c:pt idx="66">
                  <c:v>48.268999999999998</c:v>
                </c:pt>
                <c:pt idx="67">
                  <c:v>48.918999999999997</c:v>
                </c:pt>
                <c:pt idx="68">
                  <c:v>49.554000000000002</c:v>
                </c:pt>
                <c:pt idx="69">
                  <c:v>50.195</c:v>
                </c:pt>
                <c:pt idx="70">
                  <c:v>50.755000000000003</c:v>
                </c:pt>
                <c:pt idx="71">
                  <c:v>51.38</c:v>
                </c:pt>
                <c:pt idx="72">
                  <c:v>51.901000000000003</c:v>
                </c:pt>
                <c:pt idx="73">
                  <c:v>52.475000000000001</c:v>
                </c:pt>
                <c:pt idx="74">
                  <c:v>53.052999999999997</c:v>
                </c:pt>
                <c:pt idx="75">
                  <c:v>53.526000000000003</c:v>
                </c:pt>
                <c:pt idx="76">
                  <c:v>53.850999999999999</c:v>
                </c:pt>
                <c:pt idx="77">
                  <c:v>54.104999999999997</c:v>
                </c:pt>
                <c:pt idx="78">
                  <c:v>54.604999999999997</c:v>
                </c:pt>
                <c:pt idx="79">
                  <c:v>54.945</c:v>
                </c:pt>
                <c:pt idx="80">
                  <c:v>55.097999999999999</c:v>
                </c:pt>
                <c:pt idx="81">
                  <c:v>55.22</c:v>
                </c:pt>
                <c:pt idx="82">
                  <c:v>55.420999999999999</c:v>
                </c:pt>
                <c:pt idx="83">
                  <c:v>55.567</c:v>
                </c:pt>
                <c:pt idx="84">
                  <c:v>55.8</c:v>
                </c:pt>
                <c:pt idx="85">
                  <c:v>55.914000000000001</c:v>
                </c:pt>
                <c:pt idx="86">
                  <c:v>55.975000000000001</c:v>
                </c:pt>
                <c:pt idx="87">
                  <c:v>56.19</c:v>
                </c:pt>
                <c:pt idx="88">
                  <c:v>56.384999999999998</c:v>
                </c:pt>
                <c:pt idx="89">
                  <c:v>56.805</c:v>
                </c:pt>
                <c:pt idx="90">
                  <c:v>56.901000000000003</c:v>
                </c:pt>
                <c:pt idx="91">
                  <c:v>56.841999999999999</c:v>
                </c:pt>
                <c:pt idx="92">
                  <c:v>56.793999999999997</c:v>
                </c:pt>
                <c:pt idx="93">
                  <c:v>56.881999999999998</c:v>
                </c:pt>
                <c:pt idx="94">
                  <c:v>56.957999999999998</c:v>
                </c:pt>
                <c:pt idx="95">
                  <c:v>56.941000000000003</c:v>
                </c:pt>
                <c:pt idx="96">
                  <c:v>56.893000000000001</c:v>
                </c:pt>
                <c:pt idx="97">
                  <c:v>56.929000000000002</c:v>
                </c:pt>
                <c:pt idx="98">
                  <c:v>56.807000000000002</c:v>
                </c:pt>
                <c:pt idx="99">
                  <c:v>56.752000000000002</c:v>
                </c:pt>
                <c:pt idx="100">
                  <c:v>56.825000000000003</c:v>
                </c:pt>
                <c:pt idx="101">
                  <c:v>56.942999999999998</c:v>
                </c:pt>
                <c:pt idx="102">
                  <c:v>57.008000000000003</c:v>
                </c:pt>
                <c:pt idx="103">
                  <c:v>57.127000000000002</c:v>
                </c:pt>
                <c:pt idx="104">
                  <c:v>57.170999999999999</c:v>
                </c:pt>
                <c:pt idx="105">
                  <c:v>56.957000000000001</c:v>
                </c:pt>
                <c:pt idx="106">
                  <c:v>57.078000000000003</c:v>
                </c:pt>
                <c:pt idx="107">
                  <c:v>56.997999999999998</c:v>
                </c:pt>
                <c:pt idx="108">
                  <c:v>57.527999999999999</c:v>
                </c:pt>
                <c:pt idx="109">
                  <c:v>-1.7000000000000001E-2</c:v>
                </c:pt>
                <c:pt idx="110">
                  <c:v>-2.0089999999999999</c:v>
                </c:pt>
                <c:pt idx="111">
                  <c:v>-2.3740000000000001</c:v>
                </c:pt>
                <c:pt idx="112">
                  <c:v>-1.5920000000000001</c:v>
                </c:pt>
                <c:pt idx="113">
                  <c:v>-1.2</c:v>
                </c:pt>
                <c:pt idx="114">
                  <c:v>-0.63200000000000001</c:v>
                </c:pt>
                <c:pt idx="115">
                  <c:v>-0.38100000000000001</c:v>
                </c:pt>
                <c:pt idx="116">
                  <c:v>-0.45900000000000002</c:v>
                </c:pt>
                <c:pt idx="117">
                  <c:v>-0.64</c:v>
                </c:pt>
                <c:pt idx="118">
                  <c:v>-0.621</c:v>
                </c:pt>
                <c:pt idx="119">
                  <c:v>-0.54400000000000004</c:v>
                </c:pt>
                <c:pt idx="120">
                  <c:v>-0.503</c:v>
                </c:pt>
                <c:pt idx="121">
                  <c:v>-0.32400000000000001</c:v>
                </c:pt>
                <c:pt idx="122">
                  <c:v>-0.39700000000000002</c:v>
                </c:pt>
                <c:pt idx="123">
                  <c:v>-0.51500000000000001</c:v>
                </c:pt>
                <c:pt idx="124">
                  <c:v>-0.81799999999999995</c:v>
                </c:pt>
                <c:pt idx="125">
                  <c:v>-1.3720000000000001</c:v>
                </c:pt>
                <c:pt idx="126">
                  <c:v>-1.96</c:v>
                </c:pt>
                <c:pt idx="127">
                  <c:v>-2.92</c:v>
                </c:pt>
                <c:pt idx="128">
                  <c:v>-3.7869999999999999</c:v>
                </c:pt>
                <c:pt idx="129">
                  <c:v>-4.5250000000000004</c:v>
                </c:pt>
                <c:pt idx="130">
                  <c:v>-5.2880000000000003</c:v>
                </c:pt>
                <c:pt idx="131">
                  <c:v>-6.2320000000000002</c:v>
                </c:pt>
                <c:pt idx="132">
                  <c:v>-6.915</c:v>
                </c:pt>
                <c:pt idx="133">
                  <c:v>-7.6260000000000003</c:v>
                </c:pt>
                <c:pt idx="134">
                  <c:v>-8.3109999999999999</c:v>
                </c:pt>
                <c:pt idx="135">
                  <c:v>-8.8000000000000007</c:v>
                </c:pt>
                <c:pt idx="136">
                  <c:v>-9.1489999999999991</c:v>
                </c:pt>
                <c:pt idx="137">
                  <c:v>-9.3320000000000007</c:v>
                </c:pt>
                <c:pt idx="138">
                  <c:v>-9.6300000000000008</c:v>
                </c:pt>
                <c:pt idx="139">
                  <c:v>-9.9280000000000008</c:v>
                </c:pt>
                <c:pt idx="140">
                  <c:v>-10.471</c:v>
                </c:pt>
                <c:pt idx="141">
                  <c:v>-10.618</c:v>
                </c:pt>
                <c:pt idx="142">
                  <c:v>-10.965999999999999</c:v>
                </c:pt>
                <c:pt idx="143">
                  <c:v>-11.116</c:v>
                </c:pt>
                <c:pt idx="144">
                  <c:v>-10.978</c:v>
                </c:pt>
                <c:pt idx="145">
                  <c:v>-11.061</c:v>
                </c:pt>
                <c:pt idx="146">
                  <c:v>-11.228</c:v>
                </c:pt>
                <c:pt idx="147">
                  <c:v>-11.413</c:v>
                </c:pt>
                <c:pt idx="148">
                  <c:v>-11.372</c:v>
                </c:pt>
                <c:pt idx="149">
                  <c:v>-11.359</c:v>
                </c:pt>
                <c:pt idx="150">
                  <c:v>-11.358000000000001</c:v>
                </c:pt>
                <c:pt idx="151">
                  <c:v>-11.428000000000001</c:v>
                </c:pt>
                <c:pt idx="152">
                  <c:v>-11.49</c:v>
                </c:pt>
                <c:pt idx="153">
                  <c:v>-11.430999999999999</c:v>
                </c:pt>
                <c:pt idx="154">
                  <c:v>-11.286</c:v>
                </c:pt>
                <c:pt idx="155">
                  <c:v>-11.317</c:v>
                </c:pt>
                <c:pt idx="156">
                  <c:v>-11.39</c:v>
                </c:pt>
                <c:pt idx="157">
                  <c:v>-11.287000000000001</c:v>
                </c:pt>
                <c:pt idx="158">
                  <c:v>-11.263</c:v>
                </c:pt>
                <c:pt idx="159">
                  <c:v>-11.345000000000001</c:v>
                </c:pt>
                <c:pt idx="160">
                  <c:v>-11.173</c:v>
                </c:pt>
                <c:pt idx="161">
                  <c:v>-11.157</c:v>
                </c:pt>
                <c:pt idx="162">
                  <c:v>-11.081</c:v>
                </c:pt>
                <c:pt idx="163">
                  <c:v>-11.214</c:v>
                </c:pt>
                <c:pt idx="164">
                  <c:v>-11.15</c:v>
                </c:pt>
                <c:pt idx="165">
                  <c:v>-11.242000000000001</c:v>
                </c:pt>
                <c:pt idx="166">
                  <c:v>-11.167999999999999</c:v>
                </c:pt>
                <c:pt idx="167">
                  <c:v>-11.285</c:v>
                </c:pt>
                <c:pt idx="168">
                  <c:v>-11.073</c:v>
                </c:pt>
                <c:pt idx="169">
                  <c:v>-11.077</c:v>
                </c:pt>
                <c:pt idx="170">
                  <c:v>-10.972</c:v>
                </c:pt>
                <c:pt idx="171">
                  <c:v>-10.936</c:v>
                </c:pt>
                <c:pt idx="172">
                  <c:v>-10.657999999999999</c:v>
                </c:pt>
                <c:pt idx="173">
                  <c:v>-10.44</c:v>
                </c:pt>
                <c:pt idx="174">
                  <c:v>-10.513</c:v>
                </c:pt>
                <c:pt idx="175">
                  <c:v>-10.603</c:v>
                </c:pt>
                <c:pt idx="176">
                  <c:v>-10.632999999999999</c:v>
                </c:pt>
                <c:pt idx="177">
                  <c:v>-10.462999999999999</c:v>
                </c:pt>
                <c:pt idx="178">
                  <c:v>-10.426</c:v>
                </c:pt>
                <c:pt idx="179">
                  <c:v>-10.249000000000001</c:v>
                </c:pt>
                <c:pt idx="180">
                  <c:v>-10.271000000000001</c:v>
                </c:pt>
                <c:pt idx="181">
                  <c:v>-10.347</c:v>
                </c:pt>
                <c:pt idx="182">
                  <c:v>-10.502000000000001</c:v>
                </c:pt>
                <c:pt idx="183">
                  <c:v>-10.603</c:v>
                </c:pt>
                <c:pt idx="184">
                  <c:v>-10.582000000000001</c:v>
                </c:pt>
                <c:pt idx="185">
                  <c:v>-10.506</c:v>
                </c:pt>
                <c:pt idx="186">
                  <c:v>-10.391</c:v>
                </c:pt>
                <c:pt idx="187">
                  <c:v>-10.436</c:v>
                </c:pt>
                <c:pt idx="188">
                  <c:v>-10.292</c:v>
                </c:pt>
                <c:pt idx="189">
                  <c:v>-10.18</c:v>
                </c:pt>
                <c:pt idx="190">
                  <c:v>-10.167999999999999</c:v>
                </c:pt>
                <c:pt idx="191">
                  <c:v>-9.9369999999999994</c:v>
                </c:pt>
                <c:pt idx="192">
                  <c:v>-9.7989999999999995</c:v>
                </c:pt>
                <c:pt idx="193">
                  <c:v>-9.7829999999999995</c:v>
                </c:pt>
                <c:pt idx="194">
                  <c:v>-9.6679999999999993</c:v>
                </c:pt>
                <c:pt idx="195">
                  <c:v>-9.4749999999999996</c:v>
                </c:pt>
                <c:pt idx="196">
                  <c:v>-9.2439999999999998</c:v>
                </c:pt>
                <c:pt idx="197">
                  <c:v>-9.2539999999999996</c:v>
                </c:pt>
                <c:pt idx="198">
                  <c:v>-9.1440000000000001</c:v>
                </c:pt>
                <c:pt idx="199">
                  <c:v>-9.0739999999999998</c:v>
                </c:pt>
                <c:pt idx="200">
                  <c:v>-8.8219999999999992</c:v>
                </c:pt>
                <c:pt idx="201">
                  <c:v>-8.6910000000000007</c:v>
                </c:pt>
                <c:pt idx="202">
                  <c:v>-8.3859999999999992</c:v>
                </c:pt>
                <c:pt idx="203">
                  <c:v>-8.0449999999999999</c:v>
                </c:pt>
                <c:pt idx="204">
                  <c:v>-8.0060000000000002</c:v>
                </c:pt>
                <c:pt idx="205">
                  <c:v>-7.6440000000000001</c:v>
                </c:pt>
                <c:pt idx="206">
                  <c:v>-7.3630000000000004</c:v>
                </c:pt>
                <c:pt idx="207">
                  <c:v>-7.016</c:v>
                </c:pt>
                <c:pt idx="208">
                  <c:v>-6.6219999999999999</c:v>
                </c:pt>
                <c:pt idx="209">
                  <c:v>-6.3680000000000003</c:v>
                </c:pt>
                <c:pt idx="210">
                  <c:v>-5.9710000000000001</c:v>
                </c:pt>
                <c:pt idx="211">
                  <c:v>-5.6120000000000001</c:v>
                </c:pt>
                <c:pt idx="212">
                  <c:v>-5.0620000000000003</c:v>
                </c:pt>
                <c:pt idx="213">
                  <c:v>-4.7169999999999996</c:v>
                </c:pt>
                <c:pt idx="214">
                  <c:v>-4.2919999999999998</c:v>
                </c:pt>
                <c:pt idx="215">
                  <c:v>-3.7829999999999999</c:v>
                </c:pt>
                <c:pt idx="216">
                  <c:v>-3.157</c:v>
                </c:pt>
                <c:pt idx="217">
                  <c:v>-2.6589999999999998</c:v>
                </c:pt>
                <c:pt idx="218">
                  <c:v>-2.0289999999999999</c:v>
                </c:pt>
                <c:pt idx="219">
                  <c:v>-1.482</c:v>
                </c:pt>
                <c:pt idx="220">
                  <c:v>-0.60799999999999998</c:v>
                </c:pt>
                <c:pt idx="221">
                  <c:v>0.25800000000000001</c:v>
                </c:pt>
                <c:pt idx="222">
                  <c:v>0.84299999999999997</c:v>
                </c:pt>
                <c:pt idx="223">
                  <c:v>1.7989999999999999</c:v>
                </c:pt>
                <c:pt idx="224">
                  <c:v>2.6539999999999999</c:v>
                </c:pt>
                <c:pt idx="225">
                  <c:v>3.427</c:v>
                </c:pt>
                <c:pt idx="226">
                  <c:v>4.2779999999999996</c:v>
                </c:pt>
                <c:pt idx="227">
                  <c:v>5.4569999999999999</c:v>
                </c:pt>
                <c:pt idx="228">
                  <c:v>6.1719999999999997</c:v>
                </c:pt>
                <c:pt idx="229">
                  <c:v>7.1980000000000004</c:v>
                </c:pt>
                <c:pt idx="230">
                  <c:v>8.5749999999999993</c:v>
                </c:pt>
                <c:pt idx="231">
                  <c:v>9.532</c:v>
                </c:pt>
                <c:pt idx="232">
                  <c:v>10.582000000000001</c:v>
                </c:pt>
                <c:pt idx="233">
                  <c:v>11.676</c:v>
                </c:pt>
                <c:pt idx="234">
                  <c:v>12.888</c:v>
                </c:pt>
                <c:pt idx="235">
                  <c:v>14.041</c:v>
                </c:pt>
                <c:pt idx="236">
                  <c:v>15.675000000000001</c:v>
                </c:pt>
                <c:pt idx="237">
                  <c:v>17.303000000000001</c:v>
                </c:pt>
                <c:pt idx="238">
                  <c:v>18.515999999999998</c:v>
                </c:pt>
                <c:pt idx="239">
                  <c:v>20.151</c:v>
                </c:pt>
                <c:pt idx="240">
                  <c:v>21.587</c:v>
                </c:pt>
                <c:pt idx="241">
                  <c:v>23.238</c:v>
                </c:pt>
                <c:pt idx="242">
                  <c:v>25.001999999999999</c:v>
                </c:pt>
                <c:pt idx="243">
                  <c:v>26.838999999999999</c:v>
                </c:pt>
                <c:pt idx="244">
                  <c:v>28.637</c:v>
                </c:pt>
                <c:pt idx="245">
                  <c:v>30.526</c:v>
                </c:pt>
                <c:pt idx="246">
                  <c:v>32.459000000000003</c:v>
                </c:pt>
                <c:pt idx="247">
                  <c:v>34.122</c:v>
                </c:pt>
                <c:pt idx="248">
                  <c:v>36.329000000000001</c:v>
                </c:pt>
                <c:pt idx="249">
                  <c:v>38.460999999999999</c:v>
                </c:pt>
                <c:pt idx="250">
                  <c:v>40.438000000000002</c:v>
                </c:pt>
                <c:pt idx="251">
                  <c:v>42.790999999999997</c:v>
                </c:pt>
                <c:pt idx="252">
                  <c:v>46.32</c:v>
                </c:pt>
                <c:pt idx="253">
                  <c:v>49.198999999999998</c:v>
                </c:pt>
                <c:pt idx="254">
                  <c:v>51.06</c:v>
                </c:pt>
                <c:pt idx="255">
                  <c:v>53.094999999999999</c:v>
                </c:pt>
                <c:pt idx="256">
                  <c:v>54.865000000000002</c:v>
                </c:pt>
                <c:pt idx="257">
                  <c:v>56.33</c:v>
                </c:pt>
                <c:pt idx="258">
                  <c:v>59.045999999999999</c:v>
                </c:pt>
                <c:pt idx="259">
                  <c:v>61.177999999999997</c:v>
                </c:pt>
                <c:pt idx="260">
                  <c:v>63.838000000000001</c:v>
                </c:pt>
                <c:pt idx="261">
                  <c:v>66.343999999999994</c:v>
                </c:pt>
                <c:pt idx="262">
                  <c:v>68.903000000000006</c:v>
                </c:pt>
                <c:pt idx="263">
                  <c:v>72.034000000000006</c:v>
                </c:pt>
                <c:pt idx="264">
                  <c:v>74.477999999999994</c:v>
                </c:pt>
                <c:pt idx="265">
                  <c:v>77.129000000000005</c:v>
                </c:pt>
                <c:pt idx="266">
                  <c:v>80.009</c:v>
                </c:pt>
                <c:pt idx="267">
                  <c:v>82.936999999999998</c:v>
                </c:pt>
                <c:pt idx="268">
                  <c:v>85.75</c:v>
                </c:pt>
                <c:pt idx="269">
                  <c:v>89.046000000000006</c:v>
                </c:pt>
                <c:pt idx="270">
                  <c:v>91.978999999999999</c:v>
                </c:pt>
                <c:pt idx="271">
                  <c:v>94.798000000000002</c:v>
                </c:pt>
                <c:pt idx="272">
                  <c:v>97.947000000000003</c:v>
                </c:pt>
                <c:pt idx="273">
                  <c:v>101.121</c:v>
                </c:pt>
                <c:pt idx="274">
                  <c:v>104.236</c:v>
                </c:pt>
                <c:pt idx="275">
                  <c:v>107.53700000000001</c:v>
                </c:pt>
                <c:pt idx="276">
                  <c:v>110.95099999999999</c:v>
                </c:pt>
                <c:pt idx="277">
                  <c:v>113.992</c:v>
                </c:pt>
                <c:pt idx="278">
                  <c:v>117.64700000000001</c:v>
                </c:pt>
                <c:pt idx="279">
                  <c:v>121.27500000000001</c:v>
                </c:pt>
                <c:pt idx="280">
                  <c:v>124.83799999999999</c:v>
                </c:pt>
                <c:pt idx="281">
                  <c:v>128.453</c:v>
                </c:pt>
                <c:pt idx="282">
                  <c:v>132.197</c:v>
                </c:pt>
                <c:pt idx="283">
                  <c:v>135.965</c:v>
                </c:pt>
                <c:pt idx="284">
                  <c:v>140.066</c:v>
                </c:pt>
                <c:pt idx="285">
                  <c:v>143.66200000000001</c:v>
                </c:pt>
                <c:pt idx="286">
                  <c:v>147.828</c:v>
                </c:pt>
                <c:pt idx="287">
                  <c:v>151.565</c:v>
                </c:pt>
                <c:pt idx="288">
                  <c:v>155.43100000000001</c:v>
                </c:pt>
                <c:pt idx="289">
                  <c:v>159.809</c:v>
                </c:pt>
                <c:pt idx="290">
                  <c:v>163.56899999999999</c:v>
                </c:pt>
                <c:pt idx="291">
                  <c:v>167.256</c:v>
                </c:pt>
                <c:pt idx="292">
                  <c:v>171.45099999999999</c:v>
                </c:pt>
                <c:pt idx="293">
                  <c:v>175.649</c:v>
                </c:pt>
                <c:pt idx="294">
                  <c:v>179.565</c:v>
                </c:pt>
                <c:pt idx="295">
                  <c:v>184.196</c:v>
                </c:pt>
                <c:pt idx="296">
                  <c:v>188.23</c:v>
                </c:pt>
                <c:pt idx="297">
                  <c:v>192.49100000000001</c:v>
                </c:pt>
                <c:pt idx="298">
                  <c:v>196.83699999999999</c:v>
                </c:pt>
                <c:pt idx="299">
                  <c:v>200.846</c:v>
                </c:pt>
                <c:pt idx="300">
                  <c:v>204.88499999999999</c:v>
                </c:pt>
                <c:pt idx="301">
                  <c:v>209.71600000000001</c:v>
                </c:pt>
                <c:pt idx="302">
                  <c:v>214.15199999999999</c:v>
                </c:pt>
                <c:pt idx="303">
                  <c:v>218.392</c:v>
                </c:pt>
                <c:pt idx="304">
                  <c:v>223.27600000000001</c:v>
                </c:pt>
                <c:pt idx="305">
                  <c:v>227.542</c:v>
                </c:pt>
                <c:pt idx="306">
                  <c:v>232.13399999999999</c:v>
                </c:pt>
                <c:pt idx="307">
                  <c:v>237.27099999999999</c:v>
                </c:pt>
                <c:pt idx="308">
                  <c:v>242.08500000000001</c:v>
                </c:pt>
                <c:pt idx="309">
                  <c:v>246.36199999999999</c:v>
                </c:pt>
                <c:pt idx="310">
                  <c:v>251.155</c:v>
                </c:pt>
                <c:pt idx="311">
                  <c:v>255.99299999999999</c:v>
                </c:pt>
                <c:pt idx="312">
                  <c:v>259.86700000000002</c:v>
                </c:pt>
                <c:pt idx="313">
                  <c:v>264.69299999999998</c:v>
                </c:pt>
                <c:pt idx="314">
                  <c:v>269.87700000000001</c:v>
                </c:pt>
                <c:pt idx="315">
                  <c:v>273.93099999999998</c:v>
                </c:pt>
                <c:pt idx="316">
                  <c:v>278.30200000000002</c:v>
                </c:pt>
                <c:pt idx="317">
                  <c:v>283.60399999999998</c:v>
                </c:pt>
                <c:pt idx="318">
                  <c:v>288.16699999999997</c:v>
                </c:pt>
                <c:pt idx="319">
                  <c:v>292.96199999999999</c:v>
                </c:pt>
                <c:pt idx="320">
                  <c:v>298.72699999999998</c:v>
                </c:pt>
                <c:pt idx="321">
                  <c:v>303.66199999999998</c:v>
                </c:pt>
                <c:pt idx="322">
                  <c:v>309.05200000000002</c:v>
                </c:pt>
                <c:pt idx="323">
                  <c:v>313.96800000000002</c:v>
                </c:pt>
                <c:pt idx="324">
                  <c:v>319.01</c:v>
                </c:pt>
                <c:pt idx="325">
                  <c:v>323.952</c:v>
                </c:pt>
                <c:pt idx="326">
                  <c:v>328.803</c:v>
                </c:pt>
                <c:pt idx="327">
                  <c:v>333.43799999999999</c:v>
                </c:pt>
                <c:pt idx="328">
                  <c:v>338.34399999999999</c:v>
                </c:pt>
                <c:pt idx="329">
                  <c:v>343.67200000000003</c:v>
                </c:pt>
                <c:pt idx="330">
                  <c:v>349.17700000000002</c:v>
                </c:pt>
                <c:pt idx="331">
                  <c:v>354.14800000000002</c:v>
                </c:pt>
                <c:pt idx="332">
                  <c:v>359.26299999999998</c:v>
                </c:pt>
                <c:pt idx="333">
                  <c:v>364.63299999999998</c:v>
                </c:pt>
                <c:pt idx="334">
                  <c:v>369.32600000000002</c:v>
                </c:pt>
                <c:pt idx="335">
                  <c:v>374.678</c:v>
                </c:pt>
                <c:pt idx="336">
                  <c:v>379.77300000000002</c:v>
                </c:pt>
                <c:pt idx="337">
                  <c:v>384.94799999999998</c:v>
                </c:pt>
                <c:pt idx="338">
                  <c:v>390.01400000000001</c:v>
                </c:pt>
                <c:pt idx="339">
                  <c:v>395.108</c:v>
                </c:pt>
                <c:pt idx="340">
                  <c:v>400.86599999999999</c:v>
                </c:pt>
                <c:pt idx="341">
                  <c:v>406.17</c:v>
                </c:pt>
                <c:pt idx="342">
                  <c:v>411.53300000000002</c:v>
                </c:pt>
                <c:pt idx="343">
                  <c:v>416.65199999999999</c:v>
                </c:pt>
                <c:pt idx="344">
                  <c:v>419.71800000000002</c:v>
                </c:pt>
                <c:pt idx="345">
                  <c:v>431.637</c:v>
                </c:pt>
                <c:pt idx="346">
                  <c:v>436.18900000000002</c:v>
                </c:pt>
                <c:pt idx="347">
                  <c:v>441.13299999999998</c:v>
                </c:pt>
                <c:pt idx="348">
                  <c:v>446.79300000000001</c:v>
                </c:pt>
                <c:pt idx="349">
                  <c:v>450.77</c:v>
                </c:pt>
                <c:pt idx="350">
                  <c:v>454.851</c:v>
                </c:pt>
                <c:pt idx="351">
                  <c:v>459.01</c:v>
                </c:pt>
                <c:pt idx="352">
                  <c:v>463.78100000000001</c:v>
                </c:pt>
                <c:pt idx="353">
                  <c:v>468.05500000000001</c:v>
                </c:pt>
                <c:pt idx="354">
                  <c:v>472.81</c:v>
                </c:pt>
                <c:pt idx="355">
                  <c:v>478.15199999999999</c:v>
                </c:pt>
                <c:pt idx="356">
                  <c:v>481.738</c:v>
                </c:pt>
                <c:pt idx="357">
                  <c:v>486.63</c:v>
                </c:pt>
                <c:pt idx="358">
                  <c:v>490.71800000000002</c:v>
                </c:pt>
                <c:pt idx="359">
                  <c:v>496.35399999999998</c:v>
                </c:pt>
                <c:pt idx="360">
                  <c:v>499.28300000000002</c:v>
                </c:pt>
                <c:pt idx="361">
                  <c:v>504.79899999999998</c:v>
                </c:pt>
                <c:pt idx="362">
                  <c:v>510.95800000000003</c:v>
                </c:pt>
                <c:pt idx="363">
                  <c:v>515.51599999999996</c:v>
                </c:pt>
                <c:pt idx="364">
                  <c:v>521.10500000000002</c:v>
                </c:pt>
                <c:pt idx="365">
                  <c:v>526.44100000000003</c:v>
                </c:pt>
                <c:pt idx="366">
                  <c:v>532.45699999999999</c:v>
                </c:pt>
                <c:pt idx="367">
                  <c:v>538.36400000000003</c:v>
                </c:pt>
                <c:pt idx="368">
                  <c:v>542.601</c:v>
                </c:pt>
                <c:pt idx="369">
                  <c:v>545.024</c:v>
                </c:pt>
                <c:pt idx="370">
                  <c:v>555.68499999999995</c:v>
                </c:pt>
                <c:pt idx="371">
                  <c:v>559.024</c:v>
                </c:pt>
                <c:pt idx="372">
                  <c:v>564.66700000000003</c:v>
                </c:pt>
                <c:pt idx="373">
                  <c:v>569.88199999999995</c:v>
                </c:pt>
                <c:pt idx="374">
                  <c:v>571.64599999999996</c:v>
                </c:pt>
                <c:pt idx="375">
                  <c:v>576.53099999999995</c:v>
                </c:pt>
                <c:pt idx="376">
                  <c:v>581.68399999999997</c:v>
                </c:pt>
                <c:pt idx="377">
                  <c:v>585.01400000000001</c:v>
                </c:pt>
                <c:pt idx="378">
                  <c:v>589.62099999999998</c:v>
                </c:pt>
                <c:pt idx="379">
                  <c:v>594.70000000000005</c:v>
                </c:pt>
                <c:pt idx="380">
                  <c:v>599.78499999999997</c:v>
                </c:pt>
                <c:pt idx="381">
                  <c:v>600.42100000000005</c:v>
                </c:pt>
                <c:pt idx="382">
                  <c:v>605.255</c:v>
                </c:pt>
                <c:pt idx="383">
                  <c:v>610.81200000000001</c:v>
                </c:pt>
                <c:pt idx="384">
                  <c:v>611.95100000000002</c:v>
                </c:pt>
                <c:pt idx="385">
                  <c:v>620.12099999999998</c:v>
                </c:pt>
                <c:pt idx="386">
                  <c:v>624.44399999999996</c:v>
                </c:pt>
                <c:pt idx="387">
                  <c:v>629.41399999999999</c:v>
                </c:pt>
                <c:pt idx="388">
                  <c:v>636.48800000000006</c:v>
                </c:pt>
                <c:pt idx="389">
                  <c:v>642.24300000000005</c:v>
                </c:pt>
                <c:pt idx="390">
                  <c:v>646.32500000000005</c:v>
                </c:pt>
                <c:pt idx="391">
                  <c:v>652.84500000000003</c:v>
                </c:pt>
                <c:pt idx="392">
                  <c:v>657.57799999999997</c:v>
                </c:pt>
                <c:pt idx="393">
                  <c:v>661.53599999999994</c:v>
                </c:pt>
                <c:pt idx="394">
                  <c:v>667.26400000000001</c:v>
                </c:pt>
                <c:pt idx="395">
                  <c:v>671.40300000000002</c:v>
                </c:pt>
                <c:pt idx="396">
                  <c:v>675.81500000000005</c:v>
                </c:pt>
                <c:pt idx="397">
                  <c:v>681.20399999999995</c:v>
                </c:pt>
                <c:pt idx="398">
                  <c:v>684.78099999999995</c:v>
                </c:pt>
                <c:pt idx="399">
                  <c:v>688.81899999999996</c:v>
                </c:pt>
                <c:pt idx="400">
                  <c:v>694.21500000000003</c:v>
                </c:pt>
                <c:pt idx="401">
                  <c:v>697.68700000000001</c:v>
                </c:pt>
                <c:pt idx="402">
                  <c:v>701.17</c:v>
                </c:pt>
                <c:pt idx="403">
                  <c:v>707.3</c:v>
                </c:pt>
                <c:pt idx="404">
                  <c:v>711.14700000000005</c:v>
                </c:pt>
                <c:pt idx="405">
                  <c:v>715.78700000000003</c:v>
                </c:pt>
                <c:pt idx="406">
                  <c:v>720.83</c:v>
                </c:pt>
                <c:pt idx="407">
                  <c:v>725.28700000000003</c:v>
                </c:pt>
                <c:pt idx="408">
                  <c:v>728.59699999999998</c:v>
                </c:pt>
                <c:pt idx="409">
                  <c:v>732.80700000000002</c:v>
                </c:pt>
                <c:pt idx="410">
                  <c:v>738.93700000000001</c:v>
                </c:pt>
                <c:pt idx="411">
                  <c:v>741.89499999999998</c:v>
                </c:pt>
                <c:pt idx="412">
                  <c:v>745.84799999999996</c:v>
                </c:pt>
                <c:pt idx="413">
                  <c:v>751.68499999999995</c:v>
                </c:pt>
                <c:pt idx="414">
                  <c:v>755.21100000000001</c:v>
                </c:pt>
                <c:pt idx="415">
                  <c:v>757.78</c:v>
                </c:pt>
                <c:pt idx="416">
                  <c:v>766.49</c:v>
                </c:pt>
                <c:pt idx="417">
                  <c:v>771.00300000000004</c:v>
                </c:pt>
                <c:pt idx="418">
                  <c:v>773.26199999999994</c:v>
                </c:pt>
                <c:pt idx="419">
                  <c:v>775.93799999999999</c:v>
                </c:pt>
                <c:pt idx="420">
                  <c:v>779.45899999999995</c:v>
                </c:pt>
                <c:pt idx="421">
                  <c:v>780.346</c:v>
                </c:pt>
                <c:pt idx="422">
                  <c:v>783.11800000000005</c:v>
                </c:pt>
                <c:pt idx="423">
                  <c:v>786.62599999999998</c:v>
                </c:pt>
                <c:pt idx="424">
                  <c:v>788.42399999999998</c:v>
                </c:pt>
                <c:pt idx="425">
                  <c:v>790.81299999999999</c:v>
                </c:pt>
                <c:pt idx="426">
                  <c:v>794.54499999999996</c:v>
                </c:pt>
                <c:pt idx="427">
                  <c:v>797.32799999999997</c:v>
                </c:pt>
                <c:pt idx="428">
                  <c:v>799.15099999999995</c:v>
                </c:pt>
                <c:pt idx="429">
                  <c:v>805.43600000000004</c:v>
                </c:pt>
                <c:pt idx="430">
                  <c:v>807.4</c:v>
                </c:pt>
                <c:pt idx="431">
                  <c:v>811.65300000000002</c:v>
                </c:pt>
                <c:pt idx="432">
                  <c:v>817.01800000000003</c:v>
                </c:pt>
                <c:pt idx="433">
                  <c:v>819.84799999999996</c:v>
                </c:pt>
                <c:pt idx="434">
                  <c:v>822.98900000000003</c:v>
                </c:pt>
                <c:pt idx="435">
                  <c:v>826.25800000000004</c:v>
                </c:pt>
                <c:pt idx="436">
                  <c:v>828.60900000000004</c:v>
                </c:pt>
                <c:pt idx="437">
                  <c:v>833.01900000000001</c:v>
                </c:pt>
                <c:pt idx="438">
                  <c:v>836.96199999999999</c:v>
                </c:pt>
                <c:pt idx="439">
                  <c:v>838.99</c:v>
                </c:pt>
                <c:pt idx="440">
                  <c:v>843.779</c:v>
                </c:pt>
                <c:pt idx="441">
                  <c:v>846.88</c:v>
                </c:pt>
                <c:pt idx="442">
                  <c:v>848.26900000000001</c:v>
                </c:pt>
                <c:pt idx="443">
                  <c:v>851.91800000000001</c:v>
                </c:pt>
                <c:pt idx="444">
                  <c:v>853.76499999999999</c:v>
                </c:pt>
                <c:pt idx="445">
                  <c:v>856.80200000000002</c:v>
                </c:pt>
                <c:pt idx="446">
                  <c:v>861.33600000000001</c:v>
                </c:pt>
                <c:pt idx="447">
                  <c:v>863.17700000000002</c:v>
                </c:pt>
                <c:pt idx="448">
                  <c:v>866.75400000000002</c:v>
                </c:pt>
                <c:pt idx="449">
                  <c:v>871.07500000000005</c:v>
                </c:pt>
                <c:pt idx="450">
                  <c:v>874.59</c:v>
                </c:pt>
                <c:pt idx="451">
                  <c:v>876.173</c:v>
                </c:pt>
                <c:pt idx="452">
                  <c:v>879.76199999999994</c:v>
                </c:pt>
                <c:pt idx="453">
                  <c:v>882.80600000000004</c:v>
                </c:pt>
                <c:pt idx="454">
                  <c:v>885.90800000000002</c:v>
                </c:pt>
                <c:pt idx="455">
                  <c:v>889.78200000000004</c:v>
                </c:pt>
                <c:pt idx="456">
                  <c:v>891.41700000000003</c:v>
                </c:pt>
                <c:pt idx="457">
                  <c:v>893.41800000000001</c:v>
                </c:pt>
                <c:pt idx="458">
                  <c:v>894.625</c:v>
                </c:pt>
                <c:pt idx="459">
                  <c:v>895.94600000000003</c:v>
                </c:pt>
                <c:pt idx="460">
                  <c:v>894.4</c:v>
                </c:pt>
                <c:pt idx="461">
                  <c:v>896.18399999999997</c:v>
                </c:pt>
                <c:pt idx="462">
                  <c:v>901.20600000000002</c:v>
                </c:pt>
                <c:pt idx="463">
                  <c:v>898.68799999999999</c:v>
                </c:pt>
                <c:pt idx="464">
                  <c:v>901.87300000000005</c:v>
                </c:pt>
                <c:pt idx="465">
                  <c:v>904.91700000000003</c:v>
                </c:pt>
                <c:pt idx="466">
                  <c:v>905.37</c:v>
                </c:pt>
                <c:pt idx="467">
                  <c:v>908.52599999999995</c:v>
                </c:pt>
                <c:pt idx="468">
                  <c:v>911.90700000000004</c:v>
                </c:pt>
                <c:pt idx="469">
                  <c:v>912.21900000000005</c:v>
                </c:pt>
                <c:pt idx="470">
                  <c:v>912.91600000000005</c:v>
                </c:pt>
                <c:pt idx="471">
                  <c:v>916.74</c:v>
                </c:pt>
                <c:pt idx="472">
                  <c:v>919.06500000000005</c:v>
                </c:pt>
                <c:pt idx="473">
                  <c:v>920.25</c:v>
                </c:pt>
                <c:pt idx="474">
                  <c:v>921.45899999999995</c:v>
                </c:pt>
                <c:pt idx="475">
                  <c:v>924.56500000000005</c:v>
                </c:pt>
                <c:pt idx="476">
                  <c:v>924.928</c:v>
                </c:pt>
                <c:pt idx="477">
                  <c:v>925.721</c:v>
                </c:pt>
                <c:pt idx="478">
                  <c:v>928.93200000000002</c:v>
                </c:pt>
                <c:pt idx="479">
                  <c:v>928.20399999999995</c:v>
                </c:pt>
                <c:pt idx="480">
                  <c:v>928.28499999999997</c:v>
                </c:pt>
                <c:pt idx="481">
                  <c:v>931.01599999999996</c:v>
                </c:pt>
                <c:pt idx="482">
                  <c:v>932.10799999999995</c:v>
                </c:pt>
                <c:pt idx="483">
                  <c:v>933.53599999999994</c:v>
                </c:pt>
                <c:pt idx="484">
                  <c:v>937.00699999999995</c:v>
                </c:pt>
                <c:pt idx="485">
                  <c:v>938.12900000000002</c:v>
                </c:pt>
                <c:pt idx="486">
                  <c:v>940.88699999999994</c:v>
                </c:pt>
                <c:pt idx="487">
                  <c:v>941.85199999999998</c:v>
                </c:pt>
                <c:pt idx="488">
                  <c:v>943.39200000000005</c:v>
                </c:pt>
                <c:pt idx="489">
                  <c:v>945.04300000000001</c:v>
                </c:pt>
                <c:pt idx="490">
                  <c:v>947.495</c:v>
                </c:pt>
                <c:pt idx="491">
                  <c:v>948.63499999999999</c:v>
                </c:pt>
                <c:pt idx="492">
                  <c:v>951.08600000000001</c:v>
                </c:pt>
                <c:pt idx="493">
                  <c:v>952.39</c:v>
                </c:pt>
                <c:pt idx="494">
                  <c:v>953.83699999999999</c:v>
                </c:pt>
                <c:pt idx="495">
                  <c:v>955.83399999999995</c:v>
                </c:pt>
                <c:pt idx="496">
                  <c:v>956.45600000000002</c:v>
                </c:pt>
                <c:pt idx="497">
                  <c:v>957.54100000000005</c:v>
                </c:pt>
                <c:pt idx="498">
                  <c:v>958.43100000000004</c:v>
                </c:pt>
                <c:pt idx="499">
                  <c:v>960.83399999999995</c:v>
                </c:pt>
                <c:pt idx="500">
                  <c:v>962.26700000000005</c:v>
                </c:pt>
                <c:pt idx="501">
                  <c:v>963.26900000000001</c:v>
                </c:pt>
                <c:pt idx="502">
                  <c:v>964.61699999999996</c:v>
                </c:pt>
                <c:pt idx="503">
                  <c:v>966.452</c:v>
                </c:pt>
                <c:pt idx="504">
                  <c:v>967.71400000000006</c:v>
                </c:pt>
                <c:pt idx="505">
                  <c:v>969.55200000000002</c:v>
                </c:pt>
                <c:pt idx="506">
                  <c:v>970.90499999999997</c:v>
                </c:pt>
                <c:pt idx="507">
                  <c:v>970.57899999999995</c:v>
                </c:pt>
                <c:pt idx="508">
                  <c:v>973.726</c:v>
                </c:pt>
                <c:pt idx="509">
                  <c:v>975.05100000000004</c:v>
                </c:pt>
                <c:pt idx="510">
                  <c:v>975.84900000000005</c:v>
                </c:pt>
                <c:pt idx="511">
                  <c:v>977.88599999999997</c:v>
                </c:pt>
                <c:pt idx="512">
                  <c:v>977.91300000000001</c:v>
                </c:pt>
                <c:pt idx="513">
                  <c:v>975.8</c:v>
                </c:pt>
                <c:pt idx="514">
                  <c:v>978.25800000000004</c:v>
                </c:pt>
                <c:pt idx="515">
                  <c:v>980.66499999999996</c:v>
                </c:pt>
                <c:pt idx="516">
                  <c:v>979.72500000000002</c:v>
                </c:pt>
                <c:pt idx="517">
                  <c:v>980.86500000000001</c:v>
                </c:pt>
                <c:pt idx="518">
                  <c:v>981.51499999999999</c:v>
                </c:pt>
                <c:pt idx="519">
                  <c:v>980.92499999999995</c:v>
                </c:pt>
                <c:pt idx="520">
                  <c:v>983</c:v>
                </c:pt>
                <c:pt idx="521">
                  <c:v>983.70299999999997</c:v>
                </c:pt>
                <c:pt idx="522">
                  <c:v>982.37099999999998</c:v>
                </c:pt>
                <c:pt idx="523">
                  <c:v>984.21299999999997</c:v>
                </c:pt>
                <c:pt idx="524">
                  <c:v>984.428</c:v>
                </c:pt>
                <c:pt idx="525">
                  <c:v>985.73699999999997</c:v>
                </c:pt>
                <c:pt idx="526">
                  <c:v>987.10400000000004</c:v>
                </c:pt>
                <c:pt idx="527">
                  <c:v>987.17600000000004</c:v>
                </c:pt>
                <c:pt idx="528">
                  <c:v>987.8</c:v>
                </c:pt>
                <c:pt idx="529">
                  <c:v>989.42700000000002</c:v>
                </c:pt>
                <c:pt idx="530">
                  <c:v>988.226</c:v>
                </c:pt>
                <c:pt idx="531">
                  <c:v>988.73400000000004</c:v>
                </c:pt>
                <c:pt idx="532">
                  <c:v>989.33299999999997</c:v>
                </c:pt>
                <c:pt idx="533">
                  <c:v>990.09</c:v>
                </c:pt>
                <c:pt idx="534">
                  <c:v>991.52300000000002</c:v>
                </c:pt>
                <c:pt idx="535">
                  <c:v>992.71199999999999</c:v>
                </c:pt>
                <c:pt idx="536">
                  <c:v>993.84500000000003</c:v>
                </c:pt>
                <c:pt idx="537">
                  <c:v>993.85900000000004</c:v>
                </c:pt>
                <c:pt idx="538">
                  <c:v>996.01</c:v>
                </c:pt>
                <c:pt idx="539">
                  <c:v>996.68100000000004</c:v>
                </c:pt>
                <c:pt idx="540">
                  <c:v>997.69</c:v>
                </c:pt>
                <c:pt idx="541">
                  <c:v>997.98500000000001</c:v>
                </c:pt>
                <c:pt idx="542">
                  <c:v>998.65300000000002</c:v>
                </c:pt>
                <c:pt idx="543">
                  <c:v>999.77200000000005</c:v>
                </c:pt>
                <c:pt idx="544">
                  <c:v>999.43299999999999</c:v>
                </c:pt>
                <c:pt idx="545">
                  <c:v>1000.446</c:v>
                </c:pt>
                <c:pt idx="546">
                  <c:v>1001.31</c:v>
                </c:pt>
                <c:pt idx="547">
                  <c:v>1001.457</c:v>
                </c:pt>
                <c:pt idx="548">
                  <c:v>1001.831</c:v>
                </c:pt>
                <c:pt idx="549">
                  <c:v>1001.2569999999999</c:v>
                </c:pt>
                <c:pt idx="550">
                  <c:v>1001.627</c:v>
                </c:pt>
                <c:pt idx="551">
                  <c:v>1001.928</c:v>
                </c:pt>
                <c:pt idx="552">
                  <c:v>1003.619</c:v>
                </c:pt>
                <c:pt idx="553">
                  <c:v>1004.4349999999999</c:v>
                </c:pt>
                <c:pt idx="554">
                  <c:v>1004.952</c:v>
                </c:pt>
                <c:pt idx="555">
                  <c:v>1003.976</c:v>
                </c:pt>
                <c:pt idx="556">
                  <c:v>1005.294</c:v>
                </c:pt>
                <c:pt idx="557">
                  <c:v>1005.721</c:v>
                </c:pt>
                <c:pt idx="558">
                  <c:v>1006.407</c:v>
                </c:pt>
                <c:pt idx="559">
                  <c:v>1007.7089999999999</c:v>
                </c:pt>
                <c:pt idx="560">
                  <c:v>1008.568</c:v>
                </c:pt>
                <c:pt idx="561">
                  <c:v>1007.537</c:v>
                </c:pt>
                <c:pt idx="562">
                  <c:v>1009.139</c:v>
                </c:pt>
                <c:pt idx="563">
                  <c:v>1009.274</c:v>
                </c:pt>
                <c:pt idx="564">
                  <c:v>1008.0890000000001</c:v>
                </c:pt>
                <c:pt idx="565">
                  <c:v>1008.826</c:v>
                </c:pt>
                <c:pt idx="566">
                  <c:v>1011.047</c:v>
                </c:pt>
                <c:pt idx="567">
                  <c:v>1009.5940000000001</c:v>
                </c:pt>
                <c:pt idx="568">
                  <c:v>1009.264</c:v>
                </c:pt>
                <c:pt idx="569">
                  <c:v>1010.567</c:v>
                </c:pt>
                <c:pt idx="570">
                  <c:v>1010.615</c:v>
                </c:pt>
                <c:pt idx="571">
                  <c:v>1011.3049999999999</c:v>
                </c:pt>
                <c:pt idx="572">
                  <c:v>1012.117</c:v>
                </c:pt>
                <c:pt idx="573">
                  <c:v>1011.8630000000001</c:v>
                </c:pt>
                <c:pt idx="574">
                  <c:v>1011.866</c:v>
                </c:pt>
                <c:pt idx="575">
                  <c:v>1012.98</c:v>
                </c:pt>
                <c:pt idx="576">
                  <c:v>1013.522</c:v>
                </c:pt>
                <c:pt idx="577">
                  <c:v>1013.239</c:v>
                </c:pt>
                <c:pt idx="578">
                  <c:v>1013.073</c:v>
                </c:pt>
                <c:pt idx="579">
                  <c:v>1012.686</c:v>
                </c:pt>
                <c:pt idx="580">
                  <c:v>1014.023</c:v>
                </c:pt>
                <c:pt idx="581">
                  <c:v>1014.569</c:v>
                </c:pt>
                <c:pt idx="582">
                  <c:v>1014.972</c:v>
                </c:pt>
                <c:pt idx="583">
                  <c:v>1013.768</c:v>
                </c:pt>
                <c:pt idx="584">
                  <c:v>1014.755</c:v>
                </c:pt>
                <c:pt idx="585">
                  <c:v>1014.732</c:v>
                </c:pt>
                <c:pt idx="586">
                  <c:v>1015.6559999999999</c:v>
                </c:pt>
                <c:pt idx="587">
                  <c:v>1016.186</c:v>
                </c:pt>
                <c:pt idx="588">
                  <c:v>1016.442</c:v>
                </c:pt>
                <c:pt idx="589">
                  <c:v>1016.55</c:v>
                </c:pt>
                <c:pt idx="590">
                  <c:v>1017.674</c:v>
                </c:pt>
                <c:pt idx="591">
                  <c:v>1018.174</c:v>
                </c:pt>
                <c:pt idx="592">
                  <c:v>1018.439</c:v>
                </c:pt>
                <c:pt idx="593">
                  <c:v>1019.22</c:v>
                </c:pt>
                <c:pt idx="594">
                  <c:v>1018.956</c:v>
                </c:pt>
                <c:pt idx="595">
                  <c:v>1018.963</c:v>
                </c:pt>
                <c:pt idx="596">
                  <c:v>1018.782</c:v>
                </c:pt>
                <c:pt idx="597">
                  <c:v>1018.237</c:v>
                </c:pt>
                <c:pt idx="598">
                  <c:v>1020.454</c:v>
                </c:pt>
                <c:pt idx="599">
                  <c:v>1020.8440000000001</c:v>
                </c:pt>
                <c:pt idx="600">
                  <c:v>1019.2329999999999</c:v>
                </c:pt>
                <c:pt idx="601">
                  <c:v>1020.422</c:v>
                </c:pt>
                <c:pt idx="602">
                  <c:v>1018.883</c:v>
                </c:pt>
                <c:pt idx="603">
                  <c:v>1019.742</c:v>
                </c:pt>
                <c:pt idx="604">
                  <c:v>1019.109</c:v>
                </c:pt>
                <c:pt idx="605">
                  <c:v>1019.4880000000001</c:v>
                </c:pt>
                <c:pt idx="606">
                  <c:v>1019.268</c:v>
                </c:pt>
                <c:pt idx="607">
                  <c:v>1019.401</c:v>
                </c:pt>
                <c:pt idx="608">
                  <c:v>1021.066</c:v>
                </c:pt>
                <c:pt idx="609">
                  <c:v>1019.62</c:v>
                </c:pt>
                <c:pt idx="610">
                  <c:v>1019.668</c:v>
                </c:pt>
                <c:pt idx="611">
                  <c:v>1020.591</c:v>
                </c:pt>
                <c:pt idx="612">
                  <c:v>1020.793</c:v>
                </c:pt>
                <c:pt idx="613">
                  <c:v>1020.862</c:v>
                </c:pt>
                <c:pt idx="614">
                  <c:v>1021.49</c:v>
                </c:pt>
                <c:pt idx="615">
                  <c:v>1021.135</c:v>
                </c:pt>
                <c:pt idx="616">
                  <c:v>1020.894</c:v>
                </c:pt>
                <c:pt idx="617">
                  <c:v>1020.466</c:v>
                </c:pt>
                <c:pt idx="618">
                  <c:v>1023.1</c:v>
                </c:pt>
                <c:pt idx="619">
                  <c:v>1022.492</c:v>
                </c:pt>
                <c:pt idx="620">
                  <c:v>1023.083</c:v>
                </c:pt>
                <c:pt idx="621">
                  <c:v>1022.004</c:v>
                </c:pt>
                <c:pt idx="622">
                  <c:v>1021.4160000000001</c:v>
                </c:pt>
                <c:pt idx="623">
                  <c:v>1021.7380000000001</c:v>
                </c:pt>
                <c:pt idx="624">
                  <c:v>1020.773</c:v>
                </c:pt>
                <c:pt idx="625">
                  <c:v>1022.658</c:v>
                </c:pt>
                <c:pt idx="626">
                  <c:v>1023.777</c:v>
                </c:pt>
                <c:pt idx="627">
                  <c:v>1022.902</c:v>
                </c:pt>
                <c:pt idx="628">
                  <c:v>1022.447</c:v>
                </c:pt>
                <c:pt idx="629">
                  <c:v>1024.191</c:v>
                </c:pt>
                <c:pt idx="630">
                  <c:v>1024.7909999999999</c:v>
                </c:pt>
                <c:pt idx="631">
                  <c:v>1023.538</c:v>
                </c:pt>
                <c:pt idx="632">
                  <c:v>1022.551</c:v>
                </c:pt>
                <c:pt idx="633">
                  <c:v>1022.793</c:v>
                </c:pt>
                <c:pt idx="634">
                  <c:v>1024.586</c:v>
                </c:pt>
                <c:pt idx="635">
                  <c:v>1023.184</c:v>
                </c:pt>
                <c:pt idx="636">
                  <c:v>1023.527</c:v>
                </c:pt>
                <c:pt idx="637">
                  <c:v>1024.078</c:v>
                </c:pt>
                <c:pt idx="638">
                  <c:v>1023.575</c:v>
                </c:pt>
                <c:pt idx="639">
                  <c:v>1024.251</c:v>
                </c:pt>
                <c:pt idx="640">
                  <c:v>1024.6479999999999</c:v>
                </c:pt>
                <c:pt idx="641">
                  <c:v>1024.3240000000001</c:v>
                </c:pt>
                <c:pt idx="642">
                  <c:v>1024.364</c:v>
                </c:pt>
                <c:pt idx="643">
                  <c:v>1023.749</c:v>
                </c:pt>
                <c:pt idx="644">
                  <c:v>1024.491</c:v>
                </c:pt>
                <c:pt idx="645">
                  <c:v>1024.088</c:v>
                </c:pt>
                <c:pt idx="646">
                  <c:v>1025.4829999999999</c:v>
                </c:pt>
                <c:pt idx="647">
                  <c:v>1025.249</c:v>
                </c:pt>
                <c:pt idx="648">
                  <c:v>1024.4880000000001</c:v>
                </c:pt>
                <c:pt idx="649">
                  <c:v>1025.3710000000001</c:v>
                </c:pt>
                <c:pt idx="650">
                  <c:v>1025.5360000000001</c:v>
                </c:pt>
                <c:pt idx="651">
                  <c:v>1024.432</c:v>
                </c:pt>
                <c:pt idx="652">
                  <c:v>1024.5319999999999</c:v>
                </c:pt>
                <c:pt idx="653">
                  <c:v>1024.386</c:v>
                </c:pt>
                <c:pt idx="654">
                  <c:v>1026.2660000000001</c:v>
                </c:pt>
                <c:pt idx="655">
                  <c:v>1026.0930000000001</c:v>
                </c:pt>
                <c:pt idx="656">
                  <c:v>1027.191</c:v>
                </c:pt>
                <c:pt idx="657">
                  <c:v>1025.788</c:v>
                </c:pt>
                <c:pt idx="658">
                  <c:v>1024.528</c:v>
                </c:pt>
                <c:pt idx="659">
                  <c:v>1025.373</c:v>
                </c:pt>
                <c:pt idx="660">
                  <c:v>1026.4649999999999</c:v>
                </c:pt>
                <c:pt idx="661">
                  <c:v>1024.759</c:v>
                </c:pt>
                <c:pt idx="662">
                  <c:v>1024.5440000000001</c:v>
                </c:pt>
                <c:pt idx="663">
                  <c:v>1024.068</c:v>
                </c:pt>
                <c:pt idx="664">
                  <c:v>1024.8240000000001</c:v>
                </c:pt>
                <c:pt idx="665">
                  <c:v>1025.4670000000001</c:v>
                </c:pt>
                <c:pt idx="666">
                  <c:v>1026.7860000000001</c:v>
                </c:pt>
                <c:pt idx="667">
                  <c:v>1026.798</c:v>
                </c:pt>
                <c:pt idx="668">
                  <c:v>1027.0160000000001</c:v>
                </c:pt>
                <c:pt idx="669">
                  <c:v>1027.2139999999999</c:v>
                </c:pt>
                <c:pt idx="670">
                  <c:v>1027.7280000000001</c:v>
                </c:pt>
                <c:pt idx="671">
                  <c:v>1027.443</c:v>
                </c:pt>
                <c:pt idx="672">
                  <c:v>1026.7429999999999</c:v>
                </c:pt>
                <c:pt idx="673">
                  <c:v>1028.6469999999999</c:v>
                </c:pt>
                <c:pt idx="674">
                  <c:v>1029.4649999999999</c:v>
                </c:pt>
                <c:pt idx="675">
                  <c:v>1028.3119999999999</c:v>
                </c:pt>
                <c:pt idx="676">
                  <c:v>1028.0519999999999</c:v>
                </c:pt>
                <c:pt idx="677">
                  <c:v>1027.203</c:v>
                </c:pt>
                <c:pt idx="678">
                  <c:v>1028.297</c:v>
                </c:pt>
                <c:pt idx="679">
                  <c:v>1027.335</c:v>
                </c:pt>
                <c:pt idx="680">
                  <c:v>1027.7909999999999</c:v>
                </c:pt>
                <c:pt idx="681">
                  <c:v>1028.3219999999999</c:v>
                </c:pt>
                <c:pt idx="682">
                  <c:v>1028.0419999999999</c:v>
                </c:pt>
                <c:pt idx="683">
                  <c:v>1029.6659999999999</c:v>
                </c:pt>
                <c:pt idx="684">
                  <c:v>1028.752</c:v>
                </c:pt>
                <c:pt idx="685">
                  <c:v>1030.5329999999999</c:v>
                </c:pt>
                <c:pt idx="686">
                  <c:v>1029.99</c:v>
                </c:pt>
                <c:pt idx="687">
                  <c:v>1030.5740000000001</c:v>
                </c:pt>
                <c:pt idx="688">
                  <c:v>1030.115</c:v>
                </c:pt>
                <c:pt idx="689">
                  <c:v>1031.5319999999999</c:v>
                </c:pt>
                <c:pt idx="690">
                  <c:v>1031.1020000000001</c:v>
                </c:pt>
                <c:pt idx="691">
                  <c:v>1030.626</c:v>
                </c:pt>
                <c:pt idx="692">
                  <c:v>1030.213</c:v>
                </c:pt>
                <c:pt idx="693">
                  <c:v>1030.761</c:v>
                </c:pt>
                <c:pt idx="694">
                  <c:v>1030.08</c:v>
                </c:pt>
                <c:pt idx="695">
                  <c:v>1030.48</c:v>
                </c:pt>
                <c:pt idx="696">
                  <c:v>1030.424</c:v>
                </c:pt>
                <c:pt idx="697">
                  <c:v>1032.0809999999999</c:v>
                </c:pt>
                <c:pt idx="698">
                  <c:v>1032.94</c:v>
                </c:pt>
                <c:pt idx="699">
                  <c:v>1032.3520000000001</c:v>
                </c:pt>
                <c:pt idx="700">
                  <c:v>1032.1030000000001</c:v>
                </c:pt>
                <c:pt idx="701">
                  <c:v>1030.8140000000001</c:v>
                </c:pt>
                <c:pt idx="702">
                  <c:v>1031.1679999999999</c:v>
                </c:pt>
                <c:pt idx="703">
                  <c:v>1031.3630000000001</c:v>
                </c:pt>
                <c:pt idx="704">
                  <c:v>1032.559</c:v>
                </c:pt>
                <c:pt idx="705">
                  <c:v>1032.0250000000001</c:v>
                </c:pt>
                <c:pt idx="706">
                  <c:v>1031.249</c:v>
                </c:pt>
                <c:pt idx="707">
                  <c:v>1032.183</c:v>
                </c:pt>
                <c:pt idx="708">
                  <c:v>1033.8209999999999</c:v>
                </c:pt>
                <c:pt idx="709">
                  <c:v>1033.4659999999999</c:v>
                </c:pt>
                <c:pt idx="710">
                  <c:v>1032.875</c:v>
                </c:pt>
                <c:pt idx="711">
                  <c:v>1033.752</c:v>
                </c:pt>
                <c:pt idx="712">
                  <c:v>1034.3119999999999</c:v>
                </c:pt>
                <c:pt idx="713">
                  <c:v>1033.3</c:v>
                </c:pt>
                <c:pt idx="714">
                  <c:v>1033.7190000000001</c:v>
                </c:pt>
                <c:pt idx="715">
                  <c:v>1034.4100000000001</c:v>
                </c:pt>
                <c:pt idx="716">
                  <c:v>1033.644</c:v>
                </c:pt>
                <c:pt idx="717">
                  <c:v>1034.9880000000001</c:v>
                </c:pt>
                <c:pt idx="718">
                  <c:v>1032.9749999999999</c:v>
                </c:pt>
                <c:pt idx="719">
                  <c:v>1033.692</c:v>
                </c:pt>
                <c:pt idx="720">
                  <c:v>1034.4190000000001</c:v>
                </c:pt>
                <c:pt idx="721">
                  <c:v>1033.694</c:v>
                </c:pt>
                <c:pt idx="722">
                  <c:v>1033.3209999999999</c:v>
                </c:pt>
                <c:pt idx="723">
                  <c:v>1034.075</c:v>
                </c:pt>
                <c:pt idx="724">
                  <c:v>1034.99</c:v>
                </c:pt>
                <c:pt idx="725">
                  <c:v>1034.692</c:v>
                </c:pt>
                <c:pt idx="726">
                  <c:v>1035.076</c:v>
                </c:pt>
                <c:pt idx="727">
                  <c:v>1035.537</c:v>
                </c:pt>
                <c:pt idx="728">
                  <c:v>1034.913</c:v>
                </c:pt>
                <c:pt idx="729">
                  <c:v>1035.2239999999999</c:v>
                </c:pt>
                <c:pt idx="730">
                  <c:v>1035.807</c:v>
                </c:pt>
                <c:pt idx="731">
                  <c:v>1033.9659999999999</c:v>
                </c:pt>
                <c:pt idx="732">
                  <c:v>1034.4780000000001</c:v>
                </c:pt>
                <c:pt idx="733">
                  <c:v>1035.0820000000001</c:v>
                </c:pt>
                <c:pt idx="734">
                  <c:v>1034.8979999999999</c:v>
                </c:pt>
                <c:pt idx="735">
                  <c:v>1034.8420000000001</c:v>
                </c:pt>
                <c:pt idx="736">
                  <c:v>1035.5260000000001</c:v>
                </c:pt>
                <c:pt idx="737">
                  <c:v>1035.625</c:v>
                </c:pt>
                <c:pt idx="738">
                  <c:v>1034.855</c:v>
                </c:pt>
                <c:pt idx="739">
                  <c:v>1036.508</c:v>
                </c:pt>
                <c:pt idx="740">
                  <c:v>1036.45</c:v>
                </c:pt>
                <c:pt idx="741">
                  <c:v>1035.7329999999999</c:v>
                </c:pt>
                <c:pt idx="742">
                  <c:v>1034.393</c:v>
                </c:pt>
                <c:pt idx="743">
                  <c:v>1034.9079999999999</c:v>
                </c:pt>
                <c:pt idx="744">
                  <c:v>1035.143</c:v>
                </c:pt>
                <c:pt idx="745">
                  <c:v>1034.944</c:v>
                </c:pt>
                <c:pt idx="746">
                  <c:v>1035.0340000000001</c:v>
                </c:pt>
                <c:pt idx="747">
                  <c:v>1036.0319999999999</c:v>
                </c:pt>
                <c:pt idx="748">
                  <c:v>1035.961</c:v>
                </c:pt>
                <c:pt idx="749">
                  <c:v>1036.7260000000001</c:v>
                </c:pt>
                <c:pt idx="750">
                  <c:v>1034.883</c:v>
                </c:pt>
                <c:pt idx="751">
                  <c:v>1036.6130000000001</c:v>
                </c:pt>
                <c:pt idx="752">
                  <c:v>1036.135</c:v>
                </c:pt>
                <c:pt idx="753">
                  <c:v>1035.6659999999999</c:v>
                </c:pt>
                <c:pt idx="754">
                  <c:v>1036.595</c:v>
                </c:pt>
                <c:pt idx="755">
                  <c:v>1035.442</c:v>
                </c:pt>
                <c:pt idx="756">
                  <c:v>1037.3409999999999</c:v>
                </c:pt>
                <c:pt idx="757">
                  <c:v>1037.4449999999999</c:v>
                </c:pt>
                <c:pt idx="758">
                  <c:v>1036.8440000000001</c:v>
                </c:pt>
                <c:pt idx="759">
                  <c:v>1037.1089999999999</c:v>
                </c:pt>
                <c:pt idx="760">
                  <c:v>1036.558</c:v>
                </c:pt>
                <c:pt idx="761">
                  <c:v>1036.624</c:v>
                </c:pt>
                <c:pt idx="762">
                  <c:v>1036.9359999999999</c:v>
                </c:pt>
                <c:pt idx="763">
                  <c:v>1036.749</c:v>
                </c:pt>
                <c:pt idx="764">
                  <c:v>1036.701</c:v>
                </c:pt>
                <c:pt idx="765">
                  <c:v>1037.82</c:v>
                </c:pt>
                <c:pt idx="766">
                  <c:v>1037.3219999999999</c:v>
                </c:pt>
                <c:pt idx="767">
                  <c:v>1037.6410000000001</c:v>
                </c:pt>
                <c:pt idx="768">
                  <c:v>1037.6110000000001</c:v>
                </c:pt>
                <c:pt idx="769">
                  <c:v>1037.336</c:v>
                </c:pt>
                <c:pt idx="770">
                  <c:v>1038.2809999999999</c:v>
                </c:pt>
                <c:pt idx="771">
                  <c:v>1037.336</c:v>
                </c:pt>
                <c:pt idx="772">
                  <c:v>1037.6510000000001</c:v>
                </c:pt>
                <c:pt idx="773">
                  <c:v>1037.846</c:v>
                </c:pt>
                <c:pt idx="774">
                  <c:v>1037.7439999999999</c:v>
                </c:pt>
                <c:pt idx="775">
                  <c:v>1037.8230000000001</c:v>
                </c:pt>
                <c:pt idx="776">
                  <c:v>1038.3810000000001</c:v>
                </c:pt>
                <c:pt idx="777">
                  <c:v>1038.211</c:v>
                </c:pt>
                <c:pt idx="778">
                  <c:v>1038.9349999999999</c:v>
                </c:pt>
                <c:pt idx="779">
                  <c:v>1037.9590000000001</c:v>
                </c:pt>
                <c:pt idx="780">
                  <c:v>1039.472</c:v>
                </c:pt>
                <c:pt idx="781">
                  <c:v>1038.6669999999999</c:v>
                </c:pt>
                <c:pt idx="782">
                  <c:v>1038.0050000000001</c:v>
                </c:pt>
                <c:pt idx="783">
                  <c:v>1038.616</c:v>
                </c:pt>
                <c:pt idx="784">
                  <c:v>1038.252</c:v>
                </c:pt>
                <c:pt idx="785">
                  <c:v>1039.134</c:v>
                </c:pt>
                <c:pt idx="786">
                  <c:v>1039.452</c:v>
                </c:pt>
                <c:pt idx="787">
                  <c:v>1039.019</c:v>
                </c:pt>
                <c:pt idx="788">
                  <c:v>1038.152</c:v>
                </c:pt>
                <c:pt idx="789">
                  <c:v>1039.905</c:v>
                </c:pt>
                <c:pt idx="790">
                  <c:v>1039.5530000000001</c:v>
                </c:pt>
                <c:pt idx="791">
                  <c:v>1039.884</c:v>
                </c:pt>
                <c:pt idx="792">
                  <c:v>1038.779</c:v>
                </c:pt>
                <c:pt idx="793">
                  <c:v>1039.653</c:v>
                </c:pt>
                <c:pt idx="794">
                  <c:v>1038.691</c:v>
                </c:pt>
                <c:pt idx="795">
                  <c:v>1039.154</c:v>
                </c:pt>
                <c:pt idx="796">
                  <c:v>1039.6110000000001</c:v>
                </c:pt>
                <c:pt idx="797">
                  <c:v>1039.9659999999999</c:v>
                </c:pt>
                <c:pt idx="798">
                  <c:v>1039.3889999999999</c:v>
                </c:pt>
                <c:pt idx="799">
                  <c:v>1038.961</c:v>
                </c:pt>
                <c:pt idx="800">
                  <c:v>1038.5239999999999</c:v>
                </c:pt>
                <c:pt idx="801">
                  <c:v>1038.5129999999999</c:v>
                </c:pt>
                <c:pt idx="802">
                  <c:v>1038.9169999999999</c:v>
                </c:pt>
                <c:pt idx="803">
                  <c:v>1039.653</c:v>
                </c:pt>
                <c:pt idx="804">
                  <c:v>1039.336</c:v>
                </c:pt>
                <c:pt idx="805">
                  <c:v>1039.972</c:v>
                </c:pt>
                <c:pt idx="806">
                  <c:v>1040.1369999999999</c:v>
                </c:pt>
                <c:pt idx="807">
                  <c:v>1040.596</c:v>
                </c:pt>
                <c:pt idx="808">
                  <c:v>1040.5060000000001</c:v>
                </c:pt>
                <c:pt idx="809">
                  <c:v>1040.1179999999999</c:v>
                </c:pt>
                <c:pt idx="810">
                  <c:v>1040.7840000000001</c:v>
                </c:pt>
                <c:pt idx="811">
                  <c:v>1040.752</c:v>
                </c:pt>
                <c:pt idx="812">
                  <c:v>1039.2049999999999</c:v>
                </c:pt>
                <c:pt idx="813">
                  <c:v>1038.9870000000001</c:v>
                </c:pt>
                <c:pt idx="814">
                  <c:v>1040.155</c:v>
                </c:pt>
                <c:pt idx="815">
                  <c:v>1039.3389999999999</c:v>
                </c:pt>
                <c:pt idx="816">
                  <c:v>1039.597</c:v>
                </c:pt>
                <c:pt idx="817">
                  <c:v>1038.722</c:v>
                </c:pt>
                <c:pt idx="818">
                  <c:v>1038.662</c:v>
                </c:pt>
                <c:pt idx="819">
                  <c:v>1039.25</c:v>
                </c:pt>
                <c:pt idx="820">
                  <c:v>1038.4739999999999</c:v>
                </c:pt>
                <c:pt idx="821">
                  <c:v>1039.9390000000001</c:v>
                </c:pt>
                <c:pt idx="822">
                  <c:v>1040.201</c:v>
                </c:pt>
                <c:pt idx="823">
                  <c:v>1039.75</c:v>
                </c:pt>
                <c:pt idx="824">
                  <c:v>1039.2449999999999</c:v>
                </c:pt>
                <c:pt idx="825">
                  <c:v>1039.364</c:v>
                </c:pt>
                <c:pt idx="826">
                  <c:v>1039.806</c:v>
                </c:pt>
                <c:pt idx="827">
                  <c:v>1038.97</c:v>
                </c:pt>
                <c:pt idx="828">
                  <c:v>1037.941</c:v>
                </c:pt>
                <c:pt idx="829">
                  <c:v>1038.133</c:v>
                </c:pt>
                <c:pt idx="830">
                  <c:v>1039.569</c:v>
                </c:pt>
                <c:pt idx="831">
                  <c:v>1039.5029999999999</c:v>
                </c:pt>
                <c:pt idx="832">
                  <c:v>1039.9659999999999</c:v>
                </c:pt>
                <c:pt idx="833">
                  <c:v>1037.45</c:v>
                </c:pt>
                <c:pt idx="834">
                  <c:v>1037.6949999999999</c:v>
                </c:pt>
                <c:pt idx="835">
                  <c:v>1036.808</c:v>
                </c:pt>
                <c:pt idx="836">
                  <c:v>1037.7270000000001</c:v>
                </c:pt>
                <c:pt idx="837">
                  <c:v>1036.8789999999999</c:v>
                </c:pt>
                <c:pt idx="838">
                  <c:v>1038.171</c:v>
                </c:pt>
                <c:pt idx="839">
                  <c:v>1037.4939999999999</c:v>
                </c:pt>
                <c:pt idx="840">
                  <c:v>1038.52</c:v>
                </c:pt>
                <c:pt idx="841">
                  <c:v>1036.827</c:v>
                </c:pt>
                <c:pt idx="842">
                  <c:v>1037.1120000000001</c:v>
                </c:pt>
                <c:pt idx="843">
                  <c:v>1038.5650000000001</c:v>
                </c:pt>
                <c:pt idx="844">
                  <c:v>1037.1610000000001</c:v>
                </c:pt>
                <c:pt idx="845">
                  <c:v>1038.537</c:v>
                </c:pt>
                <c:pt idx="846">
                  <c:v>1037.693</c:v>
                </c:pt>
                <c:pt idx="847">
                  <c:v>1038.0609999999999</c:v>
                </c:pt>
                <c:pt idx="848">
                  <c:v>1038.059</c:v>
                </c:pt>
                <c:pt idx="849">
                  <c:v>1038.4549999999999</c:v>
                </c:pt>
                <c:pt idx="850">
                  <c:v>1038.7360000000001</c:v>
                </c:pt>
                <c:pt idx="851">
                  <c:v>1038.4480000000001</c:v>
                </c:pt>
                <c:pt idx="852">
                  <c:v>1039.348</c:v>
                </c:pt>
                <c:pt idx="853">
                  <c:v>1038.5229999999999</c:v>
                </c:pt>
                <c:pt idx="854">
                  <c:v>1038.4480000000001</c:v>
                </c:pt>
                <c:pt idx="855">
                  <c:v>1038.663</c:v>
                </c:pt>
                <c:pt idx="856">
                  <c:v>1038.3589999999999</c:v>
                </c:pt>
                <c:pt idx="857">
                  <c:v>1039.192</c:v>
                </c:pt>
                <c:pt idx="858">
                  <c:v>1038.471</c:v>
                </c:pt>
                <c:pt idx="859">
                  <c:v>1039.3019999999999</c:v>
                </c:pt>
                <c:pt idx="860">
                  <c:v>1039.2570000000001</c:v>
                </c:pt>
                <c:pt idx="861">
                  <c:v>1038.44</c:v>
                </c:pt>
                <c:pt idx="862">
                  <c:v>1039.319</c:v>
                </c:pt>
                <c:pt idx="863">
                  <c:v>1040.252</c:v>
                </c:pt>
                <c:pt idx="864">
                  <c:v>1040.8620000000001</c:v>
                </c:pt>
                <c:pt idx="865">
                  <c:v>1039.854</c:v>
                </c:pt>
                <c:pt idx="866">
                  <c:v>1039.904</c:v>
                </c:pt>
                <c:pt idx="867">
                  <c:v>1040.029</c:v>
                </c:pt>
                <c:pt idx="868">
                  <c:v>1039.9490000000001</c:v>
                </c:pt>
                <c:pt idx="869">
                  <c:v>1040.126</c:v>
                </c:pt>
                <c:pt idx="870">
                  <c:v>1040.3579999999999</c:v>
                </c:pt>
                <c:pt idx="871">
                  <c:v>1041.481</c:v>
                </c:pt>
                <c:pt idx="872">
                  <c:v>1039.9169999999999</c:v>
                </c:pt>
                <c:pt idx="873">
                  <c:v>1041.2539999999999</c:v>
                </c:pt>
                <c:pt idx="874">
                  <c:v>1040.2180000000001</c:v>
                </c:pt>
                <c:pt idx="875">
                  <c:v>1041.8130000000001</c:v>
                </c:pt>
                <c:pt idx="876">
                  <c:v>1041.078</c:v>
                </c:pt>
                <c:pt idx="877">
                  <c:v>1040.53</c:v>
                </c:pt>
                <c:pt idx="878">
                  <c:v>1040.8150000000001</c:v>
                </c:pt>
                <c:pt idx="879">
                  <c:v>1040.098</c:v>
                </c:pt>
                <c:pt idx="880">
                  <c:v>1040.864</c:v>
                </c:pt>
                <c:pt idx="881">
                  <c:v>1039.768</c:v>
                </c:pt>
                <c:pt idx="882">
                  <c:v>1038.586</c:v>
                </c:pt>
                <c:pt idx="883">
                  <c:v>1039.6510000000001</c:v>
                </c:pt>
                <c:pt idx="884">
                  <c:v>1039.5229999999999</c:v>
                </c:pt>
                <c:pt idx="885">
                  <c:v>1039.258</c:v>
                </c:pt>
                <c:pt idx="886">
                  <c:v>1038.7380000000001</c:v>
                </c:pt>
                <c:pt idx="887">
                  <c:v>1039.69</c:v>
                </c:pt>
                <c:pt idx="888">
                  <c:v>1039.557</c:v>
                </c:pt>
                <c:pt idx="889">
                  <c:v>1039.578</c:v>
                </c:pt>
                <c:pt idx="890">
                  <c:v>1040.3520000000001</c:v>
                </c:pt>
                <c:pt idx="891">
                  <c:v>1039.626</c:v>
                </c:pt>
                <c:pt idx="892">
                  <c:v>1039.528</c:v>
                </c:pt>
                <c:pt idx="893">
                  <c:v>1038.7750000000001</c:v>
                </c:pt>
                <c:pt idx="894">
                  <c:v>1038.077</c:v>
                </c:pt>
                <c:pt idx="895">
                  <c:v>1039.452</c:v>
                </c:pt>
                <c:pt idx="896">
                  <c:v>1038.837</c:v>
                </c:pt>
                <c:pt idx="897">
                  <c:v>1038.635</c:v>
                </c:pt>
                <c:pt idx="898">
                  <c:v>1038.492</c:v>
                </c:pt>
                <c:pt idx="899">
                  <c:v>1039.635</c:v>
                </c:pt>
                <c:pt idx="900">
                  <c:v>1039.1659999999999</c:v>
                </c:pt>
                <c:pt idx="901">
                  <c:v>1039.848</c:v>
                </c:pt>
                <c:pt idx="902">
                  <c:v>1039.5899999999999</c:v>
                </c:pt>
                <c:pt idx="903">
                  <c:v>1040.242</c:v>
                </c:pt>
                <c:pt idx="904">
                  <c:v>1039.9970000000001</c:v>
                </c:pt>
                <c:pt idx="905">
                  <c:v>1039.701</c:v>
                </c:pt>
                <c:pt idx="906">
                  <c:v>1040.7059999999999</c:v>
                </c:pt>
                <c:pt idx="907">
                  <c:v>1039.9259999999999</c:v>
                </c:pt>
                <c:pt idx="908">
                  <c:v>1040.617</c:v>
                </c:pt>
                <c:pt idx="909">
                  <c:v>1041.633</c:v>
                </c:pt>
                <c:pt idx="910">
                  <c:v>1040.3989999999999</c:v>
                </c:pt>
                <c:pt idx="911">
                  <c:v>1039.7539999999999</c:v>
                </c:pt>
                <c:pt idx="912">
                  <c:v>1039.51</c:v>
                </c:pt>
                <c:pt idx="913">
                  <c:v>1037.9639999999999</c:v>
                </c:pt>
                <c:pt idx="914">
                  <c:v>1038.6310000000001</c:v>
                </c:pt>
                <c:pt idx="915">
                  <c:v>1038.403</c:v>
                </c:pt>
                <c:pt idx="916">
                  <c:v>1039.153</c:v>
                </c:pt>
                <c:pt idx="917">
                  <c:v>1038.6310000000001</c:v>
                </c:pt>
                <c:pt idx="918">
                  <c:v>1038.2270000000001</c:v>
                </c:pt>
                <c:pt idx="919">
                  <c:v>1037.8409999999999</c:v>
                </c:pt>
                <c:pt idx="920">
                  <c:v>1037.7560000000001</c:v>
                </c:pt>
                <c:pt idx="921">
                  <c:v>1039.443</c:v>
                </c:pt>
                <c:pt idx="922">
                  <c:v>1039.51</c:v>
                </c:pt>
                <c:pt idx="923">
                  <c:v>1037.902</c:v>
                </c:pt>
                <c:pt idx="924">
                  <c:v>1038.7059999999999</c:v>
                </c:pt>
                <c:pt idx="925">
                  <c:v>1037.8589999999999</c:v>
                </c:pt>
                <c:pt idx="926">
                  <c:v>1037.9849999999999</c:v>
                </c:pt>
                <c:pt idx="927">
                  <c:v>1038.2329999999999</c:v>
                </c:pt>
                <c:pt idx="928">
                  <c:v>1038.989</c:v>
                </c:pt>
                <c:pt idx="929">
                  <c:v>1038.758</c:v>
                </c:pt>
                <c:pt idx="930">
                  <c:v>1038.684</c:v>
                </c:pt>
                <c:pt idx="931">
                  <c:v>1039.059</c:v>
                </c:pt>
                <c:pt idx="932">
                  <c:v>1038.82</c:v>
                </c:pt>
                <c:pt idx="933">
                  <c:v>1039.5719999999999</c:v>
                </c:pt>
                <c:pt idx="934">
                  <c:v>1039.183</c:v>
                </c:pt>
                <c:pt idx="935">
                  <c:v>1040.153</c:v>
                </c:pt>
                <c:pt idx="936">
                  <c:v>1039.7239999999999</c:v>
                </c:pt>
                <c:pt idx="937">
                  <c:v>1040.0999999999999</c:v>
                </c:pt>
                <c:pt idx="938">
                  <c:v>1038.771</c:v>
                </c:pt>
                <c:pt idx="939">
                  <c:v>1039.626</c:v>
                </c:pt>
                <c:pt idx="940">
                  <c:v>1038.742</c:v>
                </c:pt>
                <c:pt idx="941">
                  <c:v>1038.4960000000001</c:v>
                </c:pt>
                <c:pt idx="942">
                  <c:v>1039.231</c:v>
                </c:pt>
                <c:pt idx="943">
                  <c:v>1037.9100000000001</c:v>
                </c:pt>
                <c:pt idx="944">
                  <c:v>1038.6210000000001</c:v>
                </c:pt>
                <c:pt idx="945">
                  <c:v>1039.367</c:v>
                </c:pt>
                <c:pt idx="946">
                  <c:v>1038.42</c:v>
                </c:pt>
                <c:pt idx="947">
                  <c:v>1038.6179999999999</c:v>
                </c:pt>
                <c:pt idx="948">
                  <c:v>1038.0409999999999</c:v>
                </c:pt>
                <c:pt idx="949">
                  <c:v>1038.835</c:v>
                </c:pt>
                <c:pt idx="950">
                  <c:v>1038.3399999999999</c:v>
                </c:pt>
                <c:pt idx="951">
                  <c:v>1038.9690000000001</c:v>
                </c:pt>
                <c:pt idx="952">
                  <c:v>1039.5640000000001</c:v>
                </c:pt>
                <c:pt idx="953">
                  <c:v>1039.021</c:v>
                </c:pt>
                <c:pt idx="954">
                  <c:v>1038.5170000000001</c:v>
                </c:pt>
                <c:pt idx="955">
                  <c:v>1038.018</c:v>
                </c:pt>
                <c:pt idx="956">
                  <c:v>1037.944</c:v>
                </c:pt>
                <c:pt idx="957">
                  <c:v>1037.2760000000001</c:v>
                </c:pt>
                <c:pt idx="958">
                  <c:v>1038.3119999999999</c:v>
                </c:pt>
                <c:pt idx="959">
                  <c:v>1038.597</c:v>
                </c:pt>
                <c:pt idx="960">
                  <c:v>1038.575</c:v>
                </c:pt>
                <c:pt idx="961">
                  <c:v>1038.3</c:v>
                </c:pt>
                <c:pt idx="962">
                  <c:v>1039.355</c:v>
                </c:pt>
                <c:pt idx="963">
                  <c:v>1038.1890000000001</c:v>
                </c:pt>
                <c:pt idx="964">
                  <c:v>1038.3689999999999</c:v>
                </c:pt>
                <c:pt idx="965">
                  <c:v>1037.981</c:v>
                </c:pt>
                <c:pt idx="966">
                  <c:v>1037.3399999999999</c:v>
                </c:pt>
                <c:pt idx="967">
                  <c:v>1037.1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17-411E-9E6A-62545BF4485C}"/>
            </c:ext>
          </c:extLst>
        </c:ser>
        <c:ser>
          <c:idx val="3"/>
          <c:order val="1"/>
          <c:tx>
            <c:v>0,08 g/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,08 g L-1'!$A$4:$A$966</c:f>
              <c:numCache>
                <c:formatCode>###0.00</c:formatCode>
                <c:ptCount val="963"/>
                <c:pt idx="0">
                  <c:v>0</c:v>
                </c:pt>
                <c:pt idx="1">
                  <c:v>5.9892684052619438E-2</c:v>
                </c:pt>
                <c:pt idx="2">
                  <c:v>0.11978536810523888</c:v>
                </c:pt>
                <c:pt idx="3">
                  <c:v>0.17967805215785831</c:v>
                </c:pt>
                <c:pt idx="4">
                  <c:v>0.23957073621047775</c:v>
                </c:pt>
                <c:pt idx="5">
                  <c:v>0.29946342026309719</c:v>
                </c:pt>
                <c:pt idx="6">
                  <c:v>0.35935610431571663</c:v>
                </c:pt>
                <c:pt idx="7">
                  <c:v>0.41924878836833607</c:v>
                </c:pt>
                <c:pt idx="8">
                  <c:v>0.47914147242095551</c:v>
                </c:pt>
                <c:pt idx="9">
                  <c:v>0.53903415647357489</c:v>
                </c:pt>
                <c:pt idx="10">
                  <c:v>0.59892684052619438</c:v>
                </c:pt>
                <c:pt idx="11">
                  <c:v>0.65881952457881376</c:v>
                </c:pt>
                <c:pt idx="12">
                  <c:v>0.71871220863143326</c:v>
                </c:pt>
                <c:pt idx="13">
                  <c:v>0.77860489268405264</c:v>
                </c:pt>
                <c:pt idx="14">
                  <c:v>0.83849757673667213</c:v>
                </c:pt>
                <c:pt idx="15">
                  <c:v>0.89839026078929152</c:v>
                </c:pt>
                <c:pt idx="16">
                  <c:v>0.95828294484191101</c:v>
                </c:pt>
                <c:pt idx="17">
                  <c:v>1.0181756288945305</c:v>
                </c:pt>
                <c:pt idx="18">
                  <c:v>1.0780683129471498</c:v>
                </c:pt>
                <c:pt idx="19">
                  <c:v>1.1379609969997693</c:v>
                </c:pt>
                <c:pt idx="20">
                  <c:v>1.1978536810523888</c:v>
                </c:pt>
                <c:pt idx="21">
                  <c:v>1.257746365105008</c:v>
                </c:pt>
                <c:pt idx="22">
                  <c:v>1.3176390491576275</c:v>
                </c:pt>
                <c:pt idx="23">
                  <c:v>1.377531733210247</c:v>
                </c:pt>
                <c:pt idx="24">
                  <c:v>1.4374244172628665</c:v>
                </c:pt>
                <c:pt idx="25">
                  <c:v>1.4973171013154858</c:v>
                </c:pt>
                <c:pt idx="26">
                  <c:v>1.5572097853681053</c:v>
                </c:pt>
                <c:pt idx="27">
                  <c:v>1.6171024694207248</c:v>
                </c:pt>
                <c:pt idx="28">
                  <c:v>1.6769951534733443</c:v>
                </c:pt>
                <c:pt idx="29">
                  <c:v>1.7368878375259635</c:v>
                </c:pt>
                <c:pt idx="30">
                  <c:v>1.796780521578583</c:v>
                </c:pt>
                <c:pt idx="31">
                  <c:v>1.8566732056312025</c:v>
                </c:pt>
                <c:pt idx="32">
                  <c:v>1.916565889683822</c:v>
                </c:pt>
                <c:pt idx="33">
                  <c:v>1.9764585737364413</c:v>
                </c:pt>
                <c:pt idx="34">
                  <c:v>2.036351257789061</c:v>
                </c:pt>
                <c:pt idx="35">
                  <c:v>2.0962439418416801</c:v>
                </c:pt>
                <c:pt idx="36">
                  <c:v>2.1561366258942996</c:v>
                </c:pt>
                <c:pt idx="37">
                  <c:v>2.216029309946919</c:v>
                </c:pt>
                <c:pt idx="38">
                  <c:v>2.2759219939995385</c:v>
                </c:pt>
                <c:pt idx="39">
                  <c:v>2.335814678052158</c:v>
                </c:pt>
                <c:pt idx="40">
                  <c:v>2.3957073621047775</c:v>
                </c:pt>
                <c:pt idx="41">
                  <c:v>2.455600046157397</c:v>
                </c:pt>
                <c:pt idx="42">
                  <c:v>2.5154927302100161</c:v>
                </c:pt>
                <c:pt idx="43">
                  <c:v>2.5753854142626356</c:v>
                </c:pt>
                <c:pt idx="44">
                  <c:v>2.6352780983152551</c:v>
                </c:pt>
                <c:pt idx="45">
                  <c:v>2.6951707823678746</c:v>
                </c:pt>
                <c:pt idx="46">
                  <c:v>2.755063466420494</c:v>
                </c:pt>
                <c:pt idx="47">
                  <c:v>2.8149561504731135</c:v>
                </c:pt>
                <c:pt idx="48">
                  <c:v>2.874848834525733</c:v>
                </c:pt>
                <c:pt idx="49">
                  <c:v>2.9347415185783525</c:v>
                </c:pt>
                <c:pt idx="50">
                  <c:v>2.9946342026309716</c:v>
                </c:pt>
                <c:pt idx="51">
                  <c:v>3.0545268866835911</c:v>
                </c:pt>
                <c:pt idx="52">
                  <c:v>3.1144195707362106</c:v>
                </c:pt>
                <c:pt idx="53">
                  <c:v>3.1743122547888301</c:v>
                </c:pt>
                <c:pt idx="54">
                  <c:v>3.2342049388414496</c:v>
                </c:pt>
                <c:pt idx="55">
                  <c:v>3.294097622894069</c:v>
                </c:pt>
                <c:pt idx="56">
                  <c:v>3.3539903069466885</c:v>
                </c:pt>
                <c:pt idx="57">
                  <c:v>3.4138829909993076</c:v>
                </c:pt>
                <c:pt idx="58">
                  <c:v>3.4737756750519271</c:v>
                </c:pt>
                <c:pt idx="59">
                  <c:v>3.5336683591045466</c:v>
                </c:pt>
                <c:pt idx="60">
                  <c:v>3.5935610431571661</c:v>
                </c:pt>
                <c:pt idx="61">
                  <c:v>3.6534537272097856</c:v>
                </c:pt>
                <c:pt idx="62">
                  <c:v>3.7133464112624051</c:v>
                </c:pt>
                <c:pt idx="63">
                  <c:v>3.7732390953150245</c:v>
                </c:pt>
                <c:pt idx="64">
                  <c:v>3.833131779367644</c:v>
                </c:pt>
                <c:pt idx="65">
                  <c:v>3.8930244634202631</c:v>
                </c:pt>
                <c:pt idx="66">
                  <c:v>3.9529171474728826</c:v>
                </c:pt>
                <c:pt idx="67">
                  <c:v>4.0128098315255025</c:v>
                </c:pt>
                <c:pt idx="68">
                  <c:v>4.072702515578122</c:v>
                </c:pt>
                <c:pt idx="69">
                  <c:v>4.1325951996307406</c:v>
                </c:pt>
                <c:pt idx="70">
                  <c:v>4.1924878836833601</c:v>
                </c:pt>
                <c:pt idx="71">
                  <c:v>4.2523805677359796</c:v>
                </c:pt>
                <c:pt idx="72">
                  <c:v>4.3122732517885991</c:v>
                </c:pt>
                <c:pt idx="73">
                  <c:v>4.3721659358412186</c:v>
                </c:pt>
                <c:pt idx="74">
                  <c:v>4.4320586198938381</c:v>
                </c:pt>
                <c:pt idx="75">
                  <c:v>4.4919513039464576</c:v>
                </c:pt>
                <c:pt idx="76">
                  <c:v>4.5518439879990771</c:v>
                </c:pt>
                <c:pt idx="77">
                  <c:v>4.6117366720516966</c:v>
                </c:pt>
                <c:pt idx="78">
                  <c:v>4.6716293561043161</c:v>
                </c:pt>
                <c:pt idx="79">
                  <c:v>4.7315220401569356</c:v>
                </c:pt>
                <c:pt idx="80">
                  <c:v>4.7914147242095551</c:v>
                </c:pt>
                <c:pt idx="81">
                  <c:v>4.8513074082621745</c:v>
                </c:pt>
                <c:pt idx="82">
                  <c:v>4.911200092314794</c:v>
                </c:pt>
                <c:pt idx="83">
                  <c:v>4.9710927763674135</c:v>
                </c:pt>
                <c:pt idx="84">
                  <c:v>5.0309854604200321</c:v>
                </c:pt>
                <c:pt idx="85">
                  <c:v>5.0908781444726516</c:v>
                </c:pt>
                <c:pt idx="86">
                  <c:v>5.1507708285252711</c:v>
                </c:pt>
                <c:pt idx="87">
                  <c:v>5.2106635125778906</c:v>
                </c:pt>
                <c:pt idx="88">
                  <c:v>5.2705561966305101</c:v>
                </c:pt>
                <c:pt idx="89">
                  <c:v>5.3304488806831296</c:v>
                </c:pt>
                <c:pt idx="90">
                  <c:v>5.3903415647357491</c:v>
                </c:pt>
                <c:pt idx="91">
                  <c:v>5.4502342487883686</c:v>
                </c:pt>
                <c:pt idx="92">
                  <c:v>5.5101269328409881</c:v>
                </c:pt>
                <c:pt idx="93">
                  <c:v>5.5700196168936076</c:v>
                </c:pt>
                <c:pt idx="94">
                  <c:v>5.6299123009462271</c:v>
                </c:pt>
                <c:pt idx="95">
                  <c:v>5.6898049849988466</c:v>
                </c:pt>
                <c:pt idx="96">
                  <c:v>5.7496976690514661</c:v>
                </c:pt>
                <c:pt idx="97">
                  <c:v>5.8095903531040856</c:v>
                </c:pt>
                <c:pt idx="98">
                  <c:v>5.8694830371567051</c:v>
                </c:pt>
                <c:pt idx="99">
                  <c:v>5.9293757212093237</c:v>
                </c:pt>
                <c:pt idx="100">
                  <c:v>5.9892684052619432</c:v>
                </c:pt>
                <c:pt idx="101">
                  <c:v>6.0491610893145626</c:v>
                </c:pt>
                <c:pt idx="102">
                  <c:v>6.1090537733671821</c:v>
                </c:pt>
                <c:pt idx="103">
                  <c:v>6.1689464574198016</c:v>
                </c:pt>
                <c:pt idx="104">
                  <c:v>6.2288391414724211</c:v>
                </c:pt>
                <c:pt idx="105">
                  <c:v>6.2887318255250406</c:v>
                </c:pt>
                <c:pt idx="106">
                  <c:v>6.3486245095776601</c:v>
                </c:pt>
                <c:pt idx="107">
                  <c:v>6.4085171936302796</c:v>
                </c:pt>
                <c:pt idx="108">
                  <c:v>6.4684098776828991</c:v>
                </c:pt>
                <c:pt idx="109">
                  <c:v>6.5283025617355186</c:v>
                </c:pt>
                <c:pt idx="110">
                  <c:v>6.5881952457881381</c:v>
                </c:pt>
                <c:pt idx="111">
                  <c:v>6.6480879298407576</c:v>
                </c:pt>
                <c:pt idx="112">
                  <c:v>6.7079806138933771</c:v>
                </c:pt>
                <c:pt idx="113">
                  <c:v>6.7678732979459966</c:v>
                </c:pt>
                <c:pt idx="114">
                  <c:v>6.8277659819986152</c:v>
                </c:pt>
                <c:pt idx="115">
                  <c:v>6.8876586660512347</c:v>
                </c:pt>
                <c:pt idx="116">
                  <c:v>6.9475513501038542</c:v>
                </c:pt>
                <c:pt idx="117">
                  <c:v>7.0074440341564737</c:v>
                </c:pt>
                <c:pt idx="118">
                  <c:v>7.0673367182090931</c:v>
                </c:pt>
                <c:pt idx="119">
                  <c:v>7.1272294022617126</c:v>
                </c:pt>
                <c:pt idx="120">
                  <c:v>7.1871220863143321</c:v>
                </c:pt>
                <c:pt idx="121">
                  <c:v>7.2470147703669516</c:v>
                </c:pt>
                <c:pt idx="122">
                  <c:v>7.3069074544195711</c:v>
                </c:pt>
                <c:pt idx="123">
                  <c:v>7.3668001384721906</c:v>
                </c:pt>
                <c:pt idx="124">
                  <c:v>7.4266928225248101</c:v>
                </c:pt>
                <c:pt idx="125">
                  <c:v>7.4865855065774296</c:v>
                </c:pt>
                <c:pt idx="126">
                  <c:v>7.5464781906300491</c:v>
                </c:pt>
                <c:pt idx="127">
                  <c:v>7.6063708746826686</c:v>
                </c:pt>
                <c:pt idx="128">
                  <c:v>7.6662635587352881</c:v>
                </c:pt>
                <c:pt idx="129">
                  <c:v>7.7261562427879076</c:v>
                </c:pt>
                <c:pt idx="130">
                  <c:v>7.7860489268405262</c:v>
                </c:pt>
                <c:pt idx="131">
                  <c:v>7.8459416108931457</c:v>
                </c:pt>
                <c:pt idx="132">
                  <c:v>7.9058342949457652</c:v>
                </c:pt>
                <c:pt idx="133">
                  <c:v>7.9657269789983847</c:v>
                </c:pt>
                <c:pt idx="134">
                  <c:v>8.025619663051005</c:v>
                </c:pt>
                <c:pt idx="135">
                  <c:v>8.0855123471036237</c:v>
                </c:pt>
                <c:pt idx="136">
                  <c:v>8.145405031156244</c:v>
                </c:pt>
                <c:pt idx="137">
                  <c:v>8.2052977152088626</c:v>
                </c:pt>
                <c:pt idx="138">
                  <c:v>8.2651903992614812</c:v>
                </c:pt>
                <c:pt idx="139">
                  <c:v>8.3250830833141016</c:v>
                </c:pt>
                <c:pt idx="140">
                  <c:v>8.3849757673667202</c:v>
                </c:pt>
                <c:pt idx="141">
                  <c:v>8.4448684514193406</c:v>
                </c:pt>
                <c:pt idx="142">
                  <c:v>8.5047611354719592</c:v>
                </c:pt>
                <c:pt idx="143">
                  <c:v>8.5646538195245796</c:v>
                </c:pt>
                <c:pt idx="144">
                  <c:v>8.6245465035771982</c:v>
                </c:pt>
                <c:pt idx="145">
                  <c:v>8.6844391876298186</c:v>
                </c:pt>
                <c:pt idx="146">
                  <c:v>8.7443318716824372</c:v>
                </c:pt>
                <c:pt idx="147">
                  <c:v>8.8042245557350576</c:v>
                </c:pt>
                <c:pt idx="148">
                  <c:v>8.8641172397876762</c:v>
                </c:pt>
                <c:pt idx="149">
                  <c:v>8.9240099238402966</c:v>
                </c:pt>
                <c:pt idx="150">
                  <c:v>8.9839026078929152</c:v>
                </c:pt>
                <c:pt idx="151">
                  <c:v>9.0437952919455356</c:v>
                </c:pt>
                <c:pt idx="152">
                  <c:v>9.1036879759981542</c:v>
                </c:pt>
                <c:pt idx="153">
                  <c:v>9.1635806600507728</c:v>
                </c:pt>
                <c:pt idx="154">
                  <c:v>9.2234733441033931</c:v>
                </c:pt>
                <c:pt idx="155">
                  <c:v>9.2833660281560118</c:v>
                </c:pt>
                <c:pt idx="156">
                  <c:v>9.3432587122086321</c:v>
                </c:pt>
                <c:pt idx="157">
                  <c:v>9.4031513962612507</c:v>
                </c:pt>
                <c:pt idx="158">
                  <c:v>9.4630440803138711</c:v>
                </c:pt>
                <c:pt idx="159">
                  <c:v>9.5229367643664897</c:v>
                </c:pt>
                <c:pt idx="160">
                  <c:v>9.5828294484191101</c:v>
                </c:pt>
                <c:pt idx="161">
                  <c:v>9.6427221324717287</c:v>
                </c:pt>
                <c:pt idx="162">
                  <c:v>9.7026148165243491</c:v>
                </c:pt>
                <c:pt idx="163">
                  <c:v>9.7625075005769677</c:v>
                </c:pt>
                <c:pt idx="164">
                  <c:v>9.8224001846295881</c:v>
                </c:pt>
                <c:pt idx="165">
                  <c:v>9.8822928686822067</c:v>
                </c:pt>
                <c:pt idx="166">
                  <c:v>9.9421855527348271</c:v>
                </c:pt>
                <c:pt idx="167">
                  <c:v>10.002078236787446</c:v>
                </c:pt>
                <c:pt idx="168">
                  <c:v>10.061970920840064</c:v>
                </c:pt>
                <c:pt idx="169">
                  <c:v>10.121863604892685</c:v>
                </c:pt>
                <c:pt idx="170">
                  <c:v>10.181756288945303</c:v>
                </c:pt>
                <c:pt idx="171">
                  <c:v>10.241648972997924</c:v>
                </c:pt>
                <c:pt idx="172">
                  <c:v>10.301541657050542</c:v>
                </c:pt>
                <c:pt idx="173">
                  <c:v>10.361434341103163</c:v>
                </c:pt>
                <c:pt idx="174">
                  <c:v>10.421327025155781</c:v>
                </c:pt>
                <c:pt idx="175">
                  <c:v>10.481219709208402</c:v>
                </c:pt>
                <c:pt idx="176">
                  <c:v>10.54111239326102</c:v>
                </c:pt>
                <c:pt idx="177">
                  <c:v>10.601005077313641</c:v>
                </c:pt>
                <c:pt idx="178">
                  <c:v>10.660897761366259</c:v>
                </c:pt>
                <c:pt idx="179">
                  <c:v>10.72079044541888</c:v>
                </c:pt>
                <c:pt idx="180">
                  <c:v>10.780683129471498</c:v>
                </c:pt>
                <c:pt idx="181">
                  <c:v>10.840575813524119</c:v>
                </c:pt>
                <c:pt idx="182">
                  <c:v>10.900468497576737</c:v>
                </c:pt>
                <c:pt idx="183">
                  <c:v>10.960361181629356</c:v>
                </c:pt>
                <c:pt idx="184">
                  <c:v>11.020253865681976</c:v>
                </c:pt>
                <c:pt idx="185">
                  <c:v>11.080146549734595</c:v>
                </c:pt>
                <c:pt idx="186">
                  <c:v>11.140039233787215</c:v>
                </c:pt>
                <c:pt idx="187">
                  <c:v>11.199931917839834</c:v>
                </c:pt>
                <c:pt idx="188">
                  <c:v>11.259824601892454</c:v>
                </c:pt>
                <c:pt idx="189">
                  <c:v>11.319717285945073</c:v>
                </c:pt>
                <c:pt idx="190">
                  <c:v>11.379609969997693</c:v>
                </c:pt>
                <c:pt idx="191">
                  <c:v>11.439502654050312</c:v>
                </c:pt>
                <c:pt idx="192">
                  <c:v>11.499395338102932</c:v>
                </c:pt>
                <c:pt idx="193">
                  <c:v>11.559288022155551</c:v>
                </c:pt>
                <c:pt idx="194">
                  <c:v>11.619180706208171</c:v>
                </c:pt>
                <c:pt idx="195">
                  <c:v>11.67907339026079</c:v>
                </c:pt>
                <c:pt idx="196">
                  <c:v>11.73896607431341</c:v>
                </c:pt>
                <c:pt idx="197">
                  <c:v>11.798858758366029</c:v>
                </c:pt>
                <c:pt idx="198">
                  <c:v>11.858751442418647</c:v>
                </c:pt>
                <c:pt idx="199">
                  <c:v>11.918644126471268</c:v>
                </c:pt>
                <c:pt idx="200">
                  <c:v>11.978536810523886</c:v>
                </c:pt>
                <c:pt idx="201">
                  <c:v>12.038429494576507</c:v>
                </c:pt>
                <c:pt idx="202">
                  <c:v>12.098322178629125</c:v>
                </c:pt>
                <c:pt idx="203">
                  <c:v>12.158214862681746</c:v>
                </c:pt>
                <c:pt idx="204">
                  <c:v>12.218107546734364</c:v>
                </c:pt>
                <c:pt idx="205">
                  <c:v>12.278000230786985</c:v>
                </c:pt>
                <c:pt idx="206">
                  <c:v>12.337892914839603</c:v>
                </c:pt>
                <c:pt idx="207">
                  <c:v>12.397785598892224</c:v>
                </c:pt>
                <c:pt idx="208">
                  <c:v>12.457678282944842</c:v>
                </c:pt>
                <c:pt idx="209">
                  <c:v>12.517570966997463</c:v>
                </c:pt>
                <c:pt idx="210">
                  <c:v>12.577463651050081</c:v>
                </c:pt>
                <c:pt idx="211">
                  <c:v>12.637356335102702</c:v>
                </c:pt>
                <c:pt idx="212">
                  <c:v>12.69724901915532</c:v>
                </c:pt>
                <c:pt idx="213">
                  <c:v>12.757141703207939</c:v>
                </c:pt>
                <c:pt idx="214">
                  <c:v>12.817034387260559</c:v>
                </c:pt>
                <c:pt idx="215">
                  <c:v>12.876927071313178</c:v>
                </c:pt>
                <c:pt idx="216">
                  <c:v>12.936819755365798</c:v>
                </c:pt>
                <c:pt idx="217">
                  <c:v>12.996712439418417</c:v>
                </c:pt>
                <c:pt idx="218">
                  <c:v>13.056605123471037</c:v>
                </c:pt>
                <c:pt idx="219">
                  <c:v>13.116497807523656</c:v>
                </c:pt>
                <c:pt idx="220">
                  <c:v>13.176390491576276</c:v>
                </c:pt>
                <c:pt idx="221">
                  <c:v>13.236283175628895</c:v>
                </c:pt>
                <c:pt idx="222">
                  <c:v>13.296175859681515</c:v>
                </c:pt>
                <c:pt idx="223">
                  <c:v>13.356068543734134</c:v>
                </c:pt>
                <c:pt idx="224">
                  <c:v>13.415961227786754</c:v>
                </c:pt>
                <c:pt idx="225">
                  <c:v>13.475853911839373</c:v>
                </c:pt>
                <c:pt idx="226">
                  <c:v>13.535746595891993</c:v>
                </c:pt>
                <c:pt idx="227">
                  <c:v>13.595639279944612</c:v>
                </c:pt>
                <c:pt idx="228">
                  <c:v>13.65553196399723</c:v>
                </c:pt>
                <c:pt idx="229">
                  <c:v>13.715424648049851</c:v>
                </c:pt>
                <c:pt idx="230">
                  <c:v>13.775317332102469</c:v>
                </c:pt>
                <c:pt idx="231">
                  <c:v>13.83521001615509</c:v>
                </c:pt>
                <c:pt idx="232">
                  <c:v>13.895102700207708</c:v>
                </c:pt>
                <c:pt idx="233">
                  <c:v>13.954995384260329</c:v>
                </c:pt>
                <c:pt idx="234">
                  <c:v>14.014888068312947</c:v>
                </c:pt>
                <c:pt idx="235">
                  <c:v>14.074780752365568</c:v>
                </c:pt>
                <c:pt idx="236">
                  <c:v>14.134673436418186</c:v>
                </c:pt>
                <c:pt idx="237">
                  <c:v>14.194566120470807</c:v>
                </c:pt>
                <c:pt idx="238">
                  <c:v>14.254458804523425</c:v>
                </c:pt>
                <c:pt idx="239">
                  <c:v>14.314351488576046</c:v>
                </c:pt>
                <c:pt idx="240">
                  <c:v>14.374244172628664</c:v>
                </c:pt>
                <c:pt idx="241">
                  <c:v>14.434136856681285</c:v>
                </c:pt>
                <c:pt idx="242">
                  <c:v>14.494029540733903</c:v>
                </c:pt>
                <c:pt idx="243">
                  <c:v>14.553922224786522</c:v>
                </c:pt>
                <c:pt idx="244">
                  <c:v>14.613814908839142</c:v>
                </c:pt>
                <c:pt idx="245">
                  <c:v>14.673707592891761</c:v>
                </c:pt>
                <c:pt idx="246">
                  <c:v>14.733600276944381</c:v>
                </c:pt>
                <c:pt idx="247">
                  <c:v>14.793492960997</c:v>
                </c:pt>
                <c:pt idx="248">
                  <c:v>14.85338564504962</c:v>
                </c:pt>
                <c:pt idx="249">
                  <c:v>14.913278329102239</c:v>
                </c:pt>
                <c:pt idx="250">
                  <c:v>14.973171013154859</c:v>
                </c:pt>
                <c:pt idx="251">
                  <c:v>15.033063697207478</c:v>
                </c:pt>
                <c:pt idx="252">
                  <c:v>15.092956381260098</c:v>
                </c:pt>
                <c:pt idx="253">
                  <c:v>15.152849065312717</c:v>
                </c:pt>
                <c:pt idx="254">
                  <c:v>15.212741749365337</c:v>
                </c:pt>
                <c:pt idx="255">
                  <c:v>15.272634433417956</c:v>
                </c:pt>
                <c:pt idx="256">
                  <c:v>15.332527117470576</c:v>
                </c:pt>
                <c:pt idx="257">
                  <c:v>15.392419801523195</c:v>
                </c:pt>
                <c:pt idx="258">
                  <c:v>15.452312485575815</c:v>
                </c:pt>
                <c:pt idx="259">
                  <c:v>15.512205169628434</c:v>
                </c:pt>
                <c:pt idx="260">
                  <c:v>15.572097853681052</c:v>
                </c:pt>
                <c:pt idx="261">
                  <c:v>15.631990537733673</c:v>
                </c:pt>
                <c:pt idx="262">
                  <c:v>15.691883221786291</c:v>
                </c:pt>
                <c:pt idx="263">
                  <c:v>15.751775905838912</c:v>
                </c:pt>
                <c:pt idx="264">
                  <c:v>15.81166858989153</c:v>
                </c:pt>
                <c:pt idx="265">
                  <c:v>15.871561273944151</c:v>
                </c:pt>
                <c:pt idx="266">
                  <c:v>15.931453957996769</c:v>
                </c:pt>
                <c:pt idx="267">
                  <c:v>15.99134664204939</c:v>
                </c:pt>
                <c:pt idx="268">
                  <c:v>16.05123932610201</c:v>
                </c:pt>
                <c:pt idx="269">
                  <c:v>16.111132010154627</c:v>
                </c:pt>
                <c:pt idx="270">
                  <c:v>16.171024694207247</c:v>
                </c:pt>
                <c:pt idx="271">
                  <c:v>16.230917378259868</c:v>
                </c:pt>
                <c:pt idx="272">
                  <c:v>16.290810062312488</c:v>
                </c:pt>
                <c:pt idx="273">
                  <c:v>16.350702746365105</c:v>
                </c:pt>
                <c:pt idx="274">
                  <c:v>16.410595430417725</c:v>
                </c:pt>
                <c:pt idx="275">
                  <c:v>16.470488114470346</c:v>
                </c:pt>
                <c:pt idx="276">
                  <c:v>16.530380798522962</c:v>
                </c:pt>
                <c:pt idx="277">
                  <c:v>16.590273482575583</c:v>
                </c:pt>
                <c:pt idx="278">
                  <c:v>16.650166166628203</c:v>
                </c:pt>
                <c:pt idx="279">
                  <c:v>16.710058850680824</c:v>
                </c:pt>
                <c:pt idx="280">
                  <c:v>16.76995153473344</c:v>
                </c:pt>
                <c:pt idx="281">
                  <c:v>16.829844218786061</c:v>
                </c:pt>
                <c:pt idx="282">
                  <c:v>16.889736902838681</c:v>
                </c:pt>
                <c:pt idx="283">
                  <c:v>16.949629586891302</c:v>
                </c:pt>
                <c:pt idx="284">
                  <c:v>17.009522270943918</c:v>
                </c:pt>
                <c:pt idx="285">
                  <c:v>17.069414954996539</c:v>
                </c:pt>
                <c:pt idx="286">
                  <c:v>17.129307639049159</c:v>
                </c:pt>
                <c:pt idx="287">
                  <c:v>17.18920032310178</c:v>
                </c:pt>
                <c:pt idx="288">
                  <c:v>17.249093007154396</c:v>
                </c:pt>
                <c:pt idx="289">
                  <c:v>17.308985691207017</c:v>
                </c:pt>
                <c:pt idx="290">
                  <c:v>17.368878375259637</c:v>
                </c:pt>
                <c:pt idx="291">
                  <c:v>17.428771059312254</c:v>
                </c:pt>
                <c:pt idx="292">
                  <c:v>17.488663743364874</c:v>
                </c:pt>
                <c:pt idx="293">
                  <c:v>17.548556427417495</c:v>
                </c:pt>
                <c:pt idx="294">
                  <c:v>17.608449111470115</c:v>
                </c:pt>
                <c:pt idx="295">
                  <c:v>17.668341795522732</c:v>
                </c:pt>
                <c:pt idx="296">
                  <c:v>17.728234479575352</c:v>
                </c:pt>
                <c:pt idx="297">
                  <c:v>17.788127163627973</c:v>
                </c:pt>
                <c:pt idx="298">
                  <c:v>17.848019847680593</c:v>
                </c:pt>
                <c:pt idx="299">
                  <c:v>17.90791253173321</c:v>
                </c:pt>
                <c:pt idx="300">
                  <c:v>17.96780521578583</c:v>
                </c:pt>
                <c:pt idx="301">
                  <c:v>18.027697899838451</c:v>
                </c:pt>
                <c:pt idx="302">
                  <c:v>18.087590583891071</c:v>
                </c:pt>
                <c:pt idx="303">
                  <c:v>18.147483267943688</c:v>
                </c:pt>
                <c:pt idx="304">
                  <c:v>18.207375951996308</c:v>
                </c:pt>
                <c:pt idx="305">
                  <c:v>18.267268636048929</c:v>
                </c:pt>
                <c:pt idx="306">
                  <c:v>18.327161320101546</c:v>
                </c:pt>
                <c:pt idx="307">
                  <c:v>18.387054004154166</c:v>
                </c:pt>
                <c:pt idx="308">
                  <c:v>18.446946688206786</c:v>
                </c:pt>
                <c:pt idx="309">
                  <c:v>18.506839372259407</c:v>
                </c:pt>
                <c:pt idx="310">
                  <c:v>18.566732056312024</c:v>
                </c:pt>
                <c:pt idx="311">
                  <c:v>18.626624740364644</c:v>
                </c:pt>
                <c:pt idx="312">
                  <c:v>18.686517424417264</c:v>
                </c:pt>
                <c:pt idx="313">
                  <c:v>18.746410108469885</c:v>
                </c:pt>
                <c:pt idx="314">
                  <c:v>18.806302792522501</c:v>
                </c:pt>
                <c:pt idx="315">
                  <c:v>18.866195476575122</c:v>
                </c:pt>
                <c:pt idx="316">
                  <c:v>18.926088160627742</c:v>
                </c:pt>
                <c:pt idx="317">
                  <c:v>18.985980844680363</c:v>
                </c:pt>
                <c:pt idx="318">
                  <c:v>19.045873528732979</c:v>
                </c:pt>
                <c:pt idx="319">
                  <c:v>19.1057662127856</c:v>
                </c:pt>
                <c:pt idx="320">
                  <c:v>19.16565889683822</c:v>
                </c:pt>
                <c:pt idx="321">
                  <c:v>19.225551580890837</c:v>
                </c:pt>
                <c:pt idx="322">
                  <c:v>19.285444264943457</c:v>
                </c:pt>
                <c:pt idx="323">
                  <c:v>19.345336948996078</c:v>
                </c:pt>
                <c:pt idx="324">
                  <c:v>19.405229633048698</c:v>
                </c:pt>
                <c:pt idx="325">
                  <c:v>19.465122317101315</c:v>
                </c:pt>
                <c:pt idx="326">
                  <c:v>19.525015001153935</c:v>
                </c:pt>
                <c:pt idx="327">
                  <c:v>19.584907685206556</c:v>
                </c:pt>
                <c:pt idx="328">
                  <c:v>19.644800369259176</c:v>
                </c:pt>
                <c:pt idx="329">
                  <c:v>19.704693053311793</c:v>
                </c:pt>
                <c:pt idx="330">
                  <c:v>19.764585737364413</c:v>
                </c:pt>
                <c:pt idx="331">
                  <c:v>19.824478421417034</c:v>
                </c:pt>
                <c:pt idx="332">
                  <c:v>19.884371105469654</c:v>
                </c:pt>
                <c:pt idx="333">
                  <c:v>19.944263789522271</c:v>
                </c:pt>
                <c:pt idx="334">
                  <c:v>20.004156473574891</c:v>
                </c:pt>
                <c:pt idx="335">
                  <c:v>20.064049157627512</c:v>
                </c:pt>
                <c:pt idx="336">
                  <c:v>20.123941841680129</c:v>
                </c:pt>
                <c:pt idx="337">
                  <c:v>20.183834525732749</c:v>
                </c:pt>
                <c:pt idx="338">
                  <c:v>20.243727209785369</c:v>
                </c:pt>
                <c:pt idx="339">
                  <c:v>20.30361989383799</c:v>
                </c:pt>
                <c:pt idx="340">
                  <c:v>20.363512577890607</c:v>
                </c:pt>
                <c:pt idx="341">
                  <c:v>20.423405261943227</c:v>
                </c:pt>
                <c:pt idx="342">
                  <c:v>20.483297945995847</c:v>
                </c:pt>
                <c:pt idx="343">
                  <c:v>20.543190630048468</c:v>
                </c:pt>
                <c:pt idx="344">
                  <c:v>20.603083314101085</c:v>
                </c:pt>
                <c:pt idx="345">
                  <c:v>20.662975998153705</c:v>
                </c:pt>
                <c:pt idx="346">
                  <c:v>20.722868682206325</c:v>
                </c:pt>
                <c:pt idx="347">
                  <c:v>20.782761366258946</c:v>
                </c:pt>
                <c:pt idx="348">
                  <c:v>20.842654050311562</c:v>
                </c:pt>
                <c:pt idx="349">
                  <c:v>20.902546734364183</c:v>
                </c:pt>
                <c:pt idx="350">
                  <c:v>20.962439418416803</c:v>
                </c:pt>
                <c:pt idx="351">
                  <c:v>21.02233210246942</c:v>
                </c:pt>
                <c:pt idx="352">
                  <c:v>21.08222478652204</c:v>
                </c:pt>
                <c:pt idx="353">
                  <c:v>21.142117470574661</c:v>
                </c:pt>
                <c:pt idx="354">
                  <c:v>21.202010154627281</c:v>
                </c:pt>
                <c:pt idx="355">
                  <c:v>21.261902838679898</c:v>
                </c:pt>
                <c:pt idx="356">
                  <c:v>21.321795522732518</c:v>
                </c:pt>
                <c:pt idx="357">
                  <c:v>21.381688206785139</c:v>
                </c:pt>
                <c:pt idx="358">
                  <c:v>21.441580890837759</c:v>
                </c:pt>
                <c:pt idx="359">
                  <c:v>21.501473574890376</c:v>
                </c:pt>
                <c:pt idx="360">
                  <c:v>21.561366258942996</c:v>
                </c:pt>
                <c:pt idx="361">
                  <c:v>21.621258942995617</c:v>
                </c:pt>
                <c:pt idx="362">
                  <c:v>21.681151627048237</c:v>
                </c:pt>
                <c:pt idx="363">
                  <c:v>21.741044311100854</c:v>
                </c:pt>
                <c:pt idx="364">
                  <c:v>21.800936995153474</c:v>
                </c:pt>
                <c:pt idx="365">
                  <c:v>21.860829679206095</c:v>
                </c:pt>
                <c:pt idx="366">
                  <c:v>21.920722363258712</c:v>
                </c:pt>
                <c:pt idx="367">
                  <c:v>21.980615047311332</c:v>
                </c:pt>
                <c:pt idx="368">
                  <c:v>22.040507731363952</c:v>
                </c:pt>
                <c:pt idx="369">
                  <c:v>22.100400415416573</c:v>
                </c:pt>
                <c:pt idx="370">
                  <c:v>22.16029309946919</c:v>
                </c:pt>
                <c:pt idx="371">
                  <c:v>22.22018578352181</c:v>
                </c:pt>
                <c:pt idx="372">
                  <c:v>22.28007846757443</c:v>
                </c:pt>
                <c:pt idx="373">
                  <c:v>22.339971151627051</c:v>
                </c:pt>
                <c:pt idx="374">
                  <c:v>22.399863835679668</c:v>
                </c:pt>
                <c:pt idx="375">
                  <c:v>22.459756519732288</c:v>
                </c:pt>
                <c:pt idx="376">
                  <c:v>22.519649203784908</c:v>
                </c:pt>
                <c:pt idx="377">
                  <c:v>22.579541887837529</c:v>
                </c:pt>
                <c:pt idx="378">
                  <c:v>22.639434571890146</c:v>
                </c:pt>
                <c:pt idx="379">
                  <c:v>22.699327255942766</c:v>
                </c:pt>
                <c:pt idx="380">
                  <c:v>22.759219939995386</c:v>
                </c:pt>
                <c:pt idx="381">
                  <c:v>22.819112624048003</c:v>
                </c:pt>
                <c:pt idx="382">
                  <c:v>22.879005308100623</c:v>
                </c:pt>
                <c:pt idx="383">
                  <c:v>22.938897992153244</c:v>
                </c:pt>
                <c:pt idx="384">
                  <c:v>22.998790676205864</c:v>
                </c:pt>
                <c:pt idx="385">
                  <c:v>23.058683360258481</c:v>
                </c:pt>
                <c:pt idx="386">
                  <c:v>23.118576044311101</c:v>
                </c:pt>
                <c:pt idx="387">
                  <c:v>23.178468728363722</c:v>
                </c:pt>
                <c:pt idx="388">
                  <c:v>23.238361412416342</c:v>
                </c:pt>
                <c:pt idx="389">
                  <c:v>23.298254096468959</c:v>
                </c:pt>
                <c:pt idx="390">
                  <c:v>23.358146780521579</c:v>
                </c:pt>
                <c:pt idx="391">
                  <c:v>23.4180394645742</c:v>
                </c:pt>
                <c:pt idx="392">
                  <c:v>23.47793214862682</c:v>
                </c:pt>
                <c:pt idx="393">
                  <c:v>23.537824832679437</c:v>
                </c:pt>
                <c:pt idx="394">
                  <c:v>23.597717516732057</c:v>
                </c:pt>
                <c:pt idx="395">
                  <c:v>23.657610200784678</c:v>
                </c:pt>
                <c:pt idx="396">
                  <c:v>23.717502884837295</c:v>
                </c:pt>
                <c:pt idx="397">
                  <c:v>23.777395568889915</c:v>
                </c:pt>
                <c:pt idx="398">
                  <c:v>23.837288252942535</c:v>
                </c:pt>
                <c:pt idx="399">
                  <c:v>23.897180936995156</c:v>
                </c:pt>
                <c:pt idx="400">
                  <c:v>23.957073621047773</c:v>
                </c:pt>
                <c:pt idx="401">
                  <c:v>24.016966305100393</c:v>
                </c:pt>
                <c:pt idx="402">
                  <c:v>24.076858989153013</c:v>
                </c:pt>
                <c:pt idx="403">
                  <c:v>24.136751673205634</c:v>
                </c:pt>
                <c:pt idx="404">
                  <c:v>24.196644357258251</c:v>
                </c:pt>
                <c:pt idx="405">
                  <c:v>24.256537041310871</c:v>
                </c:pt>
                <c:pt idx="406">
                  <c:v>24.316429725363491</c:v>
                </c:pt>
                <c:pt idx="407">
                  <c:v>24.376322409416112</c:v>
                </c:pt>
                <c:pt idx="408">
                  <c:v>24.436215093468729</c:v>
                </c:pt>
                <c:pt idx="409">
                  <c:v>24.496107777521349</c:v>
                </c:pt>
                <c:pt idx="410">
                  <c:v>24.556000461573969</c:v>
                </c:pt>
                <c:pt idx="411">
                  <c:v>24.615893145626586</c:v>
                </c:pt>
                <c:pt idx="412">
                  <c:v>24.675785829679207</c:v>
                </c:pt>
                <c:pt idx="413">
                  <c:v>24.735678513731827</c:v>
                </c:pt>
                <c:pt idx="414">
                  <c:v>24.795571197784447</c:v>
                </c:pt>
                <c:pt idx="415">
                  <c:v>24.855463881837064</c:v>
                </c:pt>
                <c:pt idx="416">
                  <c:v>24.915356565889685</c:v>
                </c:pt>
                <c:pt idx="417">
                  <c:v>24.975249249942305</c:v>
                </c:pt>
                <c:pt idx="418">
                  <c:v>25.035141933994925</c:v>
                </c:pt>
                <c:pt idx="419">
                  <c:v>25.095034618047542</c:v>
                </c:pt>
                <c:pt idx="420">
                  <c:v>25.154927302100162</c:v>
                </c:pt>
                <c:pt idx="421">
                  <c:v>25.214819986152783</c:v>
                </c:pt>
                <c:pt idx="422">
                  <c:v>25.274712670205403</c:v>
                </c:pt>
                <c:pt idx="423">
                  <c:v>25.33460535425802</c:v>
                </c:pt>
                <c:pt idx="424">
                  <c:v>25.39449803831064</c:v>
                </c:pt>
                <c:pt idx="425">
                  <c:v>25.454390722363261</c:v>
                </c:pt>
                <c:pt idx="426">
                  <c:v>25.514283406415878</c:v>
                </c:pt>
                <c:pt idx="427">
                  <c:v>25.574176090468498</c:v>
                </c:pt>
                <c:pt idx="428">
                  <c:v>25.634068774521118</c:v>
                </c:pt>
                <c:pt idx="429">
                  <c:v>25.693961458573739</c:v>
                </c:pt>
                <c:pt idx="430">
                  <c:v>25.753854142626356</c:v>
                </c:pt>
                <c:pt idx="431">
                  <c:v>25.813746826678976</c:v>
                </c:pt>
                <c:pt idx="432">
                  <c:v>25.873639510731596</c:v>
                </c:pt>
                <c:pt idx="433">
                  <c:v>25.933532194784217</c:v>
                </c:pt>
                <c:pt idx="434">
                  <c:v>25.993424878836834</c:v>
                </c:pt>
                <c:pt idx="435">
                  <c:v>26.053317562889454</c:v>
                </c:pt>
                <c:pt idx="436">
                  <c:v>26.113210246942074</c:v>
                </c:pt>
                <c:pt idx="437">
                  <c:v>26.173102930994695</c:v>
                </c:pt>
                <c:pt idx="438">
                  <c:v>26.232995615047312</c:v>
                </c:pt>
                <c:pt idx="439">
                  <c:v>26.292888299099932</c:v>
                </c:pt>
                <c:pt idx="440">
                  <c:v>26.352780983152552</c:v>
                </c:pt>
                <c:pt idx="441">
                  <c:v>26.412673667205169</c:v>
                </c:pt>
                <c:pt idx="442">
                  <c:v>26.47256635125779</c:v>
                </c:pt>
                <c:pt idx="443">
                  <c:v>26.53245903531041</c:v>
                </c:pt>
                <c:pt idx="444">
                  <c:v>26.59235171936303</c:v>
                </c:pt>
                <c:pt idx="445">
                  <c:v>26.652244403415647</c:v>
                </c:pt>
                <c:pt idx="446">
                  <c:v>26.712137087468268</c:v>
                </c:pt>
                <c:pt idx="447">
                  <c:v>26.772029771520888</c:v>
                </c:pt>
                <c:pt idx="448">
                  <c:v>26.831922455573508</c:v>
                </c:pt>
                <c:pt idx="449">
                  <c:v>26.891815139626125</c:v>
                </c:pt>
                <c:pt idx="450">
                  <c:v>26.951707823678746</c:v>
                </c:pt>
                <c:pt idx="451">
                  <c:v>27.011600507731366</c:v>
                </c:pt>
                <c:pt idx="452">
                  <c:v>27.071493191783986</c:v>
                </c:pt>
                <c:pt idx="453">
                  <c:v>27.131385875836603</c:v>
                </c:pt>
                <c:pt idx="454">
                  <c:v>27.191278559889223</c:v>
                </c:pt>
                <c:pt idx="455">
                  <c:v>27.251171243941844</c:v>
                </c:pt>
                <c:pt idx="456">
                  <c:v>27.311063927994461</c:v>
                </c:pt>
                <c:pt idx="457">
                  <c:v>27.370956612047081</c:v>
                </c:pt>
                <c:pt idx="458">
                  <c:v>27.430849296099701</c:v>
                </c:pt>
                <c:pt idx="459">
                  <c:v>27.490741980152322</c:v>
                </c:pt>
                <c:pt idx="460">
                  <c:v>27.550634664204939</c:v>
                </c:pt>
                <c:pt idx="461">
                  <c:v>27.610527348257559</c:v>
                </c:pt>
                <c:pt idx="462">
                  <c:v>27.670420032310179</c:v>
                </c:pt>
                <c:pt idx="463">
                  <c:v>27.7303127163628</c:v>
                </c:pt>
                <c:pt idx="464">
                  <c:v>27.790205400415417</c:v>
                </c:pt>
                <c:pt idx="465">
                  <c:v>27.850098084468037</c:v>
                </c:pt>
                <c:pt idx="466">
                  <c:v>27.909990768520657</c:v>
                </c:pt>
                <c:pt idx="467">
                  <c:v>27.969883452573278</c:v>
                </c:pt>
                <c:pt idx="468">
                  <c:v>28.029776136625895</c:v>
                </c:pt>
                <c:pt idx="469">
                  <c:v>28.089668820678515</c:v>
                </c:pt>
                <c:pt idx="470">
                  <c:v>28.149561504731135</c:v>
                </c:pt>
                <c:pt idx="471">
                  <c:v>28.209454188783752</c:v>
                </c:pt>
                <c:pt idx="472">
                  <c:v>28.269346872836373</c:v>
                </c:pt>
                <c:pt idx="473">
                  <c:v>28.329239556888993</c:v>
                </c:pt>
                <c:pt idx="474">
                  <c:v>28.389132240941613</c:v>
                </c:pt>
                <c:pt idx="475">
                  <c:v>28.44902492499423</c:v>
                </c:pt>
                <c:pt idx="476">
                  <c:v>28.508917609046851</c:v>
                </c:pt>
                <c:pt idx="477">
                  <c:v>28.568810293099471</c:v>
                </c:pt>
                <c:pt idx="478">
                  <c:v>28.628702977152091</c:v>
                </c:pt>
                <c:pt idx="479">
                  <c:v>28.688595661204708</c:v>
                </c:pt>
                <c:pt idx="480">
                  <c:v>28.748488345257329</c:v>
                </c:pt>
                <c:pt idx="481">
                  <c:v>28.808381029309949</c:v>
                </c:pt>
                <c:pt idx="482">
                  <c:v>28.868273713362569</c:v>
                </c:pt>
                <c:pt idx="483">
                  <c:v>28.928166397415186</c:v>
                </c:pt>
                <c:pt idx="484">
                  <c:v>28.988059081467807</c:v>
                </c:pt>
                <c:pt idx="485">
                  <c:v>29.047951765520427</c:v>
                </c:pt>
                <c:pt idx="486">
                  <c:v>29.107844449573044</c:v>
                </c:pt>
                <c:pt idx="487">
                  <c:v>29.167737133625664</c:v>
                </c:pt>
                <c:pt idx="488">
                  <c:v>29.227629817678284</c:v>
                </c:pt>
                <c:pt idx="489">
                  <c:v>29.287522501730905</c:v>
                </c:pt>
                <c:pt idx="490">
                  <c:v>29.347415185783522</c:v>
                </c:pt>
                <c:pt idx="491">
                  <c:v>29.407307869836142</c:v>
                </c:pt>
                <c:pt idx="492">
                  <c:v>29.467200553888762</c:v>
                </c:pt>
                <c:pt idx="493">
                  <c:v>29.527093237941383</c:v>
                </c:pt>
                <c:pt idx="494">
                  <c:v>29.586985921994</c:v>
                </c:pt>
                <c:pt idx="495">
                  <c:v>29.64687860604662</c:v>
                </c:pt>
                <c:pt idx="496">
                  <c:v>29.70677129009924</c:v>
                </c:pt>
                <c:pt idx="497">
                  <c:v>29.766663974151861</c:v>
                </c:pt>
                <c:pt idx="498">
                  <c:v>29.826556658204478</c:v>
                </c:pt>
                <c:pt idx="499">
                  <c:v>29.886449342257098</c:v>
                </c:pt>
                <c:pt idx="500">
                  <c:v>29.946342026309718</c:v>
                </c:pt>
                <c:pt idx="501">
                  <c:v>30.006234710362335</c:v>
                </c:pt>
                <c:pt idx="502">
                  <c:v>30.066127394414956</c:v>
                </c:pt>
                <c:pt idx="503">
                  <c:v>30.126020078467576</c:v>
                </c:pt>
                <c:pt idx="504">
                  <c:v>30.185912762520196</c:v>
                </c:pt>
                <c:pt idx="505">
                  <c:v>30.245805446572813</c:v>
                </c:pt>
                <c:pt idx="506">
                  <c:v>30.305698130625434</c:v>
                </c:pt>
                <c:pt idx="507">
                  <c:v>30.365590814678054</c:v>
                </c:pt>
                <c:pt idx="508">
                  <c:v>30.425483498730674</c:v>
                </c:pt>
                <c:pt idx="509">
                  <c:v>30.485376182783291</c:v>
                </c:pt>
                <c:pt idx="510">
                  <c:v>30.545268866835912</c:v>
                </c:pt>
                <c:pt idx="511">
                  <c:v>30.605161550888532</c:v>
                </c:pt>
                <c:pt idx="512">
                  <c:v>30.665054234941152</c:v>
                </c:pt>
                <c:pt idx="513">
                  <c:v>30.724946918993769</c:v>
                </c:pt>
                <c:pt idx="514">
                  <c:v>30.78483960304639</c:v>
                </c:pt>
                <c:pt idx="515">
                  <c:v>30.84473228709901</c:v>
                </c:pt>
                <c:pt idx="516">
                  <c:v>30.90462497115163</c:v>
                </c:pt>
                <c:pt idx="517">
                  <c:v>30.964517655204247</c:v>
                </c:pt>
                <c:pt idx="518">
                  <c:v>31.024410339256868</c:v>
                </c:pt>
                <c:pt idx="519">
                  <c:v>31.084303023309488</c:v>
                </c:pt>
                <c:pt idx="520">
                  <c:v>31.144195707362105</c:v>
                </c:pt>
                <c:pt idx="521">
                  <c:v>31.204088391414725</c:v>
                </c:pt>
                <c:pt idx="522">
                  <c:v>31.263981075467346</c:v>
                </c:pt>
                <c:pt idx="523">
                  <c:v>31.323873759519966</c:v>
                </c:pt>
                <c:pt idx="524">
                  <c:v>31.383766443572583</c:v>
                </c:pt>
                <c:pt idx="525">
                  <c:v>31.443659127625203</c:v>
                </c:pt>
                <c:pt idx="526">
                  <c:v>31.503551811677823</c:v>
                </c:pt>
                <c:pt idx="527">
                  <c:v>31.563444495730444</c:v>
                </c:pt>
                <c:pt idx="528">
                  <c:v>31.623337179783061</c:v>
                </c:pt>
                <c:pt idx="529">
                  <c:v>31.683229863835681</c:v>
                </c:pt>
                <c:pt idx="530">
                  <c:v>31.743122547888301</c:v>
                </c:pt>
                <c:pt idx="531">
                  <c:v>31.803015231940922</c:v>
                </c:pt>
                <c:pt idx="532">
                  <c:v>31.862907915993539</c:v>
                </c:pt>
                <c:pt idx="533">
                  <c:v>31.922800600046159</c:v>
                </c:pt>
                <c:pt idx="534">
                  <c:v>31.982693284098779</c:v>
                </c:pt>
                <c:pt idx="535">
                  <c:v>32.0425859681514</c:v>
                </c:pt>
                <c:pt idx="536">
                  <c:v>32.10247865220402</c:v>
                </c:pt>
                <c:pt idx="537">
                  <c:v>32.162371336256633</c:v>
                </c:pt>
                <c:pt idx="538">
                  <c:v>32.222264020309254</c:v>
                </c:pt>
                <c:pt idx="539">
                  <c:v>32.282156704361874</c:v>
                </c:pt>
                <c:pt idx="540">
                  <c:v>32.342049388414495</c:v>
                </c:pt>
                <c:pt idx="541">
                  <c:v>32.401942072467115</c:v>
                </c:pt>
                <c:pt idx="542">
                  <c:v>32.461834756519735</c:v>
                </c:pt>
                <c:pt idx="543">
                  <c:v>32.521727440572356</c:v>
                </c:pt>
                <c:pt idx="544">
                  <c:v>32.581620124624976</c:v>
                </c:pt>
                <c:pt idx="545">
                  <c:v>32.641512808677589</c:v>
                </c:pt>
                <c:pt idx="546">
                  <c:v>32.70140549273021</c:v>
                </c:pt>
                <c:pt idx="547">
                  <c:v>32.76129817678283</c:v>
                </c:pt>
                <c:pt idx="548">
                  <c:v>32.821190860835451</c:v>
                </c:pt>
                <c:pt idx="549">
                  <c:v>32.881083544888071</c:v>
                </c:pt>
                <c:pt idx="550">
                  <c:v>32.940976228940691</c:v>
                </c:pt>
                <c:pt idx="551">
                  <c:v>33.000868912993312</c:v>
                </c:pt>
                <c:pt idx="552">
                  <c:v>33.060761597045925</c:v>
                </c:pt>
                <c:pt idx="553">
                  <c:v>33.120654281098545</c:v>
                </c:pt>
                <c:pt idx="554">
                  <c:v>33.180546965151166</c:v>
                </c:pt>
                <c:pt idx="555">
                  <c:v>33.240439649203786</c:v>
                </c:pt>
                <c:pt idx="556">
                  <c:v>33.300332333256407</c:v>
                </c:pt>
                <c:pt idx="557">
                  <c:v>33.360225017309027</c:v>
                </c:pt>
                <c:pt idx="558">
                  <c:v>33.420117701361647</c:v>
                </c:pt>
                <c:pt idx="559">
                  <c:v>33.480010385414268</c:v>
                </c:pt>
                <c:pt idx="560">
                  <c:v>33.539903069466881</c:v>
                </c:pt>
                <c:pt idx="561">
                  <c:v>33.599795753519501</c:v>
                </c:pt>
                <c:pt idx="562">
                  <c:v>33.659688437572122</c:v>
                </c:pt>
                <c:pt idx="563">
                  <c:v>33.719581121624742</c:v>
                </c:pt>
                <c:pt idx="564">
                  <c:v>33.779473805677362</c:v>
                </c:pt>
                <c:pt idx="565">
                  <c:v>33.839366489729983</c:v>
                </c:pt>
                <c:pt idx="566">
                  <c:v>33.899259173782603</c:v>
                </c:pt>
                <c:pt idx="567">
                  <c:v>33.959151857835217</c:v>
                </c:pt>
                <c:pt idx="568">
                  <c:v>34.019044541887837</c:v>
                </c:pt>
                <c:pt idx="569">
                  <c:v>34.078937225940457</c:v>
                </c:pt>
                <c:pt idx="570">
                  <c:v>34.138829909993078</c:v>
                </c:pt>
                <c:pt idx="571">
                  <c:v>34.198722594045698</c:v>
                </c:pt>
                <c:pt idx="572">
                  <c:v>34.258615278098318</c:v>
                </c:pt>
                <c:pt idx="573">
                  <c:v>34.318507962150939</c:v>
                </c:pt>
                <c:pt idx="574">
                  <c:v>34.378400646203559</c:v>
                </c:pt>
                <c:pt idx="575">
                  <c:v>34.438293330256172</c:v>
                </c:pt>
                <c:pt idx="576">
                  <c:v>34.498186014308793</c:v>
                </c:pt>
                <c:pt idx="577">
                  <c:v>34.558078698361413</c:v>
                </c:pt>
                <c:pt idx="578">
                  <c:v>34.617971382414034</c:v>
                </c:pt>
                <c:pt idx="579">
                  <c:v>34.677864066466654</c:v>
                </c:pt>
                <c:pt idx="580">
                  <c:v>34.737756750519274</c:v>
                </c:pt>
                <c:pt idx="581">
                  <c:v>34.797649434571895</c:v>
                </c:pt>
                <c:pt idx="582">
                  <c:v>34.857542118624508</c:v>
                </c:pt>
                <c:pt idx="583">
                  <c:v>34.917434802677128</c:v>
                </c:pt>
                <c:pt idx="584">
                  <c:v>34.977327486729749</c:v>
                </c:pt>
                <c:pt idx="585">
                  <c:v>35.037220170782369</c:v>
                </c:pt>
                <c:pt idx="586">
                  <c:v>35.09711285483499</c:v>
                </c:pt>
                <c:pt idx="587">
                  <c:v>35.15700553888761</c:v>
                </c:pt>
                <c:pt idx="588">
                  <c:v>35.21689822294023</c:v>
                </c:pt>
                <c:pt idx="589">
                  <c:v>35.276790906992851</c:v>
                </c:pt>
                <c:pt idx="590">
                  <c:v>35.336683591045464</c:v>
                </c:pt>
                <c:pt idx="591">
                  <c:v>35.396576275098084</c:v>
                </c:pt>
                <c:pt idx="592">
                  <c:v>35.456468959150705</c:v>
                </c:pt>
                <c:pt idx="593">
                  <c:v>35.516361643203325</c:v>
                </c:pt>
                <c:pt idx="594">
                  <c:v>35.576254327255945</c:v>
                </c:pt>
                <c:pt idx="595">
                  <c:v>35.636147011308566</c:v>
                </c:pt>
                <c:pt idx="596">
                  <c:v>35.696039695361186</c:v>
                </c:pt>
                <c:pt idx="597">
                  <c:v>35.7559323794138</c:v>
                </c:pt>
                <c:pt idx="598">
                  <c:v>35.81582506346642</c:v>
                </c:pt>
                <c:pt idx="599">
                  <c:v>35.87571774751904</c:v>
                </c:pt>
                <c:pt idx="600">
                  <c:v>35.935610431571661</c:v>
                </c:pt>
                <c:pt idx="601">
                  <c:v>35.995503115624281</c:v>
                </c:pt>
                <c:pt idx="602">
                  <c:v>36.055395799676901</c:v>
                </c:pt>
                <c:pt idx="603">
                  <c:v>36.115288483729522</c:v>
                </c:pt>
                <c:pt idx="604">
                  <c:v>36.175181167782142</c:v>
                </c:pt>
                <c:pt idx="605">
                  <c:v>36.235073851834755</c:v>
                </c:pt>
                <c:pt idx="606">
                  <c:v>36.294966535887376</c:v>
                </c:pt>
                <c:pt idx="607">
                  <c:v>36.354859219939996</c:v>
                </c:pt>
                <c:pt idx="608">
                  <c:v>36.414751903992617</c:v>
                </c:pt>
                <c:pt idx="609">
                  <c:v>36.474644588045237</c:v>
                </c:pt>
                <c:pt idx="610">
                  <c:v>36.534537272097857</c:v>
                </c:pt>
                <c:pt idx="611">
                  <c:v>36.594429956150478</c:v>
                </c:pt>
                <c:pt idx="612">
                  <c:v>36.654322640203091</c:v>
                </c:pt>
                <c:pt idx="613">
                  <c:v>36.714215324255711</c:v>
                </c:pt>
                <c:pt idx="614">
                  <c:v>36.774108008308332</c:v>
                </c:pt>
                <c:pt idx="615">
                  <c:v>36.834000692360952</c:v>
                </c:pt>
                <c:pt idx="616">
                  <c:v>36.893893376413573</c:v>
                </c:pt>
                <c:pt idx="617">
                  <c:v>36.953786060466193</c:v>
                </c:pt>
                <c:pt idx="618">
                  <c:v>37.013678744518813</c:v>
                </c:pt>
                <c:pt idx="619">
                  <c:v>37.073571428571434</c:v>
                </c:pt>
                <c:pt idx="620">
                  <c:v>37.133464112624047</c:v>
                </c:pt>
                <c:pt idx="621">
                  <c:v>37.193356796676667</c:v>
                </c:pt>
                <c:pt idx="622">
                  <c:v>37.253249480729288</c:v>
                </c:pt>
                <c:pt idx="623">
                  <c:v>37.313142164781908</c:v>
                </c:pt>
                <c:pt idx="624">
                  <c:v>37.373034848834529</c:v>
                </c:pt>
                <c:pt idx="625">
                  <c:v>37.432927532887149</c:v>
                </c:pt>
                <c:pt idx="626">
                  <c:v>37.492820216939769</c:v>
                </c:pt>
                <c:pt idx="627">
                  <c:v>37.552712900992383</c:v>
                </c:pt>
                <c:pt idx="628">
                  <c:v>37.612605585045003</c:v>
                </c:pt>
                <c:pt idx="629">
                  <c:v>37.672498269097623</c:v>
                </c:pt>
                <c:pt idx="630">
                  <c:v>37.732390953150244</c:v>
                </c:pt>
                <c:pt idx="631">
                  <c:v>37.792283637202864</c:v>
                </c:pt>
                <c:pt idx="632">
                  <c:v>37.852176321255484</c:v>
                </c:pt>
                <c:pt idx="633">
                  <c:v>37.912069005308105</c:v>
                </c:pt>
                <c:pt idx="634">
                  <c:v>37.971961689360725</c:v>
                </c:pt>
                <c:pt idx="635">
                  <c:v>38.031854373413339</c:v>
                </c:pt>
                <c:pt idx="636">
                  <c:v>38.091747057465959</c:v>
                </c:pt>
                <c:pt idx="637">
                  <c:v>38.151639741518579</c:v>
                </c:pt>
                <c:pt idx="638">
                  <c:v>38.2115324255712</c:v>
                </c:pt>
                <c:pt idx="639">
                  <c:v>38.27142510962382</c:v>
                </c:pt>
                <c:pt idx="640">
                  <c:v>38.33131779367644</c:v>
                </c:pt>
                <c:pt idx="641">
                  <c:v>38.391210477729061</c:v>
                </c:pt>
                <c:pt idx="642">
                  <c:v>38.451103161781674</c:v>
                </c:pt>
                <c:pt idx="643">
                  <c:v>38.510995845834294</c:v>
                </c:pt>
                <c:pt idx="644">
                  <c:v>38.570888529886915</c:v>
                </c:pt>
                <c:pt idx="645">
                  <c:v>38.630781213939535</c:v>
                </c:pt>
                <c:pt idx="646">
                  <c:v>38.690673897992156</c:v>
                </c:pt>
                <c:pt idx="647">
                  <c:v>38.750566582044776</c:v>
                </c:pt>
                <c:pt idx="648">
                  <c:v>38.810459266097396</c:v>
                </c:pt>
                <c:pt idx="649">
                  <c:v>38.870351950150017</c:v>
                </c:pt>
                <c:pt idx="650">
                  <c:v>38.93024463420263</c:v>
                </c:pt>
                <c:pt idx="651">
                  <c:v>38.99013731825525</c:v>
                </c:pt>
                <c:pt idx="652">
                  <c:v>39.050030002307871</c:v>
                </c:pt>
                <c:pt idx="653">
                  <c:v>39.109922686360491</c:v>
                </c:pt>
                <c:pt idx="654">
                  <c:v>39.169815370413112</c:v>
                </c:pt>
                <c:pt idx="655">
                  <c:v>39.229708054465732</c:v>
                </c:pt>
                <c:pt idx="656">
                  <c:v>39.289600738518352</c:v>
                </c:pt>
                <c:pt idx="657">
                  <c:v>39.349493422570966</c:v>
                </c:pt>
                <c:pt idx="658">
                  <c:v>39.409386106623586</c:v>
                </c:pt>
                <c:pt idx="659">
                  <c:v>39.469278790676206</c:v>
                </c:pt>
                <c:pt idx="660">
                  <c:v>39.529171474728827</c:v>
                </c:pt>
                <c:pt idx="661">
                  <c:v>39.589064158781447</c:v>
                </c:pt>
                <c:pt idx="662">
                  <c:v>39.648956842834068</c:v>
                </c:pt>
                <c:pt idx="663">
                  <c:v>39.708849526886688</c:v>
                </c:pt>
                <c:pt idx="664">
                  <c:v>39.768742210939308</c:v>
                </c:pt>
                <c:pt idx="665">
                  <c:v>39.828634894991922</c:v>
                </c:pt>
                <c:pt idx="666">
                  <c:v>39.888527579044542</c:v>
                </c:pt>
                <c:pt idx="667">
                  <c:v>39.948420263097162</c:v>
                </c:pt>
                <c:pt idx="668">
                  <c:v>40.008312947149783</c:v>
                </c:pt>
                <c:pt idx="669">
                  <c:v>40.068205631202403</c:v>
                </c:pt>
                <c:pt idx="670">
                  <c:v>40.128098315255023</c:v>
                </c:pt>
                <c:pt idx="671">
                  <c:v>40.187990999307644</c:v>
                </c:pt>
                <c:pt idx="672">
                  <c:v>40.247883683360257</c:v>
                </c:pt>
                <c:pt idx="673">
                  <c:v>40.307776367412878</c:v>
                </c:pt>
                <c:pt idx="674">
                  <c:v>40.367669051465498</c:v>
                </c:pt>
                <c:pt idx="675">
                  <c:v>40.427561735518118</c:v>
                </c:pt>
                <c:pt idx="676">
                  <c:v>40.487454419570739</c:v>
                </c:pt>
                <c:pt idx="677">
                  <c:v>40.547347103623359</c:v>
                </c:pt>
                <c:pt idx="678">
                  <c:v>40.607239787675979</c:v>
                </c:pt>
                <c:pt idx="679">
                  <c:v>40.6671324717286</c:v>
                </c:pt>
                <c:pt idx="680">
                  <c:v>40.727025155781213</c:v>
                </c:pt>
                <c:pt idx="681">
                  <c:v>40.786917839833833</c:v>
                </c:pt>
                <c:pt idx="682">
                  <c:v>40.846810523886454</c:v>
                </c:pt>
                <c:pt idx="683">
                  <c:v>40.906703207939074</c:v>
                </c:pt>
                <c:pt idx="684">
                  <c:v>40.966595891991695</c:v>
                </c:pt>
                <c:pt idx="685">
                  <c:v>41.026488576044315</c:v>
                </c:pt>
                <c:pt idx="686">
                  <c:v>41.086381260096935</c:v>
                </c:pt>
                <c:pt idx="687">
                  <c:v>41.146273944149549</c:v>
                </c:pt>
                <c:pt idx="688">
                  <c:v>41.206166628202169</c:v>
                </c:pt>
                <c:pt idx="689">
                  <c:v>41.266059312254789</c:v>
                </c:pt>
                <c:pt idx="690">
                  <c:v>41.32595199630741</c:v>
                </c:pt>
                <c:pt idx="691">
                  <c:v>41.38584468036003</c:v>
                </c:pt>
                <c:pt idx="692">
                  <c:v>41.445737364412651</c:v>
                </c:pt>
                <c:pt idx="693">
                  <c:v>41.505630048465271</c:v>
                </c:pt>
                <c:pt idx="694">
                  <c:v>41.565522732517891</c:v>
                </c:pt>
                <c:pt idx="695">
                  <c:v>41.625415416570505</c:v>
                </c:pt>
                <c:pt idx="696">
                  <c:v>41.685308100623125</c:v>
                </c:pt>
                <c:pt idx="697">
                  <c:v>41.745200784675745</c:v>
                </c:pt>
                <c:pt idx="698">
                  <c:v>41.805093468728366</c:v>
                </c:pt>
                <c:pt idx="699">
                  <c:v>41.864986152780986</c:v>
                </c:pt>
                <c:pt idx="700">
                  <c:v>41.924878836833606</c:v>
                </c:pt>
                <c:pt idx="701">
                  <c:v>41.984771520886227</c:v>
                </c:pt>
                <c:pt idx="702">
                  <c:v>42.04466420493884</c:v>
                </c:pt>
                <c:pt idx="703">
                  <c:v>42.104556888991461</c:v>
                </c:pt>
                <c:pt idx="704">
                  <c:v>42.164449573044081</c:v>
                </c:pt>
                <c:pt idx="705">
                  <c:v>42.224342257096701</c:v>
                </c:pt>
                <c:pt idx="706">
                  <c:v>42.284234941149322</c:v>
                </c:pt>
                <c:pt idx="707">
                  <c:v>42.344127625201942</c:v>
                </c:pt>
                <c:pt idx="708">
                  <c:v>42.404020309254562</c:v>
                </c:pt>
                <c:pt idx="709">
                  <c:v>42.463912993307183</c:v>
                </c:pt>
                <c:pt idx="710">
                  <c:v>42.523805677359796</c:v>
                </c:pt>
                <c:pt idx="711">
                  <c:v>42.583698361412416</c:v>
                </c:pt>
                <c:pt idx="712">
                  <c:v>42.643591045465037</c:v>
                </c:pt>
                <c:pt idx="713">
                  <c:v>42.703483729517657</c:v>
                </c:pt>
                <c:pt idx="714">
                  <c:v>42.763376413570278</c:v>
                </c:pt>
                <c:pt idx="715">
                  <c:v>42.823269097622898</c:v>
                </c:pt>
                <c:pt idx="716">
                  <c:v>42.883161781675518</c:v>
                </c:pt>
                <c:pt idx="717">
                  <c:v>42.943054465728132</c:v>
                </c:pt>
                <c:pt idx="718">
                  <c:v>43.002947149780752</c:v>
                </c:pt>
                <c:pt idx="719">
                  <c:v>43.062839833833372</c:v>
                </c:pt>
                <c:pt idx="720">
                  <c:v>43.122732517885993</c:v>
                </c:pt>
                <c:pt idx="721">
                  <c:v>43.182625201938613</c:v>
                </c:pt>
                <c:pt idx="722">
                  <c:v>43.242517885991234</c:v>
                </c:pt>
                <c:pt idx="723">
                  <c:v>43.302410570043854</c:v>
                </c:pt>
                <c:pt idx="724">
                  <c:v>43.362303254096474</c:v>
                </c:pt>
                <c:pt idx="725">
                  <c:v>43.422195938149088</c:v>
                </c:pt>
                <c:pt idx="726">
                  <c:v>43.482088622201708</c:v>
                </c:pt>
                <c:pt idx="727">
                  <c:v>43.541981306254328</c:v>
                </c:pt>
                <c:pt idx="728">
                  <c:v>43.601873990306949</c:v>
                </c:pt>
                <c:pt idx="729">
                  <c:v>43.661766674359569</c:v>
                </c:pt>
                <c:pt idx="730">
                  <c:v>43.72165935841219</c:v>
                </c:pt>
                <c:pt idx="731">
                  <c:v>43.78155204246481</c:v>
                </c:pt>
                <c:pt idx="732">
                  <c:v>43.841444726517423</c:v>
                </c:pt>
                <c:pt idx="733">
                  <c:v>43.901337410570044</c:v>
                </c:pt>
                <c:pt idx="734">
                  <c:v>43.961230094622664</c:v>
                </c:pt>
                <c:pt idx="735">
                  <c:v>44.021122778675284</c:v>
                </c:pt>
                <c:pt idx="736">
                  <c:v>44.081015462727905</c:v>
                </c:pt>
                <c:pt idx="737">
                  <c:v>44.140908146780525</c:v>
                </c:pt>
                <c:pt idx="738">
                  <c:v>44.200800830833145</c:v>
                </c:pt>
                <c:pt idx="739">
                  <c:v>44.260693514885766</c:v>
                </c:pt>
                <c:pt idx="740">
                  <c:v>44.320586198938379</c:v>
                </c:pt>
                <c:pt idx="741">
                  <c:v>44.380478882991</c:v>
                </c:pt>
                <c:pt idx="742">
                  <c:v>44.44037156704362</c:v>
                </c:pt>
                <c:pt idx="743">
                  <c:v>44.50026425109624</c:v>
                </c:pt>
                <c:pt idx="744">
                  <c:v>44.560156935148861</c:v>
                </c:pt>
                <c:pt idx="745">
                  <c:v>44.620049619201481</c:v>
                </c:pt>
                <c:pt idx="746">
                  <c:v>44.679942303254101</c:v>
                </c:pt>
                <c:pt idx="747">
                  <c:v>44.739834987306715</c:v>
                </c:pt>
                <c:pt idx="748">
                  <c:v>44.799727671359335</c:v>
                </c:pt>
                <c:pt idx="749">
                  <c:v>44.859620355411955</c:v>
                </c:pt>
                <c:pt idx="750">
                  <c:v>44.919513039464576</c:v>
                </c:pt>
                <c:pt idx="751">
                  <c:v>44.979405723517196</c:v>
                </c:pt>
                <c:pt idx="752">
                  <c:v>45.039298407569817</c:v>
                </c:pt>
                <c:pt idx="753">
                  <c:v>45.099191091622437</c:v>
                </c:pt>
                <c:pt idx="754">
                  <c:v>45.159083775675057</c:v>
                </c:pt>
                <c:pt idx="755">
                  <c:v>45.218976459727671</c:v>
                </c:pt>
                <c:pt idx="756">
                  <c:v>45.278869143780291</c:v>
                </c:pt>
                <c:pt idx="757">
                  <c:v>45.338761827832911</c:v>
                </c:pt>
                <c:pt idx="758">
                  <c:v>45.398654511885532</c:v>
                </c:pt>
                <c:pt idx="759">
                  <c:v>45.458547195938152</c:v>
                </c:pt>
                <c:pt idx="760">
                  <c:v>45.518439879990773</c:v>
                </c:pt>
                <c:pt idx="761">
                  <c:v>45.578332564043393</c:v>
                </c:pt>
                <c:pt idx="762">
                  <c:v>45.638225248096006</c:v>
                </c:pt>
                <c:pt idx="763">
                  <c:v>45.698117932148627</c:v>
                </c:pt>
                <c:pt idx="764">
                  <c:v>45.758010616201247</c:v>
                </c:pt>
                <c:pt idx="765">
                  <c:v>45.817903300253867</c:v>
                </c:pt>
                <c:pt idx="766">
                  <c:v>45.877795984306488</c:v>
                </c:pt>
                <c:pt idx="767">
                  <c:v>45.937688668359108</c:v>
                </c:pt>
                <c:pt idx="768">
                  <c:v>45.997581352411729</c:v>
                </c:pt>
                <c:pt idx="769">
                  <c:v>46.057474036464349</c:v>
                </c:pt>
                <c:pt idx="770">
                  <c:v>46.117366720516962</c:v>
                </c:pt>
                <c:pt idx="771">
                  <c:v>46.177259404569583</c:v>
                </c:pt>
                <c:pt idx="772">
                  <c:v>46.237152088622203</c:v>
                </c:pt>
                <c:pt idx="773">
                  <c:v>46.297044772674823</c:v>
                </c:pt>
                <c:pt idx="774">
                  <c:v>46.356937456727444</c:v>
                </c:pt>
                <c:pt idx="775">
                  <c:v>46.416830140780064</c:v>
                </c:pt>
                <c:pt idx="776">
                  <c:v>46.476722824832684</c:v>
                </c:pt>
                <c:pt idx="777">
                  <c:v>46.536615508885298</c:v>
                </c:pt>
                <c:pt idx="778">
                  <c:v>46.596508192937918</c:v>
                </c:pt>
                <c:pt idx="779">
                  <c:v>46.656400876990539</c:v>
                </c:pt>
                <c:pt idx="780">
                  <c:v>46.716293561043159</c:v>
                </c:pt>
                <c:pt idx="781">
                  <c:v>46.776186245095779</c:v>
                </c:pt>
                <c:pt idx="782">
                  <c:v>46.8360789291484</c:v>
                </c:pt>
                <c:pt idx="783">
                  <c:v>46.89597161320102</c:v>
                </c:pt>
                <c:pt idx="784">
                  <c:v>46.95586429725364</c:v>
                </c:pt>
                <c:pt idx="785">
                  <c:v>47.015756981306254</c:v>
                </c:pt>
                <c:pt idx="786">
                  <c:v>47.075649665358874</c:v>
                </c:pt>
                <c:pt idx="787">
                  <c:v>47.135542349411494</c:v>
                </c:pt>
                <c:pt idx="788">
                  <c:v>47.195435033464115</c:v>
                </c:pt>
                <c:pt idx="789">
                  <c:v>47.255327717516735</c:v>
                </c:pt>
                <c:pt idx="790">
                  <c:v>47.315220401569356</c:v>
                </c:pt>
                <c:pt idx="791">
                  <c:v>47.375113085621976</c:v>
                </c:pt>
                <c:pt idx="792">
                  <c:v>47.435005769674589</c:v>
                </c:pt>
                <c:pt idx="793">
                  <c:v>47.49489845372721</c:v>
                </c:pt>
                <c:pt idx="794">
                  <c:v>47.55479113777983</c:v>
                </c:pt>
                <c:pt idx="795">
                  <c:v>47.61468382183245</c:v>
                </c:pt>
                <c:pt idx="796">
                  <c:v>47.674576505885071</c:v>
                </c:pt>
                <c:pt idx="797">
                  <c:v>47.734469189937691</c:v>
                </c:pt>
                <c:pt idx="798">
                  <c:v>47.794361873990312</c:v>
                </c:pt>
                <c:pt idx="799">
                  <c:v>47.854254558042932</c:v>
                </c:pt>
                <c:pt idx="800">
                  <c:v>47.914147242095545</c:v>
                </c:pt>
                <c:pt idx="801">
                  <c:v>47.974039926148166</c:v>
                </c:pt>
                <c:pt idx="802">
                  <c:v>48.033932610200786</c:v>
                </c:pt>
                <c:pt idx="803">
                  <c:v>48.093825294253406</c:v>
                </c:pt>
                <c:pt idx="804">
                  <c:v>48.153717978306027</c:v>
                </c:pt>
                <c:pt idx="805">
                  <c:v>48.213610662358647</c:v>
                </c:pt>
                <c:pt idx="806">
                  <c:v>48.273503346411268</c:v>
                </c:pt>
                <c:pt idx="807">
                  <c:v>48.333396030463881</c:v>
                </c:pt>
                <c:pt idx="808">
                  <c:v>48.393288714516501</c:v>
                </c:pt>
                <c:pt idx="809">
                  <c:v>48.453181398569122</c:v>
                </c:pt>
                <c:pt idx="810">
                  <c:v>48.513074082621742</c:v>
                </c:pt>
                <c:pt idx="811">
                  <c:v>48.572966766674362</c:v>
                </c:pt>
                <c:pt idx="812">
                  <c:v>48.632859450726983</c:v>
                </c:pt>
                <c:pt idx="813">
                  <c:v>48.692752134779603</c:v>
                </c:pt>
                <c:pt idx="814">
                  <c:v>48.752644818832223</c:v>
                </c:pt>
                <c:pt idx="815">
                  <c:v>48.812537502884837</c:v>
                </c:pt>
                <c:pt idx="816">
                  <c:v>48.872430186937457</c:v>
                </c:pt>
                <c:pt idx="817">
                  <c:v>48.932322870990077</c:v>
                </c:pt>
                <c:pt idx="818">
                  <c:v>48.992215555042698</c:v>
                </c:pt>
                <c:pt idx="819">
                  <c:v>49.052108239095318</c:v>
                </c:pt>
                <c:pt idx="820">
                  <c:v>49.112000923147939</c:v>
                </c:pt>
                <c:pt idx="821">
                  <c:v>49.171893607200559</c:v>
                </c:pt>
                <c:pt idx="822">
                  <c:v>49.231786291253172</c:v>
                </c:pt>
                <c:pt idx="823">
                  <c:v>49.291678975305793</c:v>
                </c:pt>
                <c:pt idx="824">
                  <c:v>49.351571659358413</c:v>
                </c:pt>
                <c:pt idx="825">
                  <c:v>49.411464343411033</c:v>
                </c:pt>
                <c:pt idx="826">
                  <c:v>49.471357027463654</c:v>
                </c:pt>
                <c:pt idx="827">
                  <c:v>49.531249711516274</c:v>
                </c:pt>
                <c:pt idx="828">
                  <c:v>49.591142395568895</c:v>
                </c:pt>
                <c:pt idx="829">
                  <c:v>49.651035079621515</c:v>
                </c:pt>
                <c:pt idx="830">
                  <c:v>49.710927763674128</c:v>
                </c:pt>
                <c:pt idx="831">
                  <c:v>49.770820447726749</c:v>
                </c:pt>
                <c:pt idx="832">
                  <c:v>49.830713131779369</c:v>
                </c:pt>
                <c:pt idx="833">
                  <c:v>49.890605815831989</c:v>
                </c:pt>
                <c:pt idx="834">
                  <c:v>49.95049849988461</c:v>
                </c:pt>
                <c:pt idx="835">
                  <c:v>50.01039118393723</c:v>
                </c:pt>
                <c:pt idx="836">
                  <c:v>50.070283867989851</c:v>
                </c:pt>
                <c:pt idx="837">
                  <c:v>50.130176552042464</c:v>
                </c:pt>
                <c:pt idx="838">
                  <c:v>50.190069236095084</c:v>
                </c:pt>
                <c:pt idx="839">
                  <c:v>50.249961920147705</c:v>
                </c:pt>
                <c:pt idx="840">
                  <c:v>50.309854604200325</c:v>
                </c:pt>
                <c:pt idx="841">
                  <c:v>50.369747288252945</c:v>
                </c:pt>
                <c:pt idx="842">
                  <c:v>50.429639972305566</c:v>
                </c:pt>
                <c:pt idx="843">
                  <c:v>50.489532656358186</c:v>
                </c:pt>
                <c:pt idx="844">
                  <c:v>50.549425340410806</c:v>
                </c:pt>
                <c:pt idx="845">
                  <c:v>50.60931802446342</c:v>
                </c:pt>
                <c:pt idx="846">
                  <c:v>50.66921070851604</c:v>
                </c:pt>
                <c:pt idx="847">
                  <c:v>50.729103392568661</c:v>
                </c:pt>
                <c:pt idx="848">
                  <c:v>50.788996076621281</c:v>
                </c:pt>
                <c:pt idx="849">
                  <c:v>50.848888760673901</c:v>
                </c:pt>
                <c:pt idx="850">
                  <c:v>50.908781444726522</c:v>
                </c:pt>
                <c:pt idx="851">
                  <c:v>50.968674128779142</c:v>
                </c:pt>
                <c:pt idx="852">
                  <c:v>51.028566812831755</c:v>
                </c:pt>
                <c:pt idx="853">
                  <c:v>51.088459496884376</c:v>
                </c:pt>
                <c:pt idx="854">
                  <c:v>51.148352180936996</c:v>
                </c:pt>
                <c:pt idx="855">
                  <c:v>51.208244864989616</c:v>
                </c:pt>
                <c:pt idx="856">
                  <c:v>51.268137549042237</c:v>
                </c:pt>
                <c:pt idx="857">
                  <c:v>51.328030233094857</c:v>
                </c:pt>
                <c:pt idx="858">
                  <c:v>51.387922917147478</c:v>
                </c:pt>
                <c:pt idx="859">
                  <c:v>51.447815601200098</c:v>
                </c:pt>
                <c:pt idx="860">
                  <c:v>51.507708285252711</c:v>
                </c:pt>
                <c:pt idx="861">
                  <c:v>51.567600969305332</c:v>
                </c:pt>
                <c:pt idx="862">
                  <c:v>51.627493653357952</c:v>
                </c:pt>
                <c:pt idx="863">
                  <c:v>51.687386337410572</c:v>
                </c:pt>
                <c:pt idx="864">
                  <c:v>51.747279021463193</c:v>
                </c:pt>
                <c:pt idx="865">
                  <c:v>51.807171705515813</c:v>
                </c:pt>
                <c:pt idx="866">
                  <c:v>51.867064389568434</c:v>
                </c:pt>
                <c:pt idx="867">
                  <c:v>51.926957073621047</c:v>
                </c:pt>
                <c:pt idx="868">
                  <c:v>51.986849757673667</c:v>
                </c:pt>
                <c:pt idx="869">
                  <c:v>52.046742441726288</c:v>
                </c:pt>
                <c:pt idx="870">
                  <c:v>52.106635125778908</c:v>
                </c:pt>
                <c:pt idx="871">
                  <c:v>52.166527809831528</c:v>
                </c:pt>
                <c:pt idx="872">
                  <c:v>52.226420493884149</c:v>
                </c:pt>
                <c:pt idx="873">
                  <c:v>52.286313177936769</c:v>
                </c:pt>
                <c:pt idx="874">
                  <c:v>52.34620586198939</c:v>
                </c:pt>
                <c:pt idx="875">
                  <c:v>52.406098546042003</c:v>
                </c:pt>
                <c:pt idx="876">
                  <c:v>52.465991230094623</c:v>
                </c:pt>
                <c:pt idx="877">
                  <c:v>52.525883914147244</c:v>
                </c:pt>
                <c:pt idx="878">
                  <c:v>52.585776598199864</c:v>
                </c:pt>
                <c:pt idx="879">
                  <c:v>52.645669282252484</c:v>
                </c:pt>
                <c:pt idx="880">
                  <c:v>52.705561966305105</c:v>
                </c:pt>
                <c:pt idx="881">
                  <c:v>52.765454650357725</c:v>
                </c:pt>
                <c:pt idx="882">
                  <c:v>52.825347334410338</c:v>
                </c:pt>
                <c:pt idx="883">
                  <c:v>52.885240018462959</c:v>
                </c:pt>
                <c:pt idx="884">
                  <c:v>52.945132702515579</c:v>
                </c:pt>
                <c:pt idx="885">
                  <c:v>53.0050253865682</c:v>
                </c:pt>
                <c:pt idx="886">
                  <c:v>53.06491807062082</c:v>
                </c:pt>
                <c:pt idx="887">
                  <c:v>53.12481075467344</c:v>
                </c:pt>
                <c:pt idx="888">
                  <c:v>53.184703438726061</c:v>
                </c:pt>
                <c:pt idx="889">
                  <c:v>53.244596122778681</c:v>
                </c:pt>
                <c:pt idx="890">
                  <c:v>53.304488806831294</c:v>
                </c:pt>
                <c:pt idx="891">
                  <c:v>53.364381490883915</c:v>
                </c:pt>
                <c:pt idx="892">
                  <c:v>53.424274174936535</c:v>
                </c:pt>
                <c:pt idx="893">
                  <c:v>53.484166858989155</c:v>
                </c:pt>
                <c:pt idx="894">
                  <c:v>53.544059543041776</c:v>
                </c:pt>
                <c:pt idx="895">
                  <c:v>53.603952227094396</c:v>
                </c:pt>
                <c:pt idx="896">
                  <c:v>53.663844911147017</c:v>
                </c:pt>
                <c:pt idx="897">
                  <c:v>53.72373759519963</c:v>
                </c:pt>
                <c:pt idx="898">
                  <c:v>53.78363027925225</c:v>
                </c:pt>
                <c:pt idx="899">
                  <c:v>53.843522963304871</c:v>
                </c:pt>
                <c:pt idx="900">
                  <c:v>53.903415647357491</c:v>
                </c:pt>
                <c:pt idx="901">
                  <c:v>53.963308331410111</c:v>
                </c:pt>
                <c:pt idx="902">
                  <c:v>54.023201015462732</c:v>
                </c:pt>
                <c:pt idx="903">
                  <c:v>54.083093699515352</c:v>
                </c:pt>
                <c:pt idx="904">
                  <c:v>54.142986383567973</c:v>
                </c:pt>
                <c:pt idx="905">
                  <c:v>54.202879067620586</c:v>
                </c:pt>
                <c:pt idx="906">
                  <c:v>54.262771751673206</c:v>
                </c:pt>
                <c:pt idx="907">
                  <c:v>54.322664435725827</c:v>
                </c:pt>
                <c:pt idx="908">
                  <c:v>54.382557119778447</c:v>
                </c:pt>
                <c:pt idx="909">
                  <c:v>54.442449803831067</c:v>
                </c:pt>
                <c:pt idx="910">
                  <c:v>54.502342487883688</c:v>
                </c:pt>
                <c:pt idx="911">
                  <c:v>54.562235171936308</c:v>
                </c:pt>
                <c:pt idx="912">
                  <c:v>54.622127855988921</c:v>
                </c:pt>
                <c:pt idx="913">
                  <c:v>54.682020540041542</c:v>
                </c:pt>
                <c:pt idx="914">
                  <c:v>54.741913224094162</c:v>
                </c:pt>
                <c:pt idx="915">
                  <c:v>54.801805908146783</c:v>
                </c:pt>
                <c:pt idx="916">
                  <c:v>54.861698592199403</c:v>
                </c:pt>
                <c:pt idx="917">
                  <c:v>54.921591276252023</c:v>
                </c:pt>
                <c:pt idx="918">
                  <c:v>54.981483960304644</c:v>
                </c:pt>
                <c:pt idx="919">
                  <c:v>55.041376644357264</c:v>
                </c:pt>
                <c:pt idx="920">
                  <c:v>55.101269328409877</c:v>
                </c:pt>
                <c:pt idx="921">
                  <c:v>55.161162012462498</c:v>
                </c:pt>
                <c:pt idx="922">
                  <c:v>55.221054696515118</c:v>
                </c:pt>
                <c:pt idx="923">
                  <c:v>55.280947380567738</c:v>
                </c:pt>
                <c:pt idx="924">
                  <c:v>55.340840064620359</c:v>
                </c:pt>
                <c:pt idx="925">
                  <c:v>55.400732748672979</c:v>
                </c:pt>
                <c:pt idx="926">
                  <c:v>55.4606254327256</c:v>
                </c:pt>
                <c:pt idx="927">
                  <c:v>55.520518116778213</c:v>
                </c:pt>
                <c:pt idx="928">
                  <c:v>55.580410800830833</c:v>
                </c:pt>
                <c:pt idx="929">
                  <c:v>55.640303484883454</c:v>
                </c:pt>
                <c:pt idx="930">
                  <c:v>55.700196168936074</c:v>
                </c:pt>
                <c:pt idx="931">
                  <c:v>55.760088852988694</c:v>
                </c:pt>
                <c:pt idx="932">
                  <c:v>55.819981537041315</c:v>
                </c:pt>
                <c:pt idx="933">
                  <c:v>55.879874221093935</c:v>
                </c:pt>
                <c:pt idx="934">
                  <c:v>55.939766905146556</c:v>
                </c:pt>
                <c:pt idx="935">
                  <c:v>55.999659589199169</c:v>
                </c:pt>
                <c:pt idx="936">
                  <c:v>56.059552273251789</c:v>
                </c:pt>
                <c:pt idx="937">
                  <c:v>56.11944495730441</c:v>
                </c:pt>
                <c:pt idx="938">
                  <c:v>56.17933764135703</c:v>
                </c:pt>
                <c:pt idx="939">
                  <c:v>56.23923032540965</c:v>
                </c:pt>
                <c:pt idx="940">
                  <c:v>56.299123009462271</c:v>
                </c:pt>
                <c:pt idx="941">
                  <c:v>56.359015693514891</c:v>
                </c:pt>
                <c:pt idx="942">
                  <c:v>56.418908377567504</c:v>
                </c:pt>
                <c:pt idx="943">
                  <c:v>56.478801061620125</c:v>
                </c:pt>
                <c:pt idx="944">
                  <c:v>56.538693745672745</c:v>
                </c:pt>
                <c:pt idx="945">
                  <c:v>56.598586429725366</c:v>
                </c:pt>
                <c:pt idx="946">
                  <c:v>56.658479113777986</c:v>
                </c:pt>
                <c:pt idx="947">
                  <c:v>56.718371797830606</c:v>
                </c:pt>
                <c:pt idx="948">
                  <c:v>56.778264481883227</c:v>
                </c:pt>
                <c:pt idx="949">
                  <c:v>56.838157165935847</c:v>
                </c:pt>
                <c:pt idx="950">
                  <c:v>56.89804984998846</c:v>
                </c:pt>
                <c:pt idx="951">
                  <c:v>56.957942534041081</c:v>
                </c:pt>
                <c:pt idx="952">
                  <c:v>57.017835218093701</c:v>
                </c:pt>
                <c:pt idx="953">
                  <c:v>57.077727902146322</c:v>
                </c:pt>
                <c:pt idx="954">
                  <c:v>57.137620586198942</c:v>
                </c:pt>
                <c:pt idx="955">
                  <c:v>57.197513270251562</c:v>
                </c:pt>
                <c:pt idx="956">
                  <c:v>57.257405954304183</c:v>
                </c:pt>
                <c:pt idx="957">
                  <c:v>57.317298638356796</c:v>
                </c:pt>
                <c:pt idx="958">
                  <c:v>57.377191322409416</c:v>
                </c:pt>
                <c:pt idx="959">
                  <c:v>57.437084006462037</c:v>
                </c:pt>
                <c:pt idx="960">
                  <c:v>57.496976690514657</c:v>
                </c:pt>
                <c:pt idx="961">
                  <c:v>57.556869374567277</c:v>
                </c:pt>
                <c:pt idx="962">
                  <c:v>57.616762058619898</c:v>
                </c:pt>
              </c:numCache>
            </c:numRef>
          </c:xVal>
          <c:yVal>
            <c:numRef>
              <c:f>'0,08 g L-1'!$B$4:$B$966</c:f>
              <c:numCache>
                <c:formatCode>###0.00</c:formatCode>
                <c:ptCount val="963"/>
                <c:pt idx="0">
                  <c:v>1.73</c:v>
                </c:pt>
                <c:pt idx="1">
                  <c:v>-21.068999999999999</c:v>
                </c:pt>
                <c:pt idx="2">
                  <c:v>-23.106000000000002</c:v>
                </c:pt>
                <c:pt idx="3">
                  <c:v>-40.866999999999997</c:v>
                </c:pt>
                <c:pt idx="4">
                  <c:v>-47.438000000000002</c:v>
                </c:pt>
                <c:pt idx="5">
                  <c:v>-51.279000000000003</c:v>
                </c:pt>
                <c:pt idx="6">
                  <c:v>-52.232999999999997</c:v>
                </c:pt>
                <c:pt idx="7">
                  <c:v>-52.091000000000001</c:v>
                </c:pt>
                <c:pt idx="8">
                  <c:v>-51.576999999999998</c:v>
                </c:pt>
                <c:pt idx="9">
                  <c:v>-51.201999999999998</c:v>
                </c:pt>
                <c:pt idx="10">
                  <c:v>-50.640999999999998</c:v>
                </c:pt>
                <c:pt idx="11">
                  <c:v>-49.115000000000002</c:v>
                </c:pt>
                <c:pt idx="12">
                  <c:v>-45.718000000000004</c:v>
                </c:pt>
                <c:pt idx="13">
                  <c:v>-40.944000000000003</c:v>
                </c:pt>
                <c:pt idx="14">
                  <c:v>-35.26</c:v>
                </c:pt>
                <c:pt idx="15">
                  <c:v>-30.291</c:v>
                </c:pt>
                <c:pt idx="16">
                  <c:v>-27.853000000000002</c:v>
                </c:pt>
                <c:pt idx="17">
                  <c:v>-27.492999999999999</c:v>
                </c:pt>
                <c:pt idx="18">
                  <c:v>-28.044</c:v>
                </c:pt>
                <c:pt idx="19">
                  <c:v>-28.518999999999998</c:v>
                </c:pt>
                <c:pt idx="20">
                  <c:v>-28.856999999999999</c:v>
                </c:pt>
                <c:pt idx="21">
                  <c:v>-29.094000000000001</c:v>
                </c:pt>
                <c:pt idx="22">
                  <c:v>-29.238</c:v>
                </c:pt>
                <c:pt idx="23">
                  <c:v>-29.132999999999999</c:v>
                </c:pt>
                <c:pt idx="24">
                  <c:v>-28.946999999999999</c:v>
                </c:pt>
                <c:pt idx="25">
                  <c:v>-28.905999999999999</c:v>
                </c:pt>
                <c:pt idx="26">
                  <c:v>-28.754999999999999</c:v>
                </c:pt>
                <c:pt idx="27">
                  <c:v>-28.489000000000001</c:v>
                </c:pt>
                <c:pt idx="28">
                  <c:v>-28.146999999999998</c:v>
                </c:pt>
                <c:pt idx="29">
                  <c:v>-27.928000000000001</c:v>
                </c:pt>
                <c:pt idx="30">
                  <c:v>-27.649000000000001</c:v>
                </c:pt>
                <c:pt idx="31">
                  <c:v>-27.553000000000001</c:v>
                </c:pt>
                <c:pt idx="32">
                  <c:v>-27.459</c:v>
                </c:pt>
                <c:pt idx="33">
                  <c:v>-27.195</c:v>
                </c:pt>
                <c:pt idx="34">
                  <c:v>-27.167999999999999</c:v>
                </c:pt>
                <c:pt idx="35">
                  <c:v>-27.122</c:v>
                </c:pt>
                <c:pt idx="36">
                  <c:v>-27.088000000000001</c:v>
                </c:pt>
                <c:pt idx="37">
                  <c:v>-27.006</c:v>
                </c:pt>
                <c:pt idx="38">
                  <c:v>-26.856999999999999</c:v>
                </c:pt>
                <c:pt idx="39">
                  <c:v>-26.773</c:v>
                </c:pt>
                <c:pt idx="40">
                  <c:v>-26.593</c:v>
                </c:pt>
                <c:pt idx="41">
                  <c:v>-26.454000000000001</c:v>
                </c:pt>
                <c:pt idx="42">
                  <c:v>-26.388999999999999</c:v>
                </c:pt>
                <c:pt idx="43">
                  <c:v>-26.452000000000002</c:v>
                </c:pt>
                <c:pt idx="44">
                  <c:v>-26.343</c:v>
                </c:pt>
                <c:pt idx="45">
                  <c:v>-26.373999999999999</c:v>
                </c:pt>
                <c:pt idx="46">
                  <c:v>-26.376000000000001</c:v>
                </c:pt>
                <c:pt idx="47">
                  <c:v>-26.448</c:v>
                </c:pt>
                <c:pt idx="48">
                  <c:v>-26.451000000000001</c:v>
                </c:pt>
                <c:pt idx="49">
                  <c:v>-26.434999999999999</c:v>
                </c:pt>
                <c:pt idx="50">
                  <c:v>-26.202000000000002</c:v>
                </c:pt>
                <c:pt idx="51">
                  <c:v>-26.030999999999999</c:v>
                </c:pt>
                <c:pt idx="52">
                  <c:v>-25.946000000000002</c:v>
                </c:pt>
                <c:pt idx="53">
                  <c:v>-25.933</c:v>
                </c:pt>
                <c:pt idx="54">
                  <c:v>-26.033000000000001</c:v>
                </c:pt>
                <c:pt idx="55">
                  <c:v>-26.151</c:v>
                </c:pt>
                <c:pt idx="56">
                  <c:v>-26.456</c:v>
                </c:pt>
                <c:pt idx="57">
                  <c:v>-26.664000000000001</c:v>
                </c:pt>
                <c:pt idx="58">
                  <c:v>-26.661999999999999</c:v>
                </c:pt>
                <c:pt idx="59">
                  <c:v>-26.818999999999999</c:v>
                </c:pt>
                <c:pt idx="60">
                  <c:v>-26.965</c:v>
                </c:pt>
                <c:pt idx="61">
                  <c:v>-26.875</c:v>
                </c:pt>
                <c:pt idx="62">
                  <c:v>-26.876000000000001</c:v>
                </c:pt>
                <c:pt idx="63">
                  <c:v>-26.956</c:v>
                </c:pt>
                <c:pt idx="64">
                  <c:v>-27.111999999999998</c:v>
                </c:pt>
                <c:pt idx="65">
                  <c:v>-27.045000000000002</c:v>
                </c:pt>
                <c:pt idx="66">
                  <c:v>-26.934000000000001</c:v>
                </c:pt>
                <c:pt idx="67">
                  <c:v>-26.946999999999999</c:v>
                </c:pt>
                <c:pt idx="68">
                  <c:v>-26.856000000000002</c:v>
                </c:pt>
                <c:pt idx="69">
                  <c:v>-26.881</c:v>
                </c:pt>
                <c:pt idx="70">
                  <c:v>-27.007999999999999</c:v>
                </c:pt>
                <c:pt idx="71">
                  <c:v>-26.966999999999999</c:v>
                </c:pt>
                <c:pt idx="72">
                  <c:v>-26.972999999999999</c:v>
                </c:pt>
                <c:pt idx="73">
                  <c:v>-27.091000000000001</c:v>
                </c:pt>
                <c:pt idx="74">
                  <c:v>-27.015000000000001</c:v>
                </c:pt>
                <c:pt idx="75">
                  <c:v>-26.995000000000001</c:v>
                </c:pt>
                <c:pt idx="76">
                  <c:v>-26.997</c:v>
                </c:pt>
                <c:pt idx="77">
                  <c:v>-27.065999999999999</c:v>
                </c:pt>
                <c:pt idx="78">
                  <c:v>-27.036999999999999</c:v>
                </c:pt>
                <c:pt idx="79">
                  <c:v>-27.108000000000001</c:v>
                </c:pt>
                <c:pt idx="80">
                  <c:v>-27.196000000000002</c:v>
                </c:pt>
                <c:pt idx="81">
                  <c:v>-27.207000000000001</c:v>
                </c:pt>
                <c:pt idx="82">
                  <c:v>-27.239000000000001</c:v>
                </c:pt>
                <c:pt idx="83">
                  <c:v>-27.245000000000001</c:v>
                </c:pt>
                <c:pt idx="84">
                  <c:v>-27.373000000000001</c:v>
                </c:pt>
                <c:pt idx="85">
                  <c:v>-27.338999999999999</c:v>
                </c:pt>
                <c:pt idx="86">
                  <c:v>-27.260999999999999</c:v>
                </c:pt>
                <c:pt idx="87">
                  <c:v>-27.271999999999998</c:v>
                </c:pt>
                <c:pt idx="88">
                  <c:v>-27.413</c:v>
                </c:pt>
                <c:pt idx="89">
                  <c:v>-27.332000000000001</c:v>
                </c:pt>
                <c:pt idx="90">
                  <c:v>-27.254999999999999</c:v>
                </c:pt>
                <c:pt idx="91">
                  <c:v>-27.433</c:v>
                </c:pt>
                <c:pt idx="92">
                  <c:v>-27.526</c:v>
                </c:pt>
                <c:pt idx="93">
                  <c:v>-27.382999999999999</c:v>
                </c:pt>
                <c:pt idx="94">
                  <c:v>-27.353000000000002</c:v>
                </c:pt>
                <c:pt idx="95">
                  <c:v>-27.452000000000002</c:v>
                </c:pt>
                <c:pt idx="96">
                  <c:v>-27.616</c:v>
                </c:pt>
                <c:pt idx="97">
                  <c:v>-27.646999999999998</c:v>
                </c:pt>
                <c:pt idx="98">
                  <c:v>-27.684999999999999</c:v>
                </c:pt>
                <c:pt idx="99">
                  <c:v>-27.779</c:v>
                </c:pt>
                <c:pt idx="100">
                  <c:v>-27.83</c:v>
                </c:pt>
                <c:pt idx="101">
                  <c:v>-27.962</c:v>
                </c:pt>
                <c:pt idx="102">
                  <c:v>-27.888999999999999</c:v>
                </c:pt>
                <c:pt idx="103">
                  <c:v>-27.78</c:v>
                </c:pt>
                <c:pt idx="104">
                  <c:v>-27.907</c:v>
                </c:pt>
                <c:pt idx="105">
                  <c:v>-27.920999999999999</c:v>
                </c:pt>
                <c:pt idx="106">
                  <c:v>-27.75</c:v>
                </c:pt>
                <c:pt idx="107">
                  <c:v>-27.812999999999999</c:v>
                </c:pt>
                <c:pt idx="108">
                  <c:v>-27.843</c:v>
                </c:pt>
                <c:pt idx="109">
                  <c:v>-27.885000000000002</c:v>
                </c:pt>
                <c:pt idx="110">
                  <c:v>-27.777999999999999</c:v>
                </c:pt>
                <c:pt idx="111">
                  <c:v>-27.727</c:v>
                </c:pt>
                <c:pt idx="112">
                  <c:v>-27.835999999999999</c:v>
                </c:pt>
                <c:pt idx="113">
                  <c:v>-27.786999999999999</c:v>
                </c:pt>
                <c:pt idx="114">
                  <c:v>-27.798999999999999</c:v>
                </c:pt>
                <c:pt idx="115">
                  <c:v>-27.783999999999999</c:v>
                </c:pt>
                <c:pt idx="116">
                  <c:v>-27.681999999999999</c:v>
                </c:pt>
                <c:pt idx="117">
                  <c:v>-27.731000000000002</c:v>
                </c:pt>
                <c:pt idx="118">
                  <c:v>-27.623999999999999</c:v>
                </c:pt>
                <c:pt idx="119">
                  <c:v>-27.754999999999999</c:v>
                </c:pt>
                <c:pt idx="120">
                  <c:v>-27.888999999999999</c:v>
                </c:pt>
                <c:pt idx="121">
                  <c:v>-27.687000000000001</c:v>
                </c:pt>
                <c:pt idx="122">
                  <c:v>-27.561</c:v>
                </c:pt>
                <c:pt idx="123">
                  <c:v>-27.5</c:v>
                </c:pt>
                <c:pt idx="124">
                  <c:v>-27.558</c:v>
                </c:pt>
                <c:pt idx="125">
                  <c:v>-27.602</c:v>
                </c:pt>
                <c:pt idx="126">
                  <c:v>-27.710999999999999</c:v>
                </c:pt>
                <c:pt idx="127">
                  <c:v>-27.692</c:v>
                </c:pt>
                <c:pt idx="128">
                  <c:v>-27.759</c:v>
                </c:pt>
                <c:pt idx="129">
                  <c:v>-27.614999999999998</c:v>
                </c:pt>
                <c:pt idx="130">
                  <c:v>-27.768000000000001</c:v>
                </c:pt>
                <c:pt idx="131">
                  <c:v>-27.710999999999999</c:v>
                </c:pt>
                <c:pt idx="132">
                  <c:v>-26.931000000000001</c:v>
                </c:pt>
                <c:pt idx="133">
                  <c:v>-11.648</c:v>
                </c:pt>
                <c:pt idx="134">
                  <c:v>-0.27200000000000002</c:v>
                </c:pt>
                <c:pt idx="135">
                  <c:v>-0.85699999999999998</c:v>
                </c:pt>
                <c:pt idx="136">
                  <c:v>-0.90300000000000002</c:v>
                </c:pt>
                <c:pt idx="137">
                  <c:v>-0.91600000000000004</c:v>
                </c:pt>
                <c:pt idx="138">
                  <c:v>-0.9</c:v>
                </c:pt>
                <c:pt idx="139">
                  <c:v>-0.88300000000000001</c:v>
                </c:pt>
                <c:pt idx="140">
                  <c:v>-0.96099999999999997</c:v>
                </c:pt>
                <c:pt idx="141">
                  <c:v>-0.76600000000000001</c:v>
                </c:pt>
                <c:pt idx="142">
                  <c:v>-0.65200000000000002</c:v>
                </c:pt>
                <c:pt idx="143">
                  <c:v>-0.64400000000000002</c:v>
                </c:pt>
                <c:pt idx="144">
                  <c:v>-0.59199999999999997</c:v>
                </c:pt>
                <c:pt idx="145">
                  <c:v>-0.53500000000000003</c:v>
                </c:pt>
                <c:pt idx="146">
                  <c:v>-0.30399999999999999</c:v>
                </c:pt>
                <c:pt idx="147">
                  <c:v>-0.216</c:v>
                </c:pt>
                <c:pt idx="148">
                  <c:v>3.9E-2</c:v>
                </c:pt>
                <c:pt idx="149">
                  <c:v>0.27800000000000002</c:v>
                </c:pt>
                <c:pt idx="150">
                  <c:v>0.47899999999999998</c:v>
                </c:pt>
                <c:pt idx="151">
                  <c:v>0.52900000000000003</c:v>
                </c:pt>
                <c:pt idx="152">
                  <c:v>0.498</c:v>
                </c:pt>
                <c:pt idx="153">
                  <c:v>0.314</c:v>
                </c:pt>
                <c:pt idx="154">
                  <c:v>0.24</c:v>
                </c:pt>
                <c:pt idx="155">
                  <c:v>0.17</c:v>
                </c:pt>
                <c:pt idx="156">
                  <c:v>-0.184</c:v>
                </c:pt>
                <c:pt idx="157">
                  <c:v>-0.45300000000000001</c:v>
                </c:pt>
                <c:pt idx="158">
                  <c:v>-0.63900000000000001</c:v>
                </c:pt>
                <c:pt idx="159">
                  <c:v>-0.80500000000000005</c:v>
                </c:pt>
                <c:pt idx="160">
                  <c:v>-1.0109999999999999</c:v>
                </c:pt>
                <c:pt idx="161">
                  <c:v>-1.111</c:v>
                </c:pt>
                <c:pt idx="162">
                  <c:v>-1.35</c:v>
                </c:pt>
                <c:pt idx="163">
                  <c:v>-1.3360000000000001</c:v>
                </c:pt>
                <c:pt idx="164">
                  <c:v>-1.5089999999999999</c:v>
                </c:pt>
                <c:pt idx="165">
                  <c:v>-1.6359999999999999</c:v>
                </c:pt>
                <c:pt idx="166">
                  <c:v>-1.7450000000000001</c:v>
                </c:pt>
                <c:pt idx="167">
                  <c:v>-1.9550000000000001</c:v>
                </c:pt>
                <c:pt idx="168">
                  <c:v>-2.141</c:v>
                </c:pt>
                <c:pt idx="169">
                  <c:v>-2.0619999999999998</c:v>
                </c:pt>
                <c:pt idx="170">
                  <c:v>-2.1259999999999999</c:v>
                </c:pt>
                <c:pt idx="171">
                  <c:v>-2.319</c:v>
                </c:pt>
                <c:pt idx="172">
                  <c:v>-2.4430000000000001</c:v>
                </c:pt>
                <c:pt idx="173">
                  <c:v>-2.4649999999999999</c:v>
                </c:pt>
                <c:pt idx="174">
                  <c:v>-2.585</c:v>
                </c:pt>
                <c:pt idx="175">
                  <c:v>-2.6520000000000001</c:v>
                </c:pt>
                <c:pt idx="176">
                  <c:v>-2.7440000000000002</c:v>
                </c:pt>
                <c:pt idx="177">
                  <c:v>-2.6560000000000001</c:v>
                </c:pt>
                <c:pt idx="178">
                  <c:v>-2.7320000000000002</c:v>
                </c:pt>
                <c:pt idx="179">
                  <c:v>-2.9660000000000002</c:v>
                </c:pt>
                <c:pt idx="180">
                  <c:v>-2.8929999999999998</c:v>
                </c:pt>
                <c:pt idx="181">
                  <c:v>-3.012</c:v>
                </c:pt>
                <c:pt idx="182">
                  <c:v>-3.298</c:v>
                </c:pt>
                <c:pt idx="183">
                  <c:v>-3.6059999999999999</c:v>
                </c:pt>
                <c:pt idx="184">
                  <c:v>-3.6139999999999999</c:v>
                </c:pt>
                <c:pt idx="185">
                  <c:v>-3.66</c:v>
                </c:pt>
                <c:pt idx="186">
                  <c:v>-3.6619999999999999</c:v>
                </c:pt>
                <c:pt idx="187">
                  <c:v>-3.55</c:v>
                </c:pt>
                <c:pt idx="188">
                  <c:v>-3.653</c:v>
                </c:pt>
                <c:pt idx="189">
                  <c:v>-3.6429999999999998</c:v>
                </c:pt>
                <c:pt idx="190">
                  <c:v>-3.7480000000000002</c:v>
                </c:pt>
                <c:pt idx="191">
                  <c:v>-3.7610000000000001</c:v>
                </c:pt>
                <c:pt idx="192">
                  <c:v>-3.665</c:v>
                </c:pt>
                <c:pt idx="193">
                  <c:v>-3.6829999999999998</c:v>
                </c:pt>
                <c:pt idx="194">
                  <c:v>-3.633</c:v>
                </c:pt>
                <c:pt idx="195">
                  <c:v>-3.6040000000000001</c:v>
                </c:pt>
                <c:pt idx="196">
                  <c:v>-3.6240000000000001</c:v>
                </c:pt>
                <c:pt idx="197">
                  <c:v>-3.6160000000000001</c:v>
                </c:pt>
                <c:pt idx="198">
                  <c:v>-3.573</c:v>
                </c:pt>
                <c:pt idx="199">
                  <c:v>-3.6019999999999999</c:v>
                </c:pt>
                <c:pt idx="200">
                  <c:v>-3.496</c:v>
                </c:pt>
                <c:pt idx="201">
                  <c:v>-3.57</c:v>
                </c:pt>
                <c:pt idx="202">
                  <c:v>-3.6080000000000001</c:v>
                </c:pt>
                <c:pt idx="203">
                  <c:v>-3.6040000000000001</c:v>
                </c:pt>
                <c:pt idx="204">
                  <c:v>-3.5859999999999999</c:v>
                </c:pt>
                <c:pt idx="205">
                  <c:v>-3.5870000000000002</c:v>
                </c:pt>
                <c:pt idx="206">
                  <c:v>-3.589</c:v>
                </c:pt>
                <c:pt idx="207">
                  <c:v>-3.5630000000000002</c:v>
                </c:pt>
                <c:pt idx="208">
                  <c:v>-3.569</c:v>
                </c:pt>
                <c:pt idx="209">
                  <c:v>-3.629</c:v>
                </c:pt>
                <c:pt idx="210">
                  <c:v>-3.7989999999999999</c:v>
                </c:pt>
                <c:pt idx="211">
                  <c:v>-3.7839999999999998</c:v>
                </c:pt>
                <c:pt idx="212">
                  <c:v>-3.431</c:v>
                </c:pt>
                <c:pt idx="213">
                  <c:v>-3.395</c:v>
                </c:pt>
                <c:pt idx="214">
                  <c:v>-3.4780000000000002</c:v>
                </c:pt>
                <c:pt idx="215">
                  <c:v>-3.5139999999999998</c:v>
                </c:pt>
                <c:pt idx="216">
                  <c:v>-3.5139999999999998</c:v>
                </c:pt>
                <c:pt idx="217">
                  <c:v>-3.3860000000000001</c:v>
                </c:pt>
                <c:pt idx="218">
                  <c:v>-3.355</c:v>
                </c:pt>
                <c:pt idx="219">
                  <c:v>-3.3820000000000001</c:v>
                </c:pt>
                <c:pt idx="220">
                  <c:v>-3.3420000000000001</c:v>
                </c:pt>
                <c:pt idx="221">
                  <c:v>-3.41</c:v>
                </c:pt>
                <c:pt idx="222">
                  <c:v>-3.4980000000000002</c:v>
                </c:pt>
                <c:pt idx="223">
                  <c:v>-3.484</c:v>
                </c:pt>
                <c:pt idx="224">
                  <c:v>-3.4060000000000001</c:v>
                </c:pt>
                <c:pt idx="225">
                  <c:v>-3.2959999999999998</c:v>
                </c:pt>
                <c:pt idx="226">
                  <c:v>-3.1280000000000001</c:v>
                </c:pt>
                <c:pt idx="227">
                  <c:v>-3.0110000000000001</c:v>
                </c:pt>
                <c:pt idx="228">
                  <c:v>-3.0329999999999999</c:v>
                </c:pt>
                <c:pt idx="229">
                  <c:v>-3.0779999999999998</c:v>
                </c:pt>
                <c:pt idx="230">
                  <c:v>-3.1320000000000001</c:v>
                </c:pt>
                <c:pt idx="231">
                  <c:v>-3.0179999999999998</c:v>
                </c:pt>
                <c:pt idx="232">
                  <c:v>-3.0190000000000001</c:v>
                </c:pt>
                <c:pt idx="233">
                  <c:v>-2.9220000000000002</c:v>
                </c:pt>
                <c:pt idx="234">
                  <c:v>-2.9940000000000002</c:v>
                </c:pt>
                <c:pt idx="235">
                  <c:v>-3.0939999999999999</c:v>
                </c:pt>
                <c:pt idx="236">
                  <c:v>-3.05</c:v>
                </c:pt>
                <c:pt idx="237">
                  <c:v>-2.992</c:v>
                </c:pt>
                <c:pt idx="238">
                  <c:v>-3.01</c:v>
                </c:pt>
                <c:pt idx="239">
                  <c:v>-2.8769999999999998</c:v>
                </c:pt>
                <c:pt idx="240">
                  <c:v>-2.7080000000000002</c:v>
                </c:pt>
                <c:pt idx="241">
                  <c:v>-2.6269999999999998</c:v>
                </c:pt>
                <c:pt idx="242">
                  <c:v>-2.7349999999999999</c:v>
                </c:pt>
                <c:pt idx="243">
                  <c:v>-2.66</c:v>
                </c:pt>
                <c:pt idx="244">
                  <c:v>-2.524</c:v>
                </c:pt>
                <c:pt idx="245">
                  <c:v>-2.552</c:v>
                </c:pt>
                <c:pt idx="246">
                  <c:v>-2.3410000000000002</c:v>
                </c:pt>
                <c:pt idx="247">
                  <c:v>-2.2120000000000002</c:v>
                </c:pt>
                <c:pt idx="248">
                  <c:v>-2.1970000000000001</c:v>
                </c:pt>
                <c:pt idx="249">
                  <c:v>-2.0960000000000001</c:v>
                </c:pt>
                <c:pt idx="250">
                  <c:v>-1.9450000000000001</c:v>
                </c:pt>
                <c:pt idx="251">
                  <c:v>-1.9</c:v>
                </c:pt>
                <c:pt idx="252">
                  <c:v>-1.7290000000000001</c:v>
                </c:pt>
                <c:pt idx="253">
                  <c:v>-1.599</c:v>
                </c:pt>
                <c:pt idx="254">
                  <c:v>-1.325</c:v>
                </c:pt>
                <c:pt idx="255">
                  <c:v>-1.07</c:v>
                </c:pt>
                <c:pt idx="256">
                  <c:v>-0.995</c:v>
                </c:pt>
                <c:pt idx="257">
                  <c:v>-0.71399999999999997</c:v>
                </c:pt>
                <c:pt idx="258">
                  <c:v>-0.40500000000000003</c:v>
                </c:pt>
                <c:pt idx="259">
                  <c:v>-0.317</c:v>
                </c:pt>
                <c:pt idx="260">
                  <c:v>-0.188</c:v>
                </c:pt>
                <c:pt idx="261">
                  <c:v>-0.14799999999999999</c:v>
                </c:pt>
                <c:pt idx="262">
                  <c:v>-8.9999999999999993E-3</c:v>
                </c:pt>
                <c:pt idx="263">
                  <c:v>0.248</c:v>
                </c:pt>
                <c:pt idx="264">
                  <c:v>0.42899999999999999</c:v>
                </c:pt>
                <c:pt idx="265">
                  <c:v>0.63600000000000001</c:v>
                </c:pt>
                <c:pt idx="266">
                  <c:v>0.97599999999999998</c:v>
                </c:pt>
                <c:pt idx="267">
                  <c:v>1.0760000000000001</c:v>
                </c:pt>
                <c:pt idx="268">
                  <c:v>1.3680000000000001</c:v>
                </c:pt>
                <c:pt idx="269">
                  <c:v>1.5529999999999999</c:v>
                </c:pt>
                <c:pt idx="270">
                  <c:v>1.825</c:v>
                </c:pt>
                <c:pt idx="271">
                  <c:v>2.1720000000000002</c:v>
                </c:pt>
                <c:pt idx="272">
                  <c:v>2.52</c:v>
                </c:pt>
                <c:pt idx="273">
                  <c:v>2.6110000000000002</c:v>
                </c:pt>
                <c:pt idx="274">
                  <c:v>2.9969999999999999</c:v>
                </c:pt>
                <c:pt idx="275">
                  <c:v>3.496</c:v>
                </c:pt>
                <c:pt idx="276">
                  <c:v>3.7669999999999999</c:v>
                </c:pt>
                <c:pt idx="277">
                  <c:v>4.0250000000000004</c:v>
                </c:pt>
                <c:pt idx="278">
                  <c:v>4.2770000000000001</c:v>
                </c:pt>
                <c:pt idx="279">
                  <c:v>4.5110000000000001</c:v>
                </c:pt>
                <c:pt idx="280">
                  <c:v>5.0339999999999998</c:v>
                </c:pt>
                <c:pt idx="281">
                  <c:v>5.665</c:v>
                </c:pt>
                <c:pt idx="282">
                  <c:v>6.0670000000000002</c:v>
                </c:pt>
                <c:pt idx="283">
                  <c:v>6.2809999999999997</c:v>
                </c:pt>
                <c:pt idx="284">
                  <c:v>6.6130000000000004</c:v>
                </c:pt>
                <c:pt idx="285">
                  <c:v>7.1239999999999997</c:v>
                </c:pt>
                <c:pt idx="286">
                  <c:v>7.6769999999999996</c:v>
                </c:pt>
                <c:pt idx="287">
                  <c:v>8.3629999999999995</c:v>
                </c:pt>
                <c:pt idx="288">
                  <c:v>8.8970000000000002</c:v>
                </c:pt>
                <c:pt idx="289">
                  <c:v>9.1340000000000003</c:v>
                </c:pt>
                <c:pt idx="290">
                  <c:v>9.359</c:v>
                </c:pt>
                <c:pt idx="291">
                  <c:v>10.016999999999999</c:v>
                </c:pt>
                <c:pt idx="292">
                  <c:v>10.689</c:v>
                </c:pt>
                <c:pt idx="293">
                  <c:v>11.47</c:v>
                </c:pt>
                <c:pt idx="294">
                  <c:v>12.045</c:v>
                </c:pt>
                <c:pt idx="295">
                  <c:v>12.449</c:v>
                </c:pt>
                <c:pt idx="296">
                  <c:v>12.885</c:v>
                </c:pt>
                <c:pt idx="297">
                  <c:v>13.568</c:v>
                </c:pt>
                <c:pt idx="298">
                  <c:v>14.266999999999999</c:v>
                </c:pt>
                <c:pt idx="299">
                  <c:v>15.332000000000001</c:v>
                </c:pt>
                <c:pt idx="300">
                  <c:v>16.029</c:v>
                </c:pt>
                <c:pt idx="301">
                  <c:v>16.350999999999999</c:v>
                </c:pt>
                <c:pt idx="302">
                  <c:v>16.818999999999999</c:v>
                </c:pt>
                <c:pt idx="303">
                  <c:v>17.602</c:v>
                </c:pt>
                <c:pt idx="304">
                  <c:v>18.504000000000001</c:v>
                </c:pt>
                <c:pt idx="305">
                  <c:v>19.574000000000002</c:v>
                </c:pt>
                <c:pt idx="306">
                  <c:v>20.164999999999999</c:v>
                </c:pt>
                <c:pt idx="307">
                  <c:v>20.754999999999999</c:v>
                </c:pt>
                <c:pt idx="308">
                  <c:v>21.495000000000001</c:v>
                </c:pt>
                <c:pt idx="309">
                  <c:v>22.498999999999999</c:v>
                </c:pt>
                <c:pt idx="310">
                  <c:v>23.529</c:v>
                </c:pt>
                <c:pt idx="311">
                  <c:v>24.704000000000001</c:v>
                </c:pt>
                <c:pt idx="312">
                  <c:v>25.192</c:v>
                </c:pt>
                <c:pt idx="313">
                  <c:v>25.759</c:v>
                </c:pt>
                <c:pt idx="314">
                  <c:v>26.68</c:v>
                </c:pt>
                <c:pt idx="315">
                  <c:v>27.998999999999999</c:v>
                </c:pt>
                <c:pt idx="316">
                  <c:v>29.427</c:v>
                </c:pt>
                <c:pt idx="317">
                  <c:v>30.725999999999999</c:v>
                </c:pt>
                <c:pt idx="318">
                  <c:v>31.379000000000001</c:v>
                </c:pt>
                <c:pt idx="319">
                  <c:v>31.882999999999999</c:v>
                </c:pt>
                <c:pt idx="320">
                  <c:v>32.899000000000001</c:v>
                </c:pt>
                <c:pt idx="321">
                  <c:v>34.340000000000003</c:v>
                </c:pt>
                <c:pt idx="322">
                  <c:v>36.06</c:v>
                </c:pt>
                <c:pt idx="323">
                  <c:v>37.295000000000002</c:v>
                </c:pt>
                <c:pt idx="324">
                  <c:v>37.805</c:v>
                </c:pt>
                <c:pt idx="325">
                  <c:v>38.514000000000003</c:v>
                </c:pt>
                <c:pt idx="326">
                  <c:v>39.747999999999998</c:v>
                </c:pt>
                <c:pt idx="327">
                  <c:v>41.35</c:v>
                </c:pt>
                <c:pt idx="328">
                  <c:v>43.268999999999998</c:v>
                </c:pt>
                <c:pt idx="329">
                  <c:v>44.383000000000003</c:v>
                </c:pt>
                <c:pt idx="330">
                  <c:v>44.997999999999998</c:v>
                </c:pt>
                <c:pt idx="331">
                  <c:v>45.77</c:v>
                </c:pt>
                <c:pt idx="332">
                  <c:v>47.414000000000001</c:v>
                </c:pt>
                <c:pt idx="333">
                  <c:v>49.256</c:v>
                </c:pt>
                <c:pt idx="334">
                  <c:v>51.856000000000002</c:v>
                </c:pt>
                <c:pt idx="335">
                  <c:v>53.225999999999999</c:v>
                </c:pt>
                <c:pt idx="336">
                  <c:v>53.816000000000003</c:v>
                </c:pt>
                <c:pt idx="337">
                  <c:v>54.441000000000003</c:v>
                </c:pt>
                <c:pt idx="338">
                  <c:v>56.055999999999997</c:v>
                </c:pt>
                <c:pt idx="339">
                  <c:v>57.944000000000003</c:v>
                </c:pt>
                <c:pt idx="340">
                  <c:v>60.624000000000002</c:v>
                </c:pt>
                <c:pt idx="341">
                  <c:v>63.206000000000003</c:v>
                </c:pt>
                <c:pt idx="342">
                  <c:v>65.762</c:v>
                </c:pt>
                <c:pt idx="343">
                  <c:v>64.135999999999996</c:v>
                </c:pt>
                <c:pt idx="344">
                  <c:v>64.701999999999998</c:v>
                </c:pt>
                <c:pt idx="345">
                  <c:v>66.885000000000005</c:v>
                </c:pt>
                <c:pt idx="346">
                  <c:v>69.802000000000007</c:v>
                </c:pt>
                <c:pt idx="347">
                  <c:v>73.031000000000006</c:v>
                </c:pt>
                <c:pt idx="348">
                  <c:v>74.783000000000001</c:v>
                </c:pt>
                <c:pt idx="349">
                  <c:v>73.225999999999999</c:v>
                </c:pt>
                <c:pt idx="350">
                  <c:v>73.981999999999999</c:v>
                </c:pt>
                <c:pt idx="351">
                  <c:v>76.744</c:v>
                </c:pt>
                <c:pt idx="352">
                  <c:v>80.325999999999993</c:v>
                </c:pt>
                <c:pt idx="353">
                  <c:v>84.260999999999996</c:v>
                </c:pt>
                <c:pt idx="354">
                  <c:v>84.94</c:v>
                </c:pt>
                <c:pt idx="355">
                  <c:v>82.995000000000005</c:v>
                </c:pt>
                <c:pt idx="356">
                  <c:v>84.736000000000004</c:v>
                </c:pt>
                <c:pt idx="357">
                  <c:v>88.028000000000006</c:v>
                </c:pt>
                <c:pt idx="358">
                  <c:v>91.26</c:v>
                </c:pt>
                <c:pt idx="359">
                  <c:v>95.096000000000004</c:v>
                </c:pt>
                <c:pt idx="360">
                  <c:v>96.662000000000006</c:v>
                </c:pt>
                <c:pt idx="361">
                  <c:v>94.186999999999998</c:v>
                </c:pt>
                <c:pt idx="362">
                  <c:v>94.828999999999994</c:v>
                </c:pt>
                <c:pt idx="363">
                  <c:v>98.363</c:v>
                </c:pt>
                <c:pt idx="364">
                  <c:v>102.64100000000001</c:v>
                </c:pt>
                <c:pt idx="365">
                  <c:v>105.952</c:v>
                </c:pt>
                <c:pt idx="366">
                  <c:v>110.51600000000001</c:v>
                </c:pt>
                <c:pt idx="367">
                  <c:v>109.595</c:v>
                </c:pt>
                <c:pt idx="368">
                  <c:v>106.051</c:v>
                </c:pt>
                <c:pt idx="369">
                  <c:v>108.76</c:v>
                </c:pt>
                <c:pt idx="370">
                  <c:v>113.318</c:v>
                </c:pt>
                <c:pt idx="371">
                  <c:v>117.342</c:v>
                </c:pt>
                <c:pt idx="372">
                  <c:v>122.399</c:v>
                </c:pt>
                <c:pt idx="373">
                  <c:v>119.012</c:v>
                </c:pt>
                <c:pt idx="374">
                  <c:v>116.67400000000001</c:v>
                </c:pt>
                <c:pt idx="375">
                  <c:v>120.651</c:v>
                </c:pt>
                <c:pt idx="376">
                  <c:v>125.717</c:v>
                </c:pt>
                <c:pt idx="377">
                  <c:v>129.35300000000001</c:v>
                </c:pt>
                <c:pt idx="378">
                  <c:v>134.53399999999999</c:v>
                </c:pt>
                <c:pt idx="379">
                  <c:v>129.709</c:v>
                </c:pt>
                <c:pt idx="380">
                  <c:v>129.001</c:v>
                </c:pt>
                <c:pt idx="381">
                  <c:v>132.86000000000001</c:v>
                </c:pt>
                <c:pt idx="382">
                  <c:v>138.46299999999999</c:v>
                </c:pt>
                <c:pt idx="383">
                  <c:v>143.148</c:v>
                </c:pt>
                <c:pt idx="384">
                  <c:v>147.251</c:v>
                </c:pt>
                <c:pt idx="385">
                  <c:v>141.15</c:v>
                </c:pt>
                <c:pt idx="386">
                  <c:v>141.602</c:v>
                </c:pt>
                <c:pt idx="387">
                  <c:v>146.797</c:v>
                </c:pt>
                <c:pt idx="388">
                  <c:v>151.85400000000001</c:v>
                </c:pt>
                <c:pt idx="389">
                  <c:v>156.74700000000001</c:v>
                </c:pt>
                <c:pt idx="390">
                  <c:v>160.21700000000001</c:v>
                </c:pt>
                <c:pt idx="391">
                  <c:v>153.45599999999999</c:v>
                </c:pt>
                <c:pt idx="392">
                  <c:v>155.446</c:v>
                </c:pt>
                <c:pt idx="393">
                  <c:v>160.61500000000001</c:v>
                </c:pt>
                <c:pt idx="394">
                  <c:v>166.07400000000001</c:v>
                </c:pt>
                <c:pt idx="395">
                  <c:v>171.64</c:v>
                </c:pt>
                <c:pt idx="396">
                  <c:v>172.249</c:v>
                </c:pt>
                <c:pt idx="397">
                  <c:v>166.67699999999999</c:v>
                </c:pt>
                <c:pt idx="398">
                  <c:v>169.91800000000001</c:v>
                </c:pt>
                <c:pt idx="399">
                  <c:v>175.54</c:v>
                </c:pt>
                <c:pt idx="400">
                  <c:v>180.374</c:v>
                </c:pt>
                <c:pt idx="401">
                  <c:v>186.453</c:v>
                </c:pt>
                <c:pt idx="402">
                  <c:v>185.01900000000001</c:v>
                </c:pt>
                <c:pt idx="403">
                  <c:v>179.48699999999999</c:v>
                </c:pt>
                <c:pt idx="404">
                  <c:v>184.05</c:v>
                </c:pt>
                <c:pt idx="405">
                  <c:v>190.24</c:v>
                </c:pt>
                <c:pt idx="406">
                  <c:v>195.011</c:v>
                </c:pt>
                <c:pt idx="407">
                  <c:v>201.42599999999999</c:v>
                </c:pt>
                <c:pt idx="408">
                  <c:v>197.40100000000001</c:v>
                </c:pt>
                <c:pt idx="409">
                  <c:v>194.66900000000001</c:v>
                </c:pt>
                <c:pt idx="410">
                  <c:v>199.39699999999999</c:v>
                </c:pt>
                <c:pt idx="411">
                  <c:v>205.90199999999999</c:v>
                </c:pt>
                <c:pt idx="412">
                  <c:v>210.37100000000001</c:v>
                </c:pt>
                <c:pt idx="413">
                  <c:v>217.40199999999999</c:v>
                </c:pt>
                <c:pt idx="414">
                  <c:v>211.03700000000001</c:v>
                </c:pt>
                <c:pt idx="415">
                  <c:v>209.56399999999999</c:v>
                </c:pt>
                <c:pt idx="416">
                  <c:v>215.40299999999999</c:v>
                </c:pt>
                <c:pt idx="417">
                  <c:v>221.947</c:v>
                </c:pt>
                <c:pt idx="418">
                  <c:v>226.30099999999999</c:v>
                </c:pt>
                <c:pt idx="419">
                  <c:v>231.50399999999999</c:v>
                </c:pt>
                <c:pt idx="420">
                  <c:v>224.06100000000001</c:v>
                </c:pt>
                <c:pt idx="421">
                  <c:v>225.36500000000001</c:v>
                </c:pt>
                <c:pt idx="422">
                  <c:v>230.86099999999999</c:v>
                </c:pt>
                <c:pt idx="423">
                  <c:v>236.75800000000001</c:v>
                </c:pt>
                <c:pt idx="424">
                  <c:v>242.54</c:v>
                </c:pt>
                <c:pt idx="425">
                  <c:v>246.244</c:v>
                </c:pt>
                <c:pt idx="426">
                  <c:v>238.36799999999999</c:v>
                </c:pt>
                <c:pt idx="427">
                  <c:v>241.25</c:v>
                </c:pt>
                <c:pt idx="428">
                  <c:v>247.727</c:v>
                </c:pt>
                <c:pt idx="429">
                  <c:v>252.685</c:v>
                </c:pt>
                <c:pt idx="430">
                  <c:v>258.68299999999999</c:v>
                </c:pt>
                <c:pt idx="431">
                  <c:v>259.73</c:v>
                </c:pt>
                <c:pt idx="432">
                  <c:v>253.72200000000001</c:v>
                </c:pt>
                <c:pt idx="433">
                  <c:v>257.81599999999997</c:v>
                </c:pt>
                <c:pt idx="434">
                  <c:v>263.52999999999997</c:v>
                </c:pt>
                <c:pt idx="435">
                  <c:v>268.69400000000002</c:v>
                </c:pt>
                <c:pt idx="436">
                  <c:v>276.09699999999998</c:v>
                </c:pt>
                <c:pt idx="437">
                  <c:v>274.29500000000002</c:v>
                </c:pt>
                <c:pt idx="438">
                  <c:v>268.94799999999998</c:v>
                </c:pt>
                <c:pt idx="439">
                  <c:v>274.18700000000001</c:v>
                </c:pt>
                <c:pt idx="440">
                  <c:v>281.02999999999997</c:v>
                </c:pt>
                <c:pt idx="441">
                  <c:v>284.80500000000001</c:v>
                </c:pt>
                <c:pt idx="442">
                  <c:v>292.83100000000002</c:v>
                </c:pt>
                <c:pt idx="443">
                  <c:v>288.72500000000002</c:v>
                </c:pt>
                <c:pt idx="444">
                  <c:v>286.31799999999998</c:v>
                </c:pt>
                <c:pt idx="445">
                  <c:v>291.62200000000001</c:v>
                </c:pt>
                <c:pt idx="446">
                  <c:v>298.08800000000002</c:v>
                </c:pt>
                <c:pt idx="447">
                  <c:v>302.80799999999999</c:v>
                </c:pt>
                <c:pt idx="448">
                  <c:v>309.86</c:v>
                </c:pt>
                <c:pt idx="449">
                  <c:v>303.49400000000003</c:v>
                </c:pt>
                <c:pt idx="450">
                  <c:v>303</c:v>
                </c:pt>
                <c:pt idx="451">
                  <c:v>309.70400000000001</c:v>
                </c:pt>
                <c:pt idx="452">
                  <c:v>316.68799999999999</c:v>
                </c:pt>
                <c:pt idx="453">
                  <c:v>320.25700000000001</c:v>
                </c:pt>
                <c:pt idx="454">
                  <c:v>326.29500000000002</c:v>
                </c:pt>
                <c:pt idx="455">
                  <c:v>319.42099999999999</c:v>
                </c:pt>
                <c:pt idx="456">
                  <c:v>320.86200000000002</c:v>
                </c:pt>
                <c:pt idx="457">
                  <c:v>326.66000000000003</c:v>
                </c:pt>
                <c:pt idx="458">
                  <c:v>333.64499999999998</c:v>
                </c:pt>
                <c:pt idx="459">
                  <c:v>339.161</c:v>
                </c:pt>
                <c:pt idx="460">
                  <c:v>342.04500000000002</c:v>
                </c:pt>
                <c:pt idx="461">
                  <c:v>335.04599999999999</c:v>
                </c:pt>
                <c:pt idx="462">
                  <c:v>338.10899999999998</c:v>
                </c:pt>
                <c:pt idx="463">
                  <c:v>344.6</c:v>
                </c:pt>
                <c:pt idx="464">
                  <c:v>349.52300000000002</c:v>
                </c:pt>
                <c:pt idx="465">
                  <c:v>356.20400000000001</c:v>
                </c:pt>
                <c:pt idx="466">
                  <c:v>357.87299999999999</c:v>
                </c:pt>
                <c:pt idx="467">
                  <c:v>350.98</c:v>
                </c:pt>
                <c:pt idx="468">
                  <c:v>356.08</c:v>
                </c:pt>
                <c:pt idx="469">
                  <c:v>362.59</c:v>
                </c:pt>
                <c:pt idx="470">
                  <c:v>366.64100000000002</c:v>
                </c:pt>
                <c:pt idx="471">
                  <c:v>374.26400000000001</c:v>
                </c:pt>
                <c:pt idx="472">
                  <c:v>372.93900000000002</c:v>
                </c:pt>
                <c:pt idx="473">
                  <c:v>369.37700000000001</c:v>
                </c:pt>
                <c:pt idx="474">
                  <c:v>375.02600000000001</c:v>
                </c:pt>
                <c:pt idx="475">
                  <c:v>380.42899999999997</c:v>
                </c:pt>
                <c:pt idx="476">
                  <c:v>384.05900000000003</c:v>
                </c:pt>
                <c:pt idx="477">
                  <c:v>392.87400000000002</c:v>
                </c:pt>
                <c:pt idx="478">
                  <c:v>389.05399999999997</c:v>
                </c:pt>
                <c:pt idx="479">
                  <c:v>386.64400000000001</c:v>
                </c:pt>
                <c:pt idx="480">
                  <c:v>392.81099999999998</c:v>
                </c:pt>
                <c:pt idx="481">
                  <c:v>398.81799999999998</c:v>
                </c:pt>
                <c:pt idx="482">
                  <c:v>402.70800000000003</c:v>
                </c:pt>
                <c:pt idx="483">
                  <c:v>410.80900000000003</c:v>
                </c:pt>
                <c:pt idx="484">
                  <c:v>404.577</c:v>
                </c:pt>
                <c:pt idx="485">
                  <c:v>405.26</c:v>
                </c:pt>
                <c:pt idx="486">
                  <c:v>411.37</c:v>
                </c:pt>
                <c:pt idx="487">
                  <c:v>417.03699999999998</c:v>
                </c:pt>
                <c:pt idx="488">
                  <c:v>421.39699999999999</c:v>
                </c:pt>
                <c:pt idx="489">
                  <c:v>428.03899999999999</c:v>
                </c:pt>
                <c:pt idx="490">
                  <c:v>421.86099999999999</c:v>
                </c:pt>
                <c:pt idx="491">
                  <c:v>423.40800000000002</c:v>
                </c:pt>
                <c:pt idx="492">
                  <c:v>430.18400000000003</c:v>
                </c:pt>
                <c:pt idx="493">
                  <c:v>435.971</c:v>
                </c:pt>
                <c:pt idx="494">
                  <c:v>440.76900000000001</c:v>
                </c:pt>
                <c:pt idx="495">
                  <c:v>445.28100000000001</c:v>
                </c:pt>
                <c:pt idx="496">
                  <c:v>439.51400000000001</c:v>
                </c:pt>
                <c:pt idx="497">
                  <c:v>442.84399999999999</c:v>
                </c:pt>
                <c:pt idx="498">
                  <c:v>448.48899999999998</c:v>
                </c:pt>
                <c:pt idx="499">
                  <c:v>453.70100000000002</c:v>
                </c:pt>
                <c:pt idx="500">
                  <c:v>459.20600000000002</c:v>
                </c:pt>
                <c:pt idx="501">
                  <c:v>461.23700000000002</c:v>
                </c:pt>
                <c:pt idx="502">
                  <c:v>457.24400000000003</c:v>
                </c:pt>
                <c:pt idx="503">
                  <c:v>460.57499999999999</c:v>
                </c:pt>
                <c:pt idx="504">
                  <c:v>467.15499999999997</c:v>
                </c:pt>
                <c:pt idx="505">
                  <c:v>470.851</c:v>
                </c:pt>
                <c:pt idx="506">
                  <c:v>477.89400000000001</c:v>
                </c:pt>
                <c:pt idx="507">
                  <c:v>477.86700000000002</c:v>
                </c:pt>
                <c:pt idx="508">
                  <c:v>474.77800000000002</c:v>
                </c:pt>
                <c:pt idx="509">
                  <c:v>480.08699999999999</c:v>
                </c:pt>
                <c:pt idx="510">
                  <c:v>485.82299999999998</c:v>
                </c:pt>
                <c:pt idx="511">
                  <c:v>489.41</c:v>
                </c:pt>
                <c:pt idx="512">
                  <c:v>497.13400000000001</c:v>
                </c:pt>
                <c:pt idx="513">
                  <c:v>494.23200000000003</c:v>
                </c:pt>
                <c:pt idx="514">
                  <c:v>493.089</c:v>
                </c:pt>
                <c:pt idx="515">
                  <c:v>499.21600000000001</c:v>
                </c:pt>
                <c:pt idx="516">
                  <c:v>504.88900000000001</c:v>
                </c:pt>
                <c:pt idx="517">
                  <c:v>507.16199999999998</c:v>
                </c:pt>
                <c:pt idx="518">
                  <c:v>515.18899999999996</c:v>
                </c:pt>
                <c:pt idx="519">
                  <c:v>511.08800000000002</c:v>
                </c:pt>
                <c:pt idx="520">
                  <c:v>511.67399999999998</c:v>
                </c:pt>
                <c:pt idx="521">
                  <c:v>516.72699999999998</c:v>
                </c:pt>
                <c:pt idx="522">
                  <c:v>521.95399999999995</c:v>
                </c:pt>
                <c:pt idx="523">
                  <c:v>527.11300000000006</c:v>
                </c:pt>
                <c:pt idx="524">
                  <c:v>532.33699999999999</c:v>
                </c:pt>
                <c:pt idx="525">
                  <c:v>527.53300000000002</c:v>
                </c:pt>
                <c:pt idx="526">
                  <c:v>529.31200000000001</c:v>
                </c:pt>
                <c:pt idx="527">
                  <c:v>534.99400000000003</c:v>
                </c:pt>
                <c:pt idx="528">
                  <c:v>540.16600000000005</c:v>
                </c:pt>
                <c:pt idx="529">
                  <c:v>544.71299999999997</c:v>
                </c:pt>
                <c:pt idx="530">
                  <c:v>548.505</c:v>
                </c:pt>
                <c:pt idx="531">
                  <c:v>545.05100000000004</c:v>
                </c:pt>
                <c:pt idx="532">
                  <c:v>547.03700000000003</c:v>
                </c:pt>
                <c:pt idx="533">
                  <c:v>552.08100000000002</c:v>
                </c:pt>
                <c:pt idx="534">
                  <c:v>557.12</c:v>
                </c:pt>
                <c:pt idx="535">
                  <c:v>562.97699999999998</c:v>
                </c:pt>
                <c:pt idx="536">
                  <c:v>563.79700000000003</c:v>
                </c:pt>
                <c:pt idx="537">
                  <c:v>560.40599999999995</c:v>
                </c:pt>
                <c:pt idx="538">
                  <c:v>563.93100000000004</c:v>
                </c:pt>
                <c:pt idx="539">
                  <c:v>570.15300000000002</c:v>
                </c:pt>
                <c:pt idx="540">
                  <c:v>572.11599999999999</c:v>
                </c:pt>
                <c:pt idx="541">
                  <c:v>578.91800000000001</c:v>
                </c:pt>
                <c:pt idx="542">
                  <c:v>578.89200000000005</c:v>
                </c:pt>
                <c:pt idx="543">
                  <c:v>577.48099999999999</c:v>
                </c:pt>
                <c:pt idx="544">
                  <c:v>581.54600000000005</c:v>
                </c:pt>
                <c:pt idx="545">
                  <c:v>587.01499999999999</c:v>
                </c:pt>
                <c:pt idx="546">
                  <c:v>589.37599999999998</c:v>
                </c:pt>
                <c:pt idx="547">
                  <c:v>597.08500000000004</c:v>
                </c:pt>
                <c:pt idx="548">
                  <c:v>593.59699999999998</c:v>
                </c:pt>
                <c:pt idx="549">
                  <c:v>593.71799999999996</c:v>
                </c:pt>
                <c:pt idx="550">
                  <c:v>598.92399999999998</c:v>
                </c:pt>
                <c:pt idx="551">
                  <c:v>603.423</c:v>
                </c:pt>
                <c:pt idx="552">
                  <c:v>606.322</c:v>
                </c:pt>
                <c:pt idx="553">
                  <c:v>613.34699999999998</c:v>
                </c:pt>
                <c:pt idx="554">
                  <c:v>609.70899999999995</c:v>
                </c:pt>
                <c:pt idx="555">
                  <c:v>609.99900000000002</c:v>
                </c:pt>
                <c:pt idx="556">
                  <c:v>614.577</c:v>
                </c:pt>
                <c:pt idx="557">
                  <c:v>619.005</c:v>
                </c:pt>
                <c:pt idx="558">
                  <c:v>622.93200000000002</c:v>
                </c:pt>
                <c:pt idx="559">
                  <c:v>627.07600000000002</c:v>
                </c:pt>
                <c:pt idx="560">
                  <c:v>623.41200000000003</c:v>
                </c:pt>
                <c:pt idx="561">
                  <c:v>625.61599999999999</c:v>
                </c:pt>
                <c:pt idx="562">
                  <c:v>630.44600000000003</c:v>
                </c:pt>
                <c:pt idx="563">
                  <c:v>634.48299999999995</c:v>
                </c:pt>
                <c:pt idx="564">
                  <c:v>638.67899999999997</c:v>
                </c:pt>
                <c:pt idx="565">
                  <c:v>641.42100000000005</c:v>
                </c:pt>
                <c:pt idx="566">
                  <c:v>638.25099999999998</c:v>
                </c:pt>
                <c:pt idx="567">
                  <c:v>639.41200000000003</c:v>
                </c:pt>
                <c:pt idx="568">
                  <c:v>644.52800000000002</c:v>
                </c:pt>
                <c:pt idx="569">
                  <c:v>647.774</c:v>
                </c:pt>
                <c:pt idx="570">
                  <c:v>653.46299999999997</c:v>
                </c:pt>
                <c:pt idx="571">
                  <c:v>653.79499999999996</c:v>
                </c:pt>
                <c:pt idx="572">
                  <c:v>652.55999999999995</c:v>
                </c:pt>
                <c:pt idx="573">
                  <c:v>655.39599999999996</c:v>
                </c:pt>
                <c:pt idx="574">
                  <c:v>659.19899999999996</c:v>
                </c:pt>
                <c:pt idx="575">
                  <c:v>661.399</c:v>
                </c:pt>
                <c:pt idx="576">
                  <c:v>667.07799999999997</c:v>
                </c:pt>
                <c:pt idx="577">
                  <c:v>666.10599999999999</c:v>
                </c:pt>
                <c:pt idx="578">
                  <c:v>665.26700000000005</c:v>
                </c:pt>
                <c:pt idx="579">
                  <c:v>669.29399999999998</c:v>
                </c:pt>
                <c:pt idx="580">
                  <c:v>673.21799999999996</c:v>
                </c:pt>
                <c:pt idx="581">
                  <c:v>675.26300000000003</c:v>
                </c:pt>
                <c:pt idx="582">
                  <c:v>681.09500000000003</c:v>
                </c:pt>
                <c:pt idx="583">
                  <c:v>677.51099999999997</c:v>
                </c:pt>
                <c:pt idx="584">
                  <c:v>678.89</c:v>
                </c:pt>
                <c:pt idx="585">
                  <c:v>682.39599999999996</c:v>
                </c:pt>
                <c:pt idx="586">
                  <c:v>685.22699999999998</c:v>
                </c:pt>
                <c:pt idx="587">
                  <c:v>689.03700000000003</c:v>
                </c:pt>
                <c:pt idx="588">
                  <c:v>694.49199999999996</c:v>
                </c:pt>
                <c:pt idx="589">
                  <c:v>691.23099999999999</c:v>
                </c:pt>
                <c:pt idx="590">
                  <c:v>691.95799999999997</c:v>
                </c:pt>
                <c:pt idx="591">
                  <c:v>696.005</c:v>
                </c:pt>
                <c:pt idx="592">
                  <c:v>698.66700000000003</c:v>
                </c:pt>
                <c:pt idx="593">
                  <c:v>701.80600000000004</c:v>
                </c:pt>
                <c:pt idx="594">
                  <c:v>705.48400000000004</c:v>
                </c:pt>
                <c:pt idx="595">
                  <c:v>702.66</c:v>
                </c:pt>
                <c:pt idx="596">
                  <c:v>704.44299999999998</c:v>
                </c:pt>
                <c:pt idx="597">
                  <c:v>707.98599999999999</c:v>
                </c:pt>
                <c:pt idx="598">
                  <c:v>710.15</c:v>
                </c:pt>
                <c:pt idx="599">
                  <c:v>715.36599999999999</c:v>
                </c:pt>
                <c:pt idx="600">
                  <c:v>715.84900000000005</c:v>
                </c:pt>
                <c:pt idx="601">
                  <c:v>713.577</c:v>
                </c:pt>
                <c:pt idx="602">
                  <c:v>715.63099999999997</c:v>
                </c:pt>
                <c:pt idx="603">
                  <c:v>719.13800000000003</c:v>
                </c:pt>
                <c:pt idx="604">
                  <c:v>720.03599999999994</c:v>
                </c:pt>
                <c:pt idx="605">
                  <c:v>725.06899999999996</c:v>
                </c:pt>
                <c:pt idx="606">
                  <c:v>724.98500000000001</c:v>
                </c:pt>
                <c:pt idx="607">
                  <c:v>724.88199999999995</c:v>
                </c:pt>
                <c:pt idx="608">
                  <c:v>726.79300000000001</c:v>
                </c:pt>
                <c:pt idx="609">
                  <c:v>730.13900000000001</c:v>
                </c:pt>
                <c:pt idx="610">
                  <c:v>732.33600000000001</c:v>
                </c:pt>
                <c:pt idx="611">
                  <c:v>736.99599999999998</c:v>
                </c:pt>
                <c:pt idx="612">
                  <c:v>733.90800000000002</c:v>
                </c:pt>
                <c:pt idx="613">
                  <c:v>734.43799999999999</c:v>
                </c:pt>
                <c:pt idx="614">
                  <c:v>736.87</c:v>
                </c:pt>
                <c:pt idx="615">
                  <c:v>739.90499999999997</c:v>
                </c:pt>
                <c:pt idx="616">
                  <c:v>743.27099999999996</c:v>
                </c:pt>
                <c:pt idx="617">
                  <c:v>746.76400000000001</c:v>
                </c:pt>
                <c:pt idx="618">
                  <c:v>743.87</c:v>
                </c:pt>
                <c:pt idx="619">
                  <c:v>744.79200000000003</c:v>
                </c:pt>
                <c:pt idx="620">
                  <c:v>747.15499999999997</c:v>
                </c:pt>
                <c:pt idx="621">
                  <c:v>750.01700000000005</c:v>
                </c:pt>
                <c:pt idx="622">
                  <c:v>752.92100000000005</c:v>
                </c:pt>
                <c:pt idx="623">
                  <c:v>755.14400000000001</c:v>
                </c:pt>
                <c:pt idx="624">
                  <c:v>753.18299999999999</c:v>
                </c:pt>
                <c:pt idx="625">
                  <c:v>753.72199999999998</c:v>
                </c:pt>
                <c:pt idx="626">
                  <c:v>756.33500000000004</c:v>
                </c:pt>
                <c:pt idx="627">
                  <c:v>758.27599999999995</c:v>
                </c:pt>
                <c:pt idx="628">
                  <c:v>762.57899999999995</c:v>
                </c:pt>
                <c:pt idx="629">
                  <c:v>763.60500000000002</c:v>
                </c:pt>
                <c:pt idx="630">
                  <c:v>762.125</c:v>
                </c:pt>
                <c:pt idx="631">
                  <c:v>763.40300000000002</c:v>
                </c:pt>
                <c:pt idx="632">
                  <c:v>766.28599999999994</c:v>
                </c:pt>
                <c:pt idx="633">
                  <c:v>767.33399999999995</c:v>
                </c:pt>
                <c:pt idx="634">
                  <c:v>770.82799999999997</c:v>
                </c:pt>
                <c:pt idx="635">
                  <c:v>769.30600000000004</c:v>
                </c:pt>
                <c:pt idx="636">
                  <c:v>769.90200000000004</c:v>
                </c:pt>
                <c:pt idx="637">
                  <c:v>771.80799999999999</c:v>
                </c:pt>
                <c:pt idx="638">
                  <c:v>774.20899999999995</c:v>
                </c:pt>
                <c:pt idx="639">
                  <c:v>775.75699999999995</c:v>
                </c:pt>
                <c:pt idx="640">
                  <c:v>779.67899999999997</c:v>
                </c:pt>
                <c:pt idx="641">
                  <c:v>777.90200000000004</c:v>
                </c:pt>
                <c:pt idx="642">
                  <c:v>777.75900000000001</c:v>
                </c:pt>
                <c:pt idx="643">
                  <c:v>779.55499999999995</c:v>
                </c:pt>
                <c:pt idx="644">
                  <c:v>782.44899999999996</c:v>
                </c:pt>
                <c:pt idx="645">
                  <c:v>784.49300000000005</c:v>
                </c:pt>
                <c:pt idx="646">
                  <c:v>787.18200000000002</c:v>
                </c:pt>
                <c:pt idx="647">
                  <c:v>785.279</c:v>
                </c:pt>
                <c:pt idx="648">
                  <c:v>786.20699999999999</c:v>
                </c:pt>
                <c:pt idx="649">
                  <c:v>788.39300000000003</c:v>
                </c:pt>
                <c:pt idx="650">
                  <c:v>790.85799999999995</c:v>
                </c:pt>
                <c:pt idx="651">
                  <c:v>793.79700000000003</c:v>
                </c:pt>
                <c:pt idx="652">
                  <c:v>795.15899999999999</c:v>
                </c:pt>
                <c:pt idx="653">
                  <c:v>793.13300000000004</c:v>
                </c:pt>
                <c:pt idx="654">
                  <c:v>794.16</c:v>
                </c:pt>
                <c:pt idx="655">
                  <c:v>795.95899999999995</c:v>
                </c:pt>
                <c:pt idx="656">
                  <c:v>797.58100000000002</c:v>
                </c:pt>
                <c:pt idx="657">
                  <c:v>799.49</c:v>
                </c:pt>
                <c:pt idx="658">
                  <c:v>800.33</c:v>
                </c:pt>
                <c:pt idx="659">
                  <c:v>798.84699999999998</c:v>
                </c:pt>
                <c:pt idx="660">
                  <c:v>798.86699999999996</c:v>
                </c:pt>
                <c:pt idx="661">
                  <c:v>801.63699999999994</c:v>
                </c:pt>
                <c:pt idx="662">
                  <c:v>803.00599999999997</c:v>
                </c:pt>
                <c:pt idx="663">
                  <c:v>805.404</c:v>
                </c:pt>
                <c:pt idx="664">
                  <c:v>805.47</c:v>
                </c:pt>
                <c:pt idx="665">
                  <c:v>805.19299999999998</c:v>
                </c:pt>
                <c:pt idx="666">
                  <c:v>806.06</c:v>
                </c:pt>
                <c:pt idx="667">
                  <c:v>807.81700000000001</c:v>
                </c:pt>
                <c:pt idx="668">
                  <c:v>808.61500000000001</c:v>
                </c:pt>
                <c:pt idx="669">
                  <c:v>810.84299999999996</c:v>
                </c:pt>
                <c:pt idx="670">
                  <c:v>809.68899999999996</c:v>
                </c:pt>
                <c:pt idx="671">
                  <c:v>810.78099999999995</c:v>
                </c:pt>
                <c:pt idx="672">
                  <c:v>810.87099999999998</c:v>
                </c:pt>
                <c:pt idx="673">
                  <c:v>812.18899999999996</c:v>
                </c:pt>
                <c:pt idx="674">
                  <c:v>813.94899999999996</c:v>
                </c:pt>
                <c:pt idx="675">
                  <c:v>815.50300000000004</c:v>
                </c:pt>
                <c:pt idx="676">
                  <c:v>815.125</c:v>
                </c:pt>
                <c:pt idx="677">
                  <c:v>814.98800000000006</c:v>
                </c:pt>
                <c:pt idx="678">
                  <c:v>815.34</c:v>
                </c:pt>
                <c:pt idx="679">
                  <c:v>816.81700000000001</c:v>
                </c:pt>
                <c:pt idx="680">
                  <c:v>818.04499999999996</c:v>
                </c:pt>
                <c:pt idx="681">
                  <c:v>819.33199999999999</c:v>
                </c:pt>
                <c:pt idx="682">
                  <c:v>819.495</c:v>
                </c:pt>
                <c:pt idx="683">
                  <c:v>818.74699999999996</c:v>
                </c:pt>
                <c:pt idx="684">
                  <c:v>819.44100000000003</c:v>
                </c:pt>
                <c:pt idx="685">
                  <c:v>821.85699999999997</c:v>
                </c:pt>
                <c:pt idx="686">
                  <c:v>821.73699999999997</c:v>
                </c:pt>
                <c:pt idx="687">
                  <c:v>824.13900000000001</c:v>
                </c:pt>
                <c:pt idx="688">
                  <c:v>823.83399999999995</c:v>
                </c:pt>
                <c:pt idx="689">
                  <c:v>822.99099999999999</c:v>
                </c:pt>
                <c:pt idx="690">
                  <c:v>824.78599999999994</c:v>
                </c:pt>
                <c:pt idx="691">
                  <c:v>825.05899999999997</c:v>
                </c:pt>
                <c:pt idx="692">
                  <c:v>825.61400000000003</c:v>
                </c:pt>
                <c:pt idx="693">
                  <c:v>828.01099999999997</c:v>
                </c:pt>
                <c:pt idx="694">
                  <c:v>828.30799999999999</c:v>
                </c:pt>
                <c:pt idx="695">
                  <c:v>827.31299999999999</c:v>
                </c:pt>
                <c:pt idx="696">
                  <c:v>827.68799999999999</c:v>
                </c:pt>
                <c:pt idx="697">
                  <c:v>828.42399999999998</c:v>
                </c:pt>
                <c:pt idx="698">
                  <c:v>828.697</c:v>
                </c:pt>
                <c:pt idx="699">
                  <c:v>830.98599999999999</c:v>
                </c:pt>
                <c:pt idx="700">
                  <c:v>831.27099999999996</c:v>
                </c:pt>
                <c:pt idx="701">
                  <c:v>831.01599999999996</c:v>
                </c:pt>
                <c:pt idx="702">
                  <c:v>831.93700000000001</c:v>
                </c:pt>
                <c:pt idx="703">
                  <c:v>832.12599999999998</c:v>
                </c:pt>
                <c:pt idx="704">
                  <c:v>831.84400000000005</c:v>
                </c:pt>
                <c:pt idx="705">
                  <c:v>833.32899999999995</c:v>
                </c:pt>
                <c:pt idx="706">
                  <c:v>832.875</c:v>
                </c:pt>
                <c:pt idx="707">
                  <c:v>832.13199999999995</c:v>
                </c:pt>
                <c:pt idx="708">
                  <c:v>833.86099999999999</c:v>
                </c:pt>
                <c:pt idx="709">
                  <c:v>835.02099999999996</c:v>
                </c:pt>
                <c:pt idx="710">
                  <c:v>836.21400000000006</c:v>
                </c:pt>
                <c:pt idx="711">
                  <c:v>838.17600000000004</c:v>
                </c:pt>
                <c:pt idx="712">
                  <c:v>836.54899999999998</c:v>
                </c:pt>
                <c:pt idx="713">
                  <c:v>837.25199999999995</c:v>
                </c:pt>
                <c:pt idx="714">
                  <c:v>838.48199999999997</c:v>
                </c:pt>
                <c:pt idx="715">
                  <c:v>839.92100000000005</c:v>
                </c:pt>
                <c:pt idx="716">
                  <c:v>840.31299999999999</c:v>
                </c:pt>
                <c:pt idx="717">
                  <c:v>842.51300000000003</c:v>
                </c:pt>
                <c:pt idx="718">
                  <c:v>841.64200000000005</c:v>
                </c:pt>
                <c:pt idx="719">
                  <c:v>841.93700000000001</c:v>
                </c:pt>
                <c:pt idx="720">
                  <c:v>842.495</c:v>
                </c:pt>
                <c:pt idx="721">
                  <c:v>843.221</c:v>
                </c:pt>
                <c:pt idx="722">
                  <c:v>845.42600000000004</c:v>
                </c:pt>
                <c:pt idx="723">
                  <c:v>846.47299999999996</c:v>
                </c:pt>
                <c:pt idx="724">
                  <c:v>845.23199999999997</c:v>
                </c:pt>
                <c:pt idx="725">
                  <c:v>845.97799999999995</c:v>
                </c:pt>
                <c:pt idx="726">
                  <c:v>847.64800000000002</c:v>
                </c:pt>
                <c:pt idx="727">
                  <c:v>847.423</c:v>
                </c:pt>
                <c:pt idx="728">
                  <c:v>849.322</c:v>
                </c:pt>
                <c:pt idx="729">
                  <c:v>849.827</c:v>
                </c:pt>
                <c:pt idx="730">
                  <c:v>848.81299999999999</c:v>
                </c:pt>
                <c:pt idx="731">
                  <c:v>848.93100000000004</c:v>
                </c:pt>
                <c:pt idx="732">
                  <c:v>850.24400000000003</c:v>
                </c:pt>
                <c:pt idx="733">
                  <c:v>850.52599999999995</c:v>
                </c:pt>
                <c:pt idx="734">
                  <c:v>851.95899999999995</c:v>
                </c:pt>
                <c:pt idx="735">
                  <c:v>851.55100000000004</c:v>
                </c:pt>
                <c:pt idx="736">
                  <c:v>851.5</c:v>
                </c:pt>
                <c:pt idx="737">
                  <c:v>853.14</c:v>
                </c:pt>
                <c:pt idx="738">
                  <c:v>853.46400000000006</c:v>
                </c:pt>
                <c:pt idx="739">
                  <c:v>853.16800000000001</c:v>
                </c:pt>
                <c:pt idx="740">
                  <c:v>854.69</c:v>
                </c:pt>
                <c:pt idx="741">
                  <c:v>854.202</c:v>
                </c:pt>
                <c:pt idx="742">
                  <c:v>853.89200000000005</c:v>
                </c:pt>
                <c:pt idx="743">
                  <c:v>854.19299999999998</c:v>
                </c:pt>
                <c:pt idx="744">
                  <c:v>856.34199999999998</c:v>
                </c:pt>
                <c:pt idx="745">
                  <c:v>856.053</c:v>
                </c:pt>
                <c:pt idx="746">
                  <c:v>856.93700000000001</c:v>
                </c:pt>
                <c:pt idx="747">
                  <c:v>856.39599999999996</c:v>
                </c:pt>
                <c:pt idx="748">
                  <c:v>856.62099999999998</c:v>
                </c:pt>
                <c:pt idx="749">
                  <c:v>857.03599999999994</c:v>
                </c:pt>
                <c:pt idx="750">
                  <c:v>857.61400000000003</c:v>
                </c:pt>
                <c:pt idx="751">
                  <c:v>858.04200000000003</c:v>
                </c:pt>
                <c:pt idx="752">
                  <c:v>858.60599999999999</c:v>
                </c:pt>
                <c:pt idx="753">
                  <c:v>857.88800000000003</c:v>
                </c:pt>
                <c:pt idx="754">
                  <c:v>859.13</c:v>
                </c:pt>
                <c:pt idx="755">
                  <c:v>860.04399999999998</c:v>
                </c:pt>
                <c:pt idx="756">
                  <c:v>860.41</c:v>
                </c:pt>
                <c:pt idx="757">
                  <c:v>861.29100000000005</c:v>
                </c:pt>
                <c:pt idx="758">
                  <c:v>860.75300000000004</c:v>
                </c:pt>
                <c:pt idx="759">
                  <c:v>860.46699999999998</c:v>
                </c:pt>
                <c:pt idx="760">
                  <c:v>860.94</c:v>
                </c:pt>
                <c:pt idx="761">
                  <c:v>861.53</c:v>
                </c:pt>
                <c:pt idx="762">
                  <c:v>860.928</c:v>
                </c:pt>
                <c:pt idx="763">
                  <c:v>862.73699999999997</c:v>
                </c:pt>
                <c:pt idx="764">
                  <c:v>862.45299999999997</c:v>
                </c:pt>
                <c:pt idx="765">
                  <c:v>861.22299999999996</c:v>
                </c:pt>
                <c:pt idx="766">
                  <c:v>861.45100000000002</c:v>
                </c:pt>
                <c:pt idx="767">
                  <c:v>861.93299999999999</c:v>
                </c:pt>
                <c:pt idx="768">
                  <c:v>862.48400000000004</c:v>
                </c:pt>
                <c:pt idx="769">
                  <c:v>864.19799999999998</c:v>
                </c:pt>
                <c:pt idx="770">
                  <c:v>863.79100000000005</c:v>
                </c:pt>
                <c:pt idx="771">
                  <c:v>862.87599999999998</c:v>
                </c:pt>
                <c:pt idx="772">
                  <c:v>862.79200000000003</c:v>
                </c:pt>
                <c:pt idx="773">
                  <c:v>862.83299999999997</c:v>
                </c:pt>
                <c:pt idx="774">
                  <c:v>862.99199999999996</c:v>
                </c:pt>
                <c:pt idx="775">
                  <c:v>864.08199999999999</c:v>
                </c:pt>
                <c:pt idx="776">
                  <c:v>863.69500000000005</c:v>
                </c:pt>
                <c:pt idx="777">
                  <c:v>862.952</c:v>
                </c:pt>
                <c:pt idx="778">
                  <c:v>864.10199999999998</c:v>
                </c:pt>
                <c:pt idx="779">
                  <c:v>864.26599999999996</c:v>
                </c:pt>
                <c:pt idx="780">
                  <c:v>864.50099999999998</c:v>
                </c:pt>
                <c:pt idx="781">
                  <c:v>865.12599999999998</c:v>
                </c:pt>
                <c:pt idx="782">
                  <c:v>864.31899999999996</c:v>
                </c:pt>
                <c:pt idx="783">
                  <c:v>864.70899999999995</c:v>
                </c:pt>
                <c:pt idx="784">
                  <c:v>864.80899999999997</c:v>
                </c:pt>
                <c:pt idx="785">
                  <c:v>864.75199999999995</c:v>
                </c:pt>
                <c:pt idx="786">
                  <c:v>865.97299999999996</c:v>
                </c:pt>
                <c:pt idx="787">
                  <c:v>867.399</c:v>
                </c:pt>
                <c:pt idx="788">
                  <c:v>866.73199999999997</c:v>
                </c:pt>
                <c:pt idx="789">
                  <c:v>865.88</c:v>
                </c:pt>
                <c:pt idx="790">
                  <c:v>867.32899999999995</c:v>
                </c:pt>
                <c:pt idx="791">
                  <c:v>866.80200000000002</c:v>
                </c:pt>
                <c:pt idx="792">
                  <c:v>867.23500000000001</c:v>
                </c:pt>
                <c:pt idx="793">
                  <c:v>867.87099999999998</c:v>
                </c:pt>
                <c:pt idx="794">
                  <c:v>867.18600000000004</c:v>
                </c:pt>
                <c:pt idx="795">
                  <c:v>867.38300000000004</c:v>
                </c:pt>
                <c:pt idx="796">
                  <c:v>868.13599999999997</c:v>
                </c:pt>
                <c:pt idx="797">
                  <c:v>868.58799999999997</c:v>
                </c:pt>
                <c:pt idx="798">
                  <c:v>868.09500000000003</c:v>
                </c:pt>
                <c:pt idx="799">
                  <c:v>868.01</c:v>
                </c:pt>
                <c:pt idx="800">
                  <c:v>868.928</c:v>
                </c:pt>
                <c:pt idx="801">
                  <c:v>868.90300000000002</c:v>
                </c:pt>
                <c:pt idx="802">
                  <c:v>868.82399999999996</c:v>
                </c:pt>
                <c:pt idx="803">
                  <c:v>868.72500000000002</c:v>
                </c:pt>
                <c:pt idx="804">
                  <c:v>869.197</c:v>
                </c:pt>
                <c:pt idx="805">
                  <c:v>868.86699999999996</c:v>
                </c:pt>
                <c:pt idx="806">
                  <c:v>869.08399999999995</c:v>
                </c:pt>
                <c:pt idx="807">
                  <c:v>869.73800000000006</c:v>
                </c:pt>
                <c:pt idx="808">
                  <c:v>869.47299999999996</c:v>
                </c:pt>
                <c:pt idx="809">
                  <c:v>870.048</c:v>
                </c:pt>
                <c:pt idx="810">
                  <c:v>870.69100000000003</c:v>
                </c:pt>
                <c:pt idx="811">
                  <c:v>870.58199999999999</c:v>
                </c:pt>
                <c:pt idx="812">
                  <c:v>870.45100000000002</c:v>
                </c:pt>
                <c:pt idx="813">
                  <c:v>869.57899999999995</c:v>
                </c:pt>
                <c:pt idx="814">
                  <c:v>870.41</c:v>
                </c:pt>
                <c:pt idx="815">
                  <c:v>871.07899999999995</c:v>
                </c:pt>
                <c:pt idx="816">
                  <c:v>871.95500000000004</c:v>
                </c:pt>
                <c:pt idx="817">
                  <c:v>871.53399999999999</c:v>
                </c:pt>
                <c:pt idx="818">
                  <c:v>870.85400000000004</c:v>
                </c:pt>
                <c:pt idx="819">
                  <c:v>872.28499999999997</c:v>
                </c:pt>
                <c:pt idx="820">
                  <c:v>872.39599999999996</c:v>
                </c:pt>
                <c:pt idx="821">
                  <c:v>871.72</c:v>
                </c:pt>
                <c:pt idx="822">
                  <c:v>872.12699999999995</c:v>
                </c:pt>
                <c:pt idx="823">
                  <c:v>872.07799999999997</c:v>
                </c:pt>
                <c:pt idx="824">
                  <c:v>872.69799999999998</c:v>
                </c:pt>
                <c:pt idx="825">
                  <c:v>872.76300000000003</c:v>
                </c:pt>
                <c:pt idx="826">
                  <c:v>872.63199999999995</c:v>
                </c:pt>
                <c:pt idx="827">
                  <c:v>873.05</c:v>
                </c:pt>
                <c:pt idx="828">
                  <c:v>872.92600000000004</c:v>
                </c:pt>
                <c:pt idx="829">
                  <c:v>872.86400000000003</c:v>
                </c:pt>
                <c:pt idx="830">
                  <c:v>873.36</c:v>
                </c:pt>
                <c:pt idx="831">
                  <c:v>872.7</c:v>
                </c:pt>
                <c:pt idx="832">
                  <c:v>873.64</c:v>
                </c:pt>
                <c:pt idx="833">
                  <c:v>873.88699999999994</c:v>
                </c:pt>
                <c:pt idx="834">
                  <c:v>872.97400000000005</c:v>
                </c:pt>
                <c:pt idx="835">
                  <c:v>874.60900000000004</c:v>
                </c:pt>
                <c:pt idx="836">
                  <c:v>874.31700000000001</c:v>
                </c:pt>
                <c:pt idx="837">
                  <c:v>873.79700000000003</c:v>
                </c:pt>
                <c:pt idx="838">
                  <c:v>874.98500000000001</c:v>
                </c:pt>
                <c:pt idx="839">
                  <c:v>873.67</c:v>
                </c:pt>
                <c:pt idx="840">
                  <c:v>873.23900000000003</c:v>
                </c:pt>
                <c:pt idx="841">
                  <c:v>873.20100000000002</c:v>
                </c:pt>
                <c:pt idx="842">
                  <c:v>873.51900000000001</c:v>
                </c:pt>
                <c:pt idx="843">
                  <c:v>873.64300000000003</c:v>
                </c:pt>
                <c:pt idx="844">
                  <c:v>873.92600000000004</c:v>
                </c:pt>
                <c:pt idx="845">
                  <c:v>873.49</c:v>
                </c:pt>
                <c:pt idx="846">
                  <c:v>873.03300000000002</c:v>
                </c:pt>
                <c:pt idx="847">
                  <c:v>873.33799999999997</c:v>
                </c:pt>
                <c:pt idx="848">
                  <c:v>872.82100000000003</c:v>
                </c:pt>
                <c:pt idx="849">
                  <c:v>873.97</c:v>
                </c:pt>
                <c:pt idx="850">
                  <c:v>874.346</c:v>
                </c:pt>
                <c:pt idx="851">
                  <c:v>872.86699999999996</c:v>
                </c:pt>
                <c:pt idx="852">
                  <c:v>872.89599999999996</c:v>
                </c:pt>
                <c:pt idx="853">
                  <c:v>873.21100000000001</c:v>
                </c:pt>
                <c:pt idx="854">
                  <c:v>873.53599999999994</c:v>
                </c:pt>
                <c:pt idx="855">
                  <c:v>873.54300000000001</c:v>
                </c:pt>
                <c:pt idx="856">
                  <c:v>872.88300000000004</c:v>
                </c:pt>
                <c:pt idx="857">
                  <c:v>871.81600000000003</c:v>
                </c:pt>
                <c:pt idx="858">
                  <c:v>871.78700000000003</c:v>
                </c:pt>
                <c:pt idx="859">
                  <c:v>872.43399999999997</c:v>
                </c:pt>
                <c:pt idx="860">
                  <c:v>872.40700000000004</c:v>
                </c:pt>
                <c:pt idx="861">
                  <c:v>872.39</c:v>
                </c:pt>
                <c:pt idx="862">
                  <c:v>872.05799999999999</c:v>
                </c:pt>
                <c:pt idx="863">
                  <c:v>872.15200000000004</c:v>
                </c:pt>
                <c:pt idx="864">
                  <c:v>871.69100000000003</c:v>
                </c:pt>
                <c:pt idx="865">
                  <c:v>872.62699999999995</c:v>
                </c:pt>
                <c:pt idx="866">
                  <c:v>872.13300000000004</c:v>
                </c:pt>
                <c:pt idx="867">
                  <c:v>871.64400000000001</c:v>
                </c:pt>
                <c:pt idx="868">
                  <c:v>872.82600000000002</c:v>
                </c:pt>
                <c:pt idx="869">
                  <c:v>872.28</c:v>
                </c:pt>
                <c:pt idx="870">
                  <c:v>872.39599999999996</c:v>
                </c:pt>
                <c:pt idx="871">
                  <c:v>872.95399999999995</c:v>
                </c:pt>
                <c:pt idx="872">
                  <c:v>873.55200000000002</c:v>
                </c:pt>
                <c:pt idx="873">
                  <c:v>872.86599999999999</c:v>
                </c:pt>
                <c:pt idx="874">
                  <c:v>872.92</c:v>
                </c:pt>
                <c:pt idx="875">
                  <c:v>873.15300000000002</c:v>
                </c:pt>
                <c:pt idx="876">
                  <c:v>873.02</c:v>
                </c:pt>
                <c:pt idx="877">
                  <c:v>873.74900000000002</c:v>
                </c:pt>
                <c:pt idx="878">
                  <c:v>873.803</c:v>
                </c:pt>
                <c:pt idx="879">
                  <c:v>873.89099999999996</c:v>
                </c:pt>
                <c:pt idx="880">
                  <c:v>873.101</c:v>
                </c:pt>
                <c:pt idx="881">
                  <c:v>873.06799999999998</c:v>
                </c:pt>
                <c:pt idx="882">
                  <c:v>873.35599999999999</c:v>
                </c:pt>
                <c:pt idx="883">
                  <c:v>873.30600000000004</c:v>
                </c:pt>
                <c:pt idx="884">
                  <c:v>874.11099999999999</c:v>
                </c:pt>
                <c:pt idx="885">
                  <c:v>873.77</c:v>
                </c:pt>
                <c:pt idx="886">
                  <c:v>873.53700000000003</c:v>
                </c:pt>
                <c:pt idx="887">
                  <c:v>873.49900000000002</c:v>
                </c:pt>
                <c:pt idx="888">
                  <c:v>873.74800000000005</c:v>
                </c:pt>
                <c:pt idx="889">
                  <c:v>874.15700000000004</c:v>
                </c:pt>
                <c:pt idx="890">
                  <c:v>874.11500000000001</c:v>
                </c:pt>
                <c:pt idx="891">
                  <c:v>874.19100000000003</c:v>
                </c:pt>
                <c:pt idx="892">
                  <c:v>873.40200000000004</c:v>
                </c:pt>
                <c:pt idx="893">
                  <c:v>874.00300000000004</c:v>
                </c:pt>
                <c:pt idx="894">
                  <c:v>872.62099999999998</c:v>
                </c:pt>
                <c:pt idx="895">
                  <c:v>873.42700000000002</c:v>
                </c:pt>
                <c:pt idx="896">
                  <c:v>874.86500000000001</c:v>
                </c:pt>
                <c:pt idx="897">
                  <c:v>874.87300000000005</c:v>
                </c:pt>
                <c:pt idx="898">
                  <c:v>873.50800000000004</c:v>
                </c:pt>
                <c:pt idx="899">
                  <c:v>872.86400000000003</c:v>
                </c:pt>
                <c:pt idx="900">
                  <c:v>873.04100000000005</c:v>
                </c:pt>
                <c:pt idx="901">
                  <c:v>873.25599999999997</c:v>
                </c:pt>
                <c:pt idx="902">
                  <c:v>872.84500000000003</c:v>
                </c:pt>
                <c:pt idx="903">
                  <c:v>872.82500000000005</c:v>
                </c:pt>
                <c:pt idx="904">
                  <c:v>872.66600000000005</c:v>
                </c:pt>
                <c:pt idx="905">
                  <c:v>873.15700000000004</c:v>
                </c:pt>
                <c:pt idx="906">
                  <c:v>873.4</c:v>
                </c:pt>
                <c:pt idx="907">
                  <c:v>872.76800000000003</c:v>
                </c:pt>
                <c:pt idx="908">
                  <c:v>871.976</c:v>
                </c:pt>
                <c:pt idx="909">
                  <c:v>873.56200000000001</c:v>
                </c:pt>
                <c:pt idx="910">
                  <c:v>872.42200000000003</c:v>
                </c:pt>
                <c:pt idx="911">
                  <c:v>873.43600000000004</c:v>
                </c:pt>
                <c:pt idx="912">
                  <c:v>873.14499999999998</c:v>
                </c:pt>
                <c:pt idx="913">
                  <c:v>872.96100000000001</c:v>
                </c:pt>
                <c:pt idx="914">
                  <c:v>874.35</c:v>
                </c:pt>
                <c:pt idx="915">
                  <c:v>874.86400000000003</c:v>
                </c:pt>
                <c:pt idx="916">
                  <c:v>874.76900000000001</c:v>
                </c:pt>
                <c:pt idx="917">
                  <c:v>874.82799999999997</c:v>
                </c:pt>
                <c:pt idx="918">
                  <c:v>875.45899999999995</c:v>
                </c:pt>
                <c:pt idx="919">
                  <c:v>875.89</c:v>
                </c:pt>
                <c:pt idx="920">
                  <c:v>876.04100000000005</c:v>
                </c:pt>
                <c:pt idx="921">
                  <c:v>876.048</c:v>
                </c:pt>
                <c:pt idx="922">
                  <c:v>876.26400000000001</c:v>
                </c:pt>
                <c:pt idx="923">
                  <c:v>876.42</c:v>
                </c:pt>
                <c:pt idx="924">
                  <c:v>876.23800000000006</c:v>
                </c:pt>
                <c:pt idx="925">
                  <c:v>876.89</c:v>
                </c:pt>
                <c:pt idx="926">
                  <c:v>875.41800000000001</c:v>
                </c:pt>
                <c:pt idx="927">
                  <c:v>874.57799999999997</c:v>
                </c:pt>
                <c:pt idx="928">
                  <c:v>875.096</c:v>
                </c:pt>
                <c:pt idx="929">
                  <c:v>875.66399999999999</c:v>
                </c:pt>
                <c:pt idx="930">
                  <c:v>876.11500000000001</c:v>
                </c:pt>
                <c:pt idx="931">
                  <c:v>875.85799999999995</c:v>
                </c:pt>
                <c:pt idx="932">
                  <c:v>875.38099999999997</c:v>
                </c:pt>
                <c:pt idx="933">
                  <c:v>875.63499999999999</c:v>
                </c:pt>
                <c:pt idx="934">
                  <c:v>875.30899999999997</c:v>
                </c:pt>
                <c:pt idx="935">
                  <c:v>876.32100000000003</c:v>
                </c:pt>
                <c:pt idx="936">
                  <c:v>876.44600000000003</c:v>
                </c:pt>
                <c:pt idx="937">
                  <c:v>876.63</c:v>
                </c:pt>
                <c:pt idx="938">
                  <c:v>876.178</c:v>
                </c:pt>
                <c:pt idx="939">
                  <c:v>875.60400000000004</c:v>
                </c:pt>
                <c:pt idx="940">
                  <c:v>876.07600000000002</c:v>
                </c:pt>
                <c:pt idx="941">
                  <c:v>876.71500000000003</c:v>
                </c:pt>
                <c:pt idx="942">
                  <c:v>876.91300000000001</c:v>
                </c:pt>
                <c:pt idx="943">
                  <c:v>876.46400000000006</c:v>
                </c:pt>
                <c:pt idx="944">
                  <c:v>875.82100000000003</c:v>
                </c:pt>
                <c:pt idx="945">
                  <c:v>875.69</c:v>
                </c:pt>
                <c:pt idx="946">
                  <c:v>875.81100000000004</c:v>
                </c:pt>
                <c:pt idx="947">
                  <c:v>875.49900000000002</c:v>
                </c:pt>
                <c:pt idx="948">
                  <c:v>875.82899999999995</c:v>
                </c:pt>
                <c:pt idx="949">
                  <c:v>876.66499999999996</c:v>
                </c:pt>
                <c:pt idx="950">
                  <c:v>876.16</c:v>
                </c:pt>
                <c:pt idx="951">
                  <c:v>876.46199999999999</c:v>
                </c:pt>
                <c:pt idx="952">
                  <c:v>875.32299999999998</c:v>
                </c:pt>
                <c:pt idx="953">
                  <c:v>875.56899999999996</c:v>
                </c:pt>
                <c:pt idx="954">
                  <c:v>876.17399999999998</c:v>
                </c:pt>
                <c:pt idx="955">
                  <c:v>875.47400000000005</c:v>
                </c:pt>
                <c:pt idx="956">
                  <c:v>875.91</c:v>
                </c:pt>
                <c:pt idx="957">
                  <c:v>876.24699999999996</c:v>
                </c:pt>
                <c:pt idx="958">
                  <c:v>875.94600000000003</c:v>
                </c:pt>
                <c:pt idx="959">
                  <c:v>875.447</c:v>
                </c:pt>
                <c:pt idx="960">
                  <c:v>876.97400000000005</c:v>
                </c:pt>
                <c:pt idx="961">
                  <c:v>876.78399999999999</c:v>
                </c:pt>
                <c:pt idx="962">
                  <c:v>877.000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717-411E-9E6A-62545BF4485C}"/>
            </c:ext>
          </c:extLst>
        </c:ser>
        <c:ser>
          <c:idx val="2"/>
          <c:order val="2"/>
          <c:tx>
            <c:v>0,06 g/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,06 g L-1'!$A$4:$A$967</c:f>
              <c:numCache>
                <c:formatCode>###0.00</c:formatCode>
                <c:ptCount val="964"/>
                <c:pt idx="0">
                  <c:v>0</c:v>
                </c:pt>
                <c:pt idx="1">
                  <c:v>7.3219139297848249E-2</c:v>
                </c:pt>
                <c:pt idx="2">
                  <c:v>0.1464382785956965</c:v>
                </c:pt>
                <c:pt idx="3">
                  <c:v>0.21965741789354476</c:v>
                </c:pt>
                <c:pt idx="4">
                  <c:v>0.29287655719139299</c:v>
                </c:pt>
                <c:pt idx="5">
                  <c:v>0.36609569648924128</c:v>
                </c:pt>
                <c:pt idx="6">
                  <c:v>0.43931483578708952</c:v>
                </c:pt>
                <c:pt idx="7">
                  <c:v>0.51253397508493781</c:v>
                </c:pt>
                <c:pt idx="8">
                  <c:v>0.58575311438278599</c:v>
                </c:pt>
                <c:pt idx="9">
                  <c:v>0.65897225368063428</c:v>
                </c:pt>
                <c:pt idx="10">
                  <c:v>0.73219139297848257</c:v>
                </c:pt>
                <c:pt idx="11">
                  <c:v>0.80541053227633075</c:v>
                </c:pt>
                <c:pt idx="12">
                  <c:v>0.87862967157417904</c:v>
                </c:pt>
                <c:pt idx="13">
                  <c:v>0.95184881087202733</c:v>
                </c:pt>
                <c:pt idx="14">
                  <c:v>1.0250679501698756</c:v>
                </c:pt>
                <c:pt idx="15">
                  <c:v>1.0982870894677237</c:v>
                </c:pt>
                <c:pt idx="16">
                  <c:v>1.171506228765572</c:v>
                </c:pt>
                <c:pt idx="17">
                  <c:v>1.2447253680634203</c:v>
                </c:pt>
                <c:pt idx="18">
                  <c:v>1.3179445073612686</c:v>
                </c:pt>
                <c:pt idx="19">
                  <c:v>1.3911636466591168</c:v>
                </c:pt>
                <c:pt idx="20">
                  <c:v>1.4643827859569651</c:v>
                </c:pt>
                <c:pt idx="21">
                  <c:v>1.5376019252548132</c:v>
                </c:pt>
                <c:pt idx="22">
                  <c:v>1.6108210645526615</c:v>
                </c:pt>
                <c:pt idx="23">
                  <c:v>1.6840402038505098</c:v>
                </c:pt>
                <c:pt idx="24">
                  <c:v>1.7572593431483581</c:v>
                </c:pt>
                <c:pt idx="25">
                  <c:v>1.8304784824462064</c:v>
                </c:pt>
                <c:pt idx="26">
                  <c:v>1.9036976217440547</c:v>
                </c:pt>
                <c:pt idx="27">
                  <c:v>1.9769167610419027</c:v>
                </c:pt>
                <c:pt idx="28">
                  <c:v>2.0501359003397512</c:v>
                </c:pt>
                <c:pt idx="29">
                  <c:v>2.1233550396375995</c:v>
                </c:pt>
                <c:pt idx="30">
                  <c:v>2.1965741789354474</c:v>
                </c:pt>
                <c:pt idx="31">
                  <c:v>2.2697933182332957</c:v>
                </c:pt>
                <c:pt idx="32">
                  <c:v>2.343012457531144</c:v>
                </c:pt>
                <c:pt idx="33">
                  <c:v>2.4162315968289922</c:v>
                </c:pt>
                <c:pt idx="34">
                  <c:v>2.4894507361268405</c:v>
                </c:pt>
                <c:pt idx="35">
                  <c:v>2.5626698754246888</c:v>
                </c:pt>
                <c:pt idx="36">
                  <c:v>2.6358890147225371</c:v>
                </c:pt>
                <c:pt idx="37">
                  <c:v>2.7091081540203854</c:v>
                </c:pt>
                <c:pt idx="38">
                  <c:v>2.7823272933182337</c:v>
                </c:pt>
                <c:pt idx="39">
                  <c:v>2.855546432616082</c:v>
                </c:pt>
                <c:pt idx="40">
                  <c:v>2.9287655719139303</c:v>
                </c:pt>
                <c:pt idx="41">
                  <c:v>3.0019847112117786</c:v>
                </c:pt>
                <c:pt idx="42">
                  <c:v>3.0752038505096264</c:v>
                </c:pt>
                <c:pt idx="43">
                  <c:v>3.1484229898074747</c:v>
                </c:pt>
                <c:pt idx="44">
                  <c:v>3.221642129105323</c:v>
                </c:pt>
                <c:pt idx="45">
                  <c:v>3.2948612684031713</c:v>
                </c:pt>
                <c:pt idx="46">
                  <c:v>3.3680804077010196</c:v>
                </c:pt>
                <c:pt idx="47">
                  <c:v>3.4412995469988679</c:v>
                </c:pt>
                <c:pt idx="48">
                  <c:v>3.5145186862967162</c:v>
                </c:pt>
                <c:pt idx="49">
                  <c:v>3.5877378255945644</c:v>
                </c:pt>
                <c:pt idx="50">
                  <c:v>3.6609569648924127</c:v>
                </c:pt>
                <c:pt idx="51">
                  <c:v>3.734176104190261</c:v>
                </c:pt>
                <c:pt idx="52">
                  <c:v>3.8073952434881093</c:v>
                </c:pt>
                <c:pt idx="53">
                  <c:v>3.8806143827859572</c:v>
                </c:pt>
                <c:pt idx="54">
                  <c:v>3.9538335220838055</c:v>
                </c:pt>
                <c:pt idx="55">
                  <c:v>4.0270526613816537</c:v>
                </c:pt>
                <c:pt idx="56">
                  <c:v>4.1002718006795025</c:v>
                </c:pt>
                <c:pt idx="57">
                  <c:v>4.1734909399773503</c:v>
                </c:pt>
                <c:pt idx="58">
                  <c:v>4.2467100792751991</c:v>
                </c:pt>
                <c:pt idx="59">
                  <c:v>4.3199292185730469</c:v>
                </c:pt>
                <c:pt idx="60">
                  <c:v>4.3931483578708947</c:v>
                </c:pt>
                <c:pt idx="61">
                  <c:v>4.4663674971687435</c:v>
                </c:pt>
                <c:pt idx="62">
                  <c:v>4.5395866364665913</c:v>
                </c:pt>
                <c:pt idx="63">
                  <c:v>4.6128057757644401</c:v>
                </c:pt>
                <c:pt idx="64">
                  <c:v>4.6860249150622879</c:v>
                </c:pt>
                <c:pt idx="65">
                  <c:v>4.7592440543601366</c:v>
                </c:pt>
                <c:pt idx="66">
                  <c:v>4.8324631936579845</c:v>
                </c:pt>
                <c:pt idx="67">
                  <c:v>4.9056823329558332</c:v>
                </c:pt>
                <c:pt idx="68">
                  <c:v>4.9789014722536811</c:v>
                </c:pt>
                <c:pt idx="69">
                  <c:v>5.0521206115515298</c:v>
                </c:pt>
                <c:pt idx="70">
                  <c:v>5.1253397508493777</c:v>
                </c:pt>
                <c:pt idx="71">
                  <c:v>5.1985588901472255</c:v>
                </c:pt>
                <c:pt idx="72">
                  <c:v>5.2717780294450742</c:v>
                </c:pt>
                <c:pt idx="73">
                  <c:v>5.3449971687429221</c:v>
                </c:pt>
                <c:pt idx="74">
                  <c:v>5.4182163080407708</c:v>
                </c:pt>
                <c:pt idx="75">
                  <c:v>5.4914354473386187</c:v>
                </c:pt>
                <c:pt idx="76">
                  <c:v>5.5646545866364674</c:v>
                </c:pt>
                <c:pt idx="77">
                  <c:v>5.6378737259343152</c:v>
                </c:pt>
                <c:pt idx="78">
                  <c:v>5.711092865232164</c:v>
                </c:pt>
                <c:pt idx="79">
                  <c:v>5.7843120045300118</c:v>
                </c:pt>
                <c:pt idx="80">
                  <c:v>5.8575311438278606</c:v>
                </c:pt>
                <c:pt idx="81">
                  <c:v>5.9307502831257084</c:v>
                </c:pt>
                <c:pt idx="82">
                  <c:v>6.0039694224235571</c:v>
                </c:pt>
                <c:pt idx="83">
                  <c:v>6.077188561721405</c:v>
                </c:pt>
                <c:pt idx="84">
                  <c:v>6.1504077010192528</c:v>
                </c:pt>
                <c:pt idx="85">
                  <c:v>6.2236268403171016</c:v>
                </c:pt>
                <c:pt idx="86">
                  <c:v>6.2968459796149494</c:v>
                </c:pt>
                <c:pt idx="87">
                  <c:v>6.3700651189127981</c:v>
                </c:pt>
                <c:pt idx="88">
                  <c:v>6.443284258210646</c:v>
                </c:pt>
                <c:pt idx="89">
                  <c:v>6.5165033975084947</c:v>
                </c:pt>
                <c:pt idx="90">
                  <c:v>6.5897225368063426</c:v>
                </c:pt>
                <c:pt idx="91">
                  <c:v>6.6629416761041913</c:v>
                </c:pt>
                <c:pt idx="92">
                  <c:v>6.7361608154020391</c:v>
                </c:pt>
                <c:pt idx="93">
                  <c:v>6.8093799546998879</c:v>
                </c:pt>
                <c:pt idx="94">
                  <c:v>6.8825990939977357</c:v>
                </c:pt>
                <c:pt idx="95">
                  <c:v>6.9558182332955836</c:v>
                </c:pt>
                <c:pt idx="96">
                  <c:v>7.0290373725934323</c:v>
                </c:pt>
                <c:pt idx="97">
                  <c:v>7.1022565118912802</c:v>
                </c:pt>
                <c:pt idx="98">
                  <c:v>7.1754756511891289</c:v>
                </c:pt>
                <c:pt idx="99">
                  <c:v>7.2486947904869767</c:v>
                </c:pt>
                <c:pt idx="100">
                  <c:v>7.3219139297848255</c:v>
                </c:pt>
                <c:pt idx="101">
                  <c:v>7.3951330690826733</c:v>
                </c:pt>
                <c:pt idx="102">
                  <c:v>7.4683522083805221</c:v>
                </c:pt>
                <c:pt idx="103">
                  <c:v>7.5415713476783699</c:v>
                </c:pt>
                <c:pt idx="104">
                  <c:v>7.6147904869762186</c:v>
                </c:pt>
                <c:pt idx="105">
                  <c:v>7.6880096262740665</c:v>
                </c:pt>
                <c:pt idx="106">
                  <c:v>7.7612287655719143</c:v>
                </c:pt>
                <c:pt idx="107">
                  <c:v>7.8344479048697631</c:v>
                </c:pt>
                <c:pt idx="108">
                  <c:v>7.9076670441676109</c:v>
                </c:pt>
                <c:pt idx="109">
                  <c:v>7.9808861834654596</c:v>
                </c:pt>
                <c:pt idx="110">
                  <c:v>8.0541053227633075</c:v>
                </c:pt>
                <c:pt idx="111">
                  <c:v>8.1273244620611553</c:v>
                </c:pt>
                <c:pt idx="112">
                  <c:v>8.200543601359005</c:v>
                </c:pt>
                <c:pt idx="113">
                  <c:v>8.2737627406568528</c:v>
                </c:pt>
                <c:pt idx="114">
                  <c:v>8.3469818799547006</c:v>
                </c:pt>
                <c:pt idx="115">
                  <c:v>8.4202010192525485</c:v>
                </c:pt>
                <c:pt idx="116">
                  <c:v>8.4934201585503981</c:v>
                </c:pt>
                <c:pt idx="117">
                  <c:v>8.566639297848246</c:v>
                </c:pt>
                <c:pt idx="118">
                  <c:v>8.6398584371460938</c:v>
                </c:pt>
                <c:pt idx="119">
                  <c:v>8.7130775764439417</c:v>
                </c:pt>
                <c:pt idx="120">
                  <c:v>8.7862967157417895</c:v>
                </c:pt>
                <c:pt idx="121">
                  <c:v>8.8595158550396391</c:v>
                </c:pt>
                <c:pt idx="122">
                  <c:v>8.932734994337487</c:v>
                </c:pt>
                <c:pt idx="123">
                  <c:v>9.0059541336353348</c:v>
                </c:pt>
                <c:pt idx="124">
                  <c:v>9.0791732729331827</c:v>
                </c:pt>
                <c:pt idx="125">
                  <c:v>9.1523924122310323</c:v>
                </c:pt>
                <c:pt idx="126">
                  <c:v>9.2256115515288801</c:v>
                </c:pt>
                <c:pt idx="127">
                  <c:v>9.298830690826728</c:v>
                </c:pt>
                <c:pt idx="128">
                  <c:v>9.3720498301245758</c:v>
                </c:pt>
                <c:pt idx="129">
                  <c:v>9.4452689694224237</c:v>
                </c:pt>
                <c:pt idx="130">
                  <c:v>9.5184881087202733</c:v>
                </c:pt>
                <c:pt idx="131">
                  <c:v>9.5917072480181211</c:v>
                </c:pt>
                <c:pt idx="132">
                  <c:v>9.664926387315969</c:v>
                </c:pt>
                <c:pt idx="133">
                  <c:v>9.7381455266138168</c:v>
                </c:pt>
                <c:pt idx="134">
                  <c:v>9.8113646659116664</c:v>
                </c:pt>
                <c:pt idx="135">
                  <c:v>9.8845838052095143</c:v>
                </c:pt>
                <c:pt idx="136">
                  <c:v>9.9578029445073621</c:v>
                </c:pt>
                <c:pt idx="137">
                  <c:v>10.03102208380521</c:v>
                </c:pt>
                <c:pt idx="138">
                  <c:v>10.10424122310306</c:v>
                </c:pt>
                <c:pt idx="139">
                  <c:v>10.177460362400907</c:v>
                </c:pt>
                <c:pt idx="140">
                  <c:v>10.250679501698755</c:v>
                </c:pt>
                <c:pt idx="141">
                  <c:v>10.323898640996603</c:v>
                </c:pt>
                <c:pt idx="142">
                  <c:v>10.397117780294451</c:v>
                </c:pt>
                <c:pt idx="143">
                  <c:v>10.470336919592301</c:v>
                </c:pt>
                <c:pt idx="144">
                  <c:v>10.543556058890148</c:v>
                </c:pt>
                <c:pt idx="145">
                  <c:v>10.616775198187996</c:v>
                </c:pt>
                <c:pt idx="146">
                  <c:v>10.689994337485844</c:v>
                </c:pt>
                <c:pt idx="147">
                  <c:v>10.763213476783694</c:v>
                </c:pt>
                <c:pt idx="148">
                  <c:v>10.836432616081542</c:v>
                </c:pt>
                <c:pt idx="149">
                  <c:v>10.909651755379389</c:v>
                </c:pt>
                <c:pt idx="150">
                  <c:v>10.982870894677237</c:v>
                </c:pt>
                <c:pt idx="151">
                  <c:v>11.056090033975087</c:v>
                </c:pt>
                <c:pt idx="152">
                  <c:v>11.129309173272935</c:v>
                </c:pt>
                <c:pt idx="153">
                  <c:v>11.202528312570783</c:v>
                </c:pt>
                <c:pt idx="154">
                  <c:v>11.27574745186863</c:v>
                </c:pt>
                <c:pt idx="155">
                  <c:v>11.348966591166478</c:v>
                </c:pt>
                <c:pt idx="156">
                  <c:v>11.422185730464328</c:v>
                </c:pt>
                <c:pt idx="157">
                  <c:v>11.495404869762176</c:v>
                </c:pt>
                <c:pt idx="158">
                  <c:v>11.568624009060024</c:v>
                </c:pt>
                <c:pt idx="159">
                  <c:v>11.641843148357871</c:v>
                </c:pt>
                <c:pt idx="160">
                  <c:v>11.715062287655721</c:v>
                </c:pt>
                <c:pt idx="161">
                  <c:v>11.788281426953569</c:v>
                </c:pt>
                <c:pt idx="162">
                  <c:v>11.861500566251417</c:v>
                </c:pt>
                <c:pt idx="163">
                  <c:v>11.934719705549265</c:v>
                </c:pt>
                <c:pt idx="164">
                  <c:v>12.007938844847114</c:v>
                </c:pt>
                <c:pt idx="165">
                  <c:v>12.081157984144962</c:v>
                </c:pt>
                <c:pt idx="166">
                  <c:v>12.15437712344281</c:v>
                </c:pt>
                <c:pt idx="167">
                  <c:v>12.227596262740658</c:v>
                </c:pt>
                <c:pt idx="168">
                  <c:v>12.300815402038506</c:v>
                </c:pt>
                <c:pt idx="169">
                  <c:v>12.374034541336355</c:v>
                </c:pt>
                <c:pt idx="170">
                  <c:v>12.447253680634203</c:v>
                </c:pt>
                <c:pt idx="171">
                  <c:v>12.520472819932051</c:v>
                </c:pt>
                <c:pt idx="172">
                  <c:v>12.593691959229899</c:v>
                </c:pt>
                <c:pt idx="173">
                  <c:v>12.666911098527748</c:v>
                </c:pt>
                <c:pt idx="174">
                  <c:v>12.740130237825596</c:v>
                </c:pt>
                <c:pt idx="175">
                  <c:v>12.813349377123444</c:v>
                </c:pt>
                <c:pt idx="176">
                  <c:v>12.886568516421292</c:v>
                </c:pt>
                <c:pt idx="177">
                  <c:v>12.95978765571914</c:v>
                </c:pt>
                <c:pt idx="178">
                  <c:v>13.033006795016989</c:v>
                </c:pt>
                <c:pt idx="179">
                  <c:v>13.106225934314837</c:v>
                </c:pt>
                <c:pt idx="180">
                  <c:v>13.179445073612685</c:v>
                </c:pt>
                <c:pt idx="181">
                  <c:v>13.252664212910533</c:v>
                </c:pt>
                <c:pt idx="182">
                  <c:v>13.325883352208383</c:v>
                </c:pt>
                <c:pt idx="183">
                  <c:v>13.39910249150623</c:v>
                </c:pt>
                <c:pt idx="184">
                  <c:v>13.472321630804078</c:v>
                </c:pt>
                <c:pt idx="185">
                  <c:v>13.545540770101926</c:v>
                </c:pt>
                <c:pt idx="186">
                  <c:v>13.618759909399776</c:v>
                </c:pt>
                <c:pt idx="187">
                  <c:v>13.691979048697624</c:v>
                </c:pt>
                <c:pt idx="188">
                  <c:v>13.765198187995471</c:v>
                </c:pt>
                <c:pt idx="189">
                  <c:v>13.838417327293319</c:v>
                </c:pt>
                <c:pt idx="190">
                  <c:v>13.911636466591167</c:v>
                </c:pt>
                <c:pt idx="191">
                  <c:v>13.984855605889017</c:v>
                </c:pt>
                <c:pt idx="192">
                  <c:v>14.058074745186865</c:v>
                </c:pt>
                <c:pt idx="193">
                  <c:v>14.131293884484712</c:v>
                </c:pt>
                <c:pt idx="194">
                  <c:v>14.20451302378256</c:v>
                </c:pt>
                <c:pt idx="195">
                  <c:v>14.27773216308041</c:v>
                </c:pt>
                <c:pt idx="196">
                  <c:v>14.350951302378258</c:v>
                </c:pt>
                <c:pt idx="197">
                  <c:v>14.424170441676106</c:v>
                </c:pt>
                <c:pt idx="198">
                  <c:v>14.497389580973953</c:v>
                </c:pt>
                <c:pt idx="199">
                  <c:v>14.570608720271803</c:v>
                </c:pt>
                <c:pt idx="200">
                  <c:v>14.643827859569651</c:v>
                </c:pt>
                <c:pt idx="201">
                  <c:v>14.717046998867499</c:v>
                </c:pt>
                <c:pt idx="202">
                  <c:v>14.790266138165347</c:v>
                </c:pt>
                <c:pt idx="203">
                  <c:v>14.863485277463194</c:v>
                </c:pt>
                <c:pt idx="204">
                  <c:v>14.936704416761044</c:v>
                </c:pt>
                <c:pt idx="205">
                  <c:v>15.009923556058892</c:v>
                </c:pt>
                <c:pt idx="206">
                  <c:v>15.08314269535674</c:v>
                </c:pt>
                <c:pt idx="207">
                  <c:v>15.156361834654588</c:v>
                </c:pt>
                <c:pt idx="208">
                  <c:v>15.229580973952437</c:v>
                </c:pt>
                <c:pt idx="209">
                  <c:v>15.302800113250285</c:v>
                </c:pt>
                <c:pt idx="210">
                  <c:v>15.376019252548133</c:v>
                </c:pt>
                <c:pt idx="211">
                  <c:v>15.449238391845981</c:v>
                </c:pt>
                <c:pt idx="212">
                  <c:v>15.522457531143829</c:v>
                </c:pt>
                <c:pt idx="213">
                  <c:v>15.595676670441678</c:v>
                </c:pt>
                <c:pt idx="214">
                  <c:v>15.668895809739526</c:v>
                </c:pt>
                <c:pt idx="215">
                  <c:v>15.742114949037374</c:v>
                </c:pt>
                <c:pt idx="216">
                  <c:v>15.815334088335222</c:v>
                </c:pt>
                <c:pt idx="217">
                  <c:v>15.888553227633071</c:v>
                </c:pt>
                <c:pt idx="218">
                  <c:v>15.961772366930919</c:v>
                </c:pt>
                <c:pt idx="219">
                  <c:v>16.034991506228767</c:v>
                </c:pt>
                <c:pt idx="220">
                  <c:v>16.108210645526615</c:v>
                </c:pt>
                <c:pt idx="221">
                  <c:v>16.181429784824463</c:v>
                </c:pt>
                <c:pt idx="222">
                  <c:v>16.254648924122311</c:v>
                </c:pt>
                <c:pt idx="223">
                  <c:v>16.327868063420159</c:v>
                </c:pt>
                <c:pt idx="224">
                  <c:v>16.40108720271801</c:v>
                </c:pt>
                <c:pt idx="225">
                  <c:v>16.474306342015858</c:v>
                </c:pt>
                <c:pt idx="226">
                  <c:v>16.547525481313706</c:v>
                </c:pt>
                <c:pt idx="227">
                  <c:v>16.620744620611553</c:v>
                </c:pt>
                <c:pt idx="228">
                  <c:v>16.693963759909401</c:v>
                </c:pt>
                <c:pt idx="229">
                  <c:v>16.767182899207249</c:v>
                </c:pt>
                <c:pt idx="230">
                  <c:v>16.840402038505097</c:v>
                </c:pt>
                <c:pt idx="231">
                  <c:v>16.913621177802945</c:v>
                </c:pt>
                <c:pt idx="232">
                  <c:v>16.986840317100796</c:v>
                </c:pt>
                <c:pt idx="233">
                  <c:v>17.060059456398644</c:v>
                </c:pt>
                <c:pt idx="234">
                  <c:v>17.133278595696492</c:v>
                </c:pt>
                <c:pt idx="235">
                  <c:v>17.20649773499434</c:v>
                </c:pt>
                <c:pt idx="236">
                  <c:v>17.279716874292188</c:v>
                </c:pt>
                <c:pt idx="237">
                  <c:v>17.352936013590035</c:v>
                </c:pt>
                <c:pt idx="238">
                  <c:v>17.426155152887883</c:v>
                </c:pt>
                <c:pt idx="239">
                  <c:v>17.499374292185731</c:v>
                </c:pt>
                <c:pt idx="240">
                  <c:v>17.572593431483579</c:v>
                </c:pt>
                <c:pt idx="241">
                  <c:v>17.64581257078143</c:v>
                </c:pt>
                <c:pt idx="242">
                  <c:v>17.719031710079278</c:v>
                </c:pt>
                <c:pt idx="243">
                  <c:v>17.792250849377126</c:v>
                </c:pt>
                <c:pt idx="244">
                  <c:v>17.865469988674974</c:v>
                </c:pt>
                <c:pt idx="245">
                  <c:v>17.938689127972822</c:v>
                </c:pt>
                <c:pt idx="246">
                  <c:v>18.01190826727067</c:v>
                </c:pt>
                <c:pt idx="247">
                  <c:v>18.085127406568517</c:v>
                </c:pt>
                <c:pt idx="248">
                  <c:v>18.158346545866365</c:v>
                </c:pt>
                <c:pt idx="249">
                  <c:v>18.231565685164213</c:v>
                </c:pt>
                <c:pt idx="250">
                  <c:v>18.304784824462065</c:v>
                </c:pt>
                <c:pt idx="251">
                  <c:v>18.378003963759912</c:v>
                </c:pt>
                <c:pt idx="252">
                  <c:v>18.45122310305776</c:v>
                </c:pt>
                <c:pt idx="253">
                  <c:v>18.524442242355608</c:v>
                </c:pt>
                <c:pt idx="254">
                  <c:v>18.597661381653456</c:v>
                </c:pt>
                <c:pt idx="255">
                  <c:v>18.670880520951304</c:v>
                </c:pt>
                <c:pt idx="256">
                  <c:v>18.744099660249152</c:v>
                </c:pt>
                <c:pt idx="257">
                  <c:v>18.817318799546999</c:v>
                </c:pt>
                <c:pt idx="258">
                  <c:v>18.890537938844847</c:v>
                </c:pt>
                <c:pt idx="259">
                  <c:v>18.963757078142699</c:v>
                </c:pt>
                <c:pt idx="260">
                  <c:v>19.036976217440547</c:v>
                </c:pt>
                <c:pt idx="261">
                  <c:v>19.110195356738394</c:v>
                </c:pt>
                <c:pt idx="262">
                  <c:v>19.183414496036242</c:v>
                </c:pt>
                <c:pt idx="263">
                  <c:v>19.25663363533409</c:v>
                </c:pt>
                <c:pt idx="264">
                  <c:v>19.329852774631938</c:v>
                </c:pt>
                <c:pt idx="265">
                  <c:v>19.403071913929786</c:v>
                </c:pt>
                <c:pt idx="266">
                  <c:v>19.476291053227634</c:v>
                </c:pt>
                <c:pt idx="267">
                  <c:v>19.549510192525485</c:v>
                </c:pt>
                <c:pt idx="268">
                  <c:v>19.622729331823333</c:v>
                </c:pt>
                <c:pt idx="269">
                  <c:v>19.695948471121181</c:v>
                </c:pt>
                <c:pt idx="270">
                  <c:v>19.769167610419029</c:v>
                </c:pt>
                <c:pt idx="271">
                  <c:v>19.842386749716876</c:v>
                </c:pt>
                <c:pt idx="272">
                  <c:v>19.915605889014724</c:v>
                </c:pt>
                <c:pt idx="273">
                  <c:v>19.988825028312572</c:v>
                </c:pt>
                <c:pt idx="274">
                  <c:v>20.06204416761042</c:v>
                </c:pt>
                <c:pt idx="275">
                  <c:v>20.135263306908268</c:v>
                </c:pt>
                <c:pt idx="276">
                  <c:v>20.208482446206119</c:v>
                </c:pt>
                <c:pt idx="277">
                  <c:v>20.281701585503967</c:v>
                </c:pt>
                <c:pt idx="278">
                  <c:v>20.354920724801815</c:v>
                </c:pt>
                <c:pt idx="279">
                  <c:v>20.428139864099663</c:v>
                </c:pt>
                <c:pt idx="280">
                  <c:v>20.501359003397511</c:v>
                </c:pt>
                <c:pt idx="281">
                  <c:v>20.574578142695358</c:v>
                </c:pt>
                <c:pt idx="282">
                  <c:v>20.647797281993206</c:v>
                </c:pt>
                <c:pt idx="283">
                  <c:v>20.721016421291054</c:v>
                </c:pt>
                <c:pt idx="284">
                  <c:v>20.794235560588902</c:v>
                </c:pt>
                <c:pt idx="285">
                  <c:v>20.867454699886753</c:v>
                </c:pt>
                <c:pt idx="286">
                  <c:v>20.940673839184601</c:v>
                </c:pt>
                <c:pt idx="287">
                  <c:v>21.013892978482449</c:v>
                </c:pt>
                <c:pt idx="288">
                  <c:v>21.087112117780297</c:v>
                </c:pt>
                <c:pt idx="289">
                  <c:v>21.160331257078145</c:v>
                </c:pt>
                <c:pt idx="290">
                  <c:v>21.233550396375993</c:v>
                </c:pt>
                <c:pt idx="291">
                  <c:v>21.30676953567384</c:v>
                </c:pt>
                <c:pt idx="292">
                  <c:v>21.379988674971688</c:v>
                </c:pt>
                <c:pt idx="293">
                  <c:v>21.45320781426954</c:v>
                </c:pt>
                <c:pt idx="294">
                  <c:v>21.526426953567388</c:v>
                </c:pt>
                <c:pt idx="295">
                  <c:v>21.599646092865235</c:v>
                </c:pt>
                <c:pt idx="296">
                  <c:v>21.672865232163083</c:v>
                </c:pt>
                <c:pt idx="297">
                  <c:v>21.746084371460931</c:v>
                </c:pt>
                <c:pt idx="298">
                  <c:v>21.819303510758779</c:v>
                </c:pt>
                <c:pt idx="299">
                  <c:v>21.892522650056627</c:v>
                </c:pt>
                <c:pt idx="300">
                  <c:v>21.965741789354475</c:v>
                </c:pt>
                <c:pt idx="301">
                  <c:v>22.038960928652322</c:v>
                </c:pt>
                <c:pt idx="302">
                  <c:v>22.112180067950174</c:v>
                </c:pt>
                <c:pt idx="303">
                  <c:v>22.185399207248022</c:v>
                </c:pt>
                <c:pt idx="304">
                  <c:v>22.25861834654587</c:v>
                </c:pt>
                <c:pt idx="305">
                  <c:v>22.331837485843717</c:v>
                </c:pt>
                <c:pt idx="306">
                  <c:v>22.405056625141565</c:v>
                </c:pt>
                <c:pt idx="307">
                  <c:v>22.478275764439413</c:v>
                </c:pt>
                <c:pt idx="308">
                  <c:v>22.551494903737261</c:v>
                </c:pt>
                <c:pt idx="309">
                  <c:v>22.624714043035109</c:v>
                </c:pt>
                <c:pt idx="310">
                  <c:v>22.697933182332957</c:v>
                </c:pt>
                <c:pt idx="311">
                  <c:v>22.771152321630808</c:v>
                </c:pt>
                <c:pt idx="312">
                  <c:v>22.844371460928656</c:v>
                </c:pt>
                <c:pt idx="313">
                  <c:v>22.917590600226504</c:v>
                </c:pt>
                <c:pt idx="314">
                  <c:v>22.990809739524352</c:v>
                </c:pt>
                <c:pt idx="315">
                  <c:v>23.064028878822199</c:v>
                </c:pt>
                <c:pt idx="316">
                  <c:v>23.137248018120047</c:v>
                </c:pt>
                <c:pt idx="317">
                  <c:v>23.210467157417895</c:v>
                </c:pt>
                <c:pt idx="318">
                  <c:v>23.283686296715743</c:v>
                </c:pt>
                <c:pt idx="319">
                  <c:v>23.356905436013591</c:v>
                </c:pt>
                <c:pt idx="320">
                  <c:v>23.430124575311442</c:v>
                </c:pt>
                <c:pt idx="321">
                  <c:v>23.50334371460929</c:v>
                </c:pt>
                <c:pt idx="322">
                  <c:v>23.576562853907138</c:v>
                </c:pt>
                <c:pt idx="323">
                  <c:v>23.649781993204986</c:v>
                </c:pt>
                <c:pt idx="324">
                  <c:v>23.723001132502834</c:v>
                </c:pt>
                <c:pt idx="325">
                  <c:v>23.796220271800681</c:v>
                </c:pt>
                <c:pt idx="326">
                  <c:v>23.869439411098529</c:v>
                </c:pt>
                <c:pt idx="327">
                  <c:v>23.942658550396377</c:v>
                </c:pt>
                <c:pt idx="328">
                  <c:v>24.015877689694229</c:v>
                </c:pt>
                <c:pt idx="329">
                  <c:v>24.089096828992076</c:v>
                </c:pt>
                <c:pt idx="330">
                  <c:v>24.162315968289924</c:v>
                </c:pt>
                <c:pt idx="331">
                  <c:v>24.235535107587772</c:v>
                </c:pt>
                <c:pt idx="332">
                  <c:v>24.30875424688562</c:v>
                </c:pt>
                <c:pt idx="333">
                  <c:v>24.381973386183468</c:v>
                </c:pt>
                <c:pt idx="334">
                  <c:v>24.455192525481316</c:v>
                </c:pt>
                <c:pt idx="335">
                  <c:v>24.528411664779163</c:v>
                </c:pt>
                <c:pt idx="336">
                  <c:v>24.601630804077011</c:v>
                </c:pt>
                <c:pt idx="337">
                  <c:v>24.674849943374863</c:v>
                </c:pt>
                <c:pt idx="338">
                  <c:v>24.748069082672711</c:v>
                </c:pt>
                <c:pt idx="339">
                  <c:v>24.821288221970558</c:v>
                </c:pt>
                <c:pt idx="340">
                  <c:v>24.894507361268406</c:v>
                </c:pt>
                <c:pt idx="341">
                  <c:v>24.967726500566254</c:v>
                </c:pt>
                <c:pt idx="342">
                  <c:v>25.040945639864102</c:v>
                </c:pt>
                <c:pt idx="343">
                  <c:v>25.11416477916195</c:v>
                </c:pt>
                <c:pt idx="344">
                  <c:v>25.187383918459798</c:v>
                </c:pt>
                <c:pt idx="345">
                  <c:v>25.260603057757645</c:v>
                </c:pt>
                <c:pt idx="346">
                  <c:v>25.333822197055497</c:v>
                </c:pt>
                <c:pt idx="347">
                  <c:v>25.407041336353345</c:v>
                </c:pt>
                <c:pt idx="348">
                  <c:v>25.480260475651193</c:v>
                </c:pt>
                <c:pt idx="349">
                  <c:v>25.55347961494904</c:v>
                </c:pt>
                <c:pt idx="350">
                  <c:v>25.626698754246888</c:v>
                </c:pt>
                <c:pt idx="351">
                  <c:v>25.699917893544736</c:v>
                </c:pt>
                <c:pt idx="352">
                  <c:v>25.773137032842584</c:v>
                </c:pt>
                <c:pt idx="353">
                  <c:v>25.846356172140432</c:v>
                </c:pt>
                <c:pt idx="354">
                  <c:v>25.91957531143828</c:v>
                </c:pt>
                <c:pt idx="355">
                  <c:v>25.992794450736131</c:v>
                </c:pt>
                <c:pt idx="356">
                  <c:v>26.066013590033979</c:v>
                </c:pt>
                <c:pt idx="357">
                  <c:v>26.139232729331827</c:v>
                </c:pt>
                <c:pt idx="358">
                  <c:v>26.212451868629675</c:v>
                </c:pt>
                <c:pt idx="359">
                  <c:v>26.285671007927522</c:v>
                </c:pt>
                <c:pt idx="360">
                  <c:v>26.35889014722537</c:v>
                </c:pt>
                <c:pt idx="361">
                  <c:v>26.432109286523218</c:v>
                </c:pt>
                <c:pt idx="362">
                  <c:v>26.505328425821066</c:v>
                </c:pt>
                <c:pt idx="363">
                  <c:v>26.578547565118917</c:v>
                </c:pt>
                <c:pt idx="364">
                  <c:v>26.651766704416765</c:v>
                </c:pt>
                <c:pt idx="365">
                  <c:v>26.724985843714613</c:v>
                </c:pt>
                <c:pt idx="366">
                  <c:v>26.798204983012461</c:v>
                </c:pt>
                <c:pt idx="367">
                  <c:v>26.871424122310309</c:v>
                </c:pt>
                <c:pt idx="368">
                  <c:v>26.944643261608157</c:v>
                </c:pt>
                <c:pt idx="369">
                  <c:v>27.017862400906004</c:v>
                </c:pt>
                <c:pt idx="370">
                  <c:v>27.091081540203852</c:v>
                </c:pt>
                <c:pt idx="371">
                  <c:v>27.1643006795017</c:v>
                </c:pt>
                <c:pt idx="372">
                  <c:v>27.237519818799552</c:v>
                </c:pt>
                <c:pt idx="373">
                  <c:v>27.310738958097399</c:v>
                </c:pt>
                <c:pt idx="374">
                  <c:v>27.383958097395247</c:v>
                </c:pt>
                <c:pt idx="375">
                  <c:v>27.457177236693095</c:v>
                </c:pt>
                <c:pt idx="376">
                  <c:v>27.530396375990943</c:v>
                </c:pt>
                <c:pt idx="377">
                  <c:v>27.603615515288791</c:v>
                </c:pt>
                <c:pt idx="378">
                  <c:v>27.676834654586639</c:v>
                </c:pt>
                <c:pt idx="379">
                  <c:v>27.750053793884486</c:v>
                </c:pt>
                <c:pt idx="380">
                  <c:v>27.823272933182334</c:v>
                </c:pt>
                <c:pt idx="381">
                  <c:v>27.896492072480186</c:v>
                </c:pt>
                <c:pt idx="382">
                  <c:v>27.969711211778034</c:v>
                </c:pt>
                <c:pt idx="383">
                  <c:v>28.042930351075881</c:v>
                </c:pt>
                <c:pt idx="384">
                  <c:v>28.116149490373729</c:v>
                </c:pt>
                <c:pt idx="385">
                  <c:v>28.189368629671577</c:v>
                </c:pt>
                <c:pt idx="386">
                  <c:v>28.262587768969425</c:v>
                </c:pt>
                <c:pt idx="387">
                  <c:v>28.335806908267273</c:v>
                </c:pt>
                <c:pt idx="388">
                  <c:v>28.409026047565121</c:v>
                </c:pt>
                <c:pt idx="389">
                  <c:v>28.482245186862968</c:v>
                </c:pt>
                <c:pt idx="390">
                  <c:v>28.55546432616082</c:v>
                </c:pt>
                <c:pt idx="391">
                  <c:v>28.628683465458668</c:v>
                </c:pt>
                <c:pt idx="392">
                  <c:v>28.701902604756516</c:v>
                </c:pt>
                <c:pt idx="393">
                  <c:v>28.775121744054363</c:v>
                </c:pt>
                <c:pt idx="394">
                  <c:v>28.848340883352211</c:v>
                </c:pt>
                <c:pt idx="395">
                  <c:v>28.921560022650059</c:v>
                </c:pt>
                <c:pt idx="396">
                  <c:v>28.994779161947907</c:v>
                </c:pt>
                <c:pt idx="397">
                  <c:v>29.067998301245755</c:v>
                </c:pt>
                <c:pt idx="398">
                  <c:v>29.141217440543606</c:v>
                </c:pt>
                <c:pt idx="399">
                  <c:v>29.214436579841454</c:v>
                </c:pt>
                <c:pt idx="400">
                  <c:v>29.287655719139302</c:v>
                </c:pt>
                <c:pt idx="401">
                  <c:v>29.36087485843715</c:v>
                </c:pt>
                <c:pt idx="402">
                  <c:v>29.434093997734998</c:v>
                </c:pt>
                <c:pt idx="403">
                  <c:v>29.507313137032845</c:v>
                </c:pt>
                <c:pt idx="404">
                  <c:v>29.580532276330693</c:v>
                </c:pt>
                <c:pt idx="405">
                  <c:v>29.653751415628541</c:v>
                </c:pt>
                <c:pt idx="406">
                  <c:v>29.726970554926389</c:v>
                </c:pt>
                <c:pt idx="407">
                  <c:v>29.80018969422424</c:v>
                </c:pt>
                <c:pt idx="408">
                  <c:v>29.873408833522088</c:v>
                </c:pt>
                <c:pt idx="409">
                  <c:v>29.946627972819936</c:v>
                </c:pt>
                <c:pt idx="410">
                  <c:v>30.019847112117784</c:v>
                </c:pt>
                <c:pt idx="411">
                  <c:v>30.093066251415632</c:v>
                </c:pt>
                <c:pt idx="412">
                  <c:v>30.16628539071348</c:v>
                </c:pt>
                <c:pt idx="413">
                  <c:v>30.239504530011327</c:v>
                </c:pt>
                <c:pt idx="414">
                  <c:v>30.312723669309175</c:v>
                </c:pt>
                <c:pt idx="415">
                  <c:v>30.385942808607023</c:v>
                </c:pt>
                <c:pt idx="416">
                  <c:v>30.459161947904875</c:v>
                </c:pt>
                <c:pt idx="417">
                  <c:v>30.532381087202722</c:v>
                </c:pt>
                <c:pt idx="418">
                  <c:v>30.60560022650057</c:v>
                </c:pt>
                <c:pt idx="419">
                  <c:v>30.678819365798418</c:v>
                </c:pt>
                <c:pt idx="420">
                  <c:v>30.752038505096266</c:v>
                </c:pt>
                <c:pt idx="421">
                  <c:v>30.825257644394114</c:v>
                </c:pt>
                <c:pt idx="422">
                  <c:v>30.898476783691962</c:v>
                </c:pt>
                <c:pt idx="423">
                  <c:v>30.971695922989809</c:v>
                </c:pt>
                <c:pt idx="424">
                  <c:v>31.044915062287657</c:v>
                </c:pt>
                <c:pt idx="425">
                  <c:v>31.118134201585509</c:v>
                </c:pt>
                <c:pt idx="426">
                  <c:v>31.191353340883357</c:v>
                </c:pt>
                <c:pt idx="427">
                  <c:v>31.264572480181204</c:v>
                </c:pt>
                <c:pt idx="428">
                  <c:v>31.337791619479052</c:v>
                </c:pt>
                <c:pt idx="429">
                  <c:v>31.4110107587769</c:v>
                </c:pt>
                <c:pt idx="430">
                  <c:v>31.484229898074748</c:v>
                </c:pt>
                <c:pt idx="431">
                  <c:v>31.557449037372596</c:v>
                </c:pt>
                <c:pt idx="432">
                  <c:v>31.630668176670444</c:v>
                </c:pt>
                <c:pt idx="433">
                  <c:v>31.703887315968295</c:v>
                </c:pt>
                <c:pt idx="434">
                  <c:v>31.777106455266143</c:v>
                </c:pt>
                <c:pt idx="435">
                  <c:v>31.850325594563991</c:v>
                </c:pt>
                <c:pt idx="436">
                  <c:v>31.923544733861839</c:v>
                </c:pt>
                <c:pt idx="437">
                  <c:v>31.996763873159686</c:v>
                </c:pt>
                <c:pt idx="438">
                  <c:v>32.069983012457534</c:v>
                </c:pt>
                <c:pt idx="439">
                  <c:v>32.143202151755382</c:v>
                </c:pt>
                <c:pt idx="440">
                  <c:v>32.21642129105323</c:v>
                </c:pt>
                <c:pt idx="441">
                  <c:v>32.289640430351078</c:v>
                </c:pt>
                <c:pt idx="442">
                  <c:v>32.362859569648926</c:v>
                </c:pt>
                <c:pt idx="443">
                  <c:v>32.436078708946773</c:v>
                </c:pt>
                <c:pt idx="444">
                  <c:v>32.509297848244621</c:v>
                </c:pt>
                <c:pt idx="445">
                  <c:v>32.582516987542469</c:v>
                </c:pt>
                <c:pt idx="446">
                  <c:v>32.655736126840317</c:v>
                </c:pt>
                <c:pt idx="447">
                  <c:v>32.728955266138172</c:v>
                </c:pt>
                <c:pt idx="448">
                  <c:v>32.80217440543602</c:v>
                </c:pt>
                <c:pt idx="449">
                  <c:v>32.875393544733868</c:v>
                </c:pt>
                <c:pt idx="450">
                  <c:v>32.948612684031716</c:v>
                </c:pt>
                <c:pt idx="451">
                  <c:v>33.021831823329563</c:v>
                </c:pt>
                <c:pt idx="452">
                  <c:v>33.095050962627411</c:v>
                </c:pt>
                <c:pt idx="453">
                  <c:v>33.168270101925259</c:v>
                </c:pt>
                <c:pt idx="454">
                  <c:v>33.241489241223107</c:v>
                </c:pt>
                <c:pt idx="455">
                  <c:v>33.314708380520955</c:v>
                </c:pt>
                <c:pt idx="456">
                  <c:v>33.387927519818803</c:v>
                </c:pt>
                <c:pt idx="457">
                  <c:v>33.46114665911665</c:v>
                </c:pt>
                <c:pt idx="458">
                  <c:v>33.534365798414498</c:v>
                </c:pt>
                <c:pt idx="459">
                  <c:v>33.607584937712346</c:v>
                </c:pt>
                <c:pt idx="460">
                  <c:v>33.680804077010194</c:v>
                </c:pt>
                <c:pt idx="461">
                  <c:v>33.754023216308042</c:v>
                </c:pt>
                <c:pt idx="462">
                  <c:v>33.82724235560589</c:v>
                </c:pt>
                <c:pt idx="463">
                  <c:v>33.900461494903738</c:v>
                </c:pt>
                <c:pt idx="464">
                  <c:v>33.973680634201592</c:v>
                </c:pt>
                <c:pt idx="465">
                  <c:v>34.04689977349944</c:v>
                </c:pt>
                <c:pt idx="466">
                  <c:v>34.120118912797288</c:v>
                </c:pt>
                <c:pt idx="467">
                  <c:v>34.193338052095136</c:v>
                </c:pt>
                <c:pt idx="468">
                  <c:v>34.266557191392984</c:v>
                </c:pt>
                <c:pt idx="469">
                  <c:v>34.339776330690832</c:v>
                </c:pt>
                <c:pt idx="470">
                  <c:v>34.41299546998868</c:v>
                </c:pt>
                <c:pt idx="471">
                  <c:v>34.486214609286527</c:v>
                </c:pt>
                <c:pt idx="472">
                  <c:v>34.559433748584375</c:v>
                </c:pt>
                <c:pt idx="473">
                  <c:v>34.632652887882223</c:v>
                </c:pt>
                <c:pt idx="474">
                  <c:v>34.705872027180071</c:v>
                </c:pt>
                <c:pt idx="475">
                  <c:v>34.779091166477919</c:v>
                </c:pt>
                <c:pt idx="476">
                  <c:v>34.852310305775767</c:v>
                </c:pt>
                <c:pt idx="477">
                  <c:v>34.925529445073614</c:v>
                </c:pt>
                <c:pt idx="478">
                  <c:v>34.998748584371462</c:v>
                </c:pt>
                <c:pt idx="479">
                  <c:v>35.07196772366931</c:v>
                </c:pt>
                <c:pt idx="480">
                  <c:v>35.145186862967158</c:v>
                </c:pt>
                <c:pt idx="481">
                  <c:v>35.218406002265006</c:v>
                </c:pt>
                <c:pt idx="482">
                  <c:v>35.291625141562861</c:v>
                </c:pt>
                <c:pt idx="483">
                  <c:v>35.364844280860709</c:v>
                </c:pt>
                <c:pt idx="484">
                  <c:v>35.438063420158556</c:v>
                </c:pt>
                <c:pt idx="485">
                  <c:v>35.511282559456404</c:v>
                </c:pt>
                <c:pt idx="486">
                  <c:v>35.584501698754252</c:v>
                </c:pt>
                <c:pt idx="487">
                  <c:v>35.6577208380521</c:v>
                </c:pt>
                <c:pt idx="488">
                  <c:v>35.730939977349948</c:v>
                </c:pt>
                <c:pt idx="489">
                  <c:v>35.804159116647796</c:v>
                </c:pt>
                <c:pt idx="490">
                  <c:v>35.877378255945644</c:v>
                </c:pt>
                <c:pt idx="491">
                  <c:v>35.950597395243491</c:v>
                </c:pt>
                <c:pt idx="492">
                  <c:v>36.023816534541339</c:v>
                </c:pt>
                <c:pt idx="493">
                  <c:v>36.097035673839187</c:v>
                </c:pt>
                <c:pt idx="494">
                  <c:v>36.170254813137035</c:v>
                </c:pt>
                <c:pt idx="495">
                  <c:v>36.243473952434883</c:v>
                </c:pt>
                <c:pt idx="496">
                  <c:v>36.316693091732731</c:v>
                </c:pt>
                <c:pt idx="497">
                  <c:v>36.389912231030578</c:v>
                </c:pt>
                <c:pt idx="498">
                  <c:v>36.463131370328426</c:v>
                </c:pt>
                <c:pt idx="499">
                  <c:v>36.536350509626281</c:v>
                </c:pt>
                <c:pt idx="500">
                  <c:v>36.609569648924129</c:v>
                </c:pt>
                <c:pt idx="501">
                  <c:v>36.682788788221977</c:v>
                </c:pt>
                <c:pt idx="502">
                  <c:v>36.756007927519825</c:v>
                </c:pt>
                <c:pt idx="503">
                  <c:v>36.829227066817673</c:v>
                </c:pt>
                <c:pt idx="504">
                  <c:v>36.902446206115521</c:v>
                </c:pt>
                <c:pt idx="505">
                  <c:v>36.975665345413368</c:v>
                </c:pt>
                <c:pt idx="506">
                  <c:v>37.048884484711216</c:v>
                </c:pt>
                <c:pt idx="507">
                  <c:v>37.122103624009064</c:v>
                </c:pt>
                <c:pt idx="508">
                  <c:v>37.195322763306912</c:v>
                </c:pt>
                <c:pt idx="509">
                  <c:v>37.26854190260476</c:v>
                </c:pt>
                <c:pt idx="510">
                  <c:v>37.341761041902608</c:v>
                </c:pt>
                <c:pt idx="511">
                  <c:v>37.414980181200455</c:v>
                </c:pt>
                <c:pt idx="512">
                  <c:v>37.488199320498303</c:v>
                </c:pt>
                <c:pt idx="513">
                  <c:v>37.561418459796151</c:v>
                </c:pt>
                <c:pt idx="514">
                  <c:v>37.634637599093999</c:v>
                </c:pt>
                <c:pt idx="515">
                  <c:v>37.707856738391847</c:v>
                </c:pt>
                <c:pt idx="516">
                  <c:v>37.781075877689695</c:v>
                </c:pt>
                <c:pt idx="517">
                  <c:v>37.85429501698755</c:v>
                </c:pt>
                <c:pt idx="518">
                  <c:v>37.927514156285397</c:v>
                </c:pt>
                <c:pt idx="519">
                  <c:v>38.000733295583245</c:v>
                </c:pt>
                <c:pt idx="520">
                  <c:v>38.073952434881093</c:v>
                </c:pt>
                <c:pt idx="521">
                  <c:v>38.147171574178941</c:v>
                </c:pt>
                <c:pt idx="522">
                  <c:v>38.220390713476789</c:v>
                </c:pt>
                <c:pt idx="523">
                  <c:v>38.293609852774637</c:v>
                </c:pt>
                <c:pt idx="524">
                  <c:v>38.366828992072485</c:v>
                </c:pt>
                <c:pt idx="525">
                  <c:v>38.440048131370332</c:v>
                </c:pt>
                <c:pt idx="526">
                  <c:v>38.51326727066818</c:v>
                </c:pt>
                <c:pt idx="527">
                  <c:v>38.586486409966028</c:v>
                </c:pt>
                <c:pt idx="528">
                  <c:v>38.659705549263876</c:v>
                </c:pt>
                <c:pt idx="529">
                  <c:v>38.732924688561724</c:v>
                </c:pt>
                <c:pt idx="530">
                  <c:v>38.806143827859572</c:v>
                </c:pt>
                <c:pt idx="531">
                  <c:v>38.879362967157419</c:v>
                </c:pt>
                <c:pt idx="532">
                  <c:v>38.952582106455267</c:v>
                </c:pt>
                <c:pt idx="533">
                  <c:v>39.025801245753115</c:v>
                </c:pt>
                <c:pt idx="534">
                  <c:v>39.09902038505097</c:v>
                </c:pt>
                <c:pt idx="535">
                  <c:v>39.172239524348818</c:v>
                </c:pt>
                <c:pt idx="536">
                  <c:v>39.245458663646666</c:v>
                </c:pt>
                <c:pt idx="537">
                  <c:v>39.318677802944514</c:v>
                </c:pt>
                <c:pt idx="538">
                  <c:v>39.391896942242361</c:v>
                </c:pt>
                <c:pt idx="539">
                  <c:v>39.465116081540209</c:v>
                </c:pt>
                <c:pt idx="540">
                  <c:v>39.538335220838057</c:v>
                </c:pt>
                <c:pt idx="541">
                  <c:v>39.611554360135905</c:v>
                </c:pt>
                <c:pt idx="542">
                  <c:v>39.684773499433753</c:v>
                </c:pt>
                <c:pt idx="543">
                  <c:v>39.757992638731601</c:v>
                </c:pt>
                <c:pt idx="544">
                  <c:v>39.831211778029449</c:v>
                </c:pt>
                <c:pt idx="545">
                  <c:v>39.904430917327296</c:v>
                </c:pt>
                <c:pt idx="546">
                  <c:v>39.977650056625144</c:v>
                </c:pt>
                <c:pt idx="547">
                  <c:v>40.050869195922992</c:v>
                </c:pt>
                <c:pt idx="548">
                  <c:v>40.12408833522084</c:v>
                </c:pt>
                <c:pt idx="549">
                  <c:v>40.197307474518688</c:v>
                </c:pt>
                <c:pt idx="550">
                  <c:v>40.270526613816536</c:v>
                </c:pt>
                <c:pt idx="551">
                  <c:v>40.343745753114391</c:v>
                </c:pt>
                <c:pt idx="552">
                  <c:v>40.416964892412238</c:v>
                </c:pt>
                <c:pt idx="553">
                  <c:v>40.490184031710086</c:v>
                </c:pt>
                <c:pt idx="554">
                  <c:v>40.563403171007934</c:v>
                </c:pt>
                <c:pt idx="555">
                  <c:v>40.636622310305782</c:v>
                </c:pt>
                <c:pt idx="556">
                  <c:v>40.70984144960363</c:v>
                </c:pt>
                <c:pt idx="557">
                  <c:v>40.783060588901478</c:v>
                </c:pt>
                <c:pt idx="558">
                  <c:v>40.856279728199326</c:v>
                </c:pt>
                <c:pt idx="559">
                  <c:v>40.929498867497173</c:v>
                </c:pt>
                <c:pt idx="560">
                  <c:v>41.002718006795021</c:v>
                </c:pt>
                <c:pt idx="561">
                  <c:v>41.075937146092869</c:v>
                </c:pt>
                <c:pt idx="562">
                  <c:v>41.149156285390717</c:v>
                </c:pt>
                <c:pt idx="563">
                  <c:v>41.222375424688565</c:v>
                </c:pt>
                <c:pt idx="564">
                  <c:v>41.295594563986413</c:v>
                </c:pt>
                <c:pt idx="565">
                  <c:v>41.36881370328426</c:v>
                </c:pt>
                <c:pt idx="566">
                  <c:v>41.442032842582108</c:v>
                </c:pt>
                <c:pt idx="567">
                  <c:v>41.515251981879956</c:v>
                </c:pt>
                <c:pt idx="568">
                  <c:v>41.588471121177804</c:v>
                </c:pt>
                <c:pt idx="569">
                  <c:v>41.661690260475659</c:v>
                </c:pt>
                <c:pt idx="570">
                  <c:v>41.734909399773507</c:v>
                </c:pt>
                <c:pt idx="571">
                  <c:v>41.808128539071355</c:v>
                </c:pt>
                <c:pt idx="572">
                  <c:v>41.881347678369202</c:v>
                </c:pt>
                <c:pt idx="573">
                  <c:v>41.95456681766705</c:v>
                </c:pt>
                <c:pt idx="574">
                  <c:v>42.027785956964898</c:v>
                </c:pt>
                <c:pt idx="575">
                  <c:v>42.101005096262746</c:v>
                </c:pt>
                <c:pt idx="576">
                  <c:v>42.174224235560594</c:v>
                </c:pt>
                <c:pt idx="577">
                  <c:v>42.247443374858442</c:v>
                </c:pt>
                <c:pt idx="578">
                  <c:v>42.32066251415629</c:v>
                </c:pt>
                <c:pt idx="579">
                  <c:v>42.393881653454137</c:v>
                </c:pt>
                <c:pt idx="580">
                  <c:v>42.467100792751985</c:v>
                </c:pt>
                <c:pt idx="581">
                  <c:v>42.540319932049833</c:v>
                </c:pt>
                <c:pt idx="582">
                  <c:v>42.613539071347681</c:v>
                </c:pt>
                <c:pt idx="583">
                  <c:v>42.686758210645529</c:v>
                </c:pt>
                <c:pt idx="584">
                  <c:v>42.759977349943377</c:v>
                </c:pt>
                <c:pt idx="585">
                  <c:v>42.833196489241224</c:v>
                </c:pt>
                <c:pt idx="586">
                  <c:v>42.906415628539079</c:v>
                </c:pt>
                <c:pt idx="587">
                  <c:v>42.979634767836927</c:v>
                </c:pt>
                <c:pt idx="588">
                  <c:v>43.052853907134775</c:v>
                </c:pt>
                <c:pt idx="589">
                  <c:v>43.126073046432623</c:v>
                </c:pt>
                <c:pt idx="590">
                  <c:v>43.199292185730471</c:v>
                </c:pt>
                <c:pt idx="591">
                  <c:v>43.272511325028319</c:v>
                </c:pt>
                <c:pt idx="592">
                  <c:v>43.345730464326166</c:v>
                </c:pt>
                <c:pt idx="593">
                  <c:v>43.418949603624014</c:v>
                </c:pt>
                <c:pt idx="594">
                  <c:v>43.492168742921862</c:v>
                </c:pt>
                <c:pt idx="595">
                  <c:v>43.56538788221971</c:v>
                </c:pt>
                <c:pt idx="596">
                  <c:v>43.638607021517558</c:v>
                </c:pt>
                <c:pt idx="597">
                  <c:v>43.711826160815406</c:v>
                </c:pt>
                <c:pt idx="598">
                  <c:v>43.785045300113254</c:v>
                </c:pt>
                <c:pt idx="599">
                  <c:v>43.858264439411101</c:v>
                </c:pt>
                <c:pt idx="600">
                  <c:v>43.931483578708949</c:v>
                </c:pt>
                <c:pt idx="601">
                  <c:v>44.004702718006797</c:v>
                </c:pt>
                <c:pt idx="602">
                  <c:v>44.077921857304645</c:v>
                </c:pt>
                <c:pt idx="603">
                  <c:v>44.151140996602493</c:v>
                </c:pt>
                <c:pt idx="604">
                  <c:v>44.224360135900348</c:v>
                </c:pt>
                <c:pt idx="605">
                  <c:v>44.297579275198196</c:v>
                </c:pt>
                <c:pt idx="606">
                  <c:v>44.370798414496043</c:v>
                </c:pt>
                <c:pt idx="607">
                  <c:v>44.444017553793891</c:v>
                </c:pt>
                <c:pt idx="608">
                  <c:v>44.517236693091739</c:v>
                </c:pt>
                <c:pt idx="609">
                  <c:v>44.590455832389587</c:v>
                </c:pt>
                <c:pt idx="610">
                  <c:v>44.663674971687435</c:v>
                </c:pt>
                <c:pt idx="611">
                  <c:v>44.736894110985283</c:v>
                </c:pt>
                <c:pt idx="612">
                  <c:v>44.810113250283131</c:v>
                </c:pt>
                <c:pt idx="613">
                  <c:v>44.883332389580978</c:v>
                </c:pt>
                <c:pt idx="614">
                  <c:v>44.956551528878826</c:v>
                </c:pt>
                <c:pt idx="615">
                  <c:v>45.029770668176674</c:v>
                </c:pt>
                <c:pt idx="616">
                  <c:v>45.102989807474522</c:v>
                </c:pt>
                <c:pt idx="617">
                  <c:v>45.17620894677237</c:v>
                </c:pt>
                <c:pt idx="618">
                  <c:v>45.249428086070218</c:v>
                </c:pt>
                <c:pt idx="619">
                  <c:v>45.322647225368065</c:v>
                </c:pt>
                <c:pt idx="620">
                  <c:v>45.395866364665913</c:v>
                </c:pt>
                <c:pt idx="621">
                  <c:v>45.469085503963768</c:v>
                </c:pt>
                <c:pt idx="622">
                  <c:v>45.542304643261616</c:v>
                </c:pt>
                <c:pt idx="623">
                  <c:v>45.615523782559464</c:v>
                </c:pt>
                <c:pt idx="624">
                  <c:v>45.688742921857312</c:v>
                </c:pt>
                <c:pt idx="625">
                  <c:v>45.76196206115516</c:v>
                </c:pt>
                <c:pt idx="626">
                  <c:v>45.835181200453007</c:v>
                </c:pt>
                <c:pt idx="627">
                  <c:v>45.908400339750855</c:v>
                </c:pt>
                <c:pt idx="628">
                  <c:v>45.981619479048703</c:v>
                </c:pt>
                <c:pt idx="629">
                  <c:v>46.054838618346551</c:v>
                </c:pt>
                <c:pt idx="630">
                  <c:v>46.128057757644399</c:v>
                </c:pt>
                <c:pt idx="631">
                  <c:v>46.201276896942247</c:v>
                </c:pt>
                <c:pt idx="632">
                  <c:v>46.274496036240095</c:v>
                </c:pt>
                <c:pt idx="633">
                  <c:v>46.347715175537942</c:v>
                </c:pt>
                <c:pt idx="634">
                  <c:v>46.42093431483579</c:v>
                </c:pt>
                <c:pt idx="635">
                  <c:v>46.494153454133638</c:v>
                </c:pt>
                <c:pt idx="636">
                  <c:v>46.567372593431486</c:v>
                </c:pt>
                <c:pt idx="637">
                  <c:v>46.640591732729334</c:v>
                </c:pt>
                <c:pt idx="638">
                  <c:v>46.713810872027182</c:v>
                </c:pt>
                <c:pt idx="639">
                  <c:v>46.787030011325037</c:v>
                </c:pt>
                <c:pt idx="640">
                  <c:v>46.860249150622884</c:v>
                </c:pt>
                <c:pt idx="641">
                  <c:v>46.933468289920732</c:v>
                </c:pt>
                <c:pt idx="642">
                  <c:v>47.00668742921858</c:v>
                </c:pt>
                <c:pt idx="643">
                  <c:v>47.079906568516428</c:v>
                </c:pt>
                <c:pt idx="644">
                  <c:v>47.153125707814276</c:v>
                </c:pt>
                <c:pt idx="645">
                  <c:v>47.226344847112124</c:v>
                </c:pt>
                <c:pt idx="646">
                  <c:v>47.299563986409972</c:v>
                </c:pt>
                <c:pt idx="647">
                  <c:v>47.372783125707819</c:v>
                </c:pt>
                <c:pt idx="648">
                  <c:v>47.446002265005667</c:v>
                </c:pt>
                <c:pt idx="649">
                  <c:v>47.519221404303515</c:v>
                </c:pt>
                <c:pt idx="650">
                  <c:v>47.592440543601363</c:v>
                </c:pt>
                <c:pt idx="651">
                  <c:v>47.665659682899211</c:v>
                </c:pt>
                <c:pt idx="652">
                  <c:v>47.738878822197059</c:v>
                </c:pt>
                <c:pt idx="653">
                  <c:v>47.812097961494906</c:v>
                </c:pt>
                <c:pt idx="654">
                  <c:v>47.885317100792754</c:v>
                </c:pt>
                <c:pt idx="655">
                  <c:v>47.958536240090602</c:v>
                </c:pt>
                <c:pt idx="656">
                  <c:v>48.031755379388457</c:v>
                </c:pt>
                <c:pt idx="657">
                  <c:v>48.104974518686305</c:v>
                </c:pt>
                <c:pt idx="658">
                  <c:v>48.178193657984153</c:v>
                </c:pt>
                <c:pt idx="659">
                  <c:v>48.251412797282001</c:v>
                </c:pt>
                <c:pt idx="660">
                  <c:v>48.324631936579848</c:v>
                </c:pt>
                <c:pt idx="661">
                  <c:v>48.397851075877696</c:v>
                </c:pt>
                <c:pt idx="662">
                  <c:v>48.471070215175544</c:v>
                </c:pt>
                <c:pt idx="663">
                  <c:v>48.544289354473392</c:v>
                </c:pt>
                <c:pt idx="664">
                  <c:v>48.61750849377124</c:v>
                </c:pt>
                <c:pt idx="665">
                  <c:v>48.690727633069088</c:v>
                </c:pt>
                <c:pt idx="666">
                  <c:v>48.763946772366936</c:v>
                </c:pt>
                <c:pt idx="667">
                  <c:v>48.837165911664783</c:v>
                </c:pt>
                <c:pt idx="668">
                  <c:v>48.910385050962631</c:v>
                </c:pt>
                <c:pt idx="669">
                  <c:v>48.983604190260479</c:v>
                </c:pt>
                <c:pt idx="670">
                  <c:v>49.056823329558327</c:v>
                </c:pt>
                <c:pt idx="671">
                  <c:v>49.130042468856175</c:v>
                </c:pt>
                <c:pt idx="672">
                  <c:v>49.203261608154023</c:v>
                </c:pt>
                <c:pt idx="673">
                  <c:v>49.27648074745187</c:v>
                </c:pt>
                <c:pt idx="674">
                  <c:v>49.349699886749725</c:v>
                </c:pt>
                <c:pt idx="675">
                  <c:v>49.422919026047573</c:v>
                </c:pt>
                <c:pt idx="676">
                  <c:v>49.496138165345421</c:v>
                </c:pt>
                <c:pt idx="677">
                  <c:v>49.569357304643269</c:v>
                </c:pt>
                <c:pt idx="678">
                  <c:v>49.642576443941117</c:v>
                </c:pt>
                <c:pt idx="679">
                  <c:v>49.715795583238965</c:v>
                </c:pt>
                <c:pt idx="680">
                  <c:v>49.789014722536812</c:v>
                </c:pt>
                <c:pt idx="681">
                  <c:v>49.86223386183466</c:v>
                </c:pt>
                <c:pt idx="682">
                  <c:v>49.935453001132508</c:v>
                </c:pt>
                <c:pt idx="683">
                  <c:v>50.008672140430356</c:v>
                </c:pt>
                <c:pt idx="684">
                  <c:v>50.081891279728204</c:v>
                </c:pt>
                <c:pt idx="685">
                  <c:v>50.155110419026052</c:v>
                </c:pt>
                <c:pt idx="686">
                  <c:v>50.2283295583239</c:v>
                </c:pt>
                <c:pt idx="687">
                  <c:v>50.301548697621747</c:v>
                </c:pt>
                <c:pt idx="688">
                  <c:v>50.374767836919595</c:v>
                </c:pt>
                <c:pt idx="689">
                  <c:v>50.447986976217443</c:v>
                </c:pt>
                <c:pt idx="690">
                  <c:v>50.521206115515291</c:v>
                </c:pt>
                <c:pt idx="691">
                  <c:v>50.594425254813146</c:v>
                </c:pt>
                <c:pt idx="692">
                  <c:v>50.667644394110994</c:v>
                </c:pt>
                <c:pt idx="693">
                  <c:v>50.740863533408842</c:v>
                </c:pt>
                <c:pt idx="694">
                  <c:v>50.814082672706689</c:v>
                </c:pt>
                <c:pt idx="695">
                  <c:v>50.887301812004537</c:v>
                </c:pt>
                <c:pt idx="696">
                  <c:v>50.960520951302385</c:v>
                </c:pt>
                <c:pt idx="697">
                  <c:v>51.033740090600233</c:v>
                </c:pt>
                <c:pt idx="698">
                  <c:v>51.106959229898081</c:v>
                </c:pt>
                <c:pt idx="699">
                  <c:v>51.180178369195929</c:v>
                </c:pt>
                <c:pt idx="700">
                  <c:v>51.253397508493777</c:v>
                </c:pt>
                <c:pt idx="701">
                  <c:v>51.326616647791624</c:v>
                </c:pt>
                <c:pt idx="702">
                  <c:v>51.399835787089472</c:v>
                </c:pt>
                <c:pt idx="703">
                  <c:v>51.47305492638732</c:v>
                </c:pt>
                <c:pt idx="704">
                  <c:v>51.546274065685168</c:v>
                </c:pt>
                <c:pt idx="705">
                  <c:v>51.619493204983016</c:v>
                </c:pt>
                <c:pt idx="706">
                  <c:v>51.692712344280864</c:v>
                </c:pt>
                <c:pt idx="707">
                  <c:v>51.765931483578711</c:v>
                </c:pt>
                <c:pt idx="708">
                  <c:v>51.839150622876559</c:v>
                </c:pt>
                <c:pt idx="709">
                  <c:v>51.912369762174414</c:v>
                </c:pt>
                <c:pt idx="710">
                  <c:v>51.985588901472262</c:v>
                </c:pt>
                <c:pt idx="711">
                  <c:v>52.05880804077011</c:v>
                </c:pt>
                <c:pt idx="712">
                  <c:v>52.132027180067958</c:v>
                </c:pt>
                <c:pt idx="713">
                  <c:v>52.205246319365806</c:v>
                </c:pt>
                <c:pt idx="714">
                  <c:v>52.278465458663653</c:v>
                </c:pt>
                <c:pt idx="715">
                  <c:v>52.351684597961501</c:v>
                </c:pt>
                <c:pt idx="716">
                  <c:v>52.424903737259349</c:v>
                </c:pt>
                <c:pt idx="717">
                  <c:v>52.498122876557197</c:v>
                </c:pt>
                <c:pt idx="718">
                  <c:v>52.571342015855045</c:v>
                </c:pt>
                <c:pt idx="719">
                  <c:v>52.644561155152893</c:v>
                </c:pt>
                <c:pt idx="720">
                  <c:v>52.717780294450741</c:v>
                </c:pt>
                <c:pt idx="721">
                  <c:v>52.790999433748588</c:v>
                </c:pt>
                <c:pt idx="722">
                  <c:v>52.864218573046436</c:v>
                </c:pt>
                <c:pt idx="723">
                  <c:v>52.937437712344284</c:v>
                </c:pt>
                <c:pt idx="724">
                  <c:v>53.010656851642132</c:v>
                </c:pt>
                <c:pt idx="725">
                  <c:v>53.08387599093998</c:v>
                </c:pt>
                <c:pt idx="726">
                  <c:v>53.157095130237835</c:v>
                </c:pt>
                <c:pt idx="727">
                  <c:v>53.230314269535683</c:v>
                </c:pt>
                <c:pt idx="728">
                  <c:v>53.30353340883353</c:v>
                </c:pt>
                <c:pt idx="729">
                  <c:v>53.376752548131378</c:v>
                </c:pt>
                <c:pt idx="730">
                  <c:v>53.449971687429226</c:v>
                </c:pt>
                <c:pt idx="731">
                  <c:v>53.523190826727074</c:v>
                </c:pt>
                <c:pt idx="732">
                  <c:v>53.596409966024922</c:v>
                </c:pt>
                <c:pt idx="733">
                  <c:v>53.66962910532277</c:v>
                </c:pt>
                <c:pt idx="734">
                  <c:v>53.742848244620617</c:v>
                </c:pt>
                <c:pt idx="735">
                  <c:v>53.816067383918465</c:v>
                </c:pt>
                <c:pt idx="736">
                  <c:v>53.889286523216313</c:v>
                </c:pt>
                <c:pt idx="737">
                  <c:v>53.962505662514161</c:v>
                </c:pt>
                <c:pt idx="738">
                  <c:v>54.035724801812009</c:v>
                </c:pt>
                <c:pt idx="739">
                  <c:v>54.108943941109857</c:v>
                </c:pt>
                <c:pt idx="740">
                  <c:v>54.182163080407705</c:v>
                </c:pt>
                <c:pt idx="741">
                  <c:v>54.255382219705552</c:v>
                </c:pt>
                <c:pt idx="742">
                  <c:v>54.3286013590034</c:v>
                </c:pt>
                <c:pt idx="743">
                  <c:v>54.401820498301248</c:v>
                </c:pt>
                <c:pt idx="744">
                  <c:v>54.475039637599103</c:v>
                </c:pt>
                <c:pt idx="745">
                  <c:v>54.548258776896951</c:v>
                </c:pt>
                <c:pt idx="746">
                  <c:v>54.621477916194799</c:v>
                </c:pt>
                <c:pt idx="747">
                  <c:v>54.694697055492647</c:v>
                </c:pt>
                <c:pt idx="748">
                  <c:v>54.767916194790494</c:v>
                </c:pt>
                <c:pt idx="749">
                  <c:v>54.841135334088342</c:v>
                </c:pt>
                <c:pt idx="750">
                  <c:v>54.91435447338619</c:v>
                </c:pt>
                <c:pt idx="751">
                  <c:v>54.987573612684038</c:v>
                </c:pt>
                <c:pt idx="752">
                  <c:v>55.060792751981886</c:v>
                </c:pt>
                <c:pt idx="753">
                  <c:v>55.134011891279734</c:v>
                </c:pt>
                <c:pt idx="754">
                  <c:v>55.207231030577582</c:v>
                </c:pt>
                <c:pt idx="755">
                  <c:v>55.280450169875429</c:v>
                </c:pt>
                <c:pt idx="756">
                  <c:v>55.353669309173277</c:v>
                </c:pt>
                <c:pt idx="757">
                  <c:v>55.426888448471125</c:v>
                </c:pt>
                <c:pt idx="758">
                  <c:v>55.500107587768973</c:v>
                </c:pt>
                <c:pt idx="759">
                  <c:v>55.573326727066821</c:v>
                </c:pt>
                <c:pt idx="760">
                  <c:v>55.646545866364669</c:v>
                </c:pt>
                <c:pt idx="761">
                  <c:v>55.719765005662524</c:v>
                </c:pt>
                <c:pt idx="762">
                  <c:v>55.792984144960371</c:v>
                </c:pt>
                <c:pt idx="763">
                  <c:v>55.866203284258219</c:v>
                </c:pt>
                <c:pt idx="764">
                  <c:v>55.939422423556067</c:v>
                </c:pt>
                <c:pt idx="765">
                  <c:v>56.012641562853915</c:v>
                </c:pt>
                <c:pt idx="766">
                  <c:v>56.085860702151763</c:v>
                </c:pt>
                <c:pt idx="767">
                  <c:v>56.159079841449611</c:v>
                </c:pt>
                <c:pt idx="768">
                  <c:v>56.232298980747458</c:v>
                </c:pt>
                <c:pt idx="769">
                  <c:v>56.305518120045306</c:v>
                </c:pt>
                <c:pt idx="770">
                  <c:v>56.378737259343154</c:v>
                </c:pt>
                <c:pt idx="771">
                  <c:v>56.451956398641002</c:v>
                </c:pt>
                <c:pt idx="772">
                  <c:v>56.52517553793885</c:v>
                </c:pt>
                <c:pt idx="773">
                  <c:v>56.598394677236698</c:v>
                </c:pt>
                <c:pt idx="774">
                  <c:v>56.671613816534546</c:v>
                </c:pt>
                <c:pt idx="775">
                  <c:v>56.744832955832393</c:v>
                </c:pt>
                <c:pt idx="776">
                  <c:v>56.818052095130241</c:v>
                </c:pt>
                <c:pt idx="777">
                  <c:v>56.891271234428089</c:v>
                </c:pt>
                <c:pt idx="778">
                  <c:v>56.964490373725937</c:v>
                </c:pt>
                <c:pt idx="779">
                  <c:v>57.037709513023792</c:v>
                </c:pt>
                <c:pt idx="780">
                  <c:v>57.11092865232164</c:v>
                </c:pt>
                <c:pt idx="781">
                  <c:v>57.184147791619488</c:v>
                </c:pt>
                <c:pt idx="782">
                  <c:v>57.257366930917335</c:v>
                </c:pt>
                <c:pt idx="783">
                  <c:v>57.330586070215183</c:v>
                </c:pt>
                <c:pt idx="784">
                  <c:v>57.403805209513031</c:v>
                </c:pt>
                <c:pt idx="785">
                  <c:v>57.477024348810879</c:v>
                </c:pt>
                <c:pt idx="786">
                  <c:v>57.550243488108727</c:v>
                </c:pt>
                <c:pt idx="787">
                  <c:v>57.623462627406575</c:v>
                </c:pt>
                <c:pt idx="788">
                  <c:v>57.696681766704423</c:v>
                </c:pt>
                <c:pt idx="789">
                  <c:v>57.76990090600227</c:v>
                </c:pt>
                <c:pt idx="790">
                  <c:v>57.843120045300118</c:v>
                </c:pt>
                <c:pt idx="791">
                  <c:v>57.916339184597966</c:v>
                </c:pt>
                <c:pt idx="792">
                  <c:v>57.989558323895814</c:v>
                </c:pt>
                <c:pt idx="793">
                  <c:v>58.062777463193662</c:v>
                </c:pt>
                <c:pt idx="794">
                  <c:v>58.13599660249151</c:v>
                </c:pt>
                <c:pt idx="795">
                  <c:v>58.209215741789357</c:v>
                </c:pt>
                <c:pt idx="796">
                  <c:v>58.282434881087212</c:v>
                </c:pt>
                <c:pt idx="797">
                  <c:v>58.35565402038506</c:v>
                </c:pt>
                <c:pt idx="798">
                  <c:v>58.428873159682908</c:v>
                </c:pt>
                <c:pt idx="799">
                  <c:v>58.502092298980756</c:v>
                </c:pt>
                <c:pt idx="800">
                  <c:v>58.575311438278604</c:v>
                </c:pt>
                <c:pt idx="801">
                  <c:v>58.648530577576452</c:v>
                </c:pt>
                <c:pt idx="802">
                  <c:v>58.721749716874299</c:v>
                </c:pt>
                <c:pt idx="803">
                  <c:v>58.794968856172147</c:v>
                </c:pt>
                <c:pt idx="804">
                  <c:v>58.868187995469995</c:v>
                </c:pt>
                <c:pt idx="805">
                  <c:v>58.941407134767843</c:v>
                </c:pt>
                <c:pt idx="806">
                  <c:v>59.014626274065691</c:v>
                </c:pt>
                <c:pt idx="807">
                  <c:v>59.087845413363539</c:v>
                </c:pt>
                <c:pt idx="808">
                  <c:v>59.161064552661387</c:v>
                </c:pt>
                <c:pt idx="809">
                  <c:v>59.234283691959234</c:v>
                </c:pt>
                <c:pt idx="810">
                  <c:v>59.307502831257082</c:v>
                </c:pt>
                <c:pt idx="811">
                  <c:v>59.38072197055493</c:v>
                </c:pt>
                <c:pt idx="812">
                  <c:v>59.453941109852778</c:v>
                </c:pt>
                <c:pt idx="813">
                  <c:v>59.527160249150626</c:v>
                </c:pt>
                <c:pt idx="814">
                  <c:v>59.600379388448481</c:v>
                </c:pt>
                <c:pt idx="815">
                  <c:v>59.673598527746329</c:v>
                </c:pt>
                <c:pt idx="816">
                  <c:v>59.746817667044176</c:v>
                </c:pt>
                <c:pt idx="817">
                  <c:v>59.820036806342024</c:v>
                </c:pt>
                <c:pt idx="818">
                  <c:v>59.893255945639872</c:v>
                </c:pt>
                <c:pt idx="819">
                  <c:v>59.96647508493772</c:v>
                </c:pt>
                <c:pt idx="820">
                  <c:v>60.039694224235568</c:v>
                </c:pt>
                <c:pt idx="821">
                  <c:v>60.112913363533416</c:v>
                </c:pt>
                <c:pt idx="822">
                  <c:v>60.186132502831263</c:v>
                </c:pt>
                <c:pt idx="823">
                  <c:v>60.259351642129111</c:v>
                </c:pt>
                <c:pt idx="824">
                  <c:v>60.332570781426959</c:v>
                </c:pt>
                <c:pt idx="825">
                  <c:v>60.405789920724807</c:v>
                </c:pt>
                <c:pt idx="826">
                  <c:v>60.479009060022655</c:v>
                </c:pt>
                <c:pt idx="827">
                  <c:v>60.552228199320503</c:v>
                </c:pt>
                <c:pt idx="828">
                  <c:v>60.625447338618351</c:v>
                </c:pt>
                <c:pt idx="829">
                  <c:v>60.698666477916198</c:v>
                </c:pt>
                <c:pt idx="830">
                  <c:v>60.771885617214046</c:v>
                </c:pt>
                <c:pt idx="831">
                  <c:v>60.845104756511901</c:v>
                </c:pt>
                <c:pt idx="832">
                  <c:v>60.918323895809749</c:v>
                </c:pt>
                <c:pt idx="833">
                  <c:v>60.991543035107597</c:v>
                </c:pt>
                <c:pt idx="834">
                  <c:v>61.064762174405445</c:v>
                </c:pt>
                <c:pt idx="835">
                  <c:v>61.137981313703293</c:v>
                </c:pt>
                <c:pt idx="836">
                  <c:v>61.21120045300114</c:v>
                </c:pt>
                <c:pt idx="837">
                  <c:v>61.284419592298988</c:v>
                </c:pt>
                <c:pt idx="838">
                  <c:v>61.357638731596836</c:v>
                </c:pt>
                <c:pt idx="839">
                  <c:v>61.430857870894684</c:v>
                </c:pt>
                <c:pt idx="840">
                  <c:v>61.504077010192532</c:v>
                </c:pt>
                <c:pt idx="841">
                  <c:v>61.57729614949038</c:v>
                </c:pt>
                <c:pt idx="842">
                  <c:v>61.650515288788228</c:v>
                </c:pt>
                <c:pt idx="843">
                  <c:v>61.723734428086075</c:v>
                </c:pt>
                <c:pt idx="844">
                  <c:v>61.796953567383923</c:v>
                </c:pt>
                <c:pt idx="845">
                  <c:v>61.870172706681771</c:v>
                </c:pt>
                <c:pt idx="846">
                  <c:v>61.943391845979619</c:v>
                </c:pt>
                <c:pt idx="847">
                  <c:v>62.016610985277467</c:v>
                </c:pt>
                <c:pt idx="848">
                  <c:v>62.089830124575315</c:v>
                </c:pt>
                <c:pt idx="849">
                  <c:v>62.16304926387317</c:v>
                </c:pt>
                <c:pt idx="850">
                  <c:v>62.236268403171017</c:v>
                </c:pt>
                <c:pt idx="851">
                  <c:v>62.309487542468865</c:v>
                </c:pt>
                <c:pt idx="852">
                  <c:v>62.382706681766713</c:v>
                </c:pt>
                <c:pt idx="853">
                  <c:v>62.455925821064561</c:v>
                </c:pt>
                <c:pt idx="854">
                  <c:v>62.529144960362409</c:v>
                </c:pt>
                <c:pt idx="855">
                  <c:v>62.602364099660257</c:v>
                </c:pt>
                <c:pt idx="856">
                  <c:v>62.675583238958104</c:v>
                </c:pt>
                <c:pt idx="857">
                  <c:v>62.748802378255952</c:v>
                </c:pt>
                <c:pt idx="858">
                  <c:v>62.8220215175538</c:v>
                </c:pt>
                <c:pt idx="859">
                  <c:v>62.895240656851648</c:v>
                </c:pt>
                <c:pt idx="860">
                  <c:v>62.968459796149496</c:v>
                </c:pt>
                <c:pt idx="861">
                  <c:v>63.041678935447344</c:v>
                </c:pt>
                <c:pt idx="862">
                  <c:v>63.114898074745192</c:v>
                </c:pt>
                <c:pt idx="863">
                  <c:v>63.188117214043039</c:v>
                </c:pt>
                <c:pt idx="864">
                  <c:v>63.261336353340887</c:v>
                </c:pt>
                <c:pt idx="865">
                  <c:v>63.334555492638735</c:v>
                </c:pt>
                <c:pt idx="866">
                  <c:v>63.40777463193659</c:v>
                </c:pt>
                <c:pt idx="867">
                  <c:v>63.480993771234438</c:v>
                </c:pt>
                <c:pt idx="868">
                  <c:v>63.554212910532286</c:v>
                </c:pt>
                <c:pt idx="869">
                  <c:v>63.627432049830134</c:v>
                </c:pt>
                <c:pt idx="870">
                  <c:v>63.700651189127981</c:v>
                </c:pt>
                <c:pt idx="871">
                  <c:v>63.773870328425829</c:v>
                </c:pt>
                <c:pt idx="872">
                  <c:v>63.847089467723677</c:v>
                </c:pt>
                <c:pt idx="873">
                  <c:v>63.920308607021525</c:v>
                </c:pt>
                <c:pt idx="874">
                  <c:v>63.993527746319373</c:v>
                </c:pt>
                <c:pt idx="875">
                  <c:v>64.066746885617221</c:v>
                </c:pt>
                <c:pt idx="876">
                  <c:v>64.139966024915068</c:v>
                </c:pt>
                <c:pt idx="877">
                  <c:v>64.213185164212916</c:v>
                </c:pt>
                <c:pt idx="878">
                  <c:v>64.286404303510764</c:v>
                </c:pt>
                <c:pt idx="879">
                  <c:v>64.359623442808612</c:v>
                </c:pt>
                <c:pt idx="880">
                  <c:v>64.43284258210646</c:v>
                </c:pt>
                <c:pt idx="881">
                  <c:v>64.506061721404308</c:v>
                </c:pt>
                <c:pt idx="882">
                  <c:v>64.579280860702156</c:v>
                </c:pt>
                <c:pt idx="883">
                  <c:v>64.652500000000003</c:v>
                </c:pt>
                <c:pt idx="884">
                  <c:v>64.725719139297851</c:v>
                </c:pt>
                <c:pt idx="885">
                  <c:v>64.798938278595699</c:v>
                </c:pt>
                <c:pt idx="886">
                  <c:v>64.872157417893547</c:v>
                </c:pt>
                <c:pt idx="887">
                  <c:v>64.945376557191395</c:v>
                </c:pt>
                <c:pt idx="888">
                  <c:v>65.018595696489243</c:v>
                </c:pt>
                <c:pt idx="889">
                  <c:v>65.09181483578709</c:v>
                </c:pt>
                <c:pt idx="890">
                  <c:v>65.165033975084938</c:v>
                </c:pt>
                <c:pt idx="891">
                  <c:v>65.238253114382786</c:v>
                </c:pt>
                <c:pt idx="892">
                  <c:v>65.311472253680634</c:v>
                </c:pt>
                <c:pt idx="893">
                  <c:v>65.384691392978496</c:v>
                </c:pt>
                <c:pt idx="894">
                  <c:v>65.457910532276344</c:v>
                </c:pt>
                <c:pt idx="895">
                  <c:v>65.531129671574192</c:v>
                </c:pt>
                <c:pt idx="896">
                  <c:v>65.60434881087204</c:v>
                </c:pt>
                <c:pt idx="897">
                  <c:v>65.677567950169887</c:v>
                </c:pt>
                <c:pt idx="898">
                  <c:v>65.750787089467735</c:v>
                </c:pt>
                <c:pt idx="899">
                  <c:v>65.824006228765583</c:v>
                </c:pt>
                <c:pt idx="900">
                  <c:v>65.897225368063431</c:v>
                </c:pt>
                <c:pt idx="901">
                  <c:v>65.970444507361279</c:v>
                </c:pt>
                <c:pt idx="902">
                  <c:v>66.043663646659127</c:v>
                </c:pt>
                <c:pt idx="903">
                  <c:v>66.116882785956975</c:v>
                </c:pt>
                <c:pt idx="904">
                  <c:v>66.190101925254822</c:v>
                </c:pt>
                <c:pt idx="905">
                  <c:v>66.26332106455267</c:v>
                </c:pt>
                <c:pt idx="906">
                  <c:v>66.336540203850518</c:v>
                </c:pt>
                <c:pt idx="907">
                  <c:v>66.409759343148366</c:v>
                </c:pt>
                <c:pt idx="908">
                  <c:v>66.482978482446214</c:v>
                </c:pt>
                <c:pt idx="909">
                  <c:v>66.556197621744062</c:v>
                </c:pt>
                <c:pt idx="910">
                  <c:v>66.629416761041909</c:v>
                </c:pt>
                <c:pt idx="911">
                  <c:v>66.702635900339757</c:v>
                </c:pt>
                <c:pt idx="912">
                  <c:v>66.775855039637605</c:v>
                </c:pt>
                <c:pt idx="913">
                  <c:v>66.849074178935453</c:v>
                </c:pt>
                <c:pt idx="914">
                  <c:v>66.922293318233301</c:v>
                </c:pt>
                <c:pt idx="915">
                  <c:v>66.995512457531149</c:v>
                </c:pt>
                <c:pt idx="916">
                  <c:v>67.068731596828997</c:v>
                </c:pt>
                <c:pt idx="917">
                  <c:v>67.141950736126844</c:v>
                </c:pt>
                <c:pt idx="918">
                  <c:v>67.215169875424692</c:v>
                </c:pt>
                <c:pt idx="919">
                  <c:v>67.28838901472254</c:v>
                </c:pt>
                <c:pt idx="920">
                  <c:v>67.361608154020388</c:v>
                </c:pt>
                <c:pt idx="921">
                  <c:v>67.434827293318236</c:v>
                </c:pt>
                <c:pt idx="922">
                  <c:v>67.508046432616084</c:v>
                </c:pt>
                <c:pt idx="923">
                  <c:v>67.581265571913931</c:v>
                </c:pt>
                <c:pt idx="924">
                  <c:v>67.654484711211779</c:v>
                </c:pt>
                <c:pt idx="925">
                  <c:v>67.727703850509627</c:v>
                </c:pt>
                <c:pt idx="926">
                  <c:v>67.800922989807475</c:v>
                </c:pt>
                <c:pt idx="927">
                  <c:v>67.874142129105323</c:v>
                </c:pt>
                <c:pt idx="928">
                  <c:v>67.947361268403185</c:v>
                </c:pt>
                <c:pt idx="929">
                  <c:v>68.020580407701033</c:v>
                </c:pt>
                <c:pt idx="930">
                  <c:v>68.093799546998881</c:v>
                </c:pt>
                <c:pt idx="931">
                  <c:v>68.167018686296728</c:v>
                </c:pt>
                <c:pt idx="932">
                  <c:v>68.240237825594576</c:v>
                </c:pt>
                <c:pt idx="933">
                  <c:v>68.313456964892424</c:v>
                </c:pt>
                <c:pt idx="934">
                  <c:v>68.386676104190272</c:v>
                </c:pt>
                <c:pt idx="935">
                  <c:v>68.45989524348812</c:v>
                </c:pt>
                <c:pt idx="936">
                  <c:v>68.533114382785968</c:v>
                </c:pt>
                <c:pt idx="937">
                  <c:v>68.606333522083816</c:v>
                </c:pt>
                <c:pt idx="938">
                  <c:v>68.679552661381663</c:v>
                </c:pt>
                <c:pt idx="939">
                  <c:v>68.752771800679511</c:v>
                </c:pt>
                <c:pt idx="940">
                  <c:v>68.825990939977359</c:v>
                </c:pt>
                <c:pt idx="941">
                  <c:v>68.899210079275207</c:v>
                </c:pt>
                <c:pt idx="942">
                  <c:v>68.972429218573055</c:v>
                </c:pt>
                <c:pt idx="943">
                  <c:v>69.045648357870903</c:v>
                </c:pt>
                <c:pt idx="944">
                  <c:v>69.11886749716875</c:v>
                </c:pt>
                <c:pt idx="945">
                  <c:v>69.192086636466598</c:v>
                </c:pt>
                <c:pt idx="946">
                  <c:v>69.265305775764446</c:v>
                </c:pt>
                <c:pt idx="947">
                  <c:v>69.338524915062294</c:v>
                </c:pt>
                <c:pt idx="948">
                  <c:v>69.411744054360142</c:v>
                </c:pt>
                <c:pt idx="949">
                  <c:v>69.48496319365799</c:v>
                </c:pt>
                <c:pt idx="950">
                  <c:v>69.558182332955838</c:v>
                </c:pt>
                <c:pt idx="951">
                  <c:v>69.631401472253685</c:v>
                </c:pt>
                <c:pt idx="952">
                  <c:v>69.704620611551533</c:v>
                </c:pt>
                <c:pt idx="953">
                  <c:v>69.777839750849381</c:v>
                </c:pt>
                <c:pt idx="954">
                  <c:v>69.851058890147229</c:v>
                </c:pt>
                <c:pt idx="955">
                  <c:v>69.924278029445077</c:v>
                </c:pt>
                <c:pt idx="956">
                  <c:v>69.997497168742925</c:v>
                </c:pt>
                <c:pt idx="957">
                  <c:v>70.070716308040772</c:v>
                </c:pt>
                <c:pt idx="958">
                  <c:v>70.14393544733862</c:v>
                </c:pt>
                <c:pt idx="959">
                  <c:v>70.217154586636468</c:v>
                </c:pt>
                <c:pt idx="960">
                  <c:v>70.290373725934316</c:v>
                </c:pt>
                <c:pt idx="961">
                  <c:v>70.363592865232164</c:v>
                </c:pt>
                <c:pt idx="962">
                  <c:v>70.436812004530012</c:v>
                </c:pt>
                <c:pt idx="963">
                  <c:v>70.510031143827874</c:v>
                </c:pt>
              </c:numCache>
            </c:numRef>
          </c:xVal>
          <c:yVal>
            <c:numRef>
              <c:f>'0,06 g L-1'!$B$4:$B$967</c:f>
              <c:numCache>
                <c:formatCode>###0.00</c:formatCode>
                <c:ptCount val="964"/>
                <c:pt idx="0">
                  <c:v>-25.198</c:v>
                </c:pt>
                <c:pt idx="1">
                  <c:v>-28.675000000000001</c:v>
                </c:pt>
                <c:pt idx="2">
                  <c:v>-22.651</c:v>
                </c:pt>
                <c:pt idx="3">
                  <c:v>69.081999999999994</c:v>
                </c:pt>
                <c:pt idx="4">
                  <c:v>142.33600000000001</c:v>
                </c:pt>
                <c:pt idx="5">
                  <c:v>178.72300000000001</c:v>
                </c:pt>
                <c:pt idx="6">
                  <c:v>250.167</c:v>
                </c:pt>
                <c:pt idx="7">
                  <c:v>304.541</c:v>
                </c:pt>
                <c:pt idx="8">
                  <c:v>350.48500000000001</c:v>
                </c:pt>
                <c:pt idx="9">
                  <c:v>381.47300000000001</c:v>
                </c:pt>
                <c:pt idx="10">
                  <c:v>402.089</c:v>
                </c:pt>
                <c:pt idx="11">
                  <c:v>419.03</c:v>
                </c:pt>
                <c:pt idx="12">
                  <c:v>433.55599999999998</c:v>
                </c:pt>
                <c:pt idx="13">
                  <c:v>443.04500000000002</c:v>
                </c:pt>
                <c:pt idx="14">
                  <c:v>449.55399999999997</c:v>
                </c:pt>
                <c:pt idx="15">
                  <c:v>453.14100000000002</c:v>
                </c:pt>
                <c:pt idx="16">
                  <c:v>450.90199999999999</c:v>
                </c:pt>
                <c:pt idx="17">
                  <c:v>442.447</c:v>
                </c:pt>
                <c:pt idx="18">
                  <c:v>417.279</c:v>
                </c:pt>
                <c:pt idx="19">
                  <c:v>365.15699999999998</c:v>
                </c:pt>
                <c:pt idx="20">
                  <c:v>272.48399999999998</c:v>
                </c:pt>
                <c:pt idx="21">
                  <c:v>172.88</c:v>
                </c:pt>
                <c:pt idx="22">
                  <c:v>105.571</c:v>
                </c:pt>
                <c:pt idx="23">
                  <c:v>65.325999999999993</c:v>
                </c:pt>
                <c:pt idx="24">
                  <c:v>54.655000000000001</c:v>
                </c:pt>
                <c:pt idx="25">
                  <c:v>37.085000000000001</c:v>
                </c:pt>
                <c:pt idx="26">
                  <c:v>32.469000000000001</c:v>
                </c:pt>
                <c:pt idx="27">
                  <c:v>29.085000000000001</c:v>
                </c:pt>
                <c:pt idx="28">
                  <c:v>22.256</c:v>
                </c:pt>
                <c:pt idx="29">
                  <c:v>16.812000000000001</c:v>
                </c:pt>
                <c:pt idx="30">
                  <c:v>10.092000000000001</c:v>
                </c:pt>
                <c:pt idx="31">
                  <c:v>6.165</c:v>
                </c:pt>
                <c:pt idx="32">
                  <c:v>0.79200000000000004</c:v>
                </c:pt>
                <c:pt idx="33">
                  <c:v>-5.6980000000000004</c:v>
                </c:pt>
                <c:pt idx="34">
                  <c:v>-9.0909999999999993</c:v>
                </c:pt>
                <c:pt idx="35">
                  <c:v>-12.412000000000001</c:v>
                </c:pt>
                <c:pt idx="36">
                  <c:v>-15.614000000000001</c:v>
                </c:pt>
                <c:pt idx="37">
                  <c:v>-17.745999999999999</c:v>
                </c:pt>
                <c:pt idx="38">
                  <c:v>-18.788</c:v>
                </c:pt>
                <c:pt idx="39">
                  <c:v>-20.193999999999999</c:v>
                </c:pt>
                <c:pt idx="40">
                  <c:v>-21.257000000000001</c:v>
                </c:pt>
                <c:pt idx="41">
                  <c:v>-21.890999999999998</c:v>
                </c:pt>
                <c:pt idx="42">
                  <c:v>-23.03</c:v>
                </c:pt>
                <c:pt idx="43">
                  <c:v>-23.338000000000001</c:v>
                </c:pt>
                <c:pt idx="44">
                  <c:v>-23.529</c:v>
                </c:pt>
                <c:pt idx="45">
                  <c:v>-24.14</c:v>
                </c:pt>
                <c:pt idx="46">
                  <c:v>-24.117999999999999</c:v>
                </c:pt>
                <c:pt idx="47">
                  <c:v>-23.803999999999998</c:v>
                </c:pt>
                <c:pt idx="48">
                  <c:v>-24.408000000000001</c:v>
                </c:pt>
                <c:pt idx="49">
                  <c:v>-23.881</c:v>
                </c:pt>
                <c:pt idx="50">
                  <c:v>-23.417000000000002</c:v>
                </c:pt>
                <c:pt idx="51">
                  <c:v>-24.109000000000002</c:v>
                </c:pt>
                <c:pt idx="52">
                  <c:v>-23.771000000000001</c:v>
                </c:pt>
                <c:pt idx="53">
                  <c:v>-23.271999999999998</c:v>
                </c:pt>
                <c:pt idx="54">
                  <c:v>-23.885000000000002</c:v>
                </c:pt>
                <c:pt idx="55">
                  <c:v>-23.841999999999999</c:v>
                </c:pt>
                <c:pt idx="56">
                  <c:v>-23.126000000000001</c:v>
                </c:pt>
                <c:pt idx="57">
                  <c:v>-23.448</c:v>
                </c:pt>
                <c:pt idx="58">
                  <c:v>-23.466999999999999</c:v>
                </c:pt>
                <c:pt idx="59">
                  <c:v>-23.550999999999998</c:v>
                </c:pt>
                <c:pt idx="60">
                  <c:v>-24.094000000000001</c:v>
                </c:pt>
                <c:pt idx="61">
                  <c:v>-23.49</c:v>
                </c:pt>
                <c:pt idx="62">
                  <c:v>-23.172999999999998</c:v>
                </c:pt>
                <c:pt idx="63">
                  <c:v>-25.021999999999998</c:v>
                </c:pt>
                <c:pt idx="64">
                  <c:v>-23.841000000000001</c:v>
                </c:pt>
                <c:pt idx="65">
                  <c:v>-24.064</c:v>
                </c:pt>
                <c:pt idx="66">
                  <c:v>-24.904</c:v>
                </c:pt>
                <c:pt idx="67">
                  <c:v>-23.003</c:v>
                </c:pt>
                <c:pt idx="68">
                  <c:v>-22.094999999999999</c:v>
                </c:pt>
                <c:pt idx="69">
                  <c:v>-22.597999999999999</c:v>
                </c:pt>
                <c:pt idx="70">
                  <c:v>-19.109000000000002</c:v>
                </c:pt>
                <c:pt idx="71">
                  <c:v>-18.251999999999999</c:v>
                </c:pt>
                <c:pt idx="72">
                  <c:v>-17.632000000000001</c:v>
                </c:pt>
                <c:pt idx="73">
                  <c:v>-16.077999999999999</c:v>
                </c:pt>
                <c:pt idx="74">
                  <c:v>-15.67</c:v>
                </c:pt>
                <c:pt idx="75">
                  <c:v>-15.618</c:v>
                </c:pt>
                <c:pt idx="76">
                  <c:v>-14.391</c:v>
                </c:pt>
                <c:pt idx="77">
                  <c:v>-14.843999999999999</c:v>
                </c:pt>
                <c:pt idx="78">
                  <c:v>-15.157</c:v>
                </c:pt>
                <c:pt idx="79">
                  <c:v>-13.183</c:v>
                </c:pt>
                <c:pt idx="80">
                  <c:v>-14.904</c:v>
                </c:pt>
                <c:pt idx="81">
                  <c:v>-14.955</c:v>
                </c:pt>
                <c:pt idx="82">
                  <c:v>-13.366</c:v>
                </c:pt>
                <c:pt idx="83">
                  <c:v>-14.914</c:v>
                </c:pt>
                <c:pt idx="84">
                  <c:v>-14.260999999999999</c:v>
                </c:pt>
                <c:pt idx="85">
                  <c:v>-15.297000000000001</c:v>
                </c:pt>
                <c:pt idx="86">
                  <c:v>-14.757999999999999</c:v>
                </c:pt>
                <c:pt idx="87">
                  <c:v>-14.525</c:v>
                </c:pt>
                <c:pt idx="88">
                  <c:v>-14.808999999999999</c:v>
                </c:pt>
                <c:pt idx="89">
                  <c:v>-13.087</c:v>
                </c:pt>
                <c:pt idx="90">
                  <c:v>-12.989000000000001</c:v>
                </c:pt>
                <c:pt idx="91">
                  <c:v>-11.911</c:v>
                </c:pt>
                <c:pt idx="92">
                  <c:v>-11.46</c:v>
                </c:pt>
                <c:pt idx="93">
                  <c:v>-11.337</c:v>
                </c:pt>
                <c:pt idx="94">
                  <c:v>-9.8569999999999993</c:v>
                </c:pt>
                <c:pt idx="95">
                  <c:v>-10.186</c:v>
                </c:pt>
                <c:pt idx="96">
                  <c:v>-9.85</c:v>
                </c:pt>
                <c:pt idx="97">
                  <c:v>-9.6289999999999996</c:v>
                </c:pt>
                <c:pt idx="98">
                  <c:v>-9.4499999999999993</c:v>
                </c:pt>
                <c:pt idx="99">
                  <c:v>-9.2789999999999999</c:v>
                </c:pt>
                <c:pt idx="100">
                  <c:v>-9.4529999999999994</c:v>
                </c:pt>
                <c:pt idx="101">
                  <c:v>-8.8409999999999993</c:v>
                </c:pt>
                <c:pt idx="102">
                  <c:v>-8.8279999999999994</c:v>
                </c:pt>
                <c:pt idx="103">
                  <c:v>-8.9939999999999998</c:v>
                </c:pt>
                <c:pt idx="104">
                  <c:v>-8.7759999999999998</c:v>
                </c:pt>
                <c:pt idx="105">
                  <c:v>-8.5850000000000009</c:v>
                </c:pt>
                <c:pt idx="106">
                  <c:v>-9.0050000000000008</c:v>
                </c:pt>
                <c:pt idx="107">
                  <c:v>-8.6750000000000007</c:v>
                </c:pt>
                <c:pt idx="108">
                  <c:v>-8.8670000000000009</c:v>
                </c:pt>
                <c:pt idx="109">
                  <c:v>2.3E-2</c:v>
                </c:pt>
                <c:pt idx="110">
                  <c:v>-0.90300000000000002</c:v>
                </c:pt>
                <c:pt idx="111">
                  <c:v>-0.69399999999999995</c:v>
                </c:pt>
                <c:pt idx="112">
                  <c:v>-0.627</c:v>
                </c:pt>
                <c:pt idx="113">
                  <c:v>1.77</c:v>
                </c:pt>
                <c:pt idx="114">
                  <c:v>1.411</c:v>
                </c:pt>
                <c:pt idx="115">
                  <c:v>1.5189999999999999</c:v>
                </c:pt>
                <c:pt idx="116">
                  <c:v>2.5379999999999998</c:v>
                </c:pt>
                <c:pt idx="117">
                  <c:v>1.7789999999999999</c:v>
                </c:pt>
                <c:pt idx="118">
                  <c:v>2.621</c:v>
                </c:pt>
                <c:pt idx="119">
                  <c:v>2.052</c:v>
                </c:pt>
                <c:pt idx="120">
                  <c:v>2.8239999999999998</c:v>
                </c:pt>
                <c:pt idx="121">
                  <c:v>3.3570000000000002</c:v>
                </c:pt>
                <c:pt idx="122">
                  <c:v>3.056</c:v>
                </c:pt>
                <c:pt idx="123">
                  <c:v>4.8579999999999997</c:v>
                </c:pt>
                <c:pt idx="124">
                  <c:v>5.5140000000000002</c:v>
                </c:pt>
                <c:pt idx="125">
                  <c:v>6.82</c:v>
                </c:pt>
                <c:pt idx="126">
                  <c:v>8.3729999999999993</c:v>
                </c:pt>
                <c:pt idx="127">
                  <c:v>8.98</c:v>
                </c:pt>
                <c:pt idx="128">
                  <c:v>10.33</c:v>
                </c:pt>
                <c:pt idx="129">
                  <c:v>10.755000000000001</c:v>
                </c:pt>
                <c:pt idx="130">
                  <c:v>11.366</c:v>
                </c:pt>
                <c:pt idx="131">
                  <c:v>11.743</c:v>
                </c:pt>
                <c:pt idx="132">
                  <c:v>11.766</c:v>
                </c:pt>
                <c:pt idx="133">
                  <c:v>11.955</c:v>
                </c:pt>
                <c:pt idx="134">
                  <c:v>11.808</c:v>
                </c:pt>
                <c:pt idx="135">
                  <c:v>12.026</c:v>
                </c:pt>
                <c:pt idx="136">
                  <c:v>11.398</c:v>
                </c:pt>
                <c:pt idx="137">
                  <c:v>11.48</c:v>
                </c:pt>
                <c:pt idx="138">
                  <c:v>11.237</c:v>
                </c:pt>
                <c:pt idx="139">
                  <c:v>11.055</c:v>
                </c:pt>
                <c:pt idx="140">
                  <c:v>11.398999999999999</c:v>
                </c:pt>
                <c:pt idx="141">
                  <c:v>10.782</c:v>
                </c:pt>
                <c:pt idx="142">
                  <c:v>11.125999999999999</c:v>
                </c:pt>
                <c:pt idx="143">
                  <c:v>10.773999999999999</c:v>
                </c:pt>
                <c:pt idx="144">
                  <c:v>10.615</c:v>
                </c:pt>
                <c:pt idx="145">
                  <c:v>11.03</c:v>
                </c:pt>
                <c:pt idx="146">
                  <c:v>10.385</c:v>
                </c:pt>
                <c:pt idx="147">
                  <c:v>10.968</c:v>
                </c:pt>
                <c:pt idx="148">
                  <c:v>10.414</c:v>
                </c:pt>
                <c:pt idx="149">
                  <c:v>10.339</c:v>
                </c:pt>
                <c:pt idx="150">
                  <c:v>10.5</c:v>
                </c:pt>
                <c:pt idx="151">
                  <c:v>10.198</c:v>
                </c:pt>
                <c:pt idx="152">
                  <c:v>10.393000000000001</c:v>
                </c:pt>
                <c:pt idx="153">
                  <c:v>9.8970000000000002</c:v>
                </c:pt>
                <c:pt idx="154">
                  <c:v>9.9719999999999995</c:v>
                </c:pt>
                <c:pt idx="155">
                  <c:v>10.053000000000001</c:v>
                </c:pt>
                <c:pt idx="156">
                  <c:v>9.8719999999999999</c:v>
                </c:pt>
                <c:pt idx="157">
                  <c:v>9.7959999999999994</c:v>
                </c:pt>
                <c:pt idx="158">
                  <c:v>9.49</c:v>
                </c:pt>
                <c:pt idx="159">
                  <c:v>9.923</c:v>
                </c:pt>
                <c:pt idx="160">
                  <c:v>9.6440000000000001</c:v>
                </c:pt>
                <c:pt idx="161">
                  <c:v>9.843</c:v>
                </c:pt>
                <c:pt idx="162">
                  <c:v>9.7129999999999992</c:v>
                </c:pt>
                <c:pt idx="163">
                  <c:v>9.5839999999999996</c:v>
                </c:pt>
                <c:pt idx="164">
                  <c:v>10.097</c:v>
                </c:pt>
                <c:pt idx="165">
                  <c:v>9.5419999999999998</c:v>
                </c:pt>
                <c:pt idx="166">
                  <c:v>9.8940000000000001</c:v>
                </c:pt>
                <c:pt idx="167">
                  <c:v>9.5470000000000006</c:v>
                </c:pt>
                <c:pt idx="168">
                  <c:v>9.5329999999999995</c:v>
                </c:pt>
                <c:pt idx="169">
                  <c:v>9.7240000000000002</c:v>
                </c:pt>
                <c:pt idx="170">
                  <c:v>9.1199999999999992</c:v>
                </c:pt>
                <c:pt idx="171">
                  <c:v>9.6210000000000004</c:v>
                </c:pt>
                <c:pt idx="172">
                  <c:v>9.1660000000000004</c:v>
                </c:pt>
                <c:pt idx="173">
                  <c:v>9.4390000000000001</c:v>
                </c:pt>
                <c:pt idx="174">
                  <c:v>9.6609999999999996</c:v>
                </c:pt>
                <c:pt idx="175">
                  <c:v>9.6270000000000007</c:v>
                </c:pt>
                <c:pt idx="176">
                  <c:v>9.7050000000000001</c:v>
                </c:pt>
                <c:pt idx="177">
                  <c:v>9.1329999999999991</c:v>
                </c:pt>
                <c:pt idx="178">
                  <c:v>9.6129999999999995</c:v>
                </c:pt>
                <c:pt idx="179">
                  <c:v>9.4290000000000003</c:v>
                </c:pt>
                <c:pt idx="180">
                  <c:v>9.7089999999999996</c:v>
                </c:pt>
                <c:pt idx="181">
                  <c:v>9.7919999999999998</c:v>
                </c:pt>
                <c:pt idx="182">
                  <c:v>9.4969999999999999</c:v>
                </c:pt>
                <c:pt idx="183">
                  <c:v>9.8960000000000008</c:v>
                </c:pt>
                <c:pt idx="184">
                  <c:v>9.2680000000000007</c:v>
                </c:pt>
                <c:pt idx="185">
                  <c:v>9.7050000000000001</c:v>
                </c:pt>
                <c:pt idx="186">
                  <c:v>9.4329999999999998</c:v>
                </c:pt>
                <c:pt idx="187">
                  <c:v>9.516</c:v>
                </c:pt>
                <c:pt idx="188">
                  <c:v>9.9909999999999997</c:v>
                </c:pt>
                <c:pt idx="189">
                  <c:v>9.44</c:v>
                </c:pt>
                <c:pt idx="190">
                  <c:v>9.8439999999999994</c:v>
                </c:pt>
                <c:pt idx="191">
                  <c:v>9.41</c:v>
                </c:pt>
                <c:pt idx="192">
                  <c:v>9.4339999999999993</c:v>
                </c:pt>
                <c:pt idx="193">
                  <c:v>9.5719999999999992</c:v>
                </c:pt>
                <c:pt idx="194">
                  <c:v>9.2910000000000004</c:v>
                </c:pt>
                <c:pt idx="195">
                  <c:v>9.798</c:v>
                </c:pt>
                <c:pt idx="196">
                  <c:v>9.4079999999999995</c:v>
                </c:pt>
                <c:pt idx="197">
                  <c:v>9.7989999999999995</c:v>
                </c:pt>
                <c:pt idx="198">
                  <c:v>9.9</c:v>
                </c:pt>
                <c:pt idx="199">
                  <c:v>9.8369999999999997</c:v>
                </c:pt>
                <c:pt idx="200">
                  <c:v>9.82</c:v>
                </c:pt>
                <c:pt idx="201">
                  <c:v>9.5980000000000008</c:v>
                </c:pt>
                <c:pt idx="202">
                  <c:v>10.1</c:v>
                </c:pt>
                <c:pt idx="203">
                  <c:v>9.8469999999999995</c:v>
                </c:pt>
                <c:pt idx="204">
                  <c:v>10.204000000000001</c:v>
                </c:pt>
                <c:pt idx="205">
                  <c:v>10.201000000000001</c:v>
                </c:pt>
                <c:pt idx="206">
                  <c:v>9.86</c:v>
                </c:pt>
                <c:pt idx="207">
                  <c:v>10.317</c:v>
                </c:pt>
                <c:pt idx="208">
                  <c:v>10.159000000000001</c:v>
                </c:pt>
                <c:pt idx="209">
                  <c:v>10.459</c:v>
                </c:pt>
                <c:pt idx="210">
                  <c:v>10.144</c:v>
                </c:pt>
                <c:pt idx="211">
                  <c:v>10.113</c:v>
                </c:pt>
                <c:pt idx="212">
                  <c:v>10.41</c:v>
                </c:pt>
                <c:pt idx="213">
                  <c:v>10.068</c:v>
                </c:pt>
                <c:pt idx="214">
                  <c:v>10.537000000000001</c:v>
                </c:pt>
                <c:pt idx="215">
                  <c:v>10.071</c:v>
                </c:pt>
                <c:pt idx="216">
                  <c:v>10.305999999999999</c:v>
                </c:pt>
                <c:pt idx="217">
                  <c:v>10.526</c:v>
                </c:pt>
                <c:pt idx="218">
                  <c:v>10.417</c:v>
                </c:pt>
                <c:pt idx="219">
                  <c:v>10.638999999999999</c:v>
                </c:pt>
                <c:pt idx="220">
                  <c:v>10.352</c:v>
                </c:pt>
                <c:pt idx="221">
                  <c:v>10.717000000000001</c:v>
                </c:pt>
                <c:pt idx="222">
                  <c:v>10.507</c:v>
                </c:pt>
                <c:pt idx="223">
                  <c:v>10.755000000000001</c:v>
                </c:pt>
                <c:pt idx="224">
                  <c:v>10.677</c:v>
                </c:pt>
                <c:pt idx="225">
                  <c:v>10.494999999999999</c:v>
                </c:pt>
                <c:pt idx="226">
                  <c:v>10.840999999999999</c:v>
                </c:pt>
                <c:pt idx="227">
                  <c:v>10.54</c:v>
                </c:pt>
                <c:pt idx="228">
                  <c:v>10.991</c:v>
                </c:pt>
                <c:pt idx="229">
                  <c:v>10.874000000000001</c:v>
                </c:pt>
                <c:pt idx="230">
                  <c:v>10.769</c:v>
                </c:pt>
                <c:pt idx="231">
                  <c:v>11.167</c:v>
                </c:pt>
                <c:pt idx="232">
                  <c:v>10.760999999999999</c:v>
                </c:pt>
                <c:pt idx="233">
                  <c:v>11.305999999999999</c:v>
                </c:pt>
                <c:pt idx="234">
                  <c:v>10.99</c:v>
                </c:pt>
                <c:pt idx="235">
                  <c:v>11.16</c:v>
                </c:pt>
                <c:pt idx="236">
                  <c:v>11.423999999999999</c:v>
                </c:pt>
                <c:pt idx="237">
                  <c:v>11.066000000000001</c:v>
                </c:pt>
                <c:pt idx="238">
                  <c:v>11.635999999999999</c:v>
                </c:pt>
                <c:pt idx="239">
                  <c:v>11.236000000000001</c:v>
                </c:pt>
                <c:pt idx="240">
                  <c:v>11.696999999999999</c:v>
                </c:pt>
                <c:pt idx="241">
                  <c:v>11.782999999999999</c:v>
                </c:pt>
                <c:pt idx="242">
                  <c:v>11.923</c:v>
                </c:pt>
                <c:pt idx="243">
                  <c:v>12.164</c:v>
                </c:pt>
                <c:pt idx="244">
                  <c:v>11.962</c:v>
                </c:pt>
                <c:pt idx="245">
                  <c:v>12.718</c:v>
                </c:pt>
                <c:pt idx="246">
                  <c:v>12.438000000000001</c:v>
                </c:pt>
                <c:pt idx="247">
                  <c:v>12.66</c:v>
                </c:pt>
                <c:pt idx="248">
                  <c:v>12.746</c:v>
                </c:pt>
                <c:pt idx="249">
                  <c:v>13.041</c:v>
                </c:pt>
                <c:pt idx="250">
                  <c:v>13.566000000000001</c:v>
                </c:pt>
                <c:pt idx="251">
                  <c:v>13.196999999999999</c:v>
                </c:pt>
                <c:pt idx="252">
                  <c:v>13.641999999999999</c:v>
                </c:pt>
                <c:pt idx="253">
                  <c:v>13.804</c:v>
                </c:pt>
                <c:pt idx="254">
                  <c:v>14.077</c:v>
                </c:pt>
                <c:pt idx="255">
                  <c:v>14.327</c:v>
                </c:pt>
                <c:pt idx="256">
                  <c:v>14.29</c:v>
                </c:pt>
                <c:pt idx="257">
                  <c:v>14.603</c:v>
                </c:pt>
                <c:pt idx="258">
                  <c:v>14.864000000000001</c:v>
                </c:pt>
                <c:pt idx="259">
                  <c:v>15.18</c:v>
                </c:pt>
                <c:pt idx="260">
                  <c:v>15.295999999999999</c:v>
                </c:pt>
                <c:pt idx="261">
                  <c:v>15.58</c:v>
                </c:pt>
                <c:pt idx="262">
                  <c:v>15.879</c:v>
                </c:pt>
                <c:pt idx="263">
                  <c:v>16.311</c:v>
                </c:pt>
                <c:pt idx="264">
                  <c:v>16.699000000000002</c:v>
                </c:pt>
                <c:pt idx="265">
                  <c:v>16.954000000000001</c:v>
                </c:pt>
                <c:pt idx="266">
                  <c:v>17.399000000000001</c:v>
                </c:pt>
                <c:pt idx="267">
                  <c:v>17.341999999999999</c:v>
                </c:pt>
                <c:pt idx="268">
                  <c:v>18.071999999999999</c:v>
                </c:pt>
                <c:pt idx="269">
                  <c:v>18.286000000000001</c:v>
                </c:pt>
                <c:pt idx="270">
                  <c:v>18.292999999999999</c:v>
                </c:pt>
                <c:pt idx="271">
                  <c:v>18.606999999999999</c:v>
                </c:pt>
                <c:pt idx="272">
                  <c:v>19.265999999999998</c:v>
                </c:pt>
                <c:pt idx="273">
                  <c:v>19.866</c:v>
                </c:pt>
                <c:pt idx="274">
                  <c:v>19.873000000000001</c:v>
                </c:pt>
                <c:pt idx="275">
                  <c:v>20.201000000000001</c:v>
                </c:pt>
                <c:pt idx="276">
                  <c:v>20.297999999999998</c:v>
                </c:pt>
                <c:pt idx="277">
                  <c:v>21.474</c:v>
                </c:pt>
                <c:pt idx="278">
                  <c:v>21.992000000000001</c:v>
                </c:pt>
                <c:pt idx="279">
                  <c:v>21.835000000000001</c:v>
                </c:pt>
                <c:pt idx="280">
                  <c:v>22.716999999999999</c:v>
                </c:pt>
                <c:pt idx="281">
                  <c:v>22.573</c:v>
                </c:pt>
                <c:pt idx="282">
                  <c:v>24.158999999999999</c:v>
                </c:pt>
                <c:pt idx="283">
                  <c:v>24.489000000000001</c:v>
                </c:pt>
                <c:pt idx="284">
                  <c:v>24.306999999999999</c:v>
                </c:pt>
                <c:pt idx="285">
                  <c:v>25.478999999999999</c:v>
                </c:pt>
                <c:pt idx="286">
                  <c:v>25.347000000000001</c:v>
                </c:pt>
                <c:pt idx="287">
                  <c:v>27.108000000000001</c:v>
                </c:pt>
                <c:pt idx="288">
                  <c:v>27.434999999999999</c:v>
                </c:pt>
                <c:pt idx="289">
                  <c:v>27.777000000000001</c:v>
                </c:pt>
                <c:pt idx="290">
                  <c:v>28.199000000000002</c:v>
                </c:pt>
                <c:pt idx="291">
                  <c:v>28.760999999999999</c:v>
                </c:pt>
                <c:pt idx="292">
                  <c:v>30.7</c:v>
                </c:pt>
                <c:pt idx="293">
                  <c:v>30.422999999999998</c:v>
                </c:pt>
                <c:pt idx="294">
                  <c:v>31.138000000000002</c:v>
                </c:pt>
                <c:pt idx="295">
                  <c:v>31.071000000000002</c:v>
                </c:pt>
                <c:pt idx="296">
                  <c:v>33.112000000000002</c:v>
                </c:pt>
                <c:pt idx="297">
                  <c:v>34.43</c:v>
                </c:pt>
                <c:pt idx="298">
                  <c:v>33.485999999999997</c:v>
                </c:pt>
                <c:pt idx="299">
                  <c:v>35.463000000000001</c:v>
                </c:pt>
                <c:pt idx="300">
                  <c:v>34.561</c:v>
                </c:pt>
                <c:pt idx="301">
                  <c:v>38.149000000000001</c:v>
                </c:pt>
                <c:pt idx="302">
                  <c:v>38.371000000000002</c:v>
                </c:pt>
                <c:pt idx="303">
                  <c:v>37.485999999999997</c:v>
                </c:pt>
                <c:pt idx="304">
                  <c:v>40.058</c:v>
                </c:pt>
                <c:pt idx="305">
                  <c:v>39.155999999999999</c:v>
                </c:pt>
                <c:pt idx="306">
                  <c:v>43.030999999999999</c:v>
                </c:pt>
                <c:pt idx="307">
                  <c:v>42.872999999999998</c:v>
                </c:pt>
                <c:pt idx="308">
                  <c:v>42.725000000000001</c:v>
                </c:pt>
                <c:pt idx="309">
                  <c:v>44.512999999999998</c:v>
                </c:pt>
                <c:pt idx="310">
                  <c:v>44.43</c:v>
                </c:pt>
                <c:pt idx="311">
                  <c:v>48.369</c:v>
                </c:pt>
                <c:pt idx="312">
                  <c:v>47.420999999999999</c:v>
                </c:pt>
                <c:pt idx="313">
                  <c:v>48.481999999999999</c:v>
                </c:pt>
                <c:pt idx="314">
                  <c:v>48.688000000000002</c:v>
                </c:pt>
                <c:pt idx="315">
                  <c:v>50.945999999999998</c:v>
                </c:pt>
                <c:pt idx="316">
                  <c:v>53.978999999999999</c:v>
                </c:pt>
                <c:pt idx="317">
                  <c:v>52.075000000000003</c:v>
                </c:pt>
                <c:pt idx="318">
                  <c:v>54.692</c:v>
                </c:pt>
                <c:pt idx="319">
                  <c:v>52.945999999999998</c:v>
                </c:pt>
                <c:pt idx="320">
                  <c:v>58.22</c:v>
                </c:pt>
                <c:pt idx="321">
                  <c:v>59.484000000000002</c:v>
                </c:pt>
                <c:pt idx="322">
                  <c:v>57.421999999999997</c:v>
                </c:pt>
                <c:pt idx="323">
                  <c:v>62.215000000000003</c:v>
                </c:pt>
                <c:pt idx="324">
                  <c:v>59.201000000000001</c:v>
                </c:pt>
                <c:pt idx="325">
                  <c:v>65.933999999999997</c:v>
                </c:pt>
                <c:pt idx="326">
                  <c:v>65.331999999999994</c:v>
                </c:pt>
                <c:pt idx="327">
                  <c:v>64.527000000000001</c:v>
                </c:pt>
                <c:pt idx="328">
                  <c:v>68.444000000000003</c:v>
                </c:pt>
                <c:pt idx="329">
                  <c:v>66.236000000000004</c:v>
                </c:pt>
                <c:pt idx="330">
                  <c:v>73.591999999999999</c:v>
                </c:pt>
                <c:pt idx="331">
                  <c:v>72.183999999999997</c:v>
                </c:pt>
                <c:pt idx="332">
                  <c:v>72.986999999999995</c:v>
                </c:pt>
                <c:pt idx="333">
                  <c:v>73.894000000000005</c:v>
                </c:pt>
                <c:pt idx="334">
                  <c:v>75.090999999999994</c:v>
                </c:pt>
                <c:pt idx="335">
                  <c:v>81.206000000000003</c:v>
                </c:pt>
                <c:pt idx="336">
                  <c:v>78.436999999999998</c:v>
                </c:pt>
                <c:pt idx="337">
                  <c:v>82.191999999999993</c:v>
                </c:pt>
                <c:pt idx="338">
                  <c:v>78.998000000000005</c:v>
                </c:pt>
                <c:pt idx="339">
                  <c:v>85.983999999999995</c:v>
                </c:pt>
                <c:pt idx="340">
                  <c:v>89.241</c:v>
                </c:pt>
                <c:pt idx="341">
                  <c:v>84.796000000000006</c:v>
                </c:pt>
                <c:pt idx="342">
                  <c:v>91.34</c:v>
                </c:pt>
                <c:pt idx="343">
                  <c:v>86.415999999999997</c:v>
                </c:pt>
                <c:pt idx="344">
                  <c:v>96.100999999999999</c:v>
                </c:pt>
                <c:pt idx="345">
                  <c:v>95.721000000000004</c:v>
                </c:pt>
                <c:pt idx="346">
                  <c:v>93.010999999999996</c:v>
                </c:pt>
                <c:pt idx="347">
                  <c:v>100.20399999999999</c:v>
                </c:pt>
                <c:pt idx="348">
                  <c:v>94.938999999999993</c:v>
                </c:pt>
                <c:pt idx="349">
                  <c:v>105.82599999999999</c:v>
                </c:pt>
                <c:pt idx="350">
                  <c:v>103.729</c:v>
                </c:pt>
                <c:pt idx="351">
                  <c:v>103.476</c:v>
                </c:pt>
                <c:pt idx="352">
                  <c:v>107.13500000000001</c:v>
                </c:pt>
                <c:pt idx="353">
                  <c:v>104.622</c:v>
                </c:pt>
                <c:pt idx="354">
                  <c:v>114.916</c:v>
                </c:pt>
                <c:pt idx="355">
                  <c:v>111.396</c:v>
                </c:pt>
                <c:pt idx="356">
                  <c:v>113.87</c:v>
                </c:pt>
                <c:pt idx="357">
                  <c:v>112.286</c:v>
                </c:pt>
                <c:pt idx="358">
                  <c:v>116.938</c:v>
                </c:pt>
                <c:pt idx="359">
                  <c:v>124.404</c:v>
                </c:pt>
                <c:pt idx="360">
                  <c:v>118.303</c:v>
                </c:pt>
                <c:pt idx="361">
                  <c:v>124.753</c:v>
                </c:pt>
                <c:pt idx="362">
                  <c:v>119.121</c:v>
                </c:pt>
                <c:pt idx="363">
                  <c:v>130.762</c:v>
                </c:pt>
                <c:pt idx="364">
                  <c:v>132.53899999999999</c:v>
                </c:pt>
                <c:pt idx="365">
                  <c:v>126.517</c:v>
                </c:pt>
                <c:pt idx="366">
                  <c:v>136.642</c:v>
                </c:pt>
                <c:pt idx="367">
                  <c:v>128.536</c:v>
                </c:pt>
                <c:pt idx="368">
                  <c:v>142.99799999999999</c:v>
                </c:pt>
                <c:pt idx="369">
                  <c:v>140.16499999999999</c:v>
                </c:pt>
                <c:pt idx="370">
                  <c:v>137.279</c:v>
                </c:pt>
                <c:pt idx="371">
                  <c:v>145.92599999999999</c:v>
                </c:pt>
                <c:pt idx="372">
                  <c:v>139.435</c:v>
                </c:pt>
                <c:pt idx="373">
                  <c:v>153.298</c:v>
                </c:pt>
                <c:pt idx="374">
                  <c:v>149.51599999999999</c:v>
                </c:pt>
                <c:pt idx="375">
                  <c:v>150.99199999999999</c:v>
                </c:pt>
                <c:pt idx="376">
                  <c:v>152.91200000000001</c:v>
                </c:pt>
                <c:pt idx="377">
                  <c:v>152.69200000000001</c:v>
                </c:pt>
                <c:pt idx="378">
                  <c:v>164.13200000000001</c:v>
                </c:pt>
                <c:pt idx="379">
                  <c:v>157.84399999999999</c:v>
                </c:pt>
                <c:pt idx="380">
                  <c:v>163.18100000000001</c:v>
                </c:pt>
                <c:pt idx="381">
                  <c:v>158.821</c:v>
                </c:pt>
                <c:pt idx="382">
                  <c:v>167.39500000000001</c:v>
                </c:pt>
                <c:pt idx="383">
                  <c:v>174.40100000000001</c:v>
                </c:pt>
                <c:pt idx="384">
                  <c:v>165.84100000000001</c:v>
                </c:pt>
                <c:pt idx="385">
                  <c:v>177.637</c:v>
                </c:pt>
                <c:pt idx="386">
                  <c:v>167.54499999999999</c:v>
                </c:pt>
                <c:pt idx="387">
                  <c:v>184.27600000000001</c:v>
                </c:pt>
                <c:pt idx="388">
                  <c:v>183.15700000000001</c:v>
                </c:pt>
                <c:pt idx="389">
                  <c:v>177.46100000000001</c:v>
                </c:pt>
                <c:pt idx="390">
                  <c:v>189.565</c:v>
                </c:pt>
                <c:pt idx="391">
                  <c:v>178.80099999999999</c:v>
                </c:pt>
                <c:pt idx="392">
                  <c:v>197.494</c:v>
                </c:pt>
                <c:pt idx="393">
                  <c:v>193.28399999999999</c:v>
                </c:pt>
                <c:pt idx="394">
                  <c:v>191.749</c:v>
                </c:pt>
                <c:pt idx="395">
                  <c:v>198.21700000000001</c:v>
                </c:pt>
                <c:pt idx="396">
                  <c:v>192.13900000000001</c:v>
                </c:pt>
                <c:pt idx="397">
                  <c:v>208.822</c:v>
                </c:pt>
                <c:pt idx="398">
                  <c:v>201.76499999999999</c:v>
                </c:pt>
                <c:pt idx="399">
                  <c:v>206.46199999999999</c:v>
                </c:pt>
                <c:pt idx="400">
                  <c:v>204.649</c:v>
                </c:pt>
                <c:pt idx="401">
                  <c:v>209.114</c:v>
                </c:pt>
                <c:pt idx="402">
                  <c:v>219.91300000000001</c:v>
                </c:pt>
                <c:pt idx="403">
                  <c:v>210.22800000000001</c:v>
                </c:pt>
                <c:pt idx="404">
                  <c:v>220.99700000000001</c:v>
                </c:pt>
                <c:pt idx="405">
                  <c:v>211.48099999999999</c:v>
                </c:pt>
                <c:pt idx="406">
                  <c:v>226.71199999999999</c:v>
                </c:pt>
                <c:pt idx="407">
                  <c:v>229.36600000000001</c:v>
                </c:pt>
                <c:pt idx="408">
                  <c:v>221.14500000000001</c:v>
                </c:pt>
                <c:pt idx="409">
                  <c:v>236.53100000000001</c:v>
                </c:pt>
                <c:pt idx="410">
                  <c:v>222.76300000000001</c:v>
                </c:pt>
                <c:pt idx="411">
                  <c:v>243.059</c:v>
                </c:pt>
                <c:pt idx="412">
                  <c:v>238.83</c:v>
                </c:pt>
                <c:pt idx="413">
                  <c:v>235.58600000000001</c:v>
                </c:pt>
                <c:pt idx="414">
                  <c:v>247.50700000000001</c:v>
                </c:pt>
                <c:pt idx="415">
                  <c:v>235.45599999999999</c:v>
                </c:pt>
                <c:pt idx="416">
                  <c:v>256.18</c:v>
                </c:pt>
                <c:pt idx="417">
                  <c:v>250.53299999999999</c:v>
                </c:pt>
                <c:pt idx="418">
                  <c:v>252.24700000000001</c:v>
                </c:pt>
                <c:pt idx="419">
                  <c:v>254.119</c:v>
                </c:pt>
                <c:pt idx="420">
                  <c:v>251.88399999999999</c:v>
                </c:pt>
                <c:pt idx="421">
                  <c:v>268.39100000000002</c:v>
                </c:pt>
                <c:pt idx="422">
                  <c:v>258.61799999999999</c:v>
                </c:pt>
                <c:pt idx="423">
                  <c:v>266.666</c:v>
                </c:pt>
                <c:pt idx="424">
                  <c:v>260.54500000000002</c:v>
                </c:pt>
                <c:pt idx="425">
                  <c:v>271.67899999999997</c:v>
                </c:pt>
                <c:pt idx="426">
                  <c:v>280.40699999999998</c:v>
                </c:pt>
                <c:pt idx="427">
                  <c:v>268.00299999999999</c:v>
                </c:pt>
                <c:pt idx="428">
                  <c:v>284.64400000000001</c:v>
                </c:pt>
                <c:pt idx="429">
                  <c:v>269.54899999999998</c:v>
                </c:pt>
                <c:pt idx="430">
                  <c:v>290.642</c:v>
                </c:pt>
                <c:pt idx="431">
                  <c:v>288.56</c:v>
                </c:pt>
                <c:pt idx="432">
                  <c:v>280.99799999999999</c:v>
                </c:pt>
                <c:pt idx="433">
                  <c:v>298.79399999999998</c:v>
                </c:pt>
                <c:pt idx="434">
                  <c:v>282.49099999999999</c:v>
                </c:pt>
                <c:pt idx="435">
                  <c:v>305.32600000000002</c:v>
                </c:pt>
                <c:pt idx="436">
                  <c:v>299.93599999999998</c:v>
                </c:pt>
                <c:pt idx="437">
                  <c:v>298.41000000000003</c:v>
                </c:pt>
                <c:pt idx="438">
                  <c:v>308.90699999999998</c:v>
                </c:pt>
                <c:pt idx="439">
                  <c:v>297.44600000000003</c:v>
                </c:pt>
                <c:pt idx="440">
                  <c:v>318.29000000000002</c:v>
                </c:pt>
                <c:pt idx="441">
                  <c:v>310.74900000000002</c:v>
                </c:pt>
                <c:pt idx="442">
                  <c:v>315.62200000000001</c:v>
                </c:pt>
                <c:pt idx="443">
                  <c:v>313.71600000000001</c:v>
                </c:pt>
                <c:pt idx="444">
                  <c:v>315.46499999999997</c:v>
                </c:pt>
                <c:pt idx="445">
                  <c:v>331.13799999999998</c:v>
                </c:pt>
                <c:pt idx="446">
                  <c:v>318.98899999999998</c:v>
                </c:pt>
                <c:pt idx="447">
                  <c:v>331.77100000000002</c:v>
                </c:pt>
                <c:pt idx="448">
                  <c:v>320.51299999999998</c:v>
                </c:pt>
                <c:pt idx="449">
                  <c:v>337.005</c:v>
                </c:pt>
                <c:pt idx="450">
                  <c:v>342.14800000000002</c:v>
                </c:pt>
                <c:pt idx="451">
                  <c:v>331.233</c:v>
                </c:pt>
                <c:pt idx="452">
                  <c:v>350.096</c:v>
                </c:pt>
                <c:pt idx="453">
                  <c:v>332.416</c:v>
                </c:pt>
                <c:pt idx="454">
                  <c:v>356.267</c:v>
                </c:pt>
                <c:pt idx="455">
                  <c:v>351.214</c:v>
                </c:pt>
                <c:pt idx="456">
                  <c:v>345.52699999999999</c:v>
                </c:pt>
                <c:pt idx="457">
                  <c:v>362.767</c:v>
                </c:pt>
                <c:pt idx="458">
                  <c:v>346.18</c:v>
                </c:pt>
                <c:pt idx="459">
                  <c:v>369.577</c:v>
                </c:pt>
                <c:pt idx="460">
                  <c:v>363.79199999999997</c:v>
                </c:pt>
                <c:pt idx="461">
                  <c:v>366.012</c:v>
                </c:pt>
                <c:pt idx="462">
                  <c:v>370.63600000000002</c:v>
                </c:pt>
                <c:pt idx="463">
                  <c:v>364.63299999999998</c:v>
                </c:pt>
                <c:pt idx="464">
                  <c:v>383.88</c:v>
                </c:pt>
                <c:pt idx="465">
                  <c:v>374.20699999999999</c:v>
                </c:pt>
                <c:pt idx="466">
                  <c:v>383.38200000000001</c:v>
                </c:pt>
                <c:pt idx="467">
                  <c:v>377.76799999999997</c:v>
                </c:pt>
                <c:pt idx="468">
                  <c:v>385.255</c:v>
                </c:pt>
                <c:pt idx="469">
                  <c:v>397.21499999999997</c:v>
                </c:pt>
                <c:pt idx="470">
                  <c:v>384.048</c:v>
                </c:pt>
                <c:pt idx="471">
                  <c:v>402.56299999999999</c:v>
                </c:pt>
                <c:pt idx="472">
                  <c:v>385.947</c:v>
                </c:pt>
                <c:pt idx="473">
                  <c:v>406.25</c:v>
                </c:pt>
                <c:pt idx="474">
                  <c:v>406.32600000000002</c:v>
                </c:pt>
                <c:pt idx="475">
                  <c:v>397.86099999999999</c:v>
                </c:pt>
                <c:pt idx="476">
                  <c:v>418.86599999999999</c:v>
                </c:pt>
                <c:pt idx="477">
                  <c:v>398.45600000000002</c:v>
                </c:pt>
                <c:pt idx="478">
                  <c:v>422.60899999999998</c:v>
                </c:pt>
                <c:pt idx="479">
                  <c:v>417.75799999999998</c:v>
                </c:pt>
                <c:pt idx="480">
                  <c:v>415.39400000000001</c:v>
                </c:pt>
                <c:pt idx="481">
                  <c:v>427.22399999999999</c:v>
                </c:pt>
                <c:pt idx="482">
                  <c:v>413.666</c:v>
                </c:pt>
                <c:pt idx="483">
                  <c:v>436.03899999999999</c:v>
                </c:pt>
                <c:pt idx="484">
                  <c:v>428.52199999999999</c:v>
                </c:pt>
                <c:pt idx="485">
                  <c:v>433.56900000000002</c:v>
                </c:pt>
                <c:pt idx="486">
                  <c:v>433.94299999999998</c:v>
                </c:pt>
                <c:pt idx="487">
                  <c:v>432.93299999999999</c:v>
                </c:pt>
                <c:pt idx="488">
                  <c:v>450.85899999999998</c:v>
                </c:pt>
                <c:pt idx="489">
                  <c:v>439.101</c:v>
                </c:pt>
                <c:pt idx="490">
                  <c:v>449.04899999999998</c:v>
                </c:pt>
                <c:pt idx="491">
                  <c:v>440.56700000000001</c:v>
                </c:pt>
                <c:pt idx="492">
                  <c:v>453.505</c:v>
                </c:pt>
                <c:pt idx="493">
                  <c:v>462.11900000000003</c:v>
                </c:pt>
                <c:pt idx="494">
                  <c:v>446.92399999999998</c:v>
                </c:pt>
                <c:pt idx="495">
                  <c:v>466.95</c:v>
                </c:pt>
                <c:pt idx="496">
                  <c:v>450.31799999999998</c:v>
                </c:pt>
                <c:pt idx="497">
                  <c:v>471.387</c:v>
                </c:pt>
                <c:pt idx="498">
                  <c:v>470.21</c:v>
                </c:pt>
                <c:pt idx="499">
                  <c:v>460.80500000000001</c:v>
                </c:pt>
                <c:pt idx="500">
                  <c:v>481.38400000000001</c:v>
                </c:pt>
                <c:pt idx="501">
                  <c:v>462.99900000000002</c:v>
                </c:pt>
                <c:pt idx="502">
                  <c:v>485.27699999999999</c:v>
                </c:pt>
                <c:pt idx="503">
                  <c:v>480.87599999999998</c:v>
                </c:pt>
                <c:pt idx="504">
                  <c:v>478.42200000000003</c:v>
                </c:pt>
                <c:pt idx="505">
                  <c:v>487.62799999999999</c:v>
                </c:pt>
                <c:pt idx="506">
                  <c:v>475.12099999999998</c:v>
                </c:pt>
                <c:pt idx="507">
                  <c:v>498.56799999999998</c:v>
                </c:pt>
                <c:pt idx="508">
                  <c:v>489.72699999999998</c:v>
                </c:pt>
                <c:pt idx="509">
                  <c:v>494.05599999999998</c:v>
                </c:pt>
                <c:pt idx="510">
                  <c:v>492.03500000000003</c:v>
                </c:pt>
                <c:pt idx="511">
                  <c:v>496.34500000000003</c:v>
                </c:pt>
                <c:pt idx="512">
                  <c:v>511.47300000000001</c:v>
                </c:pt>
                <c:pt idx="513">
                  <c:v>497.75299999999999</c:v>
                </c:pt>
                <c:pt idx="514">
                  <c:v>512.24099999999999</c:v>
                </c:pt>
                <c:pt idx="515">
                  <c:v>500.21300000000002</c:v>
                </c:pt>
                <c:pt idx="516">
                  <c:v>517.21400000000006</c:v>
                </c:pt>
                <c:pt idx="517">
                  <c:v>520.97799999999995</c:v>
                </c:pt>
                <c:pt idx="518">
                  <c:v>507.83100000000002</c:v>
                </c:pt>
                <c:pt idx="519">
                  <c:v>529.93100000000004</c:v>
                </c:pt>
                <c:pt idx="520">
                  <c:v>513.31200000000001</c:v>
                </c:pt>
                <c:pt idx="521">
                  <c:v>533.44799999999998</c:v>
                </c:pt>
                <c:pt idx="522">
                  <c:v>530.47699999999998</c:v>
                </c:pt>
                <c:pt idx="523">
                  <c:v>524.91399999999999</c:v>
                </c:pt>
                <c:pt idx="524">
                  <c:v>541.47900000000004</c:v>
                </c:pt>
                <c:pt idx="525">
                  <c:v>525.12199999999996</c:v>
                </c:pt>
                <c:pt idx="526">
                  <c:v>546.72799999999995</c:v>
                </c:pt>
                <c:pt idx="527">
                  <c:v>542.20699999999999</c:v>
                </c:pt>
                <c:pt idx="528">
                  <c:v>543.08500000000004</c:v>
                </c:pt>
                <c:pt idx="529">
                  <c:v>547.74900000000002</c:v>
                </c:pt>
                <c:pt idx="530">
                  <c:v>541.41200000000003</c:v>
                </c:pt>
                <c:pt idx="531">
                  <c:v>560.80999999999995</c:v>
                </c:pt>
                <c:pt idx="532">
                  <c:v>551.45899999999995</c:v>
                </c:pt>
                <c:pt idx="533">
                  <c:v>558.726</c:v>
                </c:pt>
                <c:pt idx="534">
                  <c:v>551.76</c:v>
                </c:pt>
                <c:pt idx="535">
                  <c:v>560.37800000000004</c:v>
                </c:pt>
                <c:pt idx="536">
                  <c:v>571.13900000000001</c:v>
                </c:pt>
                <c:pt idx="537">
                  <c:v>557.61</c:v>
                </c:pt>
                <c:pt idx="538">
                  <c:v>574.07799999999997</c:v>
                </c:pt>
                <c:pt idx="539">
                  <c:v>569.13</c:v>
                </c:pt>
                <c:pt idx="540">
                  <c:v>573.80200000000002</c:v>
                </c:pt>
                <c:pt idx="541">
                  <c:v>576.53599999999994</c:v>
                </c:pt>
                <c:pt idx="542">
                  <c:v>567.89499999999998</c:v>
                </c:pt>
                <c:pt idx="543">
                  <c:v>585.19299999999998</c:v>
                </c:pt>
                <c:pt idx="544">
                  <c:v>575.07100000000003</c:v>
                </c:pt>
                <c:pt idx="545">
                  <c:v>583.19500000000005</c:v>
                </c:pt>
                <c:pt idx="546">
                  <c:v>585.97500000000002</c:v>
                </c:pt>
                <c:pt idx="547">
                  <c:v>577.31100000000004</c:v>
                </c:pt>
                <c:pt idx="548">
                  <c:v>592.50800000000004</c:v>
                </c:pt>
                <c:pt idx="549">
                  <c:v>581.40599999999995</c:v>
                </c:pt>
                <c:pt idx="550">
                  <c:v>591.67499999999995</c:v>
                </c:pt>
                <c:pt idx="551">
                  <c:v>592.28599999999994</c:v>
                </c:pt>
                <c:pt idx="552">
                  <c:v>589.48800000000006</c:v>
                </c:pt>
                <c:pt idx="553">
                  <c:v>597.46400000000006</c:v>
                </c:pt>
                <c:pt idx="554">
                  <c:v>593.54100000000005</c:v>
                </c:pt>
                <c:pt idx="555">
                  <c:v>603.298</c:v>
                </c:pt>
                <c:pt idx="556">
                  <c:v>597.21400000000006</c:v>
                </c:pt>
                <c:pt idx="557">
                  <c:v>602.53599999999994</c:v>
                </c:pt>
                <c:pt idx="558">
                  <c:v>602.22299999999996</c:v>
                </c:pt>
                <c:pt idx="559">
                  <c:v>605.16300000000001</c:v>
                </c:pt>
                <c:pt idx="560">
                  <c:v>610.721</c:v>
                </c:pt>
                <c:pt idx="561">
                  <c:v>602.97799999999995</c:v>
                </c:pt>
                <c:pt idx="562">
                  <c:v>617.13699999999994</c:v>
                </c:pt>
                <c:pt idx="563">
                  <c:v>610.06100000000004</c:v>
                </c:pt>
                <c:pt idx="564">
                  <c:v>617.36099999999999</c:v>
                </c:pt>
                <c:pt idx="565">
                  <c:v>621.98599999999999</c:v>
                </c:pt>
                <c:pt idx="566">
                  <c:v>613.89300000000003</c:v>
                </c:pt>
                <c:pt idx="567">
                  <c:v>628.68100000000004</c:v>
                </c:pt>
                <c:pt idx="568">
                  <c:v>618.851</c:v>
                </c:pt>
                <c:pt idx="569">
                  <c:v>628.88800000000003</c:v>
                </c:pt>
                <c:pt idx="570">
                  <c:v>630.69500000000005</c:v>
                </c:pt>
                <c:pt idx="571">
                  <c:v>625.62</c:v>
                </c:pt>
                <c:pt idx="572">
                  <c:v>635.78800000000001</c:v>
                </c:pt>
                <c:pt idx="573">
                  <c:v>629.34199999999998</c:v>
                </c:pt>
                <c:pt idx="574">
                  <c:v>640.93200000000002</c:v>
                </c:pt>
                <c:pt idx="575">
                  <c:v>637.54600000000005</c:v>
                </c:pt>
                <c:pt idx="576">
                  <c:v>638.56399999999996</c:v>
                </c:pt>
                <c:pt idx="577">
                  <c:v>641.93799999999999</c:v>
                </c:pt>
                <c:pt idx="578">
                  <c:v>642.02</c:v>
                </c:pt>
                <c:pt idx="579">
                  <c:v>649.81299999999999</c:v>
                </c:pt>
                <c:pt idx="580">
                  <c:v>642.72199999999998</c:v>
                </c:pt>
                <c:pt idx="581">
                  <c:v>652.32600000000002</c:v>
                </c:pt>
                <c:pt idx="582">
                  <c:v>647.90499999999997</c:v>
                </c:pt>
                <c:pt idx="583">
                  <c:v>653.27099999999996</c:v>
                </c:pt>
                <c:pt idx="584">
                  <c:v>657.70299999999997</c:v>
                </c:pt>
                <c:pt idx="585">
                  <c:v>648.81299999999999</c:v>
                </c:pt>
                <c:pt idx="586">
                  <c:v>662.39300000000003</c:v>
                </c:pt>
                <c:pt idx="587">
                  <c:v>652.87099999999998</c:v>
                </c:pt>
                <c:pt idx="588">
                  <c:v>661.91399999999999</c:v>
                </c:pt>
                <c:pt idx="589">
                  <c:v>664.35199999999998</c:v>
                </c:pt>
                <c:pt idx="590">
                  <c:v>658.24900000000002</c:v>
                </c:pt>
                <c:pt idx="591">
                  <c:v>669.65599999999995</c:v>
                </c:pt>
                <c:pt idx="592">
                  <c:v>659.46400000000006</c:v>
                </c:pt>
                <c:pt idx="593">
                  <c:v>670.12800000000004</c:v>
                </c:pt>
                <c:pt idx="594">
                  <c:v>669.00400000000002</c:v>
                </c:pt>
                <c:pt idx="595">
                  <c:v>666.54499999999996</c:v>
                </c:pt>
                <c:pt idx="596">
                  <c:v>671.60500000000002</c:v>
                </c:pt>
                <c:pt idx="597">
                  <c:v>668.55399999999997</c:v>
                </c:pt>
                <c:pt idx="598">
                  <c:v>677.57100000000003</c:v>
                </c:pt>
                <c:pt idx="599">
                  <c:v>672.11500000000001</c:v>
                </c:pt>
                <c:pt idx="600">
                  <c:v>676.52499999999998</c:v>
                </c:pt>
                <c:pt idx="601">
                  <c:v>675.36300000000006</c:v>
                </c:pt>
                <c:pt idx="602">
                  <c:v>677.42499999999995</c:v>
                </c:pt>
                <c:pt idx="603">
                  <c:v>682.87</c:v>
                </c:pt>
                <c:pt idx="604">
                  <c:v>674.80700000000002</c:v>
                </c:pt>
                <c:pt idx="605">
                  <c:v>684.53399999999999</c:v>
                </c:pt>
                <c:pt idx="606">
                  <c:v>678.601</c:v>
                </c:pt>
                <c:pt idx="607">
                  <c:v>686.28899999999999</c:v>
                </c:pt>
                <c:pt idx="608">
                  <c:v>687.62099999999998</c:v>
                </c:pt>
                <c:pt idx="609">
                  <c:v>680.83799999999997</c:v>
                </c:pt>
                <c:pt idx="610">
                  <c:v>691.60400000000004</c:v>
                </c:pt>
                <c:pt idx="611">
                  <c:v>682.61599999999999</c:v>
                </c:pt>
                <c:pt idx="612">
                  <c:v>691.08500000000004</c:v>
                </c:pt>
                <c:pt idx="613">
                  <c:v>690.58399999999995</c:v>
                </c:pt>
                <c:pt idx="614">
                  <c:v>687.55700000000002</c:v>
                </c:pt>
                <c:pt idx="615">
                  <c:v>695.19600000000003</c:v>
                </c:pt>
                <c:pt idx="616">
                  <c:v>688.51199999999994</c:v>
                </c:pt>
                <c:pt idx="617">
                  <c:v>697.27800000000002</c:v>
                </c:pt>
                <c:pt idx="618">
                  <c:v>694.75199999999995</c:v>
                </c:pt>
                <c:pt idx="619">
                  <c:v>694.69299999999998</c:v>
                </c:pt>
                <c:pt idx="620">
                  <c:v>695.63699999999994</c:v>
                </c:pt>
                <c:pt idx="621">
                  <c:v>695.36099999999999</c:v>
                </c:pt>
                <c:pt idx="622">
                  <c:v>702.404</c:v>
                </c:pt>
                <c:pt idx="623">
                  <c:v>696.26099999999997</c:v>
                </c:pt>
                <c:pt idx="624">
                  <c:v>700.96500000000003</c:v>
                </c:pt>
                <c:pt idx="625">
                  <c:v>697.87300000000005</c:v>
                </c:pt>
                <c:pt idx="626">
                  <c:v>702.30799999999999</c:v>
                </c:pt>
                <c:pt idx="627">
                  <c:v>704.87900000000002</c:v>
                </c:pt>
                <c:pt idx="628">
                  <c:v>698.31700000000001</c:v>
                </c:pt>
                <c:pt idx="629">
                  <c:v>707.05899999999997</c:v>
                </c:pt>
                <c:pt idx="630">
                  <c:v>700.83600000000001</c:v>
                </c:pt>
                <c:pt idx="631">
                  <c:v>707.85400000000004</c:v>
                </c:pt>
                <c:pt idx="632">
                  <c:v>708.21299999999997</c:v>
                </c:pt>
                <c:pt idx="633">
                  <c:v>704.39200000000005</c:v>
                </c:pt>
                <c:pt idx="634">
                  <c:v>711.39800000000002</c:v>
                </c:pt>
                <c:pt idx="635">
                  <c:v>705.08</c:v>
                </c:pt>
                <c:pt idx="636">
                  <c:v>712.09100000000001</c:v>
                </c:pt>
                <c:pt idx="637">
                  <c:v>711.21799999999996</c:v>
                </c:pt>
                <c:pt idx="638">
                  <c:v>710.18899999999996</c:v>
                </c:pt>
                <c:pt idx="639">
                  <c:v>712.74800000000005</c:v>
                </c:pt>
                <c:pt idx="640">
                  <c:v>709.95799999999997</c:v>
                </c:pt>
                <c:pt idx="641">
                  <c:v>716.87699999999995</c:v>
                </c:pt>
                <c:pt idx="642">
                  <c:v>713.30200000000002</c:v>
                </c:pt>
                <c:pt idx="643">
                  <c:v>715.20399999999995</c:v>
                </c:pt>
                <c:pt idx="644">
                  <c:v>713.01800000000003</c:v>
                </c:pt>
                <c:pt idx="645">
                  <c:v>715.44299999999998</c:v>
                </c:pt>
                <c:pt idx="646">
                  <c:v>718.90300000000002</c:v>
                </c:pt>
                <c:pt idx="647">
                  <c:v>713.83399999999995</c:v>
                </c:pt>
                <c:pt idx="648">
                  <c:v>718.96500000000003</c:v>
                </c:pt>
                <c:pt idx="649">
                  <c:v>715.24900000000002</c:v>
                </c:pt>
                <c:pt idx="650">
                  <c:v>721.18600000000004</c:v>
                </c:pt>
                <c:pt idx="651">
                  <c:v>720.93</c:v>
                </c:pt>
                <c:pt idx="652">
                  <c:v>717.89300000000003</c:v>
                </c:pt>
                <c:pt idx="653">
                  <c:v>723.81299999999999</c:v>
                </c:pt>
                <c:pt idx="654">
                  <c:v>718.29100000000005</c:v>
                </c:pt>
                <c:pt idx="655">
                  <c:v>724.22299999999996</c:v>
                </c:pt>
                <c:pt idx="656">
                  <c:v>723.31700000000001</c:v>
                </c:pt>
                <c:pt idx="657">
                  <c:v>721.37300000000005</c:v>
                </c:pt>
                <c:pt idx="658">
                  <c:v>724.91200000000003</c:v>
                </c:pt>
                <c:pt idx="659">
                  <c:v>721.23500000000001</c:v>
                </c:pt>
                <c:pt idx="660">
                  <c:v>726.57899999999995</c:v>
                </c:pt>
                <c:pt idx="661">
                  <c:v>724.91</c:v>
                </c:pt>
                <c:pt idx="662">
                  <c:v>726.71199999999999</c:v>
                </c:pt>
                <c:pt idx="663">
                  <c:v>725.69600000000003</c:v>
                </c:pt>
                <c:pt idx="664">
                  <c:v>726.39200000000005</c:v>
                </c:pt>
                <c:pt idx="665">
                  <c:v>729.89400000000001</c:v>
                </c:pt>
                <c:pt idx="666">
                  <c:v>725.82100000000003</c:v>
                </c:pt>
                <c:pt idx="667">
                  <c:v>729.471</c:v>
                </c:pt>
                <c:pt idx="668">
                  <c:v>726.65499999999997</c:v>
                </c:pt>
                <c:pt idx="669">
                  <c:v>730.08799999999997</c:v>
                </c:pt>
                <c:pt idx="670">
                  <c:v>731.05399999999997</c:v>
                </c:pt>
                <c:pt idx="671">
                  <c:v>728.71100000000001</c:v>
                </c:pt>
                <c:pt idx="672">
                  <c:v>733.16899999999998</c:v>
                </c:pt>
                <c:pt idx="673">
                  <c:v>729.09400000000005</c:v>
                </c:pt>
                <c:pt idx="674">
                  <c:v>734.09500000000003</c:v>
                </c:pt>
                <c:pt idx="675">
                  <c:v>733.74099999999999</c:v>
                </c:pt>
                <c:pt idx="676">
                  <c:v>732.98800000000006</c:v>
                </c:pt>
                <c:pt idx="677">
                  <c:v>737.78099999999995</c:v>
                </c:pt>
                <c:pt idx="678">
                  <c:v>732.91099999999994</c:v>
                </c:pt>
                <c:pt idx="679">
                  <c:v>738.18100000000004</c:v>
                </c:pt>
                <c:pt idx="680">
                  <c:v>737.05200000000002</c:v>
                </c:pt>
                <c:pt idx="681">
                  <c:v>735.63099999999997</c:v>
                </c:pt>
                <c:pt idx="682">
                  <c:v>736.99199999999996</c:v>
                </c:pt>
                <c:pt idx="683">
                  <c:v>736.37699999999995</c:v>
                </c:pt>
                <c:pt idx="684">
                  <c:v>740.96600000000001</c:v>
                </c:pt>
                <c:pt idx="685">
                  <c:v>738.22299999999996</c:v>
                </c:pt>
                <c:pt idx="686">
                  <c:v>739.53</c:v>
                </c:pt>
                <c:pt idx="687">
                  <c:v>738.65200000000004</c:v>
                </c:pt>
                <c:pt idx="688">
                  <c:v>740.34500000000003</c:v>
                </c:pt>
                <c:pt idx="689">
                  <c:v>742.25800000000004</c:v>
                </c:pt>
                <c:pt idx="690">
                  <c:v>739.34799999999996</c:v>
                </c:pt>
                <c:pt idx="691">
                  <c:v>742.93100000000004</c:v>
                </c:pt>
                <c:pt idx="692">
                  <c:v>740.69799999999998</c:v>
                </c:pt>
                <c:pt idx="693">
                  <c:v>744.31799999999998</c:v>
                </c:pt>
                <c:pt idx="694">
                  <c:v>744.56500000000005</c:v>
                </c:pt>
                <c:pt idx="695">
                  <c:v>741.98699999999997</c:v>
                </c:pt>
                <c:pt idx="696">
                  <c:v>746.38900000000001</c:v>
                </c:pt>
                <c:pt idx="697">
                  <c:v>742.83399999999995</c:v>
                </c:pt>
                <c:pt idx="698">
                  <c:v>746.55</c:v>
                </c:pt>
                <c:pt idx="699">
                  <c:v>745.45399999999995</c:v>
                </c:pt>
                <c:pt idx="700">
                  <c:v>745.07600000000002</c:v>
                </c:pt>
                <c:pt idx="701">
                  <c:v>746.95500000000004</c:v>
                </c:pt>
                <c:pt idx="702">
                  <c:v>744.47400000000005</c:v>
                </c:pt>
                <c:pt idx="703">
                  <c:v>747.89300000000003</c:v>
                </c:pt>
                <c:pt idx="704">
                  <c:v>746.83100000000002</c:v>
                </c:pt>
                <c:pt idx="705">
                  <c:v>747.78899999999999</c:v>
                </c:pt>
                <c:pt idx="706">
                  <c:v>747.07899999999995</c:v>
                </c:pt>
                <c:pt idx="707">
                  <c:v>747.93899999999996</c:v>
                </c:pt>
                <c:pt idx="708">
                  <c:v>749.96799999999996</c:v>
                </c:pt>
                <c:pt idx="709">
                  <c:v>747.928</c:v>
                </c:pt>
                <c:pt idx="710">
                  <c:v>750.46500000000003</c:v>
                </c:pt>
                <c:pt idx="711">
                  <c:v>747.44399999999996</c:v>
                </c:pt>
                <c:pt idx="712">
                  <c:v>751.7</c:v>
                </c:pt>
                <c:pt idx="713">
                  <c:v>752.62800000000004</c:v>
                </c:pt>
                <c:pt idx="714">
                  <c:v>750.59199999999998</c:v>
                </c:pt>
                <c:pt idx="715">
                  <c:v>753.91399999999999</c:v>
                </c:pt>
                <c:pt idx="716">
                  <c:v>751.78300000000002</c:v>
                </c:pt>
                <c:pt idx="717">
                  <c:v>755.43299999999999</c:v>
                </c:pt>
                <c:pt idx="718">
                  <c:v>754.94500000000005</c:v>
                </c:pt>
                <c:pt idx="719">
                  <c:v>754.32</c:v>
                </c:pt>
                <c:pt idx="720">
                  <c:v>756.72299999999996</c:v>
                </c:pt>
                <c:pt idx="721">
                  <c:v>754.20600000000002</c:v>
                </c:pt>
                <c:pt idx="722">
                  <c:v>757.78899999999999</c:v>
                </c:pt>
                <c:pt idx="723">
                  <c:v>756.92200000000003</c:v>
                </c:pt>
                <c:pt idx="724">
                  <c:v>756.5</c:v>
                </c:pt>
                <c:pt idx="725">
                  <c:v>757.06700000000001</c:v>
                </c:pt>
                <c:pt idx="726">
                  <c:v>756.03099999999995</c:v>
                </c:pt>
                <c:pt idx="727">
                  <c:v>758.91399999999999</c:v>
                </c:pt>
                <c:pt idx="728">
                  <c:v>758.00900000000001</c:v>
                </c:pt>
                <c:pt idx="729">
                  <c:v>758.178</c:v>
                </c:pt>
                <c:pt idx="730">
                  <c:v>757.072</c:v>
                </c:pt>
                <c:pt idx="731">
                  <c:v>759.56100000000004</c:v>
                </c:pt>
                <c:pt idx="732">
                  <c:v>760.85699999999997</c:v>
                </c:pt>
                <c:pt idx="733">
                  <c:v>758.74300000000005</c:v>
                </c:pt>
                <c:pt idx="734">
                  <c:v>760.46500000000003</c:v>
                </c:pt>
                <c:pt idx="735">
                  <c:v>758.95899999999995</c:v>
                </c:pt>
                <c:pt idx="736">
                  <c:v>761.59699999999998</c:v>
                </c:pt>
                <c:pt idx="737">
                  <c:v>761.67399999999998</c:v>
                </c:pt>
                <c:pt idx="738">
                  <c:v>759.72900000000004</c:v>
                </c:pt>
                <c:pt idx="739">
                  <c:v>762.93299999999999</c:v>
                </c:pt>
                <c:pt idx="740">
                  <c:v>760.04200000000003</c:v>
                </c:pt>
                <c:pt idx="741">
                  <c:v>763.05100000000004</c:v>
                </c:pt>
                <c:pt idx="742">
                  <c:v>762.49599999999998</c:v>
                </c:pt>
                <c:pt idx="743">
                  <c:v>761.697</c:v>
                </c:pt>
                <c:pt idx="744">
                  <c:v>763.90300000000002</c:v>
                </c:pt>
                <c:pt idx="745">
                  <c:v>761.899</c:v>
                </c:pt>
                <c:pt idx="746">
                  <c:v>764.74699999999996</c:v>
                </c:pt>
                <c:pt idx="747">
                  <c:v>764.30799999999999</c:v>
                </c:pt>
                <c:pt idx="748">
                  <c:v>763.88199999999995</c:v>
                </c:pt>
                <c:pt idx="749">
                  <c:v>764.94399999999996</c:v>
                </c:pt>
                <c:pt idx="750">
                  <c:v>765.60699999999997</c:v>
                </c:pt>
                <c:pt idx="751">
                  <c:v>767.15800000000002</c:v>
                </c:pt>
                <c:pt idx="752">
                  <c:v>765.38800000000003</c:v>
                </c:pt>
                <c:pt idx="753">
                  <c:v>767.21699999999998</c:v>
                </c:pt>
                <c:pt idx="754">
                  <c:v>764.82</c:v>
                </c:pt>
                <c:pt idx="755">
                  <c:v>766.76199999999994</c:v>
                </c:pt>
                <c:pt idx="756">
                  <c:v>767.90800000000002</c:v>
                </c:pt>
                <c:pt idx="757">
                  <c:v>765.97500000000002</c:v>
                </c:pt>
                <c:pt idx="758">
                  <c:v>768.08399999999995</c:v>
                </c:pt>
                <c:pt idx="759">
                  <c:v>766.35599999999999</c:v>
                </c:pt>
                <c:pt idx="760">
                  <c:v>769.61699999999996</c:v>
                </c:pt>
                <c:pt idx="761">
                  <c:v>770.09799999999996</c:v>
                </c:pt>
                <c:pt idx="762">
                  <c:v>769.06899999999996</c:v>
                </c:pt>
                <c:pt idx="763">
                  <c:v>770.48199999999997</c:v>
                </c:pt>
                <c:pt idx="764">
                  <c:v>767.81100000000004</c:v>
                </c:pt>
                <c:pt idx="765">
                  <c:v>770.702</c:v>
                </c:pt>
                <c:pt idx="766">
                  <c:v>770.58900000000006</c:v>
                </c:pt>
                <c:pt idx="767">
                  <c:v>770.73099999999999</c:v>
                </c:pt>
                <c:pt idx="768">
                  <c:v>771.13199999999995</c:v>
                </c:pt>
                <c:pt idx="769">
                  <c:v>771.57500000000005</c:v>
                </c:pt>
                <c:pt idx="770">
                  <c:v>774.23900000000003</c:v>
                </c:pt>
                <c:pt idx="771">
                  <c:v>772.43399999999997</c:v>
                </c:pt>
                <c:pt idx="772">
                  <c:v>772.04399999999998</c:v>
                </c:pt>
                <c:pt idx="773">
                  <c:v>771.86300000000006</c:v>
                </c:pt>
                <c:pt idx="774">
                  <c:v>774.23500000000001</c:v>
                </c:pt>
                <c:pt idx="775">
                  <c:v>774.73599999999999</c:v>
                </c:pt>
                <c:pt idx="776">
                  <c:v>772.66600000000005</c:v>
                </c:pt>
                <c:pt idx="777">
                  <c:v>774.74</c:v>
                </c:pt>
                <c:pt idx="778">
                  <c:v>773.22500000000002</c:v>
                </c:pt>
                <c:pt idx="779">
                  <c:v>775.84299999999996</c:v>
                </c:pt>
                <c:pt idx="780">
                  <c:v>775.07399999999996</c:v>
                </c:pt>
                <c:pt idx="781">
                  <c:v>773.96299999999997</c:v>
                </c:pt>
                <c:pt idx="782">
                  <c:v>776.18799999999999</c:v>
                </c:pt>
                <c:pt idx="783">
                  <c:v>774.827</c:v>
                </c:pt>
                <c:pt idx="784">
                  <c:v>776.74300000000005</c:v>
                </c:pt>
                <c:pt idx="785">
                  <c:v>775.14700000000005</c:v>
                </c:pt>
                <c:pt idx="786">
                  <c:v>775.52300000000002</c:v>
                </c:pt>
                <c:pt idx="787">
                  <c:v>776.5</c:v>
                </c:pt>
                <c:pt idx="788">
                  <c:v>775.125</c:v>
                </c:pt>
                <c:pt idx="789">
                  <c:v>777.12199999999996</c:v>
                </c:pt>
                <c:pt idx="790">
                  <c:v>775.40899999999999</c:v>
                </c:pt>
                <c:pt idx="791">
                  <c:v>775.71500000000003</c:v>
                </c:pt>
                <c:pt idx="792">
                  <c:v>775.51700000000005</c:v>
                </c:pt>
                <c:pt idx="793">
                  <c:v>776.70899999999995</c:v>
                </c:pt>
                <c:pt idx="794">
                  <c:v>778.08</c:v>
                </c:pt>
                <c:pt idx="795">
                  <c:v>776.47199999999998</c:v>
                </c:pt>
                <c:pt idx="796">
                  <c:v>777.03099999999995</c:v>
                </c:pt>
                <c:pt idx="797">
                  <c:v>776.57</c:v>
                </c:pt>
                <c:pt idx="798">
                  <c:v>778.58699999999999</c:v>
                </c:pt>
                <c:pt idx="799">
                  <c:v>778.64800000000002</c:v>
                </c:pt>
                <c:pt idx="800">
                  <c:v>777.23199999999997</c:v>
                </c:pt>
                <c:pt idx="801">
                  <c:v>779.98</c:v>
                </c:pt>
                <c:pt idx="802">
                  <c:v>777.87199999999996</c:v>
                </c:pt>
                <c:pt idx="803">
                  <c:v>780.43899999999996</c:v>
                </c:pt>
                <c:pt idx="804">
                  <c:v>779.95799999999997</c:v>
                </c:pt>
                <c:pt idx="805">
                  <c:v>779.90700000000004</c:v>
                </c:pt>
                <c:pt idx="806">
                  <c:v>781.73900000000003</c:v>
                </c:pt>
                <c:pt idx="807">
                  <c:v>780.02499999999998</c:v>
                </c:pt>
                <c:pt idx="808">
                  <c:v>782.24400000000003</c:v>
                </c:pt>
                <c:pt idx="809">
                  <c:v>781.92600000000004</c:v>
                </c:pt>
                <c:pt idx="810">
                  <c:v>780.98400000000004</c:v>
                </c:pt>
                <c:pt idx="811">
                  <c:v>782.36199999999997</c:v>
                </c:pt>
                <c:pt idx="812">
                  <c:v>781.41</c:v>
                </c:pt>
                <c:pt idx="813">
                  <c:v>783.77599999999995</c:v>
                </c:pt>
                <c:pt idx="814">
                  <c:v>783.45299999999997</c:v>
                </c:pt>
                <c:pt idx="815">
                  <c:v>783.41200000000003</c:v>
                </c:pt>
                <c:pt idx="816">
                  <c:v>783.25900000000001</c:v>
                </c:pt>
                <c:pt idx="817">
                  <c:v>784.31100000000004</c:v>
                </c:pt>
                <c:pt idx="818">
                  <c:v>785.06100000000004</c:v>
                </c:pt>
                <c:pt idx="819">
                  <c:v>782.21199999999999</c:v>
                </c:pt>
                <c:pt idx="820">
                  <c:v>784.11900000000003</c:v>
                </c:pt>
                <c:pt idx="821">
                  <c:v>783.20899999999995</c:v>
                </c:pt>
                <c:pt idx="822">
                  <c:v>783.78099999999995</c:v>
                </c:pt>
                <c:pt idx="823">
                  <c:v>783.23800000000006</c:v>
                </c:pt>
                <c:pt idx="824">
                  <c:v>782.84400000000005</c:v>
                </c:pt>
                <c:pt idx="825">
                  <c:v>784.13499999999999</c:v>
                </c:pt>
                <c:pt idx="826">
                  <c:v>782.70699999999999</c:v>
                </c:pt>
                <c:pt idx="827">
                  <c:v>784.93299999999999</c:v>
                </c:pt>
                <c:pt idx="828">
                  <c:v>784.92700000000002</c:v>
                </c:pt>
                <c:pt idx="829">
                  <c:v>784.21</c:v>
                </c:pt>
                <c:pt idx="830">
                  <c:v>785.05</c:v>
                </c:pt>
                <c:pt idx="831">
                  <c:v>784.76599999999996</c:v>
                </c:pt>
                <c:pt idx="832">
                  <c:v>787.14700000000005</c:v>
                </c:pt>
                <c:pt idx="833">
                  <c:v>785.96500000000003</c:v>
                </c:pt>
                <c:pt idx="834">
                  <c:v>786.125</c:v>
                </c:pt>
                <c:pt idx="835">
                  <c:v>786.24099999999999</c:v>
                </c:pt>
                <c:pt idx="836">
                  <c:v>784.99800000000005</c:v>
                </c:pt>
                <c:pt idx="837">
                  <c:v>786.54</c:v>
                </c:pt>
                <c:pt idx="838">
                  <c:v>786.22900000000004</c:v>
                </c:pt>
                <c:pt idx="839">
                  <c:v>787.00199999999995</c:v>
                </c:pt>
                <c:pt idx="840">
                  <c:v>785.66</c:v>
                </c:pt>
                <c:pt idx="841">
                  <c:v>786.20600000000002</c:v>
                </c:pt>
                <c:pt idx="842">
                  <c:v>786.73699999999997</c:v>
                </c:pt>
                <c:pt idx="843">
                  <c:v>785.82799999999997</c:v>
                </c:pt>
                <c:pt idx="844">
                  <c:v>786.73500000000001</c:v>
                </c:pt>
                <c:pt idx="845">
                  <c:v>785.82799999999997</c:v>
                </c:pt>
                <c:pt idx="846">
                  <c:v>787.85500000000002</c:v>
                </c:pt>
                <c:pt idx="847">
                  <c:v>787.06700000000001</c:v>
                </c:pt>
                <c:pt idx="848">
                  <c:v>786.49699999999996</c:v>
                </c:pt>
                <c:pt idx="849">
                  <c:v>787.70699999999999</c:v>
                </c:pt>
                <c:pt idx="850">
                  <c:v>786.34900000000005</c:v>
                </c:pt>
                <c:pt idx="851">
                  <c:v>787.37099999999998</c:v>
                </c:pt>
                <c:pt idx="852">
                  <c:v>786.77300000000002</c:v>
                </c:pt>
                <c:pt idx="853">
                  <c:v>787.31299999999999</c:v>
                </c:pt>
                <c:pt idx="854">
                  <c:v>787.68799999999999</c:v>
                </c:pt>
                <c:pt idx="855">
                  <c:v>786.91899999999998</c:v>
                </c:pt>
                <c:pt idx="856">
                  <c:v>788.27700000000004</c:v>
                </c:pt>
                <c:pt idx="857">
                  <c:v>787.64400000000001</c:v>
                </c:pt>
                <c:pt idx="858">
                  <c:v>787.08799999999997</c:v>
                </c:pt>
                <c:pt idx="859">
                  <c:v>786.42</c:v>
                </c:pt>
                <c:pt idx="860">
                  <c:v>787.85500000000002</c:v>
                </c:pt>
                <c:pt idx="861">
                  <c:v>788.01900000000001</c:v>
                </c:pt>
                <c:pt idx="862">
                  <c:v>787.66499999999996</c:v>
                </c:pt>
                <c:pt idx="863">
                  <c:v>788.68</c:v>
                </c:pt>
                <c:pt idx="864">
                  <c:v>788.37300000000005</c:v>
                </c:pt>
                <c:pt idx="865">
                  <c:v>788.55499999999995</c:v>
                </c:pt>
                <c:pt idx="866">
                  <c:v>787.91300000000001</c:v>
                </c:pt>
                <c:pt idx="867">
                  <c:v>787.62599999999998</c:v>
                </c:pt>
                <c:pt idx="868">
                  <c:v>788.548</c:v>
                </c:pt>
                <c:pt idx="869">
                  <c:v>787.10799999999995</c:v>
                </c:pt>
                <c:pt idx="870">
                  <c:v>789.34100000000001</c:v>
                </c:pt>
                <c:pt idx="871">
                  <c:v>788.88499999999999</c:v>
                </c:pt>
                <c:pt idx="872">
                  <c:v>788.44399999999996</c:v>
                </c:pt>
                <c:pt idx="873">
                  <c:v>789.38300000000004</c:v>
                </c:pt>
                <c:pt idx="874">
                  <c:v>787.37099999999998</c:v>
                </c:pt>
                <c:pt idx="875">
                  <c:v>788.36400000000003</c:v>
                </c:pt>
                <c:pt idx="876">
                  <c:v>788.53700000000003</c:v>
                </c:pt>
                <c:pt idx="877">
                  <c:v>788.11900000000003</c:v>
                </c:pt>
                <c:pt idx="878">
                  <c:v>788.86199999999997</c:v>
                </c:pt>
                <c:pt idx="879">
                  <c:v>789.25800000000004</c:v>
                </c:pt>
                <c:pt idx="880">
                  <c:v>789.45600000000002</c:v>
                </c:pt>
                <c:pt idx="881">
                  <c:v>789.41800000000001</c:v>
                </c:pt>
                <c:pt idx="882">
                  <c:v>788.83500000000004</c:v>
                </c:pt>
                <c:pt idx="883">
                  <c:v>789.05499999999995</c:v>
                </c:pt>
                <c:pt idx="884">
                  <c:v>789.99199999999996</c:v>
                </c:pt>
                <c:pt idx="885">
                  <c:v>789.63599999999997</c:v>
                </c:pt>
                <c:pt idx="886">
                  <c:v>789.43499999999995</c:v>
                </c:pt>
                <c:pt idx="887">
                  <c:v>789.86699999999996</c:v>
                </c:pt>
                <c:pt idx="888">
                  <c:v>788.97500000000002</c:v>
                </c:pt>
                <c:pt idx="889">
                  <c:v>789.47199999999998</c:v>
                </c:pt>
                <c:pt idx="890">
                  <c:v>788.93600000000004</c:v>
                </c:pt>
                <c:pt idx="891">
                  <c:v>789.01300000000003</c:v>
                </c:pt>
                <c:pt idx="892">
                  <c:v>790.726</c:v>
                </c:pt>
                <c:pt idx="893">
                  <c:v>789.27</c:v>
                </c:pt>
                <c:pt idx="894">
                  <c:v>789.33299999999997</c:v>
                </c:pt>
                <c:pt idx="895">
                  <c:v>789.66700000000003</c:v>
                </c:pt>
                <c:pt idx="896">
                  <c:v>789.755</c:v>
                </c:pt>
                <c:pt idx="897">
                  <c:v>790.07</c:v>
                </c:pt>
                <c:pt idx="898">
                  <c:v>789.59500000000003</c:v>
                </c:pt>
                <c:pt idx="899">
                  <c:v>788.822</c:v>
                </c:pt>
                <c:pt idx="900">
                  <c:v>789.38699999999994</c:v>
                </c:pt>
                <c:pt idx="901">
                  <c:v>789.45699999999999</c:v>
                </c:pt>
                <c:pt idx="902">
                  <c:v>788.99699999999996</c:v>
                </c:pt>
                <c:pt idx="903">
                  <c:v>789.01900000000001</c:v>
                </c:pt>
                <c:pt idx="904">
                  <c:v>789.61800000000005</c:v>
                </c:pt>
                <c:pt idx="905">
                  <c:v>789.12400000000002</c:v>
                </c:pt>
                <c:pt idx="906">
                  <c:v>789.14200000000005</c:v>
                </c:pt>
                <c:pt idx="907">
                  <c:v>789.07299999999998</c:v>
                </c:pt>
                <c:pt idx="908">
                  <c:v>788.91800000000001</c:v>
                </c:pt>
                <c:pt idx="909">
                  <c:v>788.173</c:v>
                </c:pt>
                <c:pt idx="910">
                  <c:v>788.81500000000005</c:v>
                </c:pt>
                <c:pt idx="911">
                  <c:v>789.15200000000004</c:v>
                </c:pt>
                <c:pt idx="912">
                  <c:v>789.09500000000003</c:v>
                </c:pt>
                <c:pt idx="913">
                  <c:v>789.28099999999995</c:v>
                </c:pt>
                <c:pt idx="914">
                  <c:v>788.52099999999996</c:v>
                </c:pt>
                <c:pt idx="915">
                  <c:v>788.09699999999998</c:v>
                </c:pt>
                <c:pt idx="916">
                  <c:v>788.678</c:v>
                </c:pt>
                <c:pt idx="917">
                  <c:v>789.20600000000002</c:v>
                </c:pt>
                <c:pt idx="918">
                  <c:v>788.43</c:v>
                </c:pt>
                <c:pt idx="919">
                  <c:v>788.96900000000005</c:v>
                </c:pt>
                <c:pt idx="920">
                  <c:v>789.404</c:v>
                </c:pt>
                <c:pt idx="921">
                  <c:v>788.21299999999997</c:v>
                </c:pt>
                <c:pt idx="922">
                  <c:v>788.19200000000001</c:v>
                </c:pt>
                <c:pt idx="923">
                  <c:v>789.27200000000005</c:v>
                </c:pt>
                <c:pt idx="924">
                  <c:v>789.04</c:v>
                </c:pt>
                <c:pt idx="925">
                  <c:v>789.13400000000001</c:v>
                </c:pt>
                <c:pt idx="926">
                  <c:v>788.90200000000004</c:v>
                </c:pt>
                <c:pt idx="927">
                  <c:v>788.16099999999994</c:v>
                </c:pt>
                <c:pt idx="928">
                  <c:v>788.46500000000003</c:v>
                </c:pt>
                <c:pt idx="929">
                  <c:v>788.64499999999998</c:v>
                </c:pt>
                <c:pt idx="930">
                  <c:v>788.19</c:v>
                </c:pt>
                <c:pt idx="931">
                  <c:v>788.61</c:v>
                </c:pt>
                <c:pt idx="932">
                  <c:v>789.23699999999997</c:v>
                </c:pt>
                <c:pt idx="933">
                  <c:v>788.327</c:v>
                </c:pt>
                <c:pt idx="934">
                  <c:v>788.88900000000001</c:v>
                </c:pt>
                <c:pt idx="935">
                  <c:v>789.38699999999994</c:v>
                </c:pt>
                <c:pt idx="936">
                  <c:v>788.88199999999995</c:v>
                </c:pt>
                <c:pt idx="937">
                  <c:v>788.774</c:v>
                </c:pt>
                <c:pt idx="938">
                  <c:v>788.04300000000001</c:v>
                </c:pt>
                <c:pt idx="939">
                  <c:v>788.36300000000006</c:v>
                </c:pt>
                <c:pt idx="940">
                  <c:v>788.577</c:v>
                </c:pt>
                <c:pt idx="941">
                  <c:v>788.23800000000006</c:v>
                </c:pt>
                <c:pt idx="942">
                  <c:v>788.97900000000004</c:v>
                </c:pt>
                <c:pt idx="943">
                  <c:v>788.36099999999999</c:v>
                </c:pt>
                <c:pt idx="944">
                  <c:v>788.61300000000006</c:v>
                </c:pt>
                <c:pt idx="945">
                  <c:v>788.87199999999996</c:v>
                </c:pt>
                <c:pt idx="946">
                  <c:v>788.03800000000001</c:v>
                </c:pt>
                <c:pt idx="947">
                  <c:v>787.98800000000006</c:v>
                </c:pt>
                <c:pt idx="948">
                  <c:v>788.61</c:v>
                </c:pt>
                <c:pt idx="949">
                  <c:v>788.27200000000005</c:v>
                </c:pt>
                <c:pt idx="950">
                  <c:v>788.44899999999996</c:v>
                </c:pt>
                <c:pt idx="951">
                  <c:v>788.02599999999995</c:v>
                </c:pt>
                <c:pt idx="952">
                  <c:v>788.06200000000001</c:v>
                </c:pt>
                <c:pt idx="953">
                  <c:v>787.88800000000003</c:v>
                </c:pt>
                <c:pt idx="954">
                  <c:v>787.92399999999998</c:v>
                </c:pt>
                <c:pt idx="955">
                  <c:v>787.94</c:v>
                </c:pt>
                <c:pt idx="956">
                  <c:v>787.47</c:v>
                </c:pt>
                <c:pt idx="957">
                  <c:v>788.32600000000002</c:v>
                </c:pt>
                <c:pt idx="958">
                  <c:v>787.38300000000004</c:v>
                </c:pt>
                <c:pt idx="959">
                  <c:v>786.72699999999998</c:v>
                </c:pt>
                <c:pt idx="960">
                  <c:v>787.81500000000005</c:v>
                </c:pt>
                <c:pt idx="961">
                  <c:v>787.43700000000001</c:v>
                </c:pt>
                <c:pt idx="962">
                  <c:v>787.38400000000001</c:v>
                </c:pt>
                <c:pt idx="963">
                  <c:v>786.624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717-411E-9E6A-62545BF4485C}"/>
            </c:ext>
          </c:extLst>
        </c:ser>
        <c:ser>
          <c:idx val="1"/>
          <c:order val="3"/>
          <c:tx>
            <c:v>0,04 g/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,04 g L-1'!$A$4:$A$975</c:f>
              <c:numCache>
                <c:formatCode>###0.00</c:formatCode>
                <c:ptCount val="972"/>
                <c:pt idx="0">
                  <c:v>0</c:v>
                </c:pt>
                <c:pt idx="1">
                  <c:v>9.3233867411436133E-2</c:v>
                </c:pt>
                <c:pt idx="2">
                  <c:v>0.18646773482287227</c:v>
                </c:pt>
                <c:pt idx="3">
                  <c:v>0.2797016022343084</c:v>
                </c:pt>
                <c:pt idx="4">
                  <c:v>0.37293546964574453</c:v>
                </c:pt>
                <c:pt idx="5">
                  <c:v>0.46616933705718067</c:v>
                </c:pt>
                <c:pt idx="6">
                  <c:v>0.5594032044686168</c:v>
                </c:pt>
                <c:pt idx="7">
                  <c:v>0.65263707188005293</c:v>
                </c:pt>
                <c:pt idx="8">
                  <c:v>0.74587093929148907</c:v>
                </c:pt>
                <c:pt idx="9">
                  <c:v>0.8391048067029252</c:v>
                </c:pt>
                <c:pt idx="10">
                  <c:v>0.93233867411436133</c:v>
                </c:pt>
                <c:pt idx="11">
                  <c:v>1.0255725415257975</c:v>
                </c:pt>
                <c:pt idx="12">
                  <c:v>1.1188064089372336</c:v>
                </c:pt>
                <c:pt idx="13">
                  <c:v>1.2120402763486697</c:v>
                </c:pt>
                <c:pt idx="14">
                  <c:v>1.3052741437601059</c:v>
                </c:pt>
                <c:pt idx="15">
                  <c:v>1.398508011171542</c:v>
                </c:pt>
                <c:pt idx="16">
                  <c:v>1.4917418785829781</c:v>
                </c:pt>
                <c:pt idx="17">
                  <c:v>1.5849757459944143</c:v>
                </c:pt>
                <c:pt idx="18">
                  <c:v>1.6782096134058504</c:v>
                </c:pt>
                <c:pt idx="19">
                  <c:v>1.7714434808172865</c:v>
                </c:pt>
                <c:pt idx="20">
                  <c:v>1.8646773482287227</c:v>
                </c:pt>
                <c:pt idx="21">
                  <c:v>1.957911215640159</c:v>
                </c:pt>
                <c:pt idx="22">
                  <c:v>2.0511450830515949</c:v>
                </c:pt>
                <c:pt idx="23">
                  <c:v>2.1443789504630311</c:v>
                </c:pt>
                <c:pt idx="24">
                  <c:v>2.2376128178744672</c:v>
                </c:pt>
                <c:pt idx="25">
                  <c:v>2.3308466852859033</c:v>
                </c:pt>
                <c:pt idx="26">
                  <c:v>2.4240805526973395</c:v>
                </c:pt>
                <c:pt idx="27">
                  <c:v>2.5173144201087756</c:v>
                </c:pt>
                <c:pt idx="28">
                  <c:v>2.6105482875202117</c:v>
                </c:pt>
                <c:pt idx="29">
                  <c:v>2.7037821549316479</c:v>
                </c:pt>
                <c:pt idx="30">
                  <c:v>2.797016022343084</c:v>
                </c:pt>
                <c:pt idx="31">
                  <c:v>2.8902498897545201</c:v>
                </c:pt>
                <c:pt idx="32">
                  <c:v>2.9834837571659563</c:v>
                </c:pt>
                <c:pt idx="33">
                  <c:v>3.0767176245773924</c:v>
                </c:pt>
                <c:pt idx="34">
                  <c:v>3.1699514919888285</c:v>
                </c:pt>
                <c:pt idx="35">
                  <c:v>3.2631853594002647</c:v>
                </c:pt>
                <c:pt idx="36">
                  <c:v>3.3564192268117008</c:v>
                </c:pt>
                <c:pt idx="37">
                  <c:v>3.4496530942231369</c:v>
                </c:pt>
                <c:pt idx="38">
                  <c:v>3.5428869616345731</c:v>
                </c:pt>
                <c:pt idx="39">
                  <c:v>3.6361208290460092</c:v>
                </c:pt>
                <c:pt idx="40">
                  <c:v>3.7293546964574453</c:v>
                </c:pt>
                <c:pt idx="41">
                  <c:v>3.8225885638688819</c:v>
                </c:pt>
                <c:pt idx="42">
                  <c:v>3.915822431280318</c:v>
                </c:pt>
                <c:pt idx="43">
                  <c:v>4.0090562986917542</c:v>
                </c:pt>
                <c:pt idx="44">
                  <c:v>4.1022901661031899</c:v>
                </c:pt>
                <c:pt idx="45">
                  <c:v>4.1955240335146264</c:v>
                </c:pt>
                <c:pt idx="46">
                  <c:v>4.2887579009260621</c:v>
                </c:pt>
                <c:pt idx="47">
                  <c:v>4.3819917683374987</c:v>
                </c:pt>
                <c:pt idx="48">
                  <c:v>4.4752256357489344</c:v>
                </c:pt>
                <c:pt idx="49">
                  <c:v>4.568459503160371</c:v>
                </c:pt>
                <c:pt idx="50">
                  <c:v>4.6616933705718067</c:v>
                </c:pt>
                <c:pt idx="51">
                  <c:v>4.7549272379832432</c:v>
                </c:pt>
                <c:pt idx="52">
                  <c:v>4.8481611053946789</c:v>
                </c:pt>
                <c:pt idx="53">
                  <c:v>4.9413949728061155</c:v>
                </c:pt>
                <c:pt idx="54">
                  <c:v>5.0346288402175512</c:v>
                </c:pt>
                <c:pt idx="55">
                  <c:v>5.1278627076289878</c:v>
                </c:pt>
                <c:pt idx="56">
                  <c:v>5.2210965750404235</c:v>
                </c:pt>
                <c:pt idx="57">
                  <c:v>5.31433044245186</c:v>
                </c:pt>
                <c:pt idx="58">
                  <c:v>5.4075643098632957</c:v>
                </c:pt>
                <c:pt idx="59">
                  <c:v>5.5007981772747323</c:v>
                </c:pt>
                <c:pt idx="60">
                  <c:v>5.594032044686168</c:v>
                </c:pt>
                <c:pt idx="61">
                  <c:v>5.6872659120976046</c:v>
                </c:pt>
                <c:pt idx="62">
                  <c:v>5.7804997795090403</c:v>
                </c:pt>
                <c:pt idx="63">
                  <c:v>5.8737336469204768</c:v>
                </c:pt>
                <c:pt idx="64">
                  <c:v>5.9669675143319125</c:v>
                </c:pt>
                <c:pt idx="65">
                  <c:v>6.0602013817433491</c:v>
                </c:pt>
                <c:pt idx="66">
                  <c:v>6.1534352491547848</c:v>
                </c:pt>
                <c:pt idx="67">
                  <c:v>6.2466691165662214</c:v>
                </c:pt>
                <c:pt idx="68">
                  <c:v>6.3399029839776571</c:v>
                </c:pt>
                <c:pt idx="69">
                  <c:v>6.4331368513890936</c:v>
                </c:pt>
                <c:pt idx="70">
                  <c:v>6.5263707188005293</c:v>
                </c:pt>
                <c:pt idx="71">
                  <c:v>6.6196045862119659</c:v>
                </c:pt>
                <c:pt idx="72">
                  <c:v>6.7128384536234016</c:v>
                </c:pt>
                <c:pt idx="73">
                  <c:v>6.8060723210348382</c:v>
                </c:pt>
                <c:pt idx="74">
                  <c:v>6.8993061884462739</c:v>
                </c:pt>
                <c:pt idx="75">
                  <c:v>6.9925400558577104</c:v>
                </c:pt>
                <c:pt idx="76">
                  <c:v>7.0857739232691461</c:v>
                </c:pt>
                <c:pt idx="77">
                  <c:v>7.1790077906805827</c:v>
                </c:pt>
                <c:pt idx="78">
                  <c:v>7.2722416580920184</c:v>
                </c:pt>
                <c:pt idx="79">
                  <c:v>7.365475525503455</c:v>
                </c:pt>
                <c:pt idx="80">
                  <c:v>7.4587093929148907</c:v>
                </c:pt>
                <c:pt idx="81">
                  <c:v>7.5519432603263272</c:v>
                </c:pt>
                <c:pt idx="82">
                  <c:v>7.6451771277377638</c:v>
                </c:pt>
                <c:pt idx="83">
                  <c:v>7.7384109951491995</c:v>
                </c:pt>
                <c:pt idx="84">
                  <c:v>7.8316448625606361</c:v>
                </c:pt>
                <c:pt idx="85">
                  <c:v>7.9248787299720718</c:v>
                </c:pt>
                <c:pt idx="86">
                  <c:v>8.0181125973835083</c:v>
                </c:pt>
                <c:pt idx="87">
                  <c:v>8.1113464647949449</c:v>
                </c:pt>
                <c:pt idx="88">
                  <c:v>8.2045803322063797</c:v>
                </c:pt>
                <c:pt idx="89">
                  <c:v>8.2978141996178163</c:v>
                </c:pt>
                <c:pt idx="90">
                  <c:v>8.3910480670292529</c:v>
                </c:pt>
                <c:pt idx="91">
                  <c:v>8.4842819344406895</c:v>
                </c:pt>
                <c:pt idx="92">
                  <c:v>8.5775158018521243</c:v>
                </c:pt>
                <c:pt idx="93">
                  <c:v>8.6707496692635608</c:v>
                </c:pt>
                <c:pt idx="94">
                  <c:v>8.7639835366749974</c:v>
                </c:pt>
                <c:pt idx="95">
                  <c:v>8.857217404086434</c:v>
                </c:pt>
                <c:pt idx="96">
                  <c:v>8.9504512714978688</c:v>
                </c:pt>
                <c:pt idx="97">
                  <c:v>9.0436851389093054</c:v>
                </c:pt>
                <c:pt idx="98">
                  <c:v>9.1369190063207419</c:v>
                </c:pt>
                <c:pt idx="99">
                  <c:v>9.2301528737321785</c:v>
                </c:pt>
                <c:pt idx="100">
                  <c:v>9.3233867411436133</c:v>
                </c:pt>
                <c:pt idx="101">
                  <c:v>9.4166206085550499</c:v>
                </c:pt>
                <c:pt idx="102">
                  <c:v>9.5098544759664865</c:v>
                </c:pt>
                <c:pt idx="103">
                  <c:v>9.6030883433779231</c:v>
                </c:pt>
                <c:pt idx="104">
                  <c:v>9.6963222107893579</c:v>
                </c:pt>
                <c:pt idx="105">
                  <c:v>9.7895560782007944</c:v>
                </c:pt>
                <c:pt idx="106">
                  <c:v>9.882789945612231</c:v>
                </c:pt>
                <c:pt idx="107">
                  <c:v>9.9760238130236676</c:v>
                </c:pt>
                <c:pt idx="108">
                  <c:v>10.069257680435102</c:v>
                </c:pt>
                <c:pt idx="109">
                  <c:v>10.162491547846539</c:v>
                </c:pt>
                <c:pt idx="110">
                  <c:v>10.255725415257976</c:v>
                </c:pt>
                <c:pt idx="111">
                  <c:v>10.348959282669412</c:v>
                </c:pt>
                <c:pt idx="112">
                  <c:v>10.442193150080847</c:v>
                </c:pt>
                <c:pt idx="113">
                  <c:v>10.535427017492283</c:v>
                </c:pt>
                <c:pt idx="114">
                  <c:v>10.62866088490372</c:v>
                </c:pt>
                <c:pt idx="115">
                  <c:v>10.721894752315157</c:v>
                </c:pt>
                <c:pt idx="116">
                  <c:v>10.815128619726591</c:v>
                </c:pt>
                <c:pt idx="117">
                  <c:v>10.908362487138028</c:v>
                </c:pt>
                <c:pt idx="118">
                  <c:v>11.001596354549465</c:v>
                </c:pt>
                <c:pt idx="119">
                  <c:v>11.094830221960901</c:v>
                </c:pt>
                <c:pt idx="120">
                  <c:v>11.188064089372336</c:v>
                </c:pt>
                <c:pt idx="121">
                  <c:v>11.281297956783773</c:v>
                </c:pt>
                <c:pt idx="122">
                  <c:v>11.374531824195209</c:v>
                </c:pt>
                <c:pt idx="123">
                  <c:v>11.467765691606646</c:v>
                </c:pt>
                <c:pt idx="124">
                  <c:v>11.560999559018081</c:v>
                </c:pt>
                <c:pt idx="125">
                  <c:v>11.654233426429517</c:v>
                </c:pt>
                <c:pt idx="126">
                  <c:v>11.747467293840954</c:v>
                </c:pt>
                <c:pt idx="127">
                  <c:v>11.84070116125239</c:v>
                </c:pt>
                <c:pt idx="128">
                  <c:v>11.933935028663825</c:v>
                </c:pt>
                <c:pt idx="129">
                  <c:v>12.027168896075262</c:v>
                </c:pt>
                <c:pt idx="130">
                  <c:v>12.120402763486698</c:v>
                </c:pt>
                <c:pt idx="131">
                  <c:v>12.213636630898135</c:v>
                </c:pt>
                <c:pt idx="132">
                  <c:v>12.30687049830957</c:v>
                </c:pt>
                <c:pt idx="133">
                  <c:v>12.400104365721006</c:v>
                </c:pt>
                <c:pt idx="134">
                  <c:v>12.493338233132443</c:v>
                </c:pt>
                <c:pt idx="135">
                  <c:v>12.586572100543879</c:v>
                </c:pt>
                <c:pt idx="136">
                  <c:v>12.679805967955314</c:v>
                </c:pt>
                <c:pt idx="137">
                  <c:v>12.773039835366751</c:v>
                </c:pt>
                <c:pt idx="138">
                  <c:v>12.866273702778187</c:v>
                </c:pt>
                <c:pt idx="139">
                  <c:v>12.959507570189624</c:v>
                </c:pt>
                <c:pt idx="140">
                  <c:v>13.052741437601059</c:v>
                </c:pt>
                <c:pt idx="141">
                  <c:v>13.145975305012495</c:v>
                </c:pt>
                <c:pt idx="142">
                  <c:v>13.239209172423932</c:v>
                </c:pt>
                <c:pt idx="143">
                  <c:v>13.332443039835368</c:v>
                </c:pt>
                <c:pt idx="144">
                  <c:v>13.425676907246803</c:v>
                </c:pt>
                <c:pt idx="145">
                  <c:v>13.51891077465824</c:v>
                </c:pt>
                <c:pt idx="146">
                  <c:v>13.612144642069676</c:v>
                </c:pt>
                <c:pt idx="147">
                  <c:v>13.705378509481113</c:v>
                </c:pt>
                <c:pt idx="148">
                  <c:v>13.798612376892548</c:v>
                </c:pt>
                <c:pt idx="149">
                  <c:v>13.891846244303984</c:v>
                </c:pt>
                <c:pt idx="150">
                  <c:v>13.985080111715421</c:v>
                </c:pt>
                <c:pt idx="151">
                  <c:v>14.078313979126857</c:v>
                </c:pt>
                <c:pt idx="152">
                  <c:v>14.171547846538292</c:v>
                </c:pt>
                <c:pt idx="153">
                  <c:v>14.264781713949729</c:v>
                </c:pt>
                <c:pt idx="154">
                  <c:v>14.358015581361165</c:v>
                </c:pt>
                <c:pt idx="155">
                  <c:v>14.451249448772602</c:v>
                </c:pt>
                <c:pt idx="156">
                  <c:v>14.544483316184037</c:v>
                </c:pt>
                <c:pt idx="157">
                  <c:v>14.637717183595473</c:v>
                </c:pt>
                <c:pt idx="158">
                  <c:v>14.73095105100691</c:v>
                </c:pt>
                <c:pt idx="159">
                  <c:v>14.824184918418347</c:v>
                </c:pt>
                <c:pt idx="160">
                  <c:v>14.917418785829781</c:v>
                </c:pt>
                <c:pt idx="161">
                  <c:v>15.010652653241218</c:v>
                </c:pt>
                <c:pt idx="162">
                  <c:v>15.103886520652654</c:v>
                </c:pt>
                <c:pt idx="163">
                  <c:v>15.197120388064091</c:v>
                </c:pt>
                <c:pt idx="164">
                  <c:v>15.290354255475528</c:v>
                </c:pt>
                <c:pt idx="165">
                  <c:v>15.383588122886962</c:v>
                </c:pt>
                <c:pt idx="166">
                  <c:v>15.476821990298399</c:v>
                </c:pt>
                <c:pt idx="167">
                  <c:v>15.570055857709836</c:v>
                </c:pt>
                <c:pt idx="168">
                  <c:v>15.663289725121272</c:v>
                </c:pt>
                <c:pt idx="169">
                  <c:v>15.756523592532707</c:v>
                </c:pt>
                <c:pt idx="170">
                  <c:v>15.849757459944144</c:v>
                </c:pt>
                <c:pt idx="171">
                  <c:v>15.94299132735558</c:v>
                </c:pt>
                <c:pt idx="172">
                  <c:v>16.036225194767017</c:v>
                </c:pt>
                <c:pt idx="173">
                  <c:v>16.129459062178451</c:v>
                </c:pt>
                <c:pt idx="174">
                  <c:v>16.22269292958989</c:v>
                </c:pt>
                <c:pt idx="175">
                  <c:v>16.315926797001325</c:v>
                </c:pt>
                <c:pt idx="176">
                  <c:v>16.409160664412759</c:v>
                </c:pt>
                <c:pt idx="177">
                  <c:v>16.502394531824198</c:v>
                </c:pt>
                <c:pt idx="178">
                  <c:v>16.595628399235633</c:v>
                </c:pt>
                <c:pt idx="179">
                  <c:v>16.688862266647067</c:v>
                </c:pt>
                <c:pt idx="180">
                  <c:v>16.782096134058506</c:v>
                </c:pt>
                <c:pt idx="181">
                  <c:v>16.875330001469941</c:v>
                </c:pt>
                <c:pt idx="182">
                  <c:v>16.968563868881379</c:v>
                </c:pt>
                <c:pt idx="183">
                  <c:v>17.061797736292814</c:v>
                </c:pt>
                <c:pt idx="184">
                  <c:v>17.155031603704249</c:v>
                </c:pt>
                <c:pt idx="185">
                  <c:v>17.248265471115687</c:v>
                </c:pt>
                <c:pt idx="186">
                  <c:v>17.341499338527122</c:v>
                </c:pt>
                <c:pt idx="187">
                  <c:v>17.434733205938556</c:v>
                </c:pt>
                <c:pt idx="188">
                  <c:v>17.527967073349995</c:v>
                </c:pt>
                <c:pt idx="189">
                  <c:v>17.62120094076143</c:v>
                </c:pt>
                <c:pt idx="190">
                  <c:v>17.714434808172868</c:v>
                </c:pt>
                <c:pt idx="191">
                  <c:v>17.807668675584303</c:v>
                </c:pt>
                <c:pt idx="192">
                  <c:v>17.900902542995738</c:v>
                </c:pt>
                <c:pt idx="193">
                  <c:v>17.994136410407176</c:v>
                </c:pt>
                <c:pt idx="194">
                  <c:v>18.087370277818611</c:v>
                </c:pt>
                <c:pt idx="195">
                  <c:v>18.180604145230046</c:v>
                </c:pt>
                <c:pt idx="196">
                  <c:v>18.273838012641484</c:v>
                </c:pt>
                <c:pt idx="197">
                  <c:v>18.367071880052919</c:v>
                </c:pt>
                <c:pt idx="198">
                  <c:v>18.460305747464357</c:v>
                </c:pt>
                <c:pt idx="199">
                  <c:v>18.553539614875792</c:v>
                </c:pt>
                <c:pt idx="200">
                  <c:v>18.646773482287227</c:v>
                </c:pt>
                <c:pt idx="201">
                  <c:v>18.740007349698665</c:v>
                </c:pt>
                <c:pt idx="202">
                  <c:v>18.8332412171101</c:v>
                </c:pt>
                <c:pt idx="203">
                  <c:v>18.926475084521535</c:v>
                </c:pt>
                <c:pt idx="204">
                  <c:v>19.019708951932973</c:v>
                </c:pt>
                <c:pt idx="205">
                  <c:v>19.112942819344408</c:v>
                </c:pt>
                <c:pt idx="206">
                  <c:v>19.206176686755846</c:v>
                </c:pt>
                <c:pt idx="207">
                  <c:v>19.299410554167281</c:v>
                </c:pt>
                <c:pt idx="208">
                  <c:v>19.392644421578716</c:v>
                </c:pt>
                <c:pt idx="209">
                  <c:v>19.485878288990154</c:v>
                </c:pt>
                <c:pt idx="210">
                  <c:v>19.579112156401589</c:v>
                </c:pt>
                <c:pt idx="211">
                  <c:v>19.672346023813024</c:v>
                </c:pt>
                <c:pt idx="212">
                  <c:v>19.765579891224462</c:v>
                </c:pt>
                <c:pt idx="213">
                  <c:v>19.858813758635897</c:v>
                </c:pt>
                <c:pt idx="214">
                  <c:v>19.952047626047335</c:v>
                </c:pt>
                <c:pt idx="215">
                  <c:v>20.04528149345877</c:v>
                </c:pt>
                <c:pt idx="216">
                  <c:v>20.138515360870205</c:v>
                </c:pt>
                <c:pt idx="217">
                  <c:v>20.231749228281643</c:v>
                </c:pt>
                <c:pt idx="218">
                  <c:v>20.324983095693078</c:v>
                </c:pt>
                <c:pt idx="219">
                  <c:v>20.418216963104513</c:v>
                </c:pt>
                <c:pt idx="220">
                  <c:v>20.511450830515951</c:v>
                </c:pt>
                <c:pt idx="221">
                  <c:v>20.604684697927386</c:v>
                </c:pt>
                <c:pt idx="222">
                  <c:v>20.697918565338824</c:v>
                </c:pt>
                <c:pt idx="223">
                  <c:v>20.791152432750259</c:v>
                </c:pt>
                <c:pt idx="224">
                  <c:v>20.884386300161694</c:v>
                </c:pt>
                <c:pt idx="225">
                  <c:v>20.977620167573132</c:v>
                </c:pt>
                <c:pt idx="226">
                  <c:v>21.070854034984567</c:v>
                </c:pt>
                <c:pt idx="227">
                  <c:v>21.164087902396002</c:v>
                </c:pt>
                <c:pt idx="228">
                  <c:v>21.25732176980744</c:v>
                </c:pt>
                <c:pt idx="229">
                  <c:v>21.350555637218875</c:v>
                </c:pt>
                <c:pt idx="230">
                  <c:v>21.443789504630313</c:v>
                </c:pt>
                <c:pt idx="231">
                  <c:v>21.537023372041748</c:v>
                </c:pt>
                <c:pt idx="232">
                  <c:v>21.630257239453183</c:v>
                </c:pt>
                <c:pt idx="233">
                  <c:v>21.723491106864621</c:v>
                </c:pt>
                <c:pt idx="234">
                  <c:v>21.816724974276056</c:v>
                </c:pt>
                <c:pt idx="235">
                  <c:v>21.909958841687491</c:v>
                </c:pt>
                <c:pt idx="236">
                  <c:v>22.003192709098929</c:v>
                </c:pt>
                <c:pt idx="237">
                  <c:v>22.096426576510364</c:v>
                </c:pt>
                <c:pt idx="238">
                  <c:v>22.189660443921802</c:v>
                </c:pt>
                <c:pt idx="239">
                  <c:v>22.282894311333237</c:v>
                </c:pt>
                <c:pt idx="240">
                  <c:v>22.376128178744672</c:v>
                </c:pt>
                <c:pt idx="241">
                  <c:v>22.46936204615611</c:v>
                </c:pt>
                <c:pt idx="242">
                  <c:v>22.562595913567545</c:v>
                </c:pt>
                <c:pt idx="243">
                  <c:v>22.65582978097898</c:v>
                </c:pt>
                <c:pt idx="244">
                  <c:v>22.749063648390418</c:v>
                </c:pt>
                <c:pt idx="245">
                  <c:v>22.842297515801853</c:v>
                </c:pt>
                <c:pt idx="246">
                  <c:v>22.935531383213291</c:v>
                </c:pt>
                <c:pt idx="247">
                  <c:v>23.028765250624726</c:v>
                </c:pt>
                <c:pt idx="248">
                  <c:v>23.121999118036161</c:v>
                </c:pt>
                <c:pt idx="249">
                  <c:v>23.215232985447599</c:v>
                </c:pt>
                <c:pt idx="250">
                  <c:v>23.308466852859034</c:v>
                </c:pt>
                <c:pt idx="251">
                  <c:v>23.401700720270473</c:v>
                </c:pt>
                <c:pt idx="252">
                  <c:v>23.494934587681907</c:v>
                </c:pt>
                <c:pt idx="253">
                  <c:v>23.588168455093342</c:v>
                </c:pt>
                <c:pt idx="254">
                  <c:v>23.68140232250478</c:v>
                </c:pt>
                <c:pt idx="255">
                  <c:v>23.774636189916215</c:v>
                </c:pt>
                <c:pt idx="256">
                  <c:v>23.86787005732765</c:v>
                </c:pt>
                <c:pt idx="257">
                  <c:v>23.961103924739088</c:v>
                </c:pt>
                <c:pt idx="258">
                  <c:v>24.054337792150523</c:v>
                </c:pt>
                <c:pt idx="259">
                  <c:v>24.147571659561962</c:v>
                </c:pt>
                <c:pt idx="260">
                  <c:v>24.240805526973396</c:v>
                </c:pt>
                <c:pt idx="261">
                  <c:v>24.334039394384831</c:v>
                </c:pt>
                <c:pt idx="262">
                  <c:v>24.42727326179627</c:v>
                </c:pt>
                <c:pt idx="263">
                  <c:v>24.520507129207704</c:v>
                </c:pt>
                <c:pt idx="264">
                  <c:v>24.613740996619139</c:v>
                </c:pt>
                <c:pt idx="265">
                  <c:v>24.706974864030578</c:v>
                </c:pt>
                <c:pt idx="266">
                  <c:v>24.800208731442012</c:v>
                </c:pt>
                <c:pt idx="267">
                  <c:v>24.893442598853451</c:v>
                </c:pt>
                <c:pt idx="268">
                  <c:v>24.986676466264885</c:v>
                </c:pt>
                <c:pt idx="269">
                  <c:v>25.07991033367632</c:v>
                </c:pt>
                <c:pt idx="270">
                  <c:v>25.173144201087759</c:v>
                </c:pt>
                <c:pt idx="271">
                  <c:v>25.266378068499193</c:v>
                </c:pt>
                <c:pt idx="272">
                  <c:v>25.359611935910628</c:v>
                </c:pt>
                <c:pt idx="273">
                  <c:v>25.452845803322067</c:v>
                </c:pt>
                <c:pt idx="274">
                  <c:v>25.546079670733501</c:v>
                </c:pt>
                <c:pt idx="275">
                  <c:v>25.63931353814494</c:v>
                </c:pt>
                <c:pt idx="276">
                  <c:v>25.732547405556375</c:v>
                </c:pt>
                <c:pt idx="277">
                  <c:v>25.825781272967809</c:v>
                </c:pt>
                <c:pt idx="278">
                  <c:v>25.919015140379248</c:v>
                </c:pt>
                <c:pt idx="279">
                  <c:v>26.012249007790682</c:v>
                </c:pt>
                <c:pt idx="280">
                  <c:v>26.105482875202117</c:v>
                </c:pt>
                <c:pt idx="281">
                  <c:v>26.198716742613556</c:v>
                </c:pt>
                <c:pt idx="282">
                  <c:v>26.29195061002499</c:v>
                </c:pt>
                <c:pt idx="283">
                  <c:v>26.385184477436429</c:v>
                </c:pt>
                <c:pt idx="284">
                  <c:v>26.478418344847864</c:v>
                </c:pt>
                <c:pt idx="285">
                  <c:v>26.571652212259298</c:v>
                </c:pt>
                <c:pt idx="286">
                  <c:v>26.664886079670737</c:v>
                </c:pt>
                <c:pt idx="287">
                  <c:v>26.758119947082172</c:v>
                </c:pt>
                <c:pt idx="288">
                  <c:v>26.851353814493606</c:v>
                </c:pt>
                <c:pt idx="289">
                  <c:v>26.944587681905045</c:v>
                </c:pt>
                <c:pt idx="290">
                  <c:v>27.03782154931648</c:v>
                </c:pt>
                <c:pt idx="291">
                  <c:v>27.131055416727918</c:v>
                </c:pt>
                <c:pt idx="292">
                  <c:v>27.224289284139353</c:v>
                </c:pt>
                <c:pt idx="293">
                  <c:v>27.317523151550787</c:v>
                </c:pt>
                <c:pt idx="294">
                  <c:v>27.410757018962226</c:v>
                </c:pt>
                <c:pt idx="295">
                  <c:v>27.503990886373661</c:v>
                </c:pt>
                <c:pt idx="296">
                  <c:v>27.597224753785095</c:v>
                </c:pt>
                <c:pt idx="297">
                  <c:v>27.690458621196534</c:v>
                </c:pt>
                <c:pt idx="298">
                  <c:v>27.783692488607969</c:v>
                </c:pt>
                <c:pt idx="299">
                  <c:v>27.876926356019407</c:v>
                </c:pt>
                <c:pt idx="300">
                  <c:v>27.970160223430842</c:v>
                </c:pt>
                <c:pt idx="301">
                  <c:v>28.063394090842277</c:v>
                </c:pt>
                <c:pt idx="302">
                  <c:v>28.156627958253715</c:v>
                </c:pt>
                <c:pt idx="303">
                  <c:v>28.24986182566515</c:v>
                </c:pt>
                <c:pt idx="304">
                  <c:v>28.343095693076584</c:v>
                </c:pt>
                <c:pt idx="305">
                  <c:v>28.436329560488023</c:v>
                </c:pt>
                <c:pt idx="306">
                  <c:v>28.529563427899458</c:v>
                </c:pt>
                <c:pt idx="307">
                  <c:v>28.622797295310896</c:v>
                </c:pt>
                <c:pt idx="308">
                  <c:v>28.716031162722331</c:v>
                </c:pt>
                <c:pt idx="309">
                  <c:v>28.809265030133766</c:v>
                </c:pt>
                <c:pt idx="310">
                  <c:v>28.902498897545204</c:v>
                </c:pt>
                <c:pt idx="311">
                  <c:v>28.995732764956639</c:v>
                </c:pt>
                <c:pt idx="312">
                  <c:v>29.088966632368074</c:v>
                </c:pt>
                <c:pt idx="313">
                  <c:v>29.182200499779512</c:v>
                </c:pt>
                <c:pt idx="314">
                  <c:v>29.275434367190947</c:v>
                </c:pt>
                <c:pt idx="315">
                  <c:v>29.368668234602385</c:v>
                </c:pt>
                <c:pt idx="316">
                  <c:v>29.46190210201382</c:v>
                </c:pt>
                <c:pt idx="317">
                  <c:v>29.555135969425255</c:v>
                </c:pt>
                <c:pt idx="318">
                  <c:v>29.648369836836693</c:v>
                </c:pt>
                <c:pt idx="319">
                  <c:v>29.741603704248128</c:v>
                </c:pt>
                <c:pt idx="320">
                  <c:v>29.834837571659563</c:v>
                </c:pt>
                <c:pt idx="321">
                  <c:v>29.928071439071001</c:v>
                </c:pt>
                <c:pt idx="322">
                  <c:v>30.021305306482436</c:v>
                </c:pt>
                <c:pt idx="323">
                  <c:v>30.114539173893874</c:v>
                </c:pt>
                <c:pt idx="324">
                  <c:v>30.207773041305309</c:v>
                </c:pt>
                <c:pt idx="325">
                  <c:v>30.301006908716744</c:v>
                </c:pt>
                <c:pt idx="326">
                  <c:v>30.394240776128182</c:v>
                </c:pt>
                <c:pt idx="327">
                  <c:v>30.487474643539617</c:v>
                </c:pt>
                <c:pt idx="328">
                  <c:v>30.580708510951055</c:v>
                </c:pt>
                <c:pt idx="329">
                  <c:v>30.67394237836249</c:v>
                </c:pt>
                <c:pt idx="330">
                  <c:v>30.767176245773925</c:v>
                </c:pt>
                <c:pt idx="331">
                  <c:v>30.860410113185363</c:v>
                </c:pt>
                <c:pt idx="332">
                  <c:v>30.953643980596798</c:v>
                </c:pt>
                <c:pt idx="333">
                  <c:v>31.046877848008233</c:v>
                </c:pt>
                <c:pt idx="334">
                  <c:v>31.140111715419671</c:v>
                </c:pt>
                <c:pt idx="335">
                  <c:v>31.233345582831106</c:v>
                </c:pt>
                <c:pt idx="336">
                  <c:v>31.326579450242544</c:v>
                </c:pt>
                <c:pt idx="337">
                  <c:v>31.419813317653979</c:v>
                </c:pt>
                <c:pt idx="338">
                  <c:v>31.513047185065414</c:v>
                </c:pt>
                <c:pt idx="339">
                  <c:v>31.606281052476852</c:v>
                </c:pt>
                <c:pt idx="340">
                  <c:v>31.699514919888287</c:v>
                </c:pt>
                <c:pt idx="341">
                  <c:v>31.792748787299722</c:v>
                </c:pt>
                <c:pt idx="342">
                  <c:v>31.88598265471116</c:v>
                </c:pt>
                <c:pt idx="343">
                  <c:v>31.979216522122595</c:v>
                </c:pt>
                <c:pt idx="344">
                  <c:v>32.072450389534033</c:v>
                </c:pt>
                <c:pt idx="345">
                  <c:v>32.165684256945468</c:v>
                </c:pt>
                <c:pt idx="346">
                  <c:v>32.258918124356903</c:v>
                </c:pt>
                <c:pt idx="347">
                  <c:v>32.352151991768338</c:v>
                </c:pt>
                <c:pt idx="348">
                  <c:v>32.44538585917978</c:v>
                </c:pt>
                <c:pt idx="349">
                  <c:v>32.538619726591214</c:v>
                </c:pt>
                <c:pt idx="350">
                  <c:v>32.631853594002649</c:v>
                </c:pt>
                <c:pt idx="351">
                  <c:v>32.725087461414084</c:v>
                </c:pt>
                <c:pt idx="352">
                  <c:v>32.818321328825519</c:v>
                </c:pt>
                <c:pt idx="353">
                  <c:v>32.911555196236954</c:v>
                </c:pt>
                <c:pt idx="354">
                  <c:v>33.004789063648396</c:v>
                </c:pt>
                <c:pt idx="355">
                  <c:v>33.09802293105983</c:v>
                </c:pt>
                <c:pt idx="356">
                  <c:v>33.191256798471265</c:v>
                </c:pt>
                <c:pt idx="357">
                  <c:v>33.2844906658827</c:v>
                </c:pt>
                <c:pt idx="358">
                  <c:v>33.377724533294135</c:v>
                </c:pt>
                <c:pt idx="359">
                  <c:v>33.470958400705577</c:v>
                </c:pt>
                <c:pt idx="360">
                  <c:v>33.564192268117012</c:v>
                </c:pt>
                <c:pt idx="361">
                  <c:v>33.657426135528446</c:v>
                </c:pt>
                <c:pt idx="362">
                  <c:v>33.750660002939881</c:v>
                </c:pt>
                <c:pt idx="363">
                  <c:v>33.843893870351316</c:v>
                </c:pt>
                <c:pt idx="364">
                  <c:v>33.937127737762758</c:v>
                </c:pt>
                <c:pt idx="365">
                  <c:v>34.030361605174193</c:v>
                </c:pt>
                <c:pt idx="366">
                  <c:v>34.123595472585627</c:v>
                </c:pt>
                <c:pt idx="367">
                  <c:v>34.216829339997062</c:v>
                </c:pt>
                <c:pt idx="368">
                  <c:v>34.310063207408497</c:v>
                </c:pt>
                <c:pt idx="369">
                  <c:v>34.403297074819932</c:v>
                </c:pt>
                <c:pt idx="370">
                  <c:v>34.496530942231374</c:v>
                </c:pt>
                <c:pt idx="371">
                  <c:v>34.589764809642809</c:v>
                </c:pt>
                <c:pt idx="372">
                  <c:v>34.682998677054243</c:v>
                </c:pt>
                <c:pt idx="373">
                  <c:v>34.776232544465678</c:v>
                </c:pt>
                <c:pt idx="374">
                  <c:v>34.869466411877113</c:v>
                </c:pt>
                <c:pt idx="375">
                  <c:v>34.962700279288555</c:v>
                </c:pt>
                <c:pt idx="376">
                  <c:v>35.05593414669999</c:v>
                </c:pt>
                <c:pt idx="377">
                  <c:v>35.149168014111424</c:v>
                </c:pt>
                <c:pt idx="378">
                  <c:v>35.242401881522859</c:v>
                </c:pt>
                <c:pt idx="379">
                  <c:v>35.335635748934294</c:v>
                </c:pt>
                <c:pt idx="380">
                  <c:v>35.428869616345736</c:v>
                </c:pt>
                <c:pt idx="381">
                  <c:v>35.522103483757171</c:v>
                </c:pt>
                <c:pt idx="382">
                  <c:v>35.615337351168606</c:v>
                </c:pt>
                <c:pt idx="383">
                  <c:v>35.70857121858004</c:v>
                </c:pt>
                <c:pt idx="384">
                  <c:v>35.801805085991475</c:v>
                </c:pt>
                <c:pt idx="385">
                  <c:v>35.89503895340291</c:v>
                </c:pt>
                <c:pt idx="386">
                  <c:v>35.988272820814352</c:v>
                </c:pt>
                <c:pt idx="387">
                  <c:v>36.081506688225787</c:v>
                </c:pt>
                <c:pt idx="388">
                  <c:v>36.174740555637221</c:v>
                </c:pt>
                <c:pt idx="389">
                  <c:v>36.267974423048656</c:v>
                </c:pt>
                <c:pt idx="390">
                  <c:v>36.361208290460091</c:v>
                </c:pt>
                <c:pt idx="391">
                  <c:v>36.454442157871533</c:v>
                </c:pt>
                <c:pt idx="392">
                  <c:v>36.547676025282968</c:v>
                </c:pt>
                <c:pt idx="393">
                  <c:v>36.640909892694403</c:v>
                </c:pt>
                <c:pt idx="394">
                  <c:v>36.734143760105837</c:v>
                </c:pt>
                <c:pt idx="395">
                  <c:v>36.827377627517272</c:v>
                </c:pt>
                <c:pt idx="396">
                  <c:v>36.920611494928714</c:v>
                </c:pt>
                <c:pt idx="397">
                  <c:v>37.013845362340149</c:v>
                </c:pt>
                <c:pt idx="398">
                  <c:v>37.107079229751584</c:v>
                </c:pt>
                <c:pt idx="399">
                  <c:v>37.200313097163018</c:v>
                </c:pt>
                <c:pt idx="400">
                  <c:v>37.293546964574453</c:v>
                </c:pt>
                <c:pt idx="401">
                  <c:v>37.386780831985888</c:v>
                </c:pt>
                <c:pt idx="402">
                  <c:v>37.48001469939733</c:v>
                </c:pt>
                <c:pt idx="403">
                  <c:v>37.573248566808765</c:v>
                </c:pt>
                <c:pt idx="404">
                  <c:v>37.6664824342202</c:v>
                </c:pt>
                <c:pt idx="405">
                  <c:v>37.759716301631634</c:v>
                </c:pt>
                <c:pt idx="406">
                  <c:v>37.852950169043069</c:v>
                </c:pt>
                <c:pt idx="407">
                  <c:v>37.946184036454511</c:v>
                </c:pt>
                <c:pt idx="408">
                  <c:v>38.039417903865946</c:v>
                </c:pt>
                <c:pt idx="409">
                  <c:v>38.132651771277381</c:v>
                </c:pt>
                <c:pt idx="410">
                  <c:v>38.225885638688816</c:v>
                </c:pt>
                <c:pt idx="411">
                  <c:v>38.31911950610025</c:v>
                </c:pt>
                <c:pt idx="412">
                  <c:v>38.412353373511692</c:v>
                </c:pt>
                <c:pt idx="413">
                  <c:v>38.505587240923127</c:v>
                </c:pt>
                <c:pt idx="414">
                  <c:v>38.598821108334562</c:v>
                </c:pt>
                <c:pt idx="415">
                  <c:v>38.692054975745997</c:v>
                </c:pt>
                <c:pt idx="416">
                  <c:v>38.785288843157431</c:v>
                </c:pt>
                <c:pt idx="417">
                  <c:v>38.878522710568873</c:v>
                </c:pt>
                <c:pt idx="418">
                  <c:v>38.971756577980308</c:v>
                </c:pt>
                <c:pt idx="419">
                  <c:v>39.064990445391743</c:v>
                </c:pt>
                <c:pt idx="420">
                  <c:v>39.158224312803178</c:v>
                </c:pt>
                <c:pt idx="421">
                  <c:v>39.251458180214613</c:v>
                </c:pt>
                <c:pt idx="422">
                  <c:v>39.344692047626047</c:v>
                </c:pt>
                <c:pt idx="423">
                  <c:v>39.437925915037489</c:v>
                </c:pt>
                <c:pt idx="424">
                  <c:v>39.531159782448924</c:v>
                </c:pt>
                <c:pt idx="425">
                  <c:v>39.624393649860359</c:v>
                </c:pt>
                <c:pt idx="426">
                  <c:v>39.717627517271794</c:v>
                </c:pt>
                <c:pt idx="427">
                  <c:v>39.810861384683228</c:v>
                </c:pt>
                <c:pt idx="428">
                  <c:v>39.90409525209467</c:v>
                </c:pt>
                <c:pt idx="429">
                  <c:v>39.997329119506105</c:v>
                </c:pt>
                <c:pt idx="430">
                  <c:v>40.09056298691754</c:v>
                </c:pt>
                <c:pt idx="431">
                  <c:v>40.183796854328975</c:v>
                </c:pt>
                <c:pt idx="432">
                  <c:v>40.27703072174041</c:v>
                </c:pt>
                <c:pt idx="433">
                  <c:v>40.370264589151851</c:v>
                </c:pt>
                <c:pt idx="434">
                  <c:v>40.463498456563286</c:v>
                </c:pt>
                <c:pt idx="435">
                  <c:v>40.556732323974721</c:v>
                </c:pt>
                <c:pt idx="436">
                  <c:v>40.649966191386156</c:v>
                </c:pt>
                <c:pt idx="437">
                  <c:v>40.743200058797591</c:v>
                </c:pt>
                <c:pt idx="438">
                  <c:v>40.836433926209025</c:v>
                </c:pt>
                <c:pt idx="439">
                  <c:v>40.929667793620467</c:v>
                </c:pt>
                <c:pt idx="440">
                  <c:v>41.022901661031902</c:v>
                </c:pt>
                <c:pt idx="441">
                  <c:v>41.116135528443337</c:v>
                </c:pt>
                <c:pt idx="442">
                  <c:v>41.209369395854772</c:v>
                </c:pt>
                <c:pt idx="443">
                  <c:v>41.302603263266207</c:v>
                </c:pt>
                <c:pt idx="444">
                  <c:v>41.395837130677648</c:v>
                </c:pt>
                <c:pt idx="445">
                  <c:v>41.489070998089083</c:v>
                </c:pt>
                <c:pt idx="446">
                  <c:v>41.582304865500518</c:v>
                </c:pt>
                <c:pt idx="447">
                  <c:v>41.675538732911953</c:v>
                </c:pt>
                <c:pt idx="448">
                  <c:v>41.768772600323388</c:v>
                </c:pt>
                <c:pt idx="449">
                  <c:v>41.86200646773483</c:v>
                </c:pt>
                <c:pt idx="450">
                  <c:v>41.955240335146264</c:v>
                </c:pt>
                <c:pt idx="451">
                  <c:v>42.048474202557699</c:v>
                </c:pt>
                <c:pt idx="452">
                  <c:v>42.141708069969134</c:v>
                </c:pt>
                <c:pt idx="453">
                  <c:v>42.234941937380569</c:v>
                </c:pt>
                <c:pt idx="454">
                  <c:v>42.328175804792004</c:v>
                </c:pt>
                <c:pt idx="455">
                  <c:v>42.421409672203445</c:v>
                </c:pt>
                <c:pt idx="456">
                  <c:v>42.51464353961488</c:v>
                </c:pt>
                <c:pt idx="457">
                  <c:v>42.607877407026315</c:v>
                </c:pt>
                <c:pt idx="458">
                  <c:v>42.70111127443775</c:v>
                </c:pt>
                <c:pt idx="459">
                  <c:v>42.794345141849185</c:v>
                </c:pt>
                <c:pt idx="460">
                  <c:v>42.887579009260627</c:v>
                </c:pt>
                <c:pt idx="461">
                  <c:v>42.980812876672061</c:v>
                </c:pt>
                <c:pt idx="462">
                  <c:v>43.074046744083496</c:v>
                </c:pt>
                <c:pt idx="463">
                  <c:v>43.167280611494931</c:v>
                </c:pt>
                <c:pt idx="464">
                  <c:v>43.260514478906366</c:v>
                </c:pt>
                <c:pt idx="465">
                  <c:v>43.353748346317808</c:v>
                </c:pt>
                <c:pt idx="466">
                  <c:v>43.446982213729243</c:v>
                </c:pt>
                <c:pt idx="467">
                  <c:v>43.540216081140677</c:v>
                </c:pt>
                <c:pt idx="468">
                  <c:v>43.633449948552112</c:v>
                </c:pt>
                <c:pt idx="469">
                  <c:v>43.726683815963547</c:v>
                </c:pt>
                <c:pt idx="470">
                  <c:v>43.819917683374982</c:v>
                </c:pt>
                <c:pt idx="471">
                  <c:v>43.913151550786424</c:v>
                </c:pt>
                <c:pt idx="472">
                  <c:v>44.006385418197858</c:v>
                </c:pt>
                <c:pt idx="473">
                  <c:v>44.099619285609293</c:v>
                </c:pt>
                <c:pt idx="474">
                  <c:v>44.192853153020728</c:v>
                </c:pt>
                <c:pt idx="475">
                  <c:v>44.286087020432163</c:v>
                </c:pt>
                <c:pt idx="476">
                  <c:v>44.379320887843605</c:v>
                </c:pt>
                <c:pt idx="477">
                  <c:v>44.47255475525504</c:v>
                </c:pt>
                <c:pt idx="478">
                  <c:v>44.565788622666474</c:v>
                </c:pt>
                <c:pt idx="479">
                  <c:v>44.659022490077909</c:v>
                </c:pt>
                <c:pt idx="480">
                  <c:v>44.752256357489344</c:v>
                </c:pt>
                <c:pt idx="481">
                  <c:v>44.845490224900786</c:v>
                </c:pt>
                <c:pt idx="482">
                  <c:v>44.938724092312221</c:v>
                </c:pt>
                <c:pt idx="483">
                  <c:v>45.031957959723655</c:v>
                </c:pt>
                <c:pt idx="484">
                  <c:v>45.12519182713509</c:v>
                </c:pt>
                <c:pt idx="485">
                  <c:v>45.218425694546525</c:v>
                </c:pt>
                <c:pt idx="486">
                  <c:v>45.31165956195796</c:v>
                </c:pt>
                <c:pt idx="487">
                  <c:v>45.404893429369402</c:v>
                </c:pt>
                <c:pt idx="488">
                  <c:v>45.498127296780837</c:v>
                </c:pt>
                <c:pt idx="489">
                  <c:v>45.591361164192271</c:v>
                </c:pt>
                <c:pt idx="490">
                  <c:v>45.684595031603706</c:v>
                </c:pt>
                <c:pt idx="491">
                  <c:v>45.777828899015141</c:v>
                </c:pt>
                <c:pt idx="492">
                  <c:v>45.871062766426583</c:v>
                </c:pt>
                <c:pt idx="493">
                  <c:v>45.964296633838018</c:v>
                </c:pt>
                <c:pt idx="494">
                  <c:v>46.057530501249452</c:v>
                </c:pt>
                <c:pt idx="495">
                  <c:v>46.150764368660887</c:v>
                </c:pt>
                <c:pt idx="496">
                  <c:v>46.243998236072322</c:v>
                </c:pt>
                <c:pt idx="497">
                  <c:v>46.337232103483764</c:v>
                </c:pt>
                <c:pt idx="498">
                  <c:v>46.430465970895199</c:v>
                </c:pt>
                <c:pt idx="499">
                  <c:v>46.523699838306634</c:v>
                </c:pt>
                <c:pt idx="500">
                  <c:v>46.616933705718068</c:v>
                </c:pt>
                <c:pt idx="501">
                  <c:v>46.710167573129503</c:v>
                </c:pt>
                <c:pt idx="502">
                  <c:v>46.803401440540945</c:v>
                </c:pt>
                <c:pt idx="503">
                  <c:v>46.89663530795238</c:v>
                </c:pt>
                <c:pt idx="504">
                  <c:v>46.989869175363815</c:v>
                </c:pt>
                <c:pt idx="505">
                  <c:v>47.083103042775249</c:v>
                </c:pt>
                <c:pt idx="506">
                  <c:v>47.176336910186684</c:v>
                </c:pt>
                <c:pt idx="507">
                  <c:v>47.269570777598119</c:v>
                </c:pt>
                <c:pt idx="508">
                  <c:v>47.362804645009561</c:v>
                </c:pt>
                <c:pt idx="509">
                  <c:v>47.456038512420996</c:v>
                </c:pt>
                <c:pt idx="510">
                  <c:v>47.549272379832431</c:v>
                </c:pt>
                <c:pt idx="511">
                  <c:v>47.642506247243865</c:v>
                </c:pt>
                <c:pt idx="512">
                  <c:v>47.7357401146553</c:v>
                </c:pt>
                <c:pt idx="513">
                  <c:v>47.828973982066742</c:v>
                </c:pt>
                <c:pt idx="514">
                  <c:v>47.922207849478177</c:v>
                </c:pt>
                <c:pt idx="515">
                  <c:v>48.015441716889612</c:v>
                </c:pt>
                <c:pt idx="516">
                  <c:v>48.108675584301047</c:v>
                </c:pt>
                <c:pt idx="517">
                  <c:v>48.201909451712481</c:v>
                </c:pt>
                <c:pt idx="518">
                  <c:v>48.295143319123923</c:v>
                </c:pt>
                <c:pt idx="519">
                  <c:v>48.388377186535358</c:v>
                </c:pt>
                <c:pt idx="520">
                  <c:v>48.481611053946793</c:v>
                </c:pt>
                <c:pt idx="521">
                  <c:v>48.574844921358228</c:v>
                </c:pt>
                <c:pt idx="522">
                  <c:v>48.668078788769662</c:v>
                </c:pt>
                <c:pt idx="523">
                  <c:v>48.761312656181097</c:v>
                </c:pt>
                <c:pt idx="524">
                  <c:v>48.854546523592539</c:v>
                </c:pt>
                <c:pt idx="525">
                  <c:v>48.947780391003974</c:v>
                </c:pt>
                <c:pt idx="526">
                  <c:v>49.041014258415409</c:v>
                </c:pt>
                <c:pt idx="527">
                  <c:v>49.134248125826844</c:v>
                </c:pt>
                <c:pt idx="528">
                  <c:v>49.227481993238278</c:v>
                </c:pt>
                <c:pt idx="529">
                  <c:v>49.32071586064972</c:v>
                </c:pt>
                <c:pt idx="530">
                  <c:v>49.413949728061155</c:v>
                </c:pt>
                <c:pt idx="531">
                  <c:v>49.50718359547259</c:v>
                </c:pt>
                <c:pt idx="532">
                  <c:v>49.600417462884025</c:v>
                </c:pt>
                <c:pt idx="533">
                  <c:v>49.693651330295459</c:v>
                </c:pt>
                <c:pt idx="534">
                  <c:v>49.786885197706901</c:v>
                </c:pt>
                <c:pt idx="535">
                  <c:v>49.880119065118336</c:v>
                </c:pt>
                <c:pt idx="536">
                  <c:v>49.973352932529771</c:v>
                </c:pt>
                <c:pt idx="537">
                  <c:v>50.066586799941206</c:v>
                </c:pt>
                <c:pt idx="538">
                  <c:v>50.159820667352641</c:v>
                </c:pt>
                <c:pt idx="539">
                  <c:v>50.253054534764075</c:v>
                </c:pt>
                <c:pt idx="540">
                  <c:v>50.346288402175517</c:v>
                </c:pt>
                <c:pt idx="541">
                  <c:v>50.439522269586952</c:v>
                </c:pt>
                <c:pt idx="542">
                  <c:v>50.532756136998387</c:v>
                </c:pt>
                <c:pt idx="543">
                  <c:v>50.625990004409822</c:v>
                </c:pt>
                <c:pt idx="544">
                  <c:v>50.719223871821256</c:v>
                </c:pt>
                <c:pt idx="545">
                  <c:v>50.812457739232698</c:v>
                </c:pt>
                <c:pt idx="546">
                  <c:v>50.905691606644133</c:v>
                </c:pt>
                <c:pt idx="547">
                  <c:v>50.998925474055568</c:v>
                </c:pt>
                <c:pt idx="548">
                  <c:v>51.092159341467003</c:v>
                </c:pt>
                <c:pt idx="549">
                  <c:v>51.185393208878438</c:v>
                </c:pt>
                <c:pt idx="550">
                  <c:v>51.278627076289879</c:v>
                </c:pt>
                <c:pt idx="551">
                  <c:v>51.371860943701314</c:v>
                </c:pt>
                <c:pt idx="552">
                  <c:v>51.465094811112749</c:v>
                </c:pt>
                <c:pt idx="553">
                  <c:v>51.558328678524184</c:v>
                </c:pt>
                <c:pt idx="554">
                  <c:v>51.651562545935619</c:v>
                </c:pt>
                <c:pt idx="555">
                  <c:v>51.744796413347053</c:v>
                </c:pt>
                <c:pt idx="556">
                  <c:v>51.838030280758495</c:v>
                </c:pt>
                <c:pt idx="557">
                  <c:v>51.93126414816993</c:v>
                </c:pt>
                <c:pt idx="558">
                  <c:v>52.024498015581365</c:v>
                </c:pt>
                <c:pt idx="559">
                  <c:v>52.1177318829928</c:v>
                </c:pt>
                <c:pt idx="560">
                  <c:v>52.210965750404235</c:v>
                </c:pt>
                <c:pt idx="561">
                  <c:v>52.304199617815677</c:v>
                </c:pt>
                <c:pt idx="562">
                  <c:v>52.397433485227111</c:v>
                </c:pt>
                <c:pt idx="563">
                  <c:v>52.490667352638546</c:v>
                </c:pt>
                <c:pt idx="564">
                  <c:v>52.583901220049981</c:v>
                </c:pt>
                <c:pt idx="565">
                  <c:v>52.677135087461416</c:v>
                </c:pt>
                <c:pt idx="566">
                  <c:v>52.770368954872858</c:v>
                </c:pt>
                <c:pt idx="567">
                  <c:v>52.863602822284292</c:v>
                </c:pt>
                <c:pt idx="568">
                  <c:v>52.956836689695727</c:v>
                </c:pt>
                <c:pt idx="569">
                  <c:v>53.050070557107162</c:v>
                </c:pt>
                <c:pt idx="570">
                  <c:v>53.143304424518597</c:v>
                </c:pt>
                <c:pt idx="571">
                  <c:v>53.236538291930039</c:v>
                </c:pt>
                <c:pt idx="572">
                  <c:v>53.329772159341474</c:v>
                </c:pt>
                <c:pt idx="573">
                  <c:v>53.423006026752908</c:v>
                </c:pt>
                <c:pt idx="574">
                  <c:v>53.516239894164343</c:v>
                </c:pt>
                <c:pt idx="575">
                  <c:v>53.609473761575778</c:v>
                </c:pt>
                <c:pt idx="576">
                  <c:v>53.702707628987213</c:v>
                </c:pt>
                <c:pt idx="577">
                  <c:v>53.795941496398655</c:v>
                </c:pt>
                <c:pt idx="578">
                  <c:v>53.889175363810089</c:v>
                </c:pt>
                <c:pt idx="579">
                  <c:v>53.982409231221524</c:v>
                </c:pt>
                <c:pt idx="580">
                  <c:v>54.075643098632959</c:v>
                </c:pt>
                <c:pt idx="581">
                  <c:v>54.168876966044394</c:v>
                </c:pt>
                <c:pt idx="582">
                  <c:v>54.262110833455836</c:v>
                </c:pt>
                <c:pt idx="583">
                  <c:v>54.355344700867271</c:v>
                </c:pt>
                <c:pt idx="584">
                  <c:v>54.448578568278705</c:v>
                </c:pt>
                <c:pt idx="585">
                  <c:v>54.54181243569014</c:v>
                </c:pt>
                <c:pt idx="586">
                  <c:v>54.635046303101575</c:v>
                </c:pt>
                <c:pt idx="587">
                  <c:v>54.728280170513017</c:v>
                </c:pt>
                <c:pt idx="588">
                  <c:v>54.821514037924452</c:v>
                </c:pt>
                <c:pt idx="589">
                  <c:v>54.914747905335886</c:v>
                </c:pt>
                <c:pt idx="590">
                  <c:v>55.007981772747321</c:v>
                </c:pt>
                <c:pt idx="591">
                  <c:v>55.101215640158756</c:v>
                </c:pt>
                <c:pt idx="592">
                  <c:v>55.194449507570191</c:v>
                </c:pt>
                <c:pt idx="593">
                  <c:v>55.287683374981633</c:v>
                </c:pt>
                <c:pt idx="594">
                  <c:v>55.380917242393068</c:v>
                </c:pt>
                <c:pt idx="595">
                  <c:v>55.474151109804502</c:v>
                </c:pt>
                <c:pt idx="596">
                  <c:v>55.567384977215937</c:v>
                </c:pt>
                <c:pt idx="597">
                  <c:v>55.660618844627372</c:v>
                </c:pt>
                <c:pt idx="598">
                  <c:v>55.753852712038814</c:v>
                </c:pt>
                <c:pt idx="599">
                  <c:v>55.847086579450249</c:v>
                </c:pt>
                <c:pt idx="600">
                  <c:v>55.940320446861683</c:v>
                </c:pt>
                <c:pt idx="601">
                  <c:v>56.033554314273118</c:v>
                </c:pt>
                <c:pt idx="602">
                  <c:v>56.126788181684553</c:v>
                </c:pt>
                <c:pt idx="603">
                  <c:v>56.220022049095995</c:v>
                </c:pt>
                <c:pt idx="604">
                  <c:v>56.31325591650743</c:v>
                </c:pt>
                <c:pt idx="605">
                  <c:v>56.406489783918865</c:v>
                </c:pt>
                <c:pt idx="606">
                  <c:v>56.499723651330299</c:v>
                </c:pt>
                <c:pt idx="607">
                  <c:v>56.592957518741734</c:v>
                </c:pt>
                <c:pt idx="608">
                  <c:v>56.686191386153169</c:v>
                </c:pt>
                <c:pt idx="609">
                  <c:v>56.779425253564611</c:v>
                </c:pt>
                <c:pt idx="610">
                  <c:v>56.872659120976046</c:v>
                </c:pt>
                <c:pt idx="611">
                  <c:v>56.965892988387481</c:v>
                </c:pt>
                <c:pt idx="612">
                  <c:v>57.059126855798915</c:v>
                </c:pt>
                <c:pt idx="613">
                  <c:v>57.15236072321035</c:v>
                </c:pt>
                <c:pt idx="614">
                  <c:v>57.245594590621792</c:v>
                </c:pt>
                <c:pt idx="615">
                  <c:v>57.338828458033227</c:v>
                </c:pt>
                <c:pt idx="616">
                  <c:v>57.432062325444662</c:v>
                </c:pt>
                <c:pt idx="617">
                  <c:v>57.525296192856096</c:v>
                </c:pt>
                <c:pt idx="618">
                  <c:v>57.618530060267531</c:v>
                </c:pt>
                <c:pt idx="619">
                  <c:v>57.711763927678973</c:v>
                </c:pt>
                <c:pt idx="620">
                  <c:v>57.804997795090408</c:v>
                </c:pt>
                <c:pt idx="621">
                  <c:v>57.898231662501843</c:v>
                </c:pt>
                <c:pt idx="622">
                  <c:v>57.991465529913278</c:v>
                </c:pt>
                <c:pt idx="623">
                  <c:v>58.084699397324712</c:v>
                </c:pt>
                <c:pt idx="624">
                  <c:v>58.177933264736147</c:v>
                </c:pt>
                <c:pt idx="625">
                  <c:v>58.271167132147589</c:v>
                </c:pt>
                <c:pt idx="626">
                  <c:v>58.364400999559024</c:v>
                </c:pt>
                <c:pt idx="627">
                  <c:v>58.457634866970459</c:v>
                </c:pt>
                <c:pt idx="628">
                  <c:v>58.550868734381893</c:v>
                </c:pt>
                <c:pt idx="629">
                  <c:v>58.644102601793328</c:v>
                </c:pt>
                <c:pt idx="630">
                  <c:v>58.73733646920477</c:v>
                </c:pt>
                <c:pt idx="631">
                  <c:v>58.830570336616205</c:v>
                </c:pt>
                <c:pt idx="632">
                  <c:v>58.92380420402764</c:v>
                </c:pt>
                <c:pt idx="633">
                  <c:v>59.017038071439075</c:v>
                </c:pt>
                <c:pt idx="634">
                  <c:v>59.110271938850509</c:v>
                </c:pt>
                <c:pt idx="635">
                  <c:v>59.203505806261951</c:v>
                </c:pt>
                <c:pt idx="636">
                  <c:v>59.296739673673386</c:v>
                </c:pt>
                <c:pt idx="637">
                  <c:v>59.389973541084821</c:v>
                </c:pt>
                <c:pt idx="638">
                  <c:v>59.483207408496256</c:v>
                </c:pt>
                <c:pt idx="639">
                  <c:v>59.57644127590769</c:v>
                </c:pt>
                <c:pt idx="640">
                  <c:v>59.669675143319125</c:v>
                </c:pt>
                <c:pt idx="641">
                  <c:v>59.762909010730567</c:v>
                </c:pt>
                <c:pt idx="642">
                  <c:v>59.856142878142002</c:v>
                </c:pt>
                <c:pt idx="643">
                  <c:v>59.949376745553437</c:v>
                </c:pt>
                <c:pt idx="644">
                  <c:v>60.042610612964872</c:v>
                </c:pt>
                <c:pt idx="645">
                  <c:v>60.135844480376306</c:v>
                </c:pt>
                <c:pt idx="646">
                  <c:v>60.229078347787748</c:v>
                </c:pt>
                <c:pt idx="647">
                  <c:v>60.322312215199183</c:v>
                </c:pt>
                <c:pt idx="648">
                  <c:v>60.415546082610618</c:v>
                </c:pt>
                <c:pt idx="649">
                  <c:v>60.508779950022053</c:v>
                </c:pt>
                <c:pt idx="650">
                  <c:v>60.602013817433487</c:v>
                </c:pt>
                <c:pt idx="651">
                  <c:v>60.695247684844929</c:v>
                </c:pt>
                <c:pt idx="652">
                  <c:v>60.788481552256364</c:v>
                </c:pt>
                <c:pt idx="653">
                  <c:v>60.881715419667799</c:v>
                </c:pt>
                <c:pt idx="654">
                  <c:v>60.974949287079234</c:v>
                </c:pt>
                <c:pt idx="655">
                  <c:v>61.068183154490669</c:v>
                </c:pt>
                <c:pt idx="656">
                  <c:v>61.16141702190211</c:v>
                </c:pt>
                <c:pt idx="657">
                  <c:v>61.254650889313545</c:v>
                </c:pt>
                <c:pt idx="658">
                  <c:v>61.34788475672498</c:v>
                </c:pt>
                <c:pt idx="659">
                  <c:v>61.441118624136415</c:v>
                </c:pt>
                <c:pt idx="660">
                  <c:v>61.53435249154785</c:v>
                </c:pt>
                <c:pt idx="661">
                  <c:v>61.627586358959284</c:v>
                </c:pt>
                <c:pt idx="662">
                  <c:v>61.720820226370726</c:v>
                </c:pt>
                <c:pt idx="663">
                  <c:v>61.814054093782161</c:v>
                </c:pt>
                <c:pt idx="664">
                  <c:v>61.907287961193596</c:v>
                </c:pt>
                <c:pt idx="665">
                  <c:v>62.000521828605031</c:v>
                </c:pt>
                <c:pt idx="666">
                  <c:v>62.093755696016466</c:v>
                </c:pt>
                <c:pt idx="667">
                  <c:v>62.186989563427908</c:v>
                </c:pt>
                <c:pt idx="668">
                  <c:v>62.280223430839342</c:v>
                </c:pt>
                <c:pt idx="669">
                  <c:v>62.373457298250777</c:v>
                </c:pt>
                <c:pt idx="670">
                  <c:v>62.466691165662212</c:v>
                </c:pt>
                <c:pt idx="671">
                  <c:v>62.559925033073647</c:v>
                </c:pt>
                <c:pt idx="672">
                  <c:v>62.653158900485089</c:v>
                </c:pt>
                <c:pt idx="673">
                  <c:v>62.746392767896523</c:v>
                </c:pt>
                <c:pt idx="674">
                  <c:v>62.839626635307958</c:v>
                </c:pt>
                <c:pt idx="675">
                  <c:v>62.932860502719393</c:v>
                </c:pt>
                <c:pt idx="676">
                  <c:v>63.026094370130828</c:v>
                </c:pt>
                <c:pt idx="677">
                  <c:v>63.119328237542263</c:v>
                </c:pt>
                <c:pt idx="678">
                  <c:v>63.212562104953705</c:v>
                </c:pt>
                <c:pt idx="679">
                  <c:v>63.305795972365139</c:v>
                </c:pt>
                <c:pt idx="680">
                  <c:v>63.399029839776574</c:v>
                </c:pt>
                <c:pt idx="681">
                  <c:v>63.492263707188009</c:v>
                </c:pt>
                <c:pt idx="682">
                  <c:v>63.585497574599444</c:v>
                </c:pt>
                <c:pt idx="683">
                  <c:v>63.678731442010886</c:v>
                </c:pt>
                <c:pt idx="684">
                  <c:v>63.77196530942232</c:v>
                </c:pt>
                <c:pt idx="685">
                  <c:v>63.865199176833755</c:v>
                </c:pt>
                <c:pt idx="686">
                  <c:v>63.95843304424519</c:v>
                </c:pt>
                <c:pt idx="687">
                  <c:v>64.051666911656625</c:v>
                </c:pt>
                <c:pt idx="688">
                  <c:v>64.144900779068067</c:v>
                </c:pt>
                <c:pt idx="689">
                  <c:v>64.238134646479494</c:v>
                </c:pt>
                <c:pt idx="690">
                  <c:v>64.331368513890936</c:v>
                </c:pt>
                <c:pt idx="691">
                  <c:v>64.424602381302378</c:v>
                </c:pt>
                <c:pt idx="692">
                  <c:v>64.517836248713806</c:v>
                </c:pt>
                <c:pt idx="693">
                  <c:v>64.611070116125248</c:v>
                </c:pt>
                <c:pt idx="694">
                  <c:v>64.704303983536676</c:v>
                </c:pt>
                <c:pt idx="695">
                  <c:v>64.797537850948117</c:v>
                </c:pt>
                <c:pt idx="696">
                  <c:v>64.890771718359559</c:v>
                </c:pt>
                <c:pt idx="697">
                  <c:v>64.984005585770987</c:v>
                </c:pt>
                <c:pt idx="698">
                  <c:v>65.077239453182429</c:v>
                </c:pt>
                <c:pt idx="699">
                  <c:v>65.170473320593857</c:v>
                </c:pt>
                <c:pt idx="700">
                  <c:v>65.263707188005299</c:v>
                </c:pt>
                <c:pt idx="701">
                  <c:v>65.356941055416726</c:v>
                </c:pt>
                <c:pt idx="702">
                  <c:v>65.450174922828168</c:v>
                </c:pt>
                <c:pt idx="703">
                  <c:v>65.54340879023961</c:v>
                </c:pt>
                <c:pt idx="704">
                  <c:v>65.636642657651038</c:v>
                </c:pt>
                <c:pt idx="705">
                  <c:v>65.72987652506248</c:v>
                </c:pt>
                <c:pt idx="706">
                  <c:v>65.823110392473907</c:v>
                </c:pt>
                <c:pt idx="707">
                  <c:v>65.916344259885349</c:v>
                </c:pt>
                <c:pt idx="708">
                  <c:v>66.009578127296791</c:v>
                </c:pt>
                <c:pt idx="709">
                  <c:v>66.102811994708219</c:v>
                </c:pt>
                <c:pt idx="710">
                  <c:v>66.196045862119661</c:v>
                </c:pt>
                <c:pt idx="711">
                  <c:v>66.289279729531088</c:v>
                </c:pt>
                <c:pt idx="712">
                  <c:v>66.38251359694253</c:v>
                </c:pt>
                <c:pt idx="713">
                  <c:v>66.475747464353972</c:v>
                </c:pt>
                <c:pt idx="714">
                  <c:v>66.5689813317654</c:v>
                </c:pt>
                <c:pt idx="715">
                  <c:v>66.662215199176842</c:v>
                </c:pt>
                <c:pt idx="716">
                  <c:v>66.75544906658827</c:v>
                </c:pt>
                <c:pt idx="717">
                  <c:v>66.848682933999712</c:v>
                </c:pt>
                <c:pt idx="718">
                  <c:v>66.941916801411153</c:v>
                </c:pt>
                <c:pt idx="719">
                  <c:v>67.035150668822581</c:v>
                </c:pt>
                <c:pt idx="720">
                  <c:v>67.128384536234023</c:v>
                </c:pt>
                <c:pt idx="721">
                  <c:v>67.221618403645451</c:v>
                </c:pt>
                <c:pt idx="722">
                  <c:v>67.314852271056893</c:v>
                </c:pt>
                <c:pt idx="723">
                  <c:v>67.408086138468335</c:v>
                </c:pt>
                <c:pt idx="724">
                  <c:v>67.501320005879762</c:v>
                </c:pt>
                <c:pt idx="725">
                  <c:v>67.594553873291204</c:v>
                </c:pt>
                <c:pt idx="726">
                  <c:v>67.687787740702632</c:v>
                </c:pt>
                <c:pt idx="727">
                  <c:v>67.781021608114074</c:v>
                </c:pt>
                <c:pt idx="728">
                  <c:v>67.874255475525516</c:v>
                </c:pt>
                <c:pt idx="729">
                  <c:v>67.967489342936943</c:v>
                </c:pt>
                <c:pt idx="730">
                  <c:v>68.060723210348385</c:v>
                </c:pt>
                <c:pt idx="731">
                  <c:v>68.153957077759813</c:v>
                </c:pt>
                <c:pt idx="732">
                  <c:v>68.247190945171255</c:v>
                </c:pt>
                <c:pt idx="733">
                  <c:v>68.340424812582697</c:v>
                </c:pt>
                <c:pt idx="734">
                  <c:v>68.433658679994124</c:v>
                </c:pt>
                <c:pt idx="735">
                  <c:v>68.526892547405566</c:v>
                </c:pt>
                <c:pt idx="736">
                  <c:v>68.620126414816994</c:v>
                </c:pt>
                <c:pt idx="737">
                  <c:v>68.713360282228436</c:v>
                </c:pt>
                <c:pt idx="738">
                  <c:v>68.806594149639864</c:v>
                </c:pt>
                <c:pt idx="739">
                  <c:v>68.899828017051306</c:v>
                </c:pt>
                <c:pt idx="740">
                  <c:v>68.993061884462747</c:v>
                </c:pt>
                <c:pt idx="741">
                  <c:v>69.086295751874175</c:v>
                </c:pt>
                <c:pt idx="742">
                  <c:v>69.179529619285617</c:v>
                </c:pt>
                <c:pt idx="743">
                  <c:v>69.272763486697045</c:v>
                </c:pt>
                <c:pt idx="744">
                  <c:v>69.365997354108487</c:v>
                </c:pt>
                <c:pt idx="745">
                  <c:v>69.459231221519929</c:v>
                </c:pt>
                <c:pt idx="746">
                  <c:v>69.552465088931356</c:v>
                </c:pt>
                <c:pt idx="747">
                  <c:v>69.645698956342798</c:v>
                </c:pt>
                <c:pt idx="748">
                  <c:v>69.738932823754226</c:v>
                </c:pt>
                <c:pt idx="749">
                  <c:v>69.832166691165668</c:v>
                </c:pt>
                <c:pt idx="750">
                  <c:v>69.92540055857711</c:v>
                </c:pt>
                <c:pt idx="751">
                  <c:v>70.018634425988537</c:v>
                </c:pt>
                <c:pt idx="752">
                  <c:v>70.111868293399979</c:v>
                </c:pt>
                <c:pt idx="753">
                  <c:v>70.205102160811407</c:v>
                </c:pt>
                <c:pt idx="754">
                  <c:v>70.298336028222849</c:v>
                </c:pt>
                <c:pt idx="755">
                  <c:v>70.391569895634291</c:v>
                </c:pt>
                <c:pt idx="756">
                  <c:v>70.484803763045718</c:v>
                </c:pt>
                <c:pt idx="757">
                  <c:v>70.57803763045716</c:v>
                </c:pt>
                <c:pt idx="758">
                  <c:v>70.671271497868588</c:v>
                </c:pt>
                <c:pt idx="759">
                  <c:v>70.76450536528003</c:v>
                </c:pt>
                <c:pt idx="760">
                  <c:v>70.857739232691472</c:v>
                </c:pt>
                <c:pt idx="761">
                  <c:v>70.9509731001029</c:v>
                </c:pt>
                <c:pt idx="762">
                  <c:v>71.044206967514341</c:v>
                </c:pt>
                <c:pt idx="763">
                  <c:v>71.137440834925769</c:v>
                </c:pt>
                <c:pt idx="764">
                  <c:v>71.230674702337211</c:v>
                </c:pt>
                <c:pt idx="765">
                  <c:v>71.323908569748653</c:v>
                </c:pt>
                <c:pt idx="766">
                  <c:v>71.417142437160081</c:v>
                </c:pt>
                <c:pt idx="767">
                  <c:v>71.510376304571523</c:v>
                </c:pt>
                <c:pt idx="768">
                  <c:v>71.60361017198295</c:v>
                </c:pt>
                <c:pt idx="769">
                  <c:v>71.696844039394392</c:v>
                </c:pt>
                <c:pt idx="770">
                  <c:v>71.79007790680582</c:v>
                </c:pt>
                <c:pt idx="771">
                  <c:v>71.883311774217262</c:v>
                </c:pt>
                <c:pt idx="772">
                  <c:v>71.976545641628704</c:v>
                </c:pt>
                <c:pt idx="773">
                  <c:v>72.069779509040131</c:v>
                </c:pt>
                <c:pt idx="774">
                  <c:v>72.163013376451573</c:v>
                </c:pt>
                <c:pt idx="775">
                  <c:v>72.256247243863001</c:v>
                </c:pt>
                <c:pt idx="776">
                  <c:v>72.349481111274443</c:v>
                </c:pt>
                <c:pt idx="777">
                  <c:v>72.442714978685885</c:v>
                </c:pt>
                <c:pt idx="778">
                  <c:v>72.535948846097313</c:v>
                </c:pt>
                <c:pt idx="779">
                  <c:v>72.629182713508754</c:v>
                </c:pt>
                <c:pt idx="780">
                  <c:v>72.722416580920182</c:v>
                </c:pt>
                <c:pt idx="781">
                  <c:v>72.815650448331624</c:v>
                </c:pt>
                <c:pt idx="782">
                  <c:v>72.908884315743066</c:v>
                </c:pt>
                <c:pt idx="783">
                  <c:v>73.002118183154494</c:v>
                </c:pt>
                <c:pt idx="784">
                  <c:v>73.095352050565936</c:v>
                </c:pt>
                <c:pt idx="785">
                  <c:v>73.188585917977363</c:v>
                </c:pt>
                <c:pt idx="786">
                  <c:v>73.281819785388805</c:v>
                </c:pt>
                <c:pt idx="787">
                  <c:v>73.375053652800247</c:v>
                </c:pt>
                <c:pt idx="788">
                  <c:v>73.468287520211675</c:v>
                </c:pt>
                <c:pt idx="789">
                  <c:v>73.561521387623117</c:v>
                </c:pt>
                <c:pt idx="790">
                  <c:v>73.654755255034544</c:v>
                </c:pt>
                <c:pt idx="791">
                  <c:v>73.747989122445986</c:v>
                </c:pt>
                <c:pt idx="792">
                  <c:v>73.841222989857428</c:v>
                </c:pt>
                <c:pt idx="793">
                  <c:v>73.934456857268856</c:v>
                </c:pt>
                <c:pt idx="794">
                  <c:v>74.027690724680298</c:v>
                </c:pt>
                <c:pt idx="795">
                  <c:v>74.120924592091725</c:v>
                </c:pt>
                <c:pt idx="796">
                  <c:v>74.214158459503167</c:v>
                </c:pt>
                <c:pt idx="797">
                  <c:v>74.307392326914609</c:v>
                </c:pt>
                <c:pt idx="798">
                  <c:v>74.400626194326037</c:v>
                </c:pt>
                <c:pt idx="799">
                  <c:v>74.493860061737479</c:v>
                </c:pt>
                <c:pt idx="800">
                  <c:v>74.587093929148907</c:v>
                </c:pt>
                <c:pt idx="801">
                  <c:v>74.680327796560348</c:v>
                </c:pt>
                <c:pt idx="802">
                  <c:v>74.773561663971776</c:v>
                </c:pt>
                <c:pt idx="803">
                  <c:v>74.866795531383218</c:v>
                </c:pt>
                <c:pt idx="804">
                  <c:v>74.96002939879466</c:v>
                </c:pt>
                <c:pt idx="805">
                  <c:v>75.053263266206088</c:v>
                </c:pt>
                <c:pt idx="806">
                  <c:v>75.14649713361753</c:v>
                </c:pt>
                <c:pt idx="807">
                  <c:v>75.239731001028957</c:v>
                </c:pt>
                <c:pt idx="808">
                  <c:v>75.332964868440399</c:v>
                </c:pt>
                <c:pt idx="809">
                  <c:v>75.426198735851841</c:v>
                </c:pt>
                <c:pt idx="810">
                  <c:v>75.519432603263269</c:v>
                </c:pt>
                <c:pt idx="811">
                  <c:v>75.612666470674711</c:v>
                </c:pt>
                <c:pt idx="812">
                  <c:v>75.705900338086138</c:v>
                </c:pt>
                <c:pt idx="813">
                  <c:v>75.79913420549758</c:v>
                </c:pt>
                <c:pt idx="814">
                  <c:v>75.892368072909022</c:v>
                </c:pt>
                <c:pt idx="815">
                  <c:v>75.98560194032045</c:v>
                </c:pt>
                <c:pt idx="816">
                  <c:v>76.078835807731892</c:v>
                </c:pt>
                <c:pt idx="817">
                  <c:v>76.17206967514332</c:v>
                </c:pt>
                <c:pt idx="818">
                  <c:v>76.265303542554761</c:v>
                </c:pt>
                <c:pt idx="819">
                  <c:v>76.358537409966203</c:v>
                </c:pt>
                <c:pt idx="820">
                  <c:v>76.451771277377631</c:v>
                </c:pt>
                <c:pt idx="821">
                  <c:v>76.545005144789073</c:v>
                </c:pt>
                <c:pt idx="822">
                  <c:v>76.638239012200501</c:v>
                </c:pt>
                <c:pt idx="823">
                  <c:v>76.731472879611943</c:v>
                </c:pt>
                <c:pt idx="824">
                  <c:v>76.824706747023384</c:v>
                </c:pt>
                <c:pt idx="825">
                  <c:v>76.917940614434812</c:v>
                </c:pt>
                <c:pt idx="826">
                  <c:v>77.011174481846254</c:v>
                </c:pt>
                <c:pt idx="827">
                  <c:v>77.104408349257682</c:v>
                </c:pt>
                <c:pt idx="828">
                  <c:v>77.197642216669124</c:v>
                </c:pt>
                <c:pt idx="829">
                  <c:v>77.290876084080566</c:v>
                </c:pt>
                <c:pt idx="830">
                  <c:v>77.384109951491993</c:v>
                </c:pt>
                <c:pt idx="831">
                  <c:v>77.477343818903435</c:v>
                </c:pt>
                <c:pt idx="832">
                  <c:v>77.570577686314863</c:v>
                </c:pt>
                <c:pt idx="833">
                  <c:v>77.663811553726305</c:v>
                </c:pt>
                <c:pt idx="834">
                  <c:v>77.757045421137747</c:v>
                </c:pt>
                <c:pt idx="835">
                  <c:v>77.850279288549174</c:v>
                </c:pt>
                <c:pt idx="836">
                  <c:v>77.943513155960616</c:v>
                </c:pt>
                <c:pt idx="837">
                  <c:v>78.036747023372044</c:v>
                </c:pt>
                <c:pt idx="838">
                  <c:v>78.129980890783486</c:v>
                </c:pt>
                <c:pt idx="839">
                  <c:v>78.223214758194914</c:v>
                </c:pt>
                <c:pt idx="840">
                  <c:v>78.316448625606355</c:v>
                </c:pt>
                <c:pt idx="841">
                  <c:v>78.409682493017797</c:v>
                </c:pt>
                <c:pt idx="842">
                  <c:v>78.502916360429225</c:v>
                </c:pt>
                <c:pt idx="843">
                  <c:v>78.596150227840667</c:v>
                </c:pt>
                <c:pt idx="844">
                  <c:v>78.689384095252095</c:v>
                </c:pt>
                <c:pt idx="845">
                  <c:v>78.782617962663537</c:v>
                </c:pt>
                <c:pt idx="846">
                  <c:v>78.875851830074978</c:v>
                </c:pt>
                <c:pt idx="847">
                  <c:v>78.969085697486406</c:v>
                </c:pt>
                <c:pt idx="848">
                  <c:v>79.062319564897848</c:v>
                </c:pt>
                <c:pt idx="849">
                  <c:v>79.155553432309276</c:v>
                </c:pt>
                <c:pt idx="850">
                  <c:v>79.248787299720718</c:v>
                </c:pt>
                <c:pt idx="851">
                  <c:v>79.34202116713216</c:v>
                </c:pt>
                <c:pt idx="852">
                  <c:v>79.435255034543587</c:v>
                </c:pt>
                <c:pt idx="853">
                  <c:v>79.528488901955029</c:v>
                </c:pt>
                <c:pt idx="854">
                  <c:v>79.621722769366457</c:v>
                </c:pt>
                <c:pt idx="855">
                  <c:v>79.714956636777899</c:v>
                </c:pt>
                <c:pt idx="856">
                  <c:v>79.808190504189341</c:v>
                </c:pt>
                <c:pt idx="857">
                  <c:v>79.901424371600768</c:v>
                </c:pt>
                <c:pt idx="858">
                  <c:v>79.99465823901221</c:v>
                </c:pt>
                <c:pt idx="859">
                  <c:v>80.087892106423638</c:v>
                </c:pt>
                <c:pt idx="860">
                  <c:v>80.18112597383508</c:v>
                </c:pt>
                <c:pt idx="861">
                  <c:v>80.274359841246522</c:v>
                </c:pt>
                <c:pt idx="862">
                  <c:v>80.367593708657949</c:v>
                </c:pt>
                <c:pt idx="863">
                  <c:v>80.460827576069391</c:v>
                </c:pt>
                <c:pt idx="864">
                  <c:v>80.554061443480819</c:v>
                </c:pt>
                <c:pt idx="865">
                  <c:v>80.647295310892261</c:v>
                </c:pt>
                <c:pt idx="866">
                  <c:v>80.740529178303703</c:v>
                </c:pt>
                <c:pt idx="867">
                  <c:v>80.833763045715131</c:v>
                </c:pt>
                <c:pt idx="868">
                  <c:v>80.926996913126573</c:v>
                </c:pt>
                <c:pt idx="869">
                  <c:v>81.020230780538</c:v>
                </c:pt>
                <c:pt idx="870">
                  <c:v>81.113464647949442</c:v>
                </c:pt>
                <c:pt idx="871">
                  <c:v>81.20669851536087</c:v>
                </c:pt>
                <c:pt idx="872">
                  <c:v>81.299932382772312</c:v>
                </c:pt>
                <c:pt idx="873">
                  <c:v>81.393166250183754</c:v>
                </c:pt>
                <c:pt idx="874">
                  <c:v>81.486400117595181</c:v>
                </c:pt>
                <c:pt idx="875">
                  <c:v>81.579633985006623</c:v>
                </c:pt>
                <c:pt idx="876">
                  <c:v>81.672867852418051</c:v>
                </c:pt>
                <c:pt idx="877">
                  <c:v>81.766101719829493</c:v>
                </c:pt>
                <c:pt idx="878">
                  <c:v>81.859335587240935</c:v>
                </c:pt>
                <c:pt idx="879">
                  <c:v>81.952569454652362</c:v>
                </c:pt>
                <c:pt idx="880">
                  <c:v>82.045803322063804</c:v>
                </c:pt>
                <c:pt idx="881">
                  <c:v>82.139037189475232</c:v>
                </c:pt>
                <c:pt idx="882">
                  <c:v>82.232271056886674</c:v>
                </c:pt>
                <c:pt idx="883">
                  <c:v>82.325504924298116</c:v>
                </c:pt>
                <c:pt idx="884">
                  <c:v>82.418738791709544</c:v>
                </c:pt>
                <c:pt idx="885">
                  <c:v>82.511972659120985</c:v>
                </c:pt>
                <c:pt idx="886">
                  <c:v>82.605206526532413</c:v>
                </c:pt>
                <c:pt idx="887">
                  <c:v>82.698440393943855</c:v>
                </c:pt>
                <c:pt idx="888">
                  <c:v>82.791674261355297</c:v>
                </c:pt>
                <c:pt idx="889">
                  <c:v>82.884908128766725</c:v>
                </c:pt>
                <c:pt idx="890">
                  <c:v>82.978141996178167</c:v>
                </c:pt>
                <c:pt idx="891">
                  <c:v>83.071375863589594</c:v>
                </c:pt>
                <c:pt idx="892">
                  <c:v>83.164609731001036</c:v>
                </c:pt>
                <c:pt idx="893">
                  <c:v>83.257843598412478</c:v>
                </c:pt>
                <c:pt idx="894">
                  <c:v>83.351077465823906</c:v>
                </c:pt>
                <c:pt idx="895">
                  <c:v>83.444311333235348</c:v>
                </c:pt>
                <c:pt idx="896">
                  <c:v>83.537545200646775</c:v>
                </c:pt>
                <c:pt idx="897">
                  <c:v>83.630779068058217</c:v>
                </c:pt>
                <c:pt idx="898">
                  <c:v>83.724012935469659</c:v>
                </c:pt>
                <c:pt idx="899">
                  <c:v>83.817246802881087</c:v>
                </c:pt>
                <c:pt idx="900">
                  <c:v>83.910480670292529</c:v>
                </c:pt>
                <c:pt idx="901">
                  <c:v>84.003714537703956</c:v>
                </c:pt>
                <c:pt idx="902">
                  <c:v>84.096948405115398</c:v>
                </c:pt>
                <c:pt idx="903">
                  <c:v>84.19018227252684</c:v>
                </c:pt>
                <c:pt idx="904">
                  <c:v>84.283416139938268</c:v>
                </c:pt>
                <c:pt idx="905">
                  <c:v>84.37665000734971</c:v>
                </c:pt>
                <c:pt idx="906">
                  <c:v>84.469883874761138</c:v>
                </c:pt>
                <c:pt idx="907">
                  <c:v>84.563117742172579</c:v>
                </c:pt>
                <c:pt idx="908">
                  <c:v>84.656351609584007</c:v>
                </c:pt>
                <c:pt idx="909">
                  <c:v>84.749585476995449</c:v>
                </c:pt>
                <c:pt idx="910">
                  <c:v>84.842819344406891</c:v>
                </c:pt>
                <c:pt idx="911">
                  <c:v>84.936053211818319</c:v>
                </c:pt>
                <c:pt idx="912">
                  <c:v>85.029287079229761</c:v>
                </c:pt>
                <c:pt idx="913">
                  <c:v>85.122520946641188</c:v>
                </c:pt>
                <c:pt idx="914">
                  <c:v>85.21575481405263</c:v>
                </c:pt>
                <c:pt idx="915">
                  <c:v>85.308988681464072</c:v>
                </c:pt>
                <c:pt idx="916">
                  <c:v>85.4022225488755</c:v>
                </c:pt>
                <c:pt idx="917">
                  <c:v>85.495456416286942</c:v>
                </c:pt>
                <c:pt idx="918">
                  <c:v>85.588690283698369</c:v>
                </c:pt>
                <c:pt idx="919">
                  <c:v>85.681924151109811</c:v>
                </c:pt>
                <c:pt idx="920">
                  <c:v>85.775158018521253</c:v>
                </c:pt>
                <c:pt idx="921">
                  <c:v>85.868391885932681</c:v>
                </c:pt>
                <c:pt idx="922">
                  <c:v>85.961625753344123</c:v>
                </c:pt>
                <c:pt idx="923">
                  <c:v>86.054859620755551</c:v>
                </c:pt>
                <c:pt idx="924">
                  <c:v>86.148093488166992</c:v>
                </c:pt>
                <c:pt idx="925">
                  <c:v>86.241327355578434</c:v>
                </c:pt>
                <c:pt idx="926">
                  <c:v>86.334561222989862</c:v>
                </c:pt>
                <c:pt idx="927">
                  <c:v>86.427795090401304</c:v>
                </c:pt>
                <c:pt idx="928">
                  <c:v>86.521028957812732</c:v>
                </c:pt>
                <c:pt idx="929">
                  <c:v>86.614262825224174</c:v>
                </c:pt>
                <c:pt idx="930">
                  <c:v>86.707496692635615</c:v>
                </c:pt>
                <c:pt idx="931">
                  <c:v>86.800730560047043</c:v>
                </c:pt>
                <c:pt idx="932">
                  <c:v>86.893964427458485</c:v>
                </c:pt>
                <c:pt idx="933">
                  <c:v>86.987198294869913</c:v>
                </c:pt>
                <c:pt idx="934">
                  <c:v>87.080432162281355</c:v>
                </c:pt>
                <c:pt idx="935">
                  <c:v>87.173666029692797</c:v>
                </c:pt>
                <c:pt idx="936">
                  <c:v>87.266899897104224</c:v>
                </c:pt>
                <c:pt idx="937">
                  <c:v>87.360133764515666</c:v>
                </c:pt>
                <c:pt idx="938">
                  <c:v>87.453367631927094</c:v>
                </c:pt>
                <c:pt idx="939">
                  <c:v>87.546601499338536</c:v>
                </c:pt>
                <c:pt idx="940">
                  <c:v>87.639835366749963</c:v>
                </c:pt>
                <c:pt idx="941">
                  <c:v>87.733069234161405</c:v>
                </c:pt>
                <c:pt idx="942">
                  <c:v>87.826303101572847</c:v>
                </c:pt>
                <c:pt idx="943">
                  <c:v>87.919536968984275</c:v>
                </c:pt>
                <c:pt idx="944">
                  <c:v>88.012770836395717</c:v>
                </c:pt>
                <c:pt idx="945">
                  <c:v>88.106004703807145</c:v>
                </c:pt>
                <c:pt idx="946">
                  <c:v>88.199238571218586</c:v>
                </c:pt>
                <c:pt idx="947">
                  <c:v>88.292472438630028</c:v>
                </c:pt>
                <c:pt idx="948">
                  <c:v>88.385706306041456</c:v>
                </c:pt>
                <c:pt idx="949">
                  <c:v>88.478940173452898</c:v>
                </c:pt>
                <c:pt idx="950">
                  <c:v>88.572174040864326</c:v>
                </c:pt>
                <c:pt idx="951">
                  <c:v>88.665407908275768</c:v>
                </c:pt>
                <c:pt idx="952">
                  <c:v>88.758641775687209</c:v>
                </c:pt>
                <c:pt idx="953">
                  <c:v>88.851875643098637</c:v>
                </c:pt>
                <c:pt idx="954">
                  <c:v>88.945109510510079</c:v>
                </c:pt>
                <c:pt idx="955">
                  <c:v>89.038343377921507</c:v>
                </c:pt>
                <c:pt idx="956">
                  <c:v>89.131577245332949</c:v>
                </c:pt>
                <c:pt idx="957">
                  <c:v>89.224811112744391</c:v>
                </c:pt>
                <c:pt idx="958">
                  <c:v>89.318044980155818</c:v>
                </c:pt>
                <c:pt idx="959">
                  <c:v>89.41127884756726</c:v>
                </c:pt>
                <c:pt idx="960">
                  <c:v>89.504512714978688</c:v>
                </c:pt>
                <c:pt idx="961">
                  <c:v>89.59774658239013</c:v>
                </c:pt>
                <c:pt idx="962">
                  <c:v>89.690980449801572</c:v>
                </c:pt>
                <c:pt idx="963">
                  <c:v>89.784214317212999</c:v>
                </c:pt>
                <c:pt idx="964">
                  <c:v>89.877448184624441</c:v>
                </c:pt>
                <c:pt idx="965">
                  <c:v>89.970682052035869</c:v>
                </c:pt>
                <c:pt idx="966">
                  <c:v>90.063915919447311</c:v>
                </c:pt>
                <c:pt idx="967">
                  <c:v>90.157149786858753</c:v>
                </c:pt>
                <c:pt idx="968">
                  <c:v>90.250383654270181</c:v>
                </c:pt>
                <c:pt idx="969">
                  <c:v>90.343617521681622</c:v>
                </c:pt>
                <c:pt idx="970">
                  <c:v>90.43685138909305</c:v>
                </c:pt>
                <c:pt idx="971">
                  <c:v>90.530085256504492</c:v>
                </c:pt>
              </c:numCache>
            </c:numRef>
          </c:xVal>
          <c:yVal>
            <c:numRef>
              <c:f>'0,04 g L-1'!$B$4:$B$975</c:f>
              <c:numCache>
                <c:formatCode>###0.00</c:formatCode>
                <c:ptCount val="972"/>
                <c:pt idx="0">
                  <c:v>0.77700000000000002</c:v>
                </c:pt>
                <c:pt idx="1">
                  <c:v>0.28799999999999998</c:v>
                </c:pt>
                <c:pt idx="2">
                  <c:v>0.42399999999999999</c:v>
                </c:pt>
                <c:pt idx="3">
                  <c:v>1.4350000000000001</c:v>
                </c:pt>
                <c:pt idx="4">
                  <c:v>0.55000000000000004</c:v>
                </c:pt>
                <c:pt idx="5">
                  <c:v>4.2999999999999997E-2</c:v>
                </c:pt>
                <c:pt idx="6">
                  <c:v>0.23400000000000001</c:v>
                </c:pt>
                <c:pt idx="7">
                  <c:v>0.44700000000000001</c:v>
                </c:pt>
                <c:pt idx="8">
                  <c:v>0.17699999999999999</c:v>
                </c:pt>
                <c:pt idx="9">
                  <c:v>0.187</c:v>
                </c:pt>
                <c:pt idx="10">
                  <c:v>0.42699999999999999</c:v>
                </c:pt>
                <c:pt idx="11">
                  <c:v>0.17199999999999999</c:v>
                </c:pt>
                <c:pt idx="12">
                  <c:v>0.30299999999999999</c:v>
                </c:pt>
                <c:pt idx="13">
                  <c:v>0.33500000000000002</c:v>
                </c:pt>
                <c:pt idx="14">
                  <c:v>5.3999999999999999E-2</c:v>
                </c:pt>
                <c:pt idx="15">
                  <c:v>0.35299999999999998</c:v>
                </c:pt>
                <c:pt idx="16">
                  <c:v>0.375</c:v>
                </c:pt>
                <c:pt idx="17">
                  <c:v>0.36099999999999999</c:v>
                </c:pt>
                <c:pt idx="18">
                  <c:v>0.45</c:v>
                </c:pt>
                <c:pt idx="19">
                  <c:v>0.495</c:v>
                </c:pt>
                <c:pt idx="20">
                  <c:v>0.30499999999999999</c:v>
                </c:pt>
                <c:pt idx="21">
                  <c:v>0.41299999999999998</c:v>
                </c:pt>
                <c:pt idx="22">
                  <c:v>0.58599999999999997</c:v>
                </c:pt>
                <c:pt idx="23">
                  <c:v>0.254</c:v>
                </c:pt>
                <c:pt idx="24">
                  <c:v>0.39</c:v>
                </c:pt>
                <c:pt idx="25">
                  <c:v>0.497</c:v>
                </c:pt>
                <c:pt idx="26">
                  <c:v>0.14899999999999999</c:v>
                </c:pt>
                <c:pt idx="27">
                  <c:v>0.26</c:v>
                </c:pt>
                <c:pt idx="28">
                  <c:v>0.39700000000000002</c:v>
                </c:pt>
                <c:pt idx="29">
                  <c:v>0.31900000000000001</c:v>
                </c:pt>
                <c:pt idx="30">
                  <c:v>0.254</c:v>
                </c:pt>
                <c:pt idx="31">
                  <c:v>0.307</c:v>
                </c:pt>
                <c:pt idx="32">
                  <c:v>0.13700000000000001</c:v>
                </c:pt>
                <c:pt idx="33">
                  <c:v>0.17599999999999999</c:v>
                </c:pt>
                <c:pt idx="34">
                  <c:v>0.28799999999999998</c:v>
                </c:pt>
                <c:pt idx="35">
                  <c:v>1.4999999999999999E-2</c:v>
                </c:pt>
                <c:pt idx="36">
                  <c:v>0.113</c:v>
                </c:pt>
                <c:pt idx="37">
                  <c:v>0.3</c:v>
                </c:pt>
                <c:pt idx="38">
                  <c:v>-2.1000000000000001E-2</c:v>
                </c:pt>
                <c:pt idx="39">
                  <c:v>0.121</c:v>
                </c:pt>
                <c:pt idx="40">
                  <c:v>0.25600000000000001</c:v>
                </c:pt>
                <c:pt idx="41">
                  <c:v>-0.11799999999999999</c:v>
                </c:pt>
                <c:pt idx="42">
                  <c:v>0.159</c:v>
                </c:pt>
                <c:pt idx="43">
                  <c:v>5.8000000000000003E-2</c:v>
                </c:pt>
                <c:pt idx="44">
                  <c:v>0.05</c:v>
                </c:pt>
                <c:pt idx="45">
                  <c:v>0.159</c:v>
                </c:pt>
                <c:pt idx="46">
                  <c:v>0.13800000000000001</c:v>
                </c:pt>
                <c:pt idx="47">
                  <c:v>4.8000000000000001E-2</c:v>
                </c:pt>
                <c:pt idx="48">
                  <c:v>6.0999999999999999E-2</c:v>
                </c:pt>
                <c:pt idx="49">
                  <c:v>0.21299999999999999</c:v>
                </c:pt>
                <c:pt idx="50">
                  <c:v>-5.0000000000000001E-3</c:v>
                </c:pt>
                <c:pt idx="51">
                  <c:v>0.151</c:v>
                </c:pt>
                <c:pt idx="52">
                  <c:v>0.38200000000000001</c:v>
                </c:pt>
                <c:pt idx="53">
                  <c:v>2.5000000000000001E-2</c:v>
                </c:pt>
                <c:pt idx="54">
                  <c:v>0.20799999999999999</c:v>
                </c:pt>
                <c:pt idx="55">
                  <c:v>0.24199999999999999</c:v>
                </c:pt>
                <c:pt idx="56">
                  <c:v>-1E-3</c:v>
                </c:pt>
                <c:pt idx="57">
                  <c:v>7.0000000000000007E-2</c:v>
                </c:pt>
                <c:pt idx="58">
                  <c:v>8.7999999999999995E-2</c:v>
                </c:pt>
                <c:pt idx="59">
                  <c:v>4.7E-2</c:v>
                </c:pt>
                <c:pt idx="60">
                  <c:v>0.10299999999999999</c:v>
                </c:pt>
                <c:pt idx="61">
                  <c:v>5.6000000000000001E-2</c:v>
                </c:pt>
                <c:pt idx="62">
                  <c:v>2.5000000000000001E-2</c:v>
                </c:pt>
                <c:pt idx="63">
                  <c:v>1.4999999999999999E-2</c:v>
                </c:pt>
                <c:pt idx="64">
                  <c:v>0.25700000000000001</c:v>
                </c:pt>
                <c:pt idx="65">
                  <c:v>-5.3999999999999999E-2</c:v>
                </c:pt>
                <c:pt idx="66">
                  <c:v>0.121</c:v>
                </c:pt>
                <c:pt idx="67">
                  <c:v>0.13600000000000001</c:v>
                </c:pt>
                <c:pt idx="68">
                  <c:v>-0.16900000000000001</c:v>
                </c:pt>
                <c:pt idx="69">
                  <c:v>6.9000000000000006E-2</c:v>
                </c:pt>
                <c:pt idx="70">
                  <c:v>0.13</c:v>
                </c:pt>
                <c:pt idx="71">
                  <c:v>1.7000000000000001E-2</c:v>
                </c:pt>
                <c:pt idx="72">
                  <c:v>5.8000000000000003E-2</c:v>
                </c:pt>
                <c:pt idx="73">
                  <c:v>7.0000000000000007E-2</c:v>
                </c:pt>
                <c:pt idx="74">
                  <c:v>-0.09</c:v>
                </c:pt>
                <c:pt idx="75">
                  <c:v>-0.20499999999999999</c:v>
                </c:pt>
                <c:pt idx="76">
                  <c:v>5.0000000000000001E-3</c:v>
                </c:pt>
                <c:pt idx="77">
                  <c:v>-0.27700000000000002</c:v>
                </c:pt>
                <c:pt idx="78">
                  <c:v>-0.28699999999999998</c:v>
                </c:pt>
                <c:pt idx="79">
                  <c:v>-2.7E-2</c:v>
                </c:pt>
                <c:pt idx="80">
                  <c:v>-0.373</c:v>
                </c:pt>
                <c:pt idx="81">
                  <c:v>-0.32700000000000001</c:v>
                </c:pt>
                <c:pt idx="82">
                  <c:v>-5.2999999999999999E-2</c:v>
                </c:pt>
                <c:pt idx="83">
                  <c:v>-0.21199999999999999</c:v>
                </c:pt>
                <c:pt idx="84">
                  <c:v>-6.4000000000000001E-2</c:v>
                </c:pt>
                <c:pt idx="85">
                  <c:v>0.28499999999999998</c:v>
                </c:pt>
                <c:pt idx="86">
                  <c:v>-5.8999999999999997E-2</c:v>
                </c:pt>
                <c:pt idx="87">
                  <c:v>-1.147</c:v>
                </c:pt>
                <c:pt idx="88">
                  <c:v>-0.61299999999999999</c:v>
                </c:pt>
                <c:pt idx="89">
                  <c:v>-0.61199999999999999</c:v>
                </c:pt>
                <c:pt idx="90">
                  <c:v>-0.55900000000000005</c:v>
                </c:pt>
                <c:pt idx="91">
                  <c:v>-0.86099999999999999</c:v>
                </c:pt>
                <c:pt idx="92">
                  <c:v>-0.92700000000000005</c:v>
                </c:pt>
                <c:pt idx="93">
                  <c:v>-0.878</c:v>
                </c:pt>
                <c:pt idx="94">
                  <c:v>-0.68</c:v>
                </c:pt>
                <c:pt idx="95">
                  <c:v>-0.79100000000000004</c:v>
                </c:pt>
                <c:pt idx="96">
                  <c:v>-1.0209999999999999</c:v>
                </c:pt>
                <c:pt idx="97">
                  <c:v>-0.81299999999999994</c:v>
                </c:pt>
                <c:pt idx="98">
                  <c:v>-0.76800000000000002</c:v>
                </c:pt>
                <c:pt idx="99">
                  <c:v>-0.48299999999999998</c:v>
                </c:pt>
                <c:pt idx="100">
                  <c:v>-0.38</c:v>
                </c:pt>
                <c:pt idx="101">
                  <c:v>-0.32100000000000001</c:v>
                </c:pt>
                <c:pt idx="102">
                  <c:v>-0.54200000000000004</c:v>
                </c:pt>
                <c:pt idx="103">
                  <c:v>-0.13800000000000001</c:v>
                </c:pt>
                <c:pt idx="104">
                  <c:v>0.115</c:v>
                </c:pt>
                <c:pt idx="105">
                  <c:v>0.30199999999999999</c:v>
                </c:pt>
                <c:pt idx="106">
                  <c:v>-0.10100000000000001</c:v>
                </c:pt>
                <c:pt idx="107">
                  <c:v>-0.13300000000000001</c:v>
                </c:pt>
                <c:pt idx="108">
                  <c:v>1.2E-2</c:v>
                </c:pt>
                <c:pt idx="109">
                  <c:v>6.2E-2</c:v>
                </c:pt>
                <c:pt idx="110">
                  <c:v>0.22700000000000001</c:v>
                </c:pt>
                <c:pt idx="111">
                  <c:v>-0.3</c:v>
                </c:pt>
                <c:pt idx="112">
                  <c:v>-0.27700000000000002</c:v>
                </c:pt>
                <c:pt idx="113">
                  <c:v>-7.8E-2</c:v>
                </c:pt>
                <c:pt idx="114">
                  <c:v>0.21</c:v>
                </c:pt>
                <c:pt idx="115">
                  <c:v>-5.2999999999999999E-2</c:v>
                </c:pt>
                <c:pt idx="116">
                  <c:v>1.4E-2</c:v>
                </c:pt>
                <c:pt idx="117">
                  <c:v>-0.33700000000000002</c:v>
                </c:pt>
                <c:pt idx="118">
                  <c:v>7.2999999999999995E-2</c:v>
                </c:pt>
                <c:pt idx="119">
                  <c:v>7.0000000000000001E-3</c:v>
                </c:pt>
                <c:pt idx="120">
                  <c:v>5.1999999999999998E-2</c:v>
                </c:pt>
                <c:pt idx="121">
                  <c:v>-0.34399999999999997</c:v>
                </c:pt>
                <c:pt idx="122">
                  <c:v>-0.32</c:v>
                </c:pt>
                <c:pt idx="123">
                  <c:v>-0.25800000000000001</c:v>
                </c:pt>
                <c:pt idx="124">
                  <c:v>-0.247</c:v>
                </c:pt>
                <c:pt idx="125">
                  <c:v>-0.20300000000000001</c:v>
                </c:pt>
                <c:pt idx="126">
                  <c:v>-0.46899999999999997</c:v>
                </c:pt>
                <c:pt idx="127">
                  <c:v>-0.36099999999999999</c:v>
                </c:pt>
                <c:pt idx="128">
                  <c:v>-0.443</c:v>
                </c:pt>
                <c:pt idx="129">
                  <c:v>-0.35399999999999998</c:v>
                </c:pt>
                <c:pt idx="130">
                  <c:v>-0.376</c:v>
                </c:pt>
                <c:pt idx="131">
                  <c:v>-0.27100000000000002</c:v>
                </c:pt>
                <c:pt idx="132">
                  <c:v>-0.54900000000000004</c:v>
                </c:pt>
                <c:pt idx="133">
                  <c:v>-0.16400000000000001</c:v>
                </c:pt>
                <c:pt idx="134">
                  <c:v>-0.28799999999999998</c:v>
                </c:pt>
                <c:pt idx="135">
                  <c:v>-0.221</c:v>
                </c:pt>
                <c:pt idx="136">
                  <c:v>-0.56399999999999995</c:v>
                </c:pt>
                <c:pt idx="137">
                  <c:v>-0.54200000000000004</c:v>
                </c:pt>
                <c:pt idx="138">
                  <c:v>-0.38100000000000001</c:v>
                </c:pt>
                <c:pt idx="139">
                  <c:v>-0.25600000000000001</c:v>
                </c:pt>
                <c:pt idx="140">
                  <c:v>-0.23400000000000001</c:v>
                </c:pt>
                <c:pt idx="141">
                  <c:v>-0.504</c:v>
                </c:pt>
                <c:pt idx="142">
                  <c:v>-0.44700000000000001</c:v>
                </c:pt>
                <c:pt idx="143">
                  <c:v>-0.47699999999999998</c:v>
                </c:pt>
                <c:pt idx="144">
                  <c:v>-0.217</c:v>
                </c:pt>
                <c:pt idx="145">
                  <c:v>-0.47299999999999998</c:v>
                </c:pt>
                <c:pt idx="146">
                  <c:v>-0.39</c:v>
                </c:pt>
                <c:pt idx="147">
                  <c:v>-0.54</c:v>
                </c:pt>
                <c:pt idx="148">
                  <c:v>-0.308</c:v>
                </c:pt>
                <c:pt idx="149">
                  <c:v>-0.29199999999999998</c:v>
                </c:pt>
                <c:pt idx="150">
                  <c:v>-0.29199999999999998</c:v>
                </c:pt>
                <c:pt idx="151">
                  <c:v>-0.626</c:v>
                </c:pt>
                <c:pt idx="152">
                  <c:v>-0.53200000000000003</c:v>
                </c:pt>
                <c:pt idx="153">
                  <c:v>-0.24199999999999999</c:v>
                </c:pt>
                <c:pt idx="154">
                  <c:v>-0.246</c:v>
                </c:pt>
                <c:pt idx="155">
                  <c:v>-0.29099999999999998</c:v>
                </c:pt>
                <c:pt idx="156">
                  <c:v>-0.47499999999999998</c:v>
                </c:pt>
                <c:pt idx="157">
                  <c:v>-0.434</c:v>
                </c:pt>
                <c:pt idx="158">
                  <c:v>-0.33</c:v>
                </c:pt>
                <c:pt idx="159">
                  <c:v>-0.159</c:v>
                </c:pt>
                <c:pt idx="160">
                  <c:v>-0.24399999999999999</c:v>
                </c:pt>
                <c:pt idx="161">
                  <c:v>-0.44600000000000001</c:v>
                </c:pt>
                <c:pt idx="162">
                  <c:v>-0.48899999999999999</c:v>
                </c:pt>
                <c:pt idx="163">
                  <c:v>-0.16600000000000001</c:v>
                </c:pt>
                <c:pt idx="164">
                  <c:v>-0.20399999999999999</c:v>
                </c:pt>
                <c:pt idx="165">
                  <c:v>-0.13300000000000001</c:v>
                </c:pt>
                <c:pt idx="166">
                  <c:v>-0.34599999999999997</c:v>
                </c:pt>
                <c:pt idx="167">
                  <c:v>-0.40899999999999997</c:v>
                </c:pt>
                <c:pt idx="168">
                  <c:v>-0.27500000000000002</c:v>
                </c:pt>
                <c:pt idx="169">
                  <c:v>-0.161</c:v>
                </c:pt>
                <c:pt idx="170">
                  <c:v>-7.6999999999999999E-2</c:v>
                </c:pt>
                <c:pt idx="171">
                  <c:v>-0.35199999999999998</c:v>
                </c:pt>
                <c:pt idx="172">
                  <c:v>-0.21099999999999999</c:v>
                </c:pt>
                <c:pt idx="173">
                  <c:v>-0.125</c:v>
                </c:pt>
                <c:pt idx="174">
                  <c:v>0.10199999999999999</c:v>
                </c:pt>
                <c:pt idx="175">
                  <c:v>-7.5999999999999998E-2</c:v>
                </c:pt>
                <c:pt idx="176">
                  <c:v>-0.14499999999999999</c:v>
                </c:pt>
                <c:pt idx="177">
                  <c:v>-0.17</c:v>
                </c:pt>
                <c:pt idx="178">
                  <c:v>0.21299999999999999</c:v>
                </c:pt>
                <c:pt idx="179">
                  <c:v>5.8000000000000003E-2</c:v>
                </c:pt>
                <c:pt idx="180">
                  <c:v>0.23300000000000001</c:v>
                </c:pt>
                <c:pt idx="181">
                  <c:v>-7.0000000000000007E-2</c:v>
                </c:pt>
                <c:pt idx="182">
                  <c:v>-1.2999999999999999E-2</c:v>
                </c:pt>
                <c:pt idx="183">
                  <c:v>0.13100000000000001</c:v>
                </c:pt>
                <c:pt idx="184">
                  <c:v>0.22800000000000001</c:v>
                </c:pt>
                <c:pt idx="185">
                  <c:v>0.20799999999999999</c:v>
                </c:pt>
                <c:pt idx="186">
                  <c:v>-3.6999999999999998E-2</c:v>
                </c:pt>
                <c:pt idx="187">
                  <c:v>9.5000000000000001E-2</c:v>
                </c:pt>
                <c:pt idx="188">
                  <c:v>0.22600000000000001</c:v>
                </c:pt>
                <c:pt idx="189">
                  <c:v>0.442</c:v>
                </c:pt>
                <c:pt idx="190">
                  <c:v>0.21</c:v>
                </c:pt>
                <c:pt idx="191">
                  <c:v>0.11700000000000001</c:v>
                </c:pt>
                <c:pt idx="192">
                  <c:v>6.7000000000000004E-2</c:v>
                </c:pt>
                <c:pt idx="193">
                  <c:v>0.41399999999999998</c:v>
                </c:pt>
                <c:pt idx="194">
                  <c:v>0.34100000000000003</c:v>
                </c:pt>
                <c:pt idx="195">
                  <c:v>0.437</c:v>
                </c:pt>
                <c:pt idx="196">
                  <c:v>0.254</c:v>
                </c:pt>
                <c:pt idx="197">
                  <c:v>0.36699999999999999</c:v>
                </c:pt>
                <c:pt idx="198">
                  <c:v>0.61799999999999999</c:v>
                </c:pt>
                <c:pt idx="199">
                  <c:v>0.65700000000000003</c:v>
                </c:pt>
                <c:pt idx="200">
                  <c:v>0.83599999999999997</c:v>
                </c:pt>
                <c:pt idx="201">
                  <c:v>0.59399999999999997</c:v>
                </c:pt>
                <c:pt idx="202">
                  <c:v>0.64</c:v>
                </c:pt>
                <c:pt idx="203">
                  <c:v>0.85</c:v>
                </c:pt>
                <c:pt idx="204">
                  <c:v>1.083</c:v>
                </c:pt>
                <c:pt idx="205">
                  <c:v>0.96699999999999997</c:v>
                </c:pt>
                <c:pt idx="206">
                  <c:v>1.1060000000000001</c:v>
                </c:pt>
                <c:pt idx="207">
                  <c:v>0.96199999999999997</c:v>
                </c:pt>
                <c:pt idx="208">
                  <c:v>1.1379999999999999</c:v>
                </c:pt>
                <c:pt idx="209">
                  <c:v>1.2230000000000001</c:v>
                </c:pt>
                <c:pt idx="210">
                  <c:v>1.3959999999999999</c:v>
                </c:pt>
                <c:pt idx="211">
                  <c:v>1.5109999999999999</c:v>
                </c:pt>
                <c:pt idx="212">
                  <c:v>1.2929999999999999</c:v>
                </c:pt>
                <c:pt idx="213">
                  <c:v>1.5549999999999999</c:v>
                </c:pt>
                <c:pt idx="214">
                  <c:v>1.7569999999999999</c:v>
                </c:pt>
                <c:pt idx="215">
                  <c:v>1.8160000000000001</c:v>
                </c:pt>
                <c:pt idx="216">
                  <c:v>1.4870000000000001</c:v>
                </c:pt>
                <c:pt idx="217">
                  <c:v>1.76</c:v>
                </c:pt>
                <c:pt idx="218">
                  <c:v>2.0129999999999999</c:v>
                </c:pt>
                <c:pt idx="219">
                  <c:v>2.2090000000000001</c:v>
                </c:pt>
                <c:pt idx="220">
                  <c:v>2.0569999999999999</c:v>
                </c:pt>
                <c:pt idx="221">
                  <c:v>2.2240000000000002</c:v>
                </c:pt>
                <c:pt idx="222">
                  <c:v>2.3820000000000001</c:v>
                </c:pt>
                <c:pt idx="223">
                  <c:v>2.6190000000000002</c:v>
                </c:pt>
                <c:pt idx="224">
                  <c:v>2.8159999999999998</c:v>
                </c:pt>
                <c:pt idx="225">
                  <c:v>3.0939999999999999</c:v>
                </c:pt>
                <c:pt idx="226">
                  <c:v>3.0009999999999999</c:v>
                </c:pt>
                <c:pt idx="227">
                  <c:v>2.9710000000000001</c:v>
                </c:pt>
                <c:pt idx="228">
                  <c:v>3.4510000000000001</c:v>
                </c:pt>
                <c:pt idx="229">
                  <c:v>3.9569999999999999</c:v>
                </c:pt>
                <c:pt idx="230">
                  <c:v>3.8530000000000002</c:v>
                </c:pt>
                <c:pt idx="231">
                  <c:v>3.82</c:v>
                </c:pt>
                <c:pt idx="232">
                  <c:v>4.1139999999999999</c:v>
                </c:pt>
                <c:pt idx="233">
                  <c:v>4.5190000000000001</c:v>
                </c:pt>
                <c:pt idx="234">
                  <c:v>4.7050000000000001</c:v>
                </c:pt>
                <c:pt idx="235">
                  <c:v>4.7789999999999999</c:v>
                </c:pt>
                <c:pt idx="236">
                  <c:v>5.1539999999999999</c:v>
                </c:pt>
                <c:pt idx="237">
                  <c:v>5.2709999999999999</c:v>
                </c:pt>
                <c:pt idx="238">
                  <c:v>5.3879999999999999</c:v>
                </c:pt>
                <c:pt idx="239">
                  <c:v>5.8140000000000001</c:v>
                </c:pt>
                <c:pt idx="240">
                  <c:v>6.4640000000000004</c:v>
                </c:pt>
                <c:pt idx="241">
                  <c:v>6.2910000000000004</c:v>
                </c:pt>
                <c:pt idx="242">
                  <c:v>6.1459999999999999</c:v>
                </c:pt>
                <c:pt idx="243">
                  <c:v>6.4630000000000001</c:v>
                </c:pt>
                <c:pt idx="244">
                  <c:v>7.4749999999999996</c:v>
                </c:pt>
                <c:pt idx="245">
                  <c:v>7.4880000000000004</c:v>
                </c:pt>
                <c:pt idx="246">
                  <c:v>7.2610000000000001</c:v>
                </c:pt>
                <c:pt idx="247">
                  <c:v>7.6630000000000003</c:v>
                </c:pt>
                <c:pt idx="248">
                  <c:v>8.5690000000000008</c:v>
                </c:pt>
                <c:pt idx="249">
                  <c:v>8.6869999999999994</c:v>
                </c:pt>
                <c:pt idx="250">
                  <c:v>8.9570000000000007</c:v>
                </c:pt>
                <c:pt idx="251">
                  <c:v>9.32</c:v>
                </c:pt>
                <c:pt idx="252">
                  <c:v>9.7159999999999993</c:v>
                </c:pt>
                <c:pt idx="253">
                  <c:v>9.7270000000000003</c:v>
                </c:pt>
                <c:pt idx="254">
                  <c:v>10.503</c:v>
                </c:pt>
                <c:pt idx="255">
                  <c:v>11.614000000000001</c:v>
                </c:pt>
                <c:pt idx="256">
                  <c:v>11.233000000000001</c:v>
                </c:pt>
                <c:pt idx="257">
                  <c:v>11.023</c:v>
                </c:pt>
                <c:pt idx="258">
                  <c:v>11.339</c:v>
                </c:pt>
                <c:pt idx="259">
                  <c:v>13.263999999999999</c:v>
                </c:pt>
                <c:pt idx="260">
                  <c:v>13.523</c:v>
                </c:pt>
                <c:pt idx="261">
                  <c:v>13.101000000000001</c:v>
                </c:pt>
                <c:pt idx="262">
                  <c:v>13.590999999999999</c:v>
                </c:pt>
                <c:pt idx="263">
                  <c:v>14.92</c:v>
                </c:pt>
                <c:pt idx="264">
                  <c:v>15.25</c:v>
                </c:pt>
                <c:pt idx="265">
                  <c:v>15.917999999999999</c:v>
                </c:pt>
                <c:pt idx="266">
                  <c:v>16.053000000000001</c:v>
                </c:pt>
                <c:pt idx="267">
                  <c:v>16.945</c:v>
                </c:pt>
                <c:pt idx="268">
                  <c:v>16.491</c:v>
                </c:pt>
                <c:pt idx="269">
                  <c:v>17.969000000000001</c:v>
                </c:pt>
                <c:pt idx="270">
                  <c:v>19.588999999999999</c:v>
                </c:pt>
                <c:pt idx="271">
                  <c:v>19.213999999999999</c:v>
                </c:pt>
                <c:pt idx="272">
                  <c:v>18.724</c:v>
                </c:pt>
                <c:pt idx="273">
                  <c:v>19.131</c:v>
                </c:pt>
                <c:pt idx="274">
                  <c:v>22.247</c:v>
                </c:pt>
                <c:pt idx="275">
                  <c:v>22.382000000000001</c:v>
                </c:pt>
                <c:pt idx="276">
                  <c:v>21.701000000000001</c:v>
                </c:pt>
                <c:pt idx="277">
                  <c:v>22.21</c:v>
                </c:pt>
                <c:pt idx="278">
                  <c:v>23.971</c:v>
                </c:pt>
                <c:pt idx="279">
                  <c:v>24.515999999999998</c:v>
                </c:pt>
                <c:pt idx="280">
                  <c:v>25.657</c:v>
                </c:pt>
                <c:pt idx="281">
                  <c:v>25.933</c:v>
                </c:pt>
                <c:pt idx="282">
                  <c:v>27.11</c:v>
                </c:pt>
                <c:pt idx="283">
                  <c:v>26.366</c:v>
                </c:pt>
                <c:pt idx="284">
                  <c:v>28.581</c:v>
                </c:pt>
                <c:pt idx="285">
                  <c:v>30.876000000000001</c:v>
                </c:pt>
                <c:pt idx="286">
                  <c:v>30.356999999999999</c:v>
                </c:pt>
                <c:pt idx="287">
                  <c:v>29.59</c:v>
                </c:pt>
                <c:pt idx="288">
                  <c:v>29.878</c:v>
                </c:pt>
                <c:pt idx="289">
                  <c:v>34.506999999999998</c:v>
                </c:pt>
                <c:pt idx="290">
                  <c:v>34.47</c:v>
                </c:pt>
                <c:pt idx="291">
                  <c:v>33.603999999999999</c:v>
                </c:pt>
                <c:pt idx="292">
                  <c:v>33.942</c:v>
                </c:pt>
                <c:pt idx="293">
                  <c:v>36.274999999999999</c:v>
                </c:pt>
                <c:pt idx="294">
                  <c:v>37.265999999999998</c:v>
                </c:pt>
                <c:pt idx="295">
                  <c:v>38.783000000000001</c:v>
                </c:pt>
                <c:pt idx="296">
                  <c:v>38.691000000000003</c:v>
                </c:pt>
                <c:pt idx="297">
                  <c:v>40.180999999999997</c:v>
                </c:pt>
                <c:pt idx="298">
                  <c:v>39.133000000000003</c:v>
                </c:pt>
                <c:pt idx="299">
                  <c:v>42.456000000000003</c:v>
                </c:pt>
                <c:pt idx="300">
                  <c:v>45.264000000000003</c:v>
                </c:pt>
                <c:pt idx="301">
                  <c:v>44.576999999999998</c:v>
                </c:pt>
                <c:pt idx="302">
                  <c:v>43.509</c:v>
                </c:pt>
                <c:pt idx="303">
                  <c:v>43.987000000000002</c:v>
                </c:pt>
                <c:pt idx="304">
                  <c:v>49.787999999999997</c:v>
                </c:pt>
                <c:pt idx="305">
                  <c:v>49.860999999999997</c:v>
                </c:pt>
                <c:pt idx="306">
                  <c:v>48.707000000000001</c:v>
                </c:pt>
                <c:pt idx="307">
                  <c:v>48.552999999999997</c:v>
                </c:pt>
                <c:pt idx="308">
                  <c:v>51.744</c:v>
                </c:pt>
                <c:pt idx="309">
                  <c:v>53.518999999999998</c:v>
                </c:pt>
                <c:pt idx="310">
                  <c:v>55.274999999999999</c:v>
                </c:pt>
                <c:pt idx="311">
                  <c:v>54.793999999999997</c:v>
                </c:pt>
                <c:pt idx="312">
                  <c:v>56.24</c:v>
                </c:pt>
                <c:pt idx="313">
                  <c:v>55.877000000000002</c:v>
                </c:pt>
                <c:pt idx="314">
                  <c:v>59.692999999999998</c:v>
                </c:pt>
                <c:pt idx="315">
                  <c:v>62.624000000000002</c:v>
                </c:pt>
                <c:pt idx="316">
                  <c:v>61.984000000000002</c:v>
                </c:pt>
                <c:pt idx="317">
                  <c:v>60.872</c:v>
                </c:pt>
                <c:pt idx="318">
                  <c:v>61.084000000000003</c:v>
                </c:pt>
                <c:pt idx="319">
                  <c:v>68.358999999999995</c:v>
                </c:pt>
                <c:pt idx="320">
                  <c:v>68.978999999999999</c:v>
                </c:pt>
                <c:pt idx="321">
                  <c:v>67.331999999999994</c:v>
                </c:pt>
                <c:pt idx="322">
                  <c:v>66.515000000000001</c:v>
                </c:pt>
                <c:pt idx="323">
                  <c:v>70.317999999999998</c:v>
                </c:pt>
                <c:pt idx="324">
                  <c:v>73.182000000000002</c:v>
                </c:pt>
                <c:pt idx="325">
                  <c:v>74.731999999999999</c:v>
                </c:pt>
                <c:pt idx="326">
                  <c:v>73.507000000000005</c:v>
                </c:pt>
                <c:pt idx="327">
                  <c:v>75.713999999999999</c:v>
                </c:pt>
                <c:pt idx="328">
                  <c:v>75.450999999999993</c:v>
                </c:pt>
                <c:pt idx="329">
                  <c:v>80.132999999999996</c:v>
                </c:pt>
                <c:pt idx="330">
                  <c:v>82.244</c:v>
                </c:pt>
                <c:pt idx="331">
                  <c:v>81.992999999999995</c:v>
                </c:pt>
                <c:pt idx="332">
                  <c:v>80.900999999999996</c:v>
                </c:pt>
                <c:pt idx="333">
                  <c:v>80.95</c:v>
                </c:pt>
                <c:pt idx="334">
                  <c:v>89.51</c:v>
                </c:pt>
                <c:pt idx="335">
                  <c:v>90.412000000000006</c:v>
                </c:pt>
                <c:pt idx="336">
                  <c:v>88.052999999999997</c:v>
                </c:pt>
                <c:pt idx="337">
                  <c:v>86.272000000000006</c:v>
                </c:pt>
                <c:pt idx="338">
                  <c:v>90.721000000000004</c:v>
                </c:pt>
                <c:pt idx="339">
                  <c:v>94.713999999999999</c:v>
                </c:pt>
                <c:pt idx="340">
                  <c:v>96.412000000000006</c:v>
                </c:pt>
                <c:pt idx="341">
                  <c:v>94.084000000000003</c:v>
                </c:pt>
                <c:pt idx="342">
                  <c:v>96.847999999999999</c:v>
                </c:pt>
                <c:pt idx="343">
                  <c:v>97.149000000000001</c:v>
                </c:pt>
                <c:pt idx="344">
                  <c:v>102.22799999999999</c:v>
                </c:pt>
                <c:pt idx="345">
                  <c:v>103.70099999999999</c:v>
                </c:pt>
                <c:pt idx="346">
                  <c:v>103.22499999999999</c:v>
                </c:pt>
                <c:pt idx="347">
                  <c:v>102.852</c:v>
                </c:pt>
                <c:pt idx="348">
                  <c:v>102.82299999999999</c:v>
                </c:pt>
                <c:pt idx="349">
                  <c:v>112.39100000000001</c:v>
                </c:pt>
                <c:pt idx="350">
                  <c:v>113.43</c:v>
                </c:pt>
                <c:pt idx="351">
                  <c:v>110.735</c:v>
                </c:pt>
                <c:pt idx="352">
                  <c:v>108.315</c:v>
                </c:pt>
                <c:pt idx="353">
                  <c:v>113.05200000000001</c:v>
                </c:pt>
                <c:pt idx="354">
                  <c:v>118.755</c:v>
                </c:pt>
                <c:pt idx="355">
                  <c:v>120.447</c:v>
                </c:pt>
                <c:pt idx="356">
                  <c:v>117.06</c:v>
                </c:pt>
                <c:pt idx="357">
                  <c:v>119.798</c:v>
                </c:pt>
                <c:pt idx="358">
                  <c:v>120.43600000000001</c:v>
                </c:pt>
                <c:pt idx="359">
                  <c:v>127.249</c:v>
                </c:pt>
                <c:pt idx="360">
                  <c:v>127.554</c:v>
                </c:pt>
                <c:pt idx="361">
                  <c:v>127.17</c:v>
                </c:pt>
                <c:pt idx="362">
                  <c:v>127.455</c:v>
                </c:pt>
                <c:pt idx="363">
                  <c:v>127.599</c:v>
                </c:pt>
                <c:pt idx="364">
                  <c:v>137.30500000000001</c:v>
                </c:pt>
                <c:pt idx="365">
                  <c:v>138.36000000000001</c:v>
                </c:pt>
                <c:pt idx="366">
                  <c:v>135.35400000000001</c:v>
                </c:pt>
                <c:pt idx="367">
                  <c:v>132.602</c:v>
                </c:pt>
                <c:pt idx="368">
                  <c:v>137.88800000000001</c:v>
                </c:pt>
                <c:pt idx="369">
                  <c:v>145.05199999999999</c:v>
                </c:pt>
                <c:pt idx="370">
                  <c:v>146.79900000000001</c:v>
                </c:pt>
                <c:pt idx="371">
                  <c:v>141.60900000000001</c:v>
                </c:pt>
                <c:pt idx="372">
                  <c:v>144.167</c:v>
                </c:pt>
                <c:pt idx="373">
                  <c:v>146.101</c:v>
                </c:pt>
                <c:pt idx="374">
                  <c:v>153.43799999999999</c:v>
                </c:pt>
                <c:pt idx="375">
                  <c:v>152.001</c:v>
                </c:pt>
                <c:pt idx="376">
                  <c:v>152.70400000000001</c:v>
                </c:pt>
                <c:pt idx="377">
                  <c:v>153.11600000000001</c:v>
                </c:pt>
                <c:pt idx="378">
                  <c:v>153.74600000000001</c:v>
                </c:pt>
                <c:pt idx="379">
                  <c:v>163.001</c:v>
                </c:pt>
                <c:pt idx="380">
                  <c:v>163.774</c:v>
                </c:pt>
                <c:pt idx="381">
                  <c:v>161.33199999999999</c:v>
                </c:pt>
                <c:pt idx="382">
                  <c:v>157.733</c:v>
                </c:pt>
                <c:pt idx="383">
                  <c:v>163.989</c:v>
                </c:pt>
                <c:pt idx="384">
                  <c:v>173.08</c:v>
                </c:pt>
                <c:pt idx="385">
                  <c:v>173.30799999999999</c:v>
                </c:pt>
                <c:pt idx="386">
                  <c:v>167.87799999999999</c:v>
                </c:pt>
                <c:pt idx="387">
                  <c:v>170.08500000000001</c:v>
                </c:pt>
                <c:pt idx="388">
                  <c:v>173.065</c:v>
                </c:pt>
                <c:pt idx="389">
                  <c:v>181.71299999999999</c:v>
                </c:pt>
                <c:pt idx="390">
                  <c:v>178.619</c:v>
                </c:pt>
                <c:pt idx="391">
                  <c:v>179.70400000000001</c:v>
                </c:pt>
                <c:pt idx="392">
                  <c:v>180.727</c:v>
                </c:pt>
                <c:pt idx="393">
                  <c:v>181.43600000000001</c:v>
                </c:pt>
                <c:pt idx="394">
                  <c:v>190.69300000000001</c:v>
                </c:pt>
                <c:pt idx="395">
                  <c:v>192.887</c:v>
                </c:pt>
                <c:pt idx="396">
                  <c:v>189.27</c:v>
                </c:pt>
                <c:pt idx="397">
                  <c:v>185.21299999999999</c:v>
                </c:pt>
                <c:pt idx="398">
                  <c:v>191.61099999999999</c:v>
                </c:pt>
                <c:pt idx="399">
                  <c:v>203.08</c:v>
                </c:pt>
                <c:pt idx="400">
                  <c:v>201.46100000000001</c:v>
                </c:pt>
                <c:pt idx="401">
                  <c:v>195.58199999999999</c:v>
                </c:pt>
                <c:pt idx="402">
                  <c:v>197.84899999999999</c:v>
                </c:pt>
                <c:pt idx="403">
                  <c:v>202.739</c:v>
                </c:pt>
                <c:pt idx="404">
                  <c:v>210.78399999999999</c:v>
                </c:pt>
                <c:pt idx="405">
                  <c:v>206.22900000000001</c:v>
                </c:pt>
                <c:pt idx="406">
                  <c:v>207.59</c:v>
                </c:pt>
                <c:pt idx="407">
                  <c:v>209.14</c:v>
                </c:pt>
                <c:pt idx="408">
                  <c:v>210.65100000000001</c:v>
                </c:pt>
                <c:pt idx="409">
                  <c:v>219.428</c:v>
                </c:pt>
                <c:pt idx="410">
                  <c:v>221.53299999999999</c:v>
                </c:pt>
                <c:pt idx="411">
                  <c:v>218.423</c:v>
                </c:pt>
                <c:pt idx="412">
                  <c:v>213.5</c:v>
                </c:pt>
                <c:pt idx="413">
                  <c:v>221.41399999999999</c:v>
                </c:pt>
                <c:pt idx="414">
                  <c:v>232.755</c:v>
                </c:pt>
                <c:pt idx="415">
                  <c:v>230.99600000000001</c:v>
                </c:pt>
                <c:pt idx="416">
                  <c:v>224.05699999999999</c:v>
                </c:pt>
                <c:pt idx="417">
                  <c:v>226.93299999999999</c:v>
                </c:pt>
                <c:pt idx="418">
                  <c:v>233.232</c:v>
                </c:pt>
                <c:pt idx="419">
                  <c:v>241.19499999999999</c:v>
                </c:pt>
                <c:pt idx="420">
                  <c:v>235.77699999999999</c:v>
                </c:pt>
                <c:pt idx="421">
                  <c:v>237.005</c:v>
                </c:pt>
                <c:pt idx="422">
                  <c:v>239.81</c:v>
                </c:pt>
                <c:pt idx="423">
                  <c:v>241.465</c:v>
                </c:pt>
                <c:pt idx="424">
                  <c:v>250.209</c:v>
                </c:pt>
                <c:pt idx="425">
                  <c:v>250.13</c:v>
                </c:pt>
                <c:pt idx="426">
                  <c:v>249.34399999999999</c:v>
                </c:pt>
                <c:pt idx="427">
                  <c:v>244.39699999999999</c:v>
                </c:pt>
                <c:pt idx="428">
                  <c:v>252.25399999999999</c:v>
                </c:pt>
                <c:pt idx="429">
                  <c:v>263.94299999999998</c:v>
                </c:pt>
                <c:pt idx="430">
                  <c:v>262.94499999999999</c:v>
                </c:pt>
                <c:pt idx="431">
                  <c:v>254.751</c:v>
                </c:pt>
                <c:pt idx="432">
                  <c:v>257.30799999999999</c:v>
                </c:pt>
                <c:pt idx="433">
                  <c:v>264.24099999999999</c:v>
                </c:pt>
                <c:pt idx="434">
                  <c:v>273.928</c:v>
                </c:pt>
                <c:pt idx="435">
                  <c:v>266.42700000000002</c:v>
                </c:pt>
                <c:pt idx="436">
                  <c:v>267.55599999999998</c:v>
                </c:pt>
                <c:pt idx="437">
                  <c:v>271.33999999999997</c:v>
                </c:pt>
                <c:pt idx="438">
                  <c:v>273.64600000000002</c:v>
                </c:pt>
                <c:pt idx="439">
                  <c:v>281.37</c:v>
                </c:pt>
                <c:pt idx="440">
                  <c:v>280.66500000000002</c:v>
                </c:pt>
                <c:pt idx="441">
                  <c:v>280.173</c:v>
                </c:pt>
                <c:pt idx="442">
                  <c:v>275.57900000000001</c:v>
                </c:pt>
                <c:pt idx="443">
                  <c:v>283.27800000000002</c:v>
                </c:pt>
                <c:pt idx="444">
                  <c:v>294.77199999999999</c:v>
                </c:pt>
                <c:pt idx="445">
                  <c:v>293.81400000000002</c:v>
                </c:pt>
                <c:pt idx="446">
                  <c:v>285.76</c:v>
                </c:pt>
                <c:pt idx="447">
                  <c:v>287.46699999999998</c:v>
                </c:pt>
                <c:pt idx="448">
                  <c:v>295.54500000000002</c:v>
                </c:pt>
                <c:pt idx="449">
                  <c:v>305.697</c:v>
                </c:pt>
                <c:pt idx="450">
                  <c:v>296.86099999999999</c:v>
                </c:pt>
                <c:pt idx="451">
                  <c:v>297.07100000000003</c:v>
                </c:pt>
                <c:pt idx="452">
                  <c:v>302.16699999999997</c:v>
                </c:pt>
                <c:pt idx="453">
                  <c:v>305.435</c:v>
                </c:pt>
                <c:pt idx="454">
                  <c:v>312.34800000000001</c:v>
                </c:pt>
                <c:pt idx="455">
                  <c:v>310.92500000000001</c:v>
                </c:pt>
                <c:pt idx="456">
                  <c:v>311.37599999999998</c:v>
                </c:pt>
                <c:pt idx="457">
                  <c:v>306.44600000000003</c:v>
                </c:pt>
                <c:pt idx="458">
                  <c:v>315.34199999999998</c:v>
                </c:pt>
                <c:pt idx="459">
                  <c:v>325.935</c:v>
                </c:pt>
                <c:pt idx="460">
                  <c:v>324.13799999999998</c:v>
                </c:pt>
                <c:pt idx="461">
                  <c:v>317.08300000000003</c:v>
                </c:pt>
                <c:pt idx="462">
                  <c:v>318.26</c:v>
                </c:pt>
                <c:pt idx="463">
                  <c:v>328.98700000000002</c:v>
                </c:pt>
                <c:pt idx="464">
                  <c:v>336.60899999999998</c:v>
                </c:pt>
                <c:pt idx="465">
                  <c:v>328.66</c:v>
                </c:pt>
                <c:pt idx="466">
                  <c:v>328.24099999999999</c:v>
                </c:pt>
                <c:pt idx="467">
                  <c:v>332.98</c:v>
                </c:pt>
                <c:pt idx="468">
                  <c:v>337.13799999999998</c:v>
                </c:pt>
                <c:pt idx="469">
                  <c:v>342.90699999999998</c:v>
                </c:pt>
                <c:pt idx="470">
                  <c:v>340.88200000000001</c:v>
                </c:pt>
                <c:pt idx="471">
                  <c:v>342.96800000000002</c:v>
                </c:pt>
                <c:pt idx="472">
                  <c:v>339.12299999999999</c:v>
                </c:pt>
                <c:pt idx="473">
                  <c:v>347.45299999999997</c:v>
                </c:pt>
                <c:pt idx="474">
                  <c:v>356.673</c:v>
                </c:pt>
                <c:pt idx="475">
                  <c:v>354.173</c:v>
                </c:pt>
                <c:pt idx="476">
                  <c:v>348.15199999999999</c:v>
                </c:pt>
                <c:pt idx="477">
                  <c:v>348.149</c:v>
                </c:pt>
                <c:pt idx="478">
                  <c:v>360.82100000000003</c:v>
                </c:pt>
                <c:pt idx="479">
                  <c:v>367.01299999999998</c:v>
                </c:pt>
                <c:pt idx="480">
                  <c:v>359.85700000000003</c:v>
                </c:pt>
                <c:pt idx="481">
                  <c:v>358.06200000000001</c:v>
                </c:pt>
                <c:pt idx="482">
                  <c:v>363.51900000000001</c:v>
                </c:pt>
                <c:pt idx="483">
                  <c:v>368.03399999999999</c:v>
                </c:pt>
                <c:pt idx="484">
                  <c:v>372.85500000000002</c:v>
                </c:pt>
                <c:pt idx="485">
                  <c:v>370.01299999999998</c:v>
                </c:pt>
                <c:pt idx="486">
                  <c:v>372.613</c:v>
                </c:pt>
                <c:pt idx="487">
                  <c:v>369.49200000000002</c:v>
                </c:pt>
                <c:pt idx="488">
                  <c:v>375.79</c:v>
                </c:pt>
                <c:pt idx="489">
                  <c:v>385.12099999999998</c:v>
                </c:pt>
                <c:pt idx="490">
                  <c:v>383.005</c:v>
                </c:pt>
                <c:pt idx="491">
                  <c:v>377.06299999999999</c:v>
                </c:pt>
                <c:pt idx="492">
                  <c:v>377.142</c:v>
                </c:pt>
                <c:pt idx="493">
                  <c:v>389.28199999999998</c:v>
                </c:pt>
                <c:pt idx="494">
                  <c:v>394.84100000000001</c:v>
                </c:pt>
                <c:pt idx="495">
                  <c:v>387.62700000000001</c:v>
                </c:pt>
                <c:pt idx="496">
                  <c:v>384.74900000000002</c:v>
                </c:pt>
                <c:pt idx="497">
                  <c:v>392.28399999999999</c:v>
                </c:pt>
                <c:pt idx="498">
                  <c:v>396.28899999999999</c:v>
                </c:pt>
                <c:pt idx="499">
                  <c:v>399.52100000000002</c:v>
                </c:pt>
                <c:pt idx="500">
                  <c:v>396.714</c:v>
                </c:pt>
                <c:pt idx="501">
                  <c:v>399.50599999999997</c:v>
                </c:pt>
                <c:pt idx="502">
                  <c:v>398.06099999999998</c:v>
                </c:pt>
                <c:pt idx="503">
                  <c:v>403.726</c:v>
                </c:pt>
                <c:pt idx="504">
                  <c:v>411.43900000000002</c:v>
                </c:pt>
                <c:pt idx="505">
                  <c:v>410.44499999999999</c:v>
                </c:pt>
                <c:pt idx="506">
                  <c:v>404.798</c:v>
                </c:pt>
                <c:pt idx="507">
                  <c:v>404.93599999999998</c:v>
                </c:pt>
                <c:pt idx="508">
                  <c:v>416.31900000000002</c:v>
                </c:pt>
                <c:pt idx="509">
                  <c:v>421.56299999999999</c:v>
                </c:pt>
                <c:pt idx="510">
                  <c:v>414.565</c:v>
                </c:pt>
                <c:pt idx="511">
                  <c:v>411.46199999999999</c:v>
                </c:pt>
                <c:pt idx="512">
                  <c:v>419.24</c:v>
                </c:pt>
                <c:pt idx="513">
                  <c:v>423.233</c:v>
                </c:pt>
                <c:pt idx="514">
                  <c:v>425.18099999999998</c:v>
                </c:pt>
                <c:pt idx="515">
                  <c:v>421.72399999999999</c:v>
                </c:pt>
                <c:pt idx="516">
                  <c:v>425.46600000000001</c:v>
                </c:pt>
                <c:pt idx="517">
                  <c:v>422.68799999999999</c:v>
                </c:pt>
                <c:pt idx="518">
                  <c:v>429.22800000000001</c:v>
                </c:pt>
                <c:pt idx="519">
                  <c:v>434.952</c:v>
                </c:pt>
                <c:pt idx="520">
                  <c:v>433.46300000000002</c:v>
                </c:pt>
                <c:pt idx="521">
                  <c:v>430.36900000000003</c:v>
                </c:pt>
                <c:pt idx="522">
                  <c:v>428.90800000000002</c:v>
                </c:pt>
                <c:pt idx="523">
                  <c:v>440.36500000000001</c:v>
                </c:pt>
                <c:pt idx="524">
                  <c:v>443.98099999999999</c:v>
                </c:pt>
                <c:pt idx="525">
                  <c:v>437.23</c:v>
                </c:pt>
                <c:pt idx="526">
                  <c:v>435.42700000000002</c:v>
                </c:pt>
                <c:pt idx="527">
                  <c:v>442.27199999999999</c:v>
                </c:pt>
                <c:pt idx="528">
                  <c:v>446.411</c:v>
                </c:pt>
                <c:pt idx="529">
                  <c:v>448.78199999999998</c:v>
                </c:pt>
                <c:pt idx="530">
                  <c:v>444.04</c:v>
                </c:pt>
                <c:pt idx="531">
                  <c:v>448.58499999999998</c:v>
                </c:pt>
                <c:pt idx="532">
                  <c:v>446.52800000000002</c:v>
                </c:pt>
                <c:pt idx="533">
                  <c:v>452.274</c:v>
                </c:pt>
                <c:pt idx="534">
                  <c:v>456.82100000000003</c:v>
                </c:pt>
                <c:pt idx="535">
                  <c:v>454.96</c:v>
                </c:pt>
                <c:pt idx="536">
                  <c:v>452.62400000000002</c:v>
                </c:pt>
                <c:pt idx="537">
                  <c:v>452.00900000000001</c:v>
                </c:pt>
                <c:pt idx="538">
                  <c:v>462.67399999999998</c:v>
                </c:pt>
                <c:pt idx="539">
                  <c:v>464.86799999999999</c:v>
                </c:pt>
                <c:pt idx="540">
                  <c:v>459.44400000000002</c:v>
                </c:pt>
                <c:pt idx="541">
                  <c:v>456.96800000000002</c:v>
                </c:pt>
                <c:pt idx="542">
                  <c:v>463.36700000000002</c:v>
                </c:pt>
                <c:pt idx="543">
                  <c:v>467.38499999999999</c:v>
                </c:pt>
                <c:pt idx="544">
                  <c:v>469.39100000000002</c:v>
                </c:pt>
                <c:pt idx="545">
                  <c:v>464.51499999999999</c:v>
                </c:pt>
                <c:pt idx="546">
                  <c:v>468.33800000000002</c:v>
                </c:pt>
                <c:pt idx="547">
                  <c:v>466.90600000000001</c:v>
                </c:pt>
                <c:pt idx="548">
                  <c:v>472.27</c:v>
                </c:pt>
                <c:pt idx="549">
                  <c:v>474.49400000000003</c:v>
                </c:pt>
                <c:pt idx="550">
                  <c:v>473.29899999999998</c:v>
                </c:pt>
                <c:pt idx="551">
                  <c:v>470.86900000000003</c:v>
                </c:pt>
                <c:pt idx="552">
                  <c:v>471.40899999999999</c:v>
                </c:pt>
                <c:pt idx="553">
                  <c:v>480.20600000000002</c:v>
                </c:pt>
                <c:pt idx="554">
                  <c:v>481.27600000000001</c:v>
                </c:pt>
                <c:pt idx="555">
                  <c:v>477.39800000000002</c:v>
                </c:pt>
                <c:pt idx="556">
                  <c:v>475.036</c:v>
                </c:pt>
                <c:pt idx="557">
                  <c:v>480.267</c:v>
                </c:pt>
                <c:pt idx="558">
                  <c:v>483.71</c:v>
                </c:pt>
                <c:pt idx="559">
                  <c:v>485.07600000000002</c:v>
                </c:pt>
                <c:pt idx="560">
                  <c:v>480.87599999999998</c:v>
                </c:pt>
                <c:pt idx="561">
                  <c:v>484.226</c:v>
                </c:pt>
                <c:pt idx="562">
                  <c:v>483.488</c:v>
                </c:pt>
                <c:pt idx="563">
                  <c:v>487.375</c:v>
                </c:pt>
                <c:pt idx="564">
                  <c:v>489.06700000000001</c:v>
                </c:pt>
                <c:pt idx="565">
                  <c:v>488.93799999999999</c:v>
                </c:pt>
                <c:pt idx="566">
                  <c:v>487.18200000000002</c:v>
                </c:pt>
                <c:pt idx="567">
                  <c:v>487.90199999999999</c:v>
                </c:pt>
                <c:pt idx="568">
                  <c:v>495.41199999999998</c:v>
                </c:pt>
                <c:pt idx="569">
                  <c:v>496.38900000000001</c:v>
                </c:pt>
                <c:pt idx="570">
                  <c:v>492.35199999999998</c:v>
                </c:pt>
                <c:pt idx="571">
                  <c:v>490.52499999999998</c:v>
                </c:pt>
                <c:pt idx="572">
                  <c:v>495.589</c:v>
                </c:pt>
                <c:pt idx="573">
                  <c:v>499.38900000000001</c:v>
                </c:pt>
                <c:pt idx="574">
                  <c:v>499.50200000000001</c:v>
                </c:pt>
                <c:pt idx="575">
                  <c:v>496.45100000000002</c:v>
                </c:pt>
                <c:pt idx="576">
                  <c:v>499.24900000000002</c:v>
                </c:pt>
                <c:pt idx="577">
                  <c:v>498.512</c:v>
                </c:pt>
                <c:pt idx="578">
                  <c:v>502.23500000000001</c:v>
                </c:pt>
                <c:pt idx="579">
                  <c:v>503.67599999999999</c:v>
                </c:pt>
                <c:pt idx="580">
                  <c:v>503.12700000000001</c:v>
                </c:pt>
                <c:pt idx="581">
                  <c:v>502.517</c:v>
                </c:pt>
                <c:pt idx="582">
                  <c:v>502.262</c:v>
                </c:pt>
                <c:pt idx="583">
                  <c:v>507.983</c:v>
                </c:pt>
                <c:pt idx="584">
                  <c:v>509.52499999999998</c:v>
                </c:pt>
                <c:pt idx="585">
                  <c:v>506.07400000000001</c:v>
                </c:pt>
                <c:pt idx="586">
                  <c:v>504.71300000000002</c:v>
                </c:pt>
                <c:pt idx="587">
                  <c:v>508.90300000000002</c:v>
                </c:pt>
                <c:pt idx="588">
                  <c:v>511.91500000000002</c:v>
                </c:pt>
                <c:pt idx="589">
                  <c:v>512.03700000000003</c:v>
                </c:pt>
                <c:pt idx="590">
                  <c:v>508.709</c:v>
                </c:pt>
                <c:pt idx="591">
                  <c:v>511.19</c:v>
                </c:pt>
                <c:pt idx="592">
                  <c:v>510.73700000000002</c:v>
                </c:pt>
                <c:pt idx="593">
                  <c:v>514.06200000000001</c:v>
                </c:pt>
                <c:pt idx="594">
                  <c:v>514.70899999999995</c:v>
                </c:pt>
                <c:pt idx="595">
                  <c:v>514.34100000000001</c:v>
                </c:pt>
                <c:pt idx="596">
                  <c:v>513.50599999999997</c:v>
                </c:pt>
                <c:pt idx="597">
                  <c:v>513.73099999999999</c:v>
                </c:pt>
                <c:pt idx="598">
                  <c:v>518.19100000000003</c:v>
                </c:pt>
                <c:pt idx="599">
                  <c:v>519.29700000000003</c:v>
                </c:pt>
                <c:pt idx="600">
                  <c:v>516.46100000000001</c:v>
                </c:pt>
                <c:pt idx="601">
                  <c:v>515.93799999999999</c:v>
                </c:pt>
                <c:pt idx="602">
                  <c:v>517.822</c:v>
                </c:pt>
                <c:pt idx="603">
                  <c:v>521.34699999999998</c:v>
                </c:pt>
                <c:pt idx="604">
                  <c:v>520.67100000000005</c:v>
                </c:pt>
                <c:pt idx="605">
                  <c:v>517.98599999999999</c:v>
                </c:pt>
                <c:pt idx="606">
                  <c:v>520.07399999999996</c:v>
                </c:pt>
                <c:pt idx="607">
                  <c:v>520.01199999999994</c:v>
                </c:pt>
                <c:pt idx="608">
                  <c:v>523.67700000000002</c:v>
                </c:pt>
                <c:pt idx="609">
                  <c:v>522.31500000000005</c:v>
                </c:pt>
                <c:pt idx="610">
                  <c:v>522.43600000000004</c:v>
                </c:pt>
                <c:pt idx="611">
                  <c:v>522.16700000000003</c:v>
                </c:pt>
                <c:pt idx="612">
                  <c:v>522.47400000000005</c:v>
                </c:pt>
                <c:pt idx="613">
                  <c:v>526.11699999999996</c:v>
                </c:pt>
                <c:pt idx="614">
                  <c:v>526.971</c:v>
                </c:pt>
                <c:pt idx="615">
                  <c:v>524.51099999999997</c:v>
                </c:pt>
                <c:pt idx="616">
                  <c:v>523.87099999999998</c:v>
                </c:pt>
                <c:pt idx="617">
                  <c:v>526.66399999999999</c:v>
                </c:pt>
                <c:pt idx="618">
                  <c:v>529.20899999999995</c:v>
                </c:pt>
                <c:pt idx="619">
                  <c:v>529.33199999999999</c:v>
                </c:pt>
                <c:pt idx="620">
                  <c:v>526.56799999999998</c:v>
                </c:pt>
                <c:pt idx="621">
                  <c:v>528.61300000000006</c:v>
                </c:pt>
                <c:pt idx="622">
                  <c:v>528.33100000000002</c:v>
                </c:pt>
                <c:pt idx="623">
                  <c:v>531.84299999999996</c:v>
                </c:pt>
                <c:pt idx="624">
                  <c:v>530.87099999999998</c:v>
                </c:pt>
                <c:pt idx="625">
                  <c:v>530.66499999999996</c:v>
                </c:pt>
                <c:pt idx="626">
                  <c:v>530.10900000000004</c:v>
                </c:pt>
                <c:pt idx="627">
                  <c:v>531.01900000000001</c:v>
                </c:pt>
                <c:pt idx="628">
                  <c:v>533.91899999999998</c:v>
                </c:pt>
                <c:pt idx="629">
                  <c:v>533.98599999999999</c:v>
                </c:pt>
                <c:pt idx="630">
                  <c:v>532.78099999999995</c:v>
                </c:pt>
                <c:pt idx="631">
                  <c:v>532.06799999999998</c:v>
                </c:pt>
                <c:pt idx="632">
                  <c:v>534.61199999999997</c:v>
                </c:pt>
                <c:pt idx="633">
                  <c:v>536.76099999999997</c:v>
                </c:pt>
                <c:pt idx="634">
                  <c:v>536.14499999999998</c:v>
                </c:pt>
                <c:pt idx="635">
                  <c:v>534.18700000000001</c:v>
                </c:pt>
                <c:pt idx="636">
                  <c:v>535.97400000000005</c:v>
                </c:pt>
                <c:pt idx="637">
                  <c:v>536.30200000000002</c:v>
                </c:pt>
                <c:pt idx="638">
                  <c:v>538.75099999999998</c:v>
                </c:pt>
                <c:pt idx="639">
                  <c:v>537.69100000000003</c:v>
                </c:pt>
                <c:pt idx="640">
                  <c:v>537.91700000000003</c:v>
                </c:pt>
                <c:pt idx="641">
                  <c:v>537.66499999999996</c:v>
                </c:pt>
                <c:pt idx="642">
                  <c:v>537.92100000000005</c:v>
                </c:pt>
                <c:pt idx="643">
                  <c:v>540.30700000000002</c:v>
                </c:pt>
                <c:pt idx="644">
                  <c:v>539.82500000000005</c:v>
                </c:pt>
                <c:pt idx="645">
                  <c:v>538.33699999999999</c:v>
                </c:pt>
                <c:pt idx="646">
                  <c:v>537.91099999999994</c:v>
                </c:pt>
                <c:pt idx="647">
                  <c:v>539.97799999999995</c:v>
                </c:pt>
                <c:pt idx="648">
                  <c:v>542.04200000000003</c:v>
                </c:pt>
                <c:pt idx="649">
                  <c:v>541.63300000000004</c:v>
                </c:pt>
                <c:pt idx="650">
                  <c:v>540.13099999999997</c:v>
                </c:pt>
                <c:pt idx="651">
                  <c:v>541.14800000000002</c:v>
                </c:pt>
                <c:pt idx="652">
                  <c:v>541.02099999999996</c:v>
                </c:pt>
                <c:pt idx="653">
                  <c:v>543.255</c:v>
                </c:pt>
                <c:pt idx="654">
                  <c:v>542.154</c:v>
                </c:pt>
                <c:pt idx="655">
                  <c:v>542.33500000000004</c:v>
                </c:pt>
                <c:pt idx="656">
                  <c:v>542.62599999999998</c:v>
                </c:pt>
                <c:pt idx="657">
                  <c:v>543.14599999999996</c:v>
                </c:pt>
                <c:pt idx="658">
                  <c:v>544.76</c:v>
                </c:pt>
                <c:pt idx="659">
                  <c:v>544.69100000000003</c:v>
                </c:pt>
                <c:pt idx="660">
                  <c:v>543.39300000000003</c:v>
                </c:pt>
                <c:pt idx="661">
                  <c:v>543.39</c:v>
                </c:pt>
                <c:pt idx="662">
                  <c:v>545.053</c:v>
                </c:pt>
                <c:pt idx="663">
                  <c:v>546.48500000000001</c:v>
                </c:pt>
                <c:pt idx="664">
                  <c:v>545.87400000000002</c:v>
                </c:pt>
                <c:pt idx="665">
                  <c:v>544.87199999999996</c:v>
                </c:pt>
                <c:pt idx="666">
                  <c:v>545.88499999999999</c:v>
                </c:pt>
                <c:pt idx="667">
                  <c:v>546.42200000000003</c:v>
                </c:pt>
                <c:pt idx="668">
                  <c:v>548.16300000000001</c:v>
                </c:pt>
                <c:pt idx="669">
                  <c:v>547.303</c:v>
                </c:pt>
                <c:pt idx="670">
                  <c:v>547.36599999999999</c:v>
                </c:pt>
                <c:pt idx="671">
                  <c:v>547.19299999999998</c:v>
                </c:pt>
                <c:pt idx="672">
                  <c:v>548.01599999999996</c:v>
                </c:pt>
                <c:pt idx="673">
                  <c:v>549.20000000000005</c:v>
                </c:pt>
                <c:pt idx="674">
                  <c:v>548.79399999999998</c:v>
                </c:pt>
                <c:pt idx="675">
                  <c:v>548.47</c:v>
                </c:pt>
                <c:pt idx="676">
                  <c:v>548.41</c:v>
                </c:pt>
                <c:pt idx="677">
                  <c:v>549.77800000000002</c:v>
                </c:pt>
                <c:pt idx="678">
                  <c:v>550.36599999999999</c:v>
                </c:pt>
                <c:pt idx="679">
                  <c:v>549.83399999999995</c:v>
                </c:pt>
                <c:pt idx="680">
                  <c:v>548.85199999999998</c:v>
                </c:pt>
                <c:pt idx="681">
                  <c:v>549.31600000000003</c:v>
                </c:pt>
                <c:pt idx="682">
                  <c:v>550.21</c:v>
                </c:pt>
                <c:pt idx="683">
                  <c:v>551.303</c:v>
                </c:pt>
                <c:pt idx="684">
                  <c:v>550.07500000000005</c:v>
                </c:pt>
                <c:pt idx="685">
                  <c:v>550.125</c:v>
                </c:pt>
                <c:pt idx="686">
                  <c:v>550.51300000000003</c:v>
                </c:pt>
                <c:pt idx="687">
                  <c:v>550.74199999999996</c:v>
                </c:pt>
                <c:pt idx="688">
                  <c:v>552.22500000000002</c:v>
                </c:pt>
                <c:pt idx="689">
                  <c:v>551.77800000000002</c:v>
                </c:pt>
                <c:pt idx="690">
                  <c:v>551.197</c:v>
                </c:pt>
                <c:pt idx="691">
                  <c:v>551.04300000000001</c:v>
                </c:pt>
                <c:pt idx="692">
                  <c:v>551.86</c:v>
                </c:pt>
                <c:pt idx="693">
                  <c:v>553.17200000000003</c:v>
                </c:pt>
                <c:pt idx="694">
                  <c:v>552.63900000000001</c:v>
                </c:pt>
                <c:pt idx="695">
                  <c:v>552.50099999999998</c:v>
                </c:pt>
                <c:pt idx="696">
                  <c:v>552.48599999999999</c:v>
                </c:pt>
                <c:pt idx="697">
                  <c:v>553.48</c:v>
                </c:pt>
                <c:pt idx="698">
                  <c:v>554.50699999999995</c:v>
                </c:pt>
                <c:pt idx="699">
                  <c:v>554.08199999999999</c:v>
                </c:pt>
                <c:pt idx="700">
                  <c:v>553.83000000000004</c:v>
                </c:pt>
                <c:pt idx="701">
                  <c:v>554.19799999999998</c:v>
                </c:pt>
                <c:pt idx="702">
                  <c:v>554.49400000000003</c:v>
                </c:pt>
                <c:pt idx="703">
                  <c:v>555.41700000000003</c:v>
                </c:pt>
                <c:pt idx="704">
                  <c:v>554.95699999999999</c:v>
                </c:pt>
                <c:pt idx="705">
                  <c:v>554.38400000000001</c:v>
                </c:pt>
                <c:pt idx="706">
                  <c:v>554.54999999999995</c:v>
                </c:pt>
                <c:pt idx="707">
                  <c:v>555.255</c:v>
                </c:pt>
                <c:pt idx="708">
                  <c:v>556.36</c:v>
                </c:pt>
                <c:pt idx="709">
                  <c:v>555.13</c:v>
                </c:pt>
                <c:pt idx="710">
                  <c:v>554.59400000000005</c:v>
                </c:pt>
                <c:pt idx="711">
                  <c:v>555.47400000000005</c:v>
                </c:pt>
                <c:pt idx="712">
                  <c:v>555.97299999999996</c:v>
                </c:pt>
                <c:pt idx="713">
                  <c:v>556.851</c:v>
                </c:pt>
                <c:pt idx="714">
                  <c:v>555.62699999999995</c:v>
                </c:pt>
                <c:pt idx="715">
                  <c:v>555.54999999999995</c:v>
                </c:pt>
                <c:pt idx="716">
                  <c:v>555.73199999999997</c:v>
                </c:pt>
                <c:pt idx="717">
                  <c:v>556.47699999999998</c:v>
                </c:pt>
                <c:pt idx="718">
                  <c:v>557.04600000000005</c:v>
                </c:pt>
                <c:pt idx="719">
                  <c:v>556.67999999999995</c:v>
                </c:pt>
                <c:pt idx="720">
                  <c:v>556.46</c:v>
                </c:pt>
                <c:pt idx="721">
                  <c:v>556.34699999999998</c:v>
                </c:pt>
                <c:pt idx="722">
                  <c:v>556.95600000000002</c:v>
                </c:pt>
                <c:pt idx="723">
                  <c:v>557.98900000000003</c:v>
                </c:pt>
                <c:pt idx="724">
                  <c:v>557.32399999999996</c:v>
                </c:pt>
                <c:pt idx="725">
                  <c:v>556.86400000000003</c:v>
                </c:pt>
                <c:pt idx="726">
                  <c:v>557.75099999999998</c:v>
                </c:pt>
                <c:pt idx="727">
                  <c:v>558.19299999999998</c:v>
                </c:pt>
                <c:pt idx="728">
                  <c:v>558.77800000000002</c:v>
                </c:pt>
                <c:pt idx="729">
                  <c:v>558.149</c:v>
                </c:pt>
                <c:pt idx="730">
                  <c:v>558.48099999999999</c:v>
                </c:pt>
                <c:pt idx="731">
                  <c:v>558.57100000000003</c:v>
                </c:pt>
                <c:pt idx="732">
                  <c:v>558.928</c:v>
                </c:pt>
                <c:pt idx="733">
                  <c:v>559.81899999999996</c:v>
                </c:pt>
                <c:pt idx="734">
                  <c:v>559.03099999999995</c:v>
                </c:pt>
                <c:pt idx="735">
                  <c:v>559.10199999999998</c:v>
                </c:pt>
                <c:pt idx="736">
                  <c:v>559.28800000000001</c:v>
                </c:pt>
                <c:pt idx="737">
                  <c:v>559.65700000000004</c:v>
                </c:pt>
                <c:pt idx="738">
                  <c:v>560.60599999999999</c:v>
                </c:pt>
                <c:pt idx="739">
                  <c:v>560.11300000000006</c:v>
                </c:pt>
                <c:pt idx="740">
                  <c:v>559.43899999999996</c:v>
                </c:pt>
                <c:pt idx="741">
                  <c:v>559.86500000000001</c:v>
                </c:pt>
                <c:pt idx="742">
                  <c:v>560.178</c:v>
                </c:pt>
                <c:pt idx="743">
                  <c:v>560.65599999999995</c:v>
                </c:pt>
                <c:pt idx="744">
                  <c:v>559.399</c:v>
                </c:pt>
                <c:pt idx="745">
                  <c:v>560.101</c:v>
                </c:pt>
                <c:pt idx="746">
                  <c:v>560.25300000000004</c:v>
                </c:pt>
                <c:pt idx="747">
                  <c:v>560.452</c:v>
                </c:pt>
                <c:pt idx="748">
                  <c:v>560.32500000000005</c:v>
                </c:pt>
                <c:pt idx="749">
                  <c:v>560.83600000000001</c:v>
                </c:pt>
                <c:pt idx="750">
                  <c:v>560.37400000000002</c:v>
                </c:pt>
                <c:pt idx="751">
                  <c:v>560.57100000000003</c:v>
                </c:pt>
                <c:pt idx="752">
                  <c:v>560.85799999999995</c:v>
                </c:pt>
                <c:pt idx="753">
                  <c:v>560.77099999999996</c:v>
                </c:pt>
                <c:pt idx="754">
                  <c:v>560.35699999999997</c:v>
                </c:pt>
                <c:pt idx="755">
                  <c:v>560.49400000000003</c:v>
                </c:pt>
                <c:pt idx="756">
                  <c:v>560.83000000000004</c:v>
                </c:pt>
                <c:pt idx="757">
                  <c:v>561.27</c:v>
                </c:pt>
                <c:pt idx="758">
                  <c:v>561.56899999999996</c:v>
                </c:pt>
                <c:pt idx="759">
                  <c:v>560.78200000000004</c:v>
                </c:pt>
                <c:pt idx="760">
                  <c:v>560.52099999999996</c:v>
                </c:pt>
                <c:pt idx="761">
                  <c:v>561.18899999999996</c:v>
                </c:pt>
                <c:pt idx="762">
                  <c:v>561.41700000000003</c:v>
                </c:pt>
                <c:pt idx="763">
                  <c:v>561.77</c:v>
                </c:pt>
                <c:pt idx="764">
                  <c:v>561.65200000000004</c:v>
                </c:pt>
                <c:pt idx="765">
                  <c:v>561.70500000000004</c:v>
                </c:pt>
                <c:pt idx="766">
                  <c:v>561.27</c:v>
                </c:pt>
                <c:pt idx="767">
                  <c:v>562.52800000000002</c:v>
                </c:pt>
                <c:pt idx="768">
                  <c:v>562.53499999999997</c:v>
                </c:pt>
                <c:pt idx="769">
                  <c:v>562.05100000000004</c:v>
                </c:pt>
                <c:pt idx="770">
                  <c:v>561.827</c:v>
                </c:pt>
                <c:pt idx="771">
                  <c:v>562.52800000000002</c:v>
                </c:pt>
                <c:pt idx="772">
                  <c:v>563.17100000000005</c:v>
                </c:pt>
                <c:pt idx="773">
                  <c:v>563.29600000000005</c:v>
                </c:pt>
                <c:pt idx="774">
                  <c:v>562.87599999999998</c:v>
                </c:pt>
                <c:pt idx="775">
                  <c:v>562.85900000000004</c:v>
                </c:pt>
                <c:pt idx="776">
                  <c:v>563.23</c:v>
                </c:pt>
                <c:pt idx="777">
                  <c:v>563.53099999999995</c:v>
                </c:pt>
                <c:pt idx="778">
                  <c:v>563.35699999999997</c:v>
                </c:pt>
                <c:pt idx="779">
                  <c:v>563.69100000000003</c:v>
                </c:pt>
                <c:pt idx="780">
                  <c:v>563.43100000000004</c:v>
                </c:pt>
                <c:pt idx="781">
                  <c:v>563.19799999999998</c:v>
                </c:pt>
                <c:pt idx="782">
                  <c:v>563.66399999999999</c:v>
                </c:pt>
                <c:pt idx="783">
                  <c:v>564.02700000000004</c:v>
                </c:pt>
                <c:pt idx="784">
                  <c:v>563.774</c:v>
                </c:pt>
                <c:pt idx="785">
                  <c:v>563.27</c:v>
                </c:pt>
                <c:pt idx="786">
                  <c:v>563.50900000000001</c:v>
                </c:pt>
                <c:pt idx="787">
                  <c:v>564.56899999999996</c:v>
                </c:pt>
                <c:pt idx="788">
                  <c:v>564.18399999999997</c:v>
                </c:pt>
                <c:pt idx="789">
                  <c:v>563.42399999999998</c:v>
                </c:pt>
                <c:pt idx="790">
                  <c:v>563.96</c:v>
                </c:pt>
                <c:pt idx="791">
                  <c:v>564.03499999999997</c:v>
                </c:pt>
                <c:pt idx="792">
                  <c:v>564.49599999999998</c:v>
                </c:pt>
                <c:pt idx="793">
                  <c:v>564.15</c:v>
                </c:pt>
                <c:pt idx="794">
                  <c:v>563.78399999999999</c:v>
                </c:pt>
                <c:pt idx="795">
                  <c:v>564.14099999999996</c:v>
                </c:pt>
                <c:pt idx="796">
                  <c:v>564</c:v>
                </c:pt>
                <c:pt idx="797">
                  <c:v>564.33000000000004</c:v>
                </c:pt>
                <c:pt idx="798">
                  <c:v>564.86099999999999</c:v>
                </c:pt>
                <c:pt idx="799">
                  <c:v>564.26900000000001</c:v>
                </c:pt>
                <c:pt idx="800">
                  <c:v>563.721</c:v>
                </c:pt>
                <c:pt idx="801">
                  <c:v>564.452</c:v>
                </c:pt>
                <c:pt idx="802">
                  <c:v>564.9</c:v>
                </c:pt>
                <c:pt idx="803">
                  <c:v>564.39800000000002</c:v>
                </c:pt>
                <c:pt idx="804">
                  <c:v>563.97500000000002</c:v>
                </c:pt>
                <c:pt idx="805">
                  <c:v>564.63599999999997</c:v>
                </c:pt>
                <c:pt idx="806">
                  <c:v>564.96199999999999</c:v>
                </c:pt>
                <c:pt idx="807">
                  <c:v>565.02700000000004</c:v>
                </c:pt>
                <c:pt idx="808">
                  <c:v>564.84199999999998</c:v>
                </c:pt>
                <c:pt idx="809">
                  <c:v>565.51300000000003</c:v>
                </c:pt>
                <c:pt idx="810">
                  <c:v>565.42999999999995</c:v>
                </c:pt>
                <c:pt idx="811">
                  <c:v>565.66700000000003</c:v>
                </c:pt>
                <c:pt idx="812">
                  <c:v>565.35400000000004</c:v>
                </c:pt>
                <c:pt idx="813">
                  <c:v>565.89099999999996</c:v>
                </c:pt>
                <c:pt idx="814">
                  <c:v>566.26599999999996</c:v>
                </c:pt>
                <c:pt idx="815">
                  <c:v>565.68399999999997</c:v>
                </c:pt>
                <c:pt idx="816">
                  <c:v>565.97400000000005</c:v>
                </c:pt>
                <c:pt idx="817">
                  <c:v>566.55999999999995</c:v>
                </c:pt>
                <c:pt idx="818">
                  <c:v>566.58699999999999</c:v>
                </c:pt>
                <c:pt idx="819">
                  <c:v>565.95100000000002</c:v>
                </c:pt>
                <c:pt idx="820">
                  <c:v>566.24400000000003</c:v>
                </c:pt>
                <c:pt idx="821">
                  <c:v>566.22699999999998</c:v>
                </c:pt>
                <c:pt idx="822">
                  <c:v>566.18700000000001</c:v>
                </c:pt>
                <c:pt idx="823">
                  <c:v>565.71</c:v>
                </c:pt>
                <c:pt idx="824">
                  <c:v>566.08900000000006</c:v>
                </c:pt>
                <c:pt idx="825">
                  <c:v>565.61400000000003</c:v>
                </c:pt>
                <c:pt idx="826">
                  <c:v>565.67200000000003</c:v>
                </c:pt>
                <c:pt idx="827">
                  <c:v>565.26800000000003</c:v>
                </c:pt>
                <c:pt idx="828">
                  <c:v>566.59299999999996</c:v>
                </c:pt>
                <c:pt idx="829">
                  <c:v>565.79399999999998</c:v>
                </c:pt>
                <c:pt idx="830">
                  <c:v>566.14800000000002</c:v>
                </c:pt>
                <c:pt idx="831">
                  <c:v>566.42899999999997</c:v>
                </c:pt>
                <c:pt idx="832">
                  <c:v>566.72400000000005</c:v>
                </c:pt>
                <c:pt idx="833">
                  <c:v>566.48299999999995</c:v>
                </c:pt>
                <c:pt idx="834">
                  <c:v>565.77200000000005</c:v>
                </c:pt>
                <c:pt idx="835">
                  <c:v>566.05799999999999</c:v>
                </c:pt>
                <c:pt idx="836">
                  <c:v>567.15</c:v>
                </c:pt>
                <c:pt idx="837">
                  <c:v>567.02300000000002</c:v>
                </c:pt>
                <c:pt idx="838">
                  <c:v>566.19899999999996</c:v>
                </c:pt>
                <c:pt idx="839">
                  <c:v>566.22400000000005</c:v>
                </c:pt>
                <c:pt idx="840">
                  <c:v>566.93499999999995</c:v>
                </c:pt>
                <c:pt idx="841">
                  <c:v>566.50300000000004</c:v>
                </c:pt>
                <c:pt idx="842">
                  <c:v>566.79399999999998</c:v>
                </c:pt>
                <c:pt idx="843">
                  <c:v>567.23800000000006</c:v>
                </c:pt>
                <c:pt idx="844">
                  <c:v>566.55100000000004</c:v>
                </c:pt>
                <c:pt idx="845">
                  <c:v>566.71799999999996</c:v>
                </c:pt>
                <c:pt idx="846">
                  <c:v>566.80100000000004</c:v>
                </c:pt>
                <c:pt idx="847">
                  <c:v>567.49599999999998</c:v>
                </c:pt>
                <c:pt idx="848">
                  <c:v>567.10500000000002</c:v>
                </c:pt>
                <c:pt idx="849">
                  <c:v>566.96699999999998</c:v>
                </c:pt>
                <c:pt idx="850">
                  <c:v>567.17899999999997</c:v>
                </c:pt>
                <c:pt idx="851">
                  <c:v>567.62599999999998</c:v>
                </c:pt>
                <c:pt idx="852">
                  <c:v>567.529</c:v>
                </c:pt>
                <c:pt idx="853">
                  <c:v>567.11</c:v>
                </c:pt>
                <c:pt idx="854">
                  <c:v>567.85400000000004</c:v>
                </c:pt>
                <c:pt idx="855">
                  <c:v>567.76700000000005</c:v>
                </c:pt>
                <c:pt idx="856">
                  <c:v>567.78499999999997</c:v>
                </c:pt>
                <c:pt idx="857">
                  <c:v>568.48</c:v>
                </c:pt>
                <c:pt idx="858">
                  <c:v>568.56899999999996</c:v>
                </c:pt>
                <c:pt idx="859">
                  <c:v>568.34900000000005</c:v>
                </c:pt>
                <c:pt idx="860">
                  <c:v>568.11300000000006</c:v>
                </c:pt>
                <c:pt idx="861">
                  <c:v>568.54899999999998</c:v>
                </c:pt>
                <c:pt idx="862">
                  <c:v>568.98</c:v>
                </c:pt>
                <c:pt idx="863">
                  <c:v>568.61199999999997</c:v>
                </c:pt>
                <c:pt idx="864">
                  <c:v>568.53700000000003</c:v>
                </c:pt>
                <c:pt idx="865">
                  <c:v>568.30899999999997</c:v>
                </c:pt>
                <c:pt idx="866">
                  <c:v>568.95600000000002</c:v>
                </c:pt>
                <c:pt idx="867">
                  <c:v>568.34900000000005</c:v>
                </c:pt>
                <c:pt idx="868">
                  <c:v>567.70699999999999</c:v>
                </c:pt>
                <c:pt idx="869">
                  <c:v>568.12</c:v>
                </c:pt>
                <c:pt idx="870">
                  <c:v>568.54100000000005</c:v>
                </c:pt>
                <c:pt idx="871">
                  <c:v>568.21500000000003</c:v>
                </c:pt>
                <c:pt idx="872">
                  <c:v>568.38300000000004</c:v>
                </c:pt>
                <c:pt idx="873">
                  <c:v>568.61900000000003</c:v>
                </c:pt>
                <c:pt idx="874">
                  <c:v>568.74900000000002</c:v>
                </c:pt>
                <c:pt idx="875">
                  <c:v>568.56399999999996</c:v>
                </c:pt>
                <c:pt idx="876">
                  <c:v>568.38099999999997</c:v>
                </c:pt>
                <c:pt idx="877">
                  <c:v>568.88499999999999</c:v>
                </c:pt>
                <c:pt idx="878">
                  <c:v>568.23400000000004</c:v>
                </c:pt>
                <c:pt idx="879">
                  <c:v>568.02099999999996</c:v>
                </c:pt>
                <c:pt idx="880">
                  <c:v>568.56200000000001</c:v>
                </c:pt>
                <c:pt idx="881">
                  <c:v>568.81899999999996</c:v>
                </c:pt>
                <c:pt idx="882">
                  <c:v>569.19600000000003</c:v>
                </c:pt>
                <c:pt idx="883">
                  <c:v>568.68100000000004</c:v>
                </c:pt>
                <c:pt idx="884">
                  <c:v>569.00099999999998</c:v>
                </c:pt>
                <c:pt idx="885">
                  <c:v>569.08900000000006</c:v>
                </c:pt>
                <c:pt idx="886">
                  <c:v>568.75900000000001</c:v>
                </c:pt>
                <c:pt idx="887">
                  <c:v>568.46600000000001</c:v>
                </c:pt>
                <c:pt idx="888">
                  <c:v>569.25300000000004</c:v>
                </c:pt>
                <c:pt idx="889">
                  <c:v>568.97699999999998</c:v>
                </c:pt>
                <c:pt idx="890">
                  <c:v>569.39</c:v>
                </c:pt>
                <c:pt idx="891">
                  <c:v>569.31399999999996</c:v>
                </c:pt>
                <c:pt idx="892">
                  <c:v>570.29300000000001</c:v>
                </c:pt>
                <c:pt idx="893">
                  <c:v>569.48299999999995</c:v>
                </c:pt>
                <c:pt idx="894">
                  <c:v>569.38199999999995</c:v>
                </c:pt>
                <c:pt idx="895">
                  <c:v>569.93499999999995</c:v>
                </c:pt>
                <c:pt idx="896">
                  <c:v>570.30200000000002</c:v>
                </c:pt>
                <c:pt idx="897">
                  <c:v>570.36300000000006</c:v>
                </c:pt>
                <c:pt idx="898">
                  <c:v>570.20500000000004</c:v>
                </c:pt>
                <c:pt idx="899">
                  <c:v>570.33100000000002</c:v>
                </c:pt>
                <c:pt idx="900">
                  <c:v>569.90899999999999</c:v>
                </c:pt>
                <c:pt idx="901">
                  <c:v>570.37800000000004</c:v>
                </c:pt>
                <c:pt idx="902">
                  <c:v>570.67399999999998</c:v>
                </c:pt>
                <c:pt idx="903">
                  <c:v>570.20600000000002</c:v>
                </c:pt>
                <c:pt idx="904">
                  <c:v>569.87900000000002</c:v>
                </c:pt>
                <c:pt idx="905">
                  <c:v>570.08699999999999</c:v>
                </c:pt>
                <c:pt idx="906">
                  <c:v>570.15700000000004</c:v>
                </c:pt>
                <c:pt idx="907">
                  <c:v>570.52499999999998</c:v>
                </c:pt>
                <c:pt idx="908">
                  <c:v>570.39499999999998</c:v>
                </c:pt>
                <c:pt idx="909">
                  <c:v>570.12</c:v>
                </c:pt>
                <c:pt idx="910">
                  <c:v>570.24300000000005</c:v>
                </c:pt>
                <c:pt idx="911">
                  <c:v>569.55600000000004</c:v>
                </c:pt>
                <c:pt idx="912">
                  <c:v>570.05499999999995</c:v>
                </c:pt>
                <c:pt idx="913">
                  <c:v>569.423</c:v>
                </c:pt>
                <c:pt idx="914">
                  <c:v>569.77300000000002</c:v>
                </c:pt>
                <c:pt idx="915">
                  <c:v>569.91200000000003</c:v>
                </c:pt>
                <c:pt idx="916">
                  <c:v>569.64099999999996</c:v>
                </c:pt>
                <c:pt idx="917">
                  <c:v>570.14</c:v>
                </c:pt>
                <c:pt idx="918">
                  <c:v>569.923</c:v>
                </c:pt>
                <c:pt idx="919">
                  <c:v>569.726</c:v>
                </c:pt>
                <c:pt idx="920">
                  <c:v>569.596</c:v>
                </c:pt>
                <c:pt idx="921">
                  <c:v>569.92399999999998</c:v>
                </c:pt>
                <c:pt idx="922">
                  <c:v>570.34699999999998</c:v>
                </c:pt>
                <c:pt idx="923">
                  <c:v>570.34699999999998</c:v>
                </c:pt>
                <c:pt idx="924">
                  <c:v>569.87900000000002</c:v>
                </c:pt>
                <c:pt idx="925">
                  <c:v>570.52499999999998</c:v>
                </c:pt>
                <c:pt idx="926">
                  <c:v>570.44200000000001</c:v>
                </c:pt>
                <c:pt idx="927">
                  <c:v>570.79200000000003</c:v>
                </c:pt>
                <c:pt idx="928">
                  <c:v>570.65099999999995</c:v>
                </c:pt>
                <c:pt idx="929">
                  <c:v>570.68799999999999</c:v>
                </c:pt>
                <c:pt idx="930">
                  <c:v>571.20799999999997</c:v>
                </c:pt>
                <c:pt idx="931">
                  <c:v>570.90700000000004</c:v>
                </c:pt>
                <c:pt idx="932">
                  <c:v>570.90099999999995</c:v>
                </c:pt>
                <c:pt idx="933">
                  <c:v>570.74</c:v>
                </c:pt>
                <c:pt idx="934">
                  <c:v>570.81399999999996</c:v>
                </c:pt>
                <c:pt idx="935">
                  <c:v>570.67600000000004</c:v>
                </c:pt>
                <c:pt idx="936">
                  <c:v>570.78099999999995</c:v>
                </c:pt>
                <c:pt idx="937">
                  <c:v>571.62199999999996</c:v>
                </c:pt>
                <c:pt idx="938">
                  <c:v>570.58299999999997</c:v>
                </c:pt>
                <c:pt idx="939">
                  <c:v>570.92999999999995</c:v>
                </c:pt>
                <c:pt idx="940">
                  <c:v>571.01700000000005</c:v>
                </c:pt>
                <c:pt idx="941">
                  <c:v>571.60500000000002</c:v>
                </c:pt>
                <c:pt idx="942">
                  <c:v>571.35799999999995</c:v>
                </c:pt>
                <c:pt idx="943">
                  <c:v>570.92700000000002</c:v>
                </c:pt>
                <c:pt idx="944">
                  <c:v>571.54200000000003</c:v>
                </c:pt>
                <c:pt idx="945">
                  <c:v>571.54700000000003</c:v>
                </c:pt>
                <c:pt idx="946">
                  <c:v>571.54200000000003</c:v>
                </c:pt>
                <c:pt idx="947">
                  <c:v>571.35699999999997</c:v>
                </c:pt>
                <c:pt idx="948">
                  <c:v>571.06700000000001</c:v>
                </c:pt>
                <c:pt idx="949">
                  <c:v>571.08299999999997</c:v>
                </c:pt>
                <c:pt idx="950">
                  <c:v>570.98099999999999</c:v>
                </c:pt>
                <c:pt idx="951">
                  <c:v>571.22699999999998</c:v>
                </c:pt>
                <c:pt idx="952">
                  <c:v>571.24300000000005</c:v>
                </c:pt>
                <c:pt idx="953">
                  <c:v>570.90300000000002</c:v>
                </c:pt>
                <c:pt idx="954">
                  <c:v>570.91899999999998</c:v>
                </c:pt>
                <c:pt idx="955">
                  <c:v>570.428</c:v>
                </c:pt>
                <c:pt idx="956">
                  <c:v>571.21199999999999</c:v>
                </c:pt>
                <c:pt idx="957">
                  <c:v>571.31899999999996</c:v>
                </c:pt>
                <c:pt idx="958">
                  <c:v>570.39599999999996</c:v>
                </c:pt>
                <c:pt idx="959">
                  <c:v>571.03899999999999</c:v>
                </c:pt>
                <c:pt idx="960">
                  <c:v>570.62800000000004</c:v>
                </c:pt>
                <c:pt idx="961">
                  <c:v>570.91899999999998</c:v>
                </c:pt>
                <c:pt idx="962">
                  <c:v>570.84500000000003</c:v>
                </c:pt>
                <c:pt idx="963">
                  <c:v>570.774</c:v>
                </c:pt>
                <c:pt idx="964">
                  <c:v>570.77700000000004</c:v>
                </c:pt>
                <c:pt idx="965">
                  <c:v>570.98500000000001</c:v>
                </c:pt>
                <c:pt idx="966">
                  <c:v>571.20600000000002</c:v>
                </c:pt>
                <c:pt idx="967">
                  <c:v>571.50800000000004</c:v>
                </c:pt>
                <c:pt idx="968">
                  <c:v>571.00900000000001</c:v>
                </c:pt>
                <c:pt idx="969">
                  <c:v>570.52800000000002</c:v>
                </c:pt>
                <c:pt idx="970">
                  <c:v>570.89499999999998</c:v>
                </c:pt>
                <c:pt idx="971">
                  <c:v>571.604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717-411E-9E6A-62545BF4485C}"/>
            </c:ext>
          </c:extLst>
        </c:ser>
        <c:ser>
          <c:idx val="0"/>
          <c:order val="4"/>
          <c:tx>
            <c:v>0,02 g/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,02 g L-1'!$A$4:$A$899</c:f>
              <c:numCache>
                <c:formatCode>###0.00</c:formatCode>
                <c:ptCount val="896"/>
                <c:pt idx="0">
                  <c:v>0</c:v>
                </c:pt>
                <c:pt idx="1">
                  <c:v>0.13322162645218946</c:v>
                </c:pt>
                <c:pt idx="2">
                  <c:v>0.26644325290437892</c:v>
                </c:pt>
                <c:pt idx="3">
                  <c:v>0.39966487935656841</c:v>
                </c:pt>
                <c:pt idx="4">
                  <c:v>0.53288650580875785</c:v>
                </c:pt>
                <c:pt idx="5">
                  <c:v>0.66610813226094734</c:v>
                </c:pt>
                <c:pt idx="6">
                  <c:v>0.79932975871313683</c:v>
                </c:pt>
                <c:pt idx="7">
                  <c:v>0.93255138516532632</c:v>
                </c:pt>
                <c:pt idx="8">
                  <c:v>1.0657730116175157</c:v>
                </c:pt>
                <c:pt idx="9">
                  <c:v>1.1989946380697052</c:v>
                </c:pt>
                <c:pt idx="10">
                  <c:v>1.3322162645218947</c:v>
                </c:pt>
                <c:pt idx="11">
                  <c:v>1.4654378909740842</c:v>
                </c:pt>
                <c:pt idx="12">
                  <c:v>1.5986595174262737</c:v>
                </c:pt>
                <c:pt idx="13">
                  <c:v>1.7318811438784631</c:v>
                </c:pt>
                <c:pt idx="14">
                  <c:v>1.8651027703306526</c:v>
                </c:pt>
                <c:pt idx="15">
                  <c:v>1.9983243967828421</c:v>
                </c:pt>
                <c:pt idx="16">
                  <c:v>2.1315460232350314</c:v>
                </c:pt>
                <c:pt idx="17">
                  <c:v>2.2647676496872209</c:v>
                </c:pt>
                <c:pt idx="18">
                  <c:v>2.3979892761394104</c:v>
                </c:pt>
                <c:pt idx="19">
                  <c:v>2.5312109025915999</c:v>
                </c:pt>
                <c:pt idx="20">
                  <c:v>2.6644325290437894</c:v>
                </c:pt>
                <c:pt idx="21">
                  <c:v>2.7976541554959788</c:v>
                </c:pt>
                <c:pt idx="22">
                  <c:v>2.9308757819481683</c:v>
                </c:pt>
                <c:pt idx="23">
                  <c:v>3.0640974084003578</c:v>
                </c:pt>
                <c:pt idx="24">
                  <c:v>3.1973190348525473</c:v>
                </c:pt>
                <c:pt idx="25">
                  <c:v>3.3305406613047368</c:v>
                </c:pt>
                <c:pt idx="26">
                  <c:v>3.4637622877569263</c:v>
                </c:pt>
                <c:pt idx="27">
                  <c:v>3.5969839142091158</c:v>
                </c:pt>
                <c:pt idx="28">
                  <c:v>3.7302055406613053</c:v>
                </c:pt>
                <c:pt idx="29">
                  <c:v>3.8634271671134948</c:v>
                </c:pt>
                <c:pt idx="30">
                  <c:v>3.9966487935656843</c:v>
                </c:pt>
                <c:pt idx="31">
                  <c:v>4.1298704200178733</c:v>
                </c:pt>
                <c:pt idx="32">
                  <c:v>4.2630920464700628</c:v>
                </c:pt>
                <c:pt idx="33">
                  <c:v>4.3963136729222523</c:v>
                </c:pt>
                <c:pt idx="34">
                  <c:v>4.5295352993744418</c:v>
                </c:pt>
                <c:pt idx="35">
                  <c:v>4.6627569258266313</c:v>
                </c:pt>
                <c:pt idx="36">
                  <c:v>4.7959785522788208</c:v>
                </c:pt>
                <c:pt idx="37">
                  <c:v>4.9292001787310102</c:v>
                </c:pt>
                <c:pt idx="38">
                  <c:v>5.0624218051831997</c:v>
                </c:pt>
                <c:pt idx="39">
                  <c:v>5.1956434316353892</c:v>
                </c:pt>
                <c:pt idx="40">
                  <c:v>5.3288650580875787</c:v>
                </c:pt>
                <c:pt idx="41">
                  <c:v>5.4620866845397682</c:v>
                </c:pt>
                <c:pt idx="42">
                  <c:v>5.5953083109919577</c:v>
                </c:pt>
                <c:pt idx="43">
                  <c:v>5.7285299374441472</c:v>
                </c:pt>
                <c:pt idx="44">
                  <c:v>5.8617515638963367</c:v>
                </c:pt>
                <c:pt idx="45">
                  <c:v>5.9949731903485262</c:v>
                </c:pt>
                <c:pt idx="46">
                  <c:v>6.1281948168007156</c:v>
                </c:pt>
                <c:pt idx="47">
                  <c:v>6.2614164432529051</c:v>
                </c:pt>
                <c:pt idx="48">
                  <c:v>6.3946380697050946</c:v>
                </c:pt>
                <c:pt idx="49">
                  <c:v>6.5278596961572841</c:v>
                </c:pt>
                <c:pt idx="50">
                  <c:v>6.6610813226094736</c:v>
                </c:pt>
                <c:pt idx="51">
                  <c:v>6.7943029490616631</c:v>
                </c:pt>
                <c:pt idx="52">
                  <c:v>6.9275245755138526</c:v>
                </c:pt>
                <c:pt idx="53">
                  <c:v>7.0607462019660421</c:v>
                </c:pt>
                <c:pt idx="54">
                  <c:v>7.1939678284182316</c:v>
                </c:pt>
                <c:pt idx="55">
                  <c:v>7.3271894548704211</c:v>
                </c:pt>
                <c:pt idx="56">
                  <c:v>7.4604110813226105</c:v>
                </c:pt>
                <c:pt idx="57">
                  <c:v>7.5936327077748</c:v>
                </c:pt>
                <c:pt idx="58">
                  <c:v>7.7268543342269895</c:v>
                </c:pt>
                <c:pt idx="59">
                  <c:v>7.860075960679179</c:v>
                </c:pt>
                <c:pt idx="60">
                  <c:v>7.9932975871313685</c:v>
                </c:pt>
                <c:pt idx="61">
                  <c:v>8.126519213583558</c:v>
                </c:pt>
                <c:pt idx="62">
                  <c:v>8.2597408400357466</c:v>
                </c:pt>
                <c:pt idx="63">
                  <c:v>8.392962466487937</c:v>
                </c:pt>
                <c:pt idx="64">
                  <c:v>8.5261840929401256</c:v>
                </c:pt>
                <c:pt idx="65">
                  <c:v>8.659405719392316</c:v>
                </c:pt>
                <c:pt idx="66">
                  <c:v>8.7926273458445046</c:v>
                </c:pt>
                <c:pt idx="67">
                  <c:v>8.9258489722966949</c:v>
                </c:pt>
                <c:pt idx="68">
                  <c:v>9.0590705987488835</c:v>
                </c:pt>
                <c:pt idx="69">
                  <c:v>9.1922922252010739</c:v>
                </c:pt>
                <c:pt idx="70">
                  <c:v>9.3255138516532625</c:v>
                </c:pt>
                <c:pt idx="71">
                  <c:v>9.4587354781054529</c:v>
                </c:pt>
                <c:pt idx="72">
                  <c:v>9.5919571045576415</c:v>
                </c:pt>
                <c:pt idx="73">
                  <c:v>9.7251787310098319</c:v>
                </c:pt>
                <c:pt idx="74">
                  <c:v>9.8584003574620205</c:v>
                </c:pt>
                <c:pt idx="75">
                  <c:v>9.9916219839142109</c:v>
                </c:pt>
                <c:pt idx="76">
                  <c:v>10.124843610366399</c:v>
                </c:pt>
                <c:pt idx="77">
                  <c:v>10.25806523681859</c:v>
                </c:pt>
                <c:pt idx="78">
                  <c:v>10.391286863270778</c:v>
                </c:pt>
                <c:pt idx="79">
                  <c:v>10.524508489722969</c:v>
                </c:pt>
                <c:pt idx="80">
                  <c:v>10.657730116175157</c:v>
                </c:pt>
                <c:pt idx="81">
                  <c:v>10.790951742627348</c:v>
                </c:pt>
                <c:pt idx="82">
                  <c:v>10.924173369079536</c:v>
                </c:pt>
                <c:pt idx="83">
                  <c:v>11.057394995531727</c:v>
                </c:pt>
                <c:pt idx="84">
                  <c:v>11.190616621983915</c:v>
                </c:pt>
                <c:pt idx="85">
                  <c:v>11.323838248436106</c:v>
                </c:pt>
                <c:pt idx="86">
                  <c:v>11.457059874888294</c:v>
                </c:pt>
                <c:pt idx="87">
                  <c:v>11.590281501340485</c:v>
                </c:pt>
                <c:pt idx="88">
                  <c:v>11.723503127792673</c:v>
                </c:pt>
                <c:pt idx="89">
                  <c:v>11.856724754244864</c:v>
                </c:pt>
                <c:pt idx="90">
                  <c:v>11.989946380697052</c:v>
                </c:pt>
                <c:pt idx="91">
                  <c:v>12.123168007149243</c:v>
                </c:pt>
                <c:pt idx="92">
                  <c:v>12.256389633601431</c:v>
                </c:pt>
                <c:pt idx="93">
                  <c:v>12.389611260053622</c:v>
                </c:pt>
                <c:pt idx="94">
                  <c:v>12.52283288650581</c:v>
                </c:pt>
                <c:pt idx="95">
                  <c:v>12.656054512958001</c:v>
                </c:pt>
                <c:pt idx="96">
                  <c:v>12.789276139410189</c:v>
                </c:pt>
                <c:pt idx="97">
                  <c:v>12.922497765862378</c:v>
                </c:pt>
                <c:pt idx="98">
                  <c:v>13.055719392314568</c:v>
                </c:pt>
                <c:pt idx="99">
                  <c:v>13.188941018766757</c:v>
                </c:pt>
                <c:pt idx="100">
                  <c:v>13.322162645218947</c:v>
                </c:pt>
                <c:pt idx="101">
                  <c:v>13.455384271671136</c:v>
                </c:pt>
                <c:pt idx="102">
                  <c:v>13.588605898123326</c:v>
                </c:pt>
                <c:pt idx="103">
                  <c:v>13.721827524575515</c:v>
                </c:pt>
                <c:pt idx="104">
                  <c:v>13.855049151027705</c:v>
                </c:pt>
                <c:pt idx="105">
                  <c:v>13.988270777479894</c:v>
                </c:pt>
                <c:pt idx="106">
                  <c:v>14.121492403932084</c:v>
                </c:pt>
                <c:pt idx="107">
                  <c:v>14.254714030384273</c:v>
                </c:pt>
                <c:pt idx="108">
                  <c:v>14.387935656836463</c:v>
                </c:pt>
                <c:pt idx="109">
                  <c:v>14.521157283288652</c:v>
                </c:pt>
                <c:pt idx="110">
                  <c:v>14.654378909740842</c:v>
                </c:pt>
                <c:pt idx="111">
                  <c:v>14.787600536193031</c:v>
                </c:pt>
                <c:pt idx="112">
                  <c:v>14.920822162645221</c:v>
                </c:pt>
                <c:pt idx="113">
                  <c:v>15.05404378909741</c:v>
                </c:pt>
                <c:pt idx="114">
                  <c:v>15.1872654155496</c:v>
                </c:pt>
                <c:pt idx="115">
                  <c:v>15.320487042001789</c:v>
                </c:pt>
                <c:pt idx="116">
                  <c:v>15.453708668453979</c:v>
                </c:pt>
                <c:pt idx="117">
                  <c:v>15.586930294906168</c:v>
                </c:pt>
                <c:pt idx="118">
                  <c:v>15.720151921358358</c:v>
                </c:pt>
                <c:pt idx="119">
                  <c:v>15.853373547810547</c:v>
                </c:pt>
                <c:pt idx="120">
                  <c:v>15.986595174262737</c:v>
                </c:pt>
                <c:pt idx="121">
                  <c:v>16.119816800714926</c:v>
                </c:pt>
                <c:pt idx="122">
                  <c:v>16.253038427167116</c:v>
                </c:pt>
                <c:pt idx="123">
                  <c:v>16.386260053619306</c:v>
                </c:pt>
                <c:pt idx="124">
                  <c:v>16.519481680071493</c:v>
                </c:pt>
                <c:pt idx="125">
                  <c:v>16.652703306523684</c:v>
                </c:pt>
                <c:pt idx="126">
                  <c:v>16.785924932975874</c:v>
                </c:pt>
                <c:pt idx="127">
                  <c:v>16.919146559428064</c:v>
                </c:pt>
                <c:pt idx="128">
                  <c:v>17.052368185880251</c:v>
                </c:pt>
                <c:pt idx="129">
                  <c:v>17.185589812332442</c:v>
                </c:pt>
                <c:pt idx="130">
                  <c:v>17.318811438784632</c:v>
                </c:pt>
                <c:pt idx="131">
                  <c:v>17.452033065236822</c:v>
                </c:pt>
                <c:pt idx="132">
                  <c:v>17.585254691689009</c:v>
                </c:pt>
                <c:pt idx="133">
                  <c:v>17.718476318141199</c:v>
                </c:pt>
                <c:pt idx="134">
                  <c:v>17.85169794459339</c:v>
                </c:pt>
                <c:pt idx="135">
                  <c:v>17.98491957104558</c:v>
                </c:pt>
                <c:pt idx="136">
                  <c:v>18.118141197497767</c:v>
                </c:pt>
                <c:pt idx="137">
                  <c:v>18.251362823949957</c:v>
                </c:pt>
                <c:pt idx="138">
                  <c:v>18.384584450402148</c:v>
                </c:pt>
                <c:pt idx="139">
                  <c:v>18.517806076854338</c:v>
                </c:pt>
                <c:pt idx="140">
                  <c:v>18.651027703306525</c:v>
                </c:pt>
                <c:pt idx="141">
                  <c:v>18.784249329758715</c:v>
                </c:pt>
                <c:pt idx="142">
                  <c:v>18.917470956210906</c:v>
                </c:pt>
                <c:pt idx="143">
                  <c:v>19.050692582663096</c:v>
                </c:pt>
                <c:pt idx="144">
                  <c:v>19.183914209115283</c:v>
                </c:pt>
                <c:pt idx="145">
                  <c:v>19.317135835567473</c:v>
                </c:pt>
                <c:pt idx="146">
                  <c:v>19.450357462019664</c:v>
                </c:pt>
                <c:pt idx="147">
                  <c:v>19.583579088471851</c:v>
                </c:pt>
                <c:pt idx="148">
                  <c:v>19.716800714924041</c:v>
                </c:pt>
                <c:pt idx="149">
                  <c:v>19.850022341376231</c:v>
                </c:pt>
                <c:pt idx="150">
                  <c:v>19.983243967828422</c:v>
                </c:pt>
                <c:pt idx="151">
                  <c:v>20.116465594280609</c:v>
                </c:pt>
                <c:pt idx="152">
                  <c:v>20.249687220732799</c:v>
                </c:pt>
                <c:pt idx="153">
                  <c:v>20.382908847184989</c:v>
                </c:pt>
                <c:pt idx="154">
                  <c:v>20.51613047363718</c:v>
                </c:pt>
                <c:pt idx="155">
                  <c:v>20.649352100089367</c:v>
                </c:pt>
                <c:pt idx="156">
                  <c:v>20.782573726541557</c:v>
                </c:pt>
                <c:pt idx="157">
                  <c:v>20.915795352993747</c:v>
                </c:pt>
                <c:pt idx="158">
                  <c:v>21.049016979445938</c:v>
                </c:pt>
                <c:pt idx="159">
                  <c:v>21.182238605898124</c:v>
                </c:pt>
                <c:pt idx="160">
                  <c:v>21.315460232350315</c:v>
                </c:pt>
                <c:pt idx="161">
                  <c:v>21.448681858802505</c:v>
                </c:pt>
                <c:pt idx="162">
                  <c:v>21.581903485254696</c:v>
                </c:pt>
                <c:pt idx="163">
                  <c:v>21.715125111706882</c:v>
                </c:pt>
                <c:pt idx="164">
                  <c:v>21.848346738159073</c:v>
                </c:pt>
                <c:pt idx="165">
                  <c:v>21.981568364611263</c:v>
                </c:pt>
                <c:pt idx="166">
                  <c:v>22.114789991063454</c:v>
                </c:pt>
                <c:pt idx="167">
                  <c:v>22.24801161751564</c:v>
                </c:pt>
                <c:pt idx="168">
                  <c:v>22.381233243967831</c:v>
                </c:pt>
                <c:pt idx="169">
                  <c:v>22.514454870420021</c:v>
                </c:pt>
                <c:pt idx="170">
                  <c:v>22.647676496872212</c:v>
                </c:pt>
                <c:pt idx="171">
                  <c:v>22.780898123324398</c:v>
                </c:pt>
                <c:pt idx="172">
                  <c:v>22.914119749776589</c:v>
                </c:pt>
                <c:pt idx="173">
                  <c:v>23.047341376228779</c:v>
                </c:pt>
                <c:pt idx="174">
                  <c:v>23.180563002680969</c:v>
                </c:pt>
                <c:pt idx="175">
                  <c:v>23.313784629133156</c:v>
                </c:pt>
                <c:pt idx="176">
                  <c:v>23.447006255585347</c:v>
                </c:pt>
                <c:pt idx="177">
                  <c:v>23.580227882037537</c:v>
                </c:pt>
                <c:pt idx="178">
                  <c:v>23.713449508489727</c:v>
                </c:pt>
                <c:pt idx="179">
                  <c:v>23.846671134941914</c:v>
                </c:pt>
                <c:pt idx="180">
                  <c:v>23.979892761394105</c:v>
                </c:pt>
                <c:pt idx="181">
                  <c:v>24.113114387846295</c:v>
                </c:pt>
                <c:pt idx="182">
                  <c:v>24.246336014298485</c:v>
                </c:pt>
                <c:pt idx="183">
                  <c:v>24.379557640750672</c:v>
                </c:pt>
                <c:pt idx="184">
                  <c:v>24.512779267202863</c:v>
                </c:pt>
                <c:pt idx="185">
                  <c:v>24.646000893655053</c:v>
                </c:pt>
                <c:pt idx="186">
                  <c:v>24.779222520107243</c:v>
                </c:pt>
                <c:pt idx="187">
                  <c:v>24.91244414655943</c:v>
                </c:pt>
                <c:pt idx="188">
                  <c:v>25.045665773011621</c:v>
                </c:pt>
                <c:pt idx="189">
                  <c:v>25.178887399463811</c:v>
                </c:pt>
                <c:pt idx="190">
                  <c:v>25.312109025916001</c:v>
                </c:pt>
                <c:pt idx="191">
                  <c:v>25.445330652368188</c:v>
                </c:pt>
                <c:pt idx="192">
                  <c:v>25.578552278820379</c:v>
                </c:pt>
                <c:pt idx="193">
                  <c:v>25.711773905272569</c:v>
                </c:pt>
                <c:pt idx="194">
                  <c:v>25.844995531724756</c:v>
                </c:pt>
                <c:pt idx="195">
                  <c:v>25.978217158176946</c:v>
                </c:pt>
                <c:pt idx="196">
                  <c:v>26.111438784629136</c:v>
                </c:pt>
                <c:pt idx="197">
                  <c:v>26.244660411081327</c:v>
                </c:pt>
                <c:pt idx="198">
                  <c:v>26.377882037533514</c:v>
                </c:pt>
                <c:pt idx="199">
                  <c:v>26.511103663985704</c:v>
                </c:pt>
                <c:pt idx="200">
                  <c:v>26.644325290437894</c:v>
                </c:pt>
                <c:pt idx="201">
                  <c:v>26.777546916890085</c:v>
                </c:pt>
                <c:pt idx="202">
                  <c:v>26.910768543342272</c:v>
                </c:pt>
                <c:pt idx="203">
                  <c:v>27.043990169794462</c:v>
                </c:pt>
                <c:pt idx="204">
                  <c:v>27.177211796246652</c:v>
                </c:pt>
                <c:pt idx="205">
                  <c:v>27.310433422698843</c:v>
                </c:pt>
                <c:pt idx="206">
                  <c:v>27.44365504915103</c:v>
                </c:pt>
                <c:pt idx="207">
                  <c:v>27.57687667560322</c:v>
                </c:pt>
                <c:pt idx="208">
                  <c:v>27.71009830205541</c:v>
                </c:pt>
                <c:pt idx="209">
                  <c:v>27.843319928507601</c:v>
                </c:pt>
                <c:pt idx="210">
                  <c:v>27.976541554959788</c:v>
                </c:pt>
                <c:pt idx="211">
                  <c:v>28.109763181411978</c:v>
                </c:pt>
                <c:pt idx="212">
                  <c:v>28.242984807864168</c:v>
                </c:pt>
                <c:pt idx="213">
                  <c:v>28.376206434316359</c:v>
                </c:pt>
                <c:pt idx="214">
                  <c:v>28.509428060768546</c:v>
                </c:pt>
                <c:pt idx="215">
                  <c:v>28.642649687220736</c:v>
                </c:pt>
                <c:pt idx="216">
                  <c:v>28.775871313672926</c:v>
                </c:pt>
                <c:pt idx="217">
                  <c:v>28.909092940125117</c:v>
                </c:pt>
                <c:pt idx="218">
                  <c:v>29.042314566577303</c:v>
                </c:pt>
                <c:pt idx="219">
                  <c:v>29.175536193029494</c:v>
                </c:pt>
                <c:pt idx="220">
                  <c:v>29.308757819481684</c:v>
                </c:pt>
                <c:pt idx="221">
                  <c:v>29.441979445933875</c:v>
                </c:pt>
                <c:pt idx="222">
                  <c:v>29.575201072386061</c:v>
                </c:pt>
                <c:pt idx="223">
                  <c:v>29.708422698838252</c:v>
                </c:pt>
                <c:pt idx="224">
                  <c:v>29.841644325290442</c:v>
                </c:pt>
                <c:pt idx="225">
                  <c:v>29.974865951742633</c:v>
                </c:pt>
                <c:pt idx="226">
                  <c:v>30.108087578194819</c:v>
                </c:pt>
                <c:pt idx="227">
                  <c:v>30.24130920464701</c:v>
                </c:pt>
                <c:pt idx="228">
                  <c:v>30.3745308310992</c:v>
                </c:pt>
                <c:pt idx="229">
                  <c:v>30.507752457551391</c:v>
                </c:pt>
                <c:pt idx="230">
                  <c:v>30.640974084003577</c:v>
                </c:pt>
                <c:pt idx="231">
                  <c:v>30.774195710455768</c:v>
                </c:pt>
                <c:pt idx="232">
                  <c:v>30.907417336907958</c:v>
                </c:pt>
                <c:pt idx="233">
                  <c:v>31.040638963360148</c:v>
                </c:pt>
                <c:pt idx="234">
                  <c:v>31.173860589812335</c:v>
                </c:pt>
                <c:pt idx="235">
                  <c:v>31.307082216264526</c:v>
                </c:pt>
                <c:pt idx="236">
                  <c:v>31.440303842716716</c:v>
                </c:pt>
                <c:pt idx="237">
                  <c:v>31.573525469168906</c:v>
                </c:pt>
                <c:pt idx="238">
                  <c:v>31.706747095621093</c:v>
                </c:pt>
                <c:pt idx="239">
                  <c:v>31.839968722073284</c:v>
                </c:pt>
                <c:pt idx="240">
                  <c:v>31.973190348525474</c:v>
                </c:pt>
                <c:pt idx="241">
                  <c:v>32.106411974977661</c:v>
                </c:pt>
                <c:pt idx="242">
                  <c:v>32.239633601429851</c:v>
                </c:pt>
                <c:pt idx="243">
                  <c:v>32.372855227882042</c:v>
                </c:pt>
                <c:pt idx="244">
                  <c:v>32.506076854334232</c:v>
                </c:pt>
                <c:pt idx="245">
                  <c:v>32.639298480786422</c:v>
                </c:pt>
                <c:pt idx="246">
                  <c:v>32.772520107238613</c:v>
                </c:pt>
                <c:pt idx="247">
                  <c:v>32.905741733690796</c:v>
                </c:pt>
                <c:pt idx="248">
                  <c:v>33.038963360142986</c:v>
                </c:pt>
                <c:pt idx="249">
                  <c:v>33.172184986595177</c:v>
                </c:pt>
                <c:pt idx="250">
                  <c:v>33.305406613047367</c:v>
                </c:pt>
                <c:pt idx="251">
                  <c:v>33.438628239499558</c:v>
                </c:pt>
                <c:pt idx="252">
                  <c:v>33.571849865951748</c:v>
                </c:pt>
                <c:pt idx="253">
                  <c:v>33.705071492403938</c:v>
                </c:pt>
                <c:pt idx="254">
                  <c:v>33.838293118856129</c:v>
                </c:pt>
                <c:pt idx="255">
                  <c:v>33.971514745308312</c:v>
                </c:pt>
                <c:pt idx="256">
                  <c:v>34.104736371760502</c:v>
                </c:pt>
                <c:pt idx="257">
                  <c:v>34.237957998212693</c:v>
                </c:pt>
                <c:pt idx="258">
                  <c:v>34.371179624664883</c:v>
                </c:pt>
                <c:pt idx="259">
                  <c:v>34.504401251117073</c:v>
                </c:pt>
                <c:pt idx="260">
                  <c:v>34.637622877569264</c:v>
                </c:pt>
                <c:pt idx="261">
                  <c:v>34.770844504021454</c:v>
                </c:pt>
                <c:pt idx="262">
                  <c:v>34.904066130473645</c:v>
                </c:pt>
                <c:pt idx="263">
                  <c:v>35.037287756925828</c:v>
                </c:pt>
                <c:pt idx="264">
                  <c:v>35.170509383378018</c:v>
                </c:pt>
                <c:pt idx="265">
                  <c:v>35.303731009830209</c:v>
                </c:pt>
                <c:pt idx="266">
                  <c:v>35.436952636282399</c:v>
                </c:pt>
                <c:pt idx="267">
                  <c:v>35.570174262734589</c:v>
                </c:pt>
                <c:pt idx="268">
                  <c:v>35.70339588918678</c:v>
                </c:pt>
                <c:pt idx="269">
                  <c:v>35.83661751563897</c:v>
                </c:pt>
                <c:pt idx="270">
                  <c:v>35.969839142091161</c:v>
                </c:pt>
                <c:pt idx="271">
                  <c:v>36.103060768543344</c:v>
                </c:pt>
                <c:pt idx="272">
                  <c:v>36.236282394995534</c:v>
                </c:pt>
                <c:pt idx="273">
                  <c:v>36.369504021447725</c:v>
                </c:pt>
                <c:pt idx="274">
                  <c:v>36.502725647899915</c:v>
                </c:pt>
                <c:pt idx="275">
                  <c:v>36.635947274352105</c:v>
                </c:pt>
                <c:pt idx="276">
                  <c:v>36.769168900804296</c:v>
                </c:pt>
                <c:pt idx="277">
                  <c:v>36.902390527256486</c:v>
                </c:pt>
                <c:pt idx="278">
                  <c:v>37.035612153708676</c:v>
                </c:pt>
                <c:pt idx="279">
                  <c:v>37.16883378016086</c:v>
                </c:pt>
                <c:pt idx="280">
                  <c:v>37.30205540661305</c:v>
                </c:pt>
                <c:pt idx="281">
                  <c:v>37.43527703306524</c:v>
                </c:pt>
                <c:pt idx="282">
                  <c:v>37.568498659517431</c:v>
                </c:pt>
                <c:pt idx="283">
                  <c:v>37.701720285969621</c:v>
                </c:pt>
                <c:pt idx="284">
                  <c:v>37.834941912421812</c:v>
                </c:pt>
                <c:pt idx="285">
                  <c:v>37.968163538874002</c:v>
                </c:pt>
                <c:pt idx="286">
                  <c:v>38.101385165326192</c:v>
                </c:pt>
                <c:pt idx="287">
                  <c:v>38.234606791778376</c:v>
                </c:pt>
                <c:pt idx="288">
                  <c:v>38.367828418230566</c:v>
                </c:pt>
                <c:pt idx="289">
                  <c:v>38.501050044682756</c:v>
                </c:pt>
                <c:pt idx="290">
                  <c:v>38.634271671134947</c:v>
                </c:pt>
                <c:pt idx="291">
                  <c:v>38.767493297587137</c:v>
                </c:pt>
                <c:pt idx="292">
                  <c:v>38.900714924039328</c:v>
                </c:pt>
                <c:pt idx="293">
                  <c:v>39.033936550491518</c:v>
                </c:pt>
                <c:pt idx="294">
                  <c:v>39.167158176943701</c:v>
                </c:pt>
                <c:pt idx="295">
                  <c:v>39.300379803395892</c:v>
                </c:pt>
                <c:pt idx="296">
                  <c:v>39.433601429848082</c:v>
                </c:pt>
                <c:pt idx="297">
                  <c:v>39.566823056300272</c:v>
                </c:pt>
                <c:pt idx="298">
                  <c:v>39.700044682752463</c:v>
                </c:pt>
                <c:pt idx="299">
                  <c:v>39.833266309204653</c:v>
                </c:pt>
                <c:pt idx="300">
                  <c:v>39.966487935656843</c:v>
                </c:pt>
                <c:pt idx="301">
                  <c:v>40.099709562109034</c:v>
                </c:pt>
                <c:pt idx="302">
                  <c:v>40.232931188561217</c:v>
                </c:pt>
                <c:pt idx="303">
                  <c:v>40.366152815013407</c:v>
                </c:pt>
                <c:pt idx="304">
                  <c:v>40.499374441465598</c:v>
                </c:pt>
                <c:pt idx="305">
                  <c:v>40.632596067917788</c:v>
                </c:pt>
                <c:pt idx="306">
                  <c:v>40.765817694369979</c:v>
                </c:pt>
                <c:pt idx="307">
                  <c:v>40.899039320822169</c:v>
                </c:pt>
                <c:pt idx="308">
                  <c:v>41.032260947274359</c:v>
                </c:pt>
                <c:pt idx="309">
                  <c:v>41.16548257372655</c:v>
                </c:pt>
                <c:pt idx="310">
                  <c:v>41.298704200178733</c:v>
                </c:pt>
                <c:pt idx="311">
                  <c:v>41.431925826630923</c:v>
                </c:pt>
                <c:pt idx="312">
                  <c:v>41.565147453083114</c:v>
                </c:pt>
                <c:pt idx="313">
                  <c:v>41.698369079535304</c:v>
                </c:pt>
                <c:pt idx="314">
                  <c:v>41.831590705987495</c:v>
                </c:pt>
                <c:pt idx="315">
                  <c:v>41.964812332439685</c:v>
                </c:pt>
                <c:pt idx="316">
                  <c:v>42.098033958891875</c:v>
                </c:pt>
                <c:pt idx="317">
                  <c:v>42.231255585344066</c:v>
                </c:pt>
                <c:pt idx="318">
                  <c:v>42.364477211796249</c:v>
                </c:pt>
                <c:pt idx="319">
                  <c:v>42.497698838248439</c:v>
                </c:pt>
                <c:pt idx="320">
                  <c:v>42.63092046470063</c:v>
                </c:pt>
                <c:pt idx="321">
                  <c:v>42.76414209115282</c:v>
                </c:pt>
                <c:pt idx="322">
                  <c:v>42.89736371760501</c:v>
                </c:pt>
                <c:pt idx="323">
                  <c:v>43.030585344057201</c:v>
                </c:pt>
                <c:pt idx="324">
                  <c:v>43.163806970509391</c:v>
                </c:pt>
                <c:pt idx="325">
                  <c:v>43.297028596961582</c:v>
                </c:pt>
                <c:pt idx="326">
                  <c:v>43.430250223413765</c:v>
                </c:pt>
                <c:pt idx="327">
                  <c:v>43.563471849865955</c:v>
                </c:pt>
                <c:pt idx="328">
                  <c:v>43.696693476318146</c:v>
                </c:pt>
                <c:pt idx="329">
                  <c:v>43.829915102770336</c:v>
                </c:pt>
                <c:pt idx="330">
                  <c:v>43.963136729222526</c:v>
                </c:pt>
                <c:pt idx="331">
                  <c:v>44.096358355674717</c:v>
                </c:pt>
                <c:pt idx="332">
                  <c:v>44.229579982126907</c:v>
                </c:pt>
                <c:pt idx="333">
                  <c:v>44.362801608579097</c:v>
                </c:pt>
                <c:pt idx="334">
                  <c:v>44.496023235031281</c:v>
                </c:pt>
                <c:pt idx="335">
                  <c:v>44.629244861483471</c:v>
                </c:pt>
                <c:pt idx="336">
                  <c:v>44.762466487935662</c:v>
                </c:pt>
                <c:pt idx="337">
                  <c:v>44.895688114387852</c:v>
                </c:pt>
                <c:pt idx="338">
                  <c:v>45.028909740840042</c:v>
                </c:pt>
                <c:pt idx="339">
                  <c:v>45.162131367292233</c:v>
                </c:pt>
                <c:pt idx="340">
                  <c:v>45.295352993744423</c:v>
                </c:pt>
                <c:pt idx="341">
                  <c:v>45.428574620196606</c:v>
                </c:pt>
                <c:pt idx="342">
                  <c:v>45.561796246648797</c:v>
                </c:pt>
                <c:pt idx="343">
                  <c:v>45.695017873100987</c:v>
                </c:pt>
                <c:pt idx="344">
                  <c:v>45.828239499553177</c:v>
                </c:pt>
                <c:pt idx="345">
                  <c:v>45.961461126005368</c:v>
                </c:pt>
                <c:pt idx="346">
                  <c:v>46.094682752457558</c:v>
                </c:pt>
                <c:pt idx="347">
                  <c:v>46.227904378909749</c:v>
                </c:pt>
                <c:pt idx="348">
                  <c:v>46.361126005361939</c:v>
                </c:pt>
                <c:pt idx="349">
                  <c:v>46.494347631814122</c:v>
                </c:pt>
                <c:pt idx="350">
                  <c:v>46.627569258266313</c:v>
                </c:pt>
                <c:pt idx="351">
                  <c:v>46.760790884718503</c:v>
                </c:pt>
                <c:pt idx="352">
                  <c:v>46.894012511170693</c:v>
                </c:pt>
                <c:pt idx="353">
                  <c:v>47.027234137622884</c:v>
                </c:pt>
                <c:pt idx="354">
                  <c:v>47.160455764075074</c:v>
                </c:pt>
                <c:pt idx="355">
                  <c:v>47.293677390527264</c:v>
                </c:pt>
                <c:pt idx="356">
                  <c:v>47.426899016979455</c:v>
                </c:pt>
                <c:pt idx="357">
                  <c:v>47.560120643431638</c:v>
                </c:pt>
                <c:pt idx="358">
                  <c:v>47.693342269883829</c:v>
                </c:pt>
                <c:pt idx="359">
                  <c:v>47.826563896336019</c:v>
                </c:pt>
                <c:pt idx="360">
                  <c:v>47.959785522788209</c:v>
                </c:pt>
                <c:pt idx="361">
                  <c:v>48.0930071492404</c:v>
                </c:pt>
                <c:pt idx="362">
                  <c:v>48.22622877569259</c:v>
                </c:pt>
                <c:pt idx="363">
                  <c:v>48.35945040214478</c:v>
                </c:pt>
                <c:pt idx="364">
                  <c:v>48.492672028596971</c:v>
                </c:pt>
                <c:pt idx="365">
                  <c:v>48.625893655049154</c:v>
                </c:pt>
                <c:pt idx="366">
                  <c:v>48.759115281501344</c:v>
                </c:pt>
                <c:pt idx="367">
                  <c:v>48.892336907953535</c:v>
                </c:pt>
                <c:pt idx="368">
                  <c:v>49.025558534405725</c:v>
                </c:pt>
                <c:pt idx="369">
                  <c:v>49.158780160857916</c:v>
                </c:pt>
                <c:pt idx="370">
                  <c:v>49.292001787310106</c:v>
                </c:pt>
                <c:pt idx="371">
                  <c:v>49.425223413762296</c:v>
                </c:pt>
                <c:pt idx="372">
                  <c:v>49.558445040214487</c:v>
                </c:pt>
                <c:pt idx="373">
                  <c:v>49.69166666666667</c:v>
                </c:pt>
                <c:pt idx="374">
                  <c:v>49.82488829311886</c:v>
                </c:pt>
                <c:pt idx="375">
                  <c:v>49.958109919571051</c:v>
                </c:pt>
                <c:pt idx="376">
                  <c:v>50.091331546023241</c:v>
                </c:pt>
                <c:pt idx="377">
                  <c:v>50.224553172475431</c:v>
                </c:pt>
                <c:pt idx="378">
                  <c:v>50.357774798927622</c:v>
                </c:pt>
                <c:pt idx="379">
                  <c:v>50.490996425379812</c:v>
                </c:pt>
                <c:pt idx="380">
                  <c:v>50.624218051832003</c:v>
                </c:pt>
                <c:pt idx="381">
                  <c:v>50.757439678284186</c:v>
                </c:pt>
                <c:pt idx="382">
                  <c:v>50.890661304736376</c:v>
                </c:pt>
                <c:pt idx="383">
                  <c:v>51.023882931188567</c:v>
                </c:pt>
                <c:pt idx="384">
                  <c:v>51.157104557640757</c:v>
                </c:pt>
                <c:pt idx="385">
                  <c:v>51.290326184092947</c:v>
                </c:pt>
                <c:pt idx="386">
                  <c:v>51.423547810545138</c:v>
                </c:pt>
                <c:pt idx="387">
                  <c:v>51.556769436997328</c:v>
                </c:pt>
                <c:pt idx="388">
                  <c:v>51.689991063449511</c:v>
                </c:pt>
                <c:pt idx="389">
                  <c:v>51.823212689901702</c:v>
                </c:pt>
                <c:pt idx="390">
                  <c:v>51.956434316353892</c:v>
                </c:pt>
                <c:pt idx="391">
                  <c:v>52.089655942806083</c:v>
                </c:pt>
                <c:pt idx="392">
                  <c:v>52.222877569258273</c:v>
                </c:pt>
                <c:pt idx="393">
                  <c:v>52.356099195710463</c:v>
                </c:pt>
                <c:pt idx="394">
                  <c:v>52.489320822162654</c:v>
                </c:pt>
                <c:pt idx="395">
                  <c:v>52.622542448614844</c:v>
                </c:pt>
                <c:pt idx="396">
                  <c:v>52.755764075067027</c:v>
                </c:pt>
                <c:pt idx="397">
                  <c:v>52.888985701519218</c:v>
                </c:pt>
                <c:pt idx="398">
                  <c:v>53.022207327971408</c:v>
                </c:pt>
                <c:pt idx="399">
                  <c:v>53.155428954423598</c:v>
                </c:pt>
                <c:pt idx="400">
                  <c:v>53.288650580875789</c:v>
                </c:pt>
                <c:pt idx="401">
                  <c:v>53.421872207327979</c:v>
                </c:pt>
                <c:pt idx="402">
                  <c:v>53.55509383378017</c:v>
                </c:pt>
                <c:pt idx="403">
                  <c:v>53.68831546023236</c:v>
                </c:pt>
                <c:pt idx="404">
                  <c:v>53.821537086684543</c:v>
                </c:pt>
                <c:pt idx="405">
                  <c:v>53.954758713136734</c:v>
                </c:pt>
                <c:pt idx="406">
                  <c:v>54.087980339588924</c:v>
                </c:pt>
                <c:pt idx="407">
                  <c:v>54.221201966041114</c:v>
                </c:pt>
                <c:pt idx="408">
                  <c:v>54.354423592493305</c:v>
                </c:pt>
                <c:pt idx="409">
                  <c:v>54.487645218945495</c:v>
                </c:pt>
                <c:pt idx="410">
                  <c:v>54.620866845397686</c:v>
                </c:pt>
                <c:pt idx="411">
                  <c:v>54.754088471849876</c:v>
                </c:pt>
                <c:pt idx="412">
                  <c:v>54.887310098302059</c:v>
                </c:pt>
                <c:pt idx="413">
                  <c:v>55.02053172475425</c:v>
                </c:pt>
                <c:pt idx="414">
                  <c:v>55.15375335120644</c:v>
                </c:pt>
                <c:pt idx="415">
                  <c:v>55.28697497765863</c:v>
                </c:pt>
                <c:pt idx="416">
                  <c:v>55.420196604110821</c:v>
                </c:pt>
                <c:pt idx="417">
                  <c:v>55.553418230563011</c:v>
                </c:pt>
                <c:pt idx="418">
                  <c:v>55.686639857015201</c:v>
                </c:pt>
                <c:pt idx="419">
                  <c:v>55.819861483467392</c:v>
                </c:pt>
                <c:pt idx="420">
                  <c:v>55.953083109919575</c:v>
                </c:pt>
                <c:pt idx="421">
                  <c:v>56.086304736371766</c:v>
                </c:pt>
                <c:pt idx="422">
                  <c:v>56.219526362823956</c:v>
                </c:pt>
                <c:pt idx="423">
                  <c:v>56.352747989276146</c:v>
                </c:pt>
                <c:pt idx="424">
                  <c:v>56.485969615728337</c:v>
                </c:pt>
                <c:pt idx="425">
                  <c:v>56.619191242180527</c:v>
                </c:pt>
                <c:pt idx="426">
                  <c:v>56.752412868632717</c:v>
                </c:pt>
                <c:pt idx="427">
                  <c:v>56.885634495084908</c:v>
                </c:pt>
                <c:pt idx="428">
                  <c:v>57.018856121537091</c:v>
                </c:pt>
                <c:pt idx="429">
                  <c:v>57.152077747989281</c:v>
                </c:pt>
                <c:pt idx="430">
                  <c:v>57.285299374441472</c:v>
                </c:pt>
                <c:pt idx="431">
                  <c:v>57.418521000893662</c:v>
                </c:pt>
                <c:pt idx="432">
                  <c:v>57.551742627345853</c:v>
                </c:pt>
                <c:pt idx="433">
                  <c:v>57.684964253798043</c:v>
                </c:pt>
                <c:pt idx="434">
                  <c:v>57.818185880250233</c:v>
                </c:pt>
                <c:pt idx="435">
                  <c:v>57.951407506702417</c:v>
                </c:pt>
                <c:pt idx="436">
                  <c:v>58.084629133154607</c:v>
                </c:pt>
                <c:pt idx="437">
                  <c:v>58.217850759606797</c:v>
                </c:pt>
                <c:pt idx="438">
                  <c:v>58.351072386058988</c:v>
                </c:pt>
                <c:pt idx="439">
                  <c:v>58.484294012511178</c:v>
                </c:pt>
                <c:pt idx="440">
                  <c:v>58.617515638963368</c:v>
                </c:pt>
                <c:pt idx="441">
                  <c:v>58.750737265415559</c:v>
                </c:pt>
                <c:pt idx="442">
                  <c:v>58.883958891867749</c:v>
                </c:pt>
                <c:pt idx="443">
                  <c:v>59.017180518319933</c:v>
                </c:pt>
                <c:pt idx="444">
                  <c:v>59.150402144772123</c:v>
                </c:pt>
                <c:pt idx="445">
                  <c:v>59.283623771224313</c:v>
                </c:pt>
                <c:pt idx="446">
                  <c:v>59.416845397676504</c:v>
                </c:pt>
                <c:pt idx="447">
                  <c:v>59.550067024128694</c:v>
                </c:pt>
                <c:pt idx="448">
                  <c:v>59.683288650580884</c:v>
                </c:pt>
                <c:pt idx="449">
                  <c:v>59.816510277033075</c:v>
                </c:pt>
                <c:pt idx="450">
                  <c:v>59.949731903485265</c:v>
                </c:pt>
                <c:pt idx="451">
                  <c:v>60.082953529937448</c:v>
                </c:pt>
                <c:pt idx="452">
                  <c:v>60.216175156389639</c:v>
                </c:pt>
                <c:pt idx="453">
                  <c:v>60.349396782841829</c:v>
                </c:pt>
                <c:pt idx="454">
                  <c:v>60.48261840929402</c:v>
                </c:pt>
                <c:pt idx="455">
                  <c:v>60.61584003574621</c:v>
                </c:pt>
                <c:pt idx="456">
                  <c:v>60.7490616621984</c:v>
                </c:pt>
                <c:pt idx="457">
                  <c:v>60.882283288650591</c:v>
                </c:pt>
                <c:pt idx="458">
                  <c:v>61.015504915102781</c:v>
                </c:pt>
                <c:pt idx="459">
                  <c:v>61.148726541554964</c:v>
                </c:pt>
                <c:pt idx="460">
                  <c:v>61.281948168007155</c:v>
                </c:pt>
                <c:pt idx="461">
                  <c:v>61.415169794459345</c:v>
                </c:pt>
                <c:pt idx="462">
                  <c:v>61.548391420911535</c:v>
                </c:pt>
                <c:pt idx="463">
                  <c:v>61.681613047363726</c:v>
                </c:pt>
                <c:pt idx="464">
                  <c:v>61.814834673815916</c:v>
                </c:pt>
                <c:pt idx="465">
                  <c:v>61.948056300268107</c:v>
                </c:pt>
                <c:pt idx="466">
                  <c:v>62.081277926720297</c:v>
                </c:pt>
                <c:pt idx="467">
                  <c:v>62.21449955317248</c:v>
                </c:pt>
                <c:pt idx="468">
                  <c:v>62.347721179624671</c:v>
                </c:pt>
                <c:pt idx="469">
                  <c:v>62.480942806076861</c:v>
                </c:pt>
                <c:pt idx="470">
                  <c:v>62.614164432529051</c:v>
                </c:pt>
                <c:pt idx="471">
                  <c:v>62.747386058981242</c:v>
                </c:pt>
                <c:pt idx="472">
                  <c:v>62.880607685433432</c:v>
                </c:pt>
                <c:pt idx="473">
                  <c:v>63.013829311885623</c:v>
                </c:pt>
                <c:pt idx="474">
                  <c:v>63.147050938337813</c:v>
                </c:pt>
                <c:pt idx="475">
                  <c:v>63.280272564789996</c:v>
                </c:pt>
                <c:pt idx="476">
                  <c:v>63.413494191242187</c:v>
                </c:pt>
                <c:pt idx="477">
                  <c:v>63.546715817694377</c:v>
                </c:pt>
                <c:pt idx="478">
                  <c:v>63.679937444146567</c:v>
                </c:pt>
                <c:pt idx="479">
                  <c:v>63.813159070598758</c:v>
                </c:pt>
                <c:pt idx="480">
                  <c:v>63.946380697050948</c:v>
                </c:pt>
                <c:pt idx="481">
                  <c:v>64.079602323503138</c:v>
                </c:pt>
                <c:pt idx="482">
                  <c:v>64.212823949955322</c:v>
                </c:pt>
                <c:pt idx="483">
                  <c:v>64.346045576407519</c:v>
                </c:pt>
                <c:pt idx="484">
                  <c:v>64.479267202859702</c:v>
                </c:pt>
                <c:pt idx="485">
                  <c:v>64.6124888293119</c:v>
                </c:pt>
                <c:pt idx="486">
                  <c:v>64.745710455764083</c:v>
                </c:pt>
                <c:pt idx="487">
                  <c:v>64.878932082216267</c:v>
                </c:pt>
                <c:pt idx="488">
                  <c:v>65.012153708668464</c:v>
                </c:pt>
                <c:pt idx="489">
                  <c:v>65.145375335120647</c:v>
                </c:pt>
                <c:pt idx="490">
                  <c:v>65.278596961572845</c:v>
                </c:pt>
                <c:pt idx="491">
                  <c:v>65.411818588025028</c:v>
                </c:pt>
                <c:pt idx="492">
                  <c:v>65.545040214477226</c:v>
                </c:pt>
                <c:pt idx="493">
                  <c:v>65.678261840929409</c:v>
                </c:pt>
                <c:pt idx="494">
                  <c:v>65.811483467381592</c:v>
                </c:pt>
                <c:pt idx="495">
                  <c:v>65.94470509383379</c:v>
                </c:pt>
                <c:pt idx="496">
                  <c:v>66.077926720285973</c:v>
                </c:pt>
                <c:pt idx="497">
                  <c:v>66.21114834673817</c:v>
                </c:pt>
                <c:pt idx="498">
                  <c:v>66.344369973190354</c:v>
                </c:pt>
                <c:pt idx="499">
                  <c:v>66.477591599642551</c:v>
                </c:pt>
                <c:pt idx="500">
                  <c:v>66.610813226094734</c:v>
                </c:pt>
                <c:pt idx="501">
                  <c:v>66.744034852546932</c:v>
                </c:pt>
                <c:pt idx="502">
                  <c:v>66.877256478999115</c:v>
                </c:pt>
                <c:pt idx="503">
                  <c:v>67.010478105451298</c:v>
                </c:pt>
                <c:pt idx="504">
                  <c:v>67.143699731903496</c:v>
                </c:pt>
                <c:pt idx="505">
                  <c:v>67.276921358355679</c:v>
                </c:pt>
                <c:pt idx="506">
                  <c:v>67.410142984807877</c:v>
                </c:pt>
                <c:pt idx="507">
                  <c:v>67.54336461126006</c:v>
                </c:pt>
                <c:pt idx="508">
                  <c:v>67.676586237712257</c:v>
                </c:pt>
                <c:pt idx="509">
                  <c:v>67.809807864164441</c:v>
                </c:pt>
                <c:pt idx="510">
                  <c:v>67.943029490616624</c:v>
                </c:pt>
                <c:pt idx="511">
                  <c:v>68.076251117068821</c:v>
                </c:pt>
                <c:pt idx="512">
                  <c:v>68.209472743521005</c:v>
                </c:pt>
                <c:pt idx="513">
                  <c:v>68.342694369973202</c:v>
                </c:pt>
                <c:pt idx="514">
                  <c:v>68.475915996425385</c:v>
                </c:pt>
                <c:pt idx="515">
                  <c:v>68.609137622877583</c:v>
                </c:pt>
                <c:pt idx="516">
                  <c:v>68.742359249329766</c:v>
                </c:pt>
                <c:pt idx="517">
                  <c:v>68.875580875781964</c:v>
                </c:pt>
                <c:pt idx="518">
                  <c:v>69.008802502234147</c:v>
                </c:pt>
                <c:pt idx="519">
                  <c:v>69.14202412868633</c:v>
                </c:pt>
                <c:pt idx="520">
                  <c:v>69.275245755138528</c:v>
                </c:pt>
                <c:pt idx="521">
                  <c:v>69.408467381590711</c:v>
                </c:pt>
                <c:pt idx="522">
                  <c:v>69.541689008042908</c:v>
                </c:pt>
                <c:pt idx="523">
                  <c:v>69.674910634495092</c:v>
                </c:pt>
                <c:pt idx="524">
                  <c:v>69.808132260947289</c:v>
                </c:pt>
                <c:pt idx="525">
                  <c:v>69.941353887399472</c:v>
                </c:pt>
                <c:pt idx="526">
                  <c:v>70.074575513851656</c:v>
                </c:pt>
                <c:pt idx="527">
                  <c:v>70.207797140303853</c:v>
                </c:pt>
                <c:pt idx="528">
                  <c:v>70.341018766756036</c:v>
                </c:pt>
                <c:pt idx="529">
                  <c:v>70.474240393208234</c:v>
                </c:pt>
                <c:pt idx="530">
                  <c:v>70.607462019660417</c:v>
                </c:pt>
                <c:pt idx="531">
                  <c:v>70.740683646112615</c:v>
                </c:pt>
                <c:pt idx="532">
                  <c:v>70.873905272564798</c:v>
                </c:pt>
                <c:pt idx="533">
                  <c:v>71.007126899016981</c:v>
                </c:pt>
                <c:pt idx="534">
                  <c:v>71.140348525469179</c:v>
                </c:pt>
                <c:pt idx="535">
                  <c:v>71.273570151921362</c:v>
                </c:pt>
                <c:pt idx="536">
                  <c:v>71.40679177837356</c:v>
                </c:pt>
                <c:pt idx="537">
                  <c:v>71.540013404825743</c:v>
                </c:pt>
                <c:pt idx="538">
                  <c:v>71.67323503127794</c:v>
                </c:pt>
                <c:pt idx="539">
                  <c:v>71.806456657730124</c:v>
                </c:pt>
                <c:pt idx="540">
                  <c:v>71.939678284182321</c:v>
                </c:pt>
                <c:pt idx="541">
                  <c:v>72.072899910634504</c:v>
                </c:pt>
                <c:pt idx="542">
                  <c:v>72.206121537086688</c:v>
                </c:pt>
                <c:pt idx="543">
                  <c:v>72.339343163538885</c:v>
                </c:pt>
                <c:pt idx="544">
                  <c:v>72.472564789991068</c:v>
                </c:pt>
                <c:pt idx="545">
                  <c:v>72.605786416443266</c:v>
                </c:pt>
                <c:pt idx="546">
                  <c:v>72.739008042895449</c:v>
                </c:pt>
                <c:pt idx="547">
                  <c:v>72.872229669347647</c:v>
                </c:pt>
                <c:pt idx="548">
                  <c:v>73.00545129579983</c:v>
                </c:pt>
                <c:pt idx="549">
                  <c:v>73.138672922252013</c:v>
                </c:pt>
                <c:pt idx="550">
                  <c:v>73.271894548704211</c:v>
                </c:pt>
                <c:pt idx="551">
                  <c:v>73.405116175156394</c:v>
                </c:pt>
                <c:pt idx="552">
                  <c:v>73.538337801608591</c:v>
                </c:pt>
                <c:pt idx="553">
                  <c:v>73.671559428060775</c:v>
                </c:pt>
                <c:pt idx="554">
                  <c:v>73.804781054512972</c:v>
                </c:pt>
                <c:pt idx="555">
                  <c:v>73.938002680965155</c:v>
                </c:pt>
                <c:pt idx="556">
                  <c:v>74.071224307417353</c:v>
                </c:pt>
                <c:pt idx="557">
                  <c:v>74.204445933869536</c:v>
                </c:pt>
                <c:pt idx="558">
                  <c:v>74.337667560321719</c:v>
                </c:pt>
                <c:pt idx="559">
                  <c:v>74.470889186773917</c:v>
                </c:pt>
                <c:pt idx="560">
                  <c:v>74.6041108132261</c:v>
                </c:pt>
                <c:pt idx="561">
                  <c:v>74.737332439678298</c:v>
                </c:pt>
                <c:pt idx="562">
                  <c:v>74.870554066130481</c:v>
                </c:pt>
                <c:pt idx="563">
                  <c:v>75.003775692582678</c:v>
                </c:pt>
                <c:pt idx="564">
                  <c:v>75.136997319034862</c:v>
                </c:pt>
                <c:pt idx="565">
                  <c:v>75.270218945487045</c:v>
                </c:pt>
                <c:pt idx="566">
                  <c:v>75.403440571939242</c:v>
                </c:pt>
                <c:pt idx="567">
                  <c:v>75.536662198391426</c:v>
                </c:pt>
                <c:pt idx="568">
                  <c:v>75.669883824843623</c:v>
                </c:pt>
                <c:pt idx="569">
                  <c:v>75.803105451295806</c:v>
                </c:pt>
                <c:pt idx="570">
                  <c:v>75.936327077748004</c:v>
                </c:pt>
                <c:pt idx="571">
                  <c:v>76.069548704200187</c:v>
                </c:pt>
                <c:pt idx="572">
                  <c:v>76.202770330652385</c:v>
                </c:pt>
                <c:pt idx="573">
                  <c:v>76.335991957104568</c:v>
                </c:pt>
                <c:pt idx="574">
                  <c:v>76.469213583556751</c:v>
                </c:pt>
                <c:pt idx="575">
                  <c:v>76.602435210008949</c:v>
                </c:pt>
                <c:pt idx="576">
                  <c:v>76.735656836461132</c:v>
                </c:pt>
                <c:pt idx="577">
                  <c:v>76.868878462913329</c:v>
                </c:pt>
                <c:pt idx="578">
                  <c:v>77.002100089365513</c:v>
                </c:pt>
                <c:pt idx="579">
                  <c:v>77.13532171581771</c:v>
                </c:pt>
                <c:pt idx="580">
                  <c:v>77.268543342269894</c:v>
                </c:pt>
                <c:pt idx="581">
                  <c:v>77.401764968722077</c:v>
                </c:pt>
                <c:pt idx="582">
                  <c:v>77.534986595174274</c:v>
                </c:pt>
                <c:pt idx="583">
                  <c:v>77.668208221626458</c:v>
                </c:pt>
                <c:pt idx="584">
                  <c:v>77.801429848078655</c:v>
                </c:pt>
                <c:pt idx="585">
                  <c:v>77.934651474530838</c:v>
                </c:pt>
                <c:pt idx="586">
                  <c:v>78.067873100983036</c:v>
                </c:pt>
                <c:pt idx="587">
                  <c:v>78.201094727435219</c:v>
                </c:pt>
                <c:pt idx="588">
                  <c:v>78.334316353887402</c:v>
                </c:pt>
                <c:pt idx="589">
                  <c:v>78.4675379803396</c:v>
                </c:pt>
                <c:pt idx="590">
                  <c:v>78.600759606791783</c:v>
                </c:pt>
                <c:pt idx="591">
                  <c:v>78.733981233243981</c:v>
                </c:pt>
                <c:pt idx="592">
                  <c:v>78.867202859696164</c:v>
                </c:pt>
                <c:pt idx="593">
                  <c:v>79.000424486148361</c:v>
                </c:pt>
                <c:pt idx="594">
                  <c:v>79.133646112600545</c:v>
                </c:pt>
                <c:pt idx="595">
                  <c:v>79.266867739052742</c:v>
                </c:pt>
                <c:pt idx="596">
                  <c:v>79.400089365504925</c:v>
                </c:pt>
                <c:pt idx="597">
                  <c:v>79.533310991957109</c:v>
                </c:pt>
                <c:pt idx="598">
                  <c:v>79.666532618409306</c:v>
                </c:pt>
                <c:pt idx="599">
                  <c:v>79.799754244861489</c:v>
                </c:pt>
                <c:pt idx="600">
                  <c:v>79.932975871313687</c:v>
                </c:pt>
                <c:pt idx="601">
                  <c:v>80.06619749776587</c:v>
                </c:pt>
                <c:pt idx="602">
                  <c:v>80.199419124218068</c:v>
                </c:pt>
                <c:pt idx="603">
                  <c:v>80.332640750670251</c:v>
                </c:pt>
                <c:pt idx="604">
                  <c:v>80.465862377122434</c:v>
                </c:pt>
                <c:pt idx="605">
                  <c:v>80.599084003574632</c:v>
                </c:pt>
                <c:pt idx="606">
                  <c:v>80.732305630026815</c:v>
                </c:pt>
                <c:pt idx="607">
                  <c:v>80.865527256479012</c:v>
                </c:pt>
                <c:pt idx="608">
                  <c:v>80.998748882931196</c:v>
                </c:pt>
                <c:pt idx="609">
                  <c:v>81.131970509383393</c:v>
                </c:pt>
                <c:pt idx="610">
                  <c:v>81.265192135835576</c:v>
                </c:pt>
                <c:pt idx="611">
                  <c:v>81.398413762287774</c:v>
                </c:pt>
                <c:pt idx="612">
                  <c:v>81.531635388739957</c:v>
                </c:pt>
                <c:pt idx="613">
                  <c:v>81.66485701519214</c:v>
                </c:pt>
                <c:pt idx="614">
                  <c:v>81.798078641644338</c:v>
                </c:pt>
                <c:pt idx="615">
                  <c:v>81.931300268096521</c:v>
                </c:pt>
                <c:pt idx="616">
                  <c:v>82.064521894548719</c:v>
                </c:pt>
                <c:pt idx="617">
                  <c:v>82.197743521000902</c:v>
                </c:pt>
                <c:pt idx="618">
                  <c:v>82.330965147453099</c:v>
                </c:pt>
                <c:pt idx="619">
                  <c:v>82.464186773905283</c:v>
                </c:pt>
                <c:pt idx="620">
                  <c:v>82.597408400357466</c:v>
                </c:pt>
                <c:pt idx="621">
                  <c:v>82.730630026809663</c:v>
                </c:pt>
                <c:pt idx="622">
                  <c:v>82.863851653261847</c:v>
                </c:pt>
                <c:pt idx="623">
                  <c:v>82.997073279714044</c:v>
                </c:pt>
                <c:pt idx="624">
                  <c:v>83.130294906166228</c:v>
                </c:pt>
                <c:pt idx="625">
                  <c:v>83.263516532618425</c:v>
                </c:pt>
                <c:pt idx="626">
                  <c:v>83.396738159070608</c:v>
                </c:pt>
                <c:pt idx="627">
                  <c:v>83.529959785522792</c:v>
                </c:pt>
                <c:pt idx="628">
                  <c:v>83.663181411974989</c:v>
                </c:pt>
                <c:pt idx="629">
                  <c:v>83.796403038427172</c:v>
                </c:pt>
                <c:pt idx="630">
                  <c:v>83.92962466487937</c:v>
                </c:pt>
                <c:pt idx="631">
                  <c:v>84.062846291331553</c:v>
                </c:pt>
                <c:pt idx="632">
                  <c:v>84.196067917783751</c:v>
                </c:pt>
                <c:pt idx="633">
                  <c:v>84.329289544235934</c:v>
                </c:pt>
                <c:pt idx="634">
                  <c:v>84.462511170688131</c:v>
                </c:pt>
                <c:pt idx="635">
                  <c:v>84.595732797140315</c:v>
                </c:pt>
                <c:pt idx="636">
                  <c:v>84.728954423592498</c:v>
                </c:pt>
                <c:pt idx="637">
                  <c:v>84.862176050044695</c:v>
                </c:pt>
                <c:pt idx="638">
                  <c:v>84.995397676496879</c:v>
                </c:pt>
                <c:pt idx="639">
                  <c:v>85.128619302949076</c:v>
                </c:pt>
                <c:pt idx="640">
                  <c:v>85.261840929401259</c:v>
                </c:pt>
                <c:pt idx="641">
                  <c:v>85.395062555853457</c:v>
                </c:pt>
                <c:pt idx="642">
                  <c:v>85.52828418230564</c:v>
                </c:pt>
                <c:pt idx="643">
                  <c:v>85.661505808757823</c:v>
                </c:pt>
                <c:pt idx="644">
                  <c:v>85.794727435210021</c:v>
                </c:pt>
                <c:pt idx="645">
                  <c:v>85.927949061662204</c:v>
                </c:pt>
                <c:pt idx="646">
                  <c:v>86.061170688114402</c:v>
                </c:pt>
                <c:pt idx="647">
                  <c:v>86.194392314566585</c:v>
                </c:pt>
                <c:pt idx="648">
                  <c:v>86.327613941018782</c:v>
                </c:pt>
                <c:pt idx="649">
                  <c:v>86.460835567470966</c:v>
                </c:pt>
                <c:pt idx="650">
                  <c:v>86.594057193923163</c:v>
                </c:pt>
                <c:pt idx="651">
                  <c:v>86.727278820375346</c:v>
                </c:pt>
                <c:pt idx="652">
                  <c:v>86.86050044682753</c:v>
                </c:pt>
                <c:pt idx="653">
                  <c:v>86.993722073279727</c:v>
                </c:pt>
                <c:pt idx="654">
                  <c:v>87.12694369973191</c:v>
                </c:pt>
                <c:pt idx="655">
                  <c:v>87.260165326184108</c:v>
                </c:pt>
                <c:pt idx="656">
                  <c:v>87.393386952636291</c:v>
                </c:pt>
                <c:pt idx="657">
                  <c:v>87.526608579088489</c:v>
                </c:pt>
                <c:pt idx="658">
                  <c:v>87.659830205540672</c:v>
                </c:pt>
                <c:pt idx="659">
                  <c:v>87.793051831992855</c:v>
                </c:pt>
                <c:pt idx="660">
                  <c:v>87.926273458445053</c:v>
                </c:pt>
                <c:pt idx="661">
                  <c:v>88.059495084897236</c:v>
                </c:pt>
                <c:pt idx="662">
                  <c:v>88.192716711349433</c:v>
                </c:pt>
                <c:pt idx="663">
                  <c:v>88.325938337801617</c:v>
                </c:pt>
                <c:pt idx="664">
                  <c:v>88.459159964253814</c:v>
                </c:pt>
                <c:pt idx="665">
                  <c:v>88.592381590705997</c:v>
                </c:pt>
                <c:pt idx="666">
                  <c:v>88.725603217158195</c:v>
                </c:pt>
                <c:pt idx="667">
                  <c:v>88.858824843610378</c:v>
                </c:pt>
                <c:pt idx="668">
                  <c:v>88.992046470062562</c:v>
                </c:pt>
                <c:pt idx="669">
                  <c:v>89.125268096514759</c:v>
                </c:pt>
                <c:pt idx="670">
                  <c:v>89.258489722966942</c:v>
                </c:pt>
                <c:pt idx="671">
                  <c:v>89.39171134941914</c:v>
                </c:pt>
                <c:pt idx="672">
                  <c:v>89.524932975871323</c:v>
                </c:pt>
                <c:pt idx="673">
                  <c:v>89.658154602323521</c:v>
                </c:pt>
                <c:pt idx="674">
                  <c:v>89.791376228775704</c:v>
                </c:pt>
                <c:pt idx="675">
                  <c:v>89.924597855227887</c:v>
                </c:pt>
                <c:pt idx="676">
                  <c:v>90.057819481680085</c:v>
                </c:pt>
                <c:pt idx="677">
                  <c:v>90.191041108132268</c:v>
                </c:pt>
                <c:pt idx="678">
                  <c:v>90.324262734584465</c:v>
                </c:pt>
                <c:pt idx="679">
                  <c:v>90.457484361036649</c:v>
                </c:pt>
                <c:pt idx="680">
                  <c:v>90.590705987488846</c:v>
                </c:pt>
                <c:pt idx="681">
                  <c:v>90.723927613941029</c:v>
                </c:pt>
                <c:pt idx="682">
                  <c:v>90.857149240393213</c:v>
                </c:pt>
                <c:pt idx="683">
                  <c:v>90.99037086684541</c:v>
                </c:pt>
                <c:pt idx="684">
                  <c:v>91.123592493297593</c:v>
                </c:pt>
                <c:pt idx="685">
                  <c:v>91.256814119749791</c:v>
                </c:pt>
                <c:pt idx="686">
                  <c:v>91.390035746201974</c:v>
                </c:pt>
                <c:pt idx="687">
                  <c:v>91.523257372654172</c:v>
                </c:pt>
                <c:pt idx="688">
                  <c:v>91.656478999106355</c:v>
                </c:pt>
                <c:pt idx="689">
                  <c:v>91.789700625558552</c:v>
                </c:pt>
                <c:pt idx="690">
                  <c:v>91.922922252010736</c:v>
                </c:pt>
                <c:pt idx="691">
                  <c:v>92.056143878462919</c:v>
                </c:pt>
                <c:pt idx="692">
                  <c:v>92.189365504915116</c:v>
                </c:pt>
                <c:pt idx="693">
                  <c:v>92.3225871313673</c:v>
                </c:pt>
                <c:pt idx="694">
                  <c:v>92.455808757819497</c:v>
                </c:pt>
                <c:pt idx="695">
                  <c:v>92.58903038427168</c:v>
                </c:pt>
                <c:pt idx="696">
                  <c:v>92.722252010723878</c:v>
                </c:pt>
                <c:pt idx="697">
                  <c:v>92.855473637176061</c:v>
                </c:pt>
                <c:pt idx="698">
                  <c:v>92.988695263628244</c:v>
                </c:pt>
                <c:pt idx="699">
                  <c:v>93.121916890080442</c:v>
                </c:pt>
                <c:pt idx="700">
                  <c:v>93.255138516532625</c:v>
                </c:pt>
                <c:pt idx="701">
                  <c:v>93.388360142984823</c:v>
                </c:pt>
                <c:pt idx="702">
                  <c:v>93.521581769437006</c:v>
                </c:pt>
                <c:pt idx="703">
                  <c:v>93.654803395889203</c:v>
                </c:pt>
                <c:pt idx="704">
                  <c:v>93.788025022341387</c:v>
                </c:pt>
                <c:pt idx="705">
                  <c:v>93.921246648793584</c:v>
                </c:pt>
                <c:pt idx="706">
                  <c:v>94.054468275245767</c:v>
                </c:pt>
                <c:pt idx="707">
                  <c:v>94.187689901697951</c:v>
                </c:pt>
                <c:pt idx="708">
                  <c:v>94.320911528150148</c:v>
                </c:pt>
                <c:pt idx="709">
                  <c:v>94.454133154602332</c:v>
                </c:pt>
                <c:pt idx="710">
                  <c:v>94.587354781054529</c:v>
                </c:pt>
                <c:pt idx="711">
                  <c:v>94.720576407506712</c:v>
                </c:pt>
                <c:pt idx="712">
                  <c:v>94.85379803395891</c:v>
                </c:pt>
                <c:pt idx="713">
                  <c:v>94.987019660411093</c:v>
                </c:pt>
                <c:pt idx="714">
                  <c:v>95.120241286863276</c:v>
                </c:pt>
                <c:pt idx="715">
                  <c:v>95.253462913315474</c:v>
                </c:pt>
                <c:pt idx="716">
                  <c:v>95.386684539767657</c:v>
                </c:pt>
                <c:pt idx="717">
                  <c:v>95.519906166219855</c:v>
                </c:pt>
                <c:pt idx="718">
                  <c:v>95.653127792672038</c:v>
                </c:pt>
                <c:pt idx="719">
                  <c:v>95.786349419124235</c:v>
                </c:pt>
                <c:pt idx="720">
                  <c:v>95.919571045576419</c:v>
                </c:pt>
                <c:pt idx="721">
                  <c:v>96.052792672028602</c:v>
                </c:pt>
                <c:pt idx="722">
                  <c:v>96.186014298480799</c:v>
                </c:pt>
                <c:pt idx="723">
                  <c:v>96.319235924932983</c:v>
                </c:pt>
                <c:pt idx="724">
                  <c:v>96.45245755138518</c:v>
                </c:pt>
                <c:pt idx="725">
                  <c:v>96.585679177837363</c:v>
                </c:pt>
                <c:pt idx="726">
                  <c:v>96.718900804289561</c:v>
                </c:pt>
                <c:pt idx="727">
                  <c:v>96.852122430741744</c:v>
                </c:pt>
                <c:pt idx="728">
                  <c:v>96.985344057193942</c:v>
                </c:pt>
                <c:pt idx="729">
                  <c:v>97.118565683646125</c:v>
                </c:pt>
                <c:pt idx="730">
                  <c:v>97.251787310098308</c:v>
                </c:pt>
                <c:pt idx="731">
                  <c:v>97.385008936550506</c:v>
                </c:pt>
                <c:pt idx="732">
                  <c:v>97.518230563002689</c:v>
                </c:pt>
                <c:pt idx="733">
                  <c:v>97.651452189454886</c:v>
                </c:pt>
                <c:pt idx="734">
                  <c:v>97.78467381590707</c:v>
                </c:pt>
                <c:pt idx="735">
                  <c:v>97.917895442359267</c:v>
                </c:pt>
                <c:pt idx="736">
                  <c:v>98.05111706881145</c:v>
                </c:pt>
                <c:pt idx="737">
                  <c:v>98.184338695263634</c:v>
                </c:pt>
                <c:pt idx="738">
                  <c:v>98.317560321715831</c:v>
                </c:pt>
                <c:pt idx="739">
                  <c:v>98.450781948168014</c:v>
                </c:pt>
                <c:pt idx="740">
                  <c:v>98.584003574620212</c:v>
                </c:pt>
                <c:pt idx="741">
                  <c:v>98.717225201072395</c:v>
                </c:pt>
                <c:pt idx="742">
                  <c:v>98.850446827524593</c:v>
                </c:pt>
                <c:pt idx="743">
                  <c:v>98.983668453976776</c:v>
                </c:pt>
                <c:pt idx="744">
                  <c:v>99.116890080428973</c:v>
                </c:pt>
                <c:pt idx="745">
                  <c:v>99.250111706881157</c:v>
                </c:pt>
                <c:pt idx="746">
                  <c:v>99.38333333333334</c:v>
                </c:pt>
                <c:pt idx="747">
                  <c:v>99.516554959785537</c:v>
                </c:pt>
                <c:pt idx="748">
                  <c:v>99.649776586237721</c:v>
                </c:pt>
                <c:pt idx="749">
                  <c:v>99.782998212689918</c:v>
                </c:pt>
                <c:pt idx="750">
                  <c:v>99.916219839142101</c:v>
                </c:pt>
                <c:pt idx="751">
                  <c:v>100.0494414655943</c:v>
                </c:pt>
                <c:pt idx="752">
                  <c:v>100.18266309204648</c:v>
                </c:pt>
                <c:pt idx="753">
                  <c:v>100.31588471849867</c:v>
                </c:pt>
                <c:pt idx="754">
                  <c:v>100.44910634495086</c:v>
                </c:pt>
                <c:pt idx="755">
                  <c:v>100.58232797140305</c:v>
                </c:pt>
                <c:pt idx="756">
                  <c:v>100.71554959785524</c:v>
                </c:pt>
                <c:pt idx="757">
                  <c:v>100.84877122430743</c:v>
                </c:pt>
                <c:pt idx="758">
                  <c:v>100.98199285075962</c:v>
                </c:pt>
                <c:pt idx="759">
                  <c:v>101.11521447721181</c:v>
                </c:pt>
                <c:pt idx="760">
                  <c:v>101.24843610366401</c:v>
                </c:pt>
                <c:pt idx="761">
                  <c:v>101.38165773011619</c:v>
                </c:pt>
                <c:pt idx="762">
                  <c:v>101.51487935656837</c:v>
                </c:pt>
                <c:pt idx="763">
                  <c:v>101.64810098302057</c:v>
                </c:pt>
                <c:pt idx="764">
                  <c:v>101.78132260947275</c:v>
                </c:pt>
                <c:pt idx="765">
                  <c:v>101.91454423592495</c:v>
                </c:pt>
                <c:pt idx="766">
                  <c:v>102.04776586237713</c:v>
                </c:pt>
                <c:pt idx="767">
                  <c:v>102.18098748882933</c:v>
                </c:pt>
                <c:pt idx="768">
                  <c:v>102.31420911528151</c:v>
                </c:pt>
                <c:pt idx="769">
                  <c:v>102.4474307417337</c:v>
                </c:pt>
                <c:pt idx="770">
                  <c:v>102.58065236818589</c:v>
                </c:pt>
                <c:pt idx="771">
                  <c:v>102.71387399463808</c:v>
                </c:pt>
                <c:pt idx="772">
                  <c:v>102.84709562109028</c:v>
                </c:pt>
                <c:pt idx="773">
                  <c:v>102.98031724754246</c:v>
                </c:pt>
                <c:pt idx="774">
                  <c:v>103.11353887399466</c:v>
                </c:pt>
                <c:pt idx="775">
                  <c:v>103.24676050044684</c:v>
                </c:pt>
                <c:pt idx="776">
                  <c:v>103.37998212689902</c:v>
                </c:pt>
                <c:pt idx="777">
                  <c:v>103.51320375335122</c:v>
                </c:pt>
                <c:pt idx="778">
                  <c:v>103.6464253798034</c:v>
                </c:pt>
                <c:pt idx="779">
                  <c:v>103.7796470062556</c:v>
                </c:pt>
                <c:pt idx="780">
                  <c:v>103.91286863270778</c:v>
                </c:pt>
                <c:pt idx="781">
                  <c:v>104.04609025915998</c:v>
                </c:pt>
                <c:pt idx="782">
                  <c:v>104.17931188561217</c:v>
                </c:pt>
                <c:pt idx="783">
                  <c:v>104.31253351206436</c:v>
                </c:pt>
                <c:pt idx="784">
                  <c:v>104.44575513851655</c:v>
                </c:pt>
                <c:pt idx="785">
                  <c:v>104.57897676496873</c:v>
                </c:pt>
                <c:pt idx="786">
                  <c:v>104.71219839142093</c:v>
                </c:pt>
                <c:pt idx="787">
                  <c:v>104.84542001787311</c:v>
                </c:pt>
                <c:pt idx="788">
                  <c:v>104.97864164432531</c:v>
                </c:pt>
                <c:pt idx="789">
                  <c:v>105.11186327077749</c:v>
                </c:pt>
                <c:pt idx="790">
                  <c:v>105.24508489722969</c:v>
                </c:pt>
                <c:pt idx="791">
                  <c:v>105.37830652368187</c:v>
                </c:pt>
                <c:pt idx="792">
                  <c:v>105.51152815013405</c:v>
                </c:pt>
                <c:pt idx="793">
                  <c:v>105.64474977658625</c:v>
                </c:pt>
                <c:pt idx="794">
                  <c:v>105.77797140303844</c:v>
                </c:pt>
                <c:pt idx="795">
                  <c:v>105.91119302949063</c:v>
                </c:pt>
                <c:pt idx="796">
                  <c:v>106.04441465594282</c:v>
                </c:pt>
                <c:pt idx="797">
                  <c:v>106.17763628239501</c:v>
                </c:pt>
                <c:pt idx="798">
                  <c:v>106.3108579088472</c:v>
                </c:pt>
                <c:pt idx="799">
                  <c:v>106.44407953529939</c:v>
                </c:pt>
                <c:pt idx="800">
                  <c:v>106.57730116175158</c:v>
                </c:pt>
                <c:pt idx="801">
                  <c:v>106.71052278820376</c:v>
                </c:pt>
                <c:pt idx="802">
                  <c:v>106.84374441465596</c:v>
                </c:pt>
                <c:pt idx="803">
                  <c:v>106.97696604110814</c:v>
                </c:pt>
                <c:pt idx="804">
                  <c:v>107.11018766756034</c:v>
                </c:pt>
                <c:pt idx="805">
                  <c:v>107.24340929401252</c:v>
                </c:pt>
                <c:pt idx="806">
                  <c:v>107.37663092046472</c:v>
                </c:pt>
                <c:pt idx="807">
                  <c:v>107.5098525469169</c:v>
                </c:pt>
                <c:pt idx="808">
                  <c:v>107.64307417336909</c:v>
                </c:pt>
                <c:pt idx="809">
                  <c:v>107.77629579982128</c:v>
                </c:pt>
                <c:pt idx="810">
                  <c:v>107.90951742627347</c:v>
                </c:pt>
                <c:pt idx="811">
                  <c:v>108.04273905272566</c:v>
                </c:pt>
                <c:pt idx="812">
                  <c:v>108.17596067917785</c:v>
                </c:pt>
                <c:pt idx="813">
                  <c:v>108.30918230563005</c:v>
                </c:pt>
                <c:pt idx="814">
                  <c:v>108.44240393208223</c:v>
                </c:pt>
                <c:pt idx="815">
                  <c:v>108.57562555853441</c:v>
                </c:pt>
                <c:pt idx="816">
                  <c:v>108.70884718498661</c:v>
                </c:pt>
                <c:pt idx="817">
                  <c:v>108.84206881143879</c:v>
                </c:pt>
                <c:pt idx="818">
                  <c:v>108.97529043789099</c:v>
                </c:pt>
                <c:pt idx="819">
                  <c:v>109.10851206434317</c:v>
                </c:pt>
                <c:pt idx="820">
                  <c:v>109.24173369079537</c:v>
                </c:pt>
                <c:pt idx="821">
                  <c:v>109.37495531724755</c:v>
                </c:pt>
                <c:pt idx="822">
                  <c:v>109.50817694369975</c:v>
                </c:pt>
                <c:pt idx="823">
                  <c:v>109.64139857015194</c:v>
                </c:pt>
                <c:pt idx="824">
                  <c:v>109.77462019660412</c:v>
                </c:pt>
                <c:pt idx="825">
                  <c:v>109.90784182305632</c:v>
                </c:pt>
                <c:pt idx="826">
                  <c:v>110.0410634495085</c:v>
                </c:pt>
                <c:pt idx="827">
                  <c:v>110.1742850759607</c:v>
                </c:pt>
                <c:pt idx="828">
                  <c:v>110.30750670241288</c:v>
                </c:pt>
                <c:pt idx="829">
                  <c:v>110.44072832886508</c:v>
                </c:pt>
                <c:pt idx="830">
                  <c:v>110.57394995531726</c:v>
                </c:pt>
                <c:pt idx="831">
                  <c:v>110.70717158176944</c:v>
                </c:pt>
                <c:pt idx="832">
                  <c:v>110.84039320822164</c:v>
                </c:pt>
                <c:pt idx="833">
                  <c:v>110.97361483467382</c:v>
                </c:pt>
                <c:pt idx="834">
                  <c:v>111.10683646112602</c:v>
                </c:pt>
                <c:pt idx="835">
                  <c:v>111.24005808757821</c:v>
                </c:pt>
                <c:pt idx="836">
                  <c:v>111.3732797140304</c:v>
                </c:pt>
                <c:pt idx="837">
                  <c:v>111.50650134048259</c:v>
                </c:pt>
                <c:pt idx="838">
                  <c:v>111.63972296693478</c:v>
                </c:pt>
                <c:pt idx="839">
                  <c:v>111.77294459338697</c:v>
                </c:pt>
                <c:pt idx="840">
                  <c:v>111.90616621983915</c:v>
                </c:pt>
                <c:pt idx="841">
                  <c:v>112.03938784629135</c:v>
                </c:pt>
                <c:pt idx="842">
                  <c:v>112.17260947274353</c:v>
                </c:pt>
                <c:pt idx="843">
                  <c:v>112.30583109919573</c:v>
                </c:pt>
                <c:pt idx="844">
                  <c:v>112.43905272564791</c:v>
                </c:pt>
                <c:pt idx="845">
                  <c:v>112.57227435210011</c:v>
                </c:pt>
                <c:pt idx="846">
                  <c:v>112.70549597855229</c:v>
                </c:pt>
                <c:pt idx="847">
                  <c:v>112.83871760500448</c:v>
                </c:pt>
                <c:pt idx="848">
                  <c:v>112.97193923145667</c:v>
                </c:pt>
                <c:pt idx="849">
                  <c:v>113.10516085790886</c:v>
                </c:pt>
                <c:pt idx="850">
                  <c:v>113.23838248436105</c:v>
                </c:pt>
                <c:pt idx="851">
                  <c:v>113.37160411081324</c:v>
                </c:pt>
                <c:pt idx="852">
                  <c:v>113.50482573726543</c:v>
                </c:pt>
                <c:pt idx="853">
                  <c:v>113.63804736371762</c:v>
                </c:pt>
                <c:pt idx="854">
                  <c:v>113.77126899016982</c:v>
                </c:pt>
                <c:pt idx="855">
                  <c:v>113.904490616622</c:v>
                </c:pt>
                <c:pt idx="856">
                  <c:v>114.03771224307418</c:v>
                </c:pt>
                <c:pt idx="857">
                  <c:v>114.17093386952638</c:v>
                </c:pt>
                <c:pt idx="858">
                  <c:v>114.30415549597856</c:v>
                </c:pt>
                <c:pt idx="859">
                  <c:v>114.43737712243076</c:v>
                </c:pt>
                <c:pt idx="860">
                  <c:v>114.57059874888294</c:v>
                </c:pt>
                <c:pt idx="861">
                  <c:v>114.70382037533514</c:v>
                </c:pt>
                <c:pt idx="862">
                  <c:v>114.83704200178732</c:v>
                </c:pt>
                <c:pt idx="863">
                  <c:v>114.97026362823951</c:v>
                </c:pt>
                <c:pt idx="864">
                  <c:v>115.10348525469171</c:v>
                </c:pt>
                <c:pt idx="865">
                  <c:v>115.23670688114389</c:v>
                </c:pt>
                <c:pt idx="866">
                  <c:v>115.36992850759609</c:v>
                </c:pt>
                <c:pt idx="867">
                  <c:v>115.50315013404827</c:v>
                </c:pt>
                <c:pt idx="868">
                  <c:v>115.63637176050047</c:v>
                </c:pt>
                <c:pt idx="869">
                  <c:v>115.76959338695265</c:v>
                </c:pt>
                <c:pt idx="870">
                  <c:v>115.90281501340483</c:v>
                </c:pt>
                <c:pt idx="871">
                  <c:v>116.03603663985703</c:v>
                </c:pt>
                <c:pt idx="872">
                  <c:v>116.16925826630921</c:v>
                </c:pt>
                <c:pt idx="873">
                  <c:v>116.30247989276141</c:v>
                </c:pt>
                <c:pt idx="874">
                  <c:v>116.43570151921359</c:v>
                </c:pt>
                <c:pt idx="875">
                  <c:v>116.56892314566579</c:v>
                </c:pt>
                <c:pt idx="876">
                  <c:v>116.70214477211798</c:v>
                </c:pt>
                <c:pt idx="877">
                  <c:v>116.83536639857017</c:v>
                </c:pt>
                <c:pt idx="878">
                  <c:v>116.96858802502236</c:v>
                </c:pt>
                <c:pt idx="879">
                  <c:v>117.10180965147454</c:v>
                </c:pt>
                <c:pt idx="880">
                  <c:v>117.23503127792674</c:v>
                </c:pt>
                <c:pt idx="881">
                  <c:v>117.36825290437892</c:v>
                </c:pt>
                <c:pt idx="882">
                  <c:v>117.50147453083112</c:v>
                </c:pt>
                <c:pt idx="883">
                  <c:v>117.6346961572833</c:v>
                </c:pt>
                <c:pt idx="884">
                  <c:v>117.7679177837355</c:v>
                </c:pt>
                <c:pt idx="885">
                  <c:v>117.90113941018768</c:v>
                </c:pt>
                <c:pt idx="886">
                  <c:v>118.03436103663987</c:v>
                </c:pt>
                <c:pt idx="887">
                  <c:v>118.16758266309206</c:v>
                </c:pt>
                <c:pt idx="888">
                  <c:v>118.30080428954425</c:v>
                </c:pt>
                <c:pt idx="889">
                  <c:v>118.43402591599644</c:v>
                </c:pt>
                <c:pt idx="890">
                  <c:v>118.56724754244863</c:v>
                </c:pt>
                <c:pt idx="891">
                  <c:v>118.70046916890082</c:v>
                </c:pt>
                <c:pt idx="892">
                  <c:v>118.83369079535301</c:v>
                </c:pt>
                <c:pt idx="893">
                  <c:v>118.9669124218052</c:v>
                </c:pt>
                <c:pt idx="894">
                  <c:v>119.10013404825739</c:v>
                </c:pt>
                <c:pt idx="895">
                  <c:v>119.23335567470957</c:v>
                </c:pt>
              </c:numCache>
            </c:numRef>
          </c:xVal>
          <c:yVal>
            <c:numRef>
              <c:f>'0,02 g L-1'!$B$4:$B$899</c:f>
              <c:numCache>
                <c:formatCode>###0.00</c:formatCode>
                <c:ptCount val="896"/>
                <c:pt idx="0">
                  <c:v>1.2090000000000001</c:v>
                </c:pt>
                <c:pt idx="1">
                  <c:v>107.099</c:v>
                </c:pt>
                <c:pt idx="2">
                  <c:v>80.403000000000006</c:v>
                </c:pt>
                <c:pt idx="3">
                  <c:v>60.712000000000003</c:v>
                </c:pt>
                <c:pt idx="4">
                  <c:v>43.198999999999998</c:v>
                </c:pt>
                <c:pt idx="5">
                  <c:v>26.530999999999999</c:v>
                </c:pt>
                <c:pt idx="6">
                  <c:v>16.896999999999998</c:v>
                </c:pt>
                <c:pt idx="7">
                  <c:v>11.188000000000001</c:v>
                </c:pt>
                <c:pt idx="8">
                  <c:v>5.4269999999999996</c:v>
                </c:pt>
                <c:pt idx="9">
                  <c:v>2.948</c:v>
                </c:pt>
                <c:pt idx="10">
                  <c:v>-1.2350000000000001</c:v>
                </c:pt>
                <c:pt idx="11">
                  <c:v>-2.5259999999999998</c:v>
                </c:pt>
                <c:pt idx="12">
                  <c:v>-1.2350000000000001</c:v>
                </c:pt>
                <c:pt idx="13">
                  <c:v>-7.3570000000000002</c:v>
                </c:pt>
                <c:pt idx="14">
                  <c:v>-3.399</c:v>
                </c:pt>
                <c:pt idx="15">
                  <c:v>-8.0549999999999997</c:v>
                </c:pt>
                <c:pt idx="16">
                  <c:v>-5.5289999999999999</c:v>
                </c:pt>
                <c:pt idx="17">
                  <c:v>-8.3659999999999997</c:v>
                </c:pt>
                <c:pt idx="18">
                  <c:v>-8.69</c:v>
                </c:pt>
                <c:pt idx="19">
                  <c:v>-5.6829999999999998</c:v>
                </c:pt>
                <c:pt idx="20">
                  <c:v>-9.0609999999999999</c:v>
                </c:pt>
                <c:pt idx="21">
                  <c:v>-10.499000000000001</c:v>
                </c:pt>
                <c:pt idx="22">
                  <c:v>-11.978999999999999</c:v>
                </c:pt>
                <c:pt idx="23">
                  <c:v>-13.176</c:v>
                </c:pt>
                <c:pt idx="24">
                  <c:v>-15.022</c:v>
                </c:pt>
                <c:pt idx="25">
                  <c:v>-14.255000000000001</c:v>
                </c:pt>
                <c:pt idx="26">
                  <c:v>-15.734</c:v>
                </c:pt>
                <c:pt idx="27">
                  <c:v>-16.305</c:v>
                </c:pt>
                <c:pt idx="28">
                  <c:v>-16.625</c:v>
                </c:pt>
                <c:pt idx="29">
                  <c:v>-16.724</c:v>
                </c:pt>
                <c:pt idx="30">
                  <c:v>-16.989999999999998</c:v>
                </c:pt>
                <c:pt idx="31">
                  <c:v>-17.477</c:v>
                </c:pt>
                <c:pt idx="32">
                  <c:v>-17.655999999999999</c:v>
                </c:pt>
                <c:pt idx="33">
                  <c:v>-17.003</c:v>
                </c:pt>
                <c:pt idx="34">
                  <c:v>-17.901</c:v>
                </c:pt>
                <c:pt idx="35">
                  <c:v>-16.11</c:v>
                </c:pt>
                <c:pt idx="36">
                  <c:v>-14.198</c:v>
                </c:pt>
                <c:pt idx="37">
                  <c:v>-14.391999999999999</c:v>
                </c:pt>
                <c:pt idx="38">
                  <c:v>-11.834</c:v>
                </c:pt>
                <c:pt idx="39">
                  <c:v>-9.8529999999999998</c:v>
                </c:pt>
                <c:pt idx="40">
                  <c:v>-10.286</c:v>
                </c:pt>
                <c:pt idx="41">
                  <c:v>-7.173</c:v>
                </c:pt>
                <c:pt idx="42">
                  <c:v>-9.0649999999999995</c:v>
                </c:pt>
                <c:pt idx="43">
                  <c:v>-7.3470000000000004</c:v>
                </c:pt>
                <c:pt idx="44">
                  <c:v>-8.6159999999999997</c:v>
                </c:pt>
                <c:pt idx="45">
                  <c:v>-7.5229999999999997</c:v>
                </c:pt>
                <c:pt idx="46">
                  <c:v>-6.1520000000000001</c:v>
                </c:pt>
                <c:pt idx="47">
                  <c:v>-4.843</c:v>
                </c:pt>
                <c:pt idx="48">
                  <c:v>-3.665</c:v>
                </c:pt>
                <c:pt idx="49">
                  <c:v>-3.8820000000000001</c:v>
                </c:pt>
                <c:pt idx="50">
                  <c:v>-2.839</c:v>
                </c:pt>
                <c:pt idx="51">
                  <c:v>-1.6870000000000001</c:v>
                </c:pt>
                <c:pt idx="52">
                  <c:v>-2.7949999999999999</c:v>
                </c:pt>
                <c:pt idx="53">
                  <c:v>-2.5590000000000002</c:v>
                </c:pt>
                <c:pt idx="54">
                  <c:v>-2.6840000000000002</c:v>
                </c:pt>
                <c:pt idx="55">
                  <c:v>-1.853</c:v>
                </c:pt>
                <c:pt idx="56">
                  <c:v>-1.845</c:v>
                </c:pt>
                <c:pt idx="57">
                  <c:v>-1.246</c:v>
                </c:pt>
                <c:pt idx="58">
                  <c:v>-1.006</c:v>
                </c:pt>
                <c:pt idx="59">
                  <c:v>-0.98599999999999999</c:v>
                </c:pt>
                <c:pt idx="60">
                  <c:v>-0.53200000000000003</c:v>
                </c:pt>
                <c:pt idx="61">
                  <c:v>-0.433</c:v>
                </c:pt>
                <c:pt idx="62">
                  <c:v>0.74</c:v>
                </c:pt>
                <c:pt idx="63">
                  <c:v>1.2170000000000001</c:v>
                </c:pt>
                <c:pt idx="64">
                  <c:v>1.391</c:v>
                </c:pt>
                <c:pt idx="65">
                  <c:v>1.94</c:v>
                </c:pt>
                <c:pt idx="66">
                  <c:v>2.0550000000000002</c:v>
                </c:pt>
                <c:pt idx="67">
                  <c:v>2.214</c:v>
                </c:pt>
                <c:pt idx="68">
                  <c:v>2.222</c:v>
                </c:pt>
                <c:pt idx="69">
                  <c:v>2.343</c:v>
                </c:pt>
                <c:pt idx="70">
                  <c:v>2.9380000000000002</c:v>
                </c:pt>
                <c:pt idx="71">
                  <c:v>3.2530000000000001</c:v>
                </c:pt>
                <c:pt idx="72">
                  <c:v>4.0960000000000001</c:v>
                </c:pt>
                <c:pt idx="73">
                  <c:v>4.9269999999999996</c:v>
                </c:pt>
                <c:pt idx="74">
                  <c:v>4.7389999999999999</c:v>
                </c:pt>
                <c:pt idx="75">
                  <c:v>5.6589999999999998</c:v>
                </c:pt>
                <c:pt idx="76">
                  <c:v>5.3049999999999997</c:v>
                </c:pt>
                <c:pt idx="77">
                  <c:v>5.3390000000000004</c:v>
                </c:pt>
                <c:pt idx="78">
                  <c:v>5.4480000000000004</c:v>
                </c:pt>
                <c:pt idx="79">
                  <c:v>5.0579999999999998</c:v>
                </c:pt>
                <c:pt idx="80">
                  <c:v>5.0620000000000003</c:v>
                </c:pt>
                <c:pt idx="81">
                  <c:v>4.93</c:v>
                </c:pt>
                <c:pt idx="82">
                  <c:v>4.5190000000000001</c:v>
                </c:pt>
                <c:pt idx="83">
                  <c:v>4.6950000000000003</c:v>
                </c:pt>
                <c:pt idx="84">
                  <c:v>4.226</c:v>
                </c:pt>
                <c:pt idx="85">
                  <c:v>4.1959999999999997</c:v>
                </c:pt>
                <c:pt idx="86">
                  <c:v>4.0510000000000002</c:v>
                </c:pt>
                <c:pt idx="87">
                  <c:v>3.617</c:v>
                </c:pt>
                <c:pt idx="88">
                  <c:v>3.9089999999999998</c:v>
                </c:pt>
                <c:pt idx="89">
                  <c:v>3.66</c:v>
                </c:pt>
                <c:pt idx="90">
                  <c:v>3.7269999999999999</c:v>
                </c:pt>
                <c:pt idx="91">
                  <c:v>3.6549999999999998</c:v>
                </c:pt>
                <c:pt idx="92">
                  <c:v>3.47</c:v>
                </c:pt>
                <c:pt idx="93">
                  <c:v>3.266</c:v>
                </c:pt>
                <c:pt idx="94">
                  <c:v>3.4489999999999998</c:v>
                </c:pt>
                <c:pt idx="95">
                  <c:v>3.1629999999999998</c:v>
                </c:pt>
                <c:pt idx="96">
                  <c:v>3.262</c:v>
                </c:pt>
                <c:pt idx="97">
                  <c:v>3.149</c:v>
                </c:pt>
                <c:pt idx="98">
                  <c:v>2.99</c:v>
                </c:pt>
                <c:pt idx="99">
                  <c:v>3.109</c:v>
                </c:pt>
                <c:pt idx="100">
                  <c:v>3.0819999999999999</c:v>
                </c:pt>
                <c:pt idx="101">
                  <c:v>2.91</c:v>
                </c:pt>
                <c:pt idx="102">
                  <c:v>2.9910000000000001</c:v>
                </c:pt>
                <c:pt idx="103">
                  <c:v>2.9630000000000001</c:v>
                </c:pt>
                <c:pt idx="104">
                  <c:v>3.2370000000000001</c:v>
                </c:pt>
                <c:pt idx="105">
                  <c:v>2.927</c:v>
                </c:pt>
                <c:pt idx="106">
                  <c:v>3.06</c:v>
                </c:pt>
                <c:pt idx="107">
                  <c:v>3.2410000000000001</c:v>
                </c:pt>
                <c:pt idx="108">
                  <c:v>2.7879999999999998</c:v>
                </c:pt>
                <c:pt idx="109">
                  <c:v>2.7919999999999998</c:v>
                </c:pt>
                <c:pt idx="110">
                  <c:v>2.8959999999999999</c:v>
                </c:pt>
                <c:pt idx="111">
                  <c:v>2.9649999999999999</c:v>
                </c:pt>
                <c:pt idx="112">
                  <c:v>3.18</c:v>
                </c:pt>
                <c:pt idx="113">
                  <c:v>2.851</c:v>
                </c:pt>
                <c:pt idx="114">
                  <c:v>2.653</c:v>
                </c:pt>
                <c:pt idx="115">
                  <c:v>2.8039999999999998</c:v>
                </c:pt>
                <c:pt idx="116">
                  <c:v>2.637</c:v>
                </c:pt>
                <c:pt idx="117">
                  <c:v>3.1019999999999999</c:v>
                </c:pt>
                <c:pt idx="118">
                  <c:v>2.7050000000000001</c:v>
                </c:pt>
                <c:pt idx="119">
                  <c:v>2.7850000000000001</c:v>
                </c:pt>
                <c:pt idx="120">
                  <c:v>3.09</c:v>
                </c:pt>
                <c:pt idx="121">
                  <c:v>2.9239999999999999</c:v>
                </c:pt>
                <c:pt idx="122">
                  <c:v>3</c:v>
                </c:pt>
                <c:pt idx="123">
                  <c:v>2.8809999999999998</c:v>
                </c:pt>
                <c:pt idx="124">
                  <c:v>2.8</c:v>
                </c:pt>
                <c:pt idx="125">
                  <c:v>3.1070000000000002</c:v>
                </c:pt>
                <c:pt idx="126">
                  <c:v>2.7090000000000001</c:v>
                </c:pt>
                <c:pt idx="127">
                  <c:v>3.105</c:v>
                </c:pt>
                <c:pt idx="128">
                  <c:v>3.0459999999999998</c:v>
                </c:pt>
                <c:pt idx="129">
                  <c:v>2.8260000000000001</c:v>
                </c:pt>
                <c:pt idx="130">
                  <c:v>3.3239999999999998</c:v>
                </c:pt>
                <c:pt idx="131">
                  <c:v>2.976</c:v>
                </c:pt>
                <c:pt idx="132">
                  <c:v>3.0270000000000001</c:v>
                </c:pt>
                <c:pt idx="133">
                  <c:v>3.3290000000000002</c:v>
                </c:pt>
                <c:pt idx="134">
                  <c:v>3.1829999999999998</c:v>
                </c:pt>
                <c:pt idx="135">
                  <c:v>3.1440000000000001</c:v>
                </c:pt>
                <c:pt idx="136">
                  <c:v>3.194</c:v>
                </c:pt>
                <c:pt idx="137">
                  <c:v>3.0710000000000002</c:v>
                </c:pt>
                <c:pt idx="138">
                  <c:v>3.274</c:v>
                </c:pt>
                <c:pt idx="139">
                  <c:v>3.08</c:v>
                </c:pt>
                <c:pt idx="140">
                  <c:v>3.1669999999999998</c:v>
                </c:pt>
                <c:pt idx="141">
                  <c:v>3.3479999999999999</c:v>
                </c:pt>
                <c:pt idx="142">
                  <c:v>3.29</c:v>
                </c:pt>
                <c:pt idx="143">
                  <c:v>3.2130000000000001</c:v>
                </c:pt>
                <c:pt idx="144">
                  <c:v>3.2189999999999999</c:v>
                </c:pt>
                <c:pt idx="145">
                  <c:v>3.3380000000000001</c:v>
                </c:pt>
                <c:pt idx="146">
                  <c:v>3.49</c:v>
                </c:pt>
                <c:pt idx="147">
                  <c:v>3.2850000000000001</c:v>
                </c:pt>
                <c:pt idx="148">
                  <c:v>3.2080000000000002</c:v>
                </c:pt>
                <c:pt idx="149">
                  <c:v>3.3380000000000001</c:v>
                </c:pt>
                <c:pt idx="150">
                  <c:v>3.113</c:v>
                </c:pt>
                <c:pt idx="151">
                  <c:v>3.319</c:v>
                </c:pt>
                <c:pt idx="152">
                  <c:v>3.222</c:v>
                </c:pt>
                <c:pt idx="153">
                  <c:v>3.22</c:v>
                </c:pt>
                <c:pt idx="154">
                  <c:v>3.4180000000000001</c:v>
                </c:pt>
                <c:pt idx="155">
                  <c:v>3.2440000000000002</c:v>
                </c:pt>
                <c:pt idx="156">
                  <c:v>3.2970000000000002</c:v>
                </c:pt>
                <c:pt idx="157">
                  <c:v>3.403</c:v>
                </c:pt>
                <c:pt idx="158">
                  <c:v>3.3170000000000002</c:v>
                </c:pt>
                <c:pt idx="159">
                  <c:v>3.6890000000000001</c:v>
                </c:pt>
                <c:pt idx="160">
                  <c:v>3.5510000000000002</c:v>
                </c:pt>
                <c:pt idx="161">
                  <c:v>3.544</c:v>
                </c:pt>
                <c:pt idx="162">
                  <c:v>3.7309999999999999</c:v>
                </c:pt>
                <c:pt idx="163">
                  <c:v>3.4390000000000001</c:v>
                </c:pt>
                <c:pt idx="164">
                  <c:v>3.8109999999999999</c:v>
                </c:pt>
                <c:pt idx="165">
                  <c:v>3.609</c:v>
                </c:pt>
                <c:pt idx="166">
                  <c:v>3.7069999999999999</c:v>
                </c:pt>
                <c:pt idx="167">
                  <c:v>3.9020000000000001</c:v>
                </c:pt>
                <c:pt idx="168">
                  <c:v>3.52</c:v>
                </c:pt>
                <c:pt idx="169">
                  <c:v>3.7949999999999999</c:v>
                </c:pt>
                <c:pt idx="170">
                  <c:v>3.8620000000000001</c:v>
                </c:pt>
                <c:pt idx="171">
                  <c:v>3.883</c:v>
                </c:pt>
                <c:pt idx="172">
                  <c:v>4.1550000000000002</c:v>
                </c:pt>
                <c:pt idx="173">
                  <c:v>4.3330000000000002</c:v>
                </c:pt>
                <c:pt idx="174">
                  <c:v>4.3550000000000004</c:v>
                </c:pt>
                <c:pt idx="175">
                  <c:v>4.4560000000000004</c:v>
                </c:pt>
                <c:pt idx="176">
                  <c:v>4.2850000000000001</c:v>
                </c:pt>
                <c:pt idx="177">
                  <c:v>4.5579999999999998</c:v>
                </c:pt>
                <c:pt idx="178">
                  <c:v>4.7080000000000002</c:v>
                </c:pt>
                <c:pt idx="179">
                  <c:v>4.6130000000000004</c:v>
                </c:pt>
                <c:pt idx="180">
                  <c:v>4.6749999999999998</c:v>
                </c:pt>
                <c:pt idx="181">
                  <c:v>4.593</c:v>
                </c:pt>
                <c:pt idx="182">
                  <c:v>4.7190000000000003</c:v>
                </c:pt>
                <c:pt idx="183">
                  <c:v>4.7789999999999999</c:v>
                </c:pt>
                <c:pt idx="184">
                  <c:v>4.8360000000000003</c:v>
                </c:pt>
                <c:pt idx="185">
                  <c:v>4.8040000000000003</c:v>
                </c:pt>
                <c:pt idx="186">
                  <c:v>4.9850000000000003</c:v>
                </c:pt>
                <c:pt idx="187">
                  <c:v>4.8470000000000004</c:v>
                </c:pt>
                <c:pt idx="188">
                  <c:v>5.3419999999999996</c:v>
                </c:pt>
                <c:pt idx="189">
                  <c:v>5.3129999999999997</c:v>
                </c:pt>
                <c:pt idx="190">
                  <c:v>5.2149999999999999</c:v>
                </c:pt>
                <c:pt idx="191">
                  <c:v>5.5659999999999998</c:v>
                </c:pt>
                <c:pt idx="192">
                  <c:v>5.4130000000000003</c:v>
                </c:pt>
                <c:pt idx="193">
                  <c:v>5.83</c:v>
                </c:pt>
                <c:pt idx="194">
                  <c:v>5.8860000000000001</c:v>
                </c:pt>
                <c:pt idx="195">
                  <c:v>5.8239999999999998</c:v>
                </c:pt>
                <c:pt idx="196">
                  <c:v>6.173</c:v>
                </c:pt>
                <c:pt idx="197">
                  <c:v>6.1340000000000003</c:v>
                </c:pt>
                <c:pt idx="198">
                  <c:v>6.3230000000000004</c:v>
                </c:pt>
                <c:pt idx="199">
                  <c:v>6.75</c:v>
                </c:pt>
                <c:pt idx="200">
                  <c:v>6.556</c:v>
                </c:pt>
                <c:pt idx="201">
                  <c:v>6.9889999999999999</c:v>
                </c:pt>
                <c:pt idx="202">
                  <c:v>6.9950000000000001</c:v>
                </c:pt>
                <c:pt idx="203">
                  <c:v>7.077</c:v>
                </c:pt>
                <c:pt idx="204">
                  <c:v>7.577</c:v>
                </c:pt>
                <c:pt idx="205">
                  <c:v>7.3819999999999997</c:v>
                </c:pt>
                <c:pt idx="206">
                  <c:v>7.7709999999999999</c:v>
                </c:pt>
                <c:pt idx="207">
                  <c:v>7.9809999999999999</c:v>
                </c:pt>
                <c:pt idx="208">
                  <c:v>7.9889999999999999</c:v>
                </c:pt>
                <c:pt idx="209">
                  <c:v>8.5169999999999995</c:v>
                </c:pt>
                <c:pt idx="210">
                  <c:v>8.36</c:v>
                </c:pt>
                <c:pt idx="211">
                  <c:v>8.8119999999999994</c:v>
                </c:pt>
                <c:pt idx="212">
                  <c:v>9.2159999999999993</c:v>
                </c:pt>
                <c:pt idx="213">
                  <c:v>9.3970000000000002</c:v>
                </c:pt>
                <c:pt idx="214">
                  <c:v>9.9380000000000006</c:v>
                </c:pt>
                <c:pt idx="215">
                  <c:v>10.057</c:v>
                </c:pt>
                <c:pt idx="216">
                  <c:v>10.026</c:v>
                </c:pt>
                <c:pt idx="217">
                  <c:v>10.914</c:v>
                </c:pt>
                <c:pt idx="218">
                  <c:v>10.754</c:v>
                </c:pt>
                <c:pt idx="219">
                  <c:v>10.911</c:v>
                </c:pt>
                <c:pt idx="220">
                  <c:v>11.449</c:v>
                </c:pt>
                <c:pt idx="221">
                  <c:v>11.425000000000001</c:v>
                </c:pt>
                <c:pt idx="222">
                  <c:v>12.317</c:v>
                </c:pt>
                <c:pt idx="223">
                  <c:v>12.454000000000001</c:v>
                </c:pt>
                <c:pt idx="224">
                  <c:v>12.662000000000001</c:v>
                </c:pt>
                <c:pt idx="225">
                  <c:v>13.269</c:v>
                </c:pt>
                <c:pt idx="226">
                  <c:v>13.242000000000001</c:v>
                </c:pt>
                <c:pt idx="227">
                  <c:v>13.644</c:v>
                </c:pt>
                <c:pt idx="228">
                  <c:v>14.061</c:v>
                </c:pt>
                <c:pt idx="229">
                  <c:v>14.084</c:v>
                </c:pt>
                <c:pt idx="230">
                  <c:v>15.516</c:v>
                </c:pt>
                <c:pt idx="231">
                  <c:v>15.38</c:v>
                </c:pt>
                <c:pt idx="232">
                  <c:v>15.587</c:v>
                </c:pt>
                <c:pt idx="233">
                  <c:v>16.547999999999998</c:v>
                </c:pt>
                <c:pt idx="234">
                  <c:v>16.381</c:v>
                </c:pt>
                <c:pt idx="235">
                  <c:v>17.111999999999998</c:v>
                </c:pt>
                <c:pt idx="236">
                  <c:v>17.591000000000001</c:v>
                </c:pt>
                <c:pt idx="237">
                  <c:v>17.536000000000001</c:v>
                </c:pt>
                <c:pt idx="238">
                  <c:v>18.803999999999998</c:v>
                </c:pt>
                <c:pt idx="239">
                  <c:v>18.838999999999999</c:v>
                </c:pt>
                <c:pt idx="240">
                  <c:v>19.434999999999999</c:v>
                </c:pt>
                <c:pt idx="241">
                  <c:v>20.512</c:v>
                </c:pt>
                <c:pt idx="242">
                  <c:v>20.312999999999999</c:v>
                </c:pt>
                <c:pt idx="243">
                  <c:v>21.657</c:v>
                </c:pt>
                <c:pt idx="244">
                  <c:v>22.015000000000001</c:v>
                </c:pt>
                <c:pt idx="245">
                  <c:v>21.681000000000001</c:v>
                </c:pt>
                <c:pt idx="246">
                  <c:v>23.352</c:v>
                </c:pt>
                <c:pt idx="247">
                  <c:v>22.765000000000001</c:v>
                </c:pt>
                <c:pt idx="248">
                  <c:v>23.678000000000001</c:v>
                </c:pt>
                <c:pt idx="249">
                  <c:v>24.736000000000001</c:v>
                </c:pt>
                <c:pt idx="250">
                  <c:v>24.405000000000001</c:v>
                </c:pt>
                <c:pt idx="251">
                  <c:v>26.186</c:v>
                </c:pt>
                <c:pt idx="252">
                  <c:v>26.033999999999999</c:v>
                </c:pt>
                <c:pt idx="253">
                  <c:v>26.17</c:v>
                </c:pt>
                <c:pt idx="254">
                  <c:v>27.887</c:v>
                </c:pt>
                <c:pt idx="255">
                  <c:v>27.146000000000001</c:v>
                </c:pt>
                <c:pt idx="256">
                  <c:v>28.54</c:v>
                </c:pt>
                <c:pt idx="257">
                  <c:v>29.56</c:v>
                </c:pt>
                <c:pt idx="258">
                  <c:v>29.649000000000001</c:v>
                </c:pt>
                <c:pt idx="259">
                  <c:v>31.472000000000001</c:v>
                </c:pt>
                <c:pt idx="260">
                  <c:v>30.791</c:v>
                </c:pt>
                <c:pt idx="261">
                  <c:v>31.363</c:v>
                </c:pt>
                <c:pt idx="262">
                  <c:v>32.853000000000002</c:v>
                </c:pt>
                <c:pt idx="263">
                  <c:v>32.661999999999999</c:v>
                </c:pt>
                <c:pt idx="264">
                  <c:v>34.369999999999997</c:v>
                </c:pt>
                <c:pt idx="265">
                  <c:v>34.923000000000002</c:v>
                </c:pt>
                <c:pt idx="266">
                  <c:v>35.323999999999998</c:v>
                </c:pt>
                <c:pt idx="267">
                  <c:v>36.691000000000003</c:v>
                </c:pt>
                <c:pt idx="268">
                  <c:v>36.86</c:v>
                </c:pt>
                <c:pt idx="269">
                  <c:v>37.070999999999998</c:v>
                </c:pt>
                <c:pt idx="270">
                  <c:v>38.417000000000002</c:v>
                </c:pt>
                <c:pt idx="271">
                  <c:v>38.204999999999998</c:v>
                </c:pt>
                <c:pt idx="272">
                  <c:v>40.942</c:v>
                </c:pt>
                <c:pt idx="273">
                  <c:v>40.835999999999999</c:v>
                </c:pt>
                <c:pt idx="274">
                  <c:v>40.902999999999999</c:v>
                </c:pt>
                <c:pt idx="275">
                  <c:v>42.887</c:v>
                </c:pt>
                <c:pt idx="276">
                  <c:v>42.545000000000002</c:v>
                </c:pt>
                <c:pt idx="277">
                  <c:v>43.585000000000001</c:v>
                </c:pt>
                <c:pt idx="278">
                  <c:v>44.805999999999997</c:v>
                </c:pt>
                <c:pt idx="279">
                  <c:v>44.59</c:v>
                </c:pt>
                <c:pt idx="280">
                  <c:v>47.119</c:v>
                </c:pt>
                <c:pt idx="281">
                  <c:v>46.749000000000002</c:v>
                </c:pt>
                <c:pt idx="282">
                  <c:v>47.003999999999998</c:v>
                </c:pt>
                <c:pt idx="283">
                  <c:v>49.393000000000001</c:v>
                </c:pt>
                <c:pt idx="284">
                  <c:v>48.372</c:v>
                </c:pt>
                <c:pt idx="285">
                  <c:v>50.412999999999997</c:v>
                </c:pt>
                <c:pt idx="286">
                  <c:v>51.304000000000002</c:v>
                </c:pt>
                <c:pt idx="287">
                  <c:v>50.874000000000002</c:v>
                </c:pt>
                <c:pt idx="288">
                  <c:v>53.914999999999999</c:v>
                </c:pt>
                <c:pt idx="289">
                  <c:v>52.814</c:v>
                </c:pt>
                <c:pt idx="290">
                  <c:v>53.905000000000001</c:v>
                </c:pt>
                <c:pt idx="291">
                  <c:v>55.835000000000001</c:v>
                </c:pt>
                <c:pt idx="292">
                  <c:v>55.247</c:v>
                </c:pt>
                <c:pt idx="293">
                  <c:v>58.22</c:v>
                </c:pt>
                <c:pt idx="294">
                  <c:v>57.572000000000003</c:v>
                </c:pt>
                <c:pt idx="295">
                  <c:v>58.048999999999999</c:v>
                </c:pt>
                <c:pt idx="296">
                  <c:v>60.526000000000003</c:v>
                </c:pt>
                <c:pt idx="297">
                  <c:v>59.07</c:v>
                </c:pt>
                <c:pt idx="298">
                  <c:v>60.917000000000002</c:v>
                </c:pt>
                <c:pt idx="299">
                  <c:v>62.500999999999998</c:v>
                </c:pt>
                <c:pt idx="300">
                  <c:v>62.445</c:v>
                </c:pt>
                <c:pt idx="301">
                  <c:v>65.826999999999998</c:v>
                </c:pt>
                <c:pt idx="302">
                  <c:v>64.728999999999999</c:v>
                </c:pt>
                <c:pt idx="303">
                  <c:v>65.100999999999999</c:v>
                </c:pt>
                <c:pt idx="304">
                  <c:v>67.417000000000002</c:v>
                </c:pt>
                <c:pt idx="305">
                  <c:v>66.912000000000006</c:v>
                </c:pt>
                <c:pt idx="306">
                  <c:v>69.373999999999995</c:v>
                </c:pt>
                <c:pt idx="307">
                  <c:v>69.495000000000005</c:v>
                </c:pt>
                <c:pt idx="308">
                  <c:v>69.808999999999997</c:v>
                </c:pt>
                <c:pt idx="309">
                  <c:v>72.924999999999997</c:v>
                </c:pt>
                <c:pt idx="310">
                  <c:v>72.215999999999994</c:v>
                </c:pt>
                <c:pt idx="311">
                  <c:v>72.567999999999998</c:v>
                </c:pt>
                <c:pt idx="312">
                  <c:v>75.164000000000001</c:v>
                </c:pt>
                <c:pt idx="313">
                  <c:v>74.468000000000004</c:v>
                </c:pt>
                <c:pt idx="314">
                  <c:v>76.975999999999999</c:v>
                </c:pt>
                <c:pt idx="315">
                  <c:v>77.412999999999997</c:v>
                </c:pt>
                <c:pt idx="316">
                  <c:v>77.457999999999998</c:v>
                </c:pt>
                <c:pt idx="317">
                  <c:v>80.459000000000003</c:v>
                </c:pt>
                <c:pt idx="318">
                  <c:v>79.605999999999995</c:v>
                </c:pt>
                <c:pt idx="319">
                  <c:v>80.852000000000004</c:v>
                </c:pt>
                <c:pt idx="320">
                  <c:v>82.602999999999994</c:v>
                </c:pt>
                <c:pt idx="321">
                  <c:v>81.867999999999995</c:v>
                </c:pt>
                <c:pt idx="322">
                  <c:v>85.4</c:v>
                </c:pt>
                <c:pt idx="323">
                  <c:v>84.61</c:v>
                </c:pt>
                <c:pt idx="324">
                  <c:v>85.266000000000005</c:v>
                </c:pt>
                <c:pt idx="325">
                  <c:v>88.114000000000004</c:v>
                </c:pt>
                <c:pt idx="326">
                  <c:v>86.519000000000005</c:v>
                </c:pt>
                <c:pt idx="327">
                  <c:v>89.534999999999997</c:v>
                </c:pt>
                <c:pt idx="328">
                  <c:v>90.149000000000001</c:v>
                </c:pt>
                <c:pt idx="329">
                  <c:v>90.099000000000004</c:v>
                </c:pt>
                <c:pt idx="330">
                  <c:v>94.122</c:v>
                </c:pt>
                <c:pt idx="331">
                  <c:v>92.239000000000004</c:v>
                </c:pt>
                <c:pt idx="332">
                  <c:v>93.558000000000007</c:v>
                </c:pt>
                <c:pt idx="333">
                  <c:v>95.47</c:v>
                </c:pt>
                <c:pt idx="334">
                  <c:v>95.21</c:v>
                </c:pt>
                <c:pt idx="335">
                  <c:v>98.305000000000007</c:v>
                </c:pt>
                <c:pt idx="336">
                  <c:v>98.179000000000002</c:v>
                </c:pt>
                <c:pt idx="337">
                  <c:v>99.742999999999995</c:v>
                </c:pt>
                <c:pt idx="338">
                  <c:v>101.867</c:v>
                </c:pt>
                <c:pt idx="339">
                  <c:v>100.742</c:v>
                </c:pt>
                <c:pt idx="340">
                  <c:v>101.71299999999999</c:v>
                </c:pt>
                <c:pt idx="341">
                  <c:v>103.92</c:v>
                </c:pt>
                <c:pt idx="342">
                  <c:v>104.071</c:v>
                </c:pt>
                <c:pt idx="343">
                  <c:v>108.062</c:v>
                </c:pt>
                <c:pt idx="344">
                  <c:v>107.104</c:v>
                </c:pt>
                <c:pt idx="345">
                  <c:v>106.98699999999999</c:v>
                </c:pt>
                <c:pt idx="346">
                  <c:v>110.08499999999999</c:v>
                </c:pt>
                <c:pt idx="347">
                  <c:v>109.81699999999999</c:v>
                </c:pt>
                <c:pt idx="348">
                  <c:v>111.60899999999999</c:v>
                </c:pt>
                <c:pt idx="349">
                  <c:v>112.715</c:v>
                </c:pt>
                <c:pt idx="350">
                  <c:v>113.336</c:v>
                </c:pt>
                <c:pt idx="351">
                  <c:v>116.46</c:v>
                </c:pt>
                <c:pt idx="352">
                  <c:v>115.562</c:v>
                </c:pt>
                <c:pt idx="353">
                  <c:v>116.077</c:v>
                </c:pt>
                <c:pt idx="354">
                  <c:v>119.07599999999999</c:v>
                </c:pt>
                <c:pt idx="355">
                  <c:v>118.136</c:v>
                </c:pt>
                <c:pt idx="356">
                  <c:v>120.967</c:v>
                </c:pt>
                <c:pt idx="357">
                  <c:v>121.45699999999999</c:v>
                </c:pt>
                <c:pt idx="358">
                  <c:v>121.833</c:v>
                </c:pt>
                <c:pt idx="359">
                  <c:v>125.20399999999999</c:v>
                </c:pt>
                <c:pt idx="360">
                  <c:v>123.566</c:v>
                </c:pt>
                <c:pt idx="361">
                  <c:v>125.232</c:v>
                </c:pt>
                <c:pt idx="362">
                  <c:v>127.86499999999999</c:v>
                </c:pt>
                <c:pt idx="363">
                  <c:v>127.26300000000001</c:v>
                </c:pt>
                <c:pt idx="364">
                  <c:v>130.749</c:v>
                </c:pt>
                <c:pt idx="365">
                  <c:v>130.53100000000001</c:v>
                </c:pt>
                <c:pt idx="366">
                  <c:v>131.52199999999999</c:v>
                </c:pt>
                <c:pt idx="367">
                  <c:v>133.881</c:v>
                </c:pt>
                <c:pt idx="368">
                  <c:v>132.46600000000001</c:v>
                </c:pt>
                <c:pt idx="369">
                  <c:v>134.78299999999999</c:v>
                </c:pt>
                <c:pt idx="370">
                  <c:v>136.40600000000001</c:v>
                </c:pt>
                <c:pt idx="371">
                  <c:v>136.822</c:v>
                </c:pt>
                <c:pt idx="372">
                  <c:v>140.46</c:v>
                </c:pt>
                <c:pt idx="373">
                  <c:v>139.62200000000001</c:v>
                </c:pt>
                <c:pt idx="374">
                  <c:v>139.84800000000001</c:v>
                </c:pt>
                <c:pt idx="375">
                  <c:v>142.37799999999999</c:v>
                </c:pt>
                <c:pt idx="376">
                  <c:v>142.661</c:v>
                </c:pt>
                <c:pt idx="377">
                  <c:v>144.93799999999999</c:v>
                </c:pt>
                <c:pt idx="378">
                  <c:v>145.75399999999999</c:v>
                </c:pt>
                <c:pt idx="379">
                  <c:v>147.26499999999999</c:v>
                </c:pt>
                <c:pt idx="380">
                  <c:v>149.80199999999999</c:v>
                </c:pt>
                <c:pt idx="381">
                  <c:v>149.68700000000001</c:v>
                </c:pt>
                <c:pt idx="382">
                  <c:v>149.52600000000001</c:v>
                </c:pt>
                <c:pt idx="383">
                  <c:v>152.489</c:v>
                </c:pt>
                <c:pt idx="384">
                  <c:v>152.29300000000001</c:v>
                </c:pt>
                <c:pt idx="385">
                  <c:v>155.46199999999999</c:v>
                </c:pt>
                <c:pt idx="386">
                  <c:v>155.73500000000001</c:v>
                </c:pt>
                <c:pt idx="387">
                  <c:v>156.267</c:v>
                </c:pt>
                <c:pt idx="388">
                  <c:v>159.29499999999999</c:v>
                </c:pt>
                <c:pt idx="389">
                  <c:v>158.494</c:v>
                </c:pt>
                <c:pt idx="390">
                  <c:v>160.17699999999999</c:v>
                </c:pt>
                <c:pt idx="391">
                  <c:v>161.73099999999999</c:v>
                </c:pt>
                <c:pt idx="392">
                  <c:v>162.00700000000001</c:v>
                </c:pt>
                <c:pt idx="393">
                  <c:v>164.88300000000001</c:v>
                </c:pt>
                <c:pt idx="394">
                  <c:v>164.322</c:v>
                </c:pt>
                <c:pt idx="395">
                  <c:v>165.34200000000001</c:v>
                </c:pt>
                <c:pt idx="396">
                  <c:v>168.178</c:v>
                </c:pt>
                <c:pt idx="397">
                  <c:v>167.49700000000001</c:v>
                </c:pt>
                <c:pt idx="398">
                  <c:v>169.602</c:v>
                </c:pt>
                <c:pt idx="399">
                  <c:v>170.58199999999999</c:v>
                </c:pt>
                <c:pt idx="400">
                  <c:v>171.441</c:v>
                </c:pt>
                <c:pt idx="401">
                  <c:v>174.49</c:v>
                </c:pt>
                <c:pt idx="402">
                  <c:v>173.178</c:v>
                </c:pt>
                <c:pt idx="403">
                  <c:v>174.90199999999999</c:v>
                </c:pt>
                <c:pt idx="404">
                  <c:v>176.87700000000001</c:v>
                </c:pt>
                <c:pt idx="405">
                  <c:v>177.44300000000001</c:v>
                </c:pt>
                <c:pt idx="406">
                  <c:v>180.31100000000001</c:v>
                </c:pt>
                <c:pt idx="407">
                  <c:v>179.90199999999999</c:v>
                </c:pt>
                <c:pt idx="408">
                  <c:v>181.67400000000001</c:v>
                </c:pt>
                <c:pt idx="409">
                  <c:v>183.59800000000001</c:v>
                </c:pt>
                <c:pt idx="410">
                  <c:v>183.12100000000001</c:v>
                </c:pt>
                <c:pt idx="411">
                  <c:v>184.126</c:v>
                </c:pt>
                <c:pt idx="412">
                  <c:v>186.501</c:v>
                </c:pt>
                <c:pt idx="413">
                  <c:v>187.03200000000001</c:v>
                </c:pt>
                <c:pt idx="414">
                  <c:v>189.82400000000001</c:v>
                </c:pt>
                <c:pt idx="415">
                  <c:v>189.893</c:v>
                </c:pt>
                <c:pt idx="416">
                  <c:v>189.99700000000001</c:v>
                </c:pt>
                <c:pt idx="417">
                  <c:v>192.01499999999999</c:v>
                </c:pt>
                <c:pt idx="418">
                  <c:v>192.53200000000001</c:v>
                </c:pt>
                <c:pt idx="419">
                  <c:v>194.42500000000001</c:v>
                </c:pt>
                <c:pt idx="420">
                  <c:v>195.345</c:v>
                </c:pt>
                <c:pt idx="421">
                  <c:v>195.529</c:v>
                </c:pt>
                <c:pt idx="422">
                  <c:v>198.55199999999999</c:v>
                </c:pt>
                <c:pt idx="423">
                  <c:v>198.82900000000001</c:v>
                </c:pt>
                <c:pt idx="424">
                  <c:v>198.62100000000001</c:v>
                </c:pt>
                <c:pt idx="425">
                  <c:v>201.54300000000001</c:v>
                </c:pt>
                <c:pt idx="426">
                  <c:v>201.36</c:v>
                </c:pt>
                <c:pt idx="427">
                  <c:v>203.583</c:v>
                </c:pt>
                <c:pt idx="428">
                  <c:v>204.108</c:v>
                </c:pt>
                <c:pt idx="429">
                  <c:v>205.19300000000001</c:v>
                </c:pt>
                <c:pt idx="430">
                  <c:v>207.708</c:v>
                </c:pt>
                <c:pt idx="431">
                  <c:v>206.74799999999999</c:v>
                </c:pt>
                <c:pt idx="432">
                  <c:v>208.47200000000001</c:v>
                </c:pt>
                <c:pt idx="433">
                  <c:v>209.94800000000001</c:v>
                </c:pt>
                <c:pt idx="434">
                  <c:v>210.852</c:v>
                </c:pt>
                <c:pt idx="435">
                  <c:v>213.04400000000001</c:v>
                </c:pt>
                <c:pt idx="436">
                  <c:v>212.762</c:v>
                </c:pt>
                <c:pt idx="437">
                  <c:v>213.208</c:v>
                </c:pt>
                <c:pt idx="438">
                  <c:v>215.494</c:v>
                </c:pt>
                <c:pt idx="439">
                  <c:v>215.01</c:v>
                </c:pt>
                <c:pt idx="440">
                  <c:v>216.80500000000001</c:v>
                </c:pt>
                <c:pt idx="441">
                  <c:v>217.512</c:v>
                </c:pt>
                <c:pt idx="442">
                  <c:v>219</c:v>
                </c:pt>
                <c:pt idx="443">
                  <c:v>220.74100000000001</c:v>
                </c:pt>
                <c:pt idx="444">
                  <c:v>220.31800000000001</c:v>
                </c:pt>
                <c:pt idx="445">
                  <c:v>221.54900000000001</c:v>
                </c:pt>
                <c:pt idx="446">
                  <c:v>223.22900000000001</c:v>
                </c:pt>
                <c:pt idx="447">
                  <c:v>223.31399999999999</c:v>
                </c:pt>
                <c:pt idx="448">
                  <c:v>225.61099999999999</c:v>
                </c:pt>
                <c:pt idx="449">
                  <c:v>225.21199999999999</c:v>
                </c:pt>
                <c:pt idx="450">
                  <c:v>226.42</c:v>
                </c:pt>
                <c:pt idx="451">
                  <c:v>228.07400000000001</c:v>
                </c:pt>
                <c:pt idx="452">
                  <c:v>227.81200000000001</c:v>
                </c:pt>
                <c:pt idx="453">
                  <c:v>228.43100000000001</c:v>
                </c:pt>
                <c:pt idx="454">
                  <c:v>230.54400000000001</c:v>
                </c:pt>
                <c:pt idx="455">
                  <c:v>230.89</c:v>
                </c:pt>
                <c:pt idx="456">
                  <c:v>232.71</c:v>
                </c:pt>
                <c:pt idx="457">
                  <c:v>233.102</c:v>
                </c:pt>
                <c:pt idx="458">
                  <c:v>233.91300000000001</c:v>
                </c:pt>
                <c:pt idx="459">
                  <c:v>235.16300000000001</c:v>
                </c:pt>
                <c:pt idx="460">
                  <c:v>235.286</c:v>
                </c:pt>
                <c:pt idx="461">
                  <c:v>235.947</c:v>
                </c:pt>
                <c:pt idx="462">
                  <c:v>237.292</c:v>
                </c:pt>
                <c:pt idx="463">
                  <c:v>237.63800000000001</c:v>
                </c:pt>
                <c:pt idx="464">
                  <c:v>239.64599999999999</c:v>
                </c:pt>
                <c:pt idx="465">
                  <c:v>239.32</c:v>
                </c:pt>
                <c:pt idx="466">
                  <c:v>239.316</c:v>
                </c:pt>
                <c:pt idx="467">
                  <c:v>241.65899999999999</c:v>
                </c:pt>
                <c:pt idx="468">
                  <c:v>241.20400000000001</c:v>
                </c:pt>
                <c:pt idx="469">
                  <c:v>242.52099999999999</c:v>
                </c:pt>
                <c:pt idx="470">
                  <c:v>243.292</c:v>
                </c:pt>
                <c:pt idx="471">
                  <c:v>243.96899999999999</c:v>
                </c:pt>
                <c:pt idx="472">
                  <c:v>245.92500000000001</c:v>
                </c:pt>
                <c:pt idx="473">
                  <c:v>245.40299999999999</c:v>
                </c:pt>
                <c:pt idx="474">
                  <c:v>246.136</c:v>
                </c:pt>
                <c:pt idx="475">
                  <c:v>247.21899999999999</c:v>
                </c:pt>
                <c:pt idx="476">
                  <c:v>247.52</c:v>
                </c:pt>
                <c:pt idx="477">
                  <c:v>248.81800000000001</c:v>
                </c:pt>
                <c:pt idx="478">
                  <c:v>249.066</c:v>
                </c:pt>
                <c:pt idx="479">
                  <c:v>249.917</c:v>
                </c:pt>
                <c:pt idx="480">
                  <c:v>251.023</c:v>
                </c:pt>
                <c:pt idx="481">
                  <c:v>250.85400000000001</c:v>
                </c:pt>
                <c:pt idx="482">
                  <c:v>251.69900000000001</c:v>
                </c:pt>
                <c:pt idx="483">
                  <c:v>252.21299999999999</c:v>
                </c:pt>
                <c:pt idx="484">
                  <c:v>253.04400000000001</c:v>
                </c:pt>
                <c:pt idx="485">
                  <c:v>254.28200000000001</c:v>
                </c:pt>
                <c:pt idx="486">
                  <c:v>254.608</c:v>
                </c:pt>
                <c:pt idx="487">
                  <c:v>254.95699999999999</c:v>
                </c:pt>
                <c:pt idx="488">
                  <c:v>255.999</c:v>
                </c:pt>
                <c:pt idx="489">
                  <c:v>256.62200000000001</c:v>
                </c:pt>
                <c:pt idx="490">
                  <c:v>257.65600000000001</c:v>
                </c:pt>
                <c:pt idx="491">
                  <c:v>258.05900000000003</c:v>
                </c:pt>
                <c:pt idx="492">
                  <c:v>258.99099999999999</c:v>
                </c:pt>
                <c:pt idx="493">
                  <c:v>260.04500000000002</c:v>
                </c:pt>
                <c:pt idx="494">
                  <c:v>259.89499999999998</c:v>
                </c:pt>
                <c:pt idx="495">
                  <c:v>259.72399999999999</c:v>
                </c:pt>
                <c:pt idx="496">
                  <c:v>261.02</c:v>
                </c:pt>
                <c:pt idx="497">
                  <c:v>261.20800000000003</c:v>
                </c:pt>
                <c:pt idx="498">
                  <c:v>262.20499999999998</c:v>
                </c:pt>
                <c:pt idx="499">
                  <c:v>262.53899999999999</c:v>
                </c:pt>
                <c:pt idx="500">
                  <c:v>263.28699999999998</c:v>
                </c:pt>
                <c:pt idx="501">
                  <c:v>263.83300000000003</c:v>
                </c:pt>
                <c:pt idx="502">
                  <c:v>263.77600000000001</c:v>
                </c:pt>
                <c:pt idx="503">
                  <c:v>264.05099999999999</c:v>
                </c:pt>
                <c:pt idx="504">
                  <c:v>265.053</c:v>
                </c:pt>
                <c:pt idx="505">
                  <c:v>265.12700000000001</c:v>
                </c:pt>
                <c:pt idx="506">
                  <c:v>266.572</c:v>
                </c:pt>
                <c:pt idx="507">
                  <c:v>266.55399999999997</c:v>
                </c:pt>
                <c:pt idx="508">
                  <c:v>267.00299999999999</c:v>
                </c:pt>
                <c:pt idx="509">
                  <c:v>268.428</c:v>
                </c:pt>
                <c:pt idx="510">
                  <c:v>267.63400000000001</c:v>
                </c:pt>
                <c:pt idx="511">
                  <c:v>268.83699999999999</c:v>
                </c:pt>
                <c:pt idx="512">
                  <c:v>268.71100000000001</c:v>
                </c:pt>
                <c:pt idx="513">
                  <c:v>269.15899999999999</c:v>
                </c:pt>
                <c:pt idx="514">
                  <c:v>270.36599999999999</c:v>
                </c:pt>
                <c:pt idx="515">
                  <c:v>269.875</c:v>
                </c:pt>
                <c:pt idx="516">
                  <c:v>270.536</c:v>
                </c:pt>
                <c:pt idx="517">
                  <c:v>271.23500000000001</c:v>
                </c:pt>
                <c:pt idx="518">
                  <c:v>271.24400000000003</c:v>
                </c:pt>
                <c:pt idx="519">
                  <c:v>271.87700000000001</c:v>
                </c:pt>
                <c:pt idx="520">
                  <c:v>271.73399999999998</c:v>
                </c:pt>
                <c:pt idx="521">
                  <c:v>272.99799999999999</c:v>
                </c:pt>
                <c:pt idx="522">
                  <c:v>273.56299999999999</c:v>
                </c:pt>
                <c:pt idx="523">
                  <c:v>273.55700000000002</c:v>
                </c:pt>
                <c:pt idx="524">
                  <c:v>274.07400000000001</c:v>
                </c:pt>
                <c:pt idx="525">
                  <c:v>274.84300000000002</c:v>
                </c:pt>
                <c:pt idx="526">
                  <c:v>275.26299999999998</c:v>
                </c:pt>
                <c:pt idx="527">
                  <c:v>275.73399999999998</c:v>
                </c:pt>
                <c:pt idx="528">
                  <c:v>275.36500000000001</c:v>
                </c:pt>
                <c:pt idx="529">
                  <c:v>276.19</c:v>
                </c:pt>
                <c:pt idx="530">
                  <c:v>276.53199999999998</c:v>
                </c:pt>
                <c:pt idx="531">
                  <c:v>276.65899999999999</c:v>
                </c:pt>
                <c:pt idx="532">
                  <c:v>276.95699999999999</c:v>
                </c:pt>
                <c:pt idx="533">
                  <c:v>277.14100000000002</c:v>
                </c:pt>
                <c:pt idx="534">
                  <c:v>277.50900000000001</c:v>
                </c:pt>
                <c:pt idx="535">
                  <c:v>278.00700000000001</c:v>
                </c:pt>
                <c:pt idx="536">
                  <c:v>277.97199999999998</c:v>
                </c:pt>
                <c:pt idx="537">
                  <c:v>278.05</c:v>
                </c:pt>
                <c:pt idx="538">
                  <c:v>278.59399999999999</c:v>
                </c:pt>
                <c:pt idx="539">
                  <c:v>278.80799999999999</c:v>
                </c:pt>
                <c:pt idx="540">
                  <c:v>279.26100000000002</c:v>
                </c:pt>
                <c:pt idx="541">
                  <c:v>279.14100000000002</c:v>
                </c:pt>
                <c:pt idx="542">
                  <c:v>280.00299999999999</c:v>
                </c:pt>
                <c:pt idx="543">
                  <c:v>280.166</c:v>
                </c:pt>
                <c:pt idx="544">
                  <c:v>279.92200000000003</c:v>
                </c:pt>
                <c:pt idx="545">
                  <c:v>280.39</c:v>
                </c:pt>
                <c:pt idx="546">
                  <c:v>280.93599999999998</c:v>
                </c:pt>
                <c:pt idx="547">
                  <c:v>280.995</c:v>
                </c:pt>
                <c:pt idx="548">
                  <c:v>282.10300000000001</c:v>
                </c:pt>
                <c:pt idx="549">
                  <c:v>281.923</c:v>
                </c:pt>
                <c:pt idx="550">
                  <c:v>282.26299999999998</c:v>
                </c:pt>
                <c:pt idx="551">
                  <c:v>282.90899999999999</c:v>
                </c:pt>
                <c:pt idx="552">
                  <c:v>282.56099999999998</c:v>
                </c:pt>
                <c:pt idx="553">
                  <c:v>283.08300000000003</c:v>
                </c:pt>
                <c:pt idx="554">
                  <c:v>282.93299999999999</c:v>
                </c:pt>
                <c:pt idx="555">
                  <c:v>283.48</c:v>
                </c:pt>
                <c:pt idx="556">
                  <c:v>284.17500000000001</c:v>
                </c:pt>
                <c:pt idx="557">
                  <c:v>283.60599999999999</c:v>
                </c:pt>
                <c:pt idx="558">
                  <c:v>284.2</c:v>
                </c:pt>
                <c:pt idx="559">
                  <c:v>284.40800000000002</c:v>
                </c:pt>
                <c:pt idx="560">
                  <c:v>284.67700000000002</c:v>
                </c:pt>
                <c:pt idx="561">
                  <c:v>285.06900000000002</c:v>
                </c:pt>
                <c:pt idx="562">
                  <c:v>284.80399999999997</c:v>
                </c:pt>
                <c:pt idx="563">
                  <c:v>285.18099999999998</c:v>
                </c:pt>
                <c:pt idx="564">
                  <c:v>285.58600000000001</c:v>
                </c:pt>
                <c:pt idx="565">
                  <c:v>285.38799999999998</c:v>
                </c:pt>
                <c:pt idx="566">
                  <c:v>286.435</c:v>
                </c:pt>
                <c:pt idx="567">
                  <c:v>286.09300000000002</c:v>
                </c:pt>
                <c:pt idx="568">
                  <c:v>286.45999999999998</c:v>
                </c:pt>
                <c:pt idx="569">
                  <c:v>286.95600000000002</c:v>
                </c:pt>
                <c:pt idx="570">
                  <c:v>286.70800000000003</c:v>
                </c:pt>
                <c:pt idx="571">
                  <c:v>287.39299999999997</c:v>
                </c:pt>
                <c:pt idx="572">
                  <c:v>287.44499999999999</c:v>
                </c:pt>
                <c:pt idx="573">
                  <c:v>287.47199999999998</c:v>
                </c:pt>
                <c:pt idx="574">
                  <c:v>287.58999999999997</c:v>
                </c:pt>
                <c:pt idx="575">
                  <c:v>287.64699999999999</c:v>
                </c:pt>
                <c:pt idx="576">
                  <c:v>287.91699999999997</c:v>
                </c:pt>
                <c:pt idx="577">
                  <c:v>288.37400000000002</c:v>
                </c:pt>
                <c:pt idx="578">
                  <c:v>287.89999999999998</c:v>
                </c:pt>
                <c:pt idx="579">
                  <c:v>287.84300000000002</c:v>
                </c:pt>
                <c:pt idx="580">
                  <c:v>288.54500000000002</c:v>
                </c:pt>
                <c:pt idx="581">
                  <c:v>288.19299999999998</c:v>
                </c:pt>
                <c:pt idx="582">
                  <c:v>288.71899999999999</c:v>
                </c:pt>
                <c:pt idx="583">
                  <c:v>289.04700000000003</c:v>
                </c:pt>
                <c:pt idx="584">
                  <c:v>289.59399999999999</c:v>
                </c:pt>
                <c:pt idx="585">
                  <c:v>289.678</c:v>
                </c:pt>
                <c:pt idx="586">
                  <c:v>289.25099999999998</c:v>
                </c:pt>
                <c:pt idx="587">
                  <c:v>289.62099999999998</c:v>
                </c:pt>
                <c:pt idx="588">
                  <c:v>289.77100000000002</c:v>
                </c:pt>
                <c:pt idx="589">
                  <c:v>289.76</c:v>
                </c:pt>
                <c:pt idx="590">
                  <c:v>290.45400000000001</c:v>
                </c:pt>
                <c:pt idx="591">
                  <c:v>289.86500000000001</c:v>
                </c:pt>
                <c:pt idx="592">
                  <c:v>290.59199999999998</c:v>
                </c:pt>
                <c:pt idx="593">
                  <c:v>290.45299999999997</c:v>
                </c:pt>
                <c:pt idx="594">
                  <c:v>290.52499999999998</c:v>
                </c:pt>
                <c:pt idx="595">
                  <c:v>291.22899999999998</c:v>
                </c:pt>
                <c:pt idx="596">
                  <c:v>291.053</c:v>
                </c:pt>
                <c:pt idx="597">
                  <c:v>291.41000000000003</c:v>
                </c:pt>
                <c:pt idx="598">
                  <c:v>291.72899999999998</c:v>
                </c:pt>
                <c:pt idx="599">
                  <c:v>291.23599999999999</c:v>
                </c:pt>
                <c:pt idx="600">
                  <c:v>292.15199999999999</c:v>
                </c:pt>
                <c:pt idx="601">
                  <c:v>291.74</c:v>
                </c:pt>
                <c:pt idx="602">
                  <c:v>292.13099999999997</c:v>
                </c:pt>
                <c:pt idx="603">
                  <c:v>292.58600000000001</c:v>
                </c:pt>
                <c:pt idx="604">
                  <c:v>292.20600000000002</c:v>
                </c:pt>
                <c:pt idx="605">
                  <c:v>292.58199999999999</c:v>
                </c:pt>
                <c:pt idx="606">
                  <c:v>292.43299999999999</c:v>
                </c:pt>
                <c:pt idx="607">
                  <c:v>292.08800000000002</c:v>
                </c:pt>
                <c:pt idx="608">
                  <c:v>292.43299999999999</c:v>
                </c:pt>
                <c:pt idx="609">
                  <c:v>292.40600000000001</c:v>
                </c:pt>
                <c:pt idx="610">
                  <c:v>292.71800000000002</c:v>
                </c:pt>
                <c:pt idx="611">
                  <c:v>293.03100000000001</c:v>
                </c:pt>
                <c:pt idx="612">
                  <c:v>292.59500000000003</c:v>
                </c:pt>
                <c:pt idx="613">
                  <c:v>293.173</c:v>
                </c:pt>
                <c:pt idx="614">
                  <c:v>293.197</c:v>
                </c:pt>
                <c:pt idx="615">
                  <c:v>292.839</c:v>
                </c:pt>
                <c:pt idx="616">
                  <c:v>293.36900000000003</c:v>
                </c:pt>
                <c:pt idx="617">
                  <c:v>293.29199999999997</c:v>
                </c:pt>
                <c:pt idx="618">
                  <c:v>293.45400000000001</c:v>
                </c:pt>
                <c:pt idx="619">
                  <c:v>293.94600000000003</c:v>
                </c:pt>
                <c:pt idx="620">
                  <c:v>293.654</c:v>
                </c:pt>
                <c:pt idx="621">
                  <c:v>294.029</c:v>
                </c:pt>
                <c:pt idx="622">
                  <c:v>294.25900000000001</c:v>
                </c:pt>
                <c:pt idx="623">
                  <c:v>293.99599999999998</c:v>
                </c:pt>
                <c:pt idx="624">
                  <c:v>294.67</c:v>
                </c:pt>
                <c:pt idx="625">
                  <c:v>294.39800000000002</c:v>
                </c:pt>
                <c:pt idx="626">
                  <c:v>295.10399999999998</c:v>
                </c:pt>
                <c:pt idx="627">
                  <c:v>295.00900000000001</c:v>
                </c:pt>
                <c:pt idx="628">
                  <c:v>294.678</c:v>
                </c:pt>
                <c:pt idx="629">
                  <c:v>295.36200000000002</c:v>
                </c:pt>
                <c:pt idx="630">
                  <c:v>295.47300000000001</c:v>
                </c:pt>
                <c:pt idx="631">
                  <c:v>295.54000000000002</c:v>
                </c:pt>
                <c:pt idx="632">
                  <c:v>295.63099999999997</c:v>
                </c:pt>
                <c:pt idx="633">
                  <c:v>295.33</c:v>
                </c:pt>
                <c:pt idx="634">
                  <c:v>295.63499999999999</c:v>
                </c:pt>
                <c:pt idx="635">
                  <c:v>295.505</c:v>
                </c:pt>
                <c:pt idx="636">
                  <c:v>295.52100000000002</c:v>
                </c:pt>
                <c:pt idx="637">
                  <c:v>295.92</c:v>
                </c:pt>
                <c:pt idx="638">
                  <c:v>295.77699999999999</c:v>
                </c:pt>
                <c:pt idx="639">
                  <c:v>296.02100000000002</c:v>
                </c:pt>
                <c:pt idx="640">
                  <c:v>296.25900000000001</c:v>
                </c:pt>
                <c:pt idx="641">
                  <c:v>296.33999999999997</c:v>
                </c:pt>
                <c:pt idx="642">
                  <c:v>296.88900000000001</c:v>
                </c:pt>
                <c:pt idx="643">
                  <c:v>296.71499999999997</c:v>
                </c:pt>
                <c:pt idx="644">
                  <c:v>296.82299999999998</c:v>
                </c:pt>
                <c:pt idx="645">
                  <c:v>296.786</c:v>
                </c:pt>
                <c:pt idx="646">
                  <c:v>296.49</c:v>
                </c:pt>
                <c:pt idx="647">
                  <c:v>296.83199999999999</c:v>
                </c:pt>
                <c:pt idx="648">
                  <c:v>296.74099999999999</c:v>
                </c:pt>
                <c:pt idx="649">
                  <c:v>296.71199999999999</c:v>
                </c:pt>
                <c:pt idx="650">
                  <c:v>296.93599999999998</c:v>
                </c:pt>
                <c:pt idx="651">
                  <c:v>296.78800000000001</c:v>
                </c:pt>
                <c:pt idx="652">
                  <c:v>296.92899999999997</c:v>
                </c:pt>
                <c:pt idx="653">
                  <c:v>297.262</c:v>
                </c:pt>
                <c:pt idx="654">
                  <c:v>296.79500000000002</c:v>
                </c:pt>
                <c:pt idx="655">
                  <c:v>297.27100000000002</c:v>
                </c:pt>
                <c:pt idx="656">
                  <c:v>296.95800000000003</c:v>
                </c:pt>
                <c:pt idx="657">
                  <c:v>297.06</c:v>
                </c:pt>
                <c:pt idx="658">
                  <c:v>297.36799999999999</c:v>
                </c:pt>
                <c:pt idx="659">
                  <c:v>297.09300000000002</c:v>
                </c:pt>
                <c:pt idx="660">
                  <c:v>297.37</c:v>
                </c:pt>
                <c:pt idx="661">
                  <c:v>297.57600000000002</c:v>
                </c:pt>
                <c:pt idx="662">
                  <c:v>297.41699999999997</c:v>
                </c:pt>
                <c:pt idx="663">
                  <c:v>298.517</c:v>
                </c:pt>
                <c:pt idx="664">
                  <c:v>298.00900000000001</c:v>
                </c:pt>
                <c:pt idx="665">
                  <c:v>298.22699999999998</c:v>
                </c:pt>
                <c:pt idx="666">
                  <c:v>298.28199999999998</c:v>
                </c:pt>
                <c:pt idx="667">
                  <c:v>298.18</c:v>
                </c:pt>
                <c:pt idx="668">
                  <c:v>298.63299999999998</c:v>
                </c:pt>
                <c:pt idx="669">
                  <c:v>298.79500000000002</c:v>
                </c:pt>
                <c:pt idx="670">
                  <c:v>298.40899999999999</c:v>
                </c:pt>
                <c:pt idx="671">
                  <c:v>298.61500000000001</c:v>
                </c:pt>
                <c:pt idx="672">
                  <c:v>298.40199999999999</c:v>
                </c:pt>
                <c:pt idx="673">
                  <c:v>298.66000000000003</c:v>
                </c:pt>
                <c:pt idx="674">
                  <c:v>298.46899999999999</c:v>
                </c:pt>
                <c:pt idx="675">
                  <c:v>298.59199999999998</c:v>
                </c:pt>
                <c:pt idx="676">
                  <c:v>299.09899999999999</c:v>
                </c:pt>
                <c:pt idx="677">
                  <c:v>298.49099999999999</c:v>
                </c:pt>
                <c:pt idx="678">
                  <c:v>298.49099999999999</c:v>
                </c:pt>
                <c:pt idx="679">
                  <c:v>298.76499999999999</c:v>
                </c:pt>
                <c:pt idx="680">
                  <c:v>298.33699999999999</c:v>
                </c:pt>
                <c:pt idx="681">
                  <c:v>298.87799999999999</c:v>
                </c:pt>
                <c:pt idx="682">
                  <c:v>298.46699999999998</c:v>
                </c:pt>
                <c:pt idx="683">
                  <c:v>298.858</c:v>
                </c:pt>
                <c:pt idx="684">
                  <c:v>299.351</c:v>
                </c:pt>
                <c:pt idx="685">
                  <c:v>298.76</c:v>
                </c:pt>
                <c:pt idx="686">
                  <c:v>298.75</c:v>
                </c:pt>
                <c:pt idx="687">
                  <c:v>298.78399999999999</c:v>
                </c:pt>
                <c:pt idx="688">
                  <c:v>298.65100000000001</c:v>
                </c:pt>
                <c:pt idx="689">
                  <c:v>299.423</c:v>
                </c:pt>
                <c:pt idx="690">
                  <c:v>298.93200000000002</c:v>
                </c:pt>
                <c:pt idx="691">
                  <c:v>298.90199999999999</c:v>
                </c:pt>
                <c:pt idx="692">
                  <c:v>299.26900000000001</c:v>
                </c:pt>
                <c:pt idx="693">
                  <c:v>299.29599999999999</c:v>
                </c:pt>
                <c:pt idx="694">
                  <c:v>299.16899999999998</c:v>
                </c:pt>
                <c:pt idx="695">
                  <c:v>299.42099999999999</c:v>
                </c:pt>
                <c:pt idx="696">
                  <c:v>299.00099999999998</c:v>
                </c:pt>
                <c:pt idx="697">
                  <c:v>299.79599999999999</c:v>
                </c:pt>
                <c:pt idx="698">
                  <c:v>299.37200000000001</c:v>
                </c:pt>
                <c:pt idx="699">
                  <c:v>299.35899999999998</c:v>
                </c:pt>
                <c:pt idx="700">
                  <c:v>299.58100000000002</c:v>
                </c:pt>
                <c:pt idx="701">
                  <c:v>299.40899999999999</c:v>
                </c:pt>
                <c:pt idx="702">
                  <c:v>299.73899999999998</c:v>
                </c:pt>
                <c:pt idx="703">
                  <c:v>299.75</c:v>
                </c:pt>
                <c:pt idx="704">
                  <c:v>299.54199999999997</c:v>
                </c:pt>
                <c:pt idx="705">
                  <c:v>300.25900000000001</c:v>
                </c:pt>
                <c:pt idx="706">
                  <c:v>299.67399999999998</c:v>
                </c:pt>
                <c:pt idx="707">
                  <c:v>299.61399999999998</c:v>
                </c:pt>
                <c:pt idx="708">
                  <c:v>299.887</c:v>
                </c:pt>
                <c:pt idx="709">
                  <c:v>299.52699999999999</c:v>
                </c:pt>
                <c:pt idx="710">
                  <c:v>300.20299999999997</c:v>
                </c:pt>
                <c:pt idx="711">
                  <c:v>299.863</c:v>
                </c:pt>
                <c:pt idx="712">
                  <c:v>299.58699999999999</c:v>
                </c:pt>
                <c:pt idx="713">
                  <c:v>299.86200000000002</c:v>
                </c:pt>
                <c:pt idx="714">
                  <c:v>299.65600000000001</c:v>
                </c:pt>
                <c:pt idx="715">
                  <c:v>299.49200000000002</c:v>
                </c:pt>
                <c:pt idx="716">
                  <c:v>299.70499999999998</c:v>
                </c:pt>
                <c:pt idx="717">
                  <c:v>299.33499999999998</c:v>
                </c:pt>
                <c:pt idx="718">
                  <c:v>299.76600000000002</c:v>
                </c:pt>
                <c:pt idx="719">
                  <c:v>299.45400000000001</c:v>
                </c:pt>
                <c:pt idx="720">
                  <c:v>299.37400000000002</c:v>
                </c:pt>
                <c:pt idx="721">
                  <c:v>299.88499999999999</c:v>
                </c:pt>
                <c:pt idx="722">
                  <c:v>299.76400000000001</c:v>
                </c:pt>
                <c:pt idx="723">
                  <c:v>300.07400000000001</c:v>
                </c:pt>
                <c:pt idx="724">
                  <c:v>300.38</c:v>
                </c:pt>
                <c:pt idx="725">
                  <c:v>300.17399999999998</c:v>
                </c:pt>
                <c:pt idx="726">
                  <c:v>300.49700000000001</c:v>
                </c:pt>
                <c:pt idx="727">
                  <c:v>300.06700000000001</c:v>
                </c:pt>
                <c:pt idx="728">
                  <c:v>300.02999999999997</c:v>
                </c:pt>
                <c:pt idx="729">
                  <c:v>299.95299999999997</c:v>
                </c:pt>
                <c:pt idx="730">
                  <c:v>299.96600000000001</c:v>
                </c:pt>
                <c:pt idx="731">
                  <c:v>299.94200000000001</c:v>
                </c:pt>
                <c:pt idx="732">
                  <c:v>299.904</c:v>
                </c:pt>
                <c:pt idx="733">
                  <c:v>299.46699999999998</c:v>
                </c:pt>
                <c:pt idx="734">
                  <c:v>299.83999999999997</c:v>
                </c:pt>
                <c:pt idx="735">
                  <c:v>299.77300000000002</c:v>
                </c:pt>
                <c:pt idx="736">
                  <c:v>300.01499999999999</c:v>
                </c:pt>
                <c:pt idx="737">
                  <c:v>300.34100000000001</c:v>
                </c:pt>
                <c:pt idx="738">
                  <c:v>300.25799999999998</c:v>
                </c:pt>
                <c:pt idx="739">
                  <c:v>300.67700000000002</c:v>
                </c:pt>
                <c:pt idx="740">
                  <c:v>300.72300000000001</c:v>
                </c:pt>
                <c:pt idx="741">
                  <c:v>301.13099999999997</c:v>
                </c:pt>
                <c:pt idx="742">
                  <c:v>301.12900000000002</c:v>
                </c:pt>
                <c:pt idx="743">
                  <c:v>300.66199999999998</c:v>
                </c:pt>
                <c:pt idx="744">
                  <c:v>300.98399999999998</c:v>
                </c:pt>
                <c:pt idx="745">
                  <c:v>300.60899999999998</c:v>
                </c:pt>
                <c:pt idx="746">
                  <c:v>300.49400000000003</c:v>
                </c:pt>
                <c:pt idx="747">
                  <c:v>301.00799999999998</c:v>
                </c:pt>
                <c:pt idx="748">
                  <c:v>300.875</c:v>
                </c:pt>
                <c:pt idx="749">
                  <c:v>301.13499999999999</c:v>
                </c:pt>
                <c:pt idx="750">
                  <c:v>301.005</c:v>
                </c:pt>
                <c:pt idx="751">
                  <c:v>300.60700000000003</c:v>
                </c:pt>
                <c:pt idx="752">
                  <c:v>300.92899999999997</c:v>
                </c:pt>
                <c:pt idx="753">
                  <c:v>300.94099999999997</c:v>
                </c:pt>
                <c:pt idx="754">
                  <c:v>300.524</c:v>
                </c:pt>
                <c:pt idx="755">
                  <c:v>300.90600000000001</c:v>
                </c:pt>
                <c:pt idx="756">
                  <c:v>300.78199999999998</c:v>
                </c:pt>
                <c:pt idx="757">
                  <c:v>300.99799999999999</c:v>
                </c:pt>
                <c:pt idx="758">
                  <c:v>300.67</c:v>
                </c:pt>
                <c:pt idx="759">
                  <c:v>300.63499999999999</c:v>
                </c:pt>
                <c:pt idx="760">
                  <c:v>301.12</c:v>
                </c:pt>
                <c:pt idx="761">
                  <c:v>300.85700000000003</c:v>
                </c:pt>
                <c:pt idx="762">
                  <c:v>301.17599999999999</c:v>
                </c:pt>
                <c:pt idx="763">
                  <c:v>301.24099999999999</c:v>
                </c:pt>
                <c:pt idx="764">
                  <c:v>300.92500000000001</c:v>
                </c:pt>
                <c:pt idx="765">
                  <c:v>301.42599999999999</c:v>
                </c:pt>
                <c:pt idx="766">
                  <c:v>301.375</c:v>
                </c:pt>
                <c:pt idx="767">
                  <c:v>301.14400000000001</c:v>
                </c:pt>
                <c:pt idx="768">
                  <c:v>301.42200000000003</c:v>
                </c:pt>
                <c:pt idx="769">
                  <c:v>301.072</c:v>
                </c:pt>
                <c:pt idx="770">
                  <c:v>301.49</c:v>
                </c:pt>
                <c:pt idx="771">
                  <c:v>301.548</c:v>
                </c:pt>
                <c:pt idx="772">
                  <c:v>301.54000000000002</c:v>
                </c:pt>
                <c:pt idx="773">
                  <c:v>301.80599999999998</c:v>
                </c:pt>
                <c:pt idx="774">
                  <c:v>301.60000000000002</c:v>
                </c:pt>
                <c:pt idx="775">
                  <c:v>301.3</c:v>
                </c:pt>
                <c:pt idx="776">
                  <c:v>301.72500000000002</c:v>
                </c:pt>
                <c:pt idx="777">
                  <c:v>301.673</c:v>
                </c:pt>
                <c:pt idx="778">
                  <c:v>301.995</c:v>
                </c:pt>
                <c:pt idx="779">
                  <c:v>301.92599999999999</c:v>
                </c:pt>
                <c:pt idx="780">
                  <c:v>301.774</c:v>
                </c:pt>
                <c:pt idx="781">
                  <c:v>301.97199999999998</c:v>
                </c:pt>
                <c:pt idx="782">
                  <c:v>302.02199999999999</c:v>
                </c:pt>
                <c:pt idx="783">
                  <c:v>302.024</c:v>
                </c:pt>
                <c:pt idx="784">
                  <c:v>302.18799999999999</c:v>
                </c:pt>
                <c:pt idx="785">
                  <c:v>301.70999999999998</c:v>
                </c:pt>
                <c:pt idx="786">
                  <c:v>301.947</c:v>
                </c:pt>
                <c:pt idx="787">
                  <c:v>302.00200000000001</c:v>
                </c:pt>
                <c:pt idx="788">
                  <c:v>302.262</c:v>
                </c:pt>
                <c:pt idx="789">
                  <c:v>302.41399999999999</c:v>
                </c:pt>
                <c:pt idx="790">
                  <c:v>301.86599999999999</c:v>
                </c:pt>
                <c:pt idx="791">
                  <c:v>302.14800000000002</c:v>
                </c:pt>
                <c:pt idx="792">
                  <c:v>301.97899999999998</c:v>
                </c:pt>
                <c:pt idx="793">
                  <c:v>301.79599999999999</c:v>
                </c:pt>
                <c:pt idx="794">
                  <c:v>302.048</c:v>
                </c:pt>
                <c:pt idx="795">
                  <c:v>301.91000000000003</c:v>
                </c:pt>
                <c:pt idx="796">
                  <c:v>302.029</c:v>
                </c:pt>
                <c:pt idx="797">
                  <c:v>302.387</c:v>
                </c:pt>
                <c:pt idx="798">
                  <c:v>301.87200000000001</c:v>
                </c:pt>
                <c:pt idx="799">
                  <c:v>301.91500000000002</c:v>
                </c:pt>
                <c:pt idx="800">
                  <c:v>301.62</c:v>
                </c:pt>
                <c:pt idx="801">
                  <c:v>301.87900000000002</c:v>
                </c:pt>
                <c:pt idx="802">
                  <c:v>302.31599999999997</c:v>
                </c:pt>
                <c:pt idx="803">
                  <c:v>301.84199999999998</c:v>
                </c:pt>
                <c:pt idx="804">
                  <c:v>301.95299999999997</c:v>
                </c:pt>
                <c:pt idx="805">
                  <c:v>302.161</c:v>
                </c:pt>
                <c:pt idx="806">
                  <c:v>301.86700000000002</c:v>
                </c:pt>
                <c:pt idx="807">
                  <c:v>302.012</c:v>
                </c:pt>
                <c:pt idx="808">
                  <c:v>302.11500000000001</c:v>
                </c:pt>
                <c:pt idx="809">
                  <c:v>301.97800000000001</c:v>
                </c:pt>
                <c:pt idx="810">
                  <c:v>302.23</c:v>
                </c:pt>
                <c:pt idx="811">
                  <c:v>302.03300000000002</c:v>
                </c:pt>
                <c:pt idx="812">
                  <c:v>301.98</c:v>
                </c:pt>
                <c:pt idx="813">
                  <c:v>302.18200000000002</c:v>
                </c:pt>
                <c:pt idx="814">
                  <c:v>302.07600000000002</c:v>
                </c:pt>
                <c:pt idx="815">
                  <c:v>302.36500000000001</c:v>
                </c:pt>
                <c:pt idx="816">
                  <c:v>302.30799999999999</c:v>
                </c:pt>
                <c:pt idx="817">
                  <c:v>302.57</c:v>
                </c:pt>
                <c:pt idx="818">
                  <c:v>302.803</c:v>
                </c:pt>
                <c:pt idx="819">
                  <c:v>302.58600000000001</c:v>
                </c:pt>
                <c:pt idx="820">
                  <c:v>302.55700000000002</c:v>
                </c:pt>
                <c:pt idx="821">
                  <c:v>302.29599999999999</c:v>
                </c:pt>
                <c:pt idx="822">
                  <c:v>302.22699999999998</c:v>
                </c:pt>
                <c:pt idx="823">
                  <c:v>302.69299999999998</c:v>
                </c:pt>
                <c:pt idx="824">
                  <c:v>302.44200000000001</c:v>
                </c:pt>
                <c:pt idx="825">
                  <c:v>302.79399999999998</c:v>
                </c:pt>
                <c:pt idx="826">
                  <c:v>302.85000000000002</c:v>
                </c:pt>
                <c:pt idx="827">
                  <c:v>302.65100000000001</c:v>
                </c:pt>
                <c:pt idx="828">
                  <c:v>302.67399999999998</c:v>
                </c:pt>
                <c:pt idx="829">
                  <c:v>302.70499999999998</c:v>
                </c:pt>
                <c:pt idx="830">
                  <c:v>302.60899999999998</c:v>
                </c:pt>
                <c:pt idx="831">
                  <c:v>302.74</c:v>
                </c:pt>
                <c:pt idx="832">
                  <c:v>302.226</c:v>
                </c:pt>
                <c:pt idx="833">
                  <c:v>302.45</c:v>
                </c:pt>
                <c:pt idx="834">
                  <c:v>302.53399999999999</c:v>
                </c:pt>
                <c:pt idx="835">
                  <c:v>302.27600000000001</c:v>
                </c:pt>
                <c:pt idx="836">
                  <c:v>302.78100000000001</c:v>
                </c:pt>
                <c:pt idx="837">
                  <c:v>302.62200000000001</c:v>
                </c:pt>
                <c:pt idx="838">
                  <c:v>302.51</c:v>
                </c:pt>
                <c:pt idx="839">
                  <c:v>302.92200000000003</c:v>
                </c:pt>
                <c:pt idx="840">
                  <c:v>302.65300000000002</c:v>
                </c:pt>
                <c:pt idx="841">
                  <c:v>302.91800000000001</c:v>
                </c:pt>
                <c:pt idx="842">
                  <c:v>303.096</c:v>
                </c:pt>
                <c:pt idx="843">
                  <c:v>303.18200000000002</c:v>
                </c:pt>
                <c:pt idx="844">
                  <c:v>303.53300000000002</c:v>
                </c:pt>
                <c:pt idx="845">
                  <c:v>303.447</c:v>
                </c:pt>
                <c:pt idx="846">
                  <c:v>303.58499999999998</c:v>
                </c:pt>
                <c:pt idx="847">
                  <c:v>303.851</c:v>
                </c:pt>
                <c:pt idx="848">
                  <c:v>303.58600000000001</c:v>
                </c:pt>
                <c:pt idx="849">
                  <c:v>303.87900000000002</c:v>
                </c:pt>
                <c:pt idx="850">
                  <c:v>303.61399999999998</c:v>
                </c:pt>
                <c:pt idx="851">
                  <c:v>303.43700000000001</c:v>
                </c:pt>
                <c:pt idx="852">
                  <c:v>303.55</c:v>
                </c:pt>
                <c:pt idx="853">
                  <c:v>303.28399999999999</c:v>
                </c:pt>
                <c:pt idx="854">
                  <c:v>303.37099999999998</c:v>
                </c:pt>
                <c:pt idx="855">
                  <c:v>303.60000000000002</c:v>
                </c:pt>
                <c:pt idx="856">
                  <c:v>303.71800000000002</c:v>
                </c:pt>
                <c:pt idx="857">
                  <c:v>303.572</c:v>
                </c:pt>
                <c:pt idx="858">
                  <c:v>303.45299999999997</c:v>
                </c:pt>
                <c:pt idx="859">
                  <c:v>303.22500000000002</c:v>
                </c:pt>
                <c:pt idx="860">
                  <c:v>303.92899999999997</c:v>
                </c:pt>
                <c:pt idx="861">
                  <c:v>303.40499999999997</c:v>
                </c:pt>
                <c:pt idx="862">
                  <c:v>303.83</c:v>
                </c:pt>
                <c:pt idx="863">
                  <c:v>304.06099999999998</c:v>
                </c:pt>
                <c:pt idx="864">
                  <c:v>304.10300000000001</c:v>
                </c:pt>
                <c:pt idx="865">
                  <c:v>304.44</c:v>
                </c:pt>
                <c:pt idx="866">
                  <c:v>304.12099999999998</c:v>
                </c:pt>
                <c:pt idx="867">
                  <c:v>303.99400000000003</c:v>
                </c:pt>
                <c:pt idx="868">
                  <c:v>303.99799999999999</c:v>
                </c:pt>
                <c:pt idx="869">
                  <c:v>303.68900000000002</c:v>
                </c:pt>
                <c:pt idx="870">
                  <c:v>304.06299999999999</c:v>
                </c:pt>
                <c:pt idx="871">
                  <c:v>303.96300000000002</c:v>
                </c:pt>
                <c:pt idx="872">
                  <c:v>304.00799999999998</c:v>
                </c:pt>
                <c:pt idx="873">
                  <c:v>304.08100000000002</c:v>
                </c:pt>
                <c:pt idx="874">
                  <c:v>304.12400000000002</c:v>
                </c:pt>
                <c:pt idx="875">
                  <c:v>304.233</c:v>
                </c:pt>
                <c:pt idx="876">
                  <c:v>303.94099999999997</c:v>
                </c:pt>
                <c:pt idx="877">
                  <c:v>303.87099999999998</c:v>
                </c:pt>
                <c:pt idx="878">
                  <c:v>303.93099999999998</c:v>
                </c:pt>
                <c:pt idx="879">
                  <c:v>303.77100000000002</c:v>
                </c:pt>
                <c:pt idx="880">
                  <c:v>303.90800000000002</c:v>
                </c:pt>
                <c:pt idx="881">
                  <c:v>304.16899999999998</c:v>
                </c:pt>
                <c:pt idx="882">
                  <c:v>303.89499999999998</c:v>
                </c:pt>
                <c:pt idx="883">
                  <c:v>304.48099999999999</c:v>
                </c:pt>
                <c:pt idx="884">
                  <c:v>304.08199999999999</c:v>
                </c:pt>
                <c:pt idx="885">
                  <c:v>304.09699999999998</c:v>
                </c:pt>
                <c:pt idx="886">
                  <c:v>304.16300000000001</c:v>
                </c:pt>
                <c:pt idx="887">
                  <c:v>304.17200000000003</c:v>
                </c:pt>
                <c:pt idx="888">
                  <c:v>304.31</c:v>
                </c:pt>
                <c:pt idx="889">
                  <c:v>304.52800000000002</c:v>
                </c:pt>
                <c:pt idx="890">
                  <c:v>304.596</c:v>
                </c:pt>
                <c:pt idx="891">
                  <c:v>304.61</c:v>
                </c:pt>
                <c:pt idx="892">
                  <c:v>304.13600000000002</c:v>
                </c:pt>
                <c:pt idx="893">
                  <c:v>304.505</c:v>
                </c:pt>
                <c:pt idx="894">
                  <c:v>304.54199999999997</c:v>
                </c:pt>
                <c:pt idx="895">
                  <c:v>304.338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717-411E-9E6A-62545BF4485C}"/>
            </c:ext>
          </c:extLst>
        </c:ser>
        <c:ser>
          <c:idx val="5"/>
          <c:order val="5"/>
          <c:tx>
            <c:v>0,014 g/L</c:v>
          </c:tx>
          <c:marker>
            <c:symbol val="none"/>
          </c:marker>
          <c:xVal>
            <c:numRef>
              <c:f>'0,014 g L-1'!$A$3:$A$965</c:f>
              <c:numCache>
                <c:formatCode>###0.00</c:formatCode>
                <c:ptCount val="963"/>
                <c:pt idx="0">
                  <c:v>0</c:v>
                </c:pt>
                <c:pt idx="1">
                  <c:v>7.3229461756373945E-2</c:v>
                </c:pt>
                <c:pt idx="2">
                  <c:v>0.14645892351274789</c:v>
                </c:pt>
                <c:pt idx="3">
                  <c:v>0.21968838526912182</c:v>
                </c:pt>
                <c:pt idx="4">
                  <c:v>0.29291784702549578</c:v>
                </c:pt>
                <c:pt idx="5">
                  <c:v>0.36614730878186968</c:v>
                </c:pt>
                <c:pt idx="6">
                  <c:v>0.43937677053824364</c:v>
                </c:pt>
                <c:pt idx="7">
                  <c:v>0.51260623229461755</c:v>
                </c:pt>
                <c:pt idx="8">
                  <c:v>0.58583569405099156</c:v>
                </c:pt>
                <c:pt idx="9">
                  <c:v>0.65906515580736547</c:v>
                </c:pt>
                <c:pt idx="10">
                  <c:v>0.73229461756373937</c:v>
                </c:pt>
                <c:pt idx="11">
                  <c:v>0.80552407932011338</c:v>
                </c:pt>
                <c:pt idx="12">
                  <c:v>0.87875354107648729</c:v>
                </c:pt>
                <c:pt idx="13">
                  <c:v>0.95198300283286119</c:v>
                </c:pt>
                <c:pt idx="14">
                  <c:v>1.0252124645892351</c:v>
                </c:pt>
                <c:pt idx="15">
                  <c:v>1.0984419263456091</c:v>
                </c:pt>
                <c:pt idx="16">
                  <c:v>1.1716713881019831</c:v>
                </c:pt>
                <c:pt idx="17">
                  <c:v>1.2449008498583569</c:v>
                </c:pt>
                <c:pt idx="18">
                  <c:v>1.3181303116147309</c:v>
                </c:pt>
                <c:pt idx="19">
                  <c:v>1.3913597733711049</c:v>
                </c:pt>
                <c:pt idx="20">
                  <c:v>1.4645892351274787</c:v>
                </c:pt>
                <c:pt idx="21">
                  <c:v>1.5378186968838528</c:v>
                </c:pt>
                <c:pt idx="22">
                  <c:v>1.6110481586402268</c:v>
                </c:pt>
                <c:pt idx="23">
                  <c:v>1.6842776203966006</c:v>
                </c:pt>
                <c:pt idx="24">
                  <c:v>1.7575070821529746</c:v>
                </c:pt>
                <c:pt idx="25">
                  <c:v>1.8307365439093484</c:v>
                </c:pt>
                <c:pt idx="26">
                  <c:v>1.9039660056657224</c:v>
                </c:pt>
                <c:pt idx="27">
                  <c:v>1.9771954674220964</c:v>
                </c:pt>
                <c:pt idx="28">
                  <c:v>2.0504249291784702</c:v>
                </c:pt>
                <c:pt idx="29">
                  <c:v>2.1236543909348442</c:v>
                </c:pt>
                <c:pt idx="30">
                  <c:v>2.1968838526912182</c:v>
                </c:pt>
                <c:pt idx="31">
                  <c:v>2.2701133144475922</c:v>
                </c:pt>
                <c:pt idx="32">
                  <c:v>2.3433427762039662</c:v>
                </c:pt>
                <c:pt idx="33">
                  <c:v>2.4165722379603398</c:v>
                </c:pt>
                <c:pt idx="34">
                  <c:v>2.4898016997167138</c:v>
                </c:pt>
                <c:pt idx="35">
                  <c:v>2.5630311614730878</c:v>
                </c:pt>
                <c:pt idx="36">
                  <c:v>2.6362606232294619</c:v>
                </c:pt>
                <c:pt idx="37">
                  <c:v>2.7094900849858359</c:v>
                </c:pt>
                <c:pt idx="38">
                  <c:v>2.7827195467422099</c:v>
                </c:pt>
                <c:pt idx="39">
                  <c:v>2.8559490084985835</c:v>
                </c:pt>
                <c:pt idx="40">
                  <c:v>2.9291784702549575</c:v>
                </c:pt>
                <c:pt idx="41">
                  <c:v>3.0024079320113315</c:v>
                </c:pt>
                <c:pt idx="42">
                  <c:v>3.0756373937677055</c:v>
                </c:pt>
                <c:pt idx="43">
                  <c:v>3.1488668555240795</c:v>
                </c:pt>
                <c:pt idx="44">
                  <c:v>3.2220963172804535</c:v>
                </c:pt>
                <c:pt idx="45">
                  <c:v>3.2953257790368271</c:v>
                </c:pt>
                <c:pt idx="46">
                  <c:v>3.3685552407932011</c:v>
                </c:pt>
                <c:pt idx="47">
                  <c:v>3.4417847025495751</c:v>
                </c:pt>
                <c:pt idx="48">
                  <c:v>3.5150141643059492</c:v>
                </c:pt>
                <c:pt idx="49">
                  <c:v>3.5882436260623232</c:v>
                </c:pt>
                <c:pt idx="50">
                  <c:v>3.6614730878186967</c:v>
                </c:pt>
                <c:pt idx="51">
                  <c:v>3.7347025495750708</c:v>
                </c:pt>
                <c:pt idx="52">
                  <c:v>3.8079320113314448</c:v>
                </c:pt>
                <c:pt idx="53">
                  <c:v>3.8811614730878188</c:v>
                </c:pt>
                <c:pt idx="54">
                  <c:v>3.9543909348441928</c:v>
                </c:pt>
                <c:pt idx="55">
                  <c:v>4.0276203966005664</c:v>
                </c:pt>
                <c:pt idx="56">
                  <c:v>4.1008498583569404</c:v>
                </c:pt>
                <c:pt idx="57">
                  <c:v>4.1740793201133144</c:v>
                </c:pt>
                <c:pt idx="58">
                  <c:v>4.2473087818696884</c:v>
                </c:pt>
                <c:pt idx="59">
                  <c:v>4.3205382436260624</c:v>
                </c:pt>
                <c:pt idx="60">
                  <c:v>4.3937677053824364</c:v>
                </c:pt>
                <c:pt idx="61">
                  <c:v>4.4669971671388105</c:v>
                </c:pt>
                <c:pt idx="62">
                  <c:v>4.5402266288951845</c:v>
                </c:pt>
                <c:pt idx="63">
                  <c:v>4.6134560906515585</c:v>
                </c:pt>
                <c:pt idx="64">
                  <c:v>4.6866855524079325</c:v>
                </c:pt>
                <c:pt idx="65">
                  <c:v>4.7599150141643056</c:v>
                </c:pt>
                <c:pt idx="66">
                  <c:v>4.8331444759206796</c:v>
                </c:pt>
                <c:pt idx="67">
                  <c:v>4.9063739376770537</c:v>
                </c:pt>
                <c:pt idx="68">
                  <c:v>4.9796033994334277</c:v>
                </c:pt>
                <c:pt idx="69">
                  <c:v>5.0528328611898017</c:v>
                </c:pt>
                <c:pt idx="70">
                  <c:v>5.1260623229461757</c:v>
                </c:pt>
                <c:pt idx="71">
                  <c:v>5.1992917847025497</c:v>
                </c:pt>
                <c:pt idx="72">
                  <c:v>5.2725212464589237</c:v>
                </c:pt>
                <c:pt idx="73">
                  <c:v>5.3457507082152977</c:v>
                </c:pt>
                <c:pt idx="74">
                  <c:v>5.4189801699716718</c:v>
                </c:pt>
                <c:pt idx="75">
                  <c:v>5.4922096317280458</c:v>
                </c:pt>
                <c:pt idx="76">
                  <c:v>5.5654390934844198</c:v>
                </c:pt>
                <c:pt idx="77">
                  <c:v>5.6386685552407929</c:v>
                </c:pt>
                <c:pt idx="78">
                  <c:v>5.7118980169971669</c:v>
                </c:pt>
                <c:pt idx="79">
                  <c:v>5.7851274787535409</c:v>
                </c:pt>
                <c:pt idx="80">
                  <c:v>5.858356940509915</c:v>
                </c:pt>
                <c:pt idx="81">
                  <c:v>5.931586402266289</c:v>
                </c:pt>
                <c:pt idx="82">
                  <c:v>6.004815864022663</c:v>
                </c:pt>
                <c:pt idx="83">
                  <c:v>6.078045325779037</c:v>
                </c:pt>
                <c:pt idx="84">
                  <c:v>6.151274787535411</c:v>
                </c:pt>
                <c:pt idx="85">
                  <c:v>6.224504249291785</c:v>
                </c:pt>
                <c:pt idx="86">
                  <c:v>6.297733711048159</c:v>
                </c:pt>
                <c:pt idx="87">
                  <c:v>6.3709631728045331</c:v>
                </c:pt>
                <c:pt idx="88">
                  <c:v>6.4441926345609071</c:v>
                </c:pt>
                <c:pt idx="89">
                  <c:v>6.5174220963172802</c:v>
                </c:pt>
                <c:pt idx="90">
                  <c:v>6.5906515580736542</c:v>
                </c:pt>
                <c:pt idx="91">
                  <c:v>6.6638810198300282</c:v>
                </c:pt>
                <c:pt idx="92">
                  <c:v>6.7371104815864022</c:v>
                </c:pt>
                <c:pt idx="93">
                  <c:v>6.8103399433427763</c:v>
                </c:pt>
                <c:pt idx="94">
                  <c:v>6.8835694050991503</c:v>
                </c:pt>
                <c:pt idx="95">
                  <c:v>6.9567988668555243</c:v>
                </c:pt>
                <c:pt idx="96">
                  <c:v>7.0300283286118983</c:v>
                </c:pt>
                <c:pt idx="97">
                  <c:v>7.1032577903682723</c:v>
                </c:pt>
                <c:pt idx="98">
                  <c:v>7.1764872521246463</c:v>
                </c:pt>
                <c:pt idx="99">
                  <c:v>7.2497167138810203</c:v>
                </c:pt>
                <c:pt idx="100">
                  <c:v>7.3229461756373935</c:v>
                </c:pt>
                <c:pt idx="101">
                  <c:v>7.3961756373937675</c:v>
                </c:pt>
                <c:pt idx="102">
                  <c:v>7.4694050991501415</c:v>
                </c:pt>
                <c:pt idx="103">
                  <c:v>7.5426345609065155</c:v>
                </c:pt>
                <c:pt idx="104">
                  <c:v>7.6158640226628895</c:v>
                </c:pt>
                <c:pt idx="105">
                  <c:v>7.6890934844192635</c:v>
                </c:pt>
                <c:pt idx="106">
                  <c:v>7.7623229461756376</c:v>
                </c:pt>
                <c:pt idx="107">
                  <c:v>7.8355524079320116</c:v>
                </c:pt>
                <c:pt idx="108">
                  <c:v>7.9087818696883856</c:v>
                </c:pt>
                <c:pt idx="109">
                  <c:v>7.9820113314447596</c:v>
                </c:pt>
                <c:pt idx="110">
                  <c:v>8.0552407932011327</c:v>
                </c:pt>
                <c:pt idx="111">
                  <c:v>8.1284702549575076</c:v>
                </c:pt>
                <c:pt idx="112">
                  <c:v>8.2016997167138808</c:v>
                </c:pt>
                <c:pt idx="113">
                  <c:v>8.2749291784702557</c:v>
                </c:pt>
                <c:pt idx="114">
                  <c:v>8.3481586402266288</c:v>
                </c:pt>
                <c:pt idx="115">
                  <c:v>8.4213881019830037</c:v>
                </c:pt>
                <c:pt idx="116">
                  <c:v>8.4946175637393768</c:v>
                </c:pt>
                <c:pt idx="117">
                  <c:v>8.5678470254957517</c:v>
                </c:pt>
                <c:pt idx="118">
                  <c:v>8.6410764872521248</c:v>
                </c:pt>
                <c:pt idx="119">
                  <c:v>8.714305949008498</c:v>
                </c:pt>
                <c:pt idx="120">
                  <c:v>8.7875354107648729</c:v>
                </c:pt>
                <c:pt idx="121">
                  <c:v>8.860764872521246</c:v>
                </c:pt>
                <c:pt idx="122">
                  <c:v>8.9339943342776209</c:v>
                </c:pt>
                <c:pt idx="123">
                  <c:v>9.007223796033994</c:v>
                </c:pt>
                <c:pt idx="124">
                  <c:v>9.0804532577903689</c:v>
                </c:pt>
                <c:pt idx="125">
                  <c:v>9.1536827195467421</c:v>
                </c:pt>
                <c:pt idx="126">
                  <c:v>9.226912181303117</c:v>
                </c:pt>
                <c:pt idx="127">
                  <c:v>9.3001416430594901</c:v>
                </c:pt>
                <c:pt idx="128">
                  <c:v>9.373371104815865</c:v>
                </c:pt>
                <c:pt idx="129">
                  <c:v>9.4466005665722381</c:v>
                </c:pt>
                <c:pt idx="130">
                  <c:v>9.5198300283286112</c:v>
                </c:pt>
                <c:pt idx="131">
                  <c:v>9.5930594900849862</c:v>
                </c:pt>
                <c:pt idx="132">
                  <c:v>9.6662889518413593</c:v>
                </c:pt>
                <c:pt idx="133">
                  <c:v>9.7395184135977342</c:v>
                </c:pt>
                <c:pt idx="134">
                  <c:v>9.8127478753541073</c:v>
                </c:pt>
                <c:pt idx="135">
                  <c:v>9.8859773371104822</c:v>
                </c:pt>
                <c:pt idx="136">
                  <c:v>9.9592067988668553</c:v>
                </c:pt>
                <c:pt idx="137">
                  <c:v>10.03243626062323</c:v>
                </c:pt>
                <c:pt idx="138">
                  <c:v>10.105665722379603</c:v>
                </c:pt>
                <c:pt idx="139">
                  <c:v>10.178895184135978</c:v>
                </c:pt>
                <c:pt idx="140">
                  <c:v>10.252124645892351</c:v>
                </c:pt>
                <c:pt idx="141">
                  <c:v>10.325354107648726</c:v>
                </c:pt>
                <c:pt idx="142">
                  <c:v>10.398583569405099</c:v>
                </c:pt>
                <c:pt idx="143">
                  <c:v>10.471813031161473</c:v>
                </c:pt>
                <c:pt idx="144">
                  <c:v>10.545042492917847</c:v>
                </c:pt>
                <c:pt idx="145">
                  <c:v>10.618271954674221</c:v>
                </c:pt>
                <c:pt idx="146">
                  <c:v>10.691501416430595</c:v>
                </c:pt>
                <c:pt idx="147">
                  <c:v>10.764730878186969</c:v>
                </c:pt>
                <c:pt idx="148">
                  <c:v>10.837960339943344</c:v>
                </c:pt>
                <c:pt idx="149">
                  <c:v>10.911189801699717</c:v>
                </c:pt>
                <c:pt idx="150">
                  <c:v>10.984419263456092</c:v>
                </c:pt>
                <c:pt idx="151">
                  <c:v>11.057648725212465</c:v>
                </c:pt>
                <c:pt idx="152">
                  <c:v>11.13087818696884</c:v>
                </c:pt>
                <c:pt idx="153">
                  <c:v>11.204107648725213</c:v>
                </c:pt>
                <c:pt idx="154">
                  <c:v>11.277337110481586</c:v>
                </c:pt>
                <c:pt idx="155">
                  <c:v>11.350566572237961</c:v>
                </c:pt>
                <c:pt idx="156">
                  <c:v>11.423796033994334</c:v>
                </c:pt>
                <c:pt idx="157">
                  <c:v>11.497025495750709</c:v>
                </c:pt>
                <c:pt idx="158">
                  <c:v>11.570254957507082</c:v>
                </c:pt>
                <c:pt idx="159">
                  <c:v>11.643484419263457</c:v>
                </c:pt>
                <c:pt idx="160">
                  <c:v>11.71671388101983</c:v>
                </c:pt>
                <c:pt idx="161">
                  <c:v>11.789943342776205</c:v>
                </c:pt>
                <c:pt idx="162">
                  <c:v>11.863172804532578</c:v>
                </c:pt>
                <c:pt idx="163">
                  <c:v>11.936402266288953</c:v>
                </c:pt>
                <c:pt idx="164">
                  <c:v>12.009631728045326</c:v>
                </c:pt>
                <c:pt idx="165">
                  <c:v>12.082861189801699</c:v>
                </c:pt>
                <c:pt idx="166">
                  <c:v>12.156090651558074</c:v>
                </c:pt>
                <c:pt idx="167">
                  <c:v>12.229320113314447</c:v>
                </c:pt>
                <c:pt idx="168">
                  <c:v>12.302549575070822</c:v>
                </c:pt>
                <c:pt idx="169">
                  <c:v>12.375779036827195</c:v>
                </c:pt>
                <c:pt idx="170">
                  <c:v>12.44900849858357</c:v>
                </c:pt>
                <c:pt idx="171">
                  <c:v>12.522237960339943</c:v>
                </c:pt>
                <c:pt idx="172">
                  <c:v>12.595467422096318</c:v>
                </c:pt>
                <c:pt idx="173">
                  <c:v>12.668696883852691</c:v>
                </c:pt>
                <c:pt idx="174">
                  <c:v>12.741926345609066</c:v>
                </c:pt>
                <c:pt idx="175">
                  <c:v>12.815155807365439</c:v>
                </c:pt>
                <c:pt idx="176">
                  <c:v>12.888385269121814</c:v>
                </c:pt>
                <c:pt idx="177">
                  <c:v>12.961614730878187</c:v>
                </c:pt>
                <c:pt idx="178">
                  <c:v>13.03484419263456</c:v>
                </c:pt>
                <c:pt idx="179">
                  <c:v>13.108073654390935</c:v>
                </c:pt>
                <c:pt idx="180">
                  <c:v>13.181303116147308</c:v>
                </c:pt>
                <c:pt idx="181">
                  <c:v>13.254532577903683</c:v>
                </c:pt>
                <c:pt idx="182">
                  <c:v>13.327762039660056</c:v>
                </c:pt>
                <c:pt idx="183">
                  <c:v>13.400991501416431</c:v>
                </c:pt>
                <c:pt idx="184">
                  <c:v>13.474220963172804</c:v>
                </c:pt>
                <c:pt idx="185">
                  <c:v>13.547450424929179</c:v>
                </c:pt>
                <c:pt idx="186">
                  <c:v>13.620679886685553</c:v>
                </c:pt>
                <c:pt idx="187">
                  <c:v>13.693909348441927</c:v>
                </c:pt>
                <c:pt idx="188">
                  <c:v>13.767138810198301</c:v>
                </c:pt>
                <c:pt idx="189">
                  <c:v>13.840368271954674</c:v>
                </c:pt>
                <c:pt idx="190">
                  <c:v>13.913597733711049</c:v>
                </c:pt>
                <c:pt idx="191">
                  <c:v>13.986827195467422</c:v>
                </c:pt>
                <c:pt idx="192">
                  <c:v>14.060056657223797</c:v>
                </c:pt>
                <c:pt idx="193">
                  <c:v>14.13328611898017</c:v>
                </c:pt>
                <c:pt idx="194">
                  <c:v>14.206515580736545</c:v>
                </c:pt>
                <c:pt idx="195">
                  <c:v>14.279745042492918</c:v>
                </c:pt>
                <c:pt idx="196">
                  <c:v>14.352974504249293</c:v>
                </c:pt>
                <c:pt idx="197">
                  <c:v>14.426203966005666</c:v>
                </c:pt>
                <c:pt idx="198">
                  <c:v>14.499433427762041</c:v>
                </c:pt>
                <c:pt idx="199">
                  <c:v>14.572662889518414</c:v>
                </c:pt>
                <c:pt idx="200">
                  <c:v>14.645892351274787</c:v>
                </c:pt>
                <c:pt idx="201">
                  <c:v>14.719121813031162</c:v>
                </c:pt>
                <c:pt idx="202">
                  <c:v>14.792351274787535</c:v>
                </c:pt>
                <c:pt idx="203">
                  <c:v>14.86558073654391</c:v>
                </c:pt>
                <c:pt idx="204">
                  <c:v>14.938810198300283</c:v>
                </c:pt>
                <c:pt idx="205">
                  <c:v>15.012039660056658</c:v>
                </c:pt>
                <c:pt idx="206">
                  <c:v>15.085269121813031</c:v>
                </c:pt>
                <c:pt idx="207">
                  <c:v>15.158498583569406</c:v>
                </c:pt>
                <c:pt idx="208">
                  <c:v>15.231728045325779</c:v>
                </c:pt>
                <c:pt idx="209">
                  <c:v>15.304957507082154</c:v>
                </c:pt>
                <c:pt idx="210">
                  <c:v>15.378186968838527</c:v>
                </c:pt>
                <c:pt idx="211">
                  <c:v>15.451416430594902</c:v>
                </c:pt>
                <c:pt idx="212">
                  <c:v>15.524645892351275</c:v>
                </c:pt>
                <c:pt idx="213">
                  <c:v>15.597875354107648</c:v>
                </c:pt>
                <c:pt idx="214">
                  <c:v>15.671104815864023</c:v>
                </c:pt>
                <c:pt idx="215">
                  <c:v>15.744334277620396</c:v>
                </c:pt>
                <c:pt idx="216">
                  <c:v>15.817563739376771</c:v>
                </c:pt>
                <c:pt idx="217">
                  <c:v>15.890793201133144</c:v>
                </c:pt>
                <c:pt idx="218">
                  <c:v>15.964022662889519</c:v>
                </c:pt>
                <c:pt idx="219">
                  <c:v>16.037252124645892</c:v>
                </c:pt>
                <c:pt idx="220">
                  <c:v>16.110481586402265</c:v>
                </c:pt>
                <c:pt idx="221">
                  <c:v>16.183711048158642</c:v>
                </c:pt>
                <c:pt idx="222">
                  <c:v>16.256940509915015</c:v>
                </c:pt>
                <c:pt idx="223">
                  <c:v>16.330169971671388</c:v>
                </c:pt>
                <c:pt idx="224">
                  <c:v>16.403399433427762</c:v>
                </c:pt>
                <c:pt idx="225">
                  <c:v>16.476628895184135</c:v>
                </c:pt>
                <c:pt idx="226">
                  <c:v>16.549858356940511</c:v>
                </c:pt>
                <c:pt idx="227">
                  <c:v>16.623087818696884</c:v>
                </c:pt>
                <c:pt idx="228">
                  <c:v>16.696317280453258</c:v>
                </c:pt>
                <c:pt idx="229">
                  <c:v>16.769546742209631</c:v>
                </c:pt>
                <c:pt idx="230">
                  <c:v>16.842776203966007</c:v>
                </c:pt>
                <c:pt idx="231">
                  <c:v>16.916005665722381</c:v>
                </c:pt>
                <c:pt idx="232">
                  <c:v>16.989235127478754</c:v>
                </c:pt>
                <c:pt idx="233">
                  <c:v>17.062464589235127</c:v>
                </c:pt>
                <c:pt idx="234">
                  <c:v>17.135694050991503</c:v>
                </c:pt>
                <c:pt idx="235">
                  <c:v>17.208923512747877</c:v>
                </c:pt>
                <c:pt idx="236">
                  <c:v>17.28215297450425</c:v>
                </c:pt>
                <c:pt idx="237">
                  <c:v>17.355382436260623</c:v>
                </c:pt>
                <c:pt idx="238">
                  <c:v>17.428611898016996</c:v>
                </c:pt>
                <c:pt idx="239">
                  <c:v>17.501841359773373</c:v>
                </c:pt>
                <c:pt idx="240">
                  <c:v>17.575070821529746</c:v>
                </c:pt>
                <c:pt idx="241">
                  <c:v>17.648300283286119</c:v>
                </c:pt>
                <c:pt idx="242">
                  <c:v>17.721529745042492</c:v>
                </c:pt>
                <c:pt idx="243">
                  <c:v>17.794759206798869</c:v>
                </c:pt>
                <c:pt idx="244">
                  <c:v>17.867988668555242</c:v>
                </c:pt>
                <c:pt idx="245">
                  <c:v>17.941218130311615</c:v>
                </c:pt>
                <c:pt idx="246">
                  <c:v>18.014447592067988</c:v>
                </c:pt>
                <c:pt idx="247">
                  <c:v>18.087677053824361</c:v>
                </c:pt>
                <c:pt idx="248">
                  <c:v>18.160906515580738</c:v>
                </c:pt>
                <c:pt idx="249">
                  <c:v>18.234135977337111</c:v>
                </c:pt>
                <c:pt idx="250">
                  <c:v>18.307365439093484</c:v>
                </c:pt>
                <c:pt idx="251">
                  <c:v>18.380594900849857</c:v>
                </c:pt>
                <c:pt idx="252">
                  <c:v>18.453824362606234</c:v>
                </c:pt>
                <c:pt idx="253">
                  <c:v>18.527053824362607</c:v>
                </c:pt>
                <c:pt idx="254">
                  <c:v>18.60028328611898</c:v>
                </c:pt>
                <c:pt idx="255">
                  <c:v>18.673512747875353</c:v>
                </c:pt>
                <c:pt idx="256">
                  <c:v>18.74674220963173</c:v>
                </c:pt>
                <c:pt idx="257">
                  <c:v>18.819971671388103</c:v>
                </c:pt>
                <c:pt idx="258">
                  <c:v>18.893201133144476</c:v>
                </c:pt>
                <c:pt idx="259">
                  <c:v>18.966430594900849</c:v>
                </c:pt>
                <c:pt idx="260">
                  <c:v>19.039660056657222</c:v>
                </c:pt>
                <c:pt idx="261">
                  <c:v>19.112889518413599</c:v>
                </c:pt>
                <c:pt idx="262">
                  <c:v>19.186118980169972</c:v>
                </c:pt>
                <c:pt idx="263">
                  <c:v>19.259348441926345</c:v>
                </c:pt>
                <c:pt idx="264">
                  <c:v>19.332577903682719</c:v>
                </c:pt>
                <c:pt idx="265">
                  <c:v>19.405807365439095</c:v>
                </c:pt>
                <c:pt idx="266">
                  <c:v>19.479036827195468</c:v>
                </c:pt>
                <c:pt idx="267">
                  <c:v>19.552266288951841</c:v>
                </c:pt>
                <c:pt idx="268">
                  <c:v>19.625495750708215</c:v>
                </c:pt>
                <c:pt idx="269">
                  <c:v>19.698725212464591</c:v>
                </c:pt>
                <c:pt idx="270">
                  <c:v>19.771954674220964</c:v>
                </c:pt>
                <c:pt idx="271">
                  <c:v>19.845184135977338</c:v>
                </c:pt>
                <c:pt idx="272">
                  <c:v>19.918413597733711</c:v>
                </c:pt>
                <c:pt idx="273">
                  <c:v>19.991643059490084</c:v>
                </c:pt>
                <c:pt idx="274">
                  <c:v>20.06487252124646</c:v>
                </c:pt>
                <c:pt idx="275">
                  <c:v>20.138101983002834</c:v>
                </c:pt>
                <c:pt idx="276">
                  <c:v>20.211331444759207</c:v>
                </c:pt>
                <c:pt idx="277">
                  <c:v>20.28456090651558</c:v>
                </c:pt>
                <c:pt idx="278">
                  <c:v>20.357790368271957</c:v>
                </c:pt>
                <c:pt idx="279">
                  <c:v>20.43101983002833</c:v>
                </c:pt>
                <c:pt idx="280">
                  <c:v>20.504249291784703</c:v>
                </c:pt>
                <c:pt idx="281">
                  <c:v>20.577478753541076</c:v>
                </c:pt>
                <c:pt idx="282">
                  <c:v>20.650708215297453</c:v>
                </c:pt>
                <c:pt idx="283">
                  <c:v>20.723937677053826</c:v>
                </c:pt>
                <c:pt idx="284">
                  <c:v>20.797167138810199</c:v>
                </c:pt>
                <c:pt idx="285">
                  <c:v>20.870396600566572</c:v>
                </c:pt>
                <c:pt idx="286">
                  <c:v>20.943626062322945</c:v>
                </c:pt>
                <c:pt idx="287">
                  <c:v>21.016855524079322</c:v>
                </c:pt>
                <c:pt idx="288">
                  <c:v>21.090084985835695</c:v>
                </c:pt>
                <c:pt idx="289">
                  <c:v>21.163314447592068</c:v>
                </c:pt>
                <c:pt idx="290">
                  <c:v>21.236543909348441</c:v>
                </c:pt>
                <c:pt idx="291">
                  <c:v>21.309773371104818</c:v>
                </c:pt>
                <c:pt idx="292">
                  <c:v>21.383002832861191</c:v>
                </c:pt>
                <c:pt idx="293">
                  <c:v>21.456232294617564</c:v>
                </c:pt>
                <c:pt idx="294">
                  <c:v>21.529461756373937</c:v>
                </c:pt>
                <c:pt idx="295">
                  <c:v>21.60269121813031</c:v>
                </c:pt>
                <c:pt idx="296">
                  <c:v>21.675920679886687</c:v>
                </c:pt>
                <c:pt idx="297">
                  <c:v>21.74915014164306</c:v>
                </c:pt>
                <c:pt idx="298">
                  <c:v>21.822379603399433</c:v>
                </c:pt>
                <c:pt idx="299">
                  <c:v>21.895609065155806</c:v>
                </c:pt>
                <c:pt idx="300">
                  <c:v>21.968838526912183</c:v>
                </c:pt>
                <c:pt idx="301">
                  <c:v>22.042067988668556</c:v>
                </c:pt>
                <c:pt idx="302">
                  <c:v>22.115297450424929</c:v>
                </c:pt>
                <c:pt idx="303">
                  <c:v>22.188526912181302</c:v>
                </c:pt>
                <c:pt idx="304">
                  <c:v>22.261756373937679</c:v>
                </c:pt>
                <c:pt idx="305">
                  <c:v>22.334985835694052</c:v>
                </c:pt>
                <c:pt idx="306">
                  <c:v>22.408215297450425</c:v>
                </c:pt>
                <c:pt idx="307">
                  <c:v>22.481444759206799</c:v>
                </c:pt>
                <c:pt idx="308">
                  <c:v>22.554674220963172</c:v>
                </c:pt>
                <c:pt idx="309">
                  <c:v>22.627903682719548</c:v>
                </c:pt>
                <c:pt idx="310">
                  <c:v>22.701133144475921</c:v>
                </c:pt>
                <c:pt idx="311">
                  <c:v>22.774362606232295</c:v>
                </c:pt>
                <c:pt idx="312">
                  <c:v>22.847592067988668</c:v>
                </c:pt>
                <c:pt idx="313">
                  <c:v>22.920821529745044</c:v>
                </c:pt>
                <c:pt idx="314">
                  <c:v>22.994050991501418</c:v>
                </c:pt>
                <c:pt idx="315">
                  <c:v>23.067280453257791</c:v>
                </c:pt>
                <c:pt idx="316">
                  <c:v>23.140509915014164</c:v>
                </c:pt>
                <c:pt idx="317">
                  <c:v>23.21373937677054</c:v>
                </c:pt>
                <c:pt idx="318">
                  <c:v>23.286968838526914</c:v>
                </c:pt>
                <c:pt idx="319">
                  <c:v>23.360198300283287</c:v>
                </c:pt>
                <c:pt idx="320">
                  <c:v>23.43342776203966</c:v>
                </c:pt>
                <c:pt idx="321">
                  <c:v>23.506657223796033</c:v>
                </c:pt>
                <c:pt idx="322">
                  <c:v>23.57988668555241</c:v>
                </c:pt>
                <c:pt idx="323">
                  <c:v>23.653116147308783</c:v>
                </c:pt>
                <c:pt idx="324">
                  <c:v>23.726345609065156</c:v>
                </c:pt>
                <c:pt idx="325">
                  <c:v>23.799575070821529</c:v>
                </c:pt>
                <c:pt idx="326">
                  <c:v>23.872804532577906</c:v>
                </c:pt>
                <c:pt idx="327">
                  <c:v>23.946033994334279</c:v>
                </c:pt>
                <c:pt idx="328">
                  <c:v>24.019263456090652</c:v>
                </c:pt>
                <c:pt idx="329">
                  <c:v>24.092492917847025</c:v>
                </c:pt>
                <c:pt idx="330">
                  <c:v>24.165722379603398</c:v>
                </c:pt>
                <c:pt idx="331">
                  <c:v>24.238951841359775</c:v>
                </c:pt>
                <c:pt idx="332">
                  <c:v>24.312181303116148</c:v>
                </c:pt>
                <c:pt idx="333">
                  <c:v>24.385410764872521</c:v>
                </c:pt>
                <c:pt idx="334">
                  <c:v>24.458640226628894</c:v>
                </c:pt>
                <c:pt idx="335">
                  <c:v>24.531869688385271</c:v>
                </c:pt>
                <c:pt idx="336">
                  <c:v>24.605099150141644</c:v>
                </c:pt>
                <c:pt idx="337">
                  <c:v>24.678328611898017</c:v>
                </c:pt>
                <c:pt idx="338">
                  <c:v>24.75155807365439</c:v>
                </c:pt>
                <c:pt idx="339">
                  <c:v>24.824787535410767</c:v>
                </c:pt>
                <c:pt idx="340">
                  <c:v>24.89801699716714</c:v>
                </c:pt>
                <c:pt idx="341">
                  <c:v>24.971246458923513</c:v>
                </c:pt>
                <c:pt idx="342">
                  <c:v>25.044475920679886</c:v>
                </c:pt>
                <c:pt idx="343">
                  <c:v>25.117705382436259</c:v>
                </c:pt>
                <c:pt idx="344">
                  <c:v>25.190934844192636</c:v>
                </c:pt>
                <c:pt idx="345">
                  <c:v>25.264164305949009</c:v>
                </c:pt>
                <c:pt idx="346">
                  <c:v>25.337393767705382</c:v>
                </c:pt>
                <c:pt idx="347">
                  <c:v>25.410623229461756</c:v>
                </c:pt>
                <c:pt idx="348">
                  <c:v>25.483852691218132</c:v>
                </c:pt>
                <c:pt idx="349">
                  <c:v>25.557082152974505</c:v>
                </c:pt>
                <c:pt idx="350">
                  <c:v>25.630311614730878</c:v>
                </c:pt>
                <c:pt idx="351">
                  <c:v>25.703541076487252</c:v>
                </c:pt>
                <c:pt idx="352">
                  <c:v>25.776770538243628</c:v>
                </c:pt>
                <c:pt idx="353">
                  <c:v>25.85</c:v>
                </c:pt>
                <c:pt idx="354">
                  <c:v>25.923229461756375</c:v>
                </c:pt>
                <c:pt idx="355">
                  <c:v>25.996458923512748</c:v>
                </c:pt>
                <c:pt idx="356">
                  <c:v>26.069688385269121</c:v>
                </c:pt>
                <c:pt idx="357">
                  <c:v>26.142917847025497</c:v>
                </c:pt>
                <c:pt idx="358">
                  <c:v>26.216147308781871</c:v>
                </c:pt>
                <c:pt idx="359">
                  <c:v>26.289376770538244</c:v>
                </c:pt>
                <c:pt idx="360">
                  <c:v>26.362606232294617</c:v>
                </c:pt>
                <c:pt idx="361">
                  <c:v>26.435835694050994</c:v>
                </c:pt>
                <c:pt idx="362">
                  <c:v>26.509065155807367</c:v>
                </c:pt>
                <c:pt idx="363">
                  <c:v>26.58229461756374</c:v>
                </c:pt>
                <c:pt idx="364">
                  <c:v>26.655524079320113</c:v>
                </c:pt>
                <c:pt idx="365">
                  <c:v>26.728753541076486</c:v>
                </c:pt>
                <c:pt idx="366">
                  <c:v>26.801983002832863</c:v>
                </c:pt>
                <c:pt idx="367">
                  <c:v>26.875212464589236</c:v>
                </c:pt>
                <c:pt idx="368">
                  <c:v>26.948441926345609</c:v>
                </c:pt>
                <c:pt idx="369">
                  <c:v>27.021671388101982</c:v>
                </c:pt>
                <c:pt idx="370">
                  <c:v>27.094900849858359</c:v>
                </c:pt>
                <c:pt idx="371">
                  <c:v>27.168130311614732</c:v>
                </c:pt>
                <c:pt idx="372">
                  <c:v>27.241359773371105</c:v>
                </c:pt>
                <c:pt idx="373">
                  <c:v>27.314589235127478</c:v>
                </c:pt>
                <c:pt idx="374">
                  <c:v>27.387818696883855</c:v>
                </c:pt>
                <c:pt idx="375">
                  <c:v>27.461048158640228</c:v>
                </c:pt>
                <c:pt idx="376">
                  <c:v>27.534277620396601</c:v>
                </c:pt>
                <c:pt idx="377">
                  <c:v>27.607507082152974</c:v>
                </c:pt>
                <c:pt idx="378">
                  <c:v>27.680736543909347</c:v>
                </c:pt>
                <c:pt idx="379">
                  <c:v>27.753966005665724</c:v>
                </c:pt>
                <c:pt idx="380">
                  <c:v>27.827195467422097</c:v>
                </c:pt>
                <c:pt idx="381">
                  <c:v>27.90042492917847</c:v>
                </c:pt>
                <c:pt idx="382">
                  <c:v>27.973654390934843</c:v>
                </c:pt>
                <c:pt idx="383">
                  <c:v>28.04688385269122</c:v>
                </c:pt>
                <c:pt idx="384">
                  <c:v>28.120113314447593</c:v>
                </c:pt>
                <c:pt idx="385">
                  <c:v>28.193342776203966</c:v>
                </c:pt>
                <c:pt idx="386">
                  <c:v>28.266572237960339</c:v>
                </c:pt>
                <c:pt idx="387">
                  <c:v>28.339801699716716</c:v>
                </c:pt>
                <c:pt idx="388">
                  <c:v>28.413031161473089</c:v>
                </c:pt>
                <c:pt idx="389">
                  <c:v>28.486260623229462</c:v>
                </c:pt>
                <c:pt idx="390">
                  <c:v>28.559490084985836</c:v>
                </c:pt>
                <c:pt idx="391">
                  <c:v>28.632719546742209</c:v>
                </c:pt>
                <c:pt idx="392">
                  <c:v>28.705949008498585</c:v>
                </c:pt>
                <c:pt idx="393">
                  <c:v>28.779178470254958</c:v>
                </c:pt>
                <c:pt idx="394">
                  <c:v>28.852407932011332</c:v>
                </c:pt>
                <c:pt idx="395">
                  <c:v>28.925637393767705</c:v>
                </c:pt>
                <c:pt idx="396">
                  <c:v>28.998866855524081</c:v>
                </c:pt>
                <c:pt idx="397">
                  <c:v>29.072096317280455</c:v>
                </c:pt>
                <c:pt idx="398">
                  <c:v>29.145325779036828</c:v>
                </c:pt>
                <c:pt idx="399">
                  <c:v>29.218555240793201</c:v>
                </c:pt>
                <c:pt idx="400">
                  <c:v>29.291784702549574</c:v>
                </c:pt>
                <c:pt idx="401">
                  <c:v>29.365014164305951</c:v>
                </c:pt>
                <c:pt idx="402">
                  <c:v>29.438243626062324</c:v>
                </c:pt>
                <c:pt idx="403">
                  <c:v>29.511473087818697</c:v>
                </c:pt>
                <c:pt idx="404">
                  <c:v>29.58470254957507</c:v>
                </c:pt>
                <c:pt idx="405">
                  <c:v>29.657932011331447</c:v>
                </c:pt>
                <c:pt idx="406">
                  <c:v>29.73116147308782</c:v>
                </c:pt>
                <c:pt idx="407">
                  <c:v>29.804390934844193</c:v>
                </c:pt>
                <c:pt idx="408">
                  <c:v>29.877620396600566</c:v>
                </c:pt>
                <c:pt idx="409">
                  <c:v>29.950849858356943</c:v>
                </c:pt>
                <c:pt idx="410">
                  <c:v>30.024079320113316</c:v>
                </c:pt>
                <c:pt idx="411">
                  <c:v>30.097308781869689</c:v>
                </c:pt>
                <c:pt idx="412">
                  <c:v>30.170538243626062</c:v>
                </c:pt>
                <c:pt idx="413">
                  <c:v>30.243767705382435</c:v>
                </c:pt>
                <c:pt idx="414">
                  <c:v>30.316997167138812</c:v>
                </c:pt>
                <c:pt idx="415">
                  <c:v>30.390226628895185</c:v>
                </c:pt>
                <c:pt idx="416">
                  <c:v>30.463456090651558</c:v>
                </c:pt>
                <c:pt idx="417">
                  <c:v>30.536685552407931</c:v>
                </c:pt>
                <c:pt idx="418">
                  <c:v>30.609915014164308</c:v>
                </c:pt>
                <c:pt idx="419">
                  <c:v>30.683144475920681</c:v>
                </c:pt>
                <c:pt idx="420">
                  <c:v>30.756373937677054</c:v>
                </c:pt>
                <c:pt idx="421">
                  <c:v>30.829603399433427</c:v>
                </c:pt>
                <c:pt idx="422">
                  <c:v>30.902832861189804</c:v>
                </c:pt>
                <c:pt idx="423">
                  <c:v>30.976062322946177</c:v>
                </c:pt>
                <c:pt idx="424">
                  <c:v>31.04929178470255</c:v>
                </c:pt>
                <c:pt idx="425">
                  <c:v>31.122521246458923</c:v>
                </c:pt>
                <c:pt idx="426">
                  <c:v>31.195750708215296</c:v>
                </c:pt>
                <c:pt idx="427">
                  <c:v>31.268980169971673</c:v>
                </c:pt>
                <c:pt idx="428">
                  <c:v>31.342209631728046</c:v>
                </c:pt>
                <c:pt idx="429">
                  <c:v>31.415439093484419</c:v>
                </c:pt>
                <c:pt idx="430">
                  <c:v>31.488668555240793</c:v>
                </c:pt>
                <c:pt idx="431">
                  <c:v>31.561898016997169</c:v>
                </c:pt>
                <c:pt idx="432">
                  <c:v>31.635127478753542</c:v>
                </c:pt>
                <c:pt idx="433">
                  <c:v>31.708356940509915</c:v>
                </c:pt>
                <c:pt idx="434">
                  <c:v>31.781586402266289</c:v>
                </c:pt>
                <c:pt idx="435">
                  <c:v>31.854815864022665</c:v>
                </c:pt>
                <c:pt idx="436">
                  <c:v>31.928045325779038</c:v>
                </c:pt>
                <c:pt idx="437">
                  <c:v>32.001274787535408</c:v>
                </c:pt>
                <c:pt idx="438">
                  <c:v>32.074504249291785</c:v>
                </c:pt>
                <c:pt idx="439">
                  <c:v>32.147733711048161</c:v>
                </c:pt>
                <c:pt idx="440">
                  <c:v>32.220963172804531</c:v>
                </c:pt>
                <c:pt idx="441">
                  <c:v>32.294192634560908</c:v>
                </c:pt>
                <c:pt idx="442">
                  <c:v>32.367422096317284</c:v>
                </c:pt>
                <c:pt idx="443">
                  <c:v>32.440651558073654</c:v>
                </c:pt>
                <c:pt idx="444">
                  <c:v>32.513881019830031</c:v>
                </c:pt>
                <c:pt idx="445">
                  <c:v>32.5871104815864</c:v>
                </c:pt>
                <c:pt idx="446">
                  <c:v>32.660339943342777</c:v>
                </c:pt>
                <c:pt idx="447">
                  <c:v>32.733569405099153</c:v>
                </c:pt>
                <c:pt idx="448">
                  <c:v>32.806798866855523</c:v>
                </c:pt>
                <c:pt idx="449">
                  <c:v>32.8800283286119</c:v>
                </c:pt>
                <c:pt idx="450">
                  <c:v>32.953257790368269</c:v>
                </c:pt>
                <c:pt idx="451">
                  <c:v>33.026487252124646</c:v>
                </c:pt>
                <c:pt idx="452">
                  <c:v>33.099716713881023</c:v>
                </c:pt>
                <c:pt idx="453">
                  <c:v>33.172946175637392</c:v>
                </c:pt>
                <c:pt idx="454">
                  <c:v>33.246175637393769</c:v>
                </c:pt>
                <c:pt idx="455">
                  <c:v>33.319405099150146</c:v>
                </c:pt>
                <c:pt idx="456">
                  <c:v>33.392634560906515</c:v>
                </c:pt>
                <c:pt idx="457">
                  <c:v>33.465864022662892</c:v>
                </c:pt>
                <c:pt idx="458">
                  <c:v>33.539093484419261</c:v>
                </c:pt>
                <c:pt idx="459">
                  <c:v>33.612322946175638</c:v>
                </c:pt>
                <c:pt idx="460">
                  <c:v>33.685552407932015</c:v>
                </c:pt>
                <c:pt idx="461">
                  <c:v>33.758781869688384</c:v>
                </c:pt>
                <c:pt idx="462">
                  <c:v>33.832011331444761</c:v>
                </c:pt>
                <c:pt idx="463">
                  <c:v>33.905240793201131</c:v>
                </c:pt>
                <c:pt idx="464">
                  <c:v>33.978470254957507</c:v>
                </c:pt>
                <c:pt idx="465">
                  <c:v>34.051699716713884</c:v>
                </c:pt>
                <c:pt idx="466">
                  <c:v>34.124929178470254</c:v>
                </c:pt>
                <c:pt idx="467">
                  <c:v>34.19815864022663</c:v>
                </c:pt>
                <c:pt idx="468">
                  <c:v>34.271388101983007</c:v>
                </c:pt>
                <c:pt idx="469">
                  <c:v>34.344617563739376</c:v>
                </c:pt>
                <c:pt idx="470">
                  <c:v>34.417847025495753</c:v>
                </c:pt>
                <c:pt idx="471">
                  <c:v>34.491076487252123</c:v>
                </c:pt>
                <c:pt idx="472">
                  <c:v>34.564305949008499</c:v>
                </c:pt>
                <c:pt idx="473">
                  <c:v>34.637535410764876</c:v>
                </c:pt>
                <c:pt idx="474">
                  <c:v>34.710764872521246</c:v>
                </c:pt>
                <c:pt idx="475">
                  <c:v>34.783994334277622</c:v>
                </c:pt>
                <c:pt idx="476">
                  <c:v>34.857223796033992</c:v>
                </c:pt>
                <c:pt idx="477">
                  <c:v>34.930453257790369</c:v>
                </c:pt>
                <c:pt idx="478">
                  <c:v>35.003682719546745</c:v>
                </c:pt>
                <c:pt idx="479">
                  <c:v>35.076912181303115</c:v>
                </c:pt>
                <c:pt idx="480">
                  <c:v>35.150141643059492</c:v>
                </c:pt>
                <c:pt idx="481">
                  <c:v>35.223371104815868</c:v>
                </c:pt>
                <c:pt idx="482">
                  <c:v>35.296600566572238</c:v>
                </c:pt>
                <c:pt idx="483">
                  <c:v>35.369830028328614</c:v>
                </c:pt>
                <c:pt idx="484">
                  <c:v>35.443059490084984</c:v>
                </c:pt>
                <c:pt idx="485">
                  <c:v>35.516288951841361</c:v>
                </c:pt>
                <c:pt idx="486">
                  <c:v>35.589518413597737</c:v>
                </c:pt>
                <c:pt idx="487">
                  <c:v>35.662747875354107</c:v>
                </c:pt>
                <c:pt idx="488">
                  <c:v>35.735977337110484</c:v>
                </c:pt>
                <c:pt idx="489">
                  <c:v>35.809206798866853</c:v>
                </c:pt>
                <c:pt idx="490">
                  <c:v>35.88243626062323</c:v>
                </c:pt>
                <c:pt idx="491">
                  <c:v>35.955665722379607</c:v>
                </c:pt>
                <c:pt idx="492">
                  <c:v>36.028895184135976</c:v>
                </c:pt>
                <c:pt idx="493">
                  <c:v>36.102124645892353</c:v>
                </c:pt>
                <c:pt idx="494">
                  <c:v>36.175354107648722</c:v>
                </c:pt>
                <c:pt idx="495">
                  <c:v>36.248583569405099</c:v>
                </c:pt>
                <c:pt idx="496">
                  <c:v>36.321813031161476</c:v>
                </c:pt>
                <c:pt idx="497">
                  <c:v>36.395042492917845</c:v>
                </c:pt>
                <c:pt idx="498">
                  <c:v>36.468271954674222</c:v>
                </c:pt>
                <c:pt idx="499">
                  <c:v>36.541501416430599</c:v>
                </c:pt>
                <c:pt idx="500">
                  <c:v>36.614730878186968</c:v>
                </c:pt>
                <c:pt idx="501">
                  <c:v>36.687960339943345</c:v>
                </c:pt>
                <c:pt idx="502">
                  <c:v>36.761189801699715</c:v>
                </c:pt>
                <c:pt idx="503">
                  <c:v>36.834419263456091</c:v>
                </c:pt>
                <c:pt idx="504">
                  <c:v>36.907648725212468</c:v>
                </c:pt>
                <c:pt idx="505">
                  <c:v>36.980878186968837</c:v>
                </c:pt>
                <c:pt idx="506">
                  <c:v>37.054107648725214</c:v>
                </c:pt>
                <c:pt idx="507">
                  <c:v>37.127337110481584</c:v>
                </c:pt>
                <c:pt idx="508">
                  <c:v>37.20056657223796</c:v>
                </c:pt>
                <c:pt idx="509">
                  <c:v>37.273796033994337</c:v>
                </c:pt>
                <c:pt idx="510">
                  <c:v>37.347025495750707</c:v>
                </c:pt>
                <c:pt idx="511">
                  <c:v>37.420254957507083</c:v>
                </c:pt>
                <c:pt idx="512">
                  <c:v>37.49348441926346</c:v>
                </c:pt>
                <c:pt idx="513">
                  <c:v>37.56671388101983</c:v>
                </c:pt>
                <c:pt idx="514">
                  <c:v>37.639943342776206</c:v>
                </c:pt>
                <c:pt idx="515">
                  <c:v>37.713172804532576</c:v>
                </c:pt>
                <c:pt idx="516">
                  <c:v>37.786402266288952</c:v>
                </c:pt>
                <c:pt idx="517">
                  <c:v>37.859631728045329</c:v>
                </c:pt>
                <c:pt idx="518">
                  <c:v>37.932861189801699</c:v>
                </c:pt>
                <c:pt idx="519">
                  <c:v>38.006090651558075</c:v>
                </c:pt>
                <c:pt idx="520">
                  <c:v>38.079320113314445</c:v>
                </c:pt>
                <c:pt idx="521">
                  <c:v>38.152549575070822</c:v>
                </c:pt>
                <c:pt idx="522">
                  <c:v>38.225779036827198</c:v>
                </c:pt>
                <c:pt idx="523">
                  <c:v>38.299008498583568</c:v>
                </c:pt>
                <c:pt idx="524">
                  <c:v>38.372237960339945</c:v>
                </c:pt>
                <c:pt idx="525">
                  <c:v>38.445467422096321</c:v>
                </c:pt>
                <c:pt idx="526">
                  <c:v>38.518696883852691</c:v>
                </c:pt>
                <c:pt idx="527">
                  <c:v>38.591926345609068</c:v>
                </c:pt>
                <c:pt idx="528">
                  <c:v>38.665155807365437</c:v>
                </c:pt>
                <c:pt idx="529">
                  <c:v>38.738385269121814</c:v>
                </c:pt>
                <c:pt idx="530">
                  <c:v>38.81161473087819</c:v>
                </c:pt>
                <c:pt idx="531">
                  <c:v>38.88484419263456</c:v>
                </c:pt>
                <c:pt idx="532">
                  <c:v>38.958073654390937</c:v>
                </c:pt>
                <c:pt idx="533">
                  <c:v>39.031303116147306</c:v>
                </c:pt>
                <c:pt idx="534">
                  <c:v>39.104532577903683</c:v>
                </c:pt>
                <c:pt idx="535">
                  <c:v>39.17776203966006</c:v>
                </c:pt>
                <c:pt idx="536">
                  <c:v>39.250991501416429</c:v>
                </c:pt>
                <c:pt idx="537">
                  <c:v>39.324220963172806</c:v>
                </c:pt>
                <c:pt idx="538">
                  <c:v>39.397450424929183</c:v>
                </c:pt>
                <c:pt idx="539">
                  <c:v>39.470679886685552</c:v>
                </c:pt>
                <c:pt idx="540">
                  <c:v>39.543909348441929</c:v>
                </c:pt>
                <c:pt idx="541">
                  <c:v>39.617138810198298</c:v>
                </c:pt>
                <c:pt idx="542">
                  <c:v>39.690368271954675</c:v>
                </c:pt>
                <c:pt idx="543">
                  <c:v>39.763597733711052</c:v>
                </c:pt>
                <c:pt idx="544">
                  <c:v>39.836827195467421</c:v>
                </c:pt>
                <c:pt idx="545">
                  <c:v>39.910056657223798</c:v>
                </c:pt>
                <c:pt idx="546">
                  <c:v>39.983286118980168</c:v>
                </c:pt>
                <c:pt idx="547">
                  <c:v>40.056515580736544</c:v>
                </c:pt>
                <c:pt idx="548">
                  <c:v>40.129745042492921</c:v>
                </c:pt>
                <c:pt idx="549">
                  <c:v>40.202974504249291</c:v>
                </c:pt>
                <c:pt idx="550">
                  <c:v>40.276203966005667</c:v>
                </c:pt>
                <c:pt idx="551">
                  <c:v>40.349433427762044</c:v>
                </c:pt>
                <c:pt idx="552">
                  <c:v>40.422662889518413</c:v>
                </c:pt>
                <c:pt idx="553">
                  <c:v>40.49589235127479</c:v>
                </c:pt>
                <c:pt idx="554">
                  <c:v>40.56912181303116</c:v>
                </c:pt>
                <c:pt idx="555">
                  <c:v>40.642351274787536</c:v>
                </c:pt>
                <c:pt idx="556">
                  <c:v>40.715580736543913</c:v>
                </c:pt>
                <c:pt idx="557">
                  <c:v>40.788810198300283</c:v>
                </c:pt>
                <c:pt idx="558">
                  <c:v>40.862039660056659</c:v>
                </c:pt>
                <c:pt idx="559">
                  <c:v>40.935269121813029</c:v>
                </c:pt>
                <c:pt idx="560">
                  <c:v>41.008498583569406</c:v>
                </c:pt>
                <c:pt idx="561">
                  <c:v>41.081728045325782</c:v>
                </c:pt>
                <c:pt idx="562">
                  <c:v>41.154957507082152</c:v>
                </c:pt>
                <c:pt idx="563">
                  <c:v>41.228186968838529</c:v>
                </c:pt>
                <c:pt idx="564">
                  <c:v>41.301416430594905</c:v>
                </c:pt>
                <c:pt idx="565">
                  <c:v>41.374645892351275</c:v>
                </c:pt>
                <c:pt idx="566">
                  <c:v>41.447875354107651</c:v>
                </c:pt>
                <c:pt idx="567">
                  <c:v>41.521104815864021</c:v>
                </c:pt>
                <c:pt idx="568">
                  <c:v>41.594334277620398</c:v>
                </c:pt>
                <c:pt idx="569">
                  <c:v>41.667563739376774</c:v>
                </c:pt>
                <c:pt idx="570">
                  <c:v>41.740793201133144</c:v>
                </c:pt>
                <c:pt idx="571">
                  <c:v>41.814022662889521</c:v>
                </c:pt>
                <c:pt idx="572">
                  <c:v>41.88725212464589</c:v>
                </c:pt>
                <c:pt idx="573">
                  <c:v>41.960481586402267</c:v>
                </c:pt>
                <c:pt idx="574">
                  <c:v>42.033711048158644</c:v>
                </c:pt>
                <c:pt idx="575">
                  <c:v>42.106940509915013</c:v>
                </c:pt>
                <c:pt idx="576">
                  <c:v>42.18016997167139</c:v>
                </c:pt>
                <c:pt idx="577">
                  <c:v>42.253399433427759</c:v>
                </c:pt>
                <c:pt idx="578">
                  <c:v>42.326628895184136</c:v>
                </c:pt>
                <c:pt idx="579">
                  <c:v>42.399858356940513</c:v>
                </c:pt>
                <c:pt idx="580">
                  <c:v>42.473087818696882</c:v>
                </c:pt>
                <c:pt idx="581">
                  <c:v>42.546317280453259</c:v>
                </c:pt>
                <c:pt idx="582">
                  <c:v>42.619546742209636</c:v>
                </c:pt>
                <c:pt idx="583">
                  <c:v>42.692776203966005</c:v>
                </c:pt>
                <c:pt idx="584">
                  <c:v>42.766005665722382</c:v>
                </c:pt>
                <c:pt idx="585">
                  <c:v>42.839235127478752</c:v>
                </c:pt>
                <c:pt idx="586">
                  <c:v>42.912464589235128</c:v>
                </c:pt>
                <c:pt idx="587">
                  <c:v>42.985694050991505</c:v>
                </c:pt>
                <c:pt idx="588">
                  <c:v>43.058923512747874</c:v>
                </c:pt>
                <c:pt idx="589">
                  <c:v>43.132152974504251</c:v>
                </c:pt>
                <c:pt idx="590">
                  <c:v>43.205382436260621</c:v>
                </c:pt>
                <c:pt idx="591">
                  <c:v>43.278611898016997</c:v>
                </c:pt>
                <c:pt idx="592">
                  <c:v>43.351841359773374</c:v>
                </c:pt>
                <c:pt idx="593">
                  <c:v>43.425070821529744</c:v>
                </c:pt>
                <c:pt idx="594">
                  <c:v>43.49830028328612</c:v>
                </c:pt>
                <c:pt idx="595">
                  <c:v>43.571529745042497</c:v>
                </c:pt>
                <c:pt idx="596">
                  <c:v>43.644759206798867</c:v>
                </c:pt>
                <c:pt idx="597">
                  <c:v>43.717988668555243</c:v>
                </c:pt>
                <c:pt idx="598">
                  <c:v>43.791218130311613</c:v>
                </c:pt>
                <c:pt idx="599">
                  <c:v>43.864447592067989</c:v>
                </c:pt>
                <c:pt idx="600">
                  <c:v>43.937677053824366</c:v>
                </c:pt>
                <c:pt idx="601">
                  <c:v>44.010906515580736</c:v>
                </c:pt>
                <c:pt idx="602">
                  <c:v>44.084135977337112</c:v>
                </c:pt>
                <c:pt idx="603">
                  <c:v>44.157365439093482</c:v>
                </c:pt>
                <c:pt idx="604">
                  <c:v>44.230594900849859</c:v>
                </c:pt>
                <c:pt idx="605">
                  <c:v>44.303824362606235</c:v>
                </c:pt>
                <c:pt idx="606">
                  <c:v>44.377053824362605</c:v>
                </c:pt>
                <c:pt idx="607">
                  <c:v>44.450283286118982</c:v>
                </c:pt>
                <c:pt idx="608">
                  <c:v>44.523512747875358</c:v>
                </c:pt>
                <c:pt idx="609">
                  <c:v>44.596742209631728</c:v>
                </c:pt>
                <c:pt idx="610">
                  <c:v>44.669971671388105</c:v>
                </c:pt>
                <c:pt idx="611">
                  <c:v>44.743201133144474</c:v>
                </c:pt>
                <c:pt idx="612">
                  <c:v>44.816430594900851</c:v>
                </c:pt>
                <c:pt idx="613">
                  <c:v>44.889660056657227</c:v>
                </c:pt>
                <c:pt idx="614">
                  <c:v>44.962889518413597</c:v>
                </c:pt>
                <c:pt idx="615">
                  <c:v>45.036118980169974</c:v>
                </c:pt>
                <c:pt idx="616">
                  <c:v>45.109348441926343</c:v>
                </c:pt>
                <c:pt idx="617">
                  <c:v>45.18257790368272</c:v>
                </c:pt>
                <c:pt idx="618">
                  <c:v>45.255807365439097</c:v>
                </c:pt>
                <c:pt idx="619">
                  <c:v>45.329036827195466</c:v>
                </c:pt>
                <c:pt idx="620">
                  <c:v>45.402266288951843</c:v>
                </c:pt>
                <c:pt idx="621">
                  <c:v>45.47549575070822</c:v>
                </c:pt>
                <c:pt idx="622">
                  <c:v>45.548725212464589</c:v>
                </c:pt>
                <c:pt idx="623">
                  <c:v>45.621954674220966</c:v>
                </c:pt>
                <c:pt idx="624">
                  <c:v>45.695184135977335</c:v>
                </c:pt>
                <c:pt idx="625">
                  <c:v>45.768413597733712</c:v>
                </c:pt>
                <c:pt idx="626">
                  <c:v>45.841643059490089</c:v>
                </c:pt>
                <c:pt idx="627">
                  <c:v>45.914872521246458</c:v>
                </c:pt>
                <c:pt idx="628">
                  <c:v>45.988101983002835</c:v>
                </c:pt>
                <c:pt idx="629">
                  <c:v>46.061331444759205</c:v>
                </c:pt>
                <c:pt idx="630">
                  <c:v>46.134560906515581</c:v>
                </c:pt>
                <c:pt idx="631">
                  <c:v>46.207790368271958</c:v>
                </c:pt>
                <c:pt idx="632">
                  <c:v>46.281019830028328</c:v>
                </c:pt>
                <c:pt idx="633">
                  <c:v>46.354249291784704</c:v>
                </c:pt>
                <c:pt idx="634">
                  <c:v>46.427478753541081</c:v>
                </c:pt>
                <c:pt idx="635">
                  <c:v>46.50070821529745</c:v>
                </c:pt>
                <c:pt idx="636">
                  <c:v>46.573937677053827</c:v>
                </c:pt>
                <c:pt idx="637">
                  <c:v>46.647167138810197</c:v>
                </c:pt>
                <c:pt idx="638">
                  <c:v>46.720396600566573</c:v>
                </c:pt>
                <c:pt idx="639">
                  <c:v>46.79362606232295</c:v>
                </c:pt>
                <c:pt idx="640">
                  <c:v>46.86685552407932</c:v>
                </c:pt>
                <c:pt idx="641">
                  <c:v>46.940084985835696</c:v>
                </c:pt>
                <c:pt idx="642">
                  <c:v>47.013314447592066</c:v>
                </c:pt>
                <c:pt idx="643">
                  <c:v>47.086543909348443</c:v>
                </c:pt>
                <c:pt idx="644">
                  <c:v>47.159773371104819</c:v>
                </c:pt>
                <c:pt idx="645">
                  <c:v>47.233002832861189</c:v>
                </c:pt>
                <c:pt idx="646">
                  <c:v>47.306232294617566</c:v>
                </c:pt>
                <c:pt idx="647">
                  <c:v>47.379461756373935</c:v>
                </c:pt>
                <c:pt idx="648">
                  <c:v>47.452691218130312</c:v>
                </c:pt>
                <c:pt idx="649">
                  <c:v>47.525920679886688</c:v>
                </c:pt>
                <c:pt idx="650">
                  <c:v>47.599150141643058</c:v>
                </c:pt>
                <c:pt idx="651">
                  <c:v>47.672379603399435</c:v>
                </c:pt>
                <c:pt idx="652">
                  <c:v>47.745609065155811</c:v>
                </c:pt>
                <c:pt idx="653">
                  <c:v>47.818838526912181</c:v>
                </c:pt>
                <c:pt idx="654">
                  <c:v>47.892067988668558</c:v>
                </c:pt>
                <c:pt idx="655">
                  <c:v>47.965297450424927</c:v>
                </c:pt>
                <c:pt idx="656">
                  <c:v>48.038526912181304</c:v>
                </c:pt>
                <c:pt idx="657">
                  <c:v>48.111756373937681</c:v>
                </c:pt>
                <c:pt idx="658">
                  <c:v>48.18498583569405</c:v>
                </c:pt>
                <c:pt idx="659">
                  <c:v>48.258215297450427</c:v>
                </c:pt>
                <c:pt idx="660">
                  <c:v>48.331444759206796</c:v>
                </c:pt>
                <c:pt idx="661">
                  <c:v>48.404674220963173</c:v>
                </c:pt>
                <c:pt idx="662">
                  <c:v>48.47790368271955</c:v>
                </c:pt>
                <c:pt idx="663">
                  <c:v>48.551133144475919</c:v>
                </c:pt>
                <c:pt idx="664">
                  <c:v>48.624362606232296</c:v>
                </c:pt>
                <c:pt idx="665">
                  <c:v>48.697592067988673</c:v>
                </c:pt>
                <c:pt idx="666">
                  <c:v>48.770821529745042</c:v>
                </c:pt>
                <c:pt idx="667">
                  <c:v>48.844050991501419</c:v>
                </c:pt>
                <c:pt idx="668">
                  <c:v>48.917280453257789</c:v>
                </c:pt>
                <c:pt idx="669">
                  <c:v>48.990509915014165</c:v>
                </c:pt>
                <c:pt idx="670">
                  <c:v>49.063739376770542</c:v>
                </c:pt>
                <c:pt idx="671">
                  <c:v>49.136968838526911</c:v>
                </c:pt>
                <c:pt idx="672">
                  <c:v>49.210198300283288</c:v>
                </c:pt>
                <c:pt idx="673">
                  <c:v>49.283427762039658</c:v>
                </c:pt>
                <c:pt idx="674">
                  <c:v>49.356657223796034</c:v>
                </c:pt>
                <c:pt idx="675">
                  <c:v>49.429886685552411</c:v>
                </c:pt>
                <c:pt idx="676">
                  <c:v>49.503116147308781</c:v>
                </c:pt>
                <c:pt idx="677">
                  <c:v>49.576345609065157</c:v>
                </c:pt>
                <c:pt idx="678">
                  <c:v>49.649575070821534</c:v>
                </c:pt>
                <c:pt idx="679">
                  <c:v>49.722804532577904</c:v>
                </c:pt>
                <c:pt idx="680">
                  <c:v>49.79603399433428</c:v>
                </c:pt>
                <c:pt idx="681">
                  <c:v>49.86926345609065</c:v>
                </c:pt>
                <c:pt idx="682">
                  <c:v>49.942492917847026</c:v>
                </c:pt>
                <c:pt idx="683">
                  <c:v>50.015722379603403</c:v>
                </c:pt>
                <c:pt idx="684">
                  <c:v>50.088951841359773</c:v>
                </c:pt>
                <c:pt idx="685">
                  <c:v>50.162181303116149</c:v>
                </c:pt>
                <c:pt idx="686">
                  <c:v>50.235410764872519</c:v>
                </c:pt>
                <c:pt idx="687">
                  <c:v>50.308640226628896</c:v>
                </c:pt>
                <c:pt idx="688">
                  <c:v>50.381869688385272</c:v>
                </c:pt>
                <c:pt idx="689">
                  <c:v>50.455099150141642</c:v>
                </c:pt>
                <c:pt idx="690">
                  <c:v>50.528328611898019</c:v>
                </c:pt>
                <c:pt idx="691">
                  <c:v>50.601558073654395</c:v>
                </c:pt>
                <c:pt idx="692">
                  <c:v>50.674787535410765</c:v>
                </c:pt>
                <c:pt idx="693">
                  <c:v>50.748016997167142</c:v>
                </c:pt>
                <c:pt idx="694">
                  <c:v>50.821246458923511</c:v>
                </c:pt>
                <c:pt idx="695">
                  <c:v>50.894475920679888</c:v>
                </c:pt>
                <c:pt idx="696">
                  <c:v>50.967705382436264</c:v>
                </c:pt>
                <c:pt idx="697">
                  <c:v>51.040934844192634</c:v>
                </c:pt>
                <c:pt idx="698">
                  <c:v>51.114164305949011</c:v>
                </c:pt>
                <c:pt idx="699">
                  <c:v>51.18739376770538</c:v>
                </c:pt>
                <c:pt idx="700">
                  <c:v>51.260623229461757</c:v>
                </c:pt>
                <c:pt idx="701">
                  <c:v>51.333852691218134</c:v>
                </c:pt>
                <c:pt idx="702">
                  <c:v>51.407082152974503</c:v>
                </c:pt>
                <c:pt idx="703">
                  <c:v>51.48031161473088</c:v>
                </c:pt>
                <c:pt idx="704">
                  <c:v>51.553541076487257</c:v>
                </c:pt>
                <c:pt idx="705">
                  <c:v>51.626770538243626</c:v>
                </c:pt>
                <c:pt idx="706">
                  <c:v>51.7</c:v>
                </c:pt>
                <c:pt idx="707">
                  <c:v>51.773229461756372</c:v>
                </c:pt>
                <c:pt idx="708">
                  <c:v>51.846458923512749</c:v>
                </c:pt>
                <c:pt idx="709">
                  <c:v>51.919688385269126</c:v>
                </c:pt>
                <c:pt idx="710">
                  <c:v>51.992917847025495</c:v>
                </c:pt>
                <c:pt idx="711">
                  <c:v>52.066147308781872</c:v>
                </c:pt>
                <c:pt idx="712">
                  <c:v>52.139376770538242</c:v>
                </c:pt>
                <c:pt idx="713">
                  <c:v>52.212606232294618</c:v>
                </c:pt>
                <c:pt idx="714">
                  <c:v>52.285835694050995</c:v>
                </c:pt>
                <c:pt idx="715">
                  <c:v>52.359065155807365</c:v>
                </c:pt>
                <c:pt idx="716">
                  <c:v>52.432294617563741</c:v>
                </c:pt>
                <c:pt idx="717">
                  <c:v>52.505524079320118</c:v>
                </c:pt>
                <c:pt idx="718">
                  <c:v>52.578753541076487</c:v>
                </c:pt>
                <c:pt idx="719">
                  <c:v>52.651983002832864</c:v>
                </c:pt>
                <c:pt idx="720">
                  <c:v>52.725212464589234</c:v>
                </c:pt>
                <c:pt idx="721">
                  <c:v>52.79844192634561</c:v>
                </c:pt>
                <c:pt idx="722">
                  <c:v>52.871671388101987</c:v>
                </c:pt>
                <c:pt idx="723">
                  <c:v>52.944900849858357</c:v>
                </c:pt>
                <c:pt idx="724">
                  <c:v>53.018130311614733</c:v>
                </c:pt>
                <c:pt idx="725">
                  <c:v>53.091359773371103</c:v>
                </c:pt>
                <c:pt idx="726">
                  <c:v>53.16458923512748</c:v>
                </c:pt>
                <c:pt idx="727">
                  <c:v>53.237818696883856</c:v>
                </c:pt>
                <c:pt idx="728">
                  <c:v>53.311048158640226</c:v>
                </c:pt>
                <c:pt idx="729">
                  <c:v>53.384277620396603</c:v>
                </c:pt>
                <c:pt idx="730">
                  <c:v>53.457507082152972</c:v>
                </c:pt>
                <c:pt idx="731">
                  <c:v>53.530736543909349</c:v>
                </c:pt>
                <c:pt idx="732">
                  <c:v>53.603966005665725</c:v>
                </c:pt>
                <c:pt idx="733">
                  <c:v>53.677195467422095</c:v>
                </c:pt>
                <c:pt idx="734">
                  <c:v>53.750424929178472</c:v>
                </c:pt>
                <c:pt idx="735">
                  <c:v>53.823654390934848</c:v>
                </c:pt>
                <c:pt idx="736">
                  <c:v>53.896883852691218</c:v>
                </c:pt>
                <c:pt idx="737">
                  <c:v>53.970113314447595</c:v>
                </c:pt>
                <c:pt idx="738">
                  <c:v>54.043342776203964</c:v>
                </c:pt>
                <c:pt idx="739">
                  <c:v>54.116572237960341</c:v>
                </c:pt>
                <c:pt idx="740">
                  <c:v>54.189801699716718</c:v>
                </c:pt>
                <c:pt idx="741">
                  <c:v>54.263031161473087</c:v>
                </c:pt>
                <c:pt idx="742">
                  <c:v>54.336260623229464</c:v>
                </c:pt>
                <c:pt idx="743">
                  <c:v>54.409490084985833</c:v>
                </c:pt>
                <c:pt idx="744">
                  <c:v>54.48271954674221</c:v>
                </c:pt>
                <c:pt idx="745">
                  <c:v>54.555949008498587</c:v>
                </c:pt>
                <c:pt idx="746">
                  <c:v>54.629178470254956</c:v>
                </c:pt>
                <c:pt idx="747">
                  <c:v>54.702407932011333</c:v>
                </c:pt>
                <c:pt idx="748">
                  <c:v>54.77563739376771</c:v>
                </c:pt>
                <c:pt idx="749">
                  <c:v>54.848866855524079</c:v>
                </c:pt>
                <c:pt idx="750">
                  <c:v>54.922096317280456</c:v>
                </c:pt>
                <c:pt idx="751">
                  <c:v>54.995325779036826</c:v>
                </c:pt>
                <c:pt idx="752">
                  <c:v>55.068555240793202</c:v>
                </c:pt>
                <c:pt idx="753">
                  <c:v>55.141784702549579</c:v>
                </c:pt>
                <c:pt idx="754">
                  <c:v>55.215014164305948</c:v>
                </c:pt>
                <c:pt idx="755">
                  <c:v>55.288243626062325</c:v>
                </c:pt>
                <c:pt idx="756">
                  <c:v>55.361473087818695</c:v>
                </c:pt>
                <c:pt idx="757">
                  <c:v>55.434702549575071</c:v>
                </c:pt>
                <c:pt idx="758">
                  <c:v>55.507932011331448</c:v>
                </c:pt>
                <c:pt idx="759">
                  <c:v>55.581161473087818</c:v>
                </c:pt>
                <c:pt idx="760">
                  <c:v>55.654390934844194</c:v>
                </c:pt>
                <c:pt idx="761">
                  <c:v>55.727620396600571</c:v>
                </c:pt>
                <c:pt idx="762">
                  <c:v>55.800849858356941</c:v>
                </c:pt>
                <c:pt idx="763">
                  <c:v>55.874079320113317</c:v>
                </c:pt>
                <c:pt idx="764">
                  <c:v>55.947308781869687</c:v>
                </c:pt>
                <c:pt idx="765">
                  <c:v>56.020538243626063</c:v>
                </c:pt>
                <c:pt idx="766">
                  <c:v>56.09376770538244</c:v>
                </c:pt>
                <c:pt idx="767">
                  <c:v>56.16699716713881</c:v>
                </c:pt>
                <c:pt idx="768">
                  <c:v>56.240226628895186</c:v>
                </c:pt>
                <c:pt idx="769">
                  <c:v>56.313456090651556</c:v>
                </c:pt>
                <c:pt idx="770">
                  <c:v>56.386685552407933</c:v>
                </c:pt>
                <c:pt idx="771">
                  <c:v>56.459915014164309</c:v>
                </c:pt>
                <c:pt idx="772">
                  <c:v>56.533144475920679</c:v>
                </c:pt>
                <c:pt idx="773">
                  <c:v>56.606373937677056</c:v>
                </c:pt>
                <c:pt idx="774">
                  <c:v>56.679603399433432</c:v>
                </c:pt>
                <c:pt idx="775">
                  <c:v>56.752832861189802</c:v>
                </c:pt>
                <c:pt idx="776">
                  <c:v>56.826062322946179</c:v>
                </c:pt>
                <c:pt idx="777">
                  <c:v>56.899291784702548</c:v>
                </c:pt>
                <c:pt idx="778">
                  <c:v>56.972521246458925</c:v>
                </c:pt>
                <c:pt idx="779">
                  <c:v>57.045750708215301</c:v>
                </c:pt>
                <c:pt idx="780">
                  <c:v>57.118980169971671</c:v>
                </c:pt>
                <c:pt idx="781">
                  <c:v>57.192209631728048</c:v>
                </c:pt>
                <c:pt idx="782">
                  <c:v>57.265439093484417</c:v>
                </c:pt>
                <c:pt idx="783">
                  <c:v>57.338668555240794</c:v>
                </c:pt>
                <c:pt idx="784">
                  <c:v>57.411898016997171</c:v>
                </c:pt>
                <c:pt idx="785">
                  <c:v>57.48512747875354</c:v>
                </c:pt>
                <c:pt idx="786">
                  <c:v>57.558356940509917</c:v>
                </c:pt>
                <c:pt idx="787">
                  <c:v>57.631586402266294</c:v>
                </c:pt>
                <c:pt idx="788">
                  <c:v>57.704815864022663</c:v>
                </c:pt>
                <c:pt idx="789">
                  <c:v>57.77804532577904</c:v>
                </c:pt>
                <c:pt idx="790">
                  <c:v>57.851274787535409</c:v>
                </c:pt>
                <c:pt idx="791">
                  <c:v>57.924504249291786</c:v>
                </c:pt>
                <c:pt idx="792">
                  <c:v>57.997733711048163</c:v>
                </c:pt>
                <c:pt idx="793">
                  <c:v>58.070963172804532</c:v>
                </c:pt>
                <c:pt idx="794">
                  <c:v>58.144192634560909</c:v>
                </c:pt>
                <c:pt idx="795">
                  <c:v>58.217422096317279</c:v>
                </c:pt>
                <c:pt idx="796">
                  <c:v>58.290651558073655</c:v>
                </c:pt>
                <c:pt idx="797">
                  <c:v>58.363881019830032</c:v>
                </c:pt>
                <c:pt idx="798">
                  <c:v>58.437110481586402</c:v>
                </c:pt>
                <c:pt idx="799">
                  <c:v>58.510339943342778</c:v>
                </c:pt>
                <c:pt idx="800">
                  <c:v>58.583569405099148</c:v>
                </c:pt>
                <c:pt idx="801">
                  <c:v>58.656798866855524</c:v>
                </c:pt>
                <c:pt idx="802">
                  <c:v>58.730028328611901</c:v>
                </c:pt>
                <c:pt idx="803">
                  <c:v>58.803257790368271</c:v>
                </c:pt>
                <c:pt idx="804">
                  <c:v>58.876487252124647</c:v>
                </c:pt>
                <c:pt idx="805">
                  <c:v>58.949716713881024</c:v>
                </c:pt>
                <c:pt idx="806">
                  <c:v>59.022946175637394</c:v>
                </c:pt>
                <c:pt idx="807">
                  <c:v>59.09617563739377</c:v>
                </c:pt>
                <c:pt idx="808">
                  <c:v>59.16940509915014</c:v>
                </c:pt>
                <c:pt idx="809">
                  <c:v>59.242634560906517</c:v>
                </c:pt>
                <c:pt idx="810">
                  <c:v>59.315864022662893</c:v>
                </c:pt>
                <c:pt idx="811">
                  <c:v>59.389093484419263</c:v>
                </c:pt>
                <c:pt idx="812">
                  <c:v>59.46232294617564</c:v>
                </c:pt>
                <c:pt idx="813">
                  <c:v>59.535552407932009</c:v>
                </c:pt>
                <c:pt idx="814">
                  <c:v>59.608781869688386</c:v>
                </c:pt>
                <c:pt idx="815">
                  <c:v>59.682011331444762</c:v>
                </c:pt>
                <c:pt idx="816">
                  <c:v>59.755240793201132</c:v>
                </c:pt>
                <c:pt idx="817">
                  <c:v>59.828470254957509</c:v>
                </c:pt>
                <c:pt idx="818">
                  <c:v>59.901699716713885</c:v>
                </c:pt>
                <c:pt idx="819">
                  <c:v>59.974929178470255</c:v>
                </c:pt>
                <c:pt idx="820">
                  <c:v>60.048158640226632</c:v>
                </c:pt>
                <c:pt idx="821">
                  <c:v>60.121388101983001</c:v>
                </c:pt>
                <c:pt idx="822">
                  <c:v>60.194617563739378</c:v>
                </c:pt>
                <c:pt idx="823">
                  <c:v>60.267847025495755</c:v>
                </c:pt>
                <c:pt idx="824">
                  <c:v>60.341076487252124</c:v>
                </c:pt>
                <c:pt idx="825">
                  <c:v>60.414305949008501</c:v>
                </c:pt>
                <c:pt idx="826">
                  <c:v>60.48753541076487</c:v>
                </c:pt>
                <c:pt idx="827">
                  <c:v>60.560764872521247</c:v>
                </c:pt>
                <c:pt idx="828">
                  <c:v>60.633994334277624</c:v>
                </c:pt>
                <c:pt idx="829">
                  <c:v>60.707223796033993</c:v>
                </c:pt>
                <c:pt idx="830">
                  <c:v>60.78045325779037</c:v>
                </c:pt>
                <c:pt idx="831">
                  <c:v>60.853682719546747</c:v>
                </c:pt>
                <c:pt idx="832">
                  <c:v>60.926912181303116</c:v>
                </c:pt>
                <c:pt idx="833">
                  <c:v>61.000141643059493</c:v>
                </c:pt>
                <c:pt idx="834">
                  <c:v>61.073371104815863</c:v>
                </c:pt>
                <c:pt idx="835">
                  <c:v>61.146600566572239</c:v>
                </c:pt>
                <c:pt idx="836">
                  <c:v>61.219830028328616</c:v>
                </c:pt>
                <c:pt idx="837">
                  <c:v>61.293059490084985</c:v>
                </c:pt>
                <c:pt idx="838">
                  <c:v>61.366288951841362</c:v>
                </c:pt>
                <c:pt idx="839">
                  <c:v>61.439518413597732</c:v>
                </c:pt>
                <c:pt idx="840">
                  <c:v>61.512747875354108</c:v>
                </c:pt>
                <c:pt idx="841">
                  <c:v>61.585977337110485</c:v>
                </c:pt>
                <c:pt idx="842">
                  <c:v>61.659206798866855</c:v>
                </c:pt>
                <c:pt idx="843">
                  <c:v>61.732436260623231</c:v>
                </c:pt>
                <c:pt idx="844">
                  <c:v>61.805665722379608</c:v>
                </c:pt>
                <c:pt idx="845">
                  <c:v>61.878895184135978</c:v>
                </c:pt>
                <c:pt idx="846">
                  <c:v>61.952124645892354</c:v>
                </c:pt>
                <c:pt idx="847">
                  <c:v>62.025354107648724</c:v>
                </c:pt>
                <c:pt idx="848">
                  <c:v>62.0985835694051</c:v>
                </c:pt>
                <c:pt idx="849">
                  <c:v>62.171813031161477</c:v>
                </c:pt>
                <c:pt idx="850">
                  <c:v>62.245042492917847</c:v>
                </c:pt>
                <c:pt idx="851">
                  <c:v>62.318271954674223</c:v>
                </c:pt>
                <c:pt idx="852">
                  <c:v>62.391501416430593</c:v>
                </c:pt>
                <c:pt idx="853">
                  <c:v>62.46473087818697</c:v>
                </c:pt>
                <c:pt idx="854">
                  <c:v>62.537960339943346</c:v>
                </c:pt>
                <c:pt idx="855">
                  <c:v>62.611189801699716</c:v>
                </c:pt>
                <c:pt idx="856">
                  <c:v>62.684419263456093</c:v>
                </c:pt>
                <c:pt idx="857">
                  <c:v>62.757648725212469</c:v>
                </c:pt>
                <c:pt idx="858">
                  <c:v>62.830878186968839</c:v>
                </c:pt>
                <c:pt idx="859">
                  <c:v>62.904107648725216</c:v>
                </c:pt>
                <c:pt idx="860">
                  <c:v>62.977337110481585</c:v>
                </c:pt>
                <c:pt idx="861">
                  <c:v>63.050566572237962</c:v>
                </c:pt>
                <c:pt idx="862">
                  <c:v>63.123796033994338</c:v>
                </c:pt>
                <c:pt idx="863">
                  <c:v>63.197025495750708</c:v>
                </c:pt>
                <c:pt idx="864">
                  <c:v>63.270254957507085</c:v>
                </c:pt>
                <c:pt idx="865">
                  <c:v>63.343484419263454</c:v>
                </c:pt>
                <c:pt idx="866">
                  <c:v>63.416713881019831</c:v>
                </c:pt>
                <c:pt idx="867">
                  <c:v>63.489943342776208</c:v>
                </c:pt>
                <c:pt idx="868">
                  <c:v>63.563172804532577</c:v>
                </c:pt>
                <c:pt idx="869">
                  <c:v>63.636402266288954</c:v>
                </c:pt>
                <c:pt idx="870">
                  <c:v>63.709631728045331</c:v>
                </c:pt>
                <c:pt idx="871">
                  <c:v>63.7828611898017</c:v>
                </c:pt>
                <c:pt idx="872">
                  <c:v>63.856090651558077</c:v>
                </c:pt>
                <c:pt idx="873">
                  <c:v>63.929320113314446</c:v>
                </c:pt>
                <c:pt idx="874">
                  <c:v>64.002549575070816</c:v>
                </c:pt>
                <c:pt idx="875">
                  <c:v>64.0757790368272</c:v>
                </c:pt>
                <c:pt idx="876">
                  <c:v>64.149008498583569</c:v>
                </c:pt>
                <c:pt idx="877">
                  <c:v>64.222237960339939</c:v>
                </c:pt>
                <c:pt idx="878">
                  <c:v>64.295467422096323</c:v>
                </c:pt>
                <c:pt idx="879">
                  <c:v>64.368696883852692</c:v>
                </c:pt>
                <c:pt idx="880">
                  <c:v>64.441926345609062</c:v>
                </c:pt>
                <c:pt idx="881">
                  <c:v>64.515155807365446</c:v>
                </c:pt>
                <c:pt idx="882">
                  <c:v>64.588385269121815</c:v>
                </c:pt>
                <c:pt idx="883">
                  <c:v>64.661614730878185</c:v>
                </c:pt>
                <c:pt idx="884">
                  <c:v>64.734844192634569</c:v>
                </c:pt>
                <c:pt idx="885">
                  <c:v>64.808073654390938</c:v>
                </c:pt>
                <c:pt idx="886">
                  <c:v>64.881303116147308</c:v>
                </c:pt>
                <c:pt idx="887">
                  <c:v>64.954532577903677</c:v>
                </c:pt>
                <c:pt idx="888">
                  <c:v>65.027762039660061</c:v>
                </c:pt>
                <c:pt idx="889">
                  <c:v>65.100991501416431</c:v>
                </c:pt>
                <c:pt idx="890">
                  <c:v>65.1742209631728</c:v>
                </c:pt>
                <c:pt idx="891">
                  <c:v>65.247450424929184</c:v>
                </c:pt>
                <c:pt idx="892">
                  <c:v>65.320679886685554</c:v>
                </c:pt>
                <c:pt idx="893">
                  <c:v>65.393909348441923</c:v>
                </c:pt>
                <c:pt idx="894">
                  <c:v>65.467138810198307</c:v>
                </c:pt>
                <c:pt idx="895">
                  <c:v>65.540368271954677</c:v>
                </c:pt>
                <c:pt idx="896">
                  <c:v>65.613597733711046</c:v>
                </c:pt>
                <c:pt idx="897">
                  <c:v>65.68682719546743</c:v>
                </c:pt>
                <c:pt idx="898">
                  <c:v>65.760056657223799</c:v>
                </c:pt>
                <c:pt idx="899">
                  <c:v>65.833286118980169</c:v>
                </c:pt>
                <c:pt idx="900">
                  <c:v>65.906515580736539</c:v>
                </c:pt>
                <c:pt idx="901">
                  <c:v>65.979745042492922</c:v>
                </c:pt>
                <c:pt idx="902">
                  <c:v>66.052974504249292</c:v>
                </c:pt>
                <c:pt idx="903">
                  <c:v>66.126203966005662</c:v>
                </c:pt>
                <c:pt idx="904">
                  <c:v>66.199433427762045</c:v>
                </c:pt>
                <c:pt idx="905">
                  <c:v>66.272662889518415</c:v>
                </c:pt>
                <c:pt idx="906">
                  <c:v>66.345892351274784</c:v>
                </c:pt>
                <c:pt idx="907">
                  <c:v>66.419121813031168</c:v>
                </c:pt>
                <c:pt idx="908">
                  <c:v>66.492351274787538</c:v>
                </c:pt>
                <c:pt idx="909">
                  <c:v>66.565580736543907</c:v>
                </c:pt>
                <c:pt idx="910">
                  <c:v>66.638810198300291</c:v>
                </c:pt>
                <c:pt idx="911">
                  <c:v>66.712039660056661</c:v>
                </c:pt>
                <c:pt idx="912">
                  <c:v>66.78526912181303</c:v>
                </c:pt>
                <c:pt idx="913">
                  <c:v>66.8584985835694</c:v>
                </c:pt>
                <c:pt idx="914">
                  <c:v>66.931728045325784</c:v>
                </c:pt>
                <c:pt idx="915">
                  <c:v>67.004957507082153</c:v>
                </c:pt>
                <c:pt idx="916">
                  <c:v>67.078186968838523</c:v>
                </c:pt>
                <c:pt idx="917">
                  <c:v>67.151416430594907</c:v>
                </c:pt>
                <c:pt idx="918">
                  <c:v>67.224645892351276</c:v>
                </c:pt>
                <c:pt idx="919">
                  <c:v>67.297875354107646</c:v>
                </c:pt>
                <c:pt idx="920">
                  <c:v>67.37110481586403</c:v>
                </c:pt>
                <c:pt idx="921">
                  <c:v>67.444334277620399</c:v>
                </c:pt>
                <c:pt idx="922">
                  <c:v>67.517563739376769</c:v>
                </c:pt>
                <c:pt idx="923">
                  <c:v>67.590793201133152</c:v>
                </c:pt>
                <c:pt idx="924">
                  <c:v>67.664022662889522</c:v>
                </c:pt>
                <c:pt idx="925">
                  <c:v>67.737252124645892</c:v>
                </c:pt>
                <c:pt idx="926">
                  <c:v>67.810481586402261</c:v>
                </c:pt>
                <c:pt idx="927">
                  <c:v>67.883711048158645</c:v>
                </c:pt>
                <c:pt idx="928">
                  <c:v>67.956940509915015</c:v>
                </c:pt>
                <c:pt idx="929">
                  <c:v>68.030169971671384</c:v>
                </c:pt>
                <c:pt idx="930">
                  <c:v>68.103399433427768</c:v>
                </c:pt>
                <c:pt idx="931">
                  <c:v>68.176628895184137</c:v>
                </c:pt>
                <c:pt idx="932">
                  <c:v>68.249858356940507</c:v>
                </c:pt>
                <c:pt idx="933">
                  <c:v>68.323087818696891</c:v>
                </c:pt>
                <c:pt idx="934">
                  <c:v>68.39631728045326</c:v>
                </c:pt>
                <c:pt idx="935">
                  <c:v>68.46954674220963</c:v>
                </c:pt>
                <c:pt idx="936">
                  <c:v>68.542776203966014</c:v>
                </c:pt>
                <c:pt idx="937">
                  <c:v>68.616005665722383</c:v>
                </c:pt>
                <c:pt idx="938">
                  <c:v>68.689235127478753</c:v>
                </c:pt>
                <c:pt idx="939">
                  <c:v>68.762464589235123</c:v>
                </c:pt>
                <c:pt idx="940">
                  <c:v>68.835694050991506</c:v>
                </c:pt>
                <c:pt idx="941">
                  <c:v>68.908923512747876</c:v>
                </c:pt>
                <c:pt idx="942">
                  <c:v>68.982152974504245</c:v>
                </c:pt>
                <c:pt idx="943">
                  <c:v>69.055382436260629</c:v>
                </c:pt>
                <c:pt idx="944">
                  <c:v>69.128611898016999</c:v>
                </c:pt>
                <c:pt idx="945">
                  <c:v>69.201841359773368</c:v>
                </c:pt>
                <c:pt idx="946">
                  <c:v>69.275070821529752</c:v>
                </c:pt>
                <c:pt idx="947">
                  <c:v>69.348300283286122</c:v>
                </c:pt>
                <c:pt idx="948">
                  <c:v>69.421529745042491</c:v>
                </c:pt>
                <c:pt idx="949">
                  <c:v>69.494759206798875</c:v>
                </c:pt>
                <c:pt idx="950">
                  <c:v>69.567988668555245</c:v>
                </c:pt>
                <c:pt idx="951">
                  <c:v>69.641218130311614</c:v>
                </c:pt>
                <c:pt idx="952">
                  <c:v>69.714447592067984</c:v>
                </c:pt>
                <c:pt idx="953">
                  <c:v>69.787677053824368</c:v>
                </c:pt>
                <c:pt idx="954">
                  <c:v>69.860906515580737</c:v>
                </c:pt>
                <c:pt idx="955">
                  <c:v>69.934135977337107</c:v>
                </c:pt>
                <c:pt idx="956">
                  <c:v>70.007365439093491</c:v>
                </c:pt>
                <c:pt idx="957">
                  <c:v>70.08059490084986</c:v>
                </c:pt>
                <c:pt idx="958">
                  <c:v>70.15382436260623</c:v>
                </c:pt>
                <c:pt idx="959">
                  <c:v>70.227053824362613</c:v>
                </c:pt>
                <c:pt idx="960">
                  <c:v>70.300283286118983</c:v>
                </c:pt>
                <c:pt idx="961">
                  <c:v>70.373512747875353</c:v>
                </c:pt>
                <c:pt idx="962">
                  <c:v>70.446742209631736</c:v>
                </c:pt>
              </c:numCache>
            </c:numRef>
          </c:xVal>
          <c:yVal>
            <c:numRef>
              <c:f>'0,014 g L-1'!$B$3:$B$965</c:f>
              <c:numCache>
                <c:formatCode>###0.00</c:formatCode>
                <c:ptCount val="963"/>
                <c:pt idx="0">
                  <c:v>-13.105</c:v>
                </c:pt>
                <c:pt idx="1">
                  <c:v>24.744</c:v>
                </c:pt>
                <c:pt idx="2">
                  <c:v>23.279</c:v>
                </c:pt>
                <c:pt idx="3">
                  <c:v>24.283000000000001</c:v>
                </c:pt>
                <c:pt idx="4">
                  <c:v>25.277999999999999</c:v>
                </c:pt>
                <c:pt idx="5">
                  <c:v>25.350999999999999</c:v>
                </c:pt>
                <c:pt idx="6">
                  <c:v>25.417999999999999</c:v>
                </c:pt>
                <c:pt idx="7">
                  <c:v>25.507999999999999</c:v>
                </c:pt>
                <c:pt idx="8">
                  <c:v>25.373999999999999</c:v>
                </c:pt>
                <c:pt idx="9">
                  <c:v>25.303000000000001</c:v>
                </c:pt>
                <c:pt idx="10">
                  <c:v>25.11</c:v>
                </c:pt>
                <c:pt idx="11">
                  <c:v>25.120999999999999</c:v>
                </c:pt>
                <c:pt idx="12">
                  <c:v>24.905000000000001</c:v>
                </c:pt>
                <c:pt idx="13">
                  <c:v>24.433</c:v>
                </c:pt>
                <c:pt idx="14">
                  <c:v>24.292999999999999</c:v>
                </c:pt>
                <c:pt idx="15">
                  <c:v>24.047000000000001</c:v>
                </c:pt>
                <c:pt idx="16">
                  <c:v>23.841000000000001</c:v>
                </c:pt>
                <c:pt idx="17">
                  <c:v>23.67</c:v>
                </c:pt>
                <c:pt idx="18">
                  <c:v>23.416</c:v>
                </c:pt>
                <c:pt idx="19">
                  <c:v>23.347999999999999</c:v>
                </c:pt>
                <c:pt idx="20">
                  <c:v>23.257999999999999</c:v>
                </c:pt>
                <c:pt idx="21">
                  <c:v>23.247</c:v>
                </c:pt>
                <c:pt idx="22">
                  <c:v>23.358000000000001</c:v>
                </c:pt>
                <c:pt idx="23">
                  <c:v>23.192</c:v>
                </c:pt>
                <c:pt idx="24">
                  <c:v>23.233000000000001</c:v>
                </c:pt>
                <c:pt idx="25">
                  <c:v>23.257999999999999</c:v>
                </c:pt>
                <c:pt idx="26">
                  <c:v>23.384</c:v>
                </c:pt>
                <c:pt idx="27">
                  <c:v>23.283000000000001</c:v>
                </c:pt>
                <c:pt idx="28">
                  <c:v>23.158000000000001</c:v>
                </c:pt>
                <c:pt idx="29">
                  <c:v>23.225000000000001</c:v>
                </c:pt>
                <c:pt idx="30">
                  <c:v>23.297999999999998</c:v>
                </c:pt>
                <c:pt idx="31">
                  <c:v>23.084</c:v>
                </c:pt>
                <c:pt idx="32">
                  <c:v>23.137</c:v>
                </c:pt>
                <c:pt idx="33">
                  <c:v>23.079000000000001</c:v>
                </c:pt>
                <c:pt idx="34">
                  <c:v>23.042999999999999</c:v>
                </c:pt>
                <c:pt idx="35">
                  <c:v>23.047000000000001</c:v>
                </c:pt>
                <c:pt idx="36">
                  <c:v>22.978999999999999</c:v>
                </c:pt>
                <c:pt idx="37">
                  <c:v>22.981000000000002</c:v>
                </c:pt>
                <c:pt idx="38">
                  <c:v>22.963000000000001</c:v>
                </c:pt>
                <c:pt idx="39">
                  <c:v>23.033999999999999</c:v>
                </c:pt>
                <c:pt idx="40">
                  <c:v>23.035</c:v>
                </c:pt>
                <c:pt idx="41">
                  <c:v>23.001999999999999</c:v>
                </c:pt>
                <c:pt idx="42">
                  <c:v>23.004000000000001</c:v>
                </c:pt>
                <c:pt idx="43">
                  <c:v>22.925000000000001</c:v>
                </c:pt>
                <c:pt idx="44">
                  <c:v>22.902000000000001</c:v>
                </c:pt>
                <c:pt idx="45">
                  <c:v>22.698</c:v>
                </c:pt>
                <c:pt idx="46">
                  <c:v>22.542000000000002</c:v>
                </c:pt>
                <c:pt idx="47">
                  <c:v>22.427</c:v>
                </c:pt>
                <c:pt idx="48">
                  <c:v>22.423999999999999</c:v>
                </c:pt>
                <c:pt idx="49">
                  <c:v>22.475999999999999</c:v>
                </c:pt>
                <c:pt idx="50">
                  <c:v>22.646999999999998</c:v>
                </c:pt>
                <c:pt idx="51">
                  <c:v>22.602</c:v>
                </c:pt>
                <c:pt idx="52">
                  <c:v>22.484999999999999</c:v>
                </c:pt>
                <c:pt idx="53">
                  <c:v>22.423999999999999</c:v>
                </c:pt>
                <c:pt idx="54">
                  <c:v>22.427</c:v>
                </c:pt>
                <c:pt idx="55">
                  <c:v>22.315000000000001</c:v>
                </c:pt>
                <c:pt idx="56">
                  <c:v>22.216999999999999</c:v>
                </c:pt>
                <c:pt idx="57">
                  <c:v>22.07</c:v>
                </c:pt>
                <c:pt idx="58">
                  <c:v>22.068000000000001</c:v>
                </c:pt>
                <c:pt idx="59">
                  <c:v>21.957000000000001</c:v>
                </c:pt>
                <c:pt idx="60">
                  <c:v>22.100999999999999</c:v>
                </c:pt>
                <c:pt idx="61">
                  <c:v>22.085999999999999</c:v>
                </c:pt>
                <c:pt idx="62">
                  <c:v>22.129000000000001</c:v>
                </c:pt>
                <c:pt idx="63">
                  <c:v>22.065999999999999</c:v>
                </c:pt>
                <c:pt idx="64">
                  <c:v>22.003</c:v>
                </c:pt>
                <c:pt idx="65">
                  <c:v>21.855</c:v>
                </c:pt>
                <c:pt idx="66">
                  <c:v>21.806999999999999</c:v>
                </c:pt>
                <c:pt idx="67">
                  <c:v>21.902000000000001</c:v>
                </c:pt>
                <c:pt idx="68">
                  <c:v>21.706</c:v>
                </c:pt>
                <c:pt idx="69">
                  <c:v>21.568999999999999</c:v>
                </c:pt>
                <c:pt idx="70">
                  <c:v>21.571999999999999</c:v>
                </c:pt>
                <c:pt idx="71">
                  <c:v>21.58</c:v>
                </c:pt>
                <c:pt idx="72">
                  <c:v>21.634</c:v>
                </c:pt>
                <c:pt idx="73">
                  <c:v>21.617999999999999</c:v>
                </c:pt>
                <c:pt idx="74">
                  <c:v>21.536000000000001</c:v>
                </c:pt>
                <c:pt idx="75">
                  <c:v>21.626999999999999</c:v>
                </c:pt>
                <c:pt idx="76">
                  <c:v>21.704999999999998</c:v>
                </c:pt>
                <c:pt idx="77">
                  <c:v>21.760999999999999</c:v>
                </c:pt>
                <c:pt idx="78">
                  <c:v>21.507999999999999</c:v>
                </c:pt>
                <c:pt idx="79">
                  <c:v>21.533000000000001</c:v>
                </c:pt>
                <c:pt idx="80">
                  <c:v>21.4</c:v>
                </c:pt>
                <c:pt idx="81">
                  <c:v>21.332000000000001</c:v>
                </c:pt>
                <c:pt idx="82">
                  <c:v>21.472000000000001</c:v>
                </c:pt>
                <c:pt idx="83">
                  <c:v>21.459</c:v>
                </c:pt>
                <c:pt idx="84">
                  <c:v>21.282</c:v>
                </c:pt>
                <c:pt idx="85">
                  <c:v>21.286000000000001</c:v>
                </c:pt>
                <c:pt idx="86">
                  <c:v>21.411999999999999</c:v>
                </c:pt>
                <c:pt idx="87">
                  <c:v>21.221</c:v>
                </c:pt>
                <c:pt idx="88">
                  <c:v>21.312999999999999</c:v>
                </c:pt>
                <c:pt idx="89">
                  <c:v>21.213000000000001</c:v>
                </c:pt>
                <c:pt idx="90">
                  <c:v>21.164000000000001</c:v>
                </c:pt>
                <c:pt idx="91">
                  <c:v>21.062000000000001</c:v>
                </c:pt>
                <c:pt idx="92">
                  <c:v>20.962</c:v>
                </c:pt>
                <c:pt idx="93">
                  <c:v>21.074000000000002</c:v>
                </c:pt>
                <c:pt idx="94">
                  <c:v>21.007999999999999</c:v>
                </c:pt>
                <c:pt idx="95">
                  <c:v>21.085999999999999</c:v>
                </c:pt>
                <c:pt idx="96">
                  <c:v>21.111999999999998</c:v>
                </c:pt>
                <c:pt idx="97">
                  <c:v>21.004999999999999</c:v>
                </c:pt>
                <c:pt idx="98">
                  <c:v>20.835000000000001</c:v>
                </c:pt>
                <c:pt idx="99">
                  <c:v>20.803000000000001</c:v>
                </c:pt>
                <c:pt idx="100">
                  <c:v>20.744</c:v>
                </c:pt>
                <c:pt idx="101">
                  <c:v>20.745999999999999</c:v>
                </c:pt>
                <c:pt idx="102">
                  <c:v>20.765999999999998</c:v>
                </c:pt>
                <c:pt idx="103">
                  <c:v>20.77</c:v>
                </c:pt>
                <c:pt idx="104">
                  <c:v>20.79</c:v>
                </c:pt>
                <c:pt idx="105">
                  <c:v>20.548999999999999</c:v>
                </c:pt>
                <c:pt idx="106">
                  <c:v>20.582000000000001</c:v>
                </c:pt>
                <c:pt idx="107">
                  <c:v>20.664999999999999</c:v>
                </c:pt>
                <c:pt idx="108">
                  <c:v>20.949000000000002</c:v>
                </c:pt>
                <c:pt idx="109">
                  <c:v>-5.2999999999999999E-2</c:v>
                </c:pt>
                <c:pt idx="110">
                  <c:v>-0.66700000000000004</c:v>
                </c:pt>
                <c:pt idx="111">
                  <c:v>-0.91700000000000004</c:v>
                </c:pt>
                <c:pt idx="112">
                  <c:v>-1.1479999999999999</c:v>
                </c:pt>
                <c:pt idx="113">
                  <c:v>-0.89700000000000002</c:v>
                </c:pt>
                <c:pt idx="114">
                  <c:v>-0.65200000000000002</c:v>
                </c:pt>
                <c:pt idx="115">
                  <c:v>-0.40799999999999997</c:v>
                </c:pt>
                <c:pt idx="116">
                  <c:v>-0.28699999999999998</c:v>
                </c:pt>
                <c:pt idx="117">
                  <c:v>-0.38800000000000001</c:v>
                </c:pt>
                <c:pt idx="118">
                  <c:v>-0.89900000000000002</c:v>
                </c:pt>
                <c:pt idx="119">
                  <c:v>-1.111</c:v>
                </c:pt>
                <c:pt idx="120">
                  <c:v>-0.96</c:v>
                </c:pt>
                <c:pt idx="121">
                  <c:v>-0.98899999999999999</c:v>
                </c:pt>
                <c:pt idx="122">
                  <c:v>-0.79</c:v>
                </c:pt>
                <c:pt idx="123">
                  <c:v>-0.35899999999999999</c:v>
                </c:pt>
                <c:pt idx="124">
                  <c:v>2.4E-2</c:v>
                </c:pt>
                <c:pt idx="125">
                  <c:v>0.224</c:v>
                </c:pt>
                <c:pt idx="126">
                  <c:v>0.51500000000000001</c:v>
                </c:pt>
                <c:pt idx="127">
                  <c:v>1.0960000000000001</c:v>
                </c:pt>
                <c:pt idx="128">
                  <c:v>1.601</c:v>
                </c:pt>
                <c:pt idx="129">
                  <c:v>2.0129999999999999</c:v>
                </c:pt>
                <c:pt idx="130">
                  <c:v>2.4630000000000001</c:v>
                </c:pt>
                <c:pt idx="131">
                  <c:v>2.6339999999999999</c:v>
                </c:pt>
                <c:pt idx="132">
                  <c:v>2.6840000000000002</c:v>
                </c:pt>
                <c:pt idx="133">
                  <c:v>2.8490000000000002</c:v>
                </c:pt>
                <c:pt idx="134">
                  <c:v>3.1539999999999999</c:v>
                </c:pt>
                <c:pt idx="135">
                  <c:v>3.1579999999999999</c:v>
                </c:pt>
                <c:pt idx="136">
                  <c:v>3.2080000000000002</c:v>
                </c:pt>
                <c:pt idx="137">
                  <c:v>3.2629999999999999</c:v>
                </c:pt>
                <c:pt idx="138">
                  <c:v>3.2109999999999999</c:v>
                </c:pt>
                <c:pt idx="139">
                  <c:v>2.867</c:v>
                </c:pt>
                <c:pt idx="140">
                  <c:v>2.774</c:v>
                </c:pt>
                <c:pt idx="141">
                  <c:v>2.698</c:v>
                </c:pt>
                <c:pt idx="142">
                  <c:v>2.4550000000000001</c:v>
                </c:pt>
                <c:pt idx="143">
                  <c:v>2.2320000000000002</c:v>
                </c:pt>
                <c:pt idx="144">
                  <c:v>2.1429999999999998</c:v>
                </c:pt>
                <c:pt idx="145">
                  <c:v>1.9259999999999999</c:v>
                </c:pt>
                <c:pt idx="146">
                  <c:v>1.75</c:v>
                </c:pt>
                <c:pt idx="147">
                  <c:v>1.7490000000000001</c:v>
                </c:pt>
                <c:pt idx="148">
                  <c:v>1.5149999999999999</c:v>
                </c:pt>
                <c:pt idx="149">
                  <c:v>1.3480000000000001</c:v>
                </c:pt>
                <c:pt idx="150">
                  <c:v>1.276</c:v>
                </c:pt>
                <c:pt idx="151">
                  <c:v>1.1100000000000001</c:v>
                </c:pt>
                <c:pt idx="152">
                  <c:v>0.77800000000000002</c:v>
                </c:pt>
                <c:pt idx="153">
                  <c:v>0.60599999999999998</c:v>
                </c:pt>
                <c:pt idx="154">
                  <c:v>0.82299999999999995</c:v>
                </c:pt>
                <c:pt idx="155">
                  <c:v>0.78500000000000003</c:v>
                </c:pt>
                <c:pt idx="156">
                  <c:v>0.745</c:v>
                </c:pt>
                <c:pt idx="157">
                  <c:v>0.495</c:v>
                </c:pt>
                <c:pt idx="158">
                  <c:v>0.53500000000000003</c:v>
                </c:pt>
                <c:pt idx="159">
                  <c:v>0.23899999999999999</c:v>
                </c:pt>
                <c:pt idx="160">
                  <c:v>0.115</c:v>
                </c:pt>
                <c:pt idx="161">
                  <c:v>0.53300000000000003</c:v>
                </c:pt>
                <c:pt idx="162">
                  <c:v>0.32400000000000001</c:v>
                </c:pt>
                <c:pt idx="163">
                  <c:v>2.7E-2</c:v>
                </c:pt>
                <c:pt idx="164">
                  <c:v>-8.8999999999999996E-2</c:v>
                </c:pt>
                <c:pt idx="165">
                  <c:v>-0.314</c:v>
                </c:pt>
                <c:pt idx="166">
                  <c:v>-0.43099999999999999</c:v>
                </c:pt>
                <c:pt idx="167">
                  <c:v>-0.34799999999999998</c:v>
                </c:pt>
                <c:pt idx="168">
                  <c:v>-0.22700000000000001</c:v>
                </c:pt>
                <c:pt idx="169">
                  <c:v>-0.254</c:v>
                </c:pt>
                <c:pt idx="170">
                  <c:v>-0.37</c:v>
                </c:pt>
                <c:pt idx="171">
                  <c:v>-0.65200000000000002</c:v>
                </c:pt>
                <c:pt idx="172">
                  <c:v>-0.82</c:v>
                </c:pt>
                <c:pt idx="173">
                  <c:v>-0.95799999999999996</c:v>
                </c:pt>
                <c:pt idx="174">
                  <c:v>-1.0329999999999999</c:v>
                </c:pt>
                <c:pt idx="175">
                  <c:v>-1.032</c:v>
                </c:pt>
                <c:pt idx="176">
                  <c:v>-1.242</c:v>
                </c:pt>
                <c:pt idx="177">
                  <c:v>-1.363</c:v>
                </c:pt>
                <c:pt idx="178">
                  <c:v>-1.34</c:v>
                </c:pt>
                <c:pt idx="179">
                  <c:v>-1.5409999999999999</c:v>
                </c:pt>
                <c:pt idx="180">
                  <c:v>-1.546</c:v>
                </c:pt>
                <c:pt idx="181">
                  <c:v>-1.5980000000000001</c:v>
                </c:pt>
                <c:pt idx="182">
                  <c:v>-1.548</c:v>
                </c:pt>
                <c:pt idx="183">
                  <c:v>-1.617</c:v>
                </c:pt>
                <c:pt idx="184">
                  <c:v>-1.6</c:v>
                </c:pt>
                <c:pt idx="185">
                  <c:v>-1.5649999999999999</c:v>
                </c:pt>
                <c:pt idx="186">
                  <c:v>-1.772</c:v>
                </c:pt>
                <c:pt idx="187">
                  <c:v>-1.794</c:v>
                </c:pt>
                <c:pt idx="188">
                  <c:v>-1.655</c:v>
                </c:pt>
                <c:pt idx="189">
                  <c:v>-1.641</c:v>
                </c:pt>
                <c:pt idx="190">
                  <c:v>-1.5449999999999999</c:v>
                </c:pt>
                <c:pt idx="191">
                  <c:v>-1.484</c:v>
                </c:pt>
                <c:pt idx="192">
                  <c:v>-1.6850000000000001</c:v>
                </c:pt>
                <c:pt idx="193">
                  <c:v>-1.7709999999999999</c:v>
                </c:pt>
                <c:pt idx="194">
                  <c:v>-1.7430000000000001</c:v>
                </c:pt>
                <c:pt idx="195">
                  <c:v>-1.627</c:v>
                </c:pt>
                <c:pt idx="196">
                  <c:v>-1.631</c:v>
                </c:pt>
                <c:pt idx="197">
                  <c:v>-1.64</c:v>
                </c:pt>
                <c:pt idx="198">
                  <c:v>-1.7529999999999999</c:v>
                </c:pt>
                <c:pt idx="199">
                  <c:v>-1.67</c:v>
                </c:pt>
                <c:pt idx="200">
                  <c:v>-1.76</c:v>
                </c:pt>
                <c:pt idx="201">
                  <c:v>-1.7450000000000001</c:v>
                </c:pt>
                <c:pt idx="202">
                  <c:v>-1.67</c:v>
                </c:pt>
                <c:pt idx="203">
                  <c:v>-1.6140000000000001</c:v>
                </c:pt>
                <c:pt idx="204">
                  <c:v>-1.474</c:v>
                </c:pt>
                <c:pt idx="205">
                  <c:v>-1.5880000000000001</c:v>
                </c:pt>
                <c:pt idx="206">
                  <c:v>-1.5980000000000001</c:v>
                </c:pt>
                <c:pt idx="207">
                  <c:v>-1.6439999999999999</c:v>
                </c:pt>
                <c:pt idx="208">
                  <c:v>-1.5840000000000001</c:v>
                </c:pt>
                <c:pt idx="209">
                  <c:v>-1.5680000000000001</c:v>
                </c:pt>
                <c:pt idx="210">
                  <c:v>-1.5309999999999999</c:v>
                </c:pt>
                <c:pt idx="211">
                  <c:v>-1.5529999999999999</c:v>
                </c:pt>
                <c:pt idx="212">
                  <c:v>-1.48</c:v>
                </c:pt>
                <c:pt idx="213">
                  <c:v>-1.55</c:v>
                </c:pt>
                <c:pt idx="214">
                  <c:v>-1.681</c:v>
                </c:pt>
                <c:pt idx="215">
                  <c:v>-1.5029999999999999</c:v>
                </c:pt>
                <c:pt idx="216">
                  <c:v>-1.274</c:v>
                </c:pt>
                <c:pt idx="217">
                  <c:v>-1.1970000000000001</c:v>
                </c:pt>
                <c:pt idx="218">
                  <c:v>-1.2190000000000001</c:v>
                </c:pt>
                <c:pt idx="219">
                  <c:v>-1.0980000000000001</c:v>
                </c:pt>
                <c:pt idx="220">
                  <c:v>-0.86799999999999999</c:v>
                </c:pt>
                <c:pt idx="221">
                  <c:v>-1</c:v>
                </c:pt>
                <c:pt idx="222">
                  <c:v>-1.075</c:v>
                </c:pt>
                <c:pt idx="223">
                  <c:v>-1.0509999999999999</c:v>
                </c:pt>
                <c:pt idx="224">
                  <c:v>-1.07</c:v>
                </c:pt>
                <c:pt idx="225">
                  <c:v>-1.046</c:v>
                </c:pt>
                <c:pt idx="226">
                  <c:v>-0.88500000000000001</c:v>
                </c:pt>
                <c:pt idx="227">
                  <c:v>-0.93600000000000005</c:v>
                </c:pt>
                <c:pt idx="228">
                  <c:v>-1.0449999999999999</c:v>
                </c:pt>
                <c:pt idx="229">
                  <c:v>-0.82499999999999996</c:v>
                </c:pt>
                <c:pt idx="230">
                  <c:v>-0.79400000000000004</c:v>
                </c:pt>
                <c:pt idx="231">
                  <c:v>-0.621</c:v>
                </c:pt>
                <c:pt idx="232">
                  <c:v>-0.44800000000000001</c:v>
                </c:pt>
                <c:pt idx="233">
                  <c:v>-0.37</c:v>
                </c:pt>
                <c:pt idx="234">
                  <c:v>-0.35599999999999998</c:v>
                </c:pt>
                <c:pt idx="235">
                  <c:v>-0.38</c:v>
                </c:pt>
                <c:pt idx="236">
                  <c:v>-0.34200000000000003</c:v>
                </c:pt>
                <c:pt idx="237">
                  <c:v>-0.27800000000000002</c:v>
                </c:pt>
                <c:pt idx="238">
                  <c:v>-0.217</c:v>
                </c:pt>
                <c:pt idx="239">
                  <c:v>-0.04</c:v>
                </c:pt>
                <c:pt idx="240">
                  <c:v>0.22</c:v>
                </c:pt>
                <c:pt idx="241">
                  <c:v>0.29799999999999999</c:v>
                </c:pt>
                <c:pt idx="242">
                  <c:v>0.14000000000000001</c:v>
                </c:pt>
                <c:pt idx="243">
                  <c:v>0.184</c:v>
                </c:pt>
                <c:pt idx="244">
                  <c:v>0.32300000000000001</c:v>
                </c:pt>
                <c:pt idx="245">
                  <c:v>0.375</c:v>
                </c:pt>
                <c:pt idx="246">
                  <c:v>0.67700000000000005</c:v>
                </c:pt>
                <c:pt idx="247">
                  <c:v>0.91100000000000003</c:v>
                </c:pt>
                <c:pt idx="248">
                  <c:v>0.90700000000000003</c:v>
                </c:pt>
                <c:pt idx="249">
                  <c:v>0.69799999999999995</c:v>
                </c:pt>
                <c:pt idx="250">
                  <c:v>0.86499999999999999</c:v>
                </c:pt>
                <c:pt idx="251">
                  <c:v>1.024</c:v>
                </c:pt>
                <c:pt idx="252">
                  <c:v>1.1399999999999999</c:v>
                </c:pt>
                <c:pt idx="253">
                  <c:v>1.4039999999999999</c:v>
                </c:pt>
                <c:pt idx="254">
                  <c:v>1.714</c:v>
                </c:pt>
                <c:pt idx="255">
                  <c:v>1.5329999999999999</c:v>
                </c:pt>
                <c:pt idx="256">
                  <c:v>1.357</c:v>
                </c:pt>
                <c:pt idx="257">
                  <c:v>1.5780000000000001</c:v>
                </c:pt>
                <c:pt idx="258">
                  <c:v>1.8260000000000001</c:v>
                </c:pt>
                <c:pt idx="259">
                  <c:v>1.9790000000000001</c:v>
                </c:pt>
                <c:pt idx="260">
                  <c:v>2.2429999999999999</c:v>
                </c:pt>
                <c:pt idx="261">
                  <c:v>2.7290000000000001</c:v>
                </c:pt>
                <c:pt idx="262">
                  <c:v>2.5019999999999998</c:v>
                </c:pt>
                <c:pt idx="263">
                  <c:v>2.3039999999999998</c:v>
                </c:pt>
                <c:pt idx="264">
                  <c:v>2.3029999999999999</c:v>
                </c:pt>
                <c:pt idx="265">
                  <c:v>2.593</c:v>
                </c:pt>
                <c:pt idx="266">
                  <c:v>2.786</c:v>
                </c:pt>
                <c:pt idx="267">
                  <c:v>3.282</c:v>
                </c:pt>
                <c:pt idx="268">
                  <c:v>3.9409999999999998</c:v>
                </c:pt>
                <c:pt idx="269">
                  <c:v>3.5539999999999998</c:v>
                </c:pt>
                <c:pt idx="270">
                  <c:v>3.2490000000000001</c:v>
                </c:pt>
                <c:pt idx="271">
                  <c:v>3.4340000000000002</c:v>
                </c:pt>
                <c:pt idx="272">
                  <c:v>3.6619999999999999</c:v>
                </c:pt>
                <c:pt idx="273">
                  <c:v>3.992</c:v>
                </c:pt>
                <c:pt idx="274">
                  <c:v>4.4139999999999997</c:v>
                </c:pt>
                <c:pt idx="275">
                  <c:v>4.8559999999999999</c:v>
                </c:pt>
                <c:pt idx="276">
                  <c:v>4.4210000000000003</c:v>
                </c:pt>
                <c:pt idx="277">
                  <c:v>4.2539999999999996</c:v>
                </c:pt>
                <c:pt idx="278">
                  <c:v>4.6749999999999998</c:v>
                </c:pt>
                <c:pt idx="279">
                  <c:v>4.97</c:v>
                </c:pt>
                <c:pt idx="280">
                  <c:v>5.2380000000000004</c:v>
                </c:pt>
                <c:pt idx="281">
                  <c:v>5.92</c:v>
                </c:pt>
                <c:pt idx="282">
                  <c:v>6.2240000000000002</c:v>
                </c:pt>
                <c:pt idx="283">
                  <c:v>5.7140000000000004</c:v>
                </c:pt>
                <c:pt idx="284">
                  <c:v>5.46</c:v>
                </c:pt>
                <c:pt idx="285">
                  <c:v>5.8689999999999998</c:v>
                </c:pt>
                <c:pt idx="286">
                  <c:v>6.3659999999999997</c:v>
                </c:pt>
                <c:pt idx="287">
                  <c:v>7.0549999999999997</c:v>
                </c:pt>
                <c:pt idx="288">
                  <c:v>7.8280000000000003</c:v>
                </c:pt>
                <c:pt idx="289">
                  <c:v>7.9029999999999996</c:v>
                </c:pt>
                <c:pt idx="290">
                  <c:v>7.2110000000000003</c:v>
                </c:pt>
                <c:pt idx="291">
                  <c:v>7.1829999999999998</c:v>
                </c:pt>
                <c:pt idx="292">
                  <c:v>7.5170000000000003</c:v>
                </c:pt>
                <c:pt idx="293">
                  <c:v>7.79</c:v>
                </c:pt>
                <c:pt idx="294">
                  <c:v>8.3179999999999996</c:v>
                </c:pt>
                <c:pt idx="295">
                  <c:v>9.1929999999999996</c:v>
                </c:pt>
                <c:pt idx="296">
                  <c:v>8.8450000000000006</c:v>
                </c:pt>
                <c:pt idx="297">
                  <c:v>8.0879999999999992</c:v>
                </c:pt>
                <c:pt idx="298">
                  <c:v>8.0969999999999995</c:v>
                </c:pt>
                <c:pt idx="299">
                  <c:v>8.4359999999999999</c:v>
                </c:pt>
                <c:pt idx="300">
                  <c:v>8.9009999999999998</c:v>
                </c:pt>
                <c:pt idx="301">
                  <c:v>9.4320000000000004</c:v>
                </c:pt>
                <c:pt idx="302">
                  <c:v>10.528</c:v>
                </c:pt>
                <c:pt idx="303">
                  <c:v>10.055</c:v>
                </c:pt>
                <c:pt idx="304">
                  <c:v>9.359</c:v>
                </c:pt>
                <c:pt idx="305">
                  <c:v>9.5739999999999998</c:v>
                </c:pt>
                <c:pt idx="306">
                  <c:v>10.119</c:v>
                </c:pt>
                <c:pt idx="307">
                  <c:v>10.609</c:v>
                </c:pt>
                <c:pt idx="308">
                  <c:v>11.638</c:v>
                </c:pt>
                <c:pt idx="309">
                  <c:v>12.35</c:v>
                </c:pt>
                <c:pt idx="310">
                  <c:v>11.725</c:v>
                </c:pt>
                <c:pt idx="311">
                  <c:v>11.034000000000001</c:v>
                </c:pt>
                <c:pt idx="312">
                  <c:v>11.449</c:v>
                </c:pt>
                <c:pt idx="313">
                  <c:v>11.782999999999999</c:v>
                </c:pt>
                <c:pt idx="314">
                  <c:v>12.29</c:v>
                </c:pt>
                <c:pt idx="315">
                  <c:v>13.343</c:v>
                </c:pt>
                <c:pt idx="316">
                  <c:v>13.821</c:v>
                </c:pt>
                <c:pt idx="317">
                  <c:v>12.929</c:v>
                </c:pt>
                <c:pt idx="318">
                  <c:v>12.614000000000001</c:v>
                </c:pt>
                <c:pt idx="319">
                  <c:v>13.054</c:v>
                </c:pt>
                <c:pt idx="320">
                  <c:v>13.414999999999999</c:v>
                </c:pt>
                <c:pt idx="321">
                  <c:v>14.004</c:v>
                </c:pt>
                <c:pt idx="322">
                  <c:v>15.234</c:v>
                </c:pt>
                <c:pt idx="323">
                  <c:v>15.504</c:v>
                </c:pt>
                <c:pt idx="324">
                  <c:v>14.343999999999999</c:v>
                </c:pt>
                <c:pt idx="325">
                  <c:v>14.166</c:v>
                </c:pt>
                <c:pt idx="326">
                  <c:v>14.662000000000001</c:v>
                </c:pt>
                <c:pt idx="327">
                  <c:v>15.273</c:v>
                </c:pt>
                <c:pt idx="328">
                  <c:v>16.173999999999999</c:v>
                </c:pt>
                <c:pt idx="329">
                  <c:v>17.472999999999999</c:v>
                </c:pt>
                <c:pt idx="330">
                  <c:v>17.25</c:v>
                </c:pt>
                <c:pt idx="331">
                  <c:v>16.210999999999999</c:v>
                </c:pt>
                <c:pt idx="332">
                  <c:v>16.247</c:v>
                </c:pt>
                <c:pt idx="333">
                  <c:v>16.738</c:v>
                </c:pt>
                <c:pt idx="334">
                  <c:v>17.309000000000001</c:v>
                </c:pt>
                <c:pt idx="335">
                  <c:v>18.184999999999999</c:v>
                </c:pt>
                <c:pt idx="336">
                  <c:v>19.312999999999999</c:v>
                </c:pt>
                <c:pt idx="337">
                  <c:v>18.72</c:v>
                </c:pt>
                <c:pt idx="338">
                  <c:v>17.762</c:v>
                </c:pt>
                <c:pt idx="339">
                  <c:v>18.132999999999999</c:v>
                </c:pt>
                <c:pt idx="340">
                  <c:v>18.484000000000002</c:v>
                </c:pt>
                <c:pt idx="341">
                  <c:v>19.018999999999998</c:v>
                </c:pt>
                <c:pt idx="342">
                  <c:v>20.13</c:v>
                </c:pt>
                <c:pt idx="343">
                  <c:v>21.161000000000001</c:v>
                </c:pt>
                <c:pt idx="344">
                  <c:v>20.396999999999998</c:v>
                </c:pt>
                <c:pt idx="345">
                  <c:v>19.329000000000001</c:v>
                </c:pt>
                <c:pt idx="346">
                  <c:v>19.760999999999999</c:v>
                </c:pt>
                <c:pt idx="347">
                  <c:v>20.196999999999999</c:v>
                </c:pt>
                <c:pt idx="348">
                  <c:v>20.739000000000001</c:v>
                </c:pt>
                <c:pt idx="349">
                  <c:v>22.277000000000001</c:v>
                </c:pt>
                <c:pt idx="350">
                  <c:v>23.004000000000001</c:v>
                </c:pt>
                <c:pt idx="351">
                  <c:v>22.077999999999999</c:v>
                </c:pt>
                <c:pt idx="352">
                  <c:v>21.274999999999999</c:v>
                </c:pt>
                <c:pt idx="353">
                  <c:v>21.635999999999999</c:v>
                </c:pt>
                <c:pt idx="354">
                  <c:v>22.321000000000002</c:v>
                </c:pt>
                <c:pt idx="355">
                  <c:v>22.96</c:v>
                </c:pt>
                <c:pt idx="356">
                  <c:v>24.405999999999999</c:v>
                </c:pt>
                <c:pt idx="357">
                  <c:v>24.978999999999999</c:v>
                </c:pt>
                <c:pt idx="358">
                  <c:v>23.780999999999999</c:v>
                </c:pt>
                <c:pt idx="359">
                  <c:v>23.34</c:v>
                </c:pt>
                <c:pt idx="360">
                  <c:v>23.89</c:v>
                </c:pt>
                <c:pt idx="361">
                  <c:v>24.436</c:v>
                </c:pt>
                <c:pt idx="362">
                  <c:v>24.93</c:v>
                </c:pt>
                <c:pt idx="363">
                  <c:v>26.795000000000002</c:v>
                </c:pt>
                <c:pt idx="364">
                  <c:v>27.033999999999999</c:v>
                </c:pt>
                <c:pt idx="365">
                  <c:v>25.552</c:v>
                </c:pt>
                <c:pt idx="366">
                  <c:v>25.343</c:v>
                </c:pt>
                <c:pt idx="367">
                  <c:v>25.867000000000001</c:v>
                </c:pt>
                <c:pt idx="368">
                  <c:v>26.419</c:v>
                </c:pt>
                <c:pt idx="369">
                  <c:v>27.411999999999999</c:v>
                </c:pt>
                <c:pt idx="370">
                  <c:v>28.978000000000002</c:v>
                </c:pt>
                <c:pt idx="371">
                  <c:v>28.76</c:v>
                </c:pt>
                <c:pt idx="372">
                  <c:v>27.199000000000002</c:v>
                </c:pt>
                <c:pt idx="373">
                  <c:v>27.309000000000001</c:v>
                </c:pt>
                <c:pt idx="374">
                  <c:v>27.885000000000002</c:v>
                </c:pt>
                <c:pt idx="375">
                  <c:v>28.501999999999999</c:v>
                </c:pt>
                <c:pt idx="376">
                  <c:v>29.457000000000001</c:v>
                </c:pt>
                <c:pt idx="377">
                  <c:v>30.951000000000001</c:v>
                </c:pt>
                <c:pt idx="378">
                  <c:v>30.384</c:v>
                </c:pt>
                <c:pt idx="379">
                  <c:v>29.257999999999999</c:v>
                </c:pt>
                <c:pt idx="380">
                  <c:v>29.643000000000001</c:v>
                </c:pt>
                <c:pt idx="381">
                  <c:v>30.056000000000001</c:v>
                </c:pt>
                <c:pt idx="382">
                  <c:v>30.651</c:v>
                </c:pt>
                <c:pt idx="383">
                  <c:v>31.984999999999999</c:v>
                </c:pt>
                <c:pt idx="384">
                  <c:v>33.029000000000003</c:v>
                </c:pt>
                <c:pt idx="385">
                  <c:v>32.002000000000002</c:v>
                </c:pt>
                <c:pt idx="386">
                  <c:v>30.975000000000001</c:v>
                </c:pt>
                <c:pt idx="387">
                  <c:v>31.648</c:v>
                </c:pt>
                <c:pt idx="388">
                  <c:v>32.130000000000003</c:v>
                </c:pt>
                <c:pt idx="389">
                  <c:v>32.869</c:v>
                </c:pt>
                <c:pt idx="390">
                  <c:v>34.552999999999997</c:v>
                </c:pt>
                <c:pt idx="391">
                  <c:v>35.270000000000003</c:v>
                </c:pt>
                <c:pt idx="392">
                  <c:v>33.801000000000002</c:v>
                </c:pt>
                <c:pt idx="393">
                  <c:v>33.122</c:v>
                </c:pt>
                <c:pt idx="394">
                  <c:v>33.701999999999998</c:v>
                </c:pt>
                <c:pt idx="395">
                  <c:v>34.192999999999998</c:v>
                </c:pt>
                <c:pt idx="396">
                  <c:v>34.868000000000002</c:v>
                </c:pt>
                <c:pt idx="397">
                  <c:v>36.734999999999999</c:v>
                </c:pt>
                <c:pt idx="398">
                  <c:v>37.018000000000001</c:v>
                </c:pt>
                <c:pt idx="399">
                  <c:v>35.594999999999999</c:v>
                </c:pt>
                <c:pt idx="400">
                  <c:v>35.39</c:v>
                </c:pt>
                <c:pt idx="401">
                  <c:v>35.905000000000001</c:v>
                </c:pt>
                <c:pt idx="402">
                  <c:v>36.406999999999996</c:v>
                </c:pt>
                <c:pt idx="403">
                  <c:v>37.143999999999998</c:v>
                </c:pt>
                <c:pt idx="404">
                  <c:v>38.942</c:v>
                </c:pt>
                <c:pt idx="405">
                  <c:v>38.866999999999997</c:v>
                </c:pt>
                <c:pt idx="406">
                  <c:v>37.445999999999998</c:v>
                </c:pt>
                <c:pt idx="407">
                  <c:v>37.534999999999997</c:v>
                </c:pt>
                <c:pt idx="408">
                  <c:v>37.991</c:v>
                </c:pt>
                <c:pt idx="409">
                  <c:v>38.585999999999999</c:v>
                </c:pt>
                <c:pt idx="410">
                  <c:v>39.720999999999997</c:v>
                </c:pt>
                <c:pt idx="411">
                  <c:v>41.186</c:v>
                </c:pt>
                <c:pt idx="412">
                  <c:v>40.975000000000001</c:v>
                </c:pt>
                <c:pt idx="413">
                  <c:v>39.564999999999998</c:v>
                </c:pt>
                <c:pt idx="414">
                  <c:v>39.954999999999998</c:v>
                </c:pt>
                <c:pt idx="415">
                  <c:v>40.393000000000001</c:v>
                </c:pt>
                <c:pt idx="416">
                  <c:v>40.847000000000001</c:v>
                </c:pt>
                <c:pt idx="417">
                  <c:v>42.164000000000001</c:v>
                </c:pt>
                <c:pt idx="418">
                  <c:v>43.401000000000003</c:v>
                </c:pt>
                <c:pt idx="419">
                  <c:v>42.66</c:v>
                </c:pt>
                <c:pt idx="420">
                  <c:v>41.433</c:v>
                </c:pt>
                <c:pt idx="421">
                  <c:v>41.655000000000001</c:v>
                </c:pt>
                <c:pt idx="422">
                  <c:v>42.292000000000002</c:v>
                </c:pt>
                <c:pt idx="423">
                  <c:v>42.843000000000004</c:v>
                </c:pt>
                <c:pt idx="424">
                  <c:v>44.289000000000001</c:v>
                </c:pt>
                <c:pt idx="425">
                  <c:v>45.265000000000001</c:v>
                </c:pt>
                <c:pt idx="426">
                  <c:v>44.103999999999999</c:v>
                </c:pt>
                <c:pt idx="427">
                  <c:v>43.33</c:v>
                </c:pt>
                <c:pt idx="428">
                  <c:v>43.936999999999998</c:v>
                </c:pt>
                <c:pt idx="429">
                  <c:v>44.573</c:v>
                </c:pt>
                <c:pt idx="430">
                  <c:v>45.194000000000003</c:v>
                </c:pt>
                <c:pt idx="431">
                  <c:v>46.944000000000003</c:v>
                </c:pt>
                <c:pt idx="432">
                  <c:v>47.353000000000002</c:v>
                </c:pt>
                <c:pt idx="433">
                  <c:v>45.930999999999997</c:v>
                </c:pt>
                <c:pt idx="434">
                  <c:v>45.56</c:v>
                </c:pt>
                <c:pt idx="435">
                  <c:v>46.142000000000003</c:v>
                </c:pt>
                <c:pt idx="436">
                  <c:v>46.487000000000002</c:v>
                </c:pt>
                <c:pt idx="437">
                  <c:v>47.442999999999998</c:v>
                </c:pt>
                <c:pt idx="438">
                  <c:v>49.136000000000003</c:v>
                </c:pt>
                <c:pt idx="439">
                  <c:v>49.255000000000003</c:v>
                </c:pt>
                <c:pt idx="440">
                  <c:v>47.914999999999999</c:v>
                </c:pt>
                <c:pt idx="441">
                  <c:v>48.125</c:v>
                </c:pt>
                <c:pt idx="442">
                  <c:v>48.634</c:v>
                </c:pt>
                <c:pt idx="443">
                  <c:v>48.993000000000002</c:v>
                </c:pt>
                <c:pt idx="444">
                  <c:v>49.761000000000003</c:v>
                </c:pt>
                <c:pt idx="445">
                  <c:v>51.363999999999997</c:v>
                </c:pt>
                <c:pt idx="446">
                  <c:v>50.981000000000002</c:v>
                </c:pt>
                <c:pt idx="447">
                  <c:v>49.536000000000001</c:v>
                </c:pt>
                <c:pt idx="448">
                  <c:v>49.814999999999998</c:v>
                </c:pt>
                <c:pt idx="449">
                  <c:v>50.308999999999997</c:v>
                </c:pt>
                <c:pt idx="450">
                  <c:v>51.055999999999997</c:v>
                </c:pt>
                <c:pt idx="451">
                  <c:v>51.895000000000003</c:v>
                </c:pt>
                <c:pt idx="452">
                  <c:v>53.158000000000001</c:v>
                </c:pt>
                <c:pt idx="453">
                  <c:v>52.838000000000001</c:v>
                </c:pt>
                <c:pt idx="454">
                  <c:v>51.734999999999999</c:v>
                </c:pt>
                <c:pt idx="455">
                  <c:v>51.98</c:v>
                </c:pt>
                <c:pt idx="456">
                  <c:v>52.356999999999999</c:v>
                </c:pt>
                <c:pt idx="457">
                  <c:v>52.915999999999997</c:v>
                </c:pt>
                <c:pt idx="458">
                  <c:v>54.21</c:v>
                </c:pt>
                <c:pt idx="459">
                  <c:v>55.234999999999999</c:v>
                </c:pt>
                <c:pt idx="460">
                  <c:v>54.567</c:v>
                </c:pt>
                <c:pt idx="461">
                  <c:v>53.756</c:v>
                </c:pt>
                <c:pt idx="462">
                  <c:v>54.167999999999999</c:v>
                </c:pt>
                <c:pt idx="463">
                  <c:v>54.594000000000001</c:v>
                </c:pt>
                <c:pt idx="464">
                  <c:v>55.021999999999998</c:v>
                </c:pt>
                <c:pt idx="465">
                  <c:v>56.521999999999998</c:v>
                </c:pt>
                <c:pt idx="466">
                  <c:v>57.093000000000004</c:v>
                </c:pt>
                <c:pt idx="467">
                  <c:v>56.140999999999998</c:v>
                </c:pt>
                <c:pt idx="468">
                  <c:v>55.856000000000002</c:v>
                </c:pt>
                <c:pt idx="469">
                  <c:v>56.356999999999999</c:v>
                </c:pt>
                <c:pt idx="470">
                  <c:v>56.765999999999998</c:v>
                </c:pt>
                <c:pt idx="471">
                  <c:v>57.192</c:v>
                </c:pt>
                <c:pt idx="472">
                  <c:v>58.805</c:v>
                </c:pt>
                <c:pt idx="473">
                  <c:v>58.987000000000002</c:v>
                </c:pt>
                <c:pt idx="474">
                  <c:v>57.57</c:v>
                </c:pt>
                <c:pt idx="475">
                  <c:v>57.383000000000003</c:v>
                </c:pt>
                <c:pt idx="476">
                  <c:v>57.706000000000003</c:v>
                </c:pt>
                <c:pt idx="477">
                  <c:v>58.164000000000001</c:v>
                </c:pt>
                <c:pt idx="478">
                  <c:v>58.841999999999999</c:v>
                </c:pt>
                <c:pt idx="479">
                  <c:v>60.518999999999998</c:v>
                </c:pt>
                <c:pt idx="480">
                  <c:v>60.482999999999997</c:v>
                </c:pt>
                <c:pt idx="481">
                  <c:v>59.115000000000002</c:v>
                </c:pt>
                <c:pt idx="482">
                  <c:v>59.124000000000002</c:v>
                </c:pt>
                <c:pt idx="483">
                  <c:v>59.668999999999997</c:v>
                </c:pt>
                <c:pt idx="484">
                  <c:v>59.988</c:v>
                </c:pt>
                <c:pt idx="485">
                  <c:v>60.978000000000002</c:v>
                </c:pt>
                <c:pt idx="486">
                  <c:v>62.216999999999999</c:v>
                </c:pt>
                <c:pt idx="487">
                  <c:v>61.877000000000002</c:v>
                </c:pt>
                <c:pt idx="488">
                  <c:v>60.686</c:v>
                </c:pt>
                <c:pt idx="489">
                  <c:v>60.884999999999998</c:v>
                </c:pt>
                <c:pt idx="490">
                  <c:v>61.405999999999999</c:v>
                </c:pt>
                <c:pt idx="491">
                  <c:v>61.97</c:v>
                </c:pt>
                <c:pt idx="492">
                  <c:v>62.893000000000001</c:v>
                </c:pt>
                <c:pt idx="493">
                  <c:v>64.126999999999995</c:v>
                </c:pt>
                <c:pt idx="494">
                  <c:v>63.439</c:v>
                </c:pt>
                <c:pt idx="495">
                  <c:v>62.575000000000003</c:v>
                </c:pt>
                <c:pt idx="496">
                  <c:v>63.015999999999998</c:v>
                </c:pt>
                <c:pt idx="497">
                  <c:v>63.460999999999999</c:v>
                </c:pt>
                <c:pt idx="498">
                  <c:v>63.786999999999999</c:v>
                </c:pt>
                <c:pt idx="499">
                  <c:v>64.971999999999994</c:v>
                </c:pt>
                <c:pt idx="500">
                  <c:v>65.846000000000004</c:v>
                </c:pt>
                <c:pt idx="501">
                  <c:v>65.198999999999998</c:v>
                </c:pt>
                <c:pt idx="502">
                  <c:v>64.597999999999999</c:v>
                </c:pt>
                <c:pt idx="503">
                  <c:v>64.882999999999996</c:v>
                </c:pt>
                <c:pt idx="504">
                  <c:v>65.201999999999998</c:v>
                </c:pt>
                <c:pt idx="505">
                  <c:v>65.569000000000003</c:v>
                </c:pt>
                <c:pt idx="506">
                  <c:v>66.796000000000006</c:v>
                </c:pt>
                <c:pt idx="507">
                  <c:v>67.266000000000005</c:v>
                </c:pt>
                <c:pt idx="508">
                  <c:v>66.248999999999995</c:v>
                </c:pt>
                <c:pt idx="509">
                  <c:v>66.268000000000001</c:v>
                </c:pt>
                <c:pt idx="510">
                  <c:v>66.646000000000001</c:v>
                </c:pt>
                <c:pt idx="511">
                  <c:v>67.143000000000001</c:v>
                </c:pt>
                <c:pt idx="512">
                  <c:v>67.634</c:v>
                </c:pt>
                <c:pt idx="513">
                  <c:v>68.915000000000006</c:v>
                </c:pt>
                <c:pt idx="514">
                  <c:v>69.019000000000005</c:v>
                </c:pt>
                <c:pt idx="515">
                  <c:v>67.965999999999994</c:v>
                </c:pt>
                <c:pt idx="516">
                  <c:v>67.710999999999999</c:v>
                </c:pt>
                <c:pt idx="517">
                  <c:v>67.959000000000003</c:v>
                </c:pt>
                <c:pt idx="518">
                  <c:v>68.429000000000002</c:v>
                </c:pt>
                <c:pt idx="519">
                  <c:v>69.013000000000005</c:v>
                </c:pt>
                <c:pt idx="520">
                  <c:v>70.234999999999999</c:v>
                </c:pt>
                <c:pt idx="521">
                  <c:v>70.239999999999995</c:v>
                </c:pt>
                <c:pt idx="522">
                  <c:v>69.135999999999996</c:v>
                </c:pt>
                <c:pt idx="523">
                  <c:v>69.165000000000006</c:v>
                </c:pt>
                <c:pt idx="524">
                  <c:v>69.59</c:v>
                </c:pt>
                <c:pt idx="525">
                  <c:v>69.921999999999997</c:v>
                </c:pt>
                <c:pt idx="526">
                  <c:v>70.855000000000004</c:v>
                </c:pt>
                <c:pt idx="527">
                  <c:v>71.897999999999996</c:v>
                </c:pt>
                <c:pt idx="528">
                  <c:v>71.524000000000001</c:v>
                </c:pt>
                <c:pt idx="529">
                  <c:v>70.878</c:v>
                </c:pt>
                <c:pt idx="530">
                  <c:v>70.998999999999995</c:v>
                </c:pt>
                <c:pt idx="531">
                  <c:v>71.376000000000005</c:v>
                </c:pt>
                <c:pt idx="532">
                  <c:v>71.73</c:v>
                </c:pt>
                <c:pt idx="533">
                  <c:v>72.674000000000007</c:v>
                </c:pt>
                <c:pt idx="534">
                  <c:v>73.305000000000007</c:v>
                </c:pt>
                <c:pt idx="535">
                  <c:v>72.710999999999999</c:v>
                </c:pt>
                <c:pt idx="536">
                  <c:v>72.177999999999997</c:v>
                </c:pt>
                <c:pt idx="537">
                  <c:v>72.335999999999999</c:v>
                </c:pt>
                <c:pt idx="538">
                  <c:v>72.557000000000002</c:v>
                </c:pt>
                <c:pt idx="539">
                  <c:v>72.933999999999997</c:v>
                </c:pt>
                <c:pt idx="540">
                  <c:v>73.888999999999996</c:v>
                </c:pt>
                <c:pt idx="541">
                  <c:v>74.25</c:v>
                </c:pt>
                <c:pt idx="542">
                  <c:v>73.554000000000002</c:v>
                </c:pt>
                <c:pt idx="543">
                  <c:v>73.387</c:v>
                </c:pt>
                <c:pt idx="544">
                  <c:v>73.647000000000006</c:v>
                </c:pt>
                <c:pt idx="545">
                  <c:v>74.155000000000001</c:v>
                </c:pt>
                <c:pt idx="546">
                  <c:v>74.474999999999994</c:v>
                </c:pt>
                <c:pt idx="547">
                  <c:v>75.506</c:v>
                </c:pt>
                <c:pt idx="548">
                  <c:v>75.569999999999993</c:v>
                </c:pt>
                <c:pt idx="549">
                  <c:v>74.804000000000002</c:v>
                </c:pt>
                <c:pt idx="550">
                  <c:v>74.766999999999996</c:v>
                </c:pt>
                <c:pt idx="551">
                  <c:v>74.983999999999995</c:v>
                </c:pt>
                <c:pt idx="552">
                  <c:v>75.337999999999994</c:v>
                </c:pt>
                <c:pt idx="553">
                  <c:v>75.850999999999999</c:v>
                </c:pt>
                <c:pt idx="554">
                  <c:v>76.709999999999994</c:v>
                </c:pt>
                <c:pt idx="555">
                  <c:v>76.712999999999994</c:v>
                </c:pt>
                <c:pt idx="556">
                  <c:v>76.082999999999998</c:v>
                </c:pt>
                <c:pt idx="557">
                  <c:v>76.084999999999994</c:v>
                </c:pt>
                <c:pt idx="558">
                  <c:v>76.275999999999996</c:v>
                </c:pt>
                <c:pt idx="559">
                  <c:v>76.784999999999997</c:v>
                </c:pt>
                <c:pt idx="560">
                  <c:v>77.147999999999996</c:v>
                </c:pt>
                <c:pt idx="561">
                  <c:v>77.948999999999998</c:v>
                </c:pt>
                <c:pt idx="562">
                  <c:v>77.790999999999997</c:v>
                </c:pt>
                <c:pt idx="563">
                  <c:v>77.093000000000004</c:v>
                </c:pt>
                <c:pt idx="564">
                  <c:v>77.108999999999995</c:v>
                </c:pt>
                <c:pt idx="565">
                  <c:v>77.331000000000003</c:v>
                </c:pt>
                <c:pt idx="566">
                  <c:v>77.826999999999998</c:v>
                </c:pt>
                <c:pt idx="567">
                  <c:v>78.481999999999999</c:v>
                </c:pt>
                <c:pt idx="568">
                  <c:v>78.893000000000001</c:v>
                </c:pt>
                <c:pt idx="569">
                  <c:v>78.581000000000003</c:v>
                </c:pt>
                <c:pt idx="570">
                  <c:v>78.075999999999993</c:v>
                </c:pt>
                <c:pt idx="571">
                  <c:v>78.33</c:v>
                </c:pt>
                <c:pt idx="572">
                  <c:v>78.766000000000005</c:v>
                </c:pt>
                <c:pt idx="573">
                  <c:v>79.094999999999999</c:v>
                </c:pt>
                <c:pt idx="574">
                  <c:v>79.796999999999997</c:v>
                </c:pt>
                <c:pt idx="575">
                  <c:v>80.176000000000002</c:v>
                </c:pt>
                <c:pt idx="576">
                  <c:v>79.724000000000004</c:v>
                </c:pt>
                <c:pt idx="577">
                  <c:v>79.486000000000004</c:v>
                </c:pt>
                <c:pt idx="578">
                  <c:v>79.698999999999998</c:v>
                </c:pt>
                <c:pt idx="579">
                  <c:v>79.912999999999997</c:v>
                </c:pt>
                <c:pt idx="580">
                  <c:v>80.156000000000006</c:v>
                </c:pt>
                <c:pt idx="581">
                  <c:v>80.852999999999994</c:v>
                </c:pt>
                <c:pt idx="582">
                  <c:v>81.040999999999997</c:v>
                </c:pt>
                <c:pt idx="583">
                  <c:v>80.507000000000005</c:v>
                </c:pt>
                <c:pt idx="584">
                  <c:v>80.38</c:v>
                </c:pt>
                <c:pt idx="585">
                  <c:v>80.7</c:v>
                </c:pt>
                <c:pt idx="586">
                  <c:v>80.933000000000007</c:v>
                </c:pt>
                <c:pt idx="587">
                  <c:v>81.350999999999999</c:v>
                </c:pt>
                <c:pt idx="588">
                  <c:v>81.83</c:v>
                </c:pt>
                <c:pt idx="589">
                  <c:v>81.951999999999998</c:v>
                </c:pt>
                <c:pt idx="590">
                  <c:v>81.391999999999996</c:v>
                </c:pt>
                <c:pt idx="591">
                  <c:v>81.37</c:v>
                </c:pt>
                <c:pt idx="592">
                  <c:v>81.509</c:v>
                </c:pt>
                <c:pt idx="593">
                  <c:v>81.72</c:v>
                </c:pt>
                <c:pt idx="594">
                  <c:v>82.009</c:v>
                </c:pt>
                <c:pt idx="595">
                  <c:v>82.555000000000007</c:v>
                </c:pt>
                <c:pt idx="596">
                  <c:v>82.545000000000002</c:v>
                </c:pt>
                <c:pt idx="597">
                  <c:v>81.900000000000006</c:v>
                </c:pt>
                <c:pt idx="598">
                  <c:v>81.936999999999998</c:v>
                </c:pt>
                <c:pt idx="599">
                  <c:v>82.096999999999994</c:v>
                </c:pt>
                <c:pt idx="600">
                  <c:v>82.372</c:v>
                </c:pt>
                <c:pt idx="601">
                  <c:v>82.798000000000002</c:v>
                </c:pt>
                <c:pt idx="602">
                  <c:v>83.111000000000004</c:v>
                </c:pt>
                <c:pt idx="603">
                  <c:v>82.879000000000005</c:v>
                </c:pt>
                <c:pt idx="604">
                  <c:v>82.77</c:v>
                </c:pt>
                <c:pt idx="605">
                  <c:v>82.82</c:v>
                </c:pt>
                <c:pt idx="606">
                  <c:v>83.028999999999996</c:v>
                </c:pt>
                <c:pt idx="607">
                  <c:v>83.227000000000004</c:v>
                </c:pt>
                <c:pt idx="608">
                  <c:v>83.76</c:v>
                </c:pt>
                <c:pt idx="609">
                  <c:v>84.153000000000006</c:v>
                </c:pt>
                <c:pt idx="610">
                  <c:v>83.837999999999994</c:v>
                </c:pt>
                <c:pt idx="611">
                  <c:v>83.733000000000004</c:v>
                </c:pt>
                <c:pt idx="612">
                  <c:v>83.715000000000003</c:v>
                </c:pt>
                <c:pt idx="613">
                  <c:v>83.668000000000006</c:v>
                </c:pt>
                <c:pt idx="614">
                  <c:v>83.924999999999997</c:v>
                </c:pt>
                <c:pt idx="615">
                  <c:v>84.387</c:v>
                </c:pt>
                <c:pt idx="616">
                  <c:v>84.647000000000006</c:v>
                </c:pt>
                <c:pt idx="617">
                  <c:v>84.277000000000001</c:v>
                </c:pt>
                <c:pt idx="618">
                  <c:v>84.228999999999999</c:v>
                </c:pt>
                <c:pt idx="619">
                  <c:v>84.314999999999998</c:v>
                </c:pt>
                <c:pt idx="620">
                  <c:v>84.585999999999999</c:v>
                </c:pt>
                <c:pt idx="621">
                  <c:v>84.754999999999995</c:v>
                </c:pt>
                <c:pt idx="622">
                  <c:v>85.355999999999995</c:v>
                </c:pt>
                <c:pt idx="623">
                  <c:v>85.47</c:v>
                </c:pt>
                <c:pt idx="624">
                  <c:v>85.015000000000001</c:v>
                </c:pt>
                <c:pt idx="625">
                  <c:v>84.960999999999999</c:v>
                </c:pt>
                <c:pt idx="626">
                  <c:v>85.158000000000001</c:v>
                </c:pt>
                <c:pt idx="627">
                  <c:v>85.363</c:v>
                </c:pt>
                <c:pt idx="628">
                  <c:v>85.537000000000006</c:v>
                </c:pt>
                <c:pt idx="629">
                  <c:v>85.915999999999997</c:v>
                </c:pt>
                <c:pt idx="630">
                  <c:v>85.978999999999999</c:v>
                </c:pt>
                <c:pt idx="631">
                  <c:v>85.590999999999994</c:v>
                </c:pt>
                <c:pt idx="632">
                  <c:v>85.828999999999994</c:v>
                </c:pt>
                <c:pt idx="633">
                  <c:v>86.06</c:v>
                </c:pt>
                <c:pt idx="634">
                  <c:v>86.113</c:v>
                </c:pt>
                <c:pt idx="635">
                  <c:v>86.534000000000006</c:v>
                </c:pt>
                <c:pt idx="636">
                  <c:v>86.688999999999993</c:v>
                </c:pt>
                <c:pt idx="637">
                  <c:v>86.744</c:v>
                </c:pt>
                <c:pt idx="638">
                  <c:v>86.396000000000001</c:v>
                </c:pt>
                <c:pt idx="639">
                  <c:v>86.512</c:v>
                </c:pt>
                <c:pt idx="640">
                  <c:v>86.584999999999994</c:v>
                </c:pt>
                <c:pt idx="641">
                  <c:v>86.846999999999994</c:v>
                </c:pt>
                <c:pt idx="642">
                  <c:v>87.15</c:v>
                </c:pt>
                <c:pt idx="643">
                  <c:v>87.296000000000006</c:v>
                </c:pt>
                <c:pt idx="644">
                  <c:v>87.11</c:v>
                </c:pt>
                <c:pt idx="645">
                  <c:v>86.676000000000002</c:v>
                </c:pt>
                <c:pt idx="646">
                  <c:v>86.76</c:v>
                </c:pt>
                <c:pt idx="647">
                  <c:v>86.968000000000004</c:v>
                </c:pt>
                <c:pt idx="648">
                  <c:v>87.161000000000001</c:v>
                </c:pt>
                <c:pt idx="649">
                  <c:v>87.554000000000002</c:v>
                </c:pt>
                <c:pt idx="650">
                  <c:v>87.45</c:v>
                </c:pt>
                <c:pt idx="651">
                  <c:v>87.171000000000006</c:v>
                </c:pt>
                <c:pt idx="652">
                  <c:v>87.156000000000006</c:v>
                </c:pt>
                <c:pt idx="653">
                  <c:v>87.335999999999999</c:v>
                </c:pt>
                <c:pt idx="654">
                  <c:v>87.593000000000004</c:v>
                </c:pt>
                <c:pt idx="655">
                  <c:v>87.739000000000004</c:v>
                </c:pt>
                <c:pt idx="656">
                  <c:v>87.885000000000005</c:v>
                </c:pt>
                <c:pt idx="657">
                  <c:v>88.126000000000005</c:v>
                </c:pt>
                <c:pt idx="658">
                  <c:v>88.155000000000001</c:v>
                </c:pt>
                <c:pt idx="659">
                  <c:v>88.048000000000002</c:v>
                </c:pt>
                <c:pt idx="660">
                  <c:v>88.263999999999996</c:v>
                </c:pt>
                <c:pt idx="661">
                  <c:v>88.513999999999996</c:v>
                </c:pt>
                <c:pt idx="662">
                  <c:v>88.370999999999995</c:v>
                </c:pt>
                <c:pt idx="663">
                  <c:v>88.926000000000002</c:v>
                </c:pt>
                <c:pt idx="664">
                  <c:v>88.966999999999999</c:v>
                </c:pt>
                <c:pt idx="665">
                  <c:v>88.683999999999997</c:v>
                </c:pt>
                <c:pt idx="666">
                  <c:v>88.6</c:v>
                </c:pt>
                <c:pt idx="667">
                  <c:v>88.709000000000003</c:v>
                </c:pt>
                <c:pt idx="668">
                  <c:v>88.933999999999997</c:v>
                </c:pt>
                <c:pt idx="669">
                  <c:v>88.983000000000004</c:v>
                </c:pt>
                <c:pt idx="670">
                  <c:v>89.272999999999996</c:v>
                </c:pt>
                <c:pt idx="671">
                  <c:v>89.161000000000001</c:v>
                </c:pt>
                <c:pt idx="672">
                  <c:v>88.811999999999998</c:v>
                </c:pt>
                <c:pt idx="673">
                  <c:v>89.042000000000002</c:v>
                </c:pt>
                <c:pt idx="674">
                  <c:v>89.001000000000005</c:v>
                </c:pt>
                <c:pt idx="675">
                  <c:v>88.894000000000005</c:v>
                </c:pt>
                <c:pt idx="676">
                  <c:v>89.111000000000004</c:v>
                </c:pt>
                <c:pt idx="677">
                  <c:v>89.361000000000004</c:v>
                </c:pt>
                <c:pt idx="678">
                  <c:v>89.494</c:v>
                </c:pt>
                <c:pt idx="679">
                  <c:v>89.260999999999996</c:v>
                </c:pt>
                <c:pt idx="680">
                  <c:v>89.353999999999999</c:v>
                </c:pt>
                <c:pt idx="681">
                  <c:v>89.456000000000003</c:v>
                </c:pt>
                <c:pt idx="682">
                  <c:v>89.602000000000004</c:v>
                </c:pt>
                <c:pt idx="683">
                  <c:v>89.971000000000004</c:v>
                </c:pt>
                <c:pt idx="684">
                  <c:v>90.084999999999994</c:v>
                </c:pt>
                <c:pt idx="685">
                  <c:v>90.034000000000006</c:v>
                </c:pt>
                <c:pt idx="686">
                  <c:v>89.843999999999994</c:v>
                </c:pt>
                <c:pt idx="687">
                  <c:v>89.83</c:v>
                </c:pt>
                <c:pt idx="688">
                  <c:v>90.007999999999996</c:v>
                </c:pt>
                <c:pt idx="689">
                  <c:v>90.179000000000002</c:v>
                </c:pt>
                <c:pt idx="690">
                  <c:v>90.302000000000007</c:v>
                </c:pt>
                <c:pt idx="691">
                  <c:v>90.221999999999994</c:v>
                </c:pt>
                <c:pt idx="692">
                  <c:v>90.088999999999999</c:v>
                </c:pt>
                <c:pt idx="693">
                  <c:v>90.126000000000005</c:v>
                </c:pt>
                <c:pt idx="694">
                  <c:v>90.007999999999996</c:v>
                </c:pt>
                <c:pt idx="695">
                  <c:v>90.228999999999999</c:v>
                </c:pt>
                <c:pt idx="696">
                  <c:v>90.472999999999999</c:v>
                </c:pt>
                <c:pt idx="697">
                  <c:v>90.665000000000006</c:v>
                </c:pt>
                <c:pt idx="698">
                  <c:v>90.563999999999993</c:v>
                </c:pt>
                <c:pt idx="699">
                  <c:v>90.328999999999994</c:v>
                </c:pt>
                <c:pt idx="700">
                  <c:v>90.4</c:v>
                </c:pt>
                <c:pt idx="701">
                  <c:v>90.430999999999997</c:v>
                </c:pt>
                <c:pt idx="702">
                  <c:v>90.358999999999995</c:v>
                </c:pt>
                <c:pt idx="703">
                  <c:v>90.408000000000001</c:v>
                </c:pt>
                <c:pt idx="704">
                  <c:v>90.543000000000006</c:v>
                </c:pt>
                <c:pt idx="705">
                  <c:v>90.634</c:v>
                </c:pt>
                <c:pt idx="706">
                  <c:v>90.472999999999999</c:v>
                </c:pt>
                <c:pt idx="707">
                  <c:v>90.257999999999996</c:v>
                </c:pt>
                <c:pt idx="708">
                  <c:v>90.301000000000002</c:v>
                </c:pt>
                <c:pt idx="709">
                  <c:v>90.558000000000007</c:v>
                </c:pt>
                <c:pt idx="710">
                  <c:v>90.763000000000005</c:v>
                </c:pt>
                <c:pt idx="711">
                  <c:v>90.798000000000002</c:v>
                </c:pt>
                <c:pt idx="712">
                  <c:v>90.84</c:v>
                </c:pt>
                <c:pt idx="713">
                  <c:v>90.727999999999994</c:v>
                </c:pt>
                <c:pt idx="714">
                  <c:v>90.724999999999994</c:v>
                </c:pt>
                <c:pt idx="715">
                  <c:v>90.677999999999997</c:v>
                </c:pt>
                <c:pt idx="716">
                  <c:v>90.941000000000003</c:v>
                </c:pt>
                <c:pt idx="717">
                  <c:v>91.194999999999993</c:v>
                </c:pt>
                <c:pt idx="718">
                  <c:v>91.105000000000004</c:v>
                </c:pt>
                <c:pt idx="719">
                  <c:v>91.001999999999995</c:v>
                </c:pt>
                <c:pt idx="720">
                  <c:v>90.873000000000005</c:v>
                </c:pt>
                <c:pt idx="721">
                  <c:v>90.792000000000002</c:v>
                </c:pt>
                <c:pt idx="722">
                  <c:v>91.09</c:v>
                </c:pt>
                <c:pt idx="723">
                  <c:v>91.063000000000002</c:v>
                </c:pt>
                <c:pt idx="724">
                  <c:v>91.227000000000004</c:v>
                </c:pt>
                <c:pt idx="725">
                  <c:v>91.150999999999996</c:v>
                </c:pt>
                <c:pt idx="726">
                  <c:v>91.043999999999997</c:v>
                </c:pt>
                <c:pt idx="727">
                  <c:v>90.840999999999994</c:v>
                </c:pt>
                <c:pt idx="728">
                  <c:v>90.87</c:v>
                </c:pt>
                <c:pt idx="729">
                  <c:v>91.13</c:v>
                </c:pt>
                <c:pt idx="730">
                  <c:v>91.275999999999996</c:v>
                </c:pt>
                <c:pt idx="731">
                  <c:v>91.316999999999993</c:v>
                </c:pt>
                <c:pt idx="732">
                  <c:v>91.417000000000002</c:v>
                </c:pt>
                <c:pt idx="733">
                  <c:v>91.132999999999996</c:v>
                </c:pt>
                <c:pt idx="734">
                  <c:v>91.08</c:v>
                </c:pt>
                <c:pt idx="735">
                  <c:v>91.123000000000005</c:v>
                </c:pt>
                <c:pt idx="736">
                  <c:v>91.158000000000001</c:v>
                </c:pt>
                <c:pt idx="737">
                  <c:v>91.411000000000001</c:v>
                </c:pt>
                <c:pt idx="738">
                  <c:v>91.662000000000006</c:v>
                </c:pt>
                <c:pt idx="739">
                  <c:v>91.644999999999996</c:v>
                </c:pt>
                <c:pt idx="740">
                  <c:v>91.353999999999999</c:v>
                </c:pt>
                <c:pt idx="741">
                  <c:v>91.475999999999999</c:v>
                </c:pt>
                <c:pt idx="742">
                  <c:v>91.347999999999999</c:v>
                </c:pt>
                <c:pt idx="743">
                  <c:v>91.52</c:v>
                </c:pt>
                <c:pt idx="744">
                  <c:v>91.787000000000006</c:v>
                </c:pt>
                <c:pt idx="745">
                  <c:v>91.894999999999996</c:v>
                </c:pt>
                <c:pt idx="746">
                  <c:v>91.736000000000004</c:v>
                </c:pt>
                <c:pt idx="747">
                  <c:v>91.435000000000002</c:v>
                </c:pt>
                <c:pt idx="748">
                  <c:v>91.628</c:v>
                </c:pt>
                <c:pt idx="749">
                  <c:v>91.899000000000001</c:v>
                </c:pt>
                <c:pt idx="750">
                  <c:v>91.885999999999996</c:v>
                </c:pt>
                <c:pt idx="751">
                  <c:v>92.08</c:v>
                </c:pt>
                <c:pt idx="752">
                  <c:v>91.926000000000002</c:v>
                </c:pt>
                <c:pt idx="753">
                  <c:v>91.825000000000003</c:v>
                </c:pt>
                <c:pt idx="754">
                  <c:v>91.584999999999994</c:v>
                </c:pt>
                <c:pt idx="755">
                  <c:v>91.692999999999998</c:v>
                </c:pt>
                <c:pt idx="756">
                  <c:v>91.986999999999995</c:v>
                </c:pt>
                <c:pt idx="757">
                  <c:v>92.105000000000004</c:v>
                </c:pt>
                <c:pt idx="758">
                  <c:v>92.131</c:v>
                </c:pt>
                <c:pt idx="759">
                  <c:v>92.117000000000004</c:v>
                </c:pt>
                <c:pt idx="760">
                  <c:v>92.013999999999996</c:v>
                </c:pt>
                <c:pt idx="761">
                  <c:v>91.849000000000004</c:v>
                </c:pt>
                <c:pt idx="762">
                  <c:v>91.94</c:v>
                </c:pt>
                <c:pt idx="763">
                  <c:v>91.995000000000005</c:v>
                </c:pt>
                <c:pt idx="764">
                  <c:v>92.322999999999993</c:v>
                </c:pt>
                <c:pt idx="765">
                  <c:v>92.409000000000006</c:v>
                </c:pt>
                <c:pt idx="766">
                  <c:v>92.507999999999996</c:v>
                </c:pt>
                <c:pt idx="767">
                  <c:v>92.269000000000005</c:v>
                </c:pt>
                <c:pt idx="768">
                  <c:v>92.28</c:v>
                </c:pt>
                <c:pt idx="769">
                  <c:v>92.057000000000002</c:v>
                </c:pt>
                <c:pt idx="770">
                  <c:v>92.24</c:v>
                </c:pt>
                <c:pt idx="771">
                  <c:v>92.406000000000006</c:v>
                </c:pt>
                <c:pt idx="772">
                  <c:v>92.412000000000006</c:v>
                </c:pt>
                <c:pt idx="773">
                  <c:v>92.313999999999993</c:v>
                </c:pt>
                <c:pt idx="774">
                  <c:v>92.263000000000005</c:v>
                </c:pt>
                <c:pt idx="775">
                  <c:v>92.233999999999995</c:v>
                </c:pt>
                <c:pt idx="776">
                  <c:v>92.311000000000007</c:v>
                </c:pt>
                <c:pt idx="777">
                  <c:v>92.442999999999998</c:v>
                </c:pt>
                <c:pt idx="778">
                  <c:v>92.483999999999995</c:v>
                </c:pt>
                <c:pt idx="779">
                  <c:v>92.353999999999999</c:v>
                </c:pt>
                <c:pt idx="780">
                  <c:v>92.36</c:v>
                </c:pt>
                <c:pt idx="781">
                  <c:v>92.186999999999998</c:v>
                </c:pt>
                <c:pt idx="782">
                  <c:v>92.176000000000002</c:v>
                </c:pt>
                <c:pt idx="783">
                  <c:v>92.25</c:v>
                </c:pt>
                <c:pt idx="784">
                  <c:v>92.137</c:v>
                </c:pt>
                <c:pt idx="785">
                  <c:v>92.253</c:v>
                </c:pt>
                <c:pt idx="786">
                  <c:v>92.296999999999997</c:v>
                </c:pt>
                <c:pt idx="787">
                  <c:v>92.066999999999993</c:v>
                </c:pt>
                <c:pt idx="788">
                  <c:v>92.001999999999995</c:v>
                </c:pt>
                <c:pt idx="789">
                  <c:v>92.149000000000001</c:v>
                </c:pt>
                <c:pt idx="790">
                  <c:v>92.379000000000005</c:v>
                </c:pt>
                <c:pt idx="791">
                  <c:v>92.432000000000002</c:v>
                </c:pt>
                <c:pt idx="792">
                  <c:v>92.4</c:v>
                </c:pt>
                <c:pt idx="793">
                  <c:v>92.350999999999999</c:v>
                </c:pt>
                <c:pt idx="794">
                  <c:v>92.28</c:v>
                </c:pt>
                <c:pt idx="795">
                  <c:v>92.356999999999999</c:v>
                </c:pt>
                <c:pt idx="796">
                  <c:v>92.525999999999996</c:v>
                </c:pt>
                <c:pt idx="797">
                  <c:v>92.775999999999996</c:v>
                </c:pt>
                <c:pt idx="798">
                  <c:v>92.747</c:v>
                </c:pt>
                <c:pt idx="799">
                  <c:v>92.656000000000006</c:v>
                </c:pt>
                <c:pt idx="800">
                  <c:v>92.596999999999994</c:v>
                </c:pt>
                <c:pt idx="801">
                  <c:v>92.534000000000006</c:v>
                </c:pt>
                <c:pt idx="802">
                  <c:v>92.373999999999995</c:v>
                </c:pt>
                <c:pt idx="803">
                  <c:v>92.497</c:v>
                </c:pt>
                <c:pt idx="804">
                  <c:v>92.71</c:v>
                </c:pt>
                <c:pt idx="805">
                  <c:v>92.649000000000001</c:v>
                </c:pt>
                <c:pt idx="806">
                  <c:v>92.867999999999995</c:v>
                </c:pt>
                <c:pt idx="807">
                  <c:v>92.61</c:v>
                </c:pt>
                <c:pt idx="808">
                  <c:v>92.533000000000001</c:v>
                </c:pt>
                <c:pt idx="809">
                  <c:v>92.436999999999998</c:v>
                </c:pt>
                <c:pt idx="810">
                  <c:v>92.58</c:v>
                </c:pt>
                <c:pt idx="811">
                  <c:v>92.509</c:v>
                </c:pt>
                <c:pt idx="812">
                  <c:v>92.765000000000001</c:v>
                </c:pt>
                <c:pt idx="813">
                  <c:v>92.507999999999996</c:v>
                </c:pt>
                <c:pt idx="814">
                  <c:v>92.613</c:v>
                </c:pt>
                <c:pt idx="815">
                  <c:v>92.587000000000003</c:v>
                </c:pt>
                <c:pt idx="816">
                  <c:v>92.816999999999993</c:v>
                </c:pt>
                <c:pt idx="817">
                  <c:v>92.832999999999998</c:v>
                </c:pt>
                <c:pt idx="818">
                  <c:v>92.721999999999994</c:v>
                </c:pt>
                <c:pt idx="819">
                  <c:v>92.980999999999995</c:v>
                </c:pt>
                <c:pt idx="820">
                  <c:v>92.894000000000005</c:v>
                </c:pt>
                <c:pt idx="821">
                  <c:v>92.93</c:v>
                </c:pt>
                <c:pt idx="822">
                  <c:v>92.631</c:v>
                </c:pt>
                <c:pt idx="823">
                  <c:v>92.76</c:v>
                </c:pt>
                <c:pt idx="824">
                  <c:v>92.858000000000004</c:v>
                </c:pt>
                <c:pt idx="825">
                  <c:v>93.117000000000004</c:v>
                </c:pt>
                <c:pt idx="826">
                  <c:v>92.995999999999995</c:v>
                </c:pt>
                <c:pt idx="827">
                  <c:v>92.849000000000004</c:v>
                </c:pt>
                <c:pt idx="828">
                  <c:v>92.8</c:v>
                </c:pt>
                <c:pt idx="829">
                  <c:v>92.82</c:v>
                </c:pt>
                <c:pt idx="830">
                  <c:v>92.644000000000005</c:v>
                </c:pt>
                <c:pt idx="831">
                  <c:v>92.713999999999999</c:v>
                </c:pt>
                <c:pt idx="832">
                  <c:v>92.966999999999999</c:v>
                </c:pt>
                <c:pt idx="833">
                  <c:v>92.91</c:v>
                </c:pt>
                <c:pt idx="834">
                  <c:v>93.028999999999996</c:v>
                </c:pt>
                <c:pt idx="835">
                  <c:v>93.091999999999999</c:v>
                </c:pt>
                <c:pt idx="836">
                  <c:v>93.204999999999998</c:v>
                </c:pt>
                <c:pt idx="837">
                  <c:v>93.302000000000007</c:v>
                </c:pt>
                <c:pt idx="838">
                  <c:v>93.293999999999997</c:v>
                </c:pt>
                <c:pt idx="839">
                  <c:v>93.168000000000006</c:v>
                </c:pt>
                <c:pt idx="840">
                  <c:v>93.078999999999994</c:v>
                </c:pt>
                <c:pt idx="841">
                  <c:v>92.926000000000002</c:v>
                </c:pt>
                <c:pt idx="842">
                  <c:v>92.850999999999999</c:v>
                </c:pt>
                <c:pt idx="843">
                  <c:v>92.89</c:v>
                </c:pt>
                <c:pt idx="844">
                  <c:v>92.823999999999998</c:v>
                </c:pt>
                <c:pt idx="845">
                  <c:v>92.900999999999996</c:v>
                </c:pt>
                <c:pt idx="846">
                  <c:v>92.948999999999998</c:v>
                </c:pt>
                <c:pt idx="847">
                  <c:v>93.021000000000001</c:v>
                </c:pt>
                <c:pt idx="848">
                  <c:v>93.09</c:v>
                </c:pt>
                <c:pt idx="849">
                  <c:v>92.79</c:v>
                </c:pt>
                <c:pt idx="850">
                  <c:v>92.856999999999999</c:v>
                </c:pt>
                <c:pt idx="851">
                  <c:v>93.01</c:v>
                </c:pt>
                <c:pt idx="852">
                  <c:v>92.912000000000006</c:v>
                </c:pt>
                <c:pt idx="853">
                  <c:v>92.965999999999994</c:v>
                </c:pt>
                <c:pt idx="854">
                  <c:v>93.046999999999997</c:v>
                </c:pt>
                <c:pt idx="855">
                  <c:v>93.066999999999993</c:v>
                </c:pt>
                <c:pt idx="856">
                  <c:v>92.968999999999994</c:v>
                </c:pt>
                <c:pt idx="857">
                  <c:v>92.891999999999996</c:v>
                </c:pt>
                <c:pt idx="858">
                  <c:v>92.72</c:v>
                </c:pt>
                <c:pt idx="859">
                  <c:v>92.756</c:v>
                </c:pt>
                <c:pt idx="860">
                  <c:v>92.683999999999997</c:v>
                </c:pt>
                <c:pt idx="861">
                  <c:v>92.896000000000001</c:v>
                </c:pt>
                <c:pt idx="862">
                  <c:v>92.843999999999994</c:v>
                </c:pt>
                <c:pt idx="863">
                  <c:v>92.58</c:v>
                </c:pt>
                <c:pt idx="864">
                  <c:v>92.664000000000001</c:v>
                </c:pt>
                <c:pt idx="865">
                  <c:v>92.700999999999993</c:v>
                </c:pt>
                <c:pt idx="866">
                  <c:v>92.789000000000001</c:v>
                </c:pt>
                <c:pt idx="867">
                  <c:v>92.885999999999996</c:v>
                </c:pt>
                <c:pt idx="868">
                  <c:v>92.954999999999998</c:v>
                </c:pt>
                <c:pt idx="869">
                  <c:v>92.605999999999995</c:v>
                </c:pt>
                <c:pt idx="870">
                  <c:v>92.563000000000002</c:v>
                </c:pt>
                <c:pt idx="871">
                  <c:v>92.808999999999997</c:v>
                </c:pt>
                <c:pt idx="872">
                  <c:v>92.543000000000006</c:v>
                </c:pt>
                <c:pt idx="873">
                  <c:v>92.808000000000007</c:v>
                </c:pt>
                <c:pt idx="874">
                  <c:v>92.730999999999995</c:v>
                </c:pt>
                <c:pt idx="875">
                  <c:v>92.753</c:v>
                </c:pt>
                <c:pt idx="876">
                  <c:v>92.722999999999999</c:v>
                </c:pt>
                <c:pt idx="877">
                  <c:v>92.837000000000003</c:v>
                </c:pt>
                <c:pt idx="878">
                  <c:v>92.921000000000006</c:v>
                </c:pt>
                <c:pt idx="879">
                  <c:v>93.122</c:v>
                </c:pt>
                <c:pt idx="880">
                  <c:v>93.096999999999994</c:v>
                </c:pt>
                <c:pt idx="881">
                  <c:v>92.893000000000001</c:v>
                </c:pt>
                <c:pt idx="882">
                  <c:v>92.905000000000001</c:v>
                </c:pt>
                <c:pt idx="883">
                  <c:v>92.736999999999995</c:v>
                </c:pt>
                <c:pt idx="884">
                  <c:v>92.879000000000005</c:v>
                </c:pt>
                <c:pt idx="885">
                  <c:v>92.805000000000007</c:v>
                </c:pt>
                <c:pt idx="886">
                  <c:v>92.924999999999997</c:v>
                </c:pt>
                <c:pt idx="887">
                  <c:v>92.784000000000006</c:v>
                </c:pt>
                <c:pt idx="888">
                  <c:v>92.727999999999994</c:v>
                </c:pt>
                <c:pt idx="889">
                  <c:v>92.724999999999994</c:v>
                </c:pt>
                <c:pt idx="890">
                  <c:v>92.628</c:v>
                </c:pt>
                <c:pt idx="891">
                  <c:v>92.441000000000003</c:v>
                </c:pt>
                <c:pt idx="892">
                  <c:v>92.436000000000007</c:v>
                </c:pt>
                <c:pt idx="893">
                  <c:v>92.628</c:v>
                </c:pt>
                <c:pt idx="894">
                  <c:v>92.635000000000005</c:v>
                </c:pt>
                <c:pt idx="895">
                  <c:v>92.537999999999997</c:v>
                </c:pt>
                <c:pt idx="896">
                  <c:v>92.128</c:v>
                </c:pt>
                <c:pt idx="897">
                  <c:v>92.168000000000006</c:v>
                </c:pt>
                <c:pt idx="898">
                  <c:v>92.137</c:v>
                </c:pt>
                <c:pt idx="899">
                  <c:v>92.444000000000003</c:v>
                </c:pt>
                <c:pt idx="900">
                  <c:v>92.590999999999994</c:v>
                </c:pt>
                <c:pt idx="901">
                  <c:v>92.63</c:v>
                </c:pt>
                <c:pt idx="902">
                  <c:v>92.811000000000007</c:v>
                </c:pt>
                <c:pt idx="903">
                  <c:v>92.774000000000001</c:v>
                </c:pt>
                <c:pt idx="904">
                  <c:v>93.15</c:v>
                </c:pt>
                <c:pt idx="905">
                  <c:v>93.453000000000003</c:v>
                </c:pt>
                <c:pt idx="906">
                  <c:v>93.524000000000001</c:v>
                </c:pt>
                <c:pt idx="907">
                  <c:v>93.45</c:v>
                </c:pt>
                <c:pt idx="908">
                  <c:v>93.471000000000004</c:v>
                </c:pt>
                <c:pt idx="909">
                  <c:v>93.412999999999997</c:v>
                </c:pt>
                <c:pt idx="910">
                  <c:v>93.325000000000003</c:v>
                </c:pt>
                <c:pt idx="911">
                  <c:v>93.528000000000006</c:v>
                </c:pt>
                <c:pt idx="912">
                  <c:v>93.51</c:v>
                </c:pt>
                <c:pt idx="913">
                  <c:v>93.463999999999999</c:v>
                </c:pt>
                <c:pt idx="914">
                  <c:v>93.477999999999994</c:v>
                </c:pt>
                <c:pt idx="915">
                  <c:v>93.631</c:v>
                </c:pt>
                <c:pt idx="916">
                  <c:v>93.606999999999999</c:v>
                </c:pt>
                <c:pt idx="917">
                  <c:v>93.658000000000001</c:v>
                </c:pt>
                <c:pt idx="918">
                  <c:v>93.802000000000007</c:v>
                </c:pt>
                <c:pt idx="919">
                  <c:v>93.751000000000005</c:v>
                </c:pt>
                <c:pt idx="920">
                  <c:v>93.825999999999993</c:v>
                </c:pt>
                <c:pt idx="921">
                  <c:v>93.888999999999996</c:v>
                </c:pt>
                <c:pt idx="922">
                  <c:v>93.697999999999993</c:v>
                </c:pt>
                <c:pt idx="923">
                  <c:v>93.638000000000005</c:v>
                </c:pt>
                <c:pt idx="924">
                  <c:v>93.459000000000003</c:v>
                </c:pt>
                <c:pt idx="925">
                  <c:v>93.587999999999994</c:v>
                </c:pt>
                <c:pt idx="926">
                  <c:v>93.54</c:v>
                </c:pt>
                <c:pt idx="927">
                  <c:v>93.605999999999995</c:v>
                </c:pt>
                <c:pt idx="928">
                  <c:v>93.641999999999996</c:v>
                </c:pt>
                <c:pt idx="929">
                  <c:v>93.462000000000003</c:v>
                </c:pt>
                <c:pt idx="930">
                  <c:v>93.513999999999996</c:v>
                </c:pt>
                <c:pt idx="931">
                  <c:v>93.475999999999999</c:v>
                </c:pt>
                <c:pt idx="932">
                  <c:v>93.587000000000003</c:v>
                </c:pt>
                <c:pt idx="933">
                  <c:v>93.600999999999999</c:v>
                </c:pt>
                <c:pt idx="934">
                  <c:v>93.481999999999999</c:v>
                </c:pt>
                <c:pt idx="935">
                  <c:v>93.563000000000002</c:v>
                </c:pt>
                <c:pt idx="936">
                  <c:v>93.421999999999997</c:v>
                </c:pt>
                <c:pt idx="937">
                  <c:v>93.375</c:v>
                </c:pt>
                <c:pt idx="938">
                  <c:v>93.236999999999995</c:v>
                </c:pt>
                <c:pt idx="939">
                  <c:v>93.213999999999999</c:v>
                </c:pt>
                <c:pt idx="940">
                  <c:v>93.174999999999997</c:v>
                </c:pt>
                <c:pt idx="941">
                  <c:v>93.251999999999995</c:v>
                </c:pt>
                <c:pt idx="942">
                  <c:v>93.197999999999993</c:v>
                </c:pt>
                <c:pt idx="943">
                  <c:v>92.981999999999999</c:v>
                </c:pt>
                <c:pt idx="944">
                  <c:v>92.909000000000006</c:v>
                </c:pt>
                <c:pt idx="945">
                  <c:v>93.039000000000001</c:v>
                </c:pt>
                <c:pt idx="946">
                  <c:v>93.135999999999996</c:v>
                </c:pt>
                <c:pt idx="947">
                  <c:v>93.022999999999996</c:v>
                </c:pt>
                <c:pt idx="948">
                  <c:v>92.87</c:v>
                </c:pt>
                <c:pt idx="949">
                  <c:v>92.438000000000002</c:v>
                </c:pt>
                <c:pt idx="950">
                  <c:v>92.361999999999995</c:v>
                </c:pt>
                <c:pt idx="951">
                  <c:v>92.387</c:v>
                </c:pt>
                <c:pt idx="952">
                  <c:v>92.343000000000004</c:v>
                </c:pt>
                <c:pt idx="953">
                  <c:v>92.201999999999998</c:v>
                </c:pt>
                <c:pt idx="954">
                  <c:v>92.284999999999997</c:v>
                </c:pt>
                <c:pt idx="955">
                  <c:v>92.116</c:v>
                </c:pt>
                <c:pt idx="956">
                  <c:v>92.094999999999999</c:v>
                </c:pt>
                <c:pt idx="957">
                  <c:v>91.932000000000002</c:v>
                </c:pt>
                <c:pt idx="958">
                  <c:v>91.953999999999994</c:v>
                </c:pt>
                <c:pt idx="959">
                  <c:v>91.975999999999999</c:v>
                </c:pt>
                <c:pt idx="960">
                  <c:v>91.628</c:v>
                </c:pt>
                <c:pt idx="961">
                  <c:v>91.555000000000007</c:v>
                </c:pt>
                <c:pt idx="962">
                  <c:v>91.272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717-411E-9E6A-62545BF4485C}"/>
            </c:ext>
          </c:extLst>
        </c:ser>
        <c:ser>
          <c:idx val="6"/>
          <c:order val="6"/>
          <c:tx>
            <c:v>0,0082 g/L</c:v>
          </c:tx>
          <c:marker>
            <c:symbol val="none"/>
          </c:marker>
          <c:xVal>
            <c:numRef>
              <c:f>'0,0082 g L-1'!$A$4:$A$967</c:f>
              <c:numCache>
                <c:formatCode>###0.00</c:formatCode>
                <c:ptCount val="964"/>
                <c:pt idx="0">
                  <c:v>0</c:v>
                </c:pt>
                <c:pt idx="1">
                  <c:v>6.6566390041493784E-2</c:v>
                </c:pt>
                <c:pt idx="2">
                  <c:v>0.13313278008298757</c:v>
                </c:pt>
                <c:pt idx="3">
                  <c:v>0.19969917012448135</c:v>
                </c:pt>
                <c:pt idx="4">
                  <c:v>0.26626556016597513</c:v>
                </c:pt>
                <c:pt idx="5">
                  <c:v>0.33283195020746892</c:v>
                </c:pt>
                <c:pt idx="6">
                  <c:v>0.3993983402489627</c:v>
                </c:pt>
                <c:pt idx="7">
                  <c:v>0.46596473029045649</c:v>
                </c:pt>
                <c:pt idx="8">
                  <c:v>0.53253112033195027</c:v>
                </c:pt>
                <c:pt idx="9">
                  <c:v>0.59909751037344405</c:v>
                </c:pt>
                <c:pt idx="10">
                  <c:v>0.66566390041493784</c:v>
                </c:pt>
                <c:pt idx="11">
                  <c:v>0.73223029045643162</c:v>
                </c:pt>
                <c:pt idx="12">
                  <c:v>0.7987966804979254</c:v>
                </c:pt>
                <c:pt idx="13">
                  <c:v>0.86536307053941919</c:v>
                </c:pt>
                <c:pt idx="14">
                  <c:v>0.93192946058091297</c:v>
                </c:pt>
                <c:pt idx="15">
                  <c:v>0.99849585062240676</c:v>
                </c:pt>
                <c:pt idx="16">
                  <c:v>1.0650622406639005</c:v>
                </c:pt>
                <c:pt idx="17">
                  <c:v>1.1316286307053942</c:v>
                </c:pt>
                <c:pt idx="18">
                  <c:v>1.1981950207468881</c:v>
                </c:pt>
                <c:pt idx="19">
                  <c:v>1.2647614107883818</c:v>
                </c:pt>
                <c:pt idx="20">
                  <c:v>1.3313278008298757</c:v>
                </c:pt>
                <c:pt idx="21">
                  <c:v>1.3978941908713693</c:v>
                </c:pt>
                <c:pt idx="22">
                  <c:v>1.4644605809128632</c:v>
                </c:pt>
                <c:pt idx="23">
                  <c:v>1.5310269709543569</c:v>
                </c:pt>
                <c:pt idx="24">
                  <c:v>1.5975933609958508</c:v>
                </c:pt>
                <c:pt idx="25">
                  <c:v>1.6641597510373445</c:v>
                </c:pt>
                <c:pt idx="26">
                  <c:v>1.7307261410788384</c:v>
                </c:pt>
                <c:pt idx="27">
                  <c:v>1.797292531120332</c:v>
                </c:pt>
                <c:pt idx="28">
                  <c:v>1.8638589211618259</c:v>
                </c:pt>
                <c:pt idx="29">
                  <c:v>1.9304253112033196</c:v>
                </c:pt>
                <c:pt idx="30">
                  <c:v>1.9969917012448135</c:v>
                </c:pt>
                <c:pt idx="31">
                  <c:v>2.0635580912863074</c:v>
                </c:pt>
                <c:pt idx="32">
                  <c:v>2.1301244813278011</c:v>
                </c:pt>
                <c:pt idx="33">
                  <c:v>2.1966908713692948</c:v>
                </c:pt>
                <c:pt idx="34">
                  <c:v>2.2632572614107884</c:v>
                </c:pt>
                <c:pt idx="35">
                  <c:v>2.3298236514522825</c:v>
                </c:pt>
                <c:pt idx="36">
                  <c:v>2.3963900414937762</c:v>
                </c:pt>
                <c:pt idx="37">
                  <c:v>2.4629564315352699</c:v>
                </c:pt>
                <c:pt idx="38">
                  <c:v>2.5295228215767636</c:v>
                </c:pt>
                <c:pt idx="39">
                  <c:v>2.5960892116182577</c:v>
                </c:pt>
                <c:pt idx="40">
                  <c:v>2.6626556016597513</c:v>
                </c:pt>
                <c:pt idx="41">
                  <c:v>2.729221991701245</c:v>
                </c:pt>
                <c:pt idx="42">
                  <c:v>2.7957883817427387</c:v>
                </c:pt>
                <c:pt idx="43">
                  <c:v>2.8623547717842328</c:v>
                </c:pt>
                <c:pt idx="44">
                  <c:v>2.9289211618257265</c:v>
                </c:pt>
                <c:pt idx="45">
                  <c:v>2.9954875518672202</c:v>
                </c:pt>
                <c:pt idx="46">
                  <c:v>3.0620539419087138</c:v>
                </c:pt>
                <c:pt idx="47">
                  <c:v>3.1286203319502079</c:v>
                </c:pt>
                <c:pt idx="48">
                  <c:v>3.1951867219917016</c:v>
                </c:pt>
                <c:pt idx="49">
                  <c:v>3.2617531120331953</c:v>
                </c:pt>
                <c:pt idx="50">
                  <c:v>3.328319502074689</c:v>
                </c:pt>
                <c:pt idx="51">
                  <c:v>3.3948858921161831</c:v>
                </c:pt>
                <c:pt idx="52">
                  <c:v>3.4614522821576768</c:v>
                </c:pt>
                <c:pt idx="53">
                  <c:v>3.5280186721991704</c:v>
                </c:pt>
                <c:pt idx="54">
                  <c:v>3.5945850622406641</c:v>
                </c:pt>
                <c:pt idx="55">
                  <c:v>3.6611514522821582</c:v>
                </c:pt>
                <c:pt idx="56">
                  <c:v>3.7277178423236519</c:v>
                </c:pt>
                <c:pt idx="57">
                  <c:v>3.7942842323651456</c:v>
                </c:pt>
                <c:pt idx="58">
                  <c:v>3.8608506224066392</c:v>
                </c:pt>
                <c:pt idx="59">
                  <c:v>3.9274170124481329</c:v>
                </c:pt>
                <c:pt idx="60">
                  <c:v>3.993983402489627</c:v>
                </c:pt>
                <c:pt idx="61">
                  <c:v>4.0605497925311207</c:v>
                </c:pt>
                <c:pt idx="62">
                  <c:v>4.1271161825726148</c:v>
                </c:pt>
                <c:pt idx="63">
                  <c:v>4.193682572614108</c:v>
                </c:pt>
                <c:pt idx="64">
                  <c:v>4.2602489626556022</c:v>
                </c:pt>
                <c:pt idx="65">
                  <c:v>4.3268153526970954</c:v>
                </c:pt>
                <c:pt idx="66">
                  <c:v>4.3933817427385895</c:v>
                </c:pt>
                <c:pt idx="67">
                  <c:v>4.4599481327800836</c:v>
                </c:pt>
                <c:pt idx="68">
                  <c:v>4.5265145228215768</c:v>
                </c:pt>
                <c:pt idx="69">
                  <c:v>4.593080912863071</c:v>
                </c:pt>
                <c:pt idx="70">
                  <c:v>4.6596473029045651</c:v>
                </c:pt>
                <c:pt idx="71">
                  <c:v>4.7262136929460583</c:v>
                </c:pt>
                <c:pt idx="72">
                  <c:v>4.7927800829875524</c:v>
                </c:pt>
                <c:pt idx="73">
                  <c:v>4.8593464730290457</c:v>
                </c:pt>
                <c:pt idx="74">
                  <c:v>4.9259128630705398</c:v>
                </c:pt>
                <c:pt idx="75">
                  <c:v>4.9924792531120339</c:v>
                </c:pt>
                <c:pt idx="76">
                  <c:v>5.0590456431535271</c:v>
                </c:pt>
                <c:pt idx="77">
                  <c:v>5.1256120331950212</c:v>
                </c:pt>
                <c:pt idx="78">
                  <c:v>5.1921784232365153</c:v>
                </c:pt>
                <c:pt idx="79">
                  <c:v>5.2587448132780086</c:v>
                </c:pt>
                <c:pt idx="80">
                  <c:v>5.3253112033195027</c:v>
                </c:pt>
                <c:pt idx="81">
                  <c:v>5.3918775933609959</c:v>
                </c:pt>
                <c:pt idx="82">
                  <c:v>5.45844398340249</c:v>
                </c:pt>
                <c:pt idx="83">
                  <c:v>5.5250103734439842</c:v>
                </c:pt>
                <c:pt idx="84">
                  <c:v>5.5915767634854774</c:v>
                </c:pt>
                <c:pt idx="85">
                  <c:v>5.6581431535269715</c:v>
                </c:pt>
                <c:pt idx="86">
                  <c:v>5.7247095435684656</c:v>
                </c:pt>
                <c:pt idx="87">
                  <c:v>5.7912759336099588</c:v>
                </c:pt>
                <c:pt idx="88">
                  <c:v>5.857842323651453</c:v>
                </c:pt>
                <c:pt idx="89">
                  <c:v>5.9244087136929462</c:v>
                </c:pt>
                <c:pt idx="90">
                  <c:v>5.9909751037344403</c:v>
                </c:pt>
                <c:pt idx="91">
                  <c:v>6.0575414937759344</c:v>
                </c:pt>
                <c:pt idx="92">
                  <c:v>6.1241078838174277</c:v>
                </c:pt>
                <c:pt idx="93">
                  <c:v>6.1906742738589218</c:v>
                </c:pt>
                <c:pt idx="94">
                  <c:v>6.2572406639004159</c:v>
                </c:pt>
                <c:pt idx="95">
                  <c:v>6.3238070539419091</c:v>
                </c:pt>
                <c:pt idx="96">
                  <c:v>6.3903734439834032</c:v>
                </c:pt>
                <c:pt idx="97">
                  <c:v>6.4569398340248965</c:v>
                </c:pt>
                <c:pt idx="98">
                  <c:v>6.5235062240663906</c:v>
                </c:pt>
                <c:pt idx="99">
                  <c:v>6.5900726141078847</c:v>
                </c:pt>
                <c:pt idx="100">
                  <c:v>6.6566390041493779</c:v>
                </c:pt>
                <c:pt idx="101">
                  <c:v>6.723205394190872</c:v>
                </c:pt>
                <c:pt idx="102">
                  <c:v>6.7897717842323662</c:v>
                </c:pt>
                <c:pt idx="103">
                  <c:v>6.8563381742738594</c:v>
                </c:pt>
                <c:pt idx="104">
                  <c:v>6.9229045643153535</c:v>
                </c:pt>
                <c:pt idx="105">
                  <c:v>6.9894709543568467</c:v>
                </c:pt>
                <c:pt idx="106">
                  <c:v>7.0560373443983408</c:v>
                </c:pt>
                <c:pt idx="107">
                  <c:v>7.122603734439835</c:v>
                </c:pt>
                <c:pt idx="108">
                  <c:v>7.1891701244813282</c:v>
                </c:pt>
                <c:pt idx="109">
                  <c:v>7.2557365145228223</c:v>
                </c:pt>
                <c:pt idx="110">
                  <c:v>7.3223029045643164</c:v>
                </c:pt>
                <c:pt idx="111">
                  <c:v>7.3888692946058097</c:v>
                </c:pt>
                <c:pt idx="112">
                  <c:v>7.4554356846473038</c:v>
                </c:pt>
                <c:pt idx="113">
                  <c:v>7.522002074688797</c:v>
                </c:pt>
                <c:pt idx="114">
                  <c:v>7.5885684647302911</c:v>
                </c:pt>
                <c:pt idx="115">
                  <c:v>7.6551348547717852</c:v>
                </c:pt>
                <c:pt idx="116">
                  <c:v>7.7217012448132785</c:v>
                </c:pt>
                <c:pt idx="117">
                  <c:v>7.7882676348547726</c:v>
                </c:pt>
                <c:pt idx="118">
                  <c:v>7.8548340248962658</c:v>
                </c:pt>
                <c:pt idx="119">
                  <c:v>7.9214004149377599</c:v>
                </c:pt>
                <c:pt idx="120">
                  <c:v>7.987966804979254</c:v>
                </c:pt>
                <c:pt idx="121">
                  <c:v>8.0545331950207473</c:v>
                </c:pt>
                <c:pt idx="122">
                  <c:v>8.1210995850622414</c:v>
                </c:pt>
                <c:pt idx="123">
                  <c:v>8.1876659751037355</c:v>
                </c:pt>
                <c:pt idx="124">
                  <c:v>8.2542323651452296</c:v>
                </c:pt>
                <c:pt idx="125">
                  <c:v>8.320798755186722</c:v>
                </c:pt>
                <c:pt idx="126">
                  <c:v>8.3873651452282161</c:v>
                </c:pt>
                <c:pt idx="127">
                  <c:v>8.4539315352697102</c:v>
                </c:pt>
                <c:pt idx="128">
                  <c:v>8.5204979253112043</c:v>
                </c:pt>
                <c:pt idx="129">
                  <c:v>8.5870643153526984</c:v>
                </c:pt>
                <c:pt idx="130">
                  <c:v>8.6536307053941908</c:v>
                </c:pt>
                <c:pt idx="131">
                  <c:v>8.7201970954356849</c:v>
                </c:pt>
                <c:pt idx="132">
                  <c:v>8.786763485477179</c:v>
                </c:pt>
                <c:pt idx="133">
                  <c:v>8.8533298755186731</c:v>
                </c:pt>
                <c:pt idx="134">
                  <c:v>8.9198962655601672</c:v>
                </c:pt>
                <c:pt idx="135">
                  <c:v>8.9864626556016614</c:v>
                </c:pt>
                <c:pt idx="136">
                  <c:v>9.0530290456431537</c:v>
                </c:pt>
                <c:pt idx="137">
                  <c:v>9.1195954356846478</c:v>
                </c:pt>
                <c:pt idx="138">
                  <c:v>9.1861618257261419</c:v>
                </c:pt>
                <c:pt idx="139">
                  <c:v>9.252728215767636</c:v>
                </c:pt>
                <c:pt idx="140">
                  <c:v>9.3192946058091302</c:v>
                </c:pt>
                <c:pt idx="141">
                  <c:v>9.3858609958506225</c:v>
                </c:pt>
                <c:pt idx="142">
                  <c:v>9.4524273858921166</c:v>
                </c:pt>
                <c:pt idx="143">
                  <c:v>9.5189937759336107</c:v>
                </c:pt>
                <c:pt idx="144">
                  <c:v>9.5855601659751049</c:v>
                </c:pt>
                <c:pt idx="145">
                  <c:v>9.652126556016599</c:v>
                </c:pt>
                <c:pt idx="146">
                  <c:v>9.7186929460580913</c:v>
                </c:pt>
                <c:pt idx="147">
                  <c:v>9.7852593360995854</c:v>
                </c:pt>
                <c:pt idx="148">
                  <c:v>9.8518257261410795</c:v>
                </c:pt>
                <c:pt idx="149">
                  <c:v>9.9183921161825737</c:v>
                </c:pt>
                <c:pt idx="150">
                  <c:v>9.9849585062240678</c:v>
                </c:pt>
                <c:pt idx="151">
                  <c:v>10.051524896265562</c:v>
                </c:pt>
                <c:pt idx="152">
                  <c:v>10.118091286307054</c:v>
                </c:pt>
                <c:pt idx="153">
                  <c:v>10.184657676348548</c:v>
                </c:pt>
                <c:pt idx="154">
                  <c:v>10.251224066390042</c:v>
                </c:pt>
                <c:pt idx="155">
                  <c:v>10.317790456431537</c:v>
                </c:pt>
                <c:pt idx="156">
                  <c:v>10.384356846473031</c:v>
                </c:pt>
                <c:pt idx="157">
                  <c:v>10.450923236514523</c:v>
                </c:pt>
                <c:pt idx="158">
                  <c:v>10.517489626556017</c:v>
                </c:pt>
                <c:pt idx="159">
                  <c:v>10.584056016597511</c:v>
                </c:pt>
                <c:pt idx="160">
                  <c:v>10.650622406639005</c:v>
                </c:pt>
                <c:pt idx="161">
                  <c:v>10.7171887966805</c:v>
                </c:pt>
                <c:pt idx="162">
                  <c:v>10.783755186721992</c:v>
                </c:pt>
                <c:pt idx="163">
                  <c:v>10.850321576763486</c:v>
                </c:pt>
                <c:pt idx="164">
                  <c:v>10.91688796680498</c:v>
                </c:pt>
                <c:pt idx="165">
                  <c:v>10.983454356846474</c:v>
                </c:pt>
                <c:pt idx="166">
                  <c:v>11.050020746887968</c:v>
                </c:pt>
                <c:pt idx="167">
                  <c:v>11.116587136929462</c:v>
                </c:pt>
                <c:pt idx="168">
                  <c:v>11.183153526970955</c:v>
                </c:pt>
                <c:pt idx="169">
                  <c:v>11.249719917012449</c:v>
                </c:pt>
                <c:pt idx="170">
                  <c:v>11.316286307053943</c:v>
                </c:pt>
                <c:pt idx="171">
                  <c:v>11.382852697095437</c:v>
                </c:pt>
                <c:pt idx="172">
                  <c:v>11.449419087136931</c:v>
                </c:pt>
                <c:pt idx="173">
                  <c:v>11.515985477178424</c:v>
                </c:pt>
                <c:pt idx="174">
                  <c:v>11.582551867219918</c:v>
                </c:pt>
                <c:pt idx="175">
                  <c:v>11.649118257261412</c:v>
                </c:pt>
                <c:pt idx="176">
                  <c:v>11.715684647302906</c:v>
                </c:pt>
                <c:pt idx="177">
                  <c:v>11.7822510373444</c:v>
                </c:pt>
                <c:pt idx="178">
                  <c:v>11.848817427385892</c:v>
                </c:pt>
                <c:pt idx="179">
                  <c:v>11.915383817427387</c:v>
                </c:pt>
                <c:pt idx="180">
                  <c:v>11.981950207468881</c:v>
                </c:pt>
                <c:pt idx="181">
                  <c:v>12.048516597510375</c:v>
                </c:pt>
                <c:pt idx="182">
                  <c:v>12.115082987551869</c:v>
                </c:pt>
                <c:pt idx="183">
                  <c:v>12.181649377593361</c:v>
                </c:pt>
                <c:pt idx="184">
                  <c:v>12.248215767634855</c:v>
                </c:pt>
                <c:pt idx="185">
                  <c:v>12.314782157676349</c:v>
                </c:pt>
                <c:pt idx="186">
                  <c:v>12.381348547717844</c:v>
                </c:pt>
                <c:pt idx="187">
                  <c:v>12.447914937759338</c:v>
                </c:pt>
                <c:pt idx="188">
                  <c:v>12.514481327800832</c:v>
                </c:pt>
                <c:pt idx="189">
                  <c:v>12.581047717842324</c:v>
                </c:pt>
                <c:pt idx="190">
                  <c:v>12.647614107883818</c:v>
                </c:pt>
                <c:pt idx="191">
                  <c:v>12.714180497925312</c:v>
                </c:pt>
                <c:pt idx="192">
                  <c:v>12.780746887966806</c:v>
                </c:pt>
                <c:pt idx="193">
                  <c:v>12.847313278008301</c:v>
                </c:pt>
                <c:pt idx="194">
                  <c:v>12.913879668049793</c:v>
                </c:pt>
                <c:pt idx="195">
                  <c:v>12.980446058091287</c:v>
                </c:pt>
                <c:pt idx="196">
                  <c:v>13.047012448132781</c:v>
                </c:pt>
                <c:pt idx="197">
                  <c:v>13.113578838174275</c:v>
                </c:pt>
                <c:pt idx="198">
                  <c:v>13.180145228215769</c:v>
                </c:pt>
                <c:pt idx="199">
                  <c:v>13.246711618257262</c:v>
                </c:pt>
                <c:pt idx="200">
                  <c:v>13.313278008298756</c:v>
                </c:pt>
                <c:pt idx="201">
                  <c:v>13.37984439834025</c:v>
                </c:pt>
                <c:pt idx="202">
                  <c:v>13.446410788381744</c:v>
                </c:pt>
                <c:pt idx="203">
                  <c:v>13.512977178423238</c:v>
                </c:pt>
                <c:pt idx="204">
                  <c:v>13.579543568464732</c:v>
                </c:pt>
                <c:pt idx="205">
                  <c:v>13.646109958506225</c:v>
                </c:pt>
                <c:pt idx="206">
                  <c:v>13.712676348547719</c:v>
                </c:pt>
                <c:pt idx="207">
                  <c:v>13.779242738589213</c:v>
                </c:pt>
                <c:pt idx="208">
                  <c:v>13.845809128630707</c:v>
                </c:pt>
                <c:pt idx="209">
                  <c:v>13.912375518672201</c:v>
                </c:pt>
                <c:pt idx="210">
                  <c:v>13.978941908713693</c:v>
                </c:pt>
                <c:pt idx="211">
                  <c:v>14.045508298755188</c:v>
                </c:pt>
                <c:pt idx="212">
                  <c:v>14.112074688796682</c:v>
                </c:pt>
                <c:pt idx="213">
                  <c:v>14.178641078838176</c:v>
                </c:pt>
                <c:pt idx="214">
                  <c:v>14.24520746887967</c:v>
                </c:pt>
                <c:pt idx="215">
                  <c:v>14.311773858921162</c:v>
                </c:pt>
                <c:pt idx="216">
                  <c:v>14.378340248962656</c:v>
                </c:pt>
                <c:pt idx="217">
                  <c:v>14.444906639004151</c:v>
                </c:pt>
                <c:pt idx="218">
                  <c:v>14.511473029045645</c:v>
                </c:pt>
                <c:pt idx="219">
                  <c:v>14.578039419087139</c:v>
                </c:pt>
                <c:pt idx="220">
                  <c:v>14.644605809128633</c:v>
                </c:pt>
                <c:pt idx="221">
                  <c:v>14.711172199170125</c:v>
                </c:pt>
                <c:pt idx="222">
                  <c:v>14.777738589211619</c:v>
                </c:pt>
                <c:pt idx="223">
                  <c:v>14.844304979253113</c:v>
                </c:pt>
                <c:pt idx="224">
                  <c:v>14.910871369294608</c:v>
                </c:pt>
                <c:pt idx="225">
                  <c:v>14.977437759336102</c:v>
                </c:pt>
                <c:pt idx="226">
                  <c:v>15.044004149377594</c:v>
                </c:pt>
                <c:pt idx="227">
                  <c:v>15.110570539419088</c:v>
                </c:pt>
                <c:pt idx="228">
                  <c:v>15.177136929460582</c:v>
                </c:pt>
                <c:pt idx="229">
                  <c:v>15.243703319502076</c:v>
                </c:pt>
                <c:pt idx="230">
                  <c:v>15.31026970954357</c:v>
                </c:pt>
                <c:pt idx="231">
                  <c:v>15.376836099585063</c:v>
                </c:pt>
                <c:pt idx="232">
                  <c:v>15.443402489626557</c:v>
                </c:pt>
                <c:pt idx="233">
                  <c:v>15.509968879668051</c:v>
                </c:pt>
                <c:pt idx="234">
                  <c:v>15.576535269709545</c:v>
                </c:pt>
                <c:pt idx="235">
                  <c:v>15.643101659751039</c:v>
                </c:pt>
                <c:pt idx="236">
                  <c:v>15.709668049792532</c:v>
                </c:pt>
                <c:pt idx="237">
                  <c:v>15.776234439834026</c:v>
                </c:pt>
                <c:pt idx="238">
                  <c:v>15.84280082987552</c:v>
                </c:pt>
                <c:pt idx="239">
                  <c:v>15.909367219917014</c:v>
                </c:pt>
                <c:pt idx="240">
                  <c:v>15.975933609958508</c:v>
                </c:pt>
                <c:pt idx="241">
                  <c:v>16.0425</c:v>
                </c:pt>
                <c:pt idx="242">
                  <c:v>16.109066390041495</c:v>
                </c:pt>
                <c:pt idx="243">
                  <c:v>16.175632780082989</c:v>
                </c:pt>
                <c:pt idx="244">
                  <c:v>16.242199170124483</c:v>
                </c:pt>
                <c:pt idx="245">
                  <c:v>16.308765560165977</c:v>
                </c:pt>
                <c:pt idx="246">
                  <c:v>16.375331950207471</c:v>
                </c:pt>
                <c:pt idx="247">
                  <c:v>16.441898340248965</c:v>
                </c:pt>
                <c:pt idx="248">
                  <c:v>16.508464730290459</c:v>
                </c:pt>
                <c:pt idx="249">
                  <c:v>16.575031120331953</c:v>
                </c:pt>
                <c:pt idx="250">
                  <c:v>16.641597510373444</c:v>
                </c:pt>
                <c:pt idx="251">
                  <c:v>16.708163900414938</c:v>
                </c:pt>
                <c:pt idx="252">
                  <c:v>16.774730290456432</c:v>
                </c:pt>
                <c:pt idx="253">
                  <c:v>16.841296680497926</c:v>
                </c:pt>
                <c:pt idx="254">
                  <c:v>16.90786307053942</c:v>
                </c:pt>
                <c:pt idx="255">
                  <c:v>16.974429460580915</c:v>
                </c:pt>
                <c:pt idx="256">
                  <c:v>17.040995850622409</c:v>
                </c:pt>
                <c:pt idx="257">
                  <c:v>17.107562240663903</c:v>
                </c:pt>
                <c:pt idx="258">
                  <c:v>17.174128630705397</c:v>
                </c:pt>
                <c:pt idx="259">
                  <c:v>17.240695020746891</c:v>
                </c:pt>
                <c:pt idx="260">
                  <c:v>17.307261410788382</c:v>
                </c:pt>
                <c:pt idx="261">
                  <c:v>17.373827800829876</c:v>
                </c:pt>
                <c:pt idx="262">
                  <c:v>17.44039419087137</c:v>
                </c:pt>
                <c:pt idx="263">
                  <c:v>17.506960580912864</c:v>
                </c:pt>
                <c:pt idx="264">
                  <c:v>17.573526970954358</c:v>
                </c:pt>
                <c:pt idx="265">
                  <c:v>17.640093360995852</c:v>
                </c:pt>
                <c:pt idx="266">
                  <c:v>17.706659751037346</c:v>
                </c:pt>
                <c:pt idx="267">
                  <c:v>17.77322614107884</c:v>
                </c:pt>
                <c:pt idx="268">
                  <c:v>17.839792531120334</c:v>
                </c:pt>
                <c:pt idx="269">
                  <c:v>17.906358921161829</c:v>
                </c:pt>
                <c:pt idx="270">
                  <c:v>17.972925311203323</c:v>
                </c:pt>
                <c:pt idx="271">
                  <c:v>18.039491701244813</c:v>
                </c:pt>
                <c:pt idx="272">
                  <c:v>18.106058091286307</c:v>
                </c:pt>
                <c:pt idx="273">
                  <c:v>18.172624481327802</c:v>
                </c:pt>
                <c:pt idx="274">
                  <c:v>18.239190871369296</c:v>
                </c:pt>
                <c:pt idx="275">
                  <c:v>18.30575726141079</c:v>
                </c:pt>
                <c:pt idx="276">
                  <c:v>18.372323651452284</c:v>
                </c:pt>
                <c:pt idx="277">
                  <c:v>18.438890041493778</c:v>
                </c:pt>
                <c:pt idx="278">
                  <c:v>18.505456431535272</c:v>
                </c:pt>
                <c:pt idx="279">
                  <c:v>18.572022821576766</c:v>
                </c:pt>
                <c:pt idx="280">
                  <c:v>18.63858921161826</c:v>
                </c:pt>
                <c:pt idx="281">
                  <c:v>18.705155601659754</c:v>
                </c:pt>
                <c:pt idx="282">
                  <c:v>18.771721991701245</c:v>
                </c:pt>
                <c:pt idx="283">
                  <c:v>18.838288381742739</c:v>
                </c:pt>
                <c:pt idx="284">
                  <c:v>18.904854771784233</c:v>
                </c:pt>
                <c:pt idx="285">
                  <c:v>18.971421161825727</c:v>
                </c:pt>
                <c:pt idx="286">
                  <c:v>19.037987551867221</c:v>
                </c:pt>
                <c:pt idx="287">
                  <c:v>19.104553941908716</c:v>
                </c:pt>
                <c:pt idx="288">
                  <c:v>19.17112033195021</c:v>
                </c:pt>
                <c:pt idx="289">
                  <c:v>19.237686721991704</c:v>
                </c:pt>
                <c:pt idx="290">
                  <c:v>19.304253112033198</c:v>
                </c:pt>
                <c:pt idx="291">
                  <c:v>19.370819502074692</c:v>
                </c:pt>
                <c:pt idx="292">
                  <c:v>19.437385892116183</c:v>
                </c:pt>
                <c:pt idx="293">
                  <c:v>19.503952282157677</c:v>
                </c:pt>
                <c:pt idx="294">
                  <c:v>19.570518672199171</c:v>
                </c:pt>
                <c:pt idx="295">
                  <c:v>19.637085062240665</c:v>
                </c:pt>
                <c:pt idx="296">
                  <c:v>19.703651452282159</c:v>
                </c:pt>
                <c:pt idx="297">
                  <c:v>19.770217842323653</c:v>
                </c:pt>
                <c:pt idx="298">
                  <c:v>19.836784232365147</c:v>
                </c:pt>
                <c:pt idx="299">
                  <c:v>19.903350622406641</c:v>
                </c:pt>
                <c:pt idx="300">
                  <c:v>19.969917012448136</c:v>
                </c:pt>
                <c:pt idx="301">
                  <c:v>20.03648340248963</c:v>
                </c:pt>
                <c:pt idx="302">
                  <c:v>20.103049792531124</c:v>
                </c:pt>
                <c:pt idx="303">
                  <c:v>20.169616182572614</c:v>
                </c:pt>
                <c:pt idx="304">
                  <c:v>20.236182572614108</c:v>
                </c:pt>
                <c:pt idx="305">
                  <c:v>20.302748962655603</c:v>
                </c:pt>
                <c:pt idx="306">
                  <c:v>20.369315352697097</c:v>
                </c:pt>
                <c:pt idx="307">
                  <c:v>20.435881742738591</c:v>
                </c:pt>
                <c:pt idx="308">
                  <c:v>20.502448132780085</c:v>
                </c:pt>
                <c:pt idx="309">
                  <c:v>20.569014522821579</c:v>
                </c:pt>
                <c:pt idx="310">
                  <c:v>20.635580912863073</c:v>
                </c:pt>
                <c:pt idx="311">
                  <c:v>20.702147302904567</c:v>
                </c:pt>
                <c:pt idx="312">
                  <c:v>20.768713692946061</c:v>
                </c:pt>
                <c:pt idx="313">
                  <c:v>20.835280082987552</c:v>
                </c:pt>
                <c:pt idx="314">
                  <c:v>20.901846473029046</c:v>
                </c:pt>
                <c:pt idx="315">
                  <c:v>20.96841286307054</c:v>
                </c:pt>
                <c:pt idx="316">
                  <c:v>21.034979253112034</c:v>
                </c:pt>
                <c:pt idx="317">
                  <c:v>21.101545643153528</c:v>
                </c:pt>
                <c:pt idx="318">
                  <c:v>21.168112033195023</c:v>
                </c:pt>
                <c:pt idx="319">
                  <c:v>21.234678423236517</c:v>
                </c:pt>
                <c:pt idx="320">
                  <c:v>21.301244813278011</c:v>
                </c:pt>
                <c:pt idx="321">
                  <c:v>21.367811203319505</c:v>
                </c:pt>
                <c:pt idx="322">
                  <c:v>21.434377593360999</c:v>
                </c:pt>
                <c:pt idx="323">
                  <c:v>21.500943983402493</c:v>
                </c:pt>
                <c:pt idx="324">
                  <c:v>21.567510373443984</c:v>
                </c:pt>
                <c:pt idx="325">
                  <c:v>21.634076763485478</c:v>
                </c:pt>
                <c:pt idx="326">
                  <c:v>21.700643153526972</c:v>
                </c:pt>
                <c:pt idx="327">
                  <c:v>21.767209543568466</c:v>
                </c:pt>
                <c:pt idx="328">
                  <c:v>21.83377593360996</c:v>
                </c:pt>
                <c:pt idx="329">
                  <c:v>21.900342323651454</c:v>
                </c:pt>
                <c:pt idx="330">
                  <c:v>21.966908713692948</c:v>
                </c:pt>
                <c:pt idx="331">
                  <c:v>22.033475103734443</c:v>
                </c:pt>
                <c:pt idx="332">
                  <c:v>22.100041493775937</c:v>
                </c:pt>
                <c:pt idx="333">
                  <c:v>22.166607883817431</c:v>
                </c:pt>
                <c:pt idx="334">
                  <c:v>22.233174273858925</c:v>
                </c:pt>
                <c:pt idx="335">
                  <c:v>22.299740663900415</c:v>
                </c:pt>
                <c:pt idx="336">
                  <c:v>22.36630705394191</c:v>
                </c:pt>
                <c:pt idx="337">
                  <c:v>22.432873443983404</c:v>
                </c:pt>
                <c:pt idx="338">
                  <c:v>22.499439834024898</c:v>
                </c:pt>
                <c:pt idx="339">
                  <c:v>22.566006224066392</c:v>
                </c:pt>
                <c:pt idx="340">
                  <c:v>22.632572614107886</c:v>
                </c:pt>
                <c:pt idx="341">
                  <c:v>22.69913900414938</c:v>
                </c:pt>
                <c:pt idx="342">
                  <c:v>22.765705394190874</c:v>
                </c:pt>
                <c:pt idx="343">
                  <c:v>22.832271784232368</c:v>
                </c:pt>
                <c:pt idx="344">
                  <c:v>22.898838174273862</c:v>
                </c:pt>
                <c:pt idx="345">
                  <c:v>22.965404564315353</c:v>
                </c:pt>
                <c:pt idx="346">
                  <c:v>23.031970954356847</c:v>
                </c:pt>
                <c:pt idx="347">
                  <c:v>23.098537344398341</c:v>
                </c:pt>
                <c:pt idx="348">
                  <c:v>23.165103734439835</c:v>
                </c:pt>
                <c:pt idx="349">
                  <c:v>23.23167012448133</c:v>
                </c:pt>
                <c:pt idx="350">
                  <c:v>23.298236514522824</c:v>
                </c:pt>
                <c:pt idx="351">
                  <c:v>23.364802904564318</c:v>
                </c:pt>
                <c:pt idx="352">
                  <c:v>23.431369294605812</c:v>
                </c:pt>
                <c:pt idx="353">
                  <c:v>23.497935684647306</c:v>
                </c:pt>
                <c:pt idx="354">
                  <c:v>23.5645020746888</c:v>
                </c:pt>
                <c:pt idx="355">
                  <c:v>23.631068464730294</c:v>
                </c:pt>
                <c:pt idx="356">
                  <c:v>23.697634854771785</c:v>
                </c:pt>
                <c:pt idx="357">
                  <c:v>23.764201244813279</c:v>
                </c:pt>
                <c:pt idx="358">
                  <c:v>23.830767634854773</c:v>
                </c:pt>
                <c:pt idx="359">
                  <c:v>23.897334024896267</c:v>
                </c:pt>
                <c:pt idx="360">
                  <c:v>23.963900414937761</c:v>
                </c:pt>
                <c:pt idx="361">
                  <c:v>24.030466804979255</c:v>
                </c:pt>
                <c:pt idx="362">
                  <c:v>24.097033195020749</c:v>
                </c:pt>
                <c:pt idx="363">
                  <c:v>24.163599585062244</c:v>
                </c:pt>
                <c:pt idx="364">
                  <c:v>24.230165975103738</c:v>
                </c:pt>
                <c:pt idx="365">
                  <c:v>24.296732365145232</c:v>
                </c:pt>
                <c:pt idx="366">
                  <c:v>24.363298755186722</c:v>
                </c:pt>
                <c:pt idx="367">
                  <c:v>24.429865145228217</c:v>
                </c:pt>
                <c:pt idx="368">
                  <c:v>24.496431535269711</c:v>
                </c:pt>
                <c:pt idx="369">
                  <c:v>24.562997925311205</c:v>
                </c:pt>
                <c:pt idx="370">
                  <c:v>24.629564315352699</c:v>
                </c:pt>
                <c:pt idx="371">
                  <c:v>24.696130705394193</c:v>
                </c:pt>
                <c:pt idx="372">
                  <c:v>24.762697095435687</c:v>
                </c:pt>
                <c:pt idx="373">
                  <c:v>24.829263485477181</c:v>
                </c:pt>
                <c:pt idx="374">
                  <c:v>24.895829875518675</c:v>
                </c:pt>
                <c:pt idx="375">
                  <c:v>24.962396265560169</c:v>
                </c:pt>
                <c:pt idx="376">
                  <c:v>25.028962655601664</c:v>
                </c:pt>
                <c:pt idx="377">
                  <c:v>25.095529045643154</c:v>
                </c:pt>
                <c:pt idx="378">
                  <c:v>25.162095435684648</c:v>
                </c:pt>
                <c:pt idx="379">
                  <c:v>25.228661825726142</c:v>
                </c:pt>
                <c:pt idx="380">
                  <c:v>25.295228215767636</c:v>
                </c:pt>
                <c:pt idx="381">
                  <c:v>25.361794605809131</c:v>
                </c:pt>
                <c:pt idx="382">
                  <c:v>25.428360995850625</c:v>
                </c:pt>
                <c:pt idx="383">
                  <c:v>25.494927385892119</c:v>
                </c:pt>
                <c:pt idx="384">
                  <c:v>25.561493775933613</c:v>
                </c:pt>
                <c:pt idx="385">
                  <c:v>25.628060165975107</c:v>
                </c:pt>
                <c:pt idx="386">
                  <c:v>25.694626556016601</c:v>
                </c:pt>
                <c:pt idx="387">
                  <c:v>25.761192946058095</c:v>
                </c:pt>
                <c:pt idx="388">
                  <c:v>25.827759336099586</c:v>
                </c:pt>
                <c:pt idx="389">
                  <c:v>25.89432572614108</c:v>
                </c:pt>
                <c:pt idx="390">
                  <c:v>25.960892116182574</c:v>
                </c:pt>
                <c:pt idx="391">
                  <c:v>26.027458506224068</c:v>
                </c:pt>
                <c:pt idx="392">
                  <c:v>26.094024896265562</c:v>
                </c:pt>
                <c:pt idx="393">
                  <c:v>26.160591286307056</c:v>
                </c:pt>
                <c:pt idx="394">
                  <c:v>26.227157676348551</c:v>
                </c:pt>
                <c:pt idx="395">
                  <c:v>26.293724066390045</c:v>
                </c:pt>
                <c:pt idx="396">
                  <c:v>26.360290456431539</c:v>
                </c:pt>
                <c:pt idx="397">
                  <c:v>26.426856846473033</c:v>
                </c:pt>
                <c:pt idx="398">
                  <c:v>26.493423236514523</c:v>
                </c:pt>
                <c:pt idx="399">
                  <c:v>26.559989626556018</c:v>
                </c:pt>
                <c:pt idx="400">
                  <c:v>26.626556016597512</c:v>
                </c:pt>
                <c:pt idx="401">
                  <c:v>26.693122406639006</c:v>
                </c:pt>
                <c:pt idx="402">
                  <c:v>26.7596887966805</c:v>
                </c:pt>
                <c:pt idx="403">
                  <c:v>26.826255186721994</c:v>
                </c:pt>
                <c:pt idx="404">
                  <c:v>26.892821576763488</c:v>
                </c:pt>
                <c:pt idx="405">
                  <c:v>26.959387966804982</c:v>
                </c:pt>
                <c:pt idx="406">
                  <c:v>27.025954356846476</c:v>
                </c:pt>
                <c:pt idx="407">
                  <c:v>27.092520746887971</c:v>
                </c:pt>
                <c:pt idx="408">
                  <c:v>27.159087136929465</c:v>
                </c:pt>
                <c:pt idx="409">
                  <c:v>27.225653526970955</c:v>
                </c:pt>
                <c:pt idx="410">
                  <c:v>27.292219917012449</c:v>
                </c:pt>
                <c:pt idx="411">
                  <c:v>27.358786307053943</c:v>
                </c:pt>
                <c:pt idx="412">
                  <c:v>27.425352697095438</c:v>
                </c:pt>
                <c:pt idx="413">
                  <c:v>27.491919087136932</c:v>
                </c:pt>
                <c:pt idx="414">
                  <c:v>27.558485477178426</c:v>
                </c:pt>
                <c:pt idx="415">
                  <c:v>27.62505186721992</c:v>
                </c:pt>
                <c:pt idx="416">
                  <c:v>27.691618257261414</c:v>
                </c:pt>
                <c:pt idx="417">
                  <c:v>27.758184647302908</c:v>
                </c:pt>
                <c:pt idx="418">
                  <c:v>27.824751037344402</c:v>
                </c:pt>
                <c:pt idx="419">
                  <c:v>27.891317427385893</c:v>
                </c:pt>
                <c:pt idx="420">
                  <c:v>27.957883817427387</c:v>
                </c:pt>
                <c:pt idx="421">
                  <c:v>28.024450207468881</c:v>
                </c:pt>
                <c:pt idx="422">
                  <c:v>28.091016597510375</c:v>
                </c:pt>
                <c:pt idx="423">
                  <c:v>28.157582987551869</c:v>
                </c:pt>
                <c:pt idx="424">
                  <c:v>28.224149377593363</c:v>
                </c:pt>
                <c:pt idx="425">
                  <c:v>28.290715767634858</c:v>
                </c:pt>
                <c:pt idx="426">
                  <c:v>28.357282157676352</c:v>
                </c:pt>
                <c:pt idx="427">
                  <c:v>28.423848547717846</c:v>
                </c:pt>
                <c:pt idx="428">
                  <c:v>28.49041493775934</c:v>
                </c:pt>
                <c:pt idx="429">
                  <c:v>28.556981327800834</c:v>
                </c:pt>
                <c:pt idx="430">
                  <c:v>28.623547717842325</c:v>
                </c:pt>
                <c:pt idx="431">
                  <c:v>28.690114107883819</c:v>
                </c:pt>
                <c:pt idx="432">
                  <c:v>28.756680497925313</c:v>
                </c:pt>
                <c:pt idx="433">
                  <c:v>28.823246887966807</c:v>
                </c:pt>
                <c:pt idx="434">
                  <c:v>28.889813278008301</c:v>
                </c:pt>
                <c:pt idx="435">
                  <c:v>28.956379668049795</c:v>
                </c:pt>
                <c:pt idx="436">
                  <c:v>29.022946058091289</c:v>
                </c:pt>
                <c:pt idx="437">
                  <c:v>29.089512448132783</c:v>
                </c:pt>
                <c:pt idx="438">
                  <c:v>29.156078838174277</c:v>
                </c:pt>
                <c:pt idx="439">
                  <c:v>29.222645228215772</c:v>
                </c:pt>
                <c:pt idx="440">
                  <c:v>29.289211618257266</c:v>
                </c:pt>
                <c:pt idx="441">
                  <c:v>29.355778008298756</c:v>
                </c:pt>
                <c:pt idx="442">
                  <c:v>29.42234439834025</c:v>
                </c:pt>
                <c:pt idx="443">
                  <c:v>29.488910788381745</c:v>
                </c:pt>
                <c:pt idx="444">
                  <c:v>29.555477178423239</c:v>
                </c:pt>
                <c:pt idx="445">
                  <c:v>29.622043568464733</c:v>
                </c:pt>
                <c:pt idx="446">
                  <c:v>29.688609958506227</c:v>
                </c:pt>
                <c:pt idx="447">
                  <c:v>29.755176348547721</c:v>
                </c:pt>
                <c:pt idx="448">
                  <c:v>29.821742738589215</c:v>
                </c:pt>
                <c:pt idx="449">
                  <c:v>29.888309128630709</c:v>
                </c:pt>
                <c:pt idx="450">
                  <c:v>29.954875518672203</c:v>
                </c:pt>
                <c:pt idx="451">
                  <c:v>30.021441908713694</c:v>
                </c:pt>
                <c:pt idx="452">
                  <c:v>30.088008298755188</c:v>
                </c:pt>
                <c:pt idx="453">
                  <c:v>30.154574688796682</c:v>
                </c:pt>
                <c:pt idx="454">
                  <c:v>30.221141078838176</c:v>
                </c:pt>
                <c:pt idx="455">
                  <c:v>30.28770746887967</c:v>
                </c:pt>
                <c:pt idx="456">
                  <c:v>30.354273858921164</c:v>
                </c:pt>
                <c:pt idx="457">
                  <c:v>30.420840248962659</c:v>
                </c:pt>
                <c:pt idx="458">
                  <c:v>30.487406639004153</c:v>
                </c:pt>
                <c:pt idx="459">
                  <c:v>30.553973029045647</c:v>
                </c:pt>
                <c:pt idx="460">
                  <c:v>30.620539419087141</c:v>
                </c:pt>
                <c:pt idx="461">
                  <c:v>30.687105809128635</c:v>
                </c:pt>
                <c:pt idx="462">
                  <c:v>30.753672199170126</c:v>
                </c:pt>
                <c:pt idx="463">
                  <c:v>30.82023858921162</c:v>
                </c:pt>
                <c:pt idx="464">
                  <c:v>30.886804979253114</c:v>
                </c:pt>
                <c:pt idx="465">
                  <c:v>30.953371369294608</c:v>
                </c:pt>
                <c:pt idx="466">
                  <c:v>31.019937759336102</c:v>
                </c:pt>
                <c:pt idx="467">
                  <c:v>31.086504149377596</c:v>
                </c:pt>
                <c:pt idx="468">
                  <c:v>31.15307053941909</c:v>
                </c:pt>
                <c:pt idx="469">
                  <c:v>31.219636929460584</c:v>
                </c:pt>
                <c:pt idx="470">
                  <c:v>31.286203319502079</c:v>
                </c:pt>
                <c:pt idx="471">
                  <c:v>31.352769709543573</c:v>
                </c:pt>
                <c:pt idx="472">
                  <c:v>31.419336099585063</c:v>
                </c:pt>
                <c:pt idx="473">
                  <c:v>31.485902489626557</c:v>
                </c:pt>
                <c:pt idx="474">
                  <c:v>31.552468879668051</c:v>
                </c:pt>
                <c:pt idx="475">
                  <c:v>31.619035269709546</c:v>
                </c:pt>
                <c:pt idx="476">
                  <c:v>31.68560165975104</c:v>
                </c:pt>
                <c:pt idx="477">
                  <c:v>31.752168049792534</c:v>
                </c:pt>
                <c:pt idx="478">
                  <c:v>31.818734439834028</c:v>
                </c:pt>
                <c:pt idx="479">
                  <c:v>31.885300829875522</c:v>
                </c:pt>
                <c:pt idx="480">
                  <c:v>31.951867219917016</c:v>
                </c:pt>
                <c:pt idx="481">
                  <c:v>32.018433609958507</c:v>
                </c:pt>
                <c:pt idx="482">
                  <c:v>32.085000000000001</c:v>
                </c:pt>
                <c:pt idx="483">
                  <c:v>32.151566390041495</c:v>
                </c:pt>
                <c:pt idx="484">
                  <c:v>32.218132780082989</c:v>
                </c:pt>
                <c:pt idx="485">
                  <c:v>32.284699170124483</c:v>
                </c:pt>
                <c:pt idx="486">
                  <c:v>32.351265560165977</c:v>
                </c:pt>
                <c:pt idx="487">
                  <c:v>32.417831950207471</c:v>
                </c:pt>
                <c:pt idx="488">
                  <c:v>32.484398340248966</c:v>
                </c:pt>
                <c:pt idx="489">
                  <c:v>32.55096473029046</c:v>
                </c:pt>
                <c:pt idx="490">
                  <c:v>32.617531120331954</c:v>
                </c:pt>
                <c:pt idx="491">
                  <c:v>32.684097510373448</c:v>
                </c:pt>
                <c:pt idx="492">
                  <c:v>32.750663900414942</c:v>
                </c:pt>
                <c:pt idx="493">
                  <c:v>32.817230290456436</c:v>
                </c:pt>
                <c:pt idx="494">
                  <c:v>32.88379668049793</c:v>
                </c:pt>
                <c:pt idx="495">
                  <c:v>32.950363070539424</c:v>
                </c:pt>
                <c:pt idx="496">
                  <c:v>33.016929460580918</c:v>
                </c:pt>
                <c:pt idx="497">
                  <c:v>33.083495850622413</c:v>
                </c:pt>
                <c:pt idx="498">
                  <c:v>33.150062240663907</c:v>
                </c:pt>
                <c:pt idx="499">
                  <c:v>33.216628630705394</c:v>
                </c:pt>
                <c:pt idx="500">
                  <c:v>33.283195020746888</c:v>
                </c:pt>
                <c:pt idx="501">
                  <c:v>33.349761410788382</c:v>
                </c:pt>
                <c:pt idx="502">
                  <c:v>33.416327800829876</c:v>
                </c:pt>
                <c:pt idx="503">
                  <c:v>33.48289419087137</c:v>
                </c:pt>
                <c:pt idx="504">
                  <c:v>33.549460580912864</c:v>
                </c:pt>
                <c:pt idx="505">
                  <c:v>33.616026970954358</c:v>
                </c:pt>
                <c:pt idx="506">
                  <c:v>33.682593360995853</c:v>
                </c:pt>
                <c:pt idx="507">
                  <c:v>33.749159751037347</c:v>
                </c:pt>
                <c:pt idx="508">
                  <c:v>33.815726141078841</c:v>
                </c:pt>
                <c:pt idx="509">
                  <c:v>33.882292531120335</c:v>
                </c:pt>
                <c:pt idx="510">
                  <c:v>33.948858921161829</c:v>
                </c:pt>
                <c:pt idx="511">
                  <c:v>34.015425311203323</c:v>
                </c:pt>
                <c:pt idx="512">
                  <c:v>34.081991701244817</c:v>
                </c:pt>
                <c:pt idx="513">
                  <c:v>34.148558091286311</c:v>
                </c:pt>
                <c:pt idx="514">
                  <c:v>34.215124481327805</c:v>
                </c:pt>
                <c:pt idx="515">
                  <c:v>34.2816908713693</c:v>
                </c:pt>
                <c:pt idx="516">
                  <c:v>34.348257261410794</c:v>
                </c:pt>
                <c:pt idx="517">
                  <c:v>34.414823651452288</c:v>
                </c:pt>
                <c:pt idx="518">
                  <c:v>34.481390041493782</c:v>
                </c:pt>
                <c:pt idx="519">
                  <c:v>34.547956431535276</c:v>
                </c:pt>
                <c:pt idx="520">
                  <c:v>34.614522821576763</c:v>
                </c:pt>
                <c:pt idx="521">
                  <c:v>34.681089211618257</c:v>
                </c:pt>
                <c:pt idx="522">
                  <c:v>34.747655601659751</c:v>
                </c:pt>
                <c:pt idx="523">
                  <c:v>34.814221991701245</c:v>
                </c:pt>
                <c:pt idx="524">
                  <c:v>34.88078838174274</c:v>
                </c:pt>
                <c:pt idx="525">
                  <c:v>34.947354771784234</c:v>
                </c:pt>
                <c:pt idx="526">
                  <c:v>35.013921161825728</c:v>
                </c:pt>
                <c:pt idx="527">
                  <c:v>35.080487551867222</c:v>
                </c:pt>
                <c:pt idx="528">
                  <c:v>35.147053941908716</c:v>
                </c:pt>
                <c:pt idx="529">
                  <c:v>35.21362033195021</c:v>
                </c:pt>
                <c:pt idx="530">
                  <c:v>35.280186721991704</c:v>
                </c:pt>
                <c:pt idx="531">
                  <c:v>35.346753112033198</c:v>
                </c:pt>
                <c:pt idx="532">
                  <c:v>35.413319502074692</c:v>
                </c:pt>
                <c:pt idx="533">
                  <c:v>35.479885892116187</c:v>
                </c:pt>
                <c:pt idx="534">
                  <c:v>35.546452282157681</c:v>
                </c:pt>
                <c:pt idx="535">
                  <c:v>35.613018672199175</c:v>
                </c:pt>
                <c:pt idx="536">
                  <c:v>35.679585062240669</c:v>
                </c:pt>
                <c:pt idx="537">
                  <c:v>35.746151452282163</c:v>
                </c:pt>
                <c:pt idx="538">
                  <c:v>35.812717842323657</c:v>
                </c:pt>
                <c:pt idx="539">
                  <c:v>35.879284232365151</c:v>
                </c:pt>
                <c:pt idx="540">
                  <c:v>35.945850622406645</c:v>
                </c:pt>
                <c:pt idx="541">
                  <c:v>36.012417012448132</c:v>
                </c:pt>
                <c:pt idx="542">
                  <c:v>36.078983402489627</c:v>
                </c:pt>
                <c:pt idx="543">
                  <c:v>36.145549792531121</c:v>
                </c:pt>
                <c:pt idx="544">
                  <c:v>36.212116182572615</c:v>
                </c:pt>
                <c:pt idx="545">
                  <c:v>36.278682572614109</c:v>
                </c:pt>
                <c:pt idx="546">
                  <c:v>36.345248962655603</c:v>
                </c:pt>
                <c:pt idx="547">
                  <c:v>36.411815352697097</c:v>
                </c:pt>
                <c:pt idx="548">
                  <c:v>36.478381742738591</c:v>
                </c:pt>
                <c:pt idx="549">
                  <c:v>36.544948132780085</c:v>
                </c:pt>
                <c:pt idx="550">
                  <c:v>36.611514522821579</c:v>
                </c:pt>
                <c:pt idx="551">
                  <c:v>36.678080912863074</c:v>
                </c:pt>
                <c:pt idx="552">
                  <c:v>36.744647302904568</c:v>
                </c:pt>
                <c:pt idx="553">
                  <c:v>36.811213692946062</c:v>
                </c:pt>
                <c:pt idx="554">
                  <c:v>36.877780082987556</c:v>
                </c:pt>
                <c:pt idx="555">
                  <c:v>36.94434647302905</c:v>
                </c:pt>
                <c:pt idx="556">
                  <c:v>37.010912863070544</c:v>
                </c:pt>
                <c:pt idx="557">
                  <c:v>37.077479253112038</c:v>
                </c:pt>
                <c:pt idx="558">
                  <c:v>37.144045643153532</c:v>
                </c:pt>
                <c:pt idx="559">
                  <c:v>37.210612033195027</c:v>
                </c:pt>
                <c:pt idx="560">
                  <c:v>37.277178423236521</c:v>
                </c:pt>
                <c:pt idx="561">
                  <c:v>37.343744813278015</c:v>
                </c:pt>
                <c:pt idx="562">
                  <c:v>37.410311203319509</c:v>
                </c:pt>
                <c:pt idx="563">
                  <c:v>37.476877593360996</c:v>
                </c:pt>
                <c:pt idx="564">
                  <c:v>37.54344398340249</c:v>
                </c:pt>
                <c:pt idx="565">
                  <c:v>37.610010373443984</c:v>
                </c:pt>
                <c:pt idx="566">
                  <c:v>37.676576763485478</c:v>
                </c:pt>
                <c:pt idx="567">
                  <c:v>37.743143153526972</c:v>
                </c:pt>
                <c:pt idx="568">
                  <c:v>37.809709543568466</c:v>
                </c:pt>
                <c:pt idx="569">
                  <c:v>37.876275933609961</c:v>
                </c:pt>
                <c:pt idx="570">
                  <c:v>37.942842323651455</c:v>
                </c:pt>
                <c:pt idx="571">
                  <c:v>38.009408713692949</c:v>
                </c:pt>
                <c:pt idx="572">
                  <c:v>38.075975103734443</c:v>
                </c:pt>
                <c:pt idx="573">
                  <c:v>38.142541493775937</c:v>
                </c:pt>
                <c:pt idx="574">
                  <c:v>38.209107883817431</c:v>
                </c:pt>
                <c:pt idx="575">
                  <c:v>38.275674273858925</c:v>
                </c:pt>
                <c:pt idx="576">
                  <c:v>38.342240663900419</c:v>
                </c:pt>
                <c:pt idx="577">
                  <c:v>38.408807053941914</c:v>
                </c:pt>
                <c:pt idx="578">
                  <c:v>38.475373443983408</c:v>
                </c:pt>
                <c:pt idx="579">
                  <c:v>38.541939834024902</c:v>
                </c:pt>
                <c:pt idx="580">
                  <c:v>38.608506224066396</c:v>
                </c:pt>
                <c:pt idx="581">
                  <c:v>38.67507261410789</c:v>
                </c:pt>
                <c:pt idx="582">
                  <c:v>38.741639004149384</c:v>
                </c:pt>
                <c:pt idx="583">
                  <c:v>38.808205394190878</c:v>
                </c:pt>
                <c:pt idx="584">
                  <c:v>38.874771784232365</c:v>
                </c:pt>
                <c:pt idx="585">
                  <c:v>38.941338174273859</c:v>
                </c:pt>
                <c:pt idx="586">
                  <c:v>39.007904564315353</c:v>
                </c:pt>
                <c:pt idx="587">
                  <c:v>39.074470954356848</c:v>
                </c:pt>
                <c:pt idx="588">
                  <c:v>39.141037344398342</c:v>
                </c:pt>
                <c:pt idx="589">
                  <c:v>39.207603734439836</c:v>
                </c:pt>
                <c:pt idx="590">
                  <c:v>39.27417012448133</c:v>
                </c:pt>
                <c:pt idx="591">
                  <c:v>39.340736514522824</c:v>
                </c:pt>
                <c:pt idx="592">
                  <c:v>39.407302904564318</c:v>
                </c:pt>
                <c:pt idx="593">
                  <c:v>39.473869294605812</c:v>
                </c:pt>
                <c:pt idx="594">
                  <c:v>39.540435684647306</c:v>
                </c:pt>
                <c:pt idx="595">
                  <c:v>39.607002074688801</c:v>
                </c:pt>
                <c:pt idx="596">
                  <c:v>39.673568464730295</c:v>
                </c:pt>
                <c:pt idx="597">
                  <c:v>39.740134854771789</c:v>
                </c:pt>
                <c:pt idx="598">
                  <c:v>39.806701244813283</c:v>
                </c:pt>
                <c:pt idx="599">
                  <c:v>39.873267634854777</c:v>
                </c:pt>
                <c:pt idx="600">
                  <c:v>39.939834024896271</c:v>
                </c:pt>
                <c:pt idx="601">
                  <c:v>40.006400414937765</c:v>
                </c:pt>
                <c:pt idx="602">
                  <c:v>40.072966804979259</c:v>
                </c:pt>
                <c:pt idx="603">
                  <c:v>40.139533195020753</c:v>
                </c:pt>
                <c:pt idx="604">
                  <c:v>40.206099585062248</c:v>
                </c:pt>
                <c:pt idx="605">
                  <c:v>40.272665975103735</c:v>
                </c:pt>
                <c:pt idx="606">
                  <c:v>40.339232365145229</c:v>
                </c:pt>
                <c:pt idx="607">
                  <c:v>40.405798755186723</c:v>
                </c:pt>
                <c:pt idx="608">
                  <c:v>40.472365145228217</c:v>
                </c:pt>
                <c:pt idx="609">
                  <c:v>40.538931535269711</c:v>
                </c:pt>
                <c:pt idx="610">
                  <c:v>40.605497925311205</c:v>
                </c:pt>
                <c:pt idx="611">
                  <c:v>40.672064315352699</c:v>
                </c:pt>
                <c:pt idx="612">
                  <c:v>40.738630705394193</c:v>
                </c:pt>
                <c:pt idx="613">
                  <c:v>40.805197095435688</c:v>
                </c:pt>
                <c:pt idx="614">
                  <c:v>40.871763485477182</c:v>
                </c:pt>
                <c:pt idx="615">
                  <c:v>40.938329875518676</c:v>
                </c:pt>
                <c:pt idx="616">
                  <c:v>41.00489626556017</c:v>
                </c:pt>
                <c:pt idx="617">
                  <c:v>41.071462655601664</c:v>
                </c:pt>
                <c:pt idx="618">
                  <c:v>41.138029045643158</c:v>
                </c:pt>
                <c:pt idx="619">
                  <c:v>41.204595435684652</c:v>
                </c:pt>
                <c:pt idx="620">
                  <c:v>41.271161825726146</c:v>
                </c:pt>
                <c:pt idx="621">
                  <c:v>41.33772821576764</c:v>
                </c:pt>
                <c:pt idx="622">
                  <c:v>41.404294605809135</c:v>
                </c:pt>
                <c:pt idx="623">
                  <c:v>41.470860995850629</c:v>
                </c:pt>
                <c:pt idx="624">
                  <c:v>41.537427385892123</c:v>
                </c:pt>
                <c:pt idx="625">
                  <c:v>41.603993775933617</c:v>
                </c:pt>
                <c:pt idx="626">
                  <c:v>41.670560165975104</c:v>
                </c:pt>
                <c:pt idx="627">
                  <c:v>41.737126556016598</c:v>
                </c:pt>
                <c:pt idx="628">
                  <c:v>41.803692946058092</c:v>
                </c:pt>
                <c:pt idx="629">
                  <c:v>41.870259336099586</c:v>
                </c:pt>
                <c:pt idx="630">
                  <c:v>41.93682572614108</c:v>
                </c:pt>
                <c:pt idx="631">
                  <c:v>42.003392116182575</c:v>
                </c:pt>
                <c:pt idx="632">
                  <c:v>42.069958506224069</c:v>
                </c:pt>
                <c:pt idx="633">
                  <c:v>42.136524896265563</c:v>
                </c:pt>
                <c:pt idx="634">
                  <c:v>42.203091286307057</c:v>
                </c:pt>
                <c:pt idx="635">
                  <c:v>42.269657676348551</c:v>
                </c:pt>
                <c:pt idx="636">
                  <c:v>42.336224066390045</c:v>
                </c:pt>
                <c:pt idx="637">
                  <c:v>42.402790456431539</c:v>
                </c:pt>
                <c:pt idx="638">
                  <c:v>42.469356846473033</c:v>
                </c:pt>
                <c:pt idx="639">
                  <c:v>42.535923236514527</c:v>
                </c:pt>
                <c:pt idx="640">
                  <c:v>42.602489626556022</c:v>
                </c:pt>
                <c:pt idx="641">
                  <c:v>42.669056016597516</c:v>
                </c:pt>
                <c:pt idx="642">
                  <c:v>42.73562240663901</c:v>
                </c:pt>
                <c:pt idx="643">
                  <c:v>42.802188796680504</c:v>
                </c:pt>
                <c:pt idx="644">
                  <c:v>42.868755186721998</c:v>
                </c:pt>
                <c:pt idx="645">
                  <c:v>42.935321576763492</c:v>
                </c:pt>
                <c:pt idx="646">
                  <c:v>43.001887966804986</c:v>
                </c:pt>
                <c:pt idx="647">
                  <c:v>43.068454356846473</c:v>
                </c:pt>
                <c:pt idx="648">
                  <c:v>43.135020746887967</c:v>
                </c:pt>
                <c:pt idx="649">
                  <c:v>43.201587136929462</c:v>
                </c:pt>
                <c:pt idx="650">
                  <c:v>43.268153526970956</c:v>
                </c:pt>
                <c:pt idx="651">
                  <c:v>43.33471991701245</c:v>
                </c:pt>
                <c:pt idx="652">
                  <c:v>43.401286307053944</c:v>
                </c:pt>
                <c:pt idx="653">
                  <c:v>43.467852697095438</c:v>
                </c:pt>
                <c:pt idx="654">
                  <c:v>43.534419087136932</c:v>
                </c:pt>
                <c:pt idx="655">
                  <c:v>43.600985477178426</c:v>
                </c:pt>
                <c:pt idx="656">
                  <c:v>43.66755186721992</c:v>
                </c:pt>
                <c:pt idx="657">
                  <c:v>43.734118257261414</c:v>
                </c:pt>
                <c:pt idx="658">
                  <c:v>43.800684647302909</c:v>
                </c:pt>
                <c:pt idx="659">
                  <c:v>43.867251037344403</c:v>
                </c:pt>
                <c:pt idx="660">
                  <c:v>43.933817427385897</c:v>
                </c:pt>
                <c:pt idx="661">
                  <c:v>44.000383817427391</c:v>
                </c:pt>
                <c:pt idx="662">
                  <c:v>44.066950207468885</c:v>
                </c:pt>
                <c:pt idx="663">
                  <c:v>44.133516597510379</c:v>
                </c:pt>
                <c:pt idx="664">
                  <c:v>44.200082987551873</c:v>
                </c:pt>
                <c:pt idx="665">
                  <c:v>44.266649377593367</c:v>
                </c:pt>
                <c:pt idx="666">
                  <c:v>44.333215767634861</c:v>
                </c:pt>
                <c:pt idx="667">
                  <c:v>44.399782157676356</c:v>
                </c:pt>
                <c:pt idx="668">
                  <c:v>44.46634854771785</c:v>
                </c:pt>
                <c:pt idx="669">
                  <c:v>44.532914937759337</c:v>
                </c:pt>
                <c:pt idx="670">
                  <c:v>44.599481327800831</c:v>
                </c:pt>
                <c:pt idx="671">
                  <c:v>44.666047717842325</c:v>
                </c:pt>
                <c:pt idx="672">
                  <c:v>44.732614107883819</c:v>
                </c:pt>
                <c:pt idx="673">
                  <c:v>44.799180497925313</c:v>
                </c:pt>
                <c:pt idx="674">
                  <c:v>44.865746887966807</c:v>
                </c:pt>
                <c:pt idx="675">
                  <c:v>44.932313278008301</c:v>
                </c:pt>
                <c:pt idx="676">
                  <c:v>44.998879668049796</c:v>
                </c:pt>
                <c:pt idx="677">
                  <c:v>45.06544605809129</c:v>
                </c:pt>
                <c:pt idx="678">
                  <c:v>45.132012448132784</c:v>
                </c:pt>
                <c:pt idx="679">
                  <c:v>45.198578838174278</c:v>
                </c:pt>
                <c:pt idx="680">
                  <c:v>45.265145228215772</c:v>
                </c:pt>
                <c:pt idx="681">
                  <c:v>45.331711618257266</c:v>
                </c:pt>
                <c:pt idx="682">
                  <c:v>45.39827800829876</c:v>
                </c:pt>
                <c:pt idx="683">
                  <c:v>45.464844398340254</c:v>
                </c:pt>
                <c:pt idx="684">
                  <c:v>45.531410788381748</c:v>
                </c:pt>
                <c:pt idx="685">
                  <c:v>45.597977178423243</c:v>
                </c:pt>
                <c:pt idx="686">
                  <c:v>45.664543568464737</c:v>
                </c:pt>
                <c:pt idx="687">
                  <c:v>45.731109958506231</c:v>
                </c:pt>
                <c:pt idx="688">
                  <c:v>45.797676348547725</c:v>
                </c:pt>
                <c:pt idx="689">
                  <c:v>45.864242738589219</c:v>
                </c:pt>
                <c:pt idx="690">
                  <c:v>45.930809128630706</c:v>
                </c:pt>
                <c:pt idx="691">
                  <c:v>45.9973755186722</c:v>
                </c:pt>
                <c:pt idx="692">
                  <c:v>46.063941908713694</c:v>
                </c:pt>
                <c:pt idx="693">
                  <c:v>46.130508298755188</c:v>
                </c:pt>
                <c:pt idx="694">
                  <c:v>46.197074688796683</c:v>
                </c:pt>
                <c:pt idx="695">
                  <c:v>46.263641078838177</c:v>
                </c:pt>
                <c:pt idx="696">
                  <c:v>46.330207468879671</c:v>
                </c:pt>
                <c:pt idx="697">
                  <c:v>46.396773858921165</c:v>
                </c:pt>
                <c:pt idx="698">
                  <c:v>46.463340248962659</c:v>
                </c:pt>
                <c:pt idx="699">
                  <c:v>46.529906639004153</c:v>
                </c:pt>
                <c:pt idx="700">
                  <c:v>46.596473029045647</c:v>
                </c:pt>
                <c:pt idx="701">
                  <c:v>46.663039419087141</c:v>
                </c:pt>
                <c:pt idx="702">
                  <c:v>46.729605809128635</c:v>
                </c:pt>
                <c:pt idx="703">
                  <c:v>46.79617219917013</c:v>
                </c:pt>
                <c:pt idx="704">
                  <c:v>46.862738589211624</c:v>
                </c:pt>
                <c:pt idx="705">
                  <c:v>46.929304979253118</c:v>
                </c:pt>
                <c:pt idx="706">
                  <c:v>46.995871369294612</c:v>
                </c:pt>
                <c:pt idx="707">
                  <c:v>47.062437759336106</c:v>
                </c:pt>
                <c:pt idx="708">
                  <c:v>47.1290041493776</c:v>
                </c:pt>
                <c:pt idx="709">
                  <c:v>47.195570539419094</c:v>
                </c:pt>
                <c:pt idx="710">
                  <c:v>47.262136929460588</c:v>
                </c:pt>
                <c:pt idx="711">
                  <c:v>47.328703319502075</c:v>
                </c:pt>
                <c:pt idx="712">
                  <c:v>47.39526970954357</c:v>
                </c:pt>
                <c:pt idx="713">
                  <c:v>47.461836099585064</c:v>
                </c:pt>
                <c:pt idx="714">
                  <c:v>47.528402489626558</c:v>
                </c:pt>
                <c:pt idx="715">
                  <c:v>47.594968879668052</c:v>
                </c:pt>
                <c:pt idx="716">
                  <c:v>47.661535269709546</c:v>
                </c:pt>
                <c:pt idx="717">
                  <c:v>47.72810165975104</c:v>
                </c:pt>
                <c:pt idx="718">
                  <c:v>47.794668049792534</c:v>
                </c:pt>
                <c:pt idx="719">
                  <c:v>47.861234439834028</c:v>
                </c:pt>
                <c:pt idx="720">
                  <c:v>47.927800829875522</c:v>
                </c:pt>
                <c:pt idx="721">
                  <c:v>47.994367219917017</c:v>
                </c:pt>
                <c:pt idx="722">
                  <c:v>48.060933609958511</c:v>
                </c:pt>
                <c:pt idx="723">
                  <c:v>48.127500000000005</c:v>
                </c:pt>
                <c:pt idx="724">
                  <c:v>48.194066390041499</c:v>
                </c:pt>
                <c:pt idx="725">
                  <c:v>48.260632780082993</c:v>
                </c:pt>
                <c:pt idx="726">
                  <c:v>48.327199170124487</c:v>
                </c:pt>
                <c:pt idx="727">
                  <c:v>48.393765560165981</c:v>
                </c:pt>
                <c:pt idx="728">
                  <c:v>48.460331950207475</c:v>
                </c:pt>
                <c:pt idx="729">
                  <c:v>48.52689834024897</c:v>
                </c:pt>
                <c:pt idx="730">
                  <c:v>48.593464730290464</c:v>
                </c:pt>
                <c:pt idx="731">
                  <c:v>48.660031120331958</c:v>
                </c:pt>
                <c:pt idx="732">
                  <c:v>48.726597510373445</c:v>
                </c:pt>
                <c:pt idx="733">
                  <c:v>48.793163900414939</c:v>
                </c:pt>
                <c:pt idx="734">
                  <c:v>48.859730290456433</c:v>
                </c:pt>
                <c:pt idx="735">
                  <c:v>48.926296680497927</c:v>
                </c:pt>
                <c:pt idx="736">
                  <c:v>48.992863070539421</c:v>
                </c:pt>
                <c:pt idx="737">
                  <c:v>49.059429460580915</c:v>
                </c:pt>
                <c:pt idx="738">
                  <c:v>49.125995850622409</c:v>
                </c:pt>
                <c:pt idx="739">
                  <c:v>49.192562240663904</c:v>
                </c:pt>
                <c:pt idx="740">
                  <c:v>49.259128630705398</c:v>
                </c:pt>
                <c:pt idx="741">
                  <c:v>49.325695020746892</c:v>
                </c:pt>
                <c:pt idx="742">
                  <c:v>49.392261410788386</c:v>
                </c:pt>
                <c:pt idx="743">
                  <c:v>49.45882780082988</c:v>
                </c:pt>
                <c:pt idx="744">
                  <c:v>49.525394190871374</c:v>
                </c:pt>
                <c:pt idx="745">
                  <c:v>49.591960580912868</c:v>
                </c:pt>
                <c:pt idx="746">
                  <c:v>49.658526970954362</c:v>
                </c:pt>
                <c:pt idx="747">
                  <c:v>49.725093360995857</c:v>
                </c:pt>
                <c:pt idx="748">
                  <c:v>49.791659751037351</c:v>
                </c:pt>
                <c:pt idx="749">
                  <c:v>49.858226141078845</c:v>
                </c:pt>
                <c:pt idx="750">
                  <c:v>49.924792531120339</c:v>
                </c:pt>
                <c:pt idx="751">
                  <c:v>49.991358921161833</c:v>
                </c:pt>
                <c:pt idx="752">
                  <c:v>50.057925311203327</c:v>
                </c:pt>
                <c:pt idx="753">
                  <c:v>50.124491701244814</c:v>
                </c:pt>
                <c:pt idx="754">
                  <c:v>50.191058091286308</c:v>
                </c:pt>
                <c:pt idx="755">
                  <c:v>50.257624481327802</c:v>
                </c:pt>
                <c:pt idx="756">
                  <c:v>50.324190871369296</c:v>
                </c:pt>
                <c:pt idx="757">
                  <c:v>50.390757261410791</c:v>
                </c:pt>
                <c:pt idx="758">
                  <c:v>50.457323651452285</c:v>
                </c:pt>
                <c:pt idx="759">
                  <c:v>50.523890041493779</c:v>
                </c:pt>
                <c:pt idx="760">
                  <c:v>50.590456431535273</c:v>
                </c:pt>
                <c:pt idx="761">
                  <c:v>50.657022821576767</c:v>
                </c:pt>
                <c:pt idx="762">
                  <c:v>50.723589211618261</c:v>
                </c:pt>
                <c:pt idx="763">
                  <c:v>50.790155601659755</c:v>
                </c:pt>
                <c:pt idx="764">
                  <c:v>50.856721991701249</c:v>
                </c:pt>
                <c:pt idx="765">
                  <c:v>50.923288381742744</c:v>
                </c:pt>
                <c:pt idx="766">
                  <c:v>50.989854771784238</c:v>
                </c:pt>
                <c:pt idx="767">
                  <c:v>51.056421161825732</c:v>
                </c:pt>
                <c:pt idx="768">
                  <c:v>51.122987551867226</c:v>
                </c:pt>
                <c:pt idx="769">
                  <c:v>51.18955394190872</c:v>
                </c:pt>
                <c:pt idx="770">
                  <c:v>51.256120331950214</c:v>
                </c:pt>
                <c:pt idx="771">
                  <c:v>51.322686721991708</c:v>
                </c:pt>
                <c:pt idx="772">
                  <c:v>51.389253112033202</c:v>
                </c:pt>
                <c:pt idx="773">
                  <c:v>51.455819502074696</c:v>
                </c:pt>
                <c:pt idx="774">
                  <c:v>51.522385892116191</c:v>
                </c:pt>
                <c:pt idx="775">
                  <c:v>51.588952282157678</c:v>
                </c:pt>
                <c:pt idx="776">
                  <c:v>51.655518672199172</c:v>
                </c:pt>
                <c:pt idx="777">
                  <c:v>51.722085062240666</c:v>
                </c:pt>
                <c:pt idx="778">
                  <c:v>51.78865145228216</c:v>
                </c:pt>
                <c:pt idx="779">
                  <c:v>51.855217842323654</c:v>
                </c:pt>
                <c:pt idx="780">
                  <c:v>51.921784232365148</c:v>
                </c:pt>
                <c:pt idx="781">
                  <c:v>51.988350622406642</c:v>
                </c:pt>
                <c:pt idx="782">
                  <c:v>52.054917012448136</c:v>
                </c:pt>
                <c:pt idx="783">
                  <c:v>52.121483402489631</c:v>
                </c:pt>
                <c:pt idx="784">
                  <c:v>52.188049792531125</c:v>
                </c:pt>
                <c:pt idx="785">
                  <c:v>52.254616182572619</c:v>
                </c:pt>
                <c:pt idx="786">
                  <c:v>52.321182572614113</c:v>
                </c:pt>
                <c:pt idx="787">
                  <c:v>52.387748962655607</c:v>
                </c:pt>
                <c:pt idx="788">
                  <c:v>52.454315352697101</c:v>
                </c:pt>
                <c:pt idx="789">
                  <c:v>52.520881742738595</c:v>
                </c:pt>
                <c:pt idx="790">
                  <c:v>52.587448132780089</c:v>
                </c:pt>
                <c:pt idx="791">
                  <c:v>52.654014522821583</c:v>
                </c:pt>
                <c:pt idx="792">
                  <c:v>52.720580912863078</c:v>
                </c:pt>
                <c:pt idx="793">
                  <c:v>52.787147302904572</c:v>
                </c:pt>
                <c:pt idx="794">
                  <c:v>52.853713692946066</c:v>
                </c:pt>
                <c:pt idx="795">
                  <c:v>52.92028008298756</c:v>
                </c:pt>
                <c:pt idx="796">
                  <c:v>52.986846473029047</c:v>
                </c:pt>
                <c:pt idx="797">
                  <c:v>53.053412863070541</c:v>
                </c:pt>
                <c:pt idx="798">
                  <c:v>53.119979253112035</c:v>
                </c:pt>
                <c:pt idx="799">
                  <c:v>53.186545643153529</c:v>
                </c:pt>
                <c:pt idx="800">
                  <c:v>53.253112033195023</c:v>
                </c:pt>
                <c:pt idx="801">
                  <c:v>53.319678423236518</c:v>
                </c:pt>
                <c:pt idx="802">
                  <c:v>53.386244813278012</c:v>
                </c:pt>
                <c:pt idx="803">
                  <c:v>53.452811203319506</c:v>
                </c:pt>
                <c:pt idx="804">
                  <c:v>53.519377593361</c:v>
                </c:pt>
                <c:pt idx="805">
                  <c:v>53.585943983402494</c:v>
                </c:pt>
                <c:pt idx="806">
                  <c:v>53.652510373443988</c:v>
                </c:pt>
                <c:pt idx="807">
                  <c:v>53.719076763485482</c:v>
                </c:pt>
                <c:pt idx="808">
                  <c:v>53.785643153526976</c:v>
                </c:pt>
                <c:pt idx="809">
                  <c:v>53.85220954356847</c:v>
                </c:pt>
                <c:pt idx="810">
                  <c:v>53.918775933609965</c:v>
                </c:pt>
                <c:pt idx="811">
                  <c:v>53.985342323651459</c:v>
                </c:pt>
                <c:pt idx="812">
                  <c:v>54.051908713692953</c:v>
                </c:pt>
                <c:pt idx="813">
                  <c:v>54.118475103734447</c:v>
                </c:pt>
                <c:pt idx="814">
                  <c:v>54.185041493775941</c:v>
                </c:pt>
                <c:pt idx="815">
                  <c:v>54.251607883817435</c:v>
                </c:pt>
                <c:pt idx="816">
                  <c:v>54.318174273858929</c:v>
                </c:pt>
                <c:pt idx="817">
                  <c:v>54.384740663900416</c:v>
                </c:pt>
                <c:pt idx="818">
                  <c:v>54.45130705394191</c:v>
                </c:pt>
                <c:pt idx="819">
                  <c:v>54.517873443983405</c:v>
                </c:pt>
                <c:pt idx="820">
                  <c:v>54.584439834024899</c:v>
                </c:pt>
                <c:pt idx="821">
                  <c:v>54.651006224066393</c:v>
                </c:pt>
                <c:pt idx="822">
                  <c:v>54.717572614107887</c:v>
                </c:pt>
                <c:pt idx="823">
                  <c:v>54.784139004149381</c:v>
                </c:pt>
                <c:pt idx="824">
                  <c:v>54.850705394190875</c:v>
                </c:pt>
                <c:pt idx="825">
                  <c:v>54.917271784232369</c:v>
                </c:pt>
                <c:pt idx="826">
                  <c:v>54.983838174273863</c:v>
                </c:pt>
                <c:pt idx="827">
                  <c:v>55.050404564315357</c:v>
                </c:pt>
                <c:pt idx="828">
                  <c:v>55.116970954356852</c:v>
                </c:pt>
                <c:pt idx="829">
                  <c:v>55.183537344398346</c:v>
                </c:pt>
                <c:pt idx="830">
                  <c:v>55.25010373443984</c:v>
                </c:pt>
                <c:pt idx="831">
                  <c:v>55.316670124481334</c:v>
                </c:pt>
                <c:pt idx="832">
                  <c:v>55.383236514522828</c:v>
                </c:pt>
                <c:pt idx="833">
                  <c:v>55.449802904564322</c:v>
                </c:pt>
                <c:pt idx="834">
                  <c:v>55.516369294605816</c:v>
                </c:pt>
                <c:pt idx="835">
                  <c:v>55.58293568464731</c:v>
                </c:pt>
                <c:pt idx="836">
                  <c:v>55.649502074688804</c:v>
                </c:pt>
                <c:pt idx="837">
                  <c:v>55.716068464730299</c:v>
                </c:pt>
                <c:pt idx="838">
                  <c:v>55.782634854771786</c:v>
                </c:pt>
                <c:pt idx="839">
                  <c:v>55.84920124481328</c:v>
                </c:pt>
                <c:pt idx="840">
                  <c:v>55.915767634854774</c:v>
                </c:pt>
                <c:pt idx="841">
                  <c:v>55.982334024896268</c:v>
                </c:pt>
                <c:pt idx="842">
                  <c:v>56.048900414937762</c:v>
                </c:pt>
                <c:pt idx="843">
                  <c:v>56.115466804979256</c:v>
                </c:pt>
                <c:pt idx="844">
                  <c:v>56.18203319502075</c:v>
                </c:pt>
                <c:pt idx="845">
                  <c:v>56.248599585062244</c:v>
                </c:pt>
                <c:pt idx="846">
                  <c:v>56.315165975103739</c:v>
                </c:pt>
                <c:pt idx="847">
                  <c:v>56.381732365145233</c:v>
                </c:pt>
                <c:pt idx="848">
                  <c:v>56.448298755186727</c:v>
                </c:pt>
                <c:pt idx="849">
                  <c:v>56.514865145228221</c:v>
                </c:pt>
                <c:pt idx="850">
                  <c:v>56.581431535269715</c:v>
                </c:pt>
                <c:pt idx="851">
                  <c:v>56.647997925311209</c:v>
                </c:pt>
                <c:pt idx="852">
                  <c:v>56.714564315352703</c:v>
                </c:pt>
                <c:pt idx="853">
                  <c:v>56.781130705394197</c:v>
                </c:pt>
                <c:pt idx="854">
                  <c:v>56.847697095435691</c:v>
                </c:pt>
                <c:pt idx="855">
                  <c:v>56.914263485477186</c:v>
                </c:pt>
                <c:pt idx="856">
                  <c:v>56.98082987551868</c:v>
                </c:pt>
                <c:pt idx="857">
                  <c:v>57.047396265560174</c:v>
                </c:pt>
                <c:pt idx="858">
                  <c:v>57.113962655601668</c:v>
                </c:pt>
                <c:pt idx="859">
                  <c:v>57.180529045643162</c:v>
                </c:pt>
                <c:pt idx="860">
                  <c:v>57.247095435684649</c:v>
                </c:pt>
                <c:pt idx="861">
                  <c:v>57.313661825726143</c:v>
                </c:pt>
                <c:pt idx="862">
                  <c:v>57.380228215767637</c:v>
                </c:pt>
                <c:pt idx="863">
                  <c:v>57.446794605809131</c:v>
                </c:pt>
                <c:pt idx="864">
                  <c:v>57.513360995850626</c:v>
                </c:pt>
                <c:pt idx="865">
                  <c:v>57.57992738589212</c:v>
                </c:pt>
                <c:pt idx="866">
                  <c:v>57.646493775933614</c:v>
                </c:pt>
                <c:pt idx="867">
                  <c:v>57.713060165975108</c:v>
                </c:pt>
                <c:pt idx="868">
                  <c:v>57.779626556016602</c:v>
                </c:pt>
                <c:pt idx="869">
                  <c:v>57.846192946058096</c:v>
                </c:pt>
                <c:pt idx="870">
                  <c:v>57.91275933609959</c:v>
                </c:pt>
                <c:pt idx="871">
                  <c:v>57.979325726141084</c:v>
                </c:pt>
                <c:pt idx="872">
                  <c:v>58.045892116182578</c:v>
                </c:pt>
                <c:pt idx="873">
                  <c:v>58.112458506224073</c:v>
                </c:pt>
                <c:pt idx="874">
                  <c:v>58.179024896265567</c:v>
                </c:pt>
                <c:pt idx="875">
                  <c:v>58.245591286307061</c:v>
                </c:pt>
                <c:pt idx="876">
                  <c:v>58.312157676348555</c:v>
                </c:pt>
                <c:pt idx="877">
                  <c:v>58.378724066390049</c:v>
                </c:pt>
                <c:pt idx="878">
                  <c:v>58.445290456431543</c:v>
                </c:pt>
                <c:pt idx="879">
                  <c:v>58.511856846473037</c:v>
                </c:pt>
                <c:pt idx="880">
                  <c:v>58.578423236514531</c:v>
                </c:pt>
                <c:pt idx="881">
                  <c:v>58.644989626556018</c:v>
                </c:pt>
                <c:pt idx="882">
                  <c:v>58.711556016597513</c:v>
                </c:pt>
                <c:pt idx="883">
                  <c:v>58.778122406639007</c:v>
                </c:pt>
                <c:pt idx="884">
                  <c:v>58.844688796680501</c:v>
                </c:pt>
                <c:pt idx="885">
                  <c:v>58.911255186721995</c:v>
                </c:pt>
                <c:pt idx="886">
                  <c:v>58.977821576763489</c:v>
                </c:pt>
                <c:pt idx="887">
                  <c:v>59.044387966804983</c:v>
                </c:pt>
                <c:pt idx="888">
                  <c:v>59.110954356846477</c:v>
                </c:pt>
                <c:pt idx="889">
                  <c:v>59.177520746887971</c:v>
                </c:pt>
                <c:pt idx="890">
                  <c:v>59.244087136929465</c:v>
                </c:pt>
                <c:pt idx="891">
                  <c:v>59.31065352697096</c:v>
                </c:pt>
                <c:pt idx="892">
                  <c:v>59.377219917012454</c:v>
                </c:pt>
                <c:pt idx="893">
                  <c:v>59.443786307053948</c:v>
                </c:pt>
                <c:pt idx="894">
                  <c:v>59.510352697095442</c:v>
                </c:pt>
                <c:pt idx="895">
                  <c:v>59.576919087136936</c:v>
                </c:pt>
                <c:pt idx="896">
                  <c:v>59.64348547717843</c:v>
                </c:pt>
                <c:pt idx="897">
                  <c:v>59.710051867219924</c:v>
                </c:pt>
                <c:pt idx="898">
                  <c:v>59.776618257261418</c:v>
                </c:pt>
                <c:pt idx="899">
                  <c:v>59.843184647302913</c:v>
                </c:pt>
                <c:pt idx="900">
                  <c:v>59.909751037344407</c:v>
                </c:pt>
                <c:pt idx="901">
                  <c:v>59.976317427385901</c:v>
                </c:pt>
                <c:pt idx="902">
                  <c:v>60.042883817427388</c:v>
                </c:pt>
                <c:pt idx="903">
                  <c:v>60.109450207468882</c:v>
                </c:pt>
                <c:pt idx="904">
                  <c:v>60.176016597510376</c:v>
                </c:pt>
                <c:pt idx="905">
                  <c:v>60.24258298755187</c:v>
                </c:pt>
                <c:pt idx="906">
                  <c:v>60.309149377593364</c:v>
                </c:pt>
                <c:pt idx="907">
                  <c:v>60.375715767634858</c:v>
                </c:pt>
                <c:pt idx="908">
                  <c:v>60.442282157676352</c:v>
                </c:pt>
                <c:pt idx="909">
                  <c:v>60.508848547717847</c:v>
                </c:pt>
                <c:pt idx="910">
                  <c:v>60.575414937759341</c:v>
                </c:pt>
                <c:pt idx="911">
                  <c:v>60.641981327800835</c:v>
                </c:pt>
                <c:pt idx="912">
                  <c:v>60.708547717842329</c:v>
                </c:pt>
                <c:pt idx="913">
                  <c:v>60.775114107883823</c:v>
                </c:pt>
                <c:pt idx="914">
                  <c:v>60.841680497925317</c:v>
                </c:pt>
                <c:pt idx="915">
                  <c:v>60.908246887966811</c:v>
                </c:pt>
                <c:pt idx="916">
                  <c:v>60.974813278008305</c:v>
                </c:pt>
                <c:pt idx="917">
                  <c:v>61.0413796680498</c:v>
                </c:pt>
                <c:pt idx="918">
                  <c:v>61.107946058091294</c:v>
                </c:pt>
                <c:pt idx="919">
                  <c:v>61.174512448132788</c:v>
                </c:pt>
                <c:pt idx="920">
                  <c:v>61.241078838174282</c:v>
                </c:pt>
                <c:pt idx="921">
                  <c:v>61.307645228215776</c:v>
                </c:pt>
                <c:pt idx="922">
                  <c:v>61.37421161825727</c:v>
                </c:pt>
                <c:pt idx="923">
                  <c:v>61.440778008298757</c:v>
                </c:pt>
                <c:pt idx="924">
                  <c:v>61.507344398340251</c:v>
                </c:pt>
                <c:pt idx="925">
                  <c:v>61.573910788381745</c:v>
                </c:pt>
                <c:pt idx="926">
                  <c:v>61.640477178423239</c:v>
                </c:pt>
                <c:pt idx="927">
                  <c:v>61.707043568464734</c:v>
                </c:pt>
                <c:pt idx="928">
                  <c:v>61.773609958506228</c:v>
                </c:pt>
                <c:pt idx="929">
                  <c:v>61.840176348547722</c:v>
                </c:pt>
                <c:pt idx="930">
                  <c:v>61.906742738589216</c:v>
                </c:pt>
                <c:pt idx="931">
                  <c:v>61.97330912863071</c:v>
                </c:pt>
                <c:pt idx="932">
                  <c:v>62.039875518672204</c:v>
                </c:pt>
                <c:pt idx="933">
                  <c:v>62.106441908713698</c:v>
                </c:pt>
                <c:pt idx="934">
                  <c:v>62.173008298755192</c:v>
                </c:pt>
                <c:pt idx="935">
                  <c:v>62.239574688796687</c:v>
                </c:pt>
                <c:pt idx="936">
                  <c:v>62.306141078838181</c:v>
                </c:pt>
                <c:pt idx="937">
                  <c:v>62.372707468879675</c:v>
                </c:pt>
                <c:pt idx="938">
                  <c:v>62.439273858921169</c:v>
                </c:pt>
                <c:pt idx="939">
                  <c:v>62.505840248962663</c:v>
                </c:pt>
                <c:pt idx="940">
                  <c:v>62.572406639004157</c:v>
                </c:pt>
                <c:pt idx="941">
                  <c:v>62.638973029045651</c:v>
                </c:pt>
                <c:pt idx="942">
                  <c:v>62.705539419087145</c:v>
                </c:pt>
                <c:pt idx="943">
                  <c:v>62.772105809128639</c:v>
                </c:pt>
                <c:pt idx="944">
                  <c:v>62.838672199170126</c:v>
                </c:pt>
                <c:pt idx="945">
                  <c:v>62.905238589211621</c:v>
                </c:pt>
                <c:pt idx="946">
                  <c:v>62.971804979253115</c:v>
                </c:pt>
                <c:pt idx="947">
                  <c:v>63.038371369294609</c:v>
                </c:pt>
                <c:pt idx="948">
                  <c:v>63.104937759336103</c:v>
                </c:pt>
                <c:pt idx="949">
                  <c:v>63.171504149377597</c:v>
                </c:pt>
                <c:pt idx="950">
                  <c:v>63.238070539419091</c:v>
                </c:pt>
                <c:pt idx="951">
                  <c:v>63.304636929460585</c:v>
                </c:pt>
                <c:pt idx="952">
                  <c:v>63.371203319502079</c:v>
                </c:pt>
                <c:pt idx="953">
                  <c:v>63.437769709543574</c:v>
                </c:pt>
                <c:pt idx="954">
                  <c:v>63.504336099585068</c:v>
                </c:pt>
                <c:pt idx="955">
                  <c:v>63.570902489626562</c:v>
                </c:pt>
                <c:pt idx="956">
                  <c:v>63.637468879668056</c:v>
                </c:pt>
                <c:pt idx="957">
                  <c:v>63.70403526970955</c:v>
                </c:pt>
                <c:pt idx="958">
                  <c:v>63.770601659751044</c:v>
                </c:pt>
                <c:pt idx="959">
                  <c:v>63.837168049792538</c:v>
                </c:pt>
                <c:pt idx="960">
                  <c:v>63.903734439834032</c:v>
                </c:pt>
                <c:pt idx="961">
                  <c:v>63.970300829875526</c:v>
                </c:pt>
                <c:pt idx="962">
                  <c:v>64.036867219917013</c:v>
                </c:pt>
                <c:pt idx="963">
                  <c:v>64.103433609958515</c:v>
                </c:pt>
              </c:numCache>
            </c:numRef>
          </c:xVal>
          <c:yVal>
            <c:numRef>
              <c:f>'0,0082 g L-1'!$B$4:$B$967</c:f>
              <c:numCache>
                <c:formatCode>###0.00</c:formatCode>
                <c:ptCount val="964"/>
                <c:pt idx="0">
                  <c:v>-14.124000000000001</c:v>
                </c:pt>
                <c:pt idx="1">
                  <c:v>-12.955</c:v>
                </c:pt>
                <c:pt idx="2">
                  <c:v>-14</c:v>
                </c:pt>
                <c:pt idx="3">
                  <c:v>-14.28</c:v>
                </c:pt>
                <c:pt idx="4">
                  <c:v>-14.352</c:v>
                </c:pt>
                <c:pt idx="5">
                  <c:v>-14.242000000000001</c:v>
                </c:pt>
                <c:pt idx="6">
                  <c:v>-14.077</c:v>
                </c:pt>
                <c:pt idx="7">
                  <c:v>-13.997</c:v>
                </c:pt>
                <c:pt idx="8">
                  <c:v>-13.763</c:v>
                </c:pt>
                <c:pt idx="9">
                  <c:v>-13.741</c:v>
                </c:pt>
                <c:pt idx="10">
                  <c:v>-13.72</c:v>
                </c:pt>
                <c:pt idx="11">
                  <c:v>-13.75</c:v>
                </c:pt>
                <c:pt idx="12">
                  <c:v>-13.835000000000001</c:v>
                </c:pt>
                <c:pt idx="13">
                  <c:v>-13.9</c:v>
                </c:pt>
                <c:pt idx="14">
                  <c:v>-13.893000000000001</c:v>
                </c:pt>
                <c:pt idx="15">
                  <c:v>-13.859</c:v>
                </c:pt>
                <c:pt idx="16">
                  <c:v>-13.827</c:v>
                </c:pt>
                <c:pt idx="17">
                  <c:v>-13.862</c:v>
                </c:pt>
                <c:pt idx="18">
                  <c:v>-13.843999999999999</c:v>
                </c:pt>
                <c:pt idx="19">
                  <c:v>-13.962999999999999</c:v>
                </c:pt>
                <c:pt idx="20">
                  <c:v>-13.901999999999999</c:v>
                </c:pt>
                <c:pt idx="21">
                  <c:v>-13.920999999999999</c:v>
                </c:pt>
                <c:pt idx="22">
                  <c:v>-13.887</c:v>
                </c:pt>
                <c:pt idx="23">
                  <c:v>-13.901</c:v>
                </c:pt>
                <c:pt idx="24">
                  <c:v>-14.01</c:v>
                </c:pt>
                <c:pt idx="25">
                  <c:v>-14.048999999999999</c:v>
                </c:pt>
                <c:pt idx="26">
                  <c:v>-13.930999999999999</c:v>
                </c:pt>
                <c:pt idx="27">
                  <c:v>-13.974</c:v>
                </c:pt>
                <c:pt idx="28">
                  <c:v>-13.948</c:v>
                </c:pt>
                <c:pt idx="29">
                  <c:v>-13.956</c:v>
                </c:pt>
                <c:pt idx="30">
                  <c:v>-14.051</c:v>
                </c:pt>
                <c:pt idx="31">
                  <c:v>-14.066000000000001</c:v>
                </c:pt>
                <c:pt idx="32">
                  <c:v>-14.084</c:v>
                </c:pt>
                <c:pt idx="33">
                  <c:v>-14.076000000000001</c:v>
                </c:pt>
                <c:pt idx="34">
                  <c:v>-14.012</c:v>
                </c:pt>
                <c:pt idx="35">
                  <c:v>-14.026</c:v>
                </c:pt>
                <c:pt idx="36">
                  <c:v>-13.936999999999999</c:v>
                </c:pt>
                <c:pt idx="37">
                  <c:v>-13.912000000000001</c:v>
                </c:pt>
                <c:pt idx="38">
                  <c:v>-13.926</c:v>
                </c:pt>
                <c:pt idx="39">
                  <c:v>-14.007</c:v>
                </c:pt>
                <c:pt idx="40">
                  <c:v>-14.119</c:v>
                </c:pt>
                <c:pt idx="41">
                  <c:v>-14.109</c:v>
                </c:pt>
                <c:pt idx="42">
                  <c:v>-14.085000000000001</c:v>
                </c:pt>
                <c:pt idx="43">
                  <c:v>-14.244999999999999</c:v>
                </c:pt>
                <c:pt idx="44">
                  <c:v>-14.178000000000001</c:v>
                </c:pt>
                <c:pt idx="45">
                  <c:v>-14.18</c:v>
                </c:pt>
                <c:pt idx="46">
                  <c:v>-14.003</c:v>
                </c:pt>
                <c:pt idx="47">
                  <c:v>-13.782</c:v>
                </c:pt>
                <c:pt idx="48">
                  <c:v>-13.801</c:v>
                </c:pt>
                <c:pt idx="49">
                  <c:v>-13.904</c:v>
                </c:pt>
                <c:pt idx="50">
                  <c:v>-13.94</c:v>
                </c:pt>
                <c:pt idx="51">
                  <c:v>-13.99</c:v>
                </c:pt>
                <c:pt idx="52">
                  <c:v>-13.984</c:v>
                </c:pt>
                <c:pt idx="53">
                  <c:v>-13.874000000000001</c:v>
                </c:pt>
                <c:pt idx="54">
                  <c:v>-13.791</c:v>
                </c:pt>
                <c:pt idx="55">
                  <c:v>-13.888</c:v>
                </c:pt>
                <c:pt idx="56">
                  <c:v>-13.976000000000001</c:v>
                </c:pt>
                <c:pt idx="57">
                  <c:v>-13.927</c:v>
                </c:pt>
                <c:pt idx="58">
                  <c:v>-13.792</c:v>
                </c:pt>
                <c:pt idx="59">
                  <c:v>-13.903</c:v>
                </c:pt>
                <c:pt idx="60">
                  <c:v>-13.932</c:v>
                </c:pt>
                <c:pt idx="61">
                  <c:v>-13.863</c:v>
                </c:pt>
                <c:pt idx="62">
                  <c:v>-13.952999999999999</c:v>
                </c:pt>
                <c:pt idx="63">
                  <c:v>-13.888</c:v>
                </c:pt>
                <c:pt idx="64">
                  <c:v>-13.875999999999999</c:v>
                </c:pt>
                <c:pt idx="65">
                  <c:v>-13.635999999999999</c:v>
                </c:pt>
                <c:pt idx="66">
                  <c:v>-13.555</c:v>
                </c:pt>
                <c:pt idx="67">
                  <c:v>-13.473000000000001</c:v>
                </c:pt>
                <c:pt idx="68">
                  <c:v>-13.503</c:v>
                </c:pt>
                <c:pt idx="69">
                  <c:v>-13.499000000000001</c:v>
                </c:pt>
                <c:pt idx="70">
                  <c:v>-13.58</c:v>
                </c:pt>
                <c:pt idx="71">
                  <c:v>-13.65</c:v>
                </c:pt>
                <c:pt idx="72">
                  <c:v>-13.65</c:v>
                </c:pt>
                <c:pt idx="73">
                  <c:v>-13.577</c:v>
                </c:pt>
                <c:pt idx="74">
                  <c:v>-13.558</c:v>
                </c:pt>
                <c:pt idx="75">
                  <c:v>-13.651</c:v>
                </c:pt>
                <c:pt idx="76">
                  <c:v>-13.75</c:v>
                </c:pt>
                <c:pt idx="77">
                  <c:v>-13.737</c:v>
                </c:pt>
                <c:pt idx="78">
                  <c:v>-13.72</c:v>
                </c:pt>
                <c:pt idx="79">
                  <c:v>-13.845000000000001</c:v>
                </c:pt>
                <c:pt idx="80">
                  <c:v>-13.791</c:v>
                </c:pt>
                <c:pt idx="81">
                  <c:v>-13.717000000000001</c:v>
                </c:pt>
                <c:pt idx="82">
                  <c:v>-13.73</c:v>
                </c:pt>
                <c:pt idx="83">
                  <c:v>-13.86</c:v>
                </c:pt>
                <c:pt idx="84">
                  <c:v>-13.866</c:v>
                </c:pt>
                <c:pt idx="85">
                  <c:v>-13.712999999999999</c:v>
                </c:pt>
                <c:pt idx="86">
                  <c:v>-13.513</c:v>
                </c:pt>
                <c:pt idx="87">
                  <c:v>-13.584</c:v>
                </c:pt>
                <c:pt idx="88">
                  <c:v>-13.712999999999999</c:v>
                </c:pt>
                <c:pt idx="89">
                  <c:v>-13.843999999999999</c:v>
                </c:pt>
                <c:pt idx="90">
                  <c:v>-13.978</c:v>
                </c:pt>
                <c:pt idx="91">
                  <c:v>-14</c:v>
                </c:pt>
                <c:pt idx="92">
                  <c:v>-14.054</c:v>
                </c:pt>
                <c:pt idx="93">
                  <c:v>-14.039</c:v>
                </c:pt>
                <c:pt idx="94">
                  <c:v>-14.156000000000001</c:v>
                </c:pt>
                <c:pt idx="95">
                  <c:v>-14.076000000000001</c:v>
                </c:pt>
                <c:pt idx="96">
                  <c:v>-14.064</c:v>
                </c:pt>
                <c:pt idx="97">
                  <c:v>-14.144</c:v>
                </c:pt>
                <c:pt idx="98">
                  <c:v>-14.178000000000001</c:v>
                </c:pt>
                <c:pt idx="99">
                  <c:v>-14.227</c:v>
                </c:pt>
                <c:pt idx="100">
                  <c:v>-14.291</c:v>
                </c:pt>
                <c:pt idx="101">
                  <c:v>-14.275</c:v>
                </c:pt>
                <c:pt idx="102">
                  <c:v>-14.313000000000001</c:v>
                </c:pt>
                <c:pt idx="103">
                  <c:v>-14.31</c:v>
                </c:pt>
                <c:pt idx="104">
                  <c:v>-14.337</c:v>
                </c:pt>
                <c:pt idx="105">
                  <c:v>-14.307</c:v>
                </c:pt>
                <c:pt idx="106">
                  <c:v>-14.303000000000001</c:v>
                </c:pt>
                <c:pt idx="107">
                  <c:v>-14.124000000000001</c:v>
                </c:pt>
                <c:pt idx="108">
                  <c:v>-14.34</c:v>
                </c:pt>
                <c:pt idx="109">
                  <c:v>-14.33</c:v>
                </c:pt>
                <c:pt idx="110">
                  <c:v>-14.302</c:v>
                </c:pt>
                <c:pt idx="111">
                  <c:v>-14.218</c:v>
                </c:pt>
                <c:pt idx="112">
                  <c:v>-14.255000000000001</c:v>
                </c:pt>
                <c:pt idx="113">
                  <c:v>-14.101000000000001</c:v>
                </c:pt>
                <c:pt idx="114">
                  <c:v>-13.968</c:v>
                </c:pt>
                <c:pt idx="115">
                  <c:v>-13.879</c:v>
                </c:pt>
                <c:pt idx="116">
                  <c:v>-13.981</c:v>
                </c:pt>
                <c:pt idx="117">
                  <c:v>-14.05</c:v>
                </c:pt>
                <c:pt idx="118">
                  <c:v>-14.037000000000001</c:v>
                </c:pt>
                <c:pt idx="119">
                  <c:v>-13.731</c:v>
                </c:pt>
                <c:pt idx="120">
                  <c:v>-9.6000000000000002E-2</c:v>
                </c:pt>
                <c:pt idx="121">
                  <c:v>-0.93600000000000005</c:v>
                </c:pt>
                <c:pt idx="122">
                  <c:v>-0.872</c:v>
                </c:pt>
                <c:pt idx="123">
                  <c:v>-0.60399999999999998</c:v>
                </c:pt>
                <c:pt idx="124">
                  <c:v>-0.31</c:v>
                </c:pt>
                <c:pt idx="125">
                  <c:v>-0.25800000000000001</c:v>
                </c:pt>
                <c:pt idx="126">
                  <c:v>-0.36299999999999999</c:v>
                </c:pt>
                <c:pt idx="127">
                  <c:v>-0.46</c:v>
                </c:pt>
                <c:pt idx="128">
                  <c:v>-0.45400000000000001</c:v>
                </c:pt>
                <c:pt idx="129">
                  <c:v>-0.45200000000000001</c:v>
                </c:pt>
                <c:pt idx="130">
                  <c:v>-0.26900000000000002</c:v>
                </c:pt>
                <c:pt idx="131">
                  <c:v>-0.19</c:v>
                </c:pt>
                <c:pt idx="132">
                  <c:v>0.193</c:v>
                </c:pt>
                <c:pt idx="133">
                  <c:v>0.44400000000000001</c:v>
                </c:pt>
                <c:pt idx="134">
                  <c:v>0.78600000000000003</c:v>
                </c:pt>
                <c:pt idx="135">
                  <c:v>0.879</c:v>
                </c:pt>
                <c:pt idx="136">
                  <c:v>1.002</c:v>
                </c:pt>
                <c:pt idx="137">
                  <c:v>0.97899999999999998</c:v>
                </c:pt>
                <c:pt idx="138">
                  <c:v>1.032</c:v>
                </c:pt>
                <c:pt idx="139">
                  <c:v>0.98599999999999999</c:v>
                </c:pt>
                <c:pt idx="140">
                  <c:v>1.0640000000000001</c:v>
                </c:pt>
                <c:pt idx="141">
                  <c:v>1.0660000000000001</c:v>
                </c:pt>
                <c:pt idx="142">
                  <c:v>1.145</c:v>
                </c:pt>
                <c:pt idx="143">
                  <c:v>1.1299999999999999</c:v>
                </c:pt>
                <c:pt idx="144">
                  <c:v>1.1870000000000001</c:v>
                </c:pt>
                <c:pt idx="145">
                  <c:v>1.2310000000000001</c:v>
                </c:pt>
                <c:pt idx="146">
                  <c:v>1.1359999999999999</c:v>
                </c:pt>
                <c:pt idx="147">
                  <c:v>1.1639999999999999</c:v>
                </c:pt>
                <c:pt idx="148">
                  <c:v>1.0649999999999999</c:v>
                </c:pt>
                <c:pt idx="149">
                  <c:v>0.89400000000000002</c:v>
                </c:pt>
                <c:pt idx="150">
                  <c:v>0.81200000000000006</c:v>
                </c:pt>
                <c:pt idx="151">
                  <c:v>0.71599999999999997</c:v>
                </c:pt>
                <c:pt idx="152">
                  <c:v>0.64900000000000002</c:v>
                </c:pt>
                <c:pt idx="153">
                  <c:v>0.68500000000000005</c:v>
                </c:pt>
                <c:pt idx="154">
                  <c:v>0.64</c:v>
                </c:pt>
                <c:pt idx="155">
                  <c:v>0.51900000000000002</c:v>
                </c:pt>
                <c:pt idx="156">
                  <c:v>0.52</c:v>
                </c:pt>
                <c:pt idx="157">
                  <c:v>0.46300000000000002</c:v>
                </c:pt>
                <c:pt idx="158">
                  <c:v>0.40600000000000003</c:v>
                </c:pt>
                <c:pt idx="159">
                  <c:v>0.45100000000000001</c:v>
                </c:pt>
                <c:pt idx="160">
                  <c:v>0.23499999999999999</c:v>
                </c:pt>
                <c:pt idx="161">
                  <c:v>0.22600000000000001</c:v>
                </c:pt>
                <c:pt idx="162">
                  <c:v>7.4999999999999997E-2</c:v>
                </c:pt>
                <c:pt idx="163">
                  <c:v>-0.05</c:v>
                </c:pt>
                <c:pt idx="164">
                  <c:v>7.2999999999999995E-2</c:v>
                </c:pt>
                <c:pt idx="165">
                  <c:v>0.10199999999999999</c:v>
                </c:pt>
                <c:pt idx="166">
                  <c:v>4.2999999999999997E-2</c:v>
                </c:pt>
                <c:pt idx="167">
                  <c:v>-7.3999999999999996E-2</c:v>
                </c:pt>
                <c:pt idx="168">
                  <c:v>1.0999999999999999E-2</c:v>
                </c:pt>
                <c:pt idx="169">
                  <c:v>-1.0999999999999999E-2</c:v>
                </c:pt>
                <c:pt idx="170">
                  <c:v>-0.252</c:v>
                </c:pt>
                <c:pt idx="171">
                  <c:v>-0.23599999999999999</c:v>
                </c:pt>
                <c:pt idx="172">
                  <c:v>-0.221</c:v>
                </c:pt>
                <c:pt idx="173">
                  <c:v>-0.3</c:v>
                </c:pt>
                <c:pt idx="174">
                  <c:v>-0.34200000000000003</c:v>
                </c:pt>
                <c:pt idx="175">
                  <c:v>-0.38800000000000001</c:v>
                </c:pt>
                <c:pt idx="176">
                  <c:v>-0.26500000000000001</c:v>
                </c:pt>
                <c:pt idx="177">
                  <c:v>-0.35899999999999999</c:v>
                </c:pt>
                <c:pt idx="178">
                  <c:v>-0.36799999999999999</c:v>
                </c:pt>
                <c:pt idx="179">
                  <c:v>-0.23699999999999999</c:v>
                </c:pt>
                <c:pt idx="180">
                  <c:v>-0.29299999999999998</c:v>
                </c:pt>
                <c:pt idx="181">
                  <c:v>-0.34599999999999997</c:v>
                </c:pt>
                <c:pt idx="182">
                  <c:v>-0.20799999999999999</c:v>
                </c:pt>
                <c:pt idx="183">
                  <c:v>-0.32900000000000001</c:v>
                </c:pt>
                <c:pt idx="184">
                  <c:v>-0.28899999999999998</c:v>
                </c:pt>
                <c:pt idx="185">
                  <c:v>-0.26100000000000001</c:v>
                </c:pt>
                <c:pt idx="186">
                  <c:v>-0.378</c:v>
                </c:pt>
                <c:pt idx="187">
                  <c:v>-0.28000000000000003</c:v>
                </c:pt>
                <c:pt idx="188">
                  <c:v>-0.28699999999999998</c:v>
                </c:pt>
                <c:pt idx="189">
                  <c:v>-0.23200000000000001</c:v>
                </c:pt>
                <c:pt idx="190">
                  <c:v>-0.27700000000000002</c:v>
                </c:pt>
                <c:pt idx="191">
                  <c:v>-0.28599999999999998</c:v>
                </c:pt>
                <c:pt idx="192">
                  <c:v>-0.317</c:v>
                </c:pt>
                <c:pt idx="193">
                  <c:v>-0.28199999999999997</c:v>
                </c:pt>
                <c:pt idx="194">
                  <c:v>-0.248</c:v>
                </c:pt>
                <c:pt idx="195">
                  <c:v>-9.0999999999999998E-2</c:v>
                </c:pt>
                <c:pt idx="196">
                  <c:v>-8.7999999999999995E-2</c:v>
                </c:pt>
                <c:pt idx="197">
                  <c:v>-0.25900000000000001</c:v>
                </c:pt>
                <c:pt idx="198">
                  <c:v>-0.26500000000000001</c:v>
                </c:pt>
                <c:pt idx="199">
                  <c:v>-0.13300000000000001</c:v>
                </c:pt>
                <c:pt idx="200">
                  <c:v>-0.224</c:v>
                </c:pt>
                <c:pt idx="201">
                  <c:v>-0.29899999999999999</c:v>
                </c:pt>
                <c:pt idx="202">
                  <c:v>-0.28100000000000003</c:v>
                </c:pt>
                <c:pt idx="203">
                  <c:v>-0.23899999999999999</c:v>
                </c:pt>
                <c:pt idx="204">
                  <c:v>-4.4999999999999998E-2</c:v>
                </c:pt>
                <c:pt idx="205">
                  <c:v>0.19</c:v>
                </c:pt>
                <c:pt idx="206">
                  <c:v>0.128</c:v>
                </c:pt>
                <c:pt idx="207">
                  <c:v>0.154</c:v>
                </c:pt>
                <c:pt idx="208">
                  <c:v>0.36699999999999999</c:v>
                </c:pt>
                <c:pt idx="209">
                  <c:v>0.34300000000000003</c:v>
                </c:pt>
                <c:pt idx="210">
                  <c:v>0.41799999999999998</c:v>
                </c:pt>
                <c:pt idx="211">
                  <c:v>0.26100000000000001</c:v>
                </c:pt>
                <c:pt idx="212">
                  <c:v>1.4E-2</c:v>
                </c:pt>
                <c:pt idx="213">
                  <c:v>8.5000000000000006E-2</c:v>
                </c:pt>
                <c:pt idx="214">
                  <c:v>7.0999999999999994E-2</c:v>
                </c:pt>
                <c:pt idx="215">
                  <c:v>4.9000000000000002E-2</c:v>
                </c:pt>
                <c:pt idx="216">
                  <c:v>2.3E-2</c:v>
                </c:pt>
                <c:pt idx="217">
                  <c:v>0.214</c:v>
                </c:pt>
                <c:pt idx="218">
                  <c:v>0.39500000000000002</c:v>
                </c:pt>
                <c:pt idx="219">
                  <c:v>0.309</c:v>
                </c:pt>
                <c:pt idx="220">
                  <c:v>0.246</c:v>
                </c:pt>
                <c:pt idx="221">
                  <c:v>0.112</c:v>
                </c:pt>
                <c:pt idx="222">
                  <c:v>0.112</c:v>
                </c:pt>
                <c:pt idx="223">
                  <c:v>0.128</c:v>
                </c:pt>
                <c:pt idx="224">
                  <c:v>0.16800000000000001</c:v>
                </c:pt>
                <c:pt idx="225">
                  <c:v>0.26600000000000001</c:v>
                </c:pt>
                <c:pt idx="226">
                  <c:v>0.311</c:v>
                </c:pt>
                <c:pt idx="227">
                  <c:v>0.35</c:v>
                </c:pt>
                <c:pt idx="228">
                  <c:v>0.42899999999999999</c:v>
                </c:pt>
                <c:pt idx="229">
                  <c:v>0.43099999999999999</c:v>
                </c:pt>
                <c:pt idx="230">
                  <c:v>0.439</c:v>
                </c:pt>
                <c:pt idx="231">
                  <c:v>0.437</c:v>
                </c:pt>
                <c:pt idx="232">
                  <c:v>0.26200000000000001</c:v>
                </c:pt>
                <c:pt idx="233">
                  <c:v>0.252</c:v>
                </c:pt>
                <c:pt idx="234">
                  <c:v>0.39300000000000002</c:v>
                </c:pt>
                <c:pt idx="235">
                  <c:v>0.40300000000000002</c:v>
                </c:pt>
                <c:pt idx="236">
                  <c:v>0.42699999999999999</c:v>
                </c:pt>
                <c:pt idx="237">
                  <c:v>0.55100000000000005</c:v>
                </c:pt>
                <c:pt idx="238">
                  <c:v>0.57599999999999996</c:v>
                </c:pt>
                <c:pt idx="239">
                  <c:v>0.59699999999999998</c:v>
                </c:pt>
                <c:pt idx="240">
                  <c:v>0.75</c:v>
                </c:pt>
                <c:pt idx="241">
                  <c:v>0.84599999999999997</c:v>
                </c:pt>
                <c:pt idx="242">
                  <c:v>0.95499999999999996</c:v>
                </c:pt>
                <c:pt idx="243">
                  <c:v>1.0449999999999999</c:v>
                </c:pt>
                <c:pt idx="244">
                  <c:v>0.93400000000000005</c:v>
                </c:pt>
                <c:pt idx="245">
                  <c:v>0.90400000000000003</c:v>
                </c:pt>
                <c:pt idx="246">
                  <c:v>0.94499999999999995</c:v>
                </c:pt>
                <c:pt idx="247">
                  <c:v>0.98699999999999999</c:v>
                </c:pt>
                <c:pt idx="248">
                  <c:v>1.0309999999999999</c:v>
                </c:pt>
                <c:pt idx="249">
                  <c:v>1.042</c:v>
                </c:pt>
                <c:pt idx="250">
                  <c:v>1.1759999999999999</c:v>
                </c:pt>
                <c:pt idx="251">
                  <c:v>1.1879999999999999</c:v>
                </c:pt>
                <c:pt idx="252">
                  <c:v>1.383</c:v>
                </c:pt>
                <c:pt idx="253">
                  <c:v>1.579</c:v>
                </c:pt>
                <c:pt idx="254">
                  <c:v>1.64</c:v>
                </c:pt>
                <c:pt idx="255">
                  <c:v>1.5609999999999999</c:v>
                </c:pt>
                <c:pt idx="256">
                  <c:v>1.639</c:v>
                </c:pt>
                <c:pt idx="257">
                  <c:v>1.347</c:v>
                </c:pt>
                <c:pt idx="258">
                  <c:v>1.7</c:v>
                </c:pt>
                <c:pt idx="259">
                  <c:v>1.7649999999999999</c:v>
                </c:pt>
                <c:pt idx="260">
                  <c:v>1.8979999999999999</c:v>
                </c:pt>
                <c:pt idx="261">
                  <c:v>2</c:v>
                </c:pt>
                <c:pt idx="262">
                  <c:v>2.125</c:v>
                </c:pt>
                <c:pt idx="263">
                  <c:v>2.2069999999999999</c:v>
                </c:pt>
                <c:pt idx="264">
                  <c:v>2.3730000000000002</c:v>
                </c:pt>
                <c:pt idx="265">
                  <c:v>2.5059999999999998</c:v>
                </c:pt>
                <c:pt idx="266">
                  <c:v>2.5019999999999998</c:v>
                </c:pt>
                <c:pt idx="267">
                  <c:v>2.4529999999999998</c:v>
                </c:pt>
                <c:pt idx="268">
                  <c:v>2.4969999999999999</c:v>
                </c:pt>
                <c:pt idx="269">
                  <c:v>2.6160000000000001</c:v>
                </c:pt>
                <c:pt idx="270">
                  <c:v>2.65</c:v>
                </c:pt>
                <c:pt idx="271">
                  <c:v>2.7269999999999999</c:v>
                </c:pt>
                <c:pt idx="272">
                  <c:v>2.8410000000000002</c:v>
                </c:pt>
                <c:pt idx="273">
                  <c:v>2.988</c:v>
                </c:pt>
                <c:pt idx="274">
                  <c:v>2.931</c:v>
                </c:pt>
                <c:pt idx="275">
                  <c:v>3.1019999999999999</c:v>
                </c:pt>
                <c:pt idx="276">
                  <c:v>3.391</c:v>
                </c:pt>
                <c:pt idx="277">
                  <c:v>3.4129999999999998</c:v>
                </c:pt>
                <c:pt idx="278">
                  <c:v>3.355</c:v>
                </c:pt>
                <c:pt idx="279">
                  <c:v>3.3719999999999999</c:v>
                </c:pt>
                <c:pt idx="280">
                  <c:v>3.2229999999999999</c:v>
                </c:pt>
                <c:pt idx="281">
                  <c:v>3.3420000000000001</c:v>
                </c:pt>
                <c:pt idx="282">
                  <c:v>3.427</c:v>
                </c:pt>
                <c:pt idx="283">
                  <c:v>3.7080000000000002</c:v>
                </c:pt>
                <c:pt idx="284">
                  <c:v>3.855</c:v>
                </c:pt>
                <c:pt idx="285">
                  <c:v>3.9780000000000002</c:v>
                </c:pt>
                <c:pt idx="286">
                  <c:v>4.1260000000000003</c:v>
                </c:pt>
                <c:pt idx="287">
                  <c:v>4.5369999999999999</c:v>
                </c:pt>
                <c:pt idx="288">
                  <c:v>4.8579999999999997</c:v>
                </c:pt>
                <c:pt idx="289">
                  <c:v>4.9359999999999999</c:v>
                </c:pt>
                <c:pt idx="290">
                  <c:v>5.0010000000000003</c:v>
                </c:pt>
                <c:pt idx="291">
                  <c:v>4.78</c:v>
                </c:pt>
                <c:pt idx="292">
                  <c:v>4.6260000000000003</c:v>
                </c:pt>
                <c:pt idx="293">
                  <c:v>4.8819999999999997</c:v>
                </c:pt>
                <c:pt idx="294">
                  <c:v>5.0750000000000002</c:v>
                </c:pt>
                <c:pt idx="295">
                  <c:v>5.0010000000000003</c:v>
                </c:pt>
                <c:pt idx="296">
                  <c:v>5.3810000000000002</c:v>
                </c:pt>
                <c:pt idx="297">
                  <c:v>5.4169999999999998</c:v>
                </c:pt>
                <c:pt idx="298">
                  <c:v>5.5069999999999997</c:v>
                </c:pt>
                <c:pt idx="299">
                  <c:v>5.8159999999999998</c:v>
                </c:pt>
                <c:pt idx="300">
                  <c:v>6.4630000000000001</c:v>
                </c:pt>
                <c:pt idx="301">
                  <c:v>6.4710000000000001</c:v>
                </c:pt>
                <c:pt idx="302">
                  <c:v>6.4630000000000001</c:v>
                </c:pt>
                <c:pt idx="303">
                  <c:v>6.2850000000000001</c:v>
                </c:pt>
                <c:pt idx="304">
                  <c:v>6.4050000000000002</c:v>
                </c:pt>
                <c:pt idx="305">
                  <c:v>6.4859999999999998</c:v>
                </c:pt>
                <c:pt idx="306">
                  <c:v>6.56</c:v>
                </c:pt>
                <c:pt idx="307">
                  <c:v>6.8040000000000003</c:v>
                </c:pt>
                <c:pt idx="308">
                  <c:v>7.2290000000000001</c:v>
                </c:pt>
                <c:pt idx="309">
                  <c:v>7.35</c:v>
                </c:pt>
                <c:pt idx="310">
                  <c:v>7.6589999999999998</c:v>
                </c:pt>
                <c:pt idx="311">
                  <c:v>8.0709999999999997</c:v>
                </c:pt>
                <c:pt idx="312">
                  <c:v>8.2989999999999995</c:v>
                </c:pt>
                <c:pt idx="313">
                  <c:v>8.2309999999999999</c:v>
                </c:pt>
                <c:pt idx="314">
                  <c:v>8.0559999999999992</c:v>
                </c:pt>
                <c:pt idx="315">
                  <c:v>7.7210000000000001</c:v>
                </c:pt>
                <c:pt idx="316">
                  <c:v>7.7359999999999998</c:v>
                </c:pt>
                <c:pt idx="317">
                  <c:v>7.9980000000000002</c:v>
                </c:pt>
                <c:pt idx="318">
                  <c:v>8.2669999999999995</c:v>
                </c:pt>
                <c:pt idx="319">
                  <c:v>8.2569999999999997</c:v>
                </c:pt>
                <c:pt idx="320">
                  <c:v>8.5350000000000001</c:v>
                </c:pt>
                <c:pt idx="321">
                  <c:v>8.69</c:v>
                </c:pt>
                <c:pt idx="322">
                  <c:v>9.2040000000000006</c:v>
                </c:pt>
                <c:pt idx="323">
                  <c:v>9.8140000000000001</c:v>
                </c:pt>
                <c:pt idx="324">
                  <c:v>9.9440000000000008</c:v>
                </c:pt>
                <c:pt idx="325">
                  <c:v>9.8550000000000004</c:v>
                </c:pt>
                <c:pt idx="326">
                  <c:v>9.6370000000000005</c:v>
                </c:pt>
                <c:pt idx="327">
                  <c:v>9.4149999999999991</c:v>
                </c:pt>
                <c:pt idx="328">
                  <c:v>9.5879999999999992</c:v>
                </c:pt>
                <c:pt idx="329">
                  <c:v>9.8089999999999993</c:v>
                </c:pt>
                <c:pt idx="330">
                  <c:v>10.098000000000001</c:v>
                </c:pt>
                <c:pt idx="331">
                  <c:v>10.446</c:v>
                </c:pt>
                <c:pt idx="332">
                  <c:v>10.47</c:v>
                </c:pt>
                <c:pt idx="333">
                  <c:v>10.798</c:v>
                </c:pt>
                <c:pt idx="334">
                  <c:v>11.369</c:v>
                </c:pt>
                <c:pt idx="335">
                  <c:v>11.776</c:v>
                </c:pt>
                <c:pt idx="336">
                  <c:v>11.858000000000001</c:v>
                </c:pt>
                <c:pt idx="337">
                  <c:v>11.904999999999999</c:v>
                </c:pt>
                <c:pt idx="338">
                  <c:v>11.478999999999999</c:v>
                </c:pt>
                <c:pt idx="339">
                  <c:v>11.544</c:v>
                </c:pt>
                <c:pt idx="340">
                  <c:v>11.701000000000001</c:v>
                </c:pt>
                <c:pt idx="341">
                  <c:v>11.782</c:v>
                </c:pt>
                <c:pt idx="342">
                  <c:v>12.087999999999999</c:v>
                </c:pt>
                <c:pt idx="343">
                  <c:v>12.273</c:v>
                </c:pt>
                <c:pt idx="344">
                  <c:v>12.457000000000001</c:v>
                </c:pt>
                <c:pt idx="345">
                  <c:v>12.836</c:v>
                </c:pt>
                <c:pt idx="346">
                  <c:v>13.542999999999999</c:v>
                </c:pt>
                <c:pt idx="347">
                  <c:v>13.920999999999999</c:v>
                </c:pt>
                <c:pt idx="348">
                  <c:v>14.06</c:v>
                </c:pt>
                <c:pt idx="349">
                  <c:v>13.848000000000001</c:v>
                </c:pt>
                <c:pt idx="350">
                  <c:v>13.394</c:v>
                </c:pt>
                <c:pt idx="351">
                  <c:v>13.542999999999999</c:v>
                </c:pt>
                <c:pt idx="352">
                  <c:v>13.784000000000001</c:v>
                </c:pt>
                <c:pt idx="353">
                  <c:v>13.962999999999999</c:v>
                </c:pt>
                <c:pt idx="354">
                  <c:v>14.113</c:v>
                </c:pt>
                <c:pt idx="355">
                  <c:v>14.417999999999999</c:v>
                </c:pt>
                <c:pt idx="356">
                  <c:v>14.659000000000001</c:v>
                </c:pt>
                <c:pt idx="357">
                  <c:v>15.148999999999999</c:v>
                </c:pt>
                <c:pt idx="358">
                  <c:v>15.831</c:v>
                </c:pt>
                <c:pt idx="359">
                  <c:v>16.065000000000001</c:v>
                </c:pt>
                <c:pt idx="360">
                  <c:v>15.941000000000001</c:v>
                </c:pt>
                <c:pt idx="361">
                  <c:v>15.577999999999999</c:v>
                </c:pt>
                <c:pt idx="362">
                  <c:v>15.18</c:v>
                </c:pt>
                <c:pt idx="363">
                  <c:v>15.731999999999999</c:v>
                </c:pt>
                <c:pt idx="364">
                  <c:v>15.98</c:v>
                </c:pt>
                <c:pt idx="365">
                  <c:v>16.231999999999999</c:v>
                </c:pt>
                <c:pt idx="366">
                  <c:v>16.608000000000001</c:v>
                </c:pt>
                <c:pt idx="367">
                  <c:v>16.84</c:v>
                </c:pt>
                <c:pt idx="368">
                  <c:v>17.273</c:v>
                </c:pt>
                <c:pt idx="369">
                  <c:v>17.916</c:v>
                </c:pt>
                <c:pt idx="370">
                  <c:v>18.442</c:v>
                </c:pt>
                <c:pt idx="371">
                  <c:v>18.494</c:v>
                </c:pt>
                <c:pt idx="372">
                  <c:v>18.457000000000001</c:v>
                </c:pt>
                <c:pt idx="373">
                  <c:v>17.899000000000001</c:v>
                </c:pt>
                <c:pt idx="374">
                  <c:v>17.797000000000001</c:v>
                </c:pt>
                <c:pt idx="375">
                  <c:v>18.068999999999999</c:v>
                </c:pt>
                <c:pt idx="376">
                  <c:v>18.457000000000001</c:v>
                </c:pt>
                <c:pt idx="377">
                  <c:v>18.780999999999999</c:v>
                </c:pt>
                <c:pt idx="378">
                  <c:v>19.082000000000001</c:v>
                </c:pt>
                <c:pt idx="379">
                  <c:v>19.263999999999999</c:v>
                </c:pt>
                <c:pt idx="380">
                  <c:v>19.695</c:v>
                </c:pt>
                <c:pt idx="381">
                  <c:v>20.483000000000001</c:v>
                </c:pt>
                <c:pt idx="382">
                  <c:v>20.744</c:v>
                </c:pt>
                <c:pt idx="383">
                  <c:v>20.643000000000001</c:v>
                </c:pt>
                <c:pt idx="384">
                  <c:v>20.359000000000002</c:v>
                </c:pt>
                <c:pt idx="385">
                  <c:v>19.873999999999999</c:v>
                </c:pt>
                <c:pt idx="386">
                  <c:v>19.974</c:v>
                </c:pt>
                <c:pt idx="387">
                  <c:v>20.273</c:v>
                </c:pt>
                <c:pt idx="388">
                  <c:v>20.541</c:v>
                </c:pt>
                <c:pt idx="389">
                  <c:v>20.596</c:v>
                </c:pt>
                <c:pt idx="390">
                  <c:v>20.745999999999999</c:v>
                </c:pt>
                <c:pt idx="391">
                  <c:v>21.16</c:v>
                </c:pt>
                <c:pt idx="392">
                  <c:v>21.878</c:v>
                </c:pt>
                <c:pt idx="393">
                  <c:v>22.713000000000001</c:v>
                </c:pt>
                <c:pt idx="394">
                  <c:v>22.855</c:v>
                </c:pt>
                <c:pt idx="395">
                  <c:v>22.773</c:v>
                </c:pt>
                <c:pt idx="396">
                  <c:v>22.46</c:v>
                </c:pt>
                <c:pt idx="397">
                  <c:v>22.007000000000001</c:v>
                </c:pt>
                <c:pt idx="398">
                  <c:v>22.363</c:v>
                </c:pt>
                <c:pt idx="399">
                  <c:v>22.69</c:v>
                </c:pt>
                <c:pt idx="400">
                  <c:v>22.87</c:v>
                </c:pt>
                <c:pt idx="401">
                  <c:v>23.111999999999998</c:v>
                </c:pt>
                <c:pt idx="402">
                  <c:v>23.245000000000001</c:v>
                </c:pt>
                <c:pt idx="403">
                  <c:v>23.622</c:v>
                </c:pt>
                <c:pt idx="404">
                  <c:v>24.452000000000002</c:v>
                </c:pt>
                <c:pt idx="405">
                  <c:v>25.074999999999999</c:v>
                </c:pt>
                <c:pt idx="406">
                  <c:v>25.196000000000002</c:v>
                </c:pt>
                <c:pt idx="407">
                  <c:v>24.951000000000001</c:v>
                </c:pt>
                <c:pt idx="408">
                  <c:v>24.375</c:v>
                </c:pt>
                <c:pt idx="409">
                  <c:v>24.312000000000001</c:v>
                </c:pt>
                <c:pt idx="410">
                  <c:v>24.669</c:v>
                </c:pt>
                <c:pt idx="411">
                  <c:v>24.974</c:v>
                </c:pt>
                <c:pt idx="412">
                  <c:v>25.163</c:v>
                </c:pt>
                <c:pt idx="413">
                  <c:v>25.425999999999998</c:v>
                </c:pt>
                <c:pt idx="414">
                  <c:v>25.690999999999999</c:v>
                </c:pt>
                <c:pt idx="415">
                  <c:v>26.081</c:v>
                </c:pt>
                <c:pt idx="416">
                  <c:v>27.050999999999998</c:v>
                </c:pt>
                <c:pt idx="417">
                  <c:v>27.489000000000001</c:v>
                </c:pt>
                <c:pt idx="418">
                  <c:v>27.370999999999999</c:v>
                </c:pt>
                <c:pt idx="419">
                  <c:v>27.036000000000001</c:v>
                </c:pt>
                <c:pt idx="420">
                  <c:v>26.498999999999999</c:v>
                </c:pt>
                <c:pt idx="421">
                  <c:v>26.65</c:v>
                </c:pt>
                <c:pt idx="422">
                  <c:v>26.978999999999999</c:v>
                </c:pt>
                <c:pt idx="423">
                  <c:v>27.379000000000001</c:v>
                </c:pt>
                <c:pt idx="424">
                  <c:v>27.748999999999999</c:v>
                </c:pt>
                <c:pt idx="425">
                  <c:v>27.873000000000001</c:v>
                </c:pt>
                <c:pt idx="426">
                  <c:v>28.206</c:v>
                </c:pt>
                <c:pt idx="427">
                  <c:v>28.984000000000002</c:v>
                </c:pt>
                <c:pt idx="428">
                  <c:v>29.902000000000001</c:v>
                </c:pt>
                <c:pt idx="429">
                  <c:v>30.111000000000001</c:v>
                </c:pt>
                <c:pt idx="430">
                  <c:v>30.018000000000001</c:v>
                </c:pt>
                <c:pt idx="431">
                  <c:v>29.265999999999998</c:v>
                </c:pt>
                <c:pt idx="432">
                  <c:v>28.954999999999998</c:v>
                </c:pt>
                <c:pt idx="433">
                  <c:v>29.238</c:v>
                </c:pt>
                <c:pt idx="434">
                  <c:v>29.56</c:v>
                </c:pt>
                <c:pt idx="435">
                  <c:v>29.821999999999999</c:v>
                </c:pt>
                <c:pt idx="436">
                  <c:v>30.055</c:v>
                </c:pt>
                <c:pt idx="437">
                  <c:v>30.242000000000001</c:v>
                </c:pt>
                <c:pt idx="438">
                  <c:v>30.827000000000002</c:v>
                </c:pt>
                <c:pt idx="439">
                  <c:v>31.69</c:v>
                </c:pt>
                <c:pt idx="440">
                  <c:v>32.189</c:v>
                </c:pt>
                <c:pt idx="441">
                  <c:v>32.220999999999997</c:v>
                </c:pt>
                <c:pt idx="442">
                  <c:v>32.018000000000001</c:v>
                </c:pt>
                <c:pt idx="443">
                  <c:v>31.329000000000001</c:v>
                </c:pt>
                <c:pt idx="444">
                  <c:v>31.28</c:v>
                </c:pt>
                <c:pt idx="445">
                  <c:v>31.41</c:v>
                </c:pt>
                <c:pt idx="446">
                  <c:v>31.824000000000002</c:v>
                </c:pt>
                <c:pt idx="447">
                  <c:v>32.095999999999997</c:v>
                </c:pt>
                <c:pt idx="448">
                  <c:v>32.115000000000002</c:v>
                </c:pt>
                <c:pt idx="449">
                  <c:v>32.487000000000002</c:v>
                </c:pt>
                <c:pt idx="450">
                  <c:v>33.021999999999998</c:v>
                </c:pt>
                <c:pt idx="451">
                  <c:v>33.981999999999999</c:v>
                </c:pt>
                <c:pt idx="452">
                  <c:v>34.317999999999998</c:v>
                </c:pt>
                <c:pt idx="453">
                  <c:v>34.164999999999999</c:v>
                </c:pt>
                <c:pt idx="454">
                  <c:v>33.954000000000001</c:v>
                </c:pt>
                <c:pt idx="455">
                  <c:v>33.267000000000003</c:v>
                </c:pt>
                <c:pt idx="456">
                  <c:v>33.454000000000001</c:v>
                </c:pt>
                <c:pt idx="457">
                  <c:v>33.707000000000001</c:v>
                </c:pt>
                <c:pt idx="458">
                  <c:v>33.902999999999999</c:v>
                </c:pt>
                <c:pt idx="459">
                  <c:v>34.197000000000003</c:v>
                </c:pt>
                <c:pt idx="460">
                  <c:v>34.344999999999999</c:v>
                </c:pt>
                <c:pt idx="461">
                  <c:v>34.76</c:v>
                </c:pt>
                <c:pt idx="462">
                  <c:v>35.424999999999997</c:v>
                </c:pt>
                <c:pt idx="463">
                  <c:v>36.363</c:v>
                </c:pt>
                <c:pt idx="464">
                  <c:v>36.459000000000003</c:v>
                </c:pt>
                <c:pt idx="465">
                  <c:v>36.430999999999997</c:v>
                </c:pt>
                <c:pt idx="466">
                  <c:v>36.116</c:v>
                </c:pt>
                <c:pt idx="467">
                  <c:v>35.704000000000001</c:v>
                </c:pt>
                <c:pt idx="468">
                  <c:v>35.874000000000002</c:v>
                </c:pt>
                <c:pt idx="469">
                  <c:v>36.281999999999996</c:v>
                </c:pt>
                <c:pt idx="470">
                  <c:v>36.472000000000001</c:v>
                </c:pt>
                <c:pt idx="471">
                  <c:v>36.720999999999997</c:v>
                </c:pt>
                <c:pt idx="472">
                  <c:v>36.9</c:v>
                </c:pt>
                <c:pt idx="473">
                  <c:v>37.302</c:v>
                </c:pt>
                <c:pt idx="474">
                  <c:v>38.033000000000001</c:v>
                </c:pt>
                <c:pt idx="475">
                  <c:v>38.655000000000001</c:v>
                </c:pt>
                <c:pt idx="476">
                  <c:v>38.871000000000002</c:v>
                </c:pt>
                <c:pt idx="477">
                  <c:v>38.634999999999998</c:v>
                </c:pt>
                <c:pt idx="478">
                  <c:v>38.012</c:v>
                </c:pt>
                <c:pt idx="479">
                  <c:v>38.055999999999997</c:v>
                </c:pt>
                <c:pt idx="480">
                  <c:v>38.167999999999999</c:v>
                </c:pt>
                <c:pt idx="481">
                  <c:v>38.353000000000002</c:v>
                </c:pt>
                <c:pt idx="482">
                  <c:v>38.877000000000002</c:v>
                </c:pt>
                <c:pt idx="483">
                  <c:v>38.886000000000003</c:v>
                </c:pt>
                <c:pt idx="484">
                  <c:v>39.142000000000003</c:v>
                </c:pt>
                <c:pt idx="485">
                  <c:v>39.570999999999998</c:v>
                </c:pt>
                <c:pt idx="486">
                  <c:v>40.387</c:v>
                </c:pt>
                <c:pt idx="487">
                  <c:v>40.942999999999998</c:v>
                </c:pt>
                <c:pt idx="488">
                  <c:v>40.832000000000001</c:v>
                </c:pt>
                <c:pt idx="489">
                  <c:v>40.57</c:v>
                </c:pt>
                <c:pt idx="490">
                  <c:v>39.973999999999997</c:v>
                </c:pt>
                <c:pt idx="491">
                  <c:v>40.110999999999997</c:v>
                </c:pt>
                <c:pt idx="492">
                  <c:v>40.392000000000003</c:v>
                </c:pt>
                <c:pt idx="493">
                  <c:v>40.582999999999998</c:v>
                </c:pt>
                <c:pt idx="494">
                  <c:v>40.869999999999997</c:v>
                </c:pt>
                <c:pt idx="495">
                  <c:v>41.005000000000003</c:v>
                </c:pt>
                <c:pt idx="496">
                  <c:v>41.203000000000003</c:v>
                </c:pt>
                <c:pt idx="497">
                  <c:v>41.811</c:v>
                </c:pt>
                <c:pt idx="498">
                  <c:v>42.66</c:v>
                </c:pt>
                <c:pt idx="499">
                  <c:v>42.747999999999998</c:v>
                </c:pt>
                <c:pt idx="500">
                  <c:v>42.741999999999997</c:v>
                </c:pt>
                <c:pt idx="501">
                  <c:v>42.402999999999999</c:v>
                </c:pt>
                <c:pt idx="502">
                  <c:v>42.345999999999997</c:v>
                </c:pt>
                <c:pt idx="503">
                  <c:v>42.459000000000003</c:v>
                </c:pt>
                <c:pt idx="504">
                  <c:v>42.613999999999997</c:v>
                </c:pt>
                <c:pt idx="505">
                  <c:v>42.746000000000002</c:v>
                </c:pt>
                <c:pt idx="506">
                  <c:v>42.938000000000002</c:v>
                </c:pt>
                <c:pt idx="507">
                  <c:v>43.037999999999997</c:v>
                </c:pt>
                <c:pt idx="508">
                  <c:v>43.475000000000001</c:v>
                </c:pt>
                <c:pt idx="509">
                  <c:v>44.073</c:v>
                </c:pt>
                <c:pt idx="510">
                  <c:v>44.838999999999999</c:v>
                </c:pt>
                <c:pt idx="511">
                  <c:v>44.911000000000001</c:v>
                </c:pt>
                <c:pt idx="512">
                  <c:v>44.728000000000002</c:v>
                </c:pt>
                <c:pt idx="513">
                  <c:v>44.116999999999997</c:v>
                </c:pt>
                <c:pt idx="514">
                  <c:v>43.973999999999997</c:v>
                </c:pt>
                <c:pt idx="515">
                  <c:v>44.284999999999997</c:v>
                </c:pt>
                <c:pt idx="516">
                  <c:v>44.404000000000003</c:v>
                </c:pt>
                <c:pt idx="517">
                  <c:v>44.597000000000001</c:v>
                </c:pt>
                <c:pt idx="518">
                  <c:v>44.825000000000003</c:v>
                </c:pt>
                <c:pt idx="519">
                  <c:v>45.238999999999997</c:v>
                </c:pt>
                <c:pt idx="520">
                  <c:v>45.247999999999998</c:v>
                </c:pt>
                <c:pt idx="521">
                  <c:v>45.99</c:v>
                </c:pt>
                <c:pt idx="522">
                  <c:v>46.515000000000001</c:v>
                </c:pt>
                <c:pt idx="523">
                  <c:v>46.472000000000001</c:v>
                </c:pt>
                <c:pt idx="524">
                  <c:v>46.49</c:v>
                </c:pt>
                <c:pt idx="525">
                  <c:v>45.951999999999998</c:v>
                </c:pt>
                <c:pt idx="526">
                  <c:v>46.284999999999997</c:v>
                </c:pt>
                <c:pt idx="527">
                  <c:v>46.107999999999997</c:v>
                </c:pt>
                <c:pt idx="528">
                  <c:v>46.415999999999997</c:v>
                </c:pt>
                <c:pt idx="529">
                  <c:v>46.744</c:v>
                </c:pt>
                <c:pt idx="530">
                  <c:v>46.887999999999998</c:v>
                </c:pt>
                <c:pt idx="531">
                  <c:v>47.030999999999999</c:v>
                </c:pt>
                <c:pt idx="532">
                  <c:v>47.494</c:v>
                </c:pt>
                <c:pt idx="533">
                  <c:v>48.204999999999998</c:v>
                </c:pt>
                <c:pt idx="534">
                  <c:v>48.109000000000002</c:v>
                </c:pt>
                <c:pt idx="535">
                  <c:v>48.052</c:v>
                </c:pt>
                <c:pt idx="536">
                  <c:v>47.683999999999997</c:v>
                </c:pt>
                <c:pt idx="537">
                  <c:v>47.505000000000003</c:v>
                </c:pt>
                <c:pt idx="538">
                  <c:v>47.655000000000001</c:v>
                </c:pt>
                <c:pt idx="539">
                  <c:v>47.856000000000002</c:v>
                </c:pt>
                <c:pt idx="540">
                  <c:v>48.052999999999997</c:v>
                </c:pt>
                <c:pt idx="541">
                  <c:v>48.07</c:v>
                </c:pt>
                <c:pt idx="542">
                  <c:v>48.430999999999997</c:v>
                </c:pt>
                <c:pt idx="543">
                  <c:v>48.81</c:v>
                </c:pt>
                <c:pt idx="544">
                  <c:v>49.215000000000003</c:v>
                </c:pt>
                <c:pt idx="545">
                  <c:v>49.584000000000003</c:v>
                </c:pt>
                <c:pt idx="546">
                  <c:v>49.8</c:v>
                </c:pt>
                <c:pt idx="547">
                  <c:v>49.786000000000001</c:v>
                </c:pt>
                <c:pt idx="548">
                  <c:v>49.417000000000002</c:v>
                </c:pt>
                <c:pt idx="549">
                  <c:v>49.255000000000003</c:v>
                </c:pt>
                <c:pt idx="550">
                  <c:v>49.540999999999997</c:v>
                </c:pt>
                <c:pt idx="551">
                  <c:v>49.762999999999998</c:v>
                </c:pt>
                <c:pt idx="552">
                  <c:v>50.088999999999999</c:v>
                </c:pt>
                <c:pt idx="553">
                  <c:v>50.417000000000002</c:v>
                </c:pt>
                <c:pt idx="554">
                  <c:v>50.610999999999997</c:v>
                </c:pt>
                <c:pt idx="555">
                  <c:v>50.838999999999999</c:v>
                </c:pt>
                <c:pt idx="556">
                  <c:v>51.491999999999997</c:v>
                </c:pt>
                <c:pt idx="557">
                  <c:v>51.555999999999997</c:v>
                </c:pt>
                <c:pt idx="558">
                  <c:v>51.585999999999999</c:v>
                </c:pt>
                <c:pt idx="559">
                  <c:v>51.347000000000001</c:v>
                </c:pt>
                <c:pt idx="560">
                  <c:v>51.34</c:v>
                </c:pt>
                <c:pt idx="561">
                  <c:v>51.363</c:v>
                </c:pt>
                <c:pt idx="562">
                  <c:v>51.408000000000001</c:v>
                </c:pt>
                <c:pt idx="563">
                  <c:v>51.753</c:v>
                </c:pt>
                <c:pt idx="564">
                  <c:v>51.654000000000003</c:v>
                </c:pt>
                <c:pt idx="565">
                  <c:v>51.759</c:v>
                </c:pt>
                <c:pt idx="566">
                  <c:v>51.877000000000002</c:v>
                </c:pt>
                <c:pt idx="567">
                  <c:v>52.332999999999998</c:v>
                </c:pt>
                <c:pt idx="568">
                  <c:v>52.808</c:v>
                </c:pt>
                <c:pt idx="569">
                  <c:v>52.738999999999997</c:v>
                </c:pt>
                <c:pt idx="570">
                  <c:v>52.866</c:v>
                </c:pt>
                <c:pt idx="571">
                  <c:v>52.604999999999997</c:v>
                </c:pt>
                <c:pt idx="572">
                  <c:v>52.268000000000001</c:v>
                </c:pt>
                <c:pt idx="573">
                  <c:v>52.377000000000002</c:v>
                </c:pt>
                <c:pt idx="574">
                  <c:v>52.591999999999999</c:v>
                </c:pt>
                <c:pt idx="575">
                  <c:v>52.756999999999998</c:v>
                </c:pt>
                <c:pt idx="576">
                  <c:v>53.042999999999999</c:v>
                </c:pt>
                <c:pt idx="577">
                  <c:v>53.124000000000002</c:v>
                </c:pt>
                <c:pt idx="578">
                  <c:v>53.372999999999998</c:v>
                </c:pt>
                <c:pt idx="579">
                  <c:v>53.813000000000002</c:v>
                </c:pt>
                <c:pt idx="580">
                  <c:v>54.215000000000003</c:v>
                </c:pt>
                <c:pt idx="581">
                  <c:v>54.048999999999999</c:v>
                </c:pt>
                <c:pt idx="582">
                  <c:v>54.023000000000003</c:v>
                </c:pt>
                <c:pt idx="583">
                  <c:v>53.701000000000001</c:v>
                </c:pt>
                <c:pt idx="584">
                  <c:v>53.615000000000002</c:v>
                </c:pt>
                <c:pt idx="585">
                  <c:v>53.892000000000003</c:v>
                </c:pt>
                <c:pt idx="586">
                  <c:v>54.045000000000002</c:v>
                </c:pt>
                <c:pt idx="587">
                  <c:v>54.036999999999999</c:v>
                </c:pt>
                <c:pt idx="588">
                  <c:v>54.293999999999997</c:v>
                </c:pt>
                <c:pt idx="589">
                  <c:v>54.561999999999998</c:v>
                </c:pt>
                <c:pt idx="590">
                  <c:v>54.850999999999999</c:v>
                </c:pt>
                <c:pt idx="591">
                  <c:v>55.481999999999999</c:v>
                </c:pt>
                <c:pt idx="592">
                  <c:v>55.505000000000003</c:v>
                </c:pt>
                <c:pt idx="593">
                  <c:v>55.515999999999998</c:v>
                </c:pt>
                <c:pt idx="594">
                  <c:v>55.509</c:v>
                </c:pt>
                <c:pt idx="595">
                  <c:v>55.197000000000003</c:v>
                </c:pt>
                <c:pt idx="596">
                  <c:v>55.383000000000003</c:v>
                </c:pt>
                <c:pt idx="597">
                  <c:v>55.456000000000003</c:v>
                </c:pt>
                <c:pt idx="598">
                  <c:v>55.48</c:v>
                </c:pt>
                <c:pt idx="599">
                  <c:v>55.564999999999998</c:v>
                </c:pt>
                <c:pt idx="600">
                  <c:v>55.786999999999999</c:v>
                </c:pt>
                <c:pt idx="601">
                  <c:v>56.06</c:v>
                </c:pt>
                <c:pt idx="602">
                  <c:v>56.401000000000003</c:v>
                </c:pt>
                <c:pt idx="603">
                  <c:v>56.683999999999997</c:v>
                </c:pt>
                <c:pt idx="604">
                  <c:v>56.832000000000001</c:v>
                </c:pt>
                <c:pt idx="605">
                  <c:v>56.86</c:v>
                </c:pt>
                <c:pt idx="606">
                  <c:v>56.707000000000001</c:v>
                </c:pt>
                <c:pt idx="607">
                  <c:v>56.749000000000002</c:v>
                </c:pt>
                <c:pt idx="608">
                  <c:v>56.96</c:v>
                </c:pt>
                <c:pt idx="609">
                  <c:v>56.954000000000001</c:v>
                </c:pt>
                <c:pt idx="610">
                  <c:v>57.076000000000001</c:v>
                </c:pt>
                <c:pt idx="611">
                  <c:v>57.343000000000004</c:v>
                </c:pt>
                <c:pt idx="612">
                  <c:v>57.363</c:v>
                </c:pt>
                <c:pt idx="613">
                  <c:v>57.537999999999997</c:v>
                </c:pt>
                <c:pt idx="614">
                  <c:v>57.78</c:v>
                </c:pt>
                <c:pt idx="615">
                  <c:v>58.042999999999999</c:v>
                </c:pt>
                <c:pt idx="616">
                  <c:v>57.948</c:v>
                </c:pt>
                <c:pt idx="617">
                  <c:v>57.817999999999998</c:v>
                </c:pt>
                <c:pt idx="618">
                  <c:v>57.533000000000001</c:v>
                </c:pt>
                <c:pt idx="619">
                  <c:v>57.643000000000001</c:v>
                </c:pt>
                <c:pt idx="620">
                  <c:v>57.91</c:v>
                </c:pt>
                <c:pt idx="621">
                  <c:v>58.015000000000001</c:v>
                </c:pt>
                <c:pt idx="622">
                  <c:v>58.136000000000003</c:v>
                </c:pt>
                <c:pt idx="623">
                  <c:v>58.148000000000003</c:v>
                </c:pt>
                <c:pt idx="624">
                  <c:v>58.406999999999996</c:v>
                </c:pt>
                <c:pt idx="625">
                  <c:v>58.633000000000003</c:v>
                </c:pt>
                <c:pt idx="626">
                  <c:v>58.978999999999999</c:v>
                </c:pt>
                <c:pt idx="627">
                  <c:v>59.289000000000001</c:v>
                </c:pt>
                <c:pt idx="628">
                  <c:v>59.24</c:v>
                </c:pt>
                <c:pt idx="629">
                  <c:v>59</c:v>
                </c:pt>
                <c:pt idx="630">
                  <c:v>58.921999999999997</c:v>
                </c:pt>
                <c:pt idx="631">
                  <c:v>58.82</c:v>
                </c:pt>
                <c:pt idx="632">
                  <c:v>58.845999999999997</c:v>
                </c:pt>
                <c:pt idx="633">
                  <c:v>58.982999999999997</c:v>
                </c:pt>
                <c:pt idx="634">
                  <c:v>59.087000000000003</c:v>
                </c:pt>
                <c:pt idx="635">
                  <c:v>59.137</c:v>
                </c:pt>
                <c:pt idx="636">
                  <c:v>59.256999999999998</c:v>
                </c:pt>
                <c:pt idx="637">
                  <c:v>59.276000000000003</c:v>
                </c:pt>
                <c:pt idx="638">
                  <c:v>59.567</c:v>
                </c:pt>
                <c:pt idx="639">
                  <c:v>59.587000000000003</c:v>
                </c:pt>
                <c:pt idx="640">
                  <c:v>59.414000000000001</c:v>
                </c:pt>
                <c:pt idx="641">
                  <c:v>59.244</c:v>
                </c:pt>
                <c:pt idx="642">
                  <c:v>59.136000000000003</c:v>
                </c:pt>
                <c:pt idx="643">
                  <c:v>59.347999999999999</c:v>
                </c:pt>
                <c:pt idx="644">
                  <c:v>59.558999999999997</c:v>
                </c:pt>
                <c:pt idx="645">
                  <c:v>59.575000000000003</c:v>
                </c:pt>
                <c:pt idx="646">
                  <c:v>59.695999999999998</c:v>
                </c:pt>
                <c:pt idx="647">
                  <c:v>59.857999999999997</c:v>
                </c:pt>
                <c:pt idx="648">
                  <c:v>59.984000000000002</c:v>
                </c:pt>
                <c:pt idx="649">
                  <c:v>60.216999999999999</c:v>
                </c:pt>
                <c:pt idx="650">
                  <c:v>60.460999999999999</c:v>
                </c:pt>
                <c:pt idx="651">
                  <c:v>60.511000000000003</c:v>
                </c:pt>
                <c:pt idx="652">
                  <c:v>60.302</c:v>
                </c:pt>
                <c:pt idx="653">
                  <c:v>60.149000000000001</c:v>
                </c:pt>
                <c:pt idx="654">
                  <c:v>60.149000000000001</c:v>
                </c:pt>
                <c:pt idx="655">
                  <c:v>60.258000000000003</c:v>
                </c:pt>
                <c:pt idx="656">
                  <c:v>60.484000000000002</c:v>
                </c:pt>
                <c:pt idx="657">
                  <c:v>60.691000000000003</c:v>
                </c:pt>
                <c:pt idx="658">
                  <c:v>60.776000000000003</c:v>
                </c:pt>
                <c:pt idx="659">
                  <c:v>60.829000000000001</c:v>
                </c:pt>
                <c:pt idx="660">
                  <c:v>60.783999999999999</c:v>
                </c:pt>
                <c:pt idx="661">
                  <c:v>60.994999999999997</c:v>
                </c:pt>
                <c:pt idx="662">
                  <c:v>61.152999999999999</c:v>
                </c:pt>
                <c:pt idx="663">
                  <c:v>61.164000000000001</c:v>
                </c:pt>
                <c:pt idx="664">
                  <c:v>61.034999999999997</c:v>
                </c:pt>
                <c:pt idx="665">
                  <c:v>60.886000000000003</c:v>
                </c:pt>
                <c:pt idx="666">
                  <c:v>60.789000000000001</c:v>
                </c:pt>
                <c:pt idx="667">
                  <c:v>60.841999999999999</c:v>
                </c:pt>
                <c:pt idx="668">
                  <c:v>61.048000000000002</c:v>
                </c:pt>
                <c:pt idx="669">
                  <c:v>61.151000000000003</c:v>
                </c:pt>
                <c:pt idx="670">
                  <c:v>60.997</c:v>
                </c:pt>
                <c:pt idx="671">
                  <c:v>61.29</c:v>
                </c:pt>
                <c:pt idx="672">
                  <c:v>61.454000000000001</c:v>
                </c:pt>
                <c:pt idx="673">
                  <c:v>61.697000000000003</c:v>
                </c:pt>
                <c:pt idx="674">
                  <c:v>61.789000000000001</c:v>
                </c:pt>
                <c:pt idx="675">
                  <c:v>61.783000000000001</c:v>
                </c:pt>
                <c:pt idx="676">
                  <c:v>61.59</c:v>
                </c:pt>
                <c:pt idx="677">
                  <c:v>61.551000000000002</c:v>
                </c:pt>
                <c:pt idx="678">
                  <c:v>61.698</c:v>
                </c:pt>
                <c:pt idx="679">
                  <c:v>61.906999999999996</c:v>
                </c:pt>
                <c:pt idx="680">
                  <c:v>61.939</c:v>
                </c:pt>
                <c:pt idx="681">
                  <c:v>62.039000000000001</c:v>
                </c:pt>
                <c:pt idx="682">
                  <c:v>62.097999999999999</c:v>
                </c:pt>
                <c:pt idx="683">
                  <c:v>62.253999999999998</c:v>
                </c:pt>
                <c:pt idx="684">
                  <c:v>62.395000000000003</c:v>
                </c:pt>
                <c:pt idx="685">
                  <c:v>62.581000000000003</c:v>
                </c:pt>
                <c:pt idx="686">
                  <c:v>62.460999999999999</c:v>
                </c:pt>
                <c:pt idx="687">
                  <c:v>62.563000000000002</c:v>
                </c:pt>
                <c:pt idx="688">
                  <c:v>62.511000000000003</c:v>
                </c:pt>
                <c:pt idx="689">
                  <c:v>62.448999999999998</c:v>
                </c:pt>
                <c:pt idx="690">
                  <c:v>62.332000000000001</c:v>
                </c:pt>
                <c:pt idx="691">
                  <c:v>62.500999999999998</c:v>
                </c:pt>
                <c:pt idx="692">
                  <c:v>62.677999999999997</c:v>
                </c:pt>
                <c:pt idx="693">
                  <c:v>62.710999999999999</c:v>
                </c:pt>
                <c:pt idx="694">
                  <c:v>62.7</c:v>
                </c:pt>
                <c:pt idx="695">
                  <c:v>62.731999999999999</c:v>
                </c:pt>
                <c:pt idx="696">
                  <c:v>62.91</c:v>
                </c:pt>
                <c:pt idx="697">
                  <c:v>63.235999999999997</c:v>
                </c:pt>
                <c:pt idx="698">
                  <c:v>63.274000000000001</c:v>
                </c:pt>
                <c:pt idx="699">
                  <c:v>63.168999999999997</c:v>
                </c:pt>
                <c:pt idx="700">
                  <c:v>63.045999999999999</c:v>
                </c:pt>
                <c:pt idx="701">
                  <c:v>62.984999999999999</c:v>
                </c:pt>
                <c:pt idx="702">
                  <c:v>63.055</c:v>
                </c:pt>
                <c:pt idx="703">
                  <c:v>63.2</c:v>
                </c:pt>
                <c:pt idx="704">
                  <c:v>63.222999999999999</c:v>
                </c:pt>
                <c:pt idx="705">
                  <c:v>63.137999999999998</c:v>
                </c:pt>
                <c:pt idx="706">
                  <c:v>63.28</c:v>
                </c:pt>
                <c:pt idx="707">
                  <c:v>63.389000000000003</c:v>
                </c:pt>
                <c:pt idx="708">
                  <c:v>63.546999999999997</c:v>
                </c:pt>
                <c:pt idx="709">
                  <c:v>63.476999999999997</c:v>
                </c:pt>
                <c:pt idx="710">
                  <c:v>63.335000000000001</c:v>
                </c:pt>
                <c:pt idx="711">
                  <c:v>63.212000000000003</c:v>
                </c:pt>
                <c:pt idx="712">
                  <c:v>63.149000000000001</c:v>
                </c:pt>
                <c:pt idx="713">
                  <c:v>63.106999999999999</c:v>
                </c:pt>
                <c:pt idx="714">
                  <c:v>63.283000000000001</c:v>
                </c:pt>
                <c:pt idx="715">
                  <c:v>63.274999999999999</c:v>
                </c:pt>
                <c:pt idx="716">
                  <c:v>63.326000000000001</c:v>
                </c:pt>
                <c:pt idx="717">
                  <c:v>63.411000000000001</c:v>
                </c:pt>
                <c:pt idx="718">
                  <c:v>63.509</c:v>
                </c:pt>
                <c:pt idx="719">
                  <c:v>63.838999999999999</c:v>
                </c:pt>
                <c:pt idx="720">
                  <c:v>63.920999999999999</c:v>
                </c:pt>
                <c:pt idx="721">
                  <c:v>63.92</c:v>
                </c:pt>
                <c:pt idx="722">
                  <c:v>63.869</c:v>
                </c:pt>
                <c:pt idx="723">
                  <c:v>63.723999999999997</c:v>
                </c:pt>
                <c:pt idx="724">
                  <c:v>63.578000000000003</c:v>
                </c:pt>
                <c:pt idx="725">
                  <c:v>63.65</c:v>
                </c:pt>
                <c:pt idx="726">
                  <c:v>63.787999999999997</c:v>
                </c:pt>
                <c:pt idx="727">
                  <c:v>63.88</c:v>
                </c:pt>
                <c:pt idx="728">
                  <c:v>63.965000000000003</c:v>
                </c:pt>
                <c:pt idx="729">
                  <c:v>63.941000000000003</c:v>
                </c:pt>
                <c:pt idx="730">
                  <c:v>64.138999999999996</c:v>
                </c:pt>
                <c:pt idx="731">
                  <c:v>64.265000000000001</c:v>
                </c:pt>
                <c:pt idx="732">
                  <c:v>64.192999999999998</c:v>
                </c:pt>
                <c:pt idx="733">
                  <c:v>64.138000000000005</c:v>
                </c:pt>
                <c:pt idx="734">
                  <c:v>64.233999999999995</c:v>
                </c:pt>
                <c:pt idx="735">
                  <c:v>63.99</c:v>
                </c:pt>
                <c:pt idx="736">
                  <c:v>63.872</c:v>
                </c:pt>
                <c:pt idx="737">
                  <c:v>63.834000000000003</c:v>
                </c:pt>
                <c:pt idx="738">
                  <c:v>64.040999999999997</c:v>
                </c:pt>
                <c:pt idx="739">
                  <c:v>64.221000000000004</c:v>
                </c:pt>
                <c:pt idx="740">
                  <c:v>64.091999999999999</c:v>
                </c:pt>
                <c:pt idx="741">
                  <c:v>64.093000000000004</c:v>
                </c:pt>
                <c:pt idx="742">
                  <c:v>64.286000000000001</c:v>
                </c:pt>
                <c:pt idx="743">
                  <c:v>64.385999999999996</c:v>
                </c:pt>
                <c:pt idx="744">
                  <c:v>64.524000000000001</c:v>
                </c:pt>
                <c:pt idx="745">
                  <c:v>64.515000000000001</c:v>
                </c:pt>
                <c:pt idx="746">
                  <c:v>64.501000000000005</c:v>
                </c:pt>
                <c:pt idx="747">
                  <c:v>64.343000000000004</c:v>
                </c:pt>
                <c:pt idx="748">
                  <c:v>64.341999999999999</c:v>
                </c:pt>
                <c:pt idx="749">
                  <c:v>64.563000000000002</c:v>
                </c:pt>
                <c:pt idx="750">
                  <c:v>64.539000000000001</c:v>
                </c:pt>
                <c:pt idx="751">
                  <c:v>64.537999999999997</c:v>
                </c:pt>
                <c:pt idx="752">
                  <c:v>64.638000000000005</c:v>
                </c:pt>
                <c:pt idx="753">
                  <c:v>64.736000000000004</c:v>
                </c:pt>
                <c:pt idx="754">
                  <c:v>64.840999999999994</c:v>
                </c:pt>
                <c:pt idx="755">
                  <c:v>65.08</c:v>
                </c:pt>
                <c:pt idx="756">
                  <c:v>65.010999999999996</c:v>
                </c:pt>
                <c:pt idx="757">
                  <c:v>64.885000000000005</c:v>
                </c:pt>
                <c:pt idx="758">
                  <c:v>64.771000000000001</c:v>
                </c:pt>
                <c:pt idx="759">
                  <c:v>64.674000000000007</c:v>
                </c:pt>
                <c:pt idx="760">
                  <c:v>64.811000000000007</c:v>
                </c:pt>
                <c:pt idx="761">
                  <c:v>65.021000000000001</c:v>
                </c:pt>
                <c:pt idx="762">
                  <c:v>65.347999999999999</c:v>
                </c:pt>
                <c:pt idx="763">
                  <c:v>65.241</c:v>
                </c:pt>
                <c:pt idx="764">
                  <c:v>65.034999999999997</c:v>
                </c:pt>
                <c:pt idx="765">
                  <c:v>65.094999999999999</c:v>
                </c:pt>
                <c:pt idx="766">
                  <c:v>65.103999999999999</c:v>
                </c:pt>
                <c:pt idx="767">
                  <c:v>65.022000000000006</c:v>
                </c:pt>
                <c:pt idx="768">
                  <c:v>65.013999999999996</c:v>
                </c:pt>
                <c:pt idx="769">
                  <c:v>64.912999999999997</c:v>
                </c:pt>
                <c:pt idx="770">
                  <c:v>64.918000000000006</c:v>
                </c:pt>
                <c:pt idx="771">
                  <c:v>65.048000000000002</c:v>
                </c:pt>
                <c:pt idx="772">
                  <c:v>65.070999999999998</c:v>
                </c:pt>
                <c:pt idx="773">
                  <c:v>64.983000000000004</c:v>
                </c:pt>
                <c:pt idx="774">
                  <c:v>65.180999999999997</c:v>
                </c:pt>
                <c:pt idx="775">
                  <c:v>65.22</c:v>
                </c:pt>
                <c:pt idx="776">
                  <c:v>65.203000000000003</c:v>
                </c:pt>
                <c:pt idx="777">
                  <c:v>65.376999999999995</c:v>
                </c:pt>
                <c:pt idx="778">
                  <c:v>65.253</c:v>
                </c:pt>
                <c:pt idx="779">
                  <c:v>65.247</c:v>
                </c:pt>
                <c:pt idx="780">
                  <c:v>65.242000000000004</c:v>
                </c:pt>
                <c:pt idx="781">
                  <c:v>64.975999999999999</c:v>
                </c:pt>
                <c:pt idx="782">
                  <c:v>64.798000000000002</c:v>
                </c:pt>
                <c:pt idx="783">
                  <c:v>64.753</c:v>
                </c:pt>
                <c:pt idx="784">
                  <c:v>64.826999999999998</c:v>
                </c:pt>
                <c:pt idx="785">
                  <c:v>64.811000000000007</c:v>
                </c:pt>
                <c:pt idx="786">
                  <c:v>64.712000000000003</c:v>
                </c:pt>
                <c:pt idx="787">
                  <c:v>64.850999999999999</c:v>
                </c:pt>
                <c:pt idx="788">
                  <c:v>64.947999999999993</c:v>
                </c:pt>
                <c:pt idx="789">
                  <c:v>64.978999999999999</c:v>
                </c:pt>
                <c:pt idx="790">
                  <c:v>65.099000000000004</c:v>
                </c:pt>
                <c:pt idx="791">
                  <c:v>65.257000000000005</c:v>
                </c:pt>
                <c:pt idx="792">
                  <c:v>65.305000000000007</c:v>
                </c:pt>
                <c:pt idx="793">
                  <c:v>65.156000000000006</c:v>
                </c:pt>
                <c:pt idx="794">
                  <c:v>65.191000000000003</c:v>
                </c:pt>
                <c:pt idx="795">
                  <c:v>65.070999999999998</c:v>
                </c:pt>
                <c:pt idx="796">
                  <c:v>64.983999999999995</c:v>
                </c:pt>
                <c:pt idx="797">
                  <c:v>65.120999999999995</c:v>
                </c:pt>
                <c:pt idx="798">
                  <c:v>65.036000000000001</c:v>
                </c:pt>
                <c:pt idx="799">
                  <c:v>65.177999999999997</c:v>
                </c:pt>
                <c:pt idx="800">
                  <c:v>65.262</c:v>
                </c:pt>
                <c:pt idx="801">
                  <c:v>65.3</c:v>
                </c:pt>
                <c:pt idx="802">
                  <c:v>65.314999999999998</c:v>
                </c:pt>
                <c:pt idx="803">
                  <c:v>65.271000000000001</c:v>
                </c:pt>
                <c:pt idx="804">
                  <c:v>65.361999999999995</c:v>
                </c:pt>
                <c:pt idx="805">
                  <c:v>65.334999999999994</c:v>
                </c:pt>
                <c:pt idx="806">
                  <c:v>65.210999999999999</c:v>
                </c:pt>
                <c:pt idx="807">
                  <c:v>65.209999999999994</c:v>
                </c:pt>
                <c:pt idx="808">
                  <c:v>65.399000000000001</c:v>
                </c:pt>
                <c:pt idx="809">
                  <c:v>65.356999999999999</c:v>
                </c:pt>
                <c:pt idx="810">
                  <c:v>65.537999999999997</c:v>
                </c:pt>
                <c:pt idx="811">
                  <c:v>65.349000000000004</c:v>
                </c:pt>
                <c:pt idx="812">
                  <c:v>65.421999999999997</c:v>
                </c:pt>
                <c:pt idx="813">
                  <c:v>65.600999999999999</c:v>
                </c:pt>
                <c:pt idx="814">
                  <c:v>65.584999999999994</c:v>
                </c:pt>
                <c:pt idx="815">
                  <c:v>65.715000000000003</c:v>
                </c:pt>
                <c:pt idx="816">
                  <c:v>65.721999999999994</c:v>
                </c:pt>
                <c:pt idx="817">
                  <c:v>65.685000000000002</c:v>
                </c:pt>
                <c:pt idx="818">
                  <c:v>65.421000000000006</c:v>
                </c:pt>
                <c:pt idx="819">
                  <c:v>65.418000000000006</c:v>
                </c:pt>
                <c:pt idx="820">
                  <c:v>65.555999999999997</c:v>
                </c:pt>
                <c:pt idx="821">
                  <c:v>65.64</c:v>
                </c:pt>
                <c:pt idx="822">
                  <c:v>65.816999999999993</c:v>
                </c:pt>
                <c:pt idx="823">
                  <c:v>65.978999999999999</c:v>
                </c:pt>
                <c:pt idx="824">
                  <c:v>65.995999999999995</c:v>
                </c:pt>
                <c:pt idx="825">
                  <c:v>65.837000000000003</c:v>
                </c:pt>
                <c:pt idx="826">
                  <c:v>65.775000000000006</c:v>
                </c:pt>
                <c:pt idx="827">
                  <c:v>65.823999999999998</c:v>
                </c:pt>
                <c:pt idx="828">
                  <c:v>65.713999999999999</c:v>
                </c:pt>
                <c:pt idx="829">
                  <c:v>65.923000000000002</c:v>
                </c:pt>
                <c:pt idx="830">
                  <c:v>66.003</c:v>
                </c:pt>
                <c:pt idx="831">
                  <c:v>65.888000000000005</c:v>
                </c:pt>
                <c:pt idx="832">
                  <c:v>65.665999999999997</c:v>
                </c:pt>
                <c:pt idx="833">
                  <c:v>65.667000000000002</c:v>
                </c:pt>
                <c:pt idx="834">
                  <c:v>65.637</c:v>
                </c:pt>
                <c:pt idx="835">
                  <c:v>65.665999999999997</c:v>
                </c:pt>
                <c:pt idx="836">
                  <c:v>65.543999999999997</c:v>
                </c:pt>
                <c:pt idx="837">
                  <c:v>65.655000000000001</c:v>
                </c:pt>
                <c:pt idx="838">
                  <c:v>65.594999999999999</c:v>
                </c:pt>
                <c:pt idx="839">
                  <c:v>65.447999999999993</c:v>
                </c:pt>
                <c:pt idx="840">
                  <c:v>65.31</c:v>
                </c:pt>
                <c:pt idx="841">
                  <c:v>65.363</c:v>
                </c:pt>
                <c:pt idx="842">
                  <c:v>65.361999999999995</c:v>
                </c:pt>
                <c:pt idx="843">
                  <c:v>65.507000000000005</c:v>
                </c:pt>
                <c:pt idx="844">
                  <c:v>65.534999999999997</c:v>
                </c:pt>
                <c:pt idx="845">
                  <c:v>65.513999999999996</c:v>
                </c:pt>
                <c:pt idx="846">
                  <c:v>65.715000000000003</c:v>
                </c:pt>
                <c:pt idx="847">
                  <c:v>65.873000000000005</c:v>
                </c:pt>
                <c:pt idx="848">
                  <c:v>65.741</c:v>
                </c:pt>
                <c:pt idx="849">
                  <c:v>65.765000000000001</c:v>
                </c:pt>
                <c:pt idx="850">
                  <c:v>65.718999999999994</c:v>
                </c:pt>
                <c:pt idx="851">
                  <c:v>65.677999999999997</c:v>
                </c:pt>
                <c:pt idx="852">
                  <c:v>65.754000000000005</c:v>
                </c:pt>
                <c:pt idx="853">
                  <c:v>65.784999999999997</c:v>
                </c:pt>
                <c:pt idx="854">
                  <c:v>65.778999999999996</c:v>
                </c:pt>
                <c:pt idx="855">
                  <c:v>65.718000000000004</c:v>
                </c:pt>
                <c:pt idx="856">
                  <c:v>65.742000000000004</c:v>
                </c:pt>
                <c:pt idx="857">
                  <c:v>65.870999999999995</c:v>
                </c:pt>
                <c:pt idx="858">
                  <c:v>65.888999999999996</c:v>
                </c:pt>
                <c:pt idx="859">
                  <c:v>65.91</c:v>
                </c:pt>
                <c:pt idx="860">
                  <c:v>65.909000000000006</c:v>
                </c:pt>
                <c:pt idx="861">
                  <c:v>65.817999999999998</c:v>
                </c:pt>
                <c:pt idx="862">
                  <c:v>65.912000000000006</c:v>
                </c:pt>
                <c:pt idx="863">
                  <c:v>66.126000000000005</c:v>
                </c:pt>
                <c:pt idx="864">
                  <c:v>66.116</c:v>
                </c:pt>
                <c:pt idx="865">
                  <c:v>65.784000000000006</c:v>
                </c:pt>
                <c:pt idx="866">
                  <c:v>65.622</c:v>
                </c:pt>
                <c:pt idx="867">
                  <c:v>65.691000000000003</c:v>
                </c:pt>
                <c:pt idx="868">
                  <c:v>65.614000000000004</c:v>
                </c:pt>
                <c:pt idx="869">
                  <c:v>65.594999999999999</c:v>
                </c:pt>
                <c:pt idx="870">
                  <c:v>65.692999999999998</c:v>
                </c:pt>
                <c:pt idx="871">
                  <c:v>65.801000000000002</c:v>
                </c:pt>
                <c:pt idx="872">
                  <c:v>65.882000000000005</c:v>
                </c:pt>
                <c:pt idx="873">
                  <c:v>65.751999999999995</c:v>
                </c:pt>
                <c:pt idx="874">
                  <c:v>65.665999999999997</c:v>
                </c:pt>
                <c:pt idx="875">
                  <c:v>65.593000000000004</c:v>
                </c:pt>
                <c:pt idx="876">
                  <c:v>65.605999999999995</c:v>
                </c:pt>
                <c:pt idx="877">
                  <c:v>65.680999999999997</c:v>
                </c:pt>
                <c:pt idx="878">
                  <c:v>65.608000000000004</c:v>
                </c:pt>
                <c:pt idx="879">
                  <c:v>65.498999999999995</c:v>
                </c:pt>
                <c:pt idx="880">
                  <c:v>65.644999999999996</c:v>
                </c:pt>
                <c:pt idx="881">
                  <c:v>65.87</c:v>
                </c:pt>
                <c:pt idx="882">
                  <c:v>65.703999999999994</c:v>
                </c:pt>
                <c:pt idx="883">
                  <c:v>65.742999999999995</c:v>
                </c:pt>
                <c:pt idx="884">
                  <c:v>65.722999999999999</c:v>
                </c:pt>
                <c:pt idx="885">
                  <c:v>65.855999999999995</c:v>
                </c:pt>
                <c:pt idx="886">
                  <c:v>65.817999999999998</c:v>
                </c:pt>
                <c:pt idx="887">
                  <c:v>65.682000000000002</c:v>
                </c:pt>
                <c:pt idx="888">
                  <c:v>65.600999999999999</c:v>
                </c:pt>
                <c:pt idx="889">
                  <c:v>65.686999999999998</c:v>
                </c:pt>
                <c:pt idx="890">
                  <c:v>65.771000000000001</c:v>
                </c:pt>
                <c:pt idx="891">
                  <c:v>65.828000000000003</c:v>
                </c:pt>
                <c:pt idx="892">
                  <c:v>65.828999999999994</c:v>
                </c:pt>
                <c:pt idx="893">
                  <c:v>65.715000000000003</c:v>
                </c:pt>
                <c:pt idx="894">
                  <c:v>65.841999999999999</c:v>
                </c:pt>
                <c:pt idx="895">
                  <c:v>65.882999999999996</c:v>
                </c:pt>
                <c:pt idx="896">
                  <c:v>65.873000000000005</c:v>
                </c:pt>
                <c:pt idx="897">
                  <c:v>65.912999999999997</c:v>
                </c:pt>
                <c:pt idx="898">
                  <c:v>65.992999999999995</c:v>
                </c:pt>
                <c:pt idx="899">
                  <c:v>65.947999999999993</c:v>
                </c:pt>
                <c:pt idx="900">
                  <c:v>65.88</c:v>
                </c:pt>
                <c:pt idx="901">
                  <c:v>65.766000000000005</c:v>
                </c:pt>
                <c:pt idx="902">
                  <c:v>65.927000000000007</c:v>
                </c:pt>
                <c:pt idx="903">
                  <c:v>66.013000000000005</c:v>
                </c:pt>
                <c:pt idx="904">
                  <c:v>65.954999999999998</c:v>
                </c:pt>
                <c:pt idx="905">
                  <c:v>66.042000000000002</c:v>
                </c:pt>
                <c:pt idx="906">
                  <c:v>65.867999999999995</c:v>
                </c:pt>
                <c:pt idx="907">
                  <c:v>65.819999999999993</c:v>
                </c:pt>
                <c:pt idx="908">
                  <c:v>65.8</c:v>
                </c:pt>
                <c:pt idx="909">
                  <c:v>65.826999999999998</c:v>
                </c:pt>
                <c:pt idx="910">
                  <c:v>65.700999999999993</c:v>
                </c:pt>
                <c:pt idx="911">
                  <c:v>65.647000000000006</c:v>
                </c:pt>
                <c:pt idx="912">
                  <c:v>65.641999999999996</c:v>
                </c:pt>
                <c:pt idx="913">
                  <c:v>65.622</c:v>
                </c:pt>
                <c:pt idx="914">
                  <c:v>65.605000000000004</c:v>
                </c:pt>
                <c:pt idx="915">
                  <c:v>65.625</c:v>
                </c:pt>
                <c:pt idx="916">
                  <c:v>65.802999999999997</c:v>
                </c:pt>
                <c:pt idx="917">
                  <c:v>65.905000000000001</c:v>
                </c:pt>
                <c:pt idx="918">
                  <c:v>65.832999999999998</c:v>
                </c:pt>
                <c:pt idx="919">
                  <c:v>65.87</c:v>
                </c:pt>
                <c:pt idx="920">
                  <c:v>65.725999999999999</c:v>
                </c:pt>
                <c:pt idx="921">
                  <c:v>65.849000000000004</c:v>
                </c:pt>
                <c:pt idx="922">
                  <c:v>65.930999999999997</c:v>
                </c:pt>
                <c:pt idx="923">
                  <c:v>65.741</c:v>
                </c:pt>
                <c:pt idx="924">
                  <c:v>65.686000000000007</c:v>
                </c:pt>
                <c:pt idx="925">
                  <c:v>65.709000000000003</c:v>
                </c:pt>
                <c:pt idx="926">
                  <c:v>65.757000000000005</c:v>
                </c:pt>
                <c:pt idx="927">
                  <c:v>65.956000000000003</c:v>
                </c:pt>
                <c:pt idx="928">
                  <c:v>66.046999999999997</c:v>
                </c:pt>
                <c:pt idx="929">
                  <c:v>66.135999999999996</c:v>
                </c:pt>
                <c:pt idx="930">
                  <c:v>66.046000000000006</c:v>
                </c:pt>
                <c:pt idx="931">
                  <c:v>65.876999999999995</c:v>
                </c:pt>
                <c:pt idx="932">
                  <c:v>65.704999999999998</c:v>
                </c:pt>
                <c:pt idx="933">
                  <c:v>65.944999999999993</c:v>
                </c:pt>
                <c:pt idx="934">
                  <c:v>65.86</c:v>
                </c:pt>
                <c:pt idx="935">
                  <c:v>65.777000000000001</c:v>
                </c:pt>
                <c:pt idx="936">
                  <c:v>65.885000000000005</c:v>
                </c:pt>
                <c:pt idx="937">
                  <c:v>65.831000000000003</c:v>
                </c:pt>
                <c:pt idx="938">
                  <c:v>65.822999999999993</c:v>
                </c:pt>
                <c:pt idx="939">
                  <c:v>65.887</c:v>
                </c:pt>
                <c:pt idx="940">
                  <c:v>66.051000000000002</c:v>
                </c:pt>
                <c:pt idx="941">
                  <c:v>66.03</c:v>
                </c:pt>
                <c:pt idx="942">
                  <c:v>65.94</c:v>
                </c:pt>
                <c:pt idx="943">
                  <c:v>65.739999999999995</c:v>
                </c:pt>
                <c:pt idx="944">
                  <c:v>65.897000000000006</c:v>
                </c:pt>
                <c:pt idx="945">
                  <c:v>65.757999999999996</c:v>
                </c:pt>
                <c:pt idx="946">
                  <c:v>65.742999999999995</c:v>
                </c:pt>
                <c:pt idx="947">
                  <c:v>65.816000000000003</c:v>
                </c:pt>
                <c:pt idx="948">
                  <c:v>65.822999999999993</c:v>
                </c:pt>
                <c:pt idx="949">
                  <c:v>65.756</c:v>
                </c:pt>
                <c:pt idx="950">
                  <c:v>65.728999999999999</c:v>
                </c:pt>
                <c:pt idx="951">
                  <c:v>65.801000000000002</c:v>
                </c:pt>
                <c:pt idx="952">
                  <c:v>66.096999999999994</c:v>
                </c:pt>
                <c:pt idx="953">
                  <c:v>66.051000000000002</c:v>
                </c:pt>
                <c:pt idx="954">
                  <c:v>66.016000000000005</c:v>
                </c:pt>
                <c:pt idx="955">
                  <c:v>66.14</c:v>
                </c:pt>
                <c:pt idx="956">
                  <c:v>66.088999999999999</c:v>
                </c:pt>
                <c:pt idx="957">
                  <c:v>66.103999999999999</c:v>
                </c:pt>
                <c:pt idx="958">
                  <c:v>66.183999999999997</c:v>
                </c:pt>
                <c:pt idx="959">
                  <c:v>66.084999999999994</c:v>
                </c:pt>
                <c:pt idx="960">
                  <c:v>66.171999999999997</c:v>
                </c:pt>
                <c:pt idx="961">
                  <c:v>66.218999999999994</c:v>
                </c:pt>
                <c:pt idx="962">
                  <c:v>66.228999999999999</c:v>
                </c:pt>
                <c:pt idx="963">
                  <c:v>66.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717-411E-9E6A-62545BF44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388872"/>
        <c:axId val="1"/>
      </c:scatterChart>
      <c:valAx>
        <c:axId val="524388872"/>
        <c:scaling>
          <c:orientation val="minMax"/>
          <c:max val="8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volume, mL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absorbance at 210 nm, mAU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438887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668231782445879"/>
          <c:y val="8.5437116603199165E-2"/>
          <c:w val="0.15322619707138679"/>
          <c:h val="0.3805834964271084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ctr">
              <a:defRPr/>
            </a:pPr>
            <a:r>
              <a:rPr lang="de-DE"/>
              <a:t>Isotherm (w/v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sotherm 70% Ethanol</c:v>
          </c:tx>
          <c:spPr>
            <a:ln w="19050">
              <a:noFill/>
            </a:ln>
          </c:spPr>
          <c:marker>
            <c:symbol val="diamond"/>
            <c:size val="10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DBC Graph 210 nm'!$E$7:$M$7</c:f>
              <c:numCache>
                <c:formatCode>General</c:formatCode>
                <c:ptCount val="9"/>
                <c:pt idx="0">
                  <c:v>4.1599999999999996E-3</c:v>
                </c:pt>
                <c:pt idx="1">
                  <c:v>8.3199999999999993E-3</c:v>
                </c:pt>
                <c:pt idx="2">
                  <c:v>9.1000000000000004E-3</c:v>
                </c:pt>
                <c:pt idx="3">
                  <c:v>1.7680000000000001E-2</c:v>
                </c:pt>
                <c:pt idx="4">
                  <c:v>9.9191688311688303E-4</c:v>
                </c:pt>
                <c:pt idx="5">
                  <c:v>5.3039999999999997E-2</c:v>
                </c:pt>
                <c:pt idx="6">
                  <c:v>7.0720000000000005E-2</c:v>
                </c:pt>
                <c:pt idx="7">
                  <c:v>8.8400000000000006E-2</c:v>
                </c:pt>
                <c:pt idx="8">
                  <c:v>0.104</c:v>
                </c:pt>
              </c:numCache>
            </c:numRef>
          </c:xVal>
          <c:yVal>
            <c:numRef>
              <c:f>'DBC Graph 210 nm'!$E$8:$M$8</c:f>
              <c:numCache>
                <c:formatCode>General</c:formatCode>
                <c:ptCount val="9"/>
                <c:pt idx="0">
                  <c:v>0.28963158010244827</c:v>
                </c:pt>
                <c:pt idx="1">
                  <c:v>0.53831077688341744</c:v>
                </c:pt>
                <c:pt idx="2">
                  <c:v>0.56370422285553079</c:v>
                </c:pt>
                <c:pt idx="3">
                  <c:v>0.98042018128266206</c:v>
                </c:pt>
                <c:pt idx="4">
                  <c:v>4.6226695856527673E-2</c:v>
                </c:pt>
                <c:pt idx="5">
                  <c:v>2.0969860497335855</c:v>
                </c:pt>
                <c:pt idx="6">
                  <c:v>2.6205981815566988</c:v>
                </c:pt>
                <c:pt idx="7">
                  <c:v>3.1049397629151234</c:v>
                </c:pt>
                <c:pt idx="8">
                  <c:v>3.3225832362309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BF-4DDE-9C7E-17472E573F37}"/>
            </c:ext>
          </c:extLst>
        </c:ser>
        <c:ser>
          <c:idx val="1"/>
          <c:order val="1"/>
          <c:tx>
            <c:strRef>
              <c:f>'DBC Graph 210 nm'!$B$40</c:f>
              <c:strCache>
                <c:ptCount val="1"/>
                <c:pt idx="0">
                  <c:v>Langmuir-FreundlichFi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BC Graph 210 nm'!$B$42:$B$67</c:f>
              <c:numCache>
                <c:formatCode>General</c:formatCode>
                <c:ptCount val="26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0.03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0.05</c:v>
                </c:pt>
                <c:pt idx="11">
                  <c:v>5.5E-2</c:v>
                </c:pt>
                <c:pt idx="12">
                  <c:v>0.06</c:v>
                </c:pt>
                <c:pt idx="13">
                  <c:v>6.5000000000000002E-2</c:v>
                </c:pt>
                <c:pt idx="14">
                  <c:v>7.0000000000000007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0.09</c:v>
                </c:pt>
                <c:pt idx="19">
                  <c:v>9.5000000000000001E-2</c:v>
                </c:pt>
                <c:pt idx="20">
                  <c:v>0.1</c:v>
                </c:pt>
                <c:pt idx="21">
                  <c:v>0.105</c:v>
                </c:pt>
                <c:pt idx="22">
                  <c:v>0.11</c:v>
                </c:pt>
                <c:pt idx="23">
                  <c:v>0.115</c:v>
                </c:pt>
                <c:pt idx="24">
                  <c:v>0.12</c:v>
                </c:pt>
                <c:pt idx="25">
                  <c:v>0.125</c:v>
                </c:pt>
              </c:numCache>
            </c:numRef>
          </c:xVal>
          <c:yVal>
            <c:numRef>
              <c:f>'DBC Graph 210 nm'!$C$42:$C$67</c:f>
              <c:numCache>
                <c:formatCode>General</c:formatCode>
                <c:ptCount val="26"/>
                <c:pt idx="0">
                  <c:v>0</c:v>
                </c:pt>
                <c:pt idx="1">
                  <c:v>0.35370291545000965</c:v>
                </c:pt>
                <c:pt idx="2">
                  <c:v>0.60492143303233226</c:v>
                </c:pt>
                <c:pt idx="3">
                  <c:v>0.82732479037339901</c:v>
                </c:pt>
                <c:pt idx="4">
                  <c:v>1.0322315078396522</c:v>
                </c:pt>
                <c:pt idx="5">
                  <c:v>1.2244222706955934</c:v>
                </c:pt>
                <c:pt idx="6">
                  <c:v>1.4064535232387678</c:v>
                </c:pt>
                <c:pt idx="7">
                  <c:v>1.5798691553618391</c:v>
                </c:pt>
                <c:pt idx="8">
                  <c:v>1.7456741705639232</c:v>
                </c:pt>
                <c:pt idx="9">
                  <c:v>1.9045572627437586</c:v>
                </c:pt>
                <c:pt idx="10">
                  <c:v>2.0570088149439902</c:v>
                </c:pt>
                <c:pt idx="11">
                  <c:v>2.2033890733714627</c:v>
                </c:pt>
                <c:pt idx="12">
                  <c:v>2.3439701567394393</c:v>
                </c:pt>
                <c:pt idx="13">
                  <c:v>2.4789632639817407</c:v>
                </c:pt>
                <c:pt idx="14">
                  <c:v>2.608536997700472</c:v>
                </c:pt>
                <c:pt idx="15">
                  <c:v>2.7328300898064657</c:v>
                </c:pt>
                <c:pt idx="16">
                  <c:v>2.8519604535117411</c:v>
                </c:pt>
                <c:pt idx="17">
                  <c:v>2.9660317392708255</c:v>
                </c:pt>
                <c:pt idx="18">
                  <c:v>3.075138143311638</c:v>
                </c:pt>
                <c:pt idx="19">
                  <c:v>3.1793679608224745</c:v>
                </c:pt>
                <c:pt idx="20">
                  <c:v>3.2788062169822303</c:v>
                </c:pt>
                <c:pt idx="21">
                  <c:v>3.3735366076042035</c:v>
                </c:pt>
                <c:pt idx="22">
                  <c:v>3.4636429146532439</c:v>
                </c:pt>
                <c:pt idx="23">
                  <c:v>3.5492100171962244</c:v>
                </c:pt>
                <c:pt idx="24">
                  <c:v>3.6303245876177348</c:v>
                </c:pt>
                <c:pt idx="25">
                  <c:v>3.7070755413553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BF-4DDE-9C7E-17472E573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391168"/>
        <c:axId val="1"/>
      </c:scatterChart>
      <c:valAx>
        <c:axId val="52439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de-DE"/>
                  <a:t>Concentration, mg mL</a:t>
                </a:r>
                <a:r>
                  <a:rPr lang="de-DE" baseline="30000"/>
                  <a:t>-1</a:t>
                </a:r>
                <a:endParaRPr lang="de-DE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de-DE"/>
                  <a:t>Load, mg mL</a:t>
                </a:r>
                <a:r>
                  <a:rPr lang="de-DE" baseline="30000"/>
                  <a:t>-1</a:t>
                </a:r>
                <a:endParaRPr lang="de-DE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 algn="ctr">
              <a:defRPr/>
            </a:pPr>
            <a:endParaRPr lang="de-DE"/>
          </a:p>
        </c:txPr>
        <c:crossAx val="52439116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de-DE" sz="12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 algn="ctr">
              <a:defRPr/>
            </a:pPr>
            <a:r>
              <a:rPr lang="de-DE"/>
              <a:t>Isotherm (w/w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BC Graph 210 nm'!$E$7:$M$7</c:f>
              <c:numCache>
                <c:formatCode>General</c:formatCode>
                <c:ptCount val="9"/>
                <c:pt idx="0">
                  <c:v>4.1599999999999996E-3</c:v>
                </c:pt>
                <c:pt idx="1">
                  <c:v>8.3199999999999993E-3</c:v>
                </c:pt>
                <c:pt idx="2">
                  <c:v>9.1000000000000004E-3</c:v>
                </c:pt>
                <c:pt idx="3">
                  <c:v>1.7680000000000001E-2</c:v>
                </c:pt>
                <c:pt idx="4">
                  <c:v>9.9191688311688303E-4</c:v>
                </c:pt>
                <c:pt idx="5">
                  <c:v>5.3039999999999997E-2</c:v>
                </c:pt>
                <c:pt idx="6">
                  <c:v>7.0720000000000005E-2</c:v>
                </c:pt>
                <c:pt idx="7">
                  <c:v>8.8400000000000006E-2</c:v>
                </c:pt>
                <c:pt idx="8">
                  <c:v>0.104</c:v>
                </c:pt>
              </c:numCache>
            </c:numRef>
          </c:xVal>
          <c:yVal>
            <c:numRef>
              <c:f>'DBC Graph 210 nm'!$E$9:$M$9</c:f>
              <c:numCache>
                <c:formatCode>General</c:formatCode>
                <c:ptCount val="9"/>
                <c:pt idx="0">
                  <c:v>7.827880543309413E-4</c:v>
                </c:pt>
                <c:pt idx="1">
                  <c:v>1.4548939915768038E-3</c:v>
                </c:pt>
                <c:pt idx="2">
                  <c:v>1.5235249266365696E-3</c:v>
                </c:pt>
                <c:pt idx="3">
                  <c:v>2.6497842737369247E-3</c:v>
                </c:pt>
                <c:pt idx="4">
                  <c:v>1.2493701582845317E-4</c:v>
                </c:pt>
                <c:pt idx="5">
                  <c:v>5.6675298641448253E-3</c:v>
                </c:pt>
                <c:pt idx="6">
                  <c:v>7.0826977879910775E-3</c:v>
                </c:pt>
                <c:pt idx="7">
                  <c:v>8.3917290889597932E-3</c:v>
                </c:pt>
                <c:pt idx="8">
                  <c:v>8.979954692516131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C2-4F2C-B495-94EED43E6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384608"/>
        <c:axId val="1"/>
      </c:scatterChart>
      <c:valAx>
        <c:axId val="52438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de-DE"/>
                  <a:t>Concentration, mg mL-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de-DE"/>
                  <a:t>Load,</a:t>
                </a:r>
                <a:r>
                  <a:rPr lang="de-DE" baseline="0"/>
                  <a:t> mg mg-1</a:t>
                </a:r>
                <a:endParaRPr lang="de-DE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 algn="ctr">
              <a:defRPr/>
            </a:pPr>
            <a:endParaRPr lang="de-DE"/>
          </a:p>
        </c:txPr>
        <c:crossAx val="52438460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de-DE" sz="12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</xdr:colOff>
      <xdr:row>10</xdr:row>
      <xdr:rowOff>0</xdr:rowOff>
    </xdr:from>
    <xdr:to>
      <xdr:col>10</xdr:col>
      <xdr:colOff>137160</xdr:colOff>
      <xdr:row>37</xdr:row>
      <xdr:rowOff>15240</xdr:rowOff>
    </xdr:to>
    <xdr:graphicFrame macro="">
      <xdr:nvGraphicFramePr>
        <xdr:cNvPr id="6248" name="Diagramm 1">
          <a:extLst>
            <a:ext uri="{FF2B5EF4-FFF2-40B4-BE49-F238E27FC236}">
              <a16:creationId xmlns:a16="http://schemas.microsoft.com/office/drawing/2014/main" id="{C870AA0F-6056-41B3-8B63-AF3647EBC9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3340</xdr:colOff>
      <xdr:row>10</xdr:row>
      <xdr:rowOff>7620</xdr:rowOff>
    </xdr:from>
    <xdr:to>
      <xdr:col>16</xdr:col>
      <xdr:colOff>601980</xdr:colOff>
      <xdr:row>29</xdr:row>
      <xdr:rowOff>0</xdr:rowOff>
    </xdr:to>
    <xdr:graphicFrame macro="">
      <xdr:nvGraphicFramePr>
        <xdr:cNvPr id="6249" name="Diagramm 2">
          <a:extLst>
            <a:ext uri="{FF2B5EF4-FFF2-40B4-BE49-F238E27FC236}">
              <a16:creationId xmlns:a16="http://schemas.microsoft.com/office/drawing/2014/main" id="{A5AAB6B3-73CE-4C7B-B944-E741447AE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47700</xdr:colOff>
      <xdr:row>30</xdr:row>
      <xdr:rowOff>76200</xdr:rowOff>
    </xdr:from>
    <xdr:to>
      <xdr:col>16</xdr:col>
      <xdr:colOff>609600</xdr:colOff>
      <xdr:row>49</xdr:row>
      <xdr:rowOff>114300</xdr:rowOff>
    </xdr:to>
    <xdr:graphicFrame macro="">
      <xdr:nvGraphicFramePr>
        <xdr:cNvPr id="6250" name="Diagramm 1">
          <a:extLst>
            <a:ext uri="{FF2B5EF4-FFF2-40B4-BE49-F238E27FC236}">
              <a16:creationId xmlns:a16="http://schemas.microsoft.com/office/drawing/2014/main" id="{9907C377-614B-4748-BA5E-7F8D690084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G67"/>
  <sheetViews>
    <sheetView tabSelected="1" zoomScale="115" zoomScaleNormal="115" workbookViewId="0">
      <selection activeCell="H2" sqref="H2"/>
    </sheetView>
  </sheetViews>
  <sheetFormatPr baseColWidth="10" defaultRowHeight="11.4"/>
  <cols>
    <col min="3" max="3" width="19" customWidth="1"/>
    <col min="15" max="15" width="20.875" customWidth="1"/>
  </cols>
  <sheetData>
    <row r="1" spans="1:215" ht="22.8" customHeight="1" thickBot="1">
      <c r="A1" s="32" t="s">
        <v>37</v>
      </c>
      <c r="B1" s="33"/>
      <c r="C1" s="34" t="s">
        <v>38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5"/>
    </row>
    <row r="2" spans="1:215" s="13" customFormat="1">
      <c r="A2" s="5"/>
      <c r="B2" s="5"/>
      <c r="C2" s="30" t="s">
        <v>13</v>
      </c>
      <c r="D2" s="31" t="s">
        <v>14</v>
      </c>
      <c r="E2" s="31"/>
      <c r="F2" s="31"/>
      <c r="G2" s="5"/>
      <c r="H2" s="5"/>
      <c r="I2" s="5"/>
      <c r="J2"/>
      <c r="K2"/>
      <c r="L2"/>
      <c r="M2"/>
      <c r="N2"/>
      <c r="O2" s="16"/>
    </row>
    <row r="3" spans="1:215" s="13" customFormat="1">
      <c r="A3" s="5"/>
      <c r="B3" s="5"/>
      <c r="C3" s="6" t="s">
        <v>15</v>
      </c>
      <c r="D3" s="25" t="s">
        <v>16</v>
      </c>
      <c r="E3" s="25"/>
      <c r="F3" s="25"/>
      <c r="G3" s="5"/>
      <c r="H3" s="5"/>
      <c r="I3" s="5"/>
      <c r="J3"/>
      <c r="K3"/>
      <c r="L3"/>
      <c r="M3"/>
      <c r="N3"/>
      <c r="O3" s="16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  <c r="HA3" s="14"/>
      <c r="HB3" s="14"/>
      <c r="HC3" s="14"/>
      <c r="HD3" s="14"/>
      <c r="HE3" s="14"/>
      <c r="HF3" s="14"/>
      <c r="HG3" s="14"/>
    </row>
    <row r="4" spans="1:215" s="13" customFormat="1">
      <c r="A4" s="5"/>
      <c r="B4" s="5"/>
      <c r="C4" s="6" t="s">
        <v>17</v>
      </c>
      <c r="D4" s="25" t="s">
        <v>18</v>
      </c>
      <c r="E4" s="25"/>
      <c r="F4" s="25"/>
      <c r="G4" s="5"/>
      <c r="H4" s="5"/>
      <c r="I4" s="5"/>
      <c r="J4"/>
      <c r="K4"/>
      <c r="L4"/>
      <c r="M4"/>
      <c r="N4"/>
      <c r="O4" s="16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  <c r="EK4" s="14"/>
      <c r="EL4" s="14"/>
      <c r="EM4" s="14"/>
      <c r="EN4" s="14"/>
      <c r="EO4" s="14"/>
      <c r="EP4" s="14"/>
      <c r="EQ4" s="14"/>
      <c r="ER4" s="14"/>
      <c r="ES4" s="14"/>
      <c r="ET4" s="14"/>
      <c r="EU4" s="14"/>
      <c r="EV4" s="14"/>
      <c r="EW4" s="14"/>
      <c r="EX4" s="14"/>
      <c r="EY4" s="14"/>
      <c r="EZ4" s="14"/>
      <c r="FA4" s="14"/>
      <c r="FB4" s="14"/>
      <c r="FC4" s="14"/>
      <c r="FD4" s="14"/>
      <c r="FE4" s="14"/>
      <c r="FF4" s="14"/>
      <c r="FG4" s="14"/>
      <c r="FH4" s="14"/>
      <c r="FI4" s="14"/>
      <c r="FJ4" s="14"/>
      <c r="FK4" s="14"/>
      <c r="FL4" s="14"/>
      <c r="FM4" s="14"/>
      <c r="FN4" s="14"/>
      <c r="FO4" s="14"/>
      <c r="FP4" s="14"/>
      <c r="FQ4" s="14"/>
      <c r="FR4" s="14"/>
      <c r="FS4" s="14"/>
      <c r="FT4" s="14"/>
      <c r="FU4" s="14"/>
      <c r="FV4" s="14"/>
      <c r="FW4" s="14"/>
      <c r="FX4" s="14"/>
      <c r="FY4" s="14"/>
      <c r="FZ4" s="14"/>
      <c r="GA4" s="14"/>
      <c r="GB4" s="14"/>
      <c r="GC4" s="14"/>
      <c r="GD4" s="14"/>
      <c r="GE4" s="14"/>
      <c r="GF4" s="14"/>
      <c r="GG4" s="14"/>
      <c r="GH4" s="14"/>
      <c r="GI4" s="14"/>
      <c r="GJ4" s="14"/>
      <c r="GK4" s="14"/>
      <c r="GL4" s="14"/>
      <c r="GM4" s="14"/>
      <c r="GN4" s="14"/>
      <c r="GO4" s="14"/>
      <c r="GP4" s="14"/>
      <c r="GQ4" s="14"/>
      <c r="GR4" s="14"/>
      <c r="GS4" s="14"/>
      <c r="GT4" s="14"/>
      <c r="GU4" s="14"/>
      <c r="GV4" s="14"/>
      <c r="GW4" s="14"/>
      <c r="GX4" s="14"/>
      <c r="GY4" s="14"/>
      <c r="GZ4" s="14"/>
      <c r="HA4" s="14"/>
      <c r="HB4" s="14"/>
      <c r="HC4" s="14"/>
      <c r="HD4" s="14"/>
      <c r="HE4" s="14"/>
      <c r="HF4" s="14"/>
      <c r="HG4" s="14"/>
    </row>
    <row r="5" spans="1:215">
      <c r="A5" s="5"/>
      <c r="B5" s="5"/>
      <c r="C5" s="5"/>
      <c r="D5" s="5"/>
      <c r="E5" s="5"/>
      <c r="F5" s="5"/>
      <c r="G5" s="5"/>
      <c r="H5" s="5"/>
      <c r="I5" s="5"/>
      <c r="O5" s="15"/>
    </row>
    <row r="6" spans="1:215" ht="12" thickBot="1">
      <c r="A6" s="7"/>
      <c r="B6" s="5"/>
      <c r="C6" s="8" t="s">
        <v>19</v>
      </c>
      <c r="D6" s="8" t="s">
        <v>29</v>
      </c>
      <c r="E6" s="8">
        <v>4</v>
      </c>
      <c r="F6" s="8">
        <v>8</v>
      </c>
      <c r="G6" s="8">
        <v>13</v>
      </c>
      <c r="H6" s="8">
        <v>17</v>
      </c>
      <c r="I6" s="8">
        <v>34</v>
      </c>
      <c r="J6" s="8">
        <v>51</v>
      </c>
      <c r="K6" s="8">
        <v>68</v>
      </c>
      <c r="L6" s="8">
        <v>85</v>
      </c>
      <c r="M6" s="8">
        <v>100</v>
      </c>
      <c r="O6" s="15"/>
    </row>
    <row r="7" spans="1:215">
      <c r="A7" s="24" t="s">
        <v>28</v>
      </c>
      <c r="B7" s="26" t="s">
        <v>20</v>
      </c>
      <c r="C7" s="9" t="s">
        <v>21</v>
      </c>
      <c r="D7" s="28" t="s">
        <v>22</v>
      </c>
      <c r="E7" s="11">
        <v>4.1599999999999996E-3</v>
      </c>
      <c r="F7" s="11">
        <v>8.3199999999999993E-3</v>
      </c>
      <c r="G7" s="11">
        <v>9.1000000000000004E-3</v>
      </c>
      <c r="H7" s="11">
        <v>1.7680000000000001E-2</v>
      </c>
      <c r="I7" s="11">
        <v>9.9191688311688303E-4</v>
      </c>
      <c r="J7" s="11">
        <v>5.3039999999999997E-2</v>
      </c>
      <c r="K7" s="11">
        <v>7.0720000000000005E-2</v>
      </c>
      <c r="L7" s="11">
        <v>8.8400000000000006E-2</v>
      </c>
      <c r="M7" s="12">
        <v>0.104</v>
      </c>
    </row>
    <row r="8" spans="1:215" ht="12" thickBot="1">
      <c r="A8" s="24"/>
      <c r="B8" s="27"/>
      <c r="C8" s="10" t="s">
        <v>23</v>
      </c>
      <c r="D8" s="29"/>
      <c r="E8">
        <v>0.28963158010244827</v>
      </c>
      <c r="F8">
        <v>0.53831077688341744</v>
      </c>
      <c r="G8">
        <v>0.56370422285553079</v>
      </c>
      <c r="H8">
        <v>0.98042018128266206</v>
      </c>
      <c r="I8">
        <v>4.6226695856527673E-2</v>
      </c>
      <c r="J8">
        <v>2.0969860497335855</v>
      </c>
      <c r="K8">
        <v>2.6205981815566988</v>
      </c>
      <c r="L8">
        <v>3.1049397629151234</v>
      </c>
      <c r="M8">
        <v>3.3225832362309689</v>
      </c>
    </row>
    <row r="9" spans="1:215">
      <c r="E9">
        <f t="shared" ref="E9:M9" si="0">E8/370</f>
        <v>7.827880543309413E-4</v>
      </c>
      <c r="F9">
        <f t="shared" si="0"/>
        <v>1.4548939915768038E-3</v>
      </c>
      <c r="G9">
        <f t="shared" si="0"/>
        <v>1.5235249266365696E-3</v>
      </c>
      <c r="H9">
        <f t="shared" si="0"/>
        <v>2.6497842737369247E-3</v>
      </c>
      <c r="I9">
        <f t="shared" si="0"/>
        <v>1.2493701582845317E-4</v>
      </c>
      <c r="J9">
        <f t="shared" si="0"/>
        <v>5.6675298641448253E-3</v>
      </c>
      <c r="K9">
        <f t="shared" si="0"/>
        <v>7.0826977879910775E-3</v>
      </c>
      <c r="L9">
        <f t="shared" si="0"/>
        <v>8.3917290889597932E-3</v>
      </c>
      <c r="M9">
        <f t="shared" si="0"/>
        <v>8.9799546925161313E-3</v>
      </c>
    </row>
    <row r="40" spans="2:6" ht="12">
      <c r="B40" s="22" t="s">
        <v>30</v>
      </c>
      <c r="C40" s="23"/>
      <c r="D40" s="19" t="s">
        <v>33</v>
      </c>
      <c r="E40" s="19" t="s">
        <v>34</v>
      </c>
      <c r="F40" s="19" t="s">
        <v>35</v>
      </c>
    </row>
    <row r="41" spans="2:6">
      <c r="B41" s="18" t="s">
        <v>31</v>
      </c>
      <c r="C41" s="18" t="s">
        <v>32</v>
      </c>
      <c r="D41" s="19">
        <v>3.1753999999999998</v>
      </c>
      <c r="E41" s="19">
        <v>8.7840000000000007</v>
      </c>
      <c r="F41" s="19">
        <v>0.77529999999999999</v>
      </c>
    </row>
    <row r="42" spans="2:6">
      <c r="B42" s="17">
        <v>0</v>
      </c>
      <c r="C42" s="17">
        <f>$E$41*(B42*$D$41)^$F$41/(1+($D$41*B42)^2)</f>
        <v>0</v>
      </c>
    </row>
    <row r="43" spans="2:6">
      <c r="B43" s="17">
        <v>5.0000000000000001E-3</v>
      </c>
      <c r="C43" s="17">
        <f t="shared" ref="C43:C67" si="1">$E$41*(B43*$D$41)^$F$41/(1+($D$41*B43)^2)</f>
        <v>0.35370291545000965</v>
      </c>
      <c r="D43" s="20" t="s">
        <v>36</v>
      </c>
      <c r="E43" s="21"/>
      <c r="F43" s="21"/>
    </row>
    <row r="44" spans="2:6">
      <c r="B44" s="17">
        <v>0.01</v>
      </c>
      <c r="C44" s="17">
        <f t="shared" si="1"/>
        <v>0.60492143303233226</v>
      </c>
    </row>
    <row r="45" spans="2:6">
      <c r="B45" s="17">
        <v>1.4999999999999999E-2</v>
      </c>
      <c r="C45" s="17">
        <f t="shared" si="1"/>
        <v>0.82732479037339901</v>
      </c>
    </row>
    <row r="46" spans="2:6">
      <c r="B46" s="17">
        <v>0.02</v>
      </c>
      <c r="C46" s="17">
        <f t="shared" si="1"/>
        <v>1.0322315078396522</v>
      </c>
    </row>
    <row r="47" spans="2:6">
      <c r="B47" s="17">
        <v>2.5000000000000001E-2</v>
      </c>
      <c r="C47" s="17">
        <f t="shared" si="1"/>
        <v>1.2244222706955934</v>
      </c>
    </row>
    <row r="48" spans="2:6">
      <c r="B48" s="17">
        <v>0.03</v>
      </c>
      <c r="C48" s="17">
        <f t="shared" si="1"/>
        <v>1.4064535232387678</v>
      </c>
    </row>
    <row r="49" spans="2:3">
      <c r="B49" s="17">
        <v>3.5000000000000003E-2</v>
      </c>
      <c r="C49" s="17">
        <f t="shared" si="1"/>
        <v>1.5798691553618391</v>
      </c>
    </row>
    <row r="50" spans="2:3">
      <c r="B50" s="17">
        <v>0.04</v>
      </c>
      <c r="C50" s="17">
        <f t="shared" si="1"/>
        <v>1.7456741705639232</v>
      </c>
    </row>
    <row r="51" spans="2:3">
      <c r="B51" s="17">
        <v>4.4999999999999998E-2</v>
      </c>
      <c r="C51" s="17">
        <f t="shared" si="1"/>
        <v>1.9045572627437586</v>
      </c>
    </row>
    <row r="52" spans="2:3">
      <c r="B52" s="17">
        <v>0.05</v>
      </c>
      <c r="C52" s="17">
        <f t="shared" si="1"/>
        <v>2.0570088149439902</v>
      </c>
    </row>
    <row r="53" spans="2:3">
      <c r="B53" s="17">
        <v>5.5E-2</v>
      </c>
      <c r="C53" s="17">
        <f t="shared" si="1"/>
        <v>2.2033890733714627</v>
      </c>
    </row>
    <row r="54" spans="2:3">
      <c r="B54" s="17">
        <v>0.06</v>
      </c>
      <c r="C54" s="17">
        <f t="shared" si="1"/>
        <v>2.3439701567394393</v>
      </c>
    </row>
    <row r="55" spans="2:3">
      <c r="B55" s="17">
        <v>6.5000000000000002E-2</v>
      </c>
      <c r="C55" s="17">
        <f t="shared" si="1"/>
        <v>2.4789632639817407</v>
      </c>
    </row>
    <row r="56" spans="2:3">
      <c r="B56" s="17">
        <v>7.0000000000000007E-2</v>
      </c>
      <c r="C56" s="17">
        <f t="shared" si="1"/>
        <v>2.608536997700472</v>
      </c>
    </row>
    <row r="57" spans="2:3">
      <c r="B57" s="17">
        <v>7.4999999999999997E-2</v>
      </c>
      <c r="C57" s="17">
        <f t="shared" si="1"/>
        <v>2.7328300898064657</v>
      </c>
    </row>
    <row r="58" spans="2:3">
      <c r="B58" s="17">
        <v>0.08</v>
      </c>
      <c r="C58" s="17">
        <f t="shared" si="1"/>
        <v>2.8519604535117411</v>
      </c>
    </row>
    <row r="59" spans="2:3">
      <c r="B59" s="17">
        <v>8.5000000000000006E-2</v>
      </c>
      <c r="C59" s="17">
        <f t="shared" si="1"/>
        <v>2.9660317392708255</v>
      </c>
    </row>
    <row r="60" spans="2:3">
      <c r="B60" s="17">
        <v>0.09</v>
      </c>
      <c r="C60" s="17">
        <f t="shared" si="1"/>
        <v>3.075138143311638</v>
      </c>
    </row>
    <row r="61" spans="2:3">
      <c r="B61" s="17">
        <v>9.5000000000000001E-2</v>
      </c>
      <c r="C61" s="17">
        <f t="shared" si="1"/>
        <v>3.1793679608224745</v>
      </c>
    </row>
    <row r="62" spans="2:3">
      <c r="B62" s="17">
        <v>0.1</v>
      </c>
      <c r="C62" s="17">
        <f t="shared" si="1"/>
        <v>3.2788062169822303</v>
      </c>
    </row>
    <row r="63" spans="2:3">
      <c r="B63" s="17">
        <v>0.105</v>
      </c>
      <c r="C63" s="17">
        <f t="shared" si="1"/>
        <v>3.3735366076042035</v>
      </c>
    </row>
    <row r="64" spans="2:3">
      <c r="B64" s="17">
        <v>0.11</v>
      </c>
      <c r="C64" s="17">
        <f t="shared" si="1"/>
        <v>3.4636429146532439</v>
      </c>
    </row>
    <row r="65" spans="2:3">
      <c r="B65" s="17">
        <v>0.115</v>
      </c>
      <c r="C65" s="17">
        <f t="shared" si="1"/>
        <v>3.5492100171962244</v>
      </c>
    </row>
    <row r="66" spans="2:3">
      <c r="B66" s="17">
        <v>0.12</v>
      </c>
      <c r="C66" s="17">
        <f t="shared" si="1"/>
        <v>3.6303245876177348</v>
      </c>
    </row>
    <row r="67" spans="2:3">
      <c r="B67" s="17">
        <v>0.125</v>
      </c>
      <c r="C67" s="17">
        <f t="shared" si="1"/>
        <v>3.7070755413553758</v>
      </c>
    </row>
  </sheetData>
  <mergeCells count="10">
    <mergeCell ref="A1:B1"/>
    <mergeCell ref="C1:O1"/>
    <mergeCell ref="D43:F43"/>
    <mergeCell ref="B40:C40"/>
    <mergeCell ref="A7:A8"/>
    <mergeCell ref="D2:F2"/>
    <mergeCell ref="D3:F3"/>
    <mergeCell ref="D4:F4"/>
    <mergeCell ref="B7:B8"/>
    <mergeCell ref="D7:D8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7"/>
  <sheetViews>
    <sheetView topLeftCell="A931" workbookViewId="0">
      <selection activeCell="H8" sqref="H8"/>
    </sheetView>
  </sheetViews>
  <sheetFormatPr baseColWidth="10" defaultRowHeight="11.4"/>
  <sheetData>
    <row r="1" spans="1:4">
      <c r="A1" s="2" t="s">
        <v>0</v>
      </c>
      <c r="B1" s="1"/>
      <c r="C1" s="2" t="s">
        <v>0</v>
      </c>
      <c r="D1" s="1"/>
    </row>
    <row r="2" spans="1:4">
      <c r="A2" s="2" t="s">
        <v>26</v>
      </c>
      <c r="B2" s="1"/>
      <c r="C2" s="2" t="s">
        <v>27</v>
      </c>
      <c r="D2" s="1"/>
    </row>
    <row r="3" spans="1:4">
      <c r="A3" s="3" t="s">
        <v>3</v>
      </c>
      <c r="B3" s="3" t="s">
        <v>4</v>
      </c>
      <c r="C3" s="3" t="s">
        <v>3</v>
      </c>
      <c r="D3" s="3" t="s">
        <v>4</v>
      </c>
    </row>
    <row r="4" spans="1:4">
      <c r="A4" s="4">
        <v>0</v>
      </c>
      <c r="B4" s="4">
        <v>-14.124000000000001</v>
      </c>
      <c r="C4" s="4">
        <v>0</v>
      </c>
      <c r="D4" s="4">
        <v>0</v>
      </c>
    </row>
    <row r="5" spans="1:4">
      <c r="A5" s="4">
        <v>6.6566390041493784E-2</v>
      </c>
      <c r="B5" s="4">
        <v>-12.955</v>
      </c>
      <c r="C5" s="4">
        <v>6.6566390041493784E-2</v>
      </c>
      <c r="D5" s="4">
        <v>0.17499999999999999</v>
      </c>
    </row>
    <row r="6" spans="1:4">
      <c r="A6" s="4">
        <v>0.13313278008298757</v>
      </c>
      <c r="B6" s="4">
        <v>-14</v>
      </c>
      <c r="C6" s="4">
        <v>0.13313278008298757</v>
      </c>
      <c r="D6" s="4">
        <v>0.30399999999999999</v>
      </c>
    </row>
    <row r="7" spans="1:4">
      <c r="A7" s="4">
        <v>0.19969917012448135</v>
      </c>
      <c r="B7" s="4">
        <v>-14.28</v>
      </c>
      <c r="C7" s="4">
        <v>0.19969917012448135</v>
      </c>
      <c r="D7" s="4">
        <v>3.4000000000000002E-2</v>
      </c>
    </row>
    <row r="8" spans="1:4">
      <c r="A8" s="4">
        <v>0.26626556016597513</v>
      </c>
      <c r="B8" s="4">
        <v>-14.352</v>
      </c>
      <c r="C8" s="4">
        <v>0.26626556016597513</v>
      </c>
      <c r="D8" s="4">
        <v>0.09</v>
      </c>
    </row>
    <row r="9" spans="1:4">
      <c r="A9" s="4">
        <v>0.33283195020746892</v>
      </c>
      <c r="B9" s="4">
        <v>-14.242000000000001</v>
      </c>
      <c r="C9" s="4">
        <v>0.33283195020746892</v>
      </c>
      <c r="D9" s="4">
        <v>0.32700000000000001</v>
      </c>
    </row>
    <row r="10" spans="1:4">
      <c r="A10" s="4">
        <v>0.3993983402489627</v>
      </c>
      <c r="B10" s="4">
        <v>-14.077</v>
      </c>
      <c r="C10" s="4">
        <v>0.3993983402489627</v>
      </c>
      <c r="D10" s="4">
        <v>0.39300000000000002</v>
      </c>
    </row>
    <row r="11" spans="1:4">
      <c r="A11" s="4">
        <v>0.46596473029045649</v>
      </c>
      <c r="B11" s="4">
        <v>-13.997</v>
      </c>
      <c r="C11" s="4">
        <v>0.46596473029045649</v>
      </c>
      <c r="D11" s="4">
        <v>0.505</v>
      </c>
    </row>
    <row r="12" spans="1:4">
      <c r="A12" s="4">
        <v>0.53253112033195027</v>
      </c>
      <c r="B12" s="4">
        <v>-13.763</v>
      </c>
      <c r="C12" s="4">
        <v>0.53253112033195027</v>
      </c>
      <c r="D12" s="4">
        <v>0.61699999999999999</v>
      </c>
    </row>
    <row r="13" spans="1:4">
      <c r="A13" s="4">
        <v>0.59909751037344405</v>
      </c>
      <c r="B13" s="4">
        <v>-13.741</v>
      </c>
      <c r="C13" s="4">
        <v>0.59909751037344405</v>
      </c>
      <c r="D13" s="4">
        <v>0.73699999999999999</v>
      </c>
    </row>
    <row r="14" spans="1:4">
      <c r="A14" s="4">
        <v>0.66566390041493784</v>
      </c>
      <c r="B14" s="4">
        <v>-13.72</v>
      </c>
      <c r="C14" s="4">
        <v>0.66566390041493784</v>
      </c>
      <c r="D14" s="4">
        <v>0.57699999999999996</v>
      </c>
    </row>
    <row r="15" spans="1:4">
      <c r="A15" s="4">
        <v>0.73223029045643162</v>
      </c>
      <c r="B15" s="4">
        <v>-13.75</v>
      </c>
      <c r="C15" s="4">
        <v>0.73223029045643162</v>
      </c>
      <c r="D15" s="4">
        <v>0.51</v>
      </c>
    </row>
    <row r="16" spans="1:4">
      <c r="A16" s="4">
        <v>0.7987966804979254</v>
      </c>
      <c r="B16" s="4">
        <v>-13.835000000000001</v>
      </c>
      <c r="C16" s="4">
        <v>0.7987966804979254</v>
      </c>
      <c r="D16" s="4">
        <v>0.46800000000000003</v>
      </c>
    </row>
    <row r="17" spans="1:4">
      <c r="A17" s="4">
        <v>0.86536307053941919</v>
      </c>
      <c r="B17" s="4">
        <v>-13.9</v>
      </c>
      <c r="C17" s="4">
        <v>0.86536307053941919</v>
      </c>
      <c r="D17" s="4">
        <v>0.38500000000000001</v>
      </c>
    </row>
    <row r="18" spans="1:4">
      <c r="A18" s="4">
        <v>0.93192946058091297</v>
      </c>
      <c r="B18" s="4">
        <v>-13.893000000000001</v>
      </c>
      <c r="C18" s="4">
        <v>0.93192946058091297</v>
      </c>
      <c r="D18" s="4">
        <v>0.34599999999999997</v>
      </c>
    </row>
    <row r="19" spans="1:4">
      <c r="A19" s="4">
        <v>0.99849585062240676</v>
      </c>
      <c r="B19" s="4">
        <v>-13.859</v>
      </c>
      <c r="C19" s="4">
        <v>0.99849585062240676</v>
      </c>
      <c r="D19" s="4">
        <v>0.29699999999999999</v>
      </c>
    </row>
    <row r="20" spans="1:4">
      <c r="A20" s="4">
        <v>1.0650622406639005</v>
      </c>
      <c r="B20" s="4">
        <v>-13.827</v>
      </c>
      <c r="C20" s="4">
        <v>1.0650622406639005</v>
      </c>
      <c r="D20" s="4">
        <v>0.45400000000000001</v>
      </c>
    </row>
    <row r="21" spans="1:4">
      <c r="A21" s="4">
        <v>1.1316286307053942</v>
      </c>
      <c r="B21" s="4">
        <v>-13.862</v>
      </c>
      <c r="C21" s="4">
        <v>1.1316286307053942</v>
      </c>
      <c r="D21" s="4">
        <v>0.24399999999999999</v>
      </c>
    </row>
    <row r="22" spans="1:4">
      <c r="A22" s="4">
        <v>1.1981950207468881</v>
      </c>
      <c r="B22" s="4">
        <v>-13.843999999999999</v>
      </c>
      <c r="C22" s="4">
        <v>1.1981950207468881</v>
      </c>
      <c r="D22" s="4">
        <v>0.253</v>
      </c>
    </row>
    <row r="23" spans="1:4">
      <c r="A23" s="4">
        <v>1.2647614107883818</v>
      </c>
      <c r="B23" s="4">
        <v>-13.962999999999999</v>
      </c>
      <c r="C23" s="4">
        <v>1.2647614107883818</v>
      </c>
      <c r="D23" s="4">
        <v>0.20699999999999999</v>
      </c>
    </row>
    <row r="24" spans="1:4">
      <c r="A24" s="4">
        <v>1.3313278008298757</v>
      </c>
      <c r="B24" s="4">
        <v>-13.901999999999999</v>
      </c>
      <c r="C24" s="4">
        <v>1.3313278008298757</v>
      </c>
      <c r="D24" s="4">
        <v>0.25</v>
      </c>
    </row>
    <row r="25" spans="1:4">
      <c r="A25" s="4">
        <v>1.3978941908713693</v>
      </c>
      <c r="B25" s="4">
        <v>-13.920999999999999</v>
      </c>
      <c r="C25" s="4">
        <v>1.3978941908713693</v>
      </c>
      <c r="D25" s="4">
        <v>0.20300000000000001</v>
      </c>
    </row>
    <row r="26" spans="1:4">
      <c r="A26" s="4">
        <v>1.4644605809128632</v>
      </c>
      <c r="B26" s="4">
        <v>-13.887</v>
      </c>
      <c r="C26" s="4">
        <v>1.4644605809128632</v>
      </c>
      <c r="D26" s="4">
        <v>6.4000000000000001E-2</v>
      </c>
    </row>
    <row r="27" spans="1:4">
      <c r="A27" s="4">
        <v>1.5310269709543569</v>
      </c>
      <c r="B27" s="4">
        <v>-13.901</v>
      </c>
      <c r="C27" s="4">
        <v>1.5310269709543569</v>
      </c>
      <c r="D27" s="4">
        <v>0.10100000000000001</v>
      </c>
    </row>
    <row r="28" spans="1:4">
      <c r="A28" s="4">
        <v>1.5975933609958508</v>
      </c>
      <c r="B28" s="4">
        <v>-14.01</v>
      </c>
      <c r="C28" s="4">
        <v>1.5975933609958508</v>
      </c>
      <c r="D28" s="4">
        <v>0.122</v>
      </c>
    </row>
    <row r="29" spans="1:4">
      <c r="A29" s="4">
        <v>1.6641597510373445</v>
      </c>
      <c r="B29" s="4">
        <v>-14.048999999999999</v>
      </c>
      <c r="C29" s="4">
        <v>1.6641597510373445</v>
      </c>
      <c r="D29" s="4">
        <v>0.153</v>
      </c>
    </row>
    <row r="30" spans="1:4">
      <c r="A30" s="4">
        <v>1.7307261410788384</v>
      </c>
      <c r="B30" s="4">
        <v>-13.930999999999999</v>
      </c>
      <c r="C30" s="4">
        <v>1.7307261410788384</v>
      </c>
      <c r="D30" s="4">
        <v>0.19700000000000001</v>
      </c>
    </row>
    <row r="31" spans="1:4">
      <c r="A31" s="4">
        <v>1.797292531120332</v>
      </c>
      <c r="B31" s="4">
        <v>-13.974</v>
      </c>
      <c r="C31" s="4">
        <v>1.797292531120332</v>
      </c>
      <c r="D31" s="4">
        <v>0.126</v>
      </c>
    </row>
    <row r="32" spans="1:4">
      <c r="A32" s="4">
        <v>1.8638589211618259</v>
      </c>
      <c r="B32" s="4">
        <v>-13.948</v>
      </c>
      <c r="C32" s="4">
        <v>1.8638589211618259</v>
      </c>
      <c r="D32" s="4">
        <v>0.11600000000000001</v>
      </c>
    </row>
    <row r="33" spans="1:4">
      <c r="A33" s="4">
        <v>1.9304253112033196</v>
      </c>
      <c r="B33" s="4">
        <v>-13.956</v>
      </c>
      <c r="C33" s="4">
        <v>1.9304253112033196</v>
      </c>
      <c r="D33" s="4">
        <v>0.17899999999999999</v>
      </c>
    </row>
    <row r="34" spans="1:4">
      <c r="A34" s="4">
        <v>1.9969917012448135</v>
      </c>
      <c r="B34" s="4">
        <v>-14.051</v>
      </c>
      <c r="C34" s="4">
        <v>1.9969917012448135</v>
      </c>
      <c r="D34" s="4">
        <v>4.1000000000000002E-2</v>
      </c>
    </row>
    <row r="35" spans="1:4">
      <c r="A35" s="4">
        <v>2.0635580912863074</v>
      </c>
      <c r="B35" s="4">
        <v>-14.066000000000001</v>
      </c>
      <c r="C35" s="4">
        <v>2.0635580912863074</v>
      </c>
      <c r="D35" s="4">
        <v>-9.8000000000000004E-2</v>
      </c>
    </row>
    <row r="36" spans="1:4">
      <c r="A36" s="4">
        <v>2.1301244813278011</v>
      </c>
      <c r="B36" s="4">
        <v>-14.084</v>
      </c>
      <c r="C36" s="4">
        <v>2.1301244813278011</v>
      </c>
      <c r="D36" s="4">
        <v>8.9999999999999993E-3</v>
      </c>
    </row>
    <row r="37" spans="1:4">
      <c r="A37" s="4">
        <v>2.1966908713692948</v>
      </c>
      <c r="B37" s="4">
        <v>-14.076000000000001</v>
      </c>
      <c r="C37" s="4">
        <v>2.1966908713692948</v>
      </c>
      <c r="D37" s="4">
        <v>-8.9999999999999993E-3</v>
      </c>
    </row>
    <row r="38" spans="1:4">
      <c r="A38" s="4">
        <v>2.2632572614107884</v>
      </c>
      <c r="B38" s="4">
        <v>-14.012</v>
      </c>
      <c r="C38" s="4">
        <v>2.2632572614107884</v>
      </c>
      <c r="D38" s="4">
        <v>0.10299999999999999</v>
      </c>
    </row>
    <row r="39" spans="1:4">
      <c r="A39" s="4">
        <v>2.3298236514522825</v>
      </c>
      <c r="B39" s="4">
        <v>-14.026</v>
      </c>
      <c r="C39" s="4">
        <v>2.3298236514522825</v>
      </c>
      <c r="D39" s="4">
        <v>5.3999999999999999E-2</v>
      </c>
    </row>
    <row r="40" spans="1:4">
      <c r="A40" s="4">
        <v>2.3963900414937762</v>
      </c>
      <c r="B40" s="4">
        <v>-13.936999999999999</v>
      </c>
      <c r="C40" s="4">
        <v>2.3963900414937762</v>
      </c>
      <c r="D40" s="4">
        <v>3.6999999999999998E-2</v>
      </c>
    </row>
    <row r="41" spans="1:4">
      <c r="A41" s="4">
        <v>2.4629564315352699</v>
      </c>
      <c r="B41" s="4">
        <v>-13.912000000000001</v>
      </c>
      <c r="C41" s="4">
        <v>2.4629564315352699</v>
      </c>
      <c r="D41" s="4">
        <v>0.161</v>
      </c>
    </row>
    <row r="42" spans="1:4">
      <c r="A42" s="4">
        <v>2.5295228215767636</v>
      </c>
      <c r="B42" s="4">
        <v>-13.926</v>
      </c>
      <c r="C42" s="4">
        <v>2.5295228215767636</v>
      </c>
      <c r="D42" s="4">
        <v>0.10299999999999999</v>
      </c>
    </row>
    <row r="43" spans="1:4">
      <c r="A43" s="4">
        <v>2.5960892116182577</v>
      </c>
      <c r="B43" s="4">
        <v>-14.007</v>
      </c>
      <c r="C43" s="4">
        <v>2.5960892116182577</v>
      </c>
      <c r="D43" s="4">
        <v>1.7999999999999999E-2</v>
      </c>
    </row>
    <row r="44" spans="1:4">
      <c r="A44" s="4">
        <v>2.6626556016597513</v>
      </c>
      <c r="B44" s="4">
        <v>-14.119</v>
      </c>
      <c r="C44" s="4">
        <v>2.6626556016597513</v>
      </c>
      <c r="D44" s="4">
        <v>-8.2000000000000003E-2</v>
      </c>
    </row>
    <row r="45" spans="1:4">
      <c r="A45" s="4">
        <v>2.729221991701245</v>
      </c>
      <c r="B45" s="4">
        <v>-14.109</v>
      </c>
      <c r="C45" s="4">
        <v>2.729221991701245</v>
      </c>
      <c r="D45" s="4">
        <v>-2.5999999999999999E-2</v>
      </c>
    </row>
    <row r="46" spans="1:4">
      <c r="A46" s="4">
        <v>2.7957883817427387</v>
      </c>
      <c r="B46" s="4">
        <v>-14.085000000000001</v>
      </c>
      <c r="C46" s="4">
        <v>2.7957883817427387</v>
      </c>
      <c r="D46" s="4">
        <v>-5.0000000000000001E-3</v>
      </c>
    </row>
    <row r="47" spans="1:4">
      <c r="A47" s="4">
        <v>2.8623547717842328</v>
      </c>
      <c r="B47" s="4">
        <v>-14.244999999999999</v>
      </c>
      <c r="C47" s="4">
        <v>2.8623547717842328</v>
      </c>
      <c r="D47" s="4">
        <v>-0.113</v>
      </c>
    </row>
    <row r="48" spans="1:4">
      <c r="A48" s="4">
        <v>2.9289211618257265</v>
      </c>
      <c r="B48" s="4">
        <v>-14.178000000000001</v>
      </c>
      <c r="C48" s="4">
        <v>2.9289211618257265</v>
      </c>
      <c r="D48" s="4">
        <v>-0.13500000000000001</v>
      </c>
    </row>
    <row r="49" spans="1:4">
      <c r="A49" s="4">
        <v>2.9954875518672202</v>
      </c>
      <c r="B49" s="4">
        <v>-14.18</v>
      </c>
      <c r="C49" s="4">
        <v>2.9954875518672202</v>
      </c>
      <c r="D49" s="4">
        <v>-0.113</v>
      </c>
    </row>
    <row r="50" spans="1:4">
      <c r="A50" s="4">
        <v>3.0620539419087138</v>
      </c>
      <c r="B50" s="4">
        <v>-14.003</v>
      </c>
      <c r="C50" s="4">
        <v>3.0620539419087138</v>
      </c>
      <c r="D50" s="4">
        <v>-6.6000000000000003E-2</v>
      </c>
    </row>
    <row r="51" spans="1:4">
      <c r="A51" s="4">
        <v>3.1286203319502079</v>
      </c>
      <c r="B51" s="4">
        <v>-13.782</v>
      </c>
      <c r="C51" s="4">
        <v>3.1286203319502079</v>
      </c>
      <c r="D51" s="4">
        <v>0.115</v>
      </c>
    </row>
    <row r="52" spans="1:4">
      <c r="A52" s="4">
        <v>3.1951867219917016</v>
      </c>
      <c r="B52" s="4">
        <v>-13.801</v>
      </c>
      <c r="C52" s="4">
        <v>3.1951867219917016</v>
      </c>
      <c r="D52" s="4">
        <v>9.9000000000000005E-2</v>
      </c>
    </row>
    <row r="53" spans="1:4">
      <c r="A53" s="4">
        <v>3.2617531120331953</v>
      </c>
      <c r="B53" s="4">
        <v>-13.904</v>
      </c>
      <c r="C53" s="4">
        <v>3.2617531120331953</v>
      </c>
      <c r="D53" s="4">
        <v>3.5999999999999997E-2</v>
      </c>
    </row>
    <row r="54" spans="1:4">
      <c r="A54" s="4">
        <v>3.328319502074689</v>
      </c>
      <c r="B54" s="4">
        <v>-13.94</v>
      </c>
      <c r="C54" s="4">
        <v>3.328319502074689</v>
      </c>
      <c r="D54" s="4">
        <v>6.0000000000000001E-3</v>
      </c>
    </row>
    <row r="55" spans="1:4">
      <c r="A55" s="4">
        <v>3.3948858921161831</v>
      </c>
      <c r="B55" s="4">
        <v>-13.99</v>
      </c>
      <c r="C55" s="4">
        <v>3.3948858921161831</v>
      </c>
      <c r="D55" s="4">
        <v>-9.7000000000000003E-2</v>
      </c>
    </row>
    <row r="56" spans="1:4">
      <c r="A56" s="4">
        <v>3.4614522821576768</v>
      </c>
      <c r="B56" s="4">
        <v>-13.984</v>
      </c>
      <c r="C56" s="4">
        <v>3.4614522821576768</v>
      </c>
      <c r="D56" s="4">
        <v>-5.2999999999999999E-2</v>
      </c>
    </row>
    <row r="57" spans="1:4">
      <c r="A57" s="4">
        <v>3.5280186721991704</v>
      </c>
      <c r="B57" s="4">
        <v>-13.874000000000001</v>
      </c>
      <c r="C57" s="4">
        <v>3.5280186721991704</v>
      </c>
      <c r="D57" s="4">
        <v>-3.5000000000000003E-2</v>
      </c>
    </row>
    <row r="58" spans="1:4">
      <c r="A58" s="4">
        <v>3.5945850622406641</v>
      </c>
      <c r="B58" s="4">
        <v>-13.791</v>
      </c>
      <c r="C58" s="4">
        <v>3.5945850622406641</v>
      </c>
      <c r="D58" s="4">
        <v>7.0000000000000001E-3</v>
      </c>
    </row>
    <row r="59" spans="1:4">
      <c r="A59" s="4">
        <v>3.6611514522821582</v>
      </c>
      <c r="B59" s="4">
        <v>-13.888</v>
      </c>
      <c r="C59" s="4">
        <v>3.6611514522821582</v>
      </c>
      <c r="D59" s="4">
        <v>-0.10199999999999999</v>
      </c>
    </row>
    <row r="60" spans="1:4">
      <c r="A60" s="4">
        <v>3.7277178423236519</v>
      </c>
      <c r="B60" s="4">
        <v>-13.976000000000001</v>
      </c>
      <c r="C60" s="4">
        <v>3.7277178423236519</v>
      </c>
      <c r="D60" s="4">
        <v>-0.161</v>
      </c>
    </row>
    <row r="61" spans="1:4">
      <c r="A61" s="4">
        <v>3.7942842323651456</v>
      </c>
      <c r="B61" s="4">
        <v>-13.927</v>
      </c>
      <c r="C61" s="4">
        <v>3.7942842323651456</v>
      </c>
      <c r="D61" s="4">
        <v>-0.13900000000000001</v>
      </c>
    </row>
    <row r="62" spans="1:4">
      <c r="A62" s="4">
        <v>3.8608506224066392</v>
      </c>
      <c r="B62" s="4">
        <v>-13.792</v>
      </c>
      <c r="C62" s="4">
        <v>3.8608506224066392</v>
      </c>
      <c r="D62" s="4">
        <v>-0.214</v>
      </c>
    </row>
    <row r="63" spans="1:4">
      <c r="A63" s="4">
        <v>3.9274170124481329</v>
      </c>
      <c r="B63" s="4">
        <v>-13.903</v>
      </c>
      <c r="C63" s="4">
        <v>3.9274170124481329</v>
      </c>
      <c r="D63" s="4">
        <v>-0.224</v>
      </c>
    </row>
    <row r="64" spans="1:4">
      <c r="A64" s="4">
        <v>3.993983402489627</v>
      </c>
      <c r="B64" s="4">
        <v>-13.932</v>
      </c>
      <c r="C64" s="4">
        <v>3.993983402489627</v>
      </c>
      <c r="D64" s="4">
        <v>-0.247</v>
      </c>
    </row>
    <row r="65" spans="1:4">
      <c r="A65" s="4">
        <v>4.0605497925311207</v>
      </c>
      <c r="B65" s="4">
        <v>-13.863</v>
      </c>
      <c r="C65" s="4">
        <v>4.0605497925311207</v>
      </c>
      <c r="D65" s="4">
        <v>-0.16900000000000001</v>
      </c>
    </row>
    <row r="66" spans="1:4">
      <c r="A66" s="4">
        <v>4.1271161825726148</v>
      </c>
      <c r="B66" s="4">
        <v>-13.952999999999999</v>
      </c>
      <c r="C66" s="4">
        <v>4.1271161825726148</v>
      </c>
      <c r="D66" s="4">
        <v>-0.27700000000000002</v>
      </c>
    </row>
    <row r="67" spans="1:4">
      <c r="A67" s="4">
        <v>4.193682572614108</v>
      </c>
      <c r="B67" s="4">
        <v>-13.888</v>
      </c>
      <c r="C67" s="4">
        <v>4.193682572614108</v>
      </c>
      <c r="D67" s="4">
        <v>-0.249</v>
      </c>
    </row>
    <row r="68" spans="1:4">
      <c r="A68" s="4">
        <v>4.2602489626556022</v>
      </c>
      <c r="B68" s="4">
        <v>-13.875999999999999</v>
      </c>
      <c r="C68" s="4">
        <v>4.2602489626556022</v>
      </c>
      <c r="D68" s="4">
        <v>-0.33700000000000002</v>
      </c>
    </row>
    <row r="69" spans="1:4">
      <c r="A69" s="4">
        <v>4.3268153526970954</v>
      </c>
      <c r="B69" s="4">
        <v>-13.635999999999999</v>
      </c>
      <c r="C69" s="4">
        <v>4.3268153526970954</v>
      </c>
      <c r="D69" s="4">
        <v>-0.20300000000000001</v>
      </c>
    </row>
    <row r="70" spans="1:4">
      <c r="A70" s="4">
        <v>4.3933817427385895</v>
      </c>
      <c r="B70" s="4">
        <v>-13.555</v>
      </c>
      <c r="C70" s="4">
        <v>4.3933817427385895</v>
      </c>
      <c r="D70" s="4">
        <v>-0.127</v>
      </c>
    </row>
    <row r="71" spans="1:4">
      <c r="A71" s="4">
        <v>4.4599481327800836</v>
      </c>
      <c r="B71" s="4">
        <v>-13.473000000000001</v>
      </c>
      <c r="C71" s="4">
        <v>4.4599481327800836</v>
      </c>
      <c r="D71" s="4">
        <v>-4.0000000000000001E-3</v>
      </c>
    </row>
    <row r="72" spans="1:4">
      <c r="A72" s="4">
        <v>4.5265145228215768</v>
      </c>
      <c r="B72" s="4">
        <v>-13.503</v>
      </c>
      <c r="C72" s="4">
        <v>4.5265145228215768</v>
      </c>
      <c r="D72" s="4">
        <v>-0.13300000000000001</v>
      </c>
    </row>
    <row r="73" spans="1:4">
      <c r="A73" s="4">
        <v>4.593080912863071</v>
      </c>
      <c r="B73" s="4">
        <v>-13.499000000000001</v>
      </c>
      <c r="C73" s="4">
        <v>4.593080912863071</v>
      </c>
      <c r="D73" s="4">
        <v>-0.14000000000000001</v>
      </c>
    </row>
    <row r="74" spans="1:4">
      <c r="A74" s="4">
        <v>4.6596473029045651</v>
      </c>
      <c r="B74" s="4">
        <v>-13.58</v>
      </c>
      <c r="C74" s="4">
        <v>4.6596473029045651</v>
      </c>
      <c r="D74" s="4">
        <v>-0.191</v>
      </c>
    </row>
    <row r="75" spans="1:4">
      <c r="A75" s="4">
        <v>4.7262136929460583</v>
      </c>
      <c r="B75" s="4">
        <v>-13.65</v>
      </c>
      <c r="C75" s="4">
        <v>4.7262136929460583</v>
      </c>
      <c r="D75" s="4">
        <v>-0.32100000000000001</v>
      </c>
    </row>
    <row r="76" spans="1:4">
      <c r="A76" s="4">
        <v>4.7927800829875524</v>
      </c>
      <c r="B76" s="4">
        <v>-13.65</v>
      </c>
      <c r="C76" s="4">
        <v>4.7927800829875524</v>
      </c>
      <c r="D76" s="4">
        <v>-0.28799999999999998</v>
      </c>
    </row>
    <row r="77" spans="1:4">
      <c r="A77" s="4">
        <v>4.8593464730290457</v>
      </c>
      <c r="B77" s="4">
        <v>-13.577</v>
      </c>
      <c r="C77" s="4">
        <v>4.8593464730290457</v>
      </c>
      <c r="D77" s="4">
        <v>-0.25600000000000001</v>
      </c>
    </row>
    <row r="78" spans="1:4">
      <c r="A78" s="4">
        <v>4.9259128630705398</v>
      </c>
      <c r="B78" s="4">
        <v>-13.558</v>
      </c>
      <c r="C78" s="4">
        <v>4.9259128630705398</v>
      </c>
      <c r="D78" s="4">
        <v>-0.46600000000000003</v>
      </c>
    </row>
    <row r="79" spans="1:4">
      <c r="A79" s="4">
        <v>4.9924792531120339</v>
      </c>
      <c r="B79" s="4">
        <v>-13.651</v>
      </c>
      <c r="C79" s="4">
        <v>4.9924792531120339</v>
      </c>
      <c r="D79" s="4">
        <v>-0.504</v>
      </c>
    </row>
    <row r="80" spans="1:4">
      <c r="A80" s="4">
        <v>5.0590456431535271</v>
      </c>
      <c r="B80" s="4">
        <v>-13.75</v>
      </c>
      <c r="C80" s="4">
        <v>5.0590456431535271</v>
      </c>
      <c r="D80" s="4">
        <v>-0.434</v>
      </c>
    </row>
    <row r="81" spans="1:4">
      <c r="A81" s="4">
        <v>5.1256120331950212</v>
      </c>
      <c r="B81" s="4">
        <v>-13.737</v>
      </c>
      <c r="C81" s="4">
        <v>5.1256120331950212</v>
      </c>
      <c r="D81" s="4">
        <v>-0.45900000000000002</v>
      </c>
    </row>
    <row r="82" spans="1:4">
      <c r="A82" s="4">
        <v>5.1921784232365153</v>
      </c>
      <c r="B82" s="4">
        <v>-13.72</v>
      </c>
      <c r="C82" s="4">
        <v>5.1921784232365153</v>
      </c>
      <c r="D82" s="4">
        <v>-0.56999999999999995</v>
      </c>
    </row>
    <row r="83" spans="1:4">
      <c r="A83" s="4">
        <v>5.2587448132780086</v>
      </c>
      <c r="B83" s="4">
        <v>-13.845000000000001</v>
      </c>
      <c r="C83" s="4">
        <v>5.2587448132780086</v>
      </c>
      <c r="D83" s="4">
        <v>-0.56000000000000005</v>
      </c>
    </row>
    <row r="84" spans="1:4">
      <c r="A84" s="4">
        <v>5.3253112033195027</v>
      </c>
      <c r="B84" s="4">
        <v>-13.791</v>
      </c>
      <c r="C84" s="4">
        <v>5.3253112033195027</v>
      </c>
      <c r="D84" s="4">
        <v>-0.69399999999999995</v>
      </c>
    </row>
    <row r="85" spans="1:4">
      <c r="A85" s="4">
        <v>5.3918775933609959</v>
      </c>
      <c r="B85" s="4">
        <v>-13.717000000000001</v>
      </c>
      <c r="C85" s="4">
        <v>5.3918775933609959</v>
      </c>
      <c r="D85" s="4">
        <v>-0.65700000000000003</v>
      </c>
    </row>
    <row r="86" spans="1:4">
      <c r="A86" s="4">
        <v>5.45844398340249</v>
      </c>
      <c r="B86" s="4">
        <v>-13.73</v>
      </c>
      <c r="C86" s="4">
        <v>5.45844398340249</v>
      </c>
      <c r="D86" s="4">
        <v>-0.67100000000000004</v>
      </c>
    </row>
    <row r="87" spans="1:4">
      <c r="A87" s="4">
        <v>5.5250103734439842</v>
      </c>
      <c r="B87" s="4">
        <v>-13.86</v>
      </c>
      <c r="C87" s="4">
        <v>5.5250103734439842</v>
      </c>
      <c r="D87" s="4">
        <v>-0.75600000000000001</v>
      </c>
    </row>
    <row r="88" spans="1:4">
      <c r="A88" s="4">
        <v>5.5915767634854774</v>
      </c>
      <c r="B88" s="4">
        <v>-13.866</v>
      </c>
      <c r="C88" s="4">
        <v>5.5915767634854774</v>
      </c>
      <c r="D88" s="4">
        <v>-0.75700000000000001</v>
      </c>
    </row>
    <row r="89" spans="1:4">
      <c r="A89" s="4">
        <v>5.6581431535269715</v>
      </c>
      <c r="B89" s="4">
        <v>-13.712999999999999</v>
      </c>
      <c r="C89" s="4">
        <v>5.6581431535269715</v>
      </c>
      <c r="D89" s="4">
        <v>-0.64800000000000002</v>
      </c>
    </row>
    <row r="90" spans="1:4">
      <c r="A90" s="4">
        <v>5.7247095435684656</v>
      </c>
      <c r="B90" s="4">
        <v>-13.513</v>
      </c>
      <c r="C90" s="4">
        <v>5.7247095435684656</v>
      </c>
      <c r="D90" s="4">
        <v>-0.501</v>
      </c>
    </row>
    <row r="91" spans="1:4">
      <c r="A91" s="4">
        <v>5.7912759336099588</v>
      </c>
      <c r="B91" s="4">
        <v>-13.584</v>
      </c>
      <c r="C91" s="4">
        <v>5.7912759336099588</v>
      </c>
      <c r="D91" s="4">
        <v>-0.53</v>
      </c>
    </row>
    <row r="92" spans="1:4">
      <c r="A92" s="4">
        <v>5.857842323651453</v>
      </c>
      <c r="B92" s="4">
        <v>-13.712999999999999</v>
      </c>
      <c r="C92" s="4">
        <v>5.857842323651453</v>
      </c>
      <c r="D92" s="4">
        <v>-0.66800000000000004</v>
      </c>
    </row>
    <row r="93" spans="1:4">
      <c r="A93" s="4">
        <v>5.9244087136929462</v>
      </c>
      <c r="B93" s="4">
        <v>-13.843999999999999</v>
      </c>
      <c r="C93" s="4">
        <v>5.9244087136929462</v>
      </c>
      <c r="D93" s="4">
        <v>-0.81</v>
      </c>
    </row>
    <row r="94" spans="1:4">
      <c r="A94" s="4">
        <v>5.9909751037344403</v>
      </c>
      <c r="B94" s="4">
        <v>-13.978</v>
      </c>
      <c r="C94" s="4">
        <v>5.9909751037344403</v>
      </c>
      <c r="D94" s="4">
        <v>-0.93200000000000005</v>
      </c>
    </row>
    <row r="95" spans="1:4">
      <c r="A95" s="4">
        <v>6.0575414937759344</v>
      </c>
      <c r="B95" s="4">
        <v>-14</v>
      </c>
      <c r="C95" s="4">
        <v>6.0575414937759344</v>
      </c>
      <c r="D95" s="4">
        <v>-0.877</v>
      </c>
    </row>
    <row r="96" spans="1:4">
      <c r="A96" s="4">
        <v>6.1241078838174277</v>
      </c>
      <c r="B96" s="4">
        <v>-14.054</v>
      </c>
      <c r="C96" s="4">
        <v>6.1241078838174277</v>
      </c>
      <c r="D96" s="4">
        <v>-0.96</v>
      </c>
    </row>
    <row r="97" spans="1:4">
      <c r="A97" s="4">
        <v>6.1906742738589218</v>
      </c>
      <c r="B97" s="4">
        <v>-14.039</v>
      </c>
      <c r="C97" s="4">
        <v>6.1906742738589218</v>
      </c>
      <c r="D97" s="4">
        <v>-0.98</v>
      </c>
    </row>
    <row r="98" spans="1:4">
      <c r="A98" s="4">
        <v>6.2572406639004159</v>
      </c>
      <c r="B98" s="4">
        <v>-14.156000000000001</v>
      </c>
      <c r="C98" s="4">
        <v>6.2572406639004159</v>
      </c>
      <c r="D98" s="4">
        <v>-1.0840000000000001</v>
      </c>
    </row>
    <row r="99" spans="1:4">
      <c r="A99" s="4">
        <v>6.3238070539419091</v>
      </c>
      <c r="B99" s="4">
        <v>-14.076000000000001</v>
      </c>
      <c r="C99" s="4">
        <v>6.3238070539419091</v>
      </c>
      <c r="D99" s="4">
        <v>-1.095</v>
      </c>
    </row>
    <row r="100" spans="1:4">
      <c r="A100" s="4">
        <v>6.3903734439834032</v>
      </c>
      <c r="B100" s="4">
        <v>-14.064</v>
      </c>
      <c r="C100" s="4">
        <v>6.3903734439834032</v>
      </c>
      <c r="D100" s="4">
        <v>-1.1040000000000001</v>
      </c>
    </row>
    <row r="101" spans="1:4">
      <c r="A101" s="4">
        <v>6.4569398340248965</v>
      </c>
      <c r="B101" s="4">
        <v>-14.144</v>
      </c>
      <c r="C101" s="4">
        <v>6.4569398340248965</v>
      </c>
      <c r="D101" s="4">
        <v>-1.2190000000000001</v>
      </c>
    </row>
    <row r="102" spans="1:4">
      <c r="A102" s="4">
        <v>6.5235062240663906</v>
      </c>
      <c r="B102" s="4">
        <v>-14.178000000000001</v>
      </c>
      <c r="C102" s="4">
        <v>6.5235062240663906</v>
      </c>
      <c r="D102" s="4">
        <v>-1.2430000000000001</v>
      </c>
    </row>
    <row r="103" spans="1:4">
      <c r="A103" s="4">
        <v>6.5900726141078847</v>
      </c>
      <c r="B103" s="4">
        <v>-14.227</v>
      </c>
      <c r="C103" s="4">
        <v>6.5900726141078847</v>
      </c>
      <c r="D103" s="4">
        <v>-1.2729999999999999</v>
      </c>
    </row>
    <row r="104" spans="1:4">
      <c r="A104" s="4">
        <v>6.6566390041493779</v>
      </c>
      <c r="B104" s="4">
        <v>-14.291</v>
      </c>
      <c r="C104" s="4">
        <v>6.6566390041493779</v>
      </c>
      <c r="D104" s="4">
        <v>-1.2569999999999999</v>
      </c>
    </row>
    <row r="105" spans="1:4">
      <c r="A105" s="4">
        <v>6.723205394190872</v>
      </c>
      <c r="B105" s="4">
        <v>-14.275</v>
      </c>
      <c r="C105" s="4">
        <v>6.723205394190872</v>
      </c>
      <c r="D105" s="4">
        <v>-1.3109999999999999</v>
      </c>
    </row>
    <row r="106" spans="1:4">
      <c r="A106" s="4">
        <v>6.7897717842323662</v>
      </c>
      <c r="B106" s="4">
        <v>-14.313000000000001</v>
      </c>
      <c r="C106" s="4">
        <v>6.7897717842323662</v>
      </c>
      <c r="D106" s="4">
        <v>-1.333</v>
      </c>
    </row>
    <row r="107" spans="1:4">
      <c r="A107" s="4">
        <v>6.8563381742738594</v>
      </c>
      <c r="B107" s="4">
        <v>-14.31</v>
      </c>
      <c r="C107" s="4">
        <v>6.8563381742738594</v>
      </c>
      <c r="D107" s="4">
        <v>-1.367</v>
      </c>
    </row>
    <row r="108" spans="1:4">
      <c r="A108" s="4">
        <v>6.9229045643153535</v>
      </c>
      <c r="B108" s="4">
        <v>-14.337</v>
      </c>
      <c r="C108" s="4">
        <v>6.9229045643153535</v>
      </c>
      <c r="D108" s="4">
        <v>-1.4850000000000001</v>
      </c>
    </row>
    <row r="109" spans="1:4">
      <c r="A109" s="4">
        <v>6.9894709543568467</v>
      </c>
      <c r="B109" s="4">
        <v>-14.307</v>
      </c>
      <c r="C109" s="4">
        <v>6.9894709543568467</v>
      </c>
      <c r="D109" s="4">
        <v>-1.4630000000000001</v>
      </c>
    </row>
    <row r="110" spans="1:4">
      <c r="A110" s="4">
        <v>7.0560373443983408</v>
      </c>
      <c r="B110" s="4">
        <v>-14.303000000000001</v>
      </c>
      <c r="C110" s="4">
        <v>7.0560373443983408</v>
      </c>
      <c r="D110" s="4">
        <v>-1.4710000000000001</v>
      </c>
    </row>
    <row r="111" spans="1:4">
      <c r="A111" s="4">
        <v>7.122603734439835</v>
      </c>
      <c r="B111" s="4">
        <v>-14.124000000000001</v>
      </c>
      <c r="C111" s="4">
        <v>7.122603734439835</v>
      </c>
      <c r="D111" s="4">
        <v>-1.4890000000000001</v>
      </c>
    </row>
    <row r="112" spans="1:4">
      <c r="A112" s="4">
        <v>7.1891701244813282</v>
      </c>
      <c r="B112" s="4">
        <v>-14.34</v>
      </c>
      <c r="C112" s="4">
        <v>7.1891701244813282</v>
      </c>
      <c r="D112" s="4">
        <v>-1.532</v>
      </c>
    </row>
    <row r="113" spans="1:4">
      <c r="A113" s="4">
        <v>7.2557365145228223</v>
      </c>
      <c r="B113" s="4">
        <v>-14.33</v>
      </c>
      <c r="C113" s="4">
        <v>7.2557365145228223</v>
      </c>
      <c r="D113" s="4">
        <v>-1.506</v>
      </c>
    </row>
    <row r="114" spans="1:4">
      <c r="A114" s="4">
        <v>7.3223029045643164</v>
      </c>
      <c r="B114" s="4">
        <v>-14.302</v>
      </c>
      <c r="C114" s="4">
        <v>7.3223029045643164</v>
      </c>
      <c r="D114" s="4">
        <v>-1.484</v>
      </c>
    </row>
    <row r="115" spans="1:4">
      <c r="A115" s="4">
        <v>7.3888692946058097</v>
      </c>
      <c r="B115" s="4">
        <v>-14.218</v>
      </c>
      <c r="C115" s="4">
        <v>7.3888692946058097</v>
      </c>
      <c r="D115" s="4">
        <v>-1.5580000000000001</v>
      </c>
    </row>
    <row r="116" spans="1:4">
      <c r="A116" s="4">
        <v>7.4554356846473038</v>
      </c>
      <c r="B116" s="4">
        <v>-14.255000000000001</v>
      </c>
      <c r="C116" s="4">
        <v>7.4554356846473038</v>
      </c>
      <c r="D116" s="4">
        <v>-1.609</v>
      </c>
    </row>
    <row r="117" spans="1:4">
      <c r="A117" s="4">
        <v>7.522002074688797</v>
      </c>
      <c r="B117" s="4">
        <v>-14.101000000000001</v>
      </c>
      <c r="C117" s="4">
        <v>7.522002074688797</v>
      </c>
      <c r="D117" s="4">
        <v>-1.62</v>
      </c>
    </row>
    <row r="118" spans="1:4">
      <c r="A118" s="4">
        <v>7.5885684647302911</v>
      </c>
      <c r="B118" s="4">
        <v>-13.968</v>
      </c>
      <c r="C118" s="4">
        <v>7.5885684647302911</v>
      </c>
      <c r="D118" s="4">
        <v>-1.4219999999999999</v>
      </c>
    </row>
    <row r="119" spans="1:4">
      <c r="A119" s="4">
        <v>7.6551348547717852</v>
      </c>
      <c r="B119" s="4">
        <v>-13.879</v>
      </c>
      <c r="C119" s="4">
        <v>7.6551348547717852</v>
      </c>
      <c r="D119" s="4">
        <v>-1.403</v>
      </c>
    </row>
    <row r="120" spans="1:4">
      <c r="A120" s="4">
        <v>7.7217012448132785</v>
      </c>
      <c r="B120" s="4">
        <v>-13.981</v>
      </c>
      <c r="C120" s="4">
        <v>7.7217012448132785</v>
      </c>
      <c r="D120" s="4">
        <v>-1.577</v>
      </c>
    </row>
    <row r="121" spans="1:4">
      <c r="A121" s="4">
        <v>7.7882676348547726</v>
      </c>
      <c r="B121" s="4">
        <v>-14.05</v>
      </c>
      <c r="C121" s="4">
        <v>7.7882676348547726</v>
      </c>
      <c r="D121" s="4">
        <v>-1.5449999999999999</v>
      </c>
    </row>
    <row r="122" spans="1:4">
      <c r="A122" s="4">
        <v>7.8548340248962658</v>
      </c>
      <c r="B122" s="4">
        <v>-14.037000000000001</v>
      </c>
      <c r="C122" s="4">
        <v>7.8548340248962658</v>
      </c>
      <c r="D122" s="4">
        <v>-1.5189999999999999</v>
      </c>
    </row>
    <row r="123" spans="1:4">
      <c r="A123" s="4">
        <v>7.9214004149377599</v>
      </c>
      <c r="B123" s="4">
        <v>-13.731</v>
      </c>
      <c r="C123" s="4">
        <v>7.9214004149377599</v>
      </c>
      <c r="D123" s="4">
        <v>-1.7270000000000001</v>
      </c>
    </row>
    <row r="124" spans="1:4">
      <c r="A124" s="4">
        <v>7.987966804979254</v>
      </c>
      <c r="B124" s="4">
        <v>-9.6000000000000002E-2</v>
      </c>
      <c r="C124" s="4">
        <v>7.987966804979254</v>
      </c>
      <c r="D124" s="4">
        <v>-4.1000000000000002E-2</v>
      </c>
    </row>
    <row r="125" spans="1:4">
      <c r="A125" s="4">
        <v>8.0545331950207473</v>
      </c>
      <c r="B125" s="4">
        <v>-0.93600000000000005</v>
      </c>
      <c r="C125" s="4">
        <v>8.0545331950207473</v>
      </c>
      <c r="D125" s="4">
        <v>-0.96899999999999997</v>
      </c>
    </row>
    <row r="126" spans="1:4">
      <c r="A126" s="4">
        <v>8.1210995850622414</v>
      </c>
      <c r="B126" s="4">
        <v>-0.872</v>
      </c>
      <c r="C126" s="4">
        <v>8.1210995850622414</v>
      </c>
      <c r="D126" s="4">
        <v>-0.97399999999999998</v>
      </c>
    </row>
    <row r="127" spans="1:4">
      <c r="A127" s="4">
        <v>8.1876659751037355</v>
      </c>
      <c r="B127" s="4">
        <v>-0.60399999999999998</v>
      </c>
      <c r="C127" s="4">
        <v>8.1876659751037355</v>
      </c>
      <c r="D127" s="4">
        <v>-0.73399999999999999</v>
      </c>
    </row>
    <row r="128" spans="1:4">
      <c r="A128" s="4">
        <v>8.2542323651452296</v>
      </c>
      <c r="B128" s="4">
        <v>-0.31</v>
      </c>
      <c r="C128" s="4">
        <v>8.2542323651452296</v>
      </c>
      <c r="D128" s="4">
        <v>-0.495</v>
      </c>
    </row>
    <row r="129" spans="1:4">
      <c r="A129" s="4">
        <v>8.320798755186722</v>
      </c>
      <c r="B129" s="4">
        <v>-0.25800000000000001</v>
      </c>
      <c r="C129" s="4">
        <v>8.320798755186722</v>
      </c>
      <c r="D129" s="4">
        <v>-0.41699999999999998</v>
      </c>
    </row>
    <row r="130" spans="1:4">
      <c r="A130" s="4">
        <v>8.3873651452282161</v>
      </c>
      <c r="B130" s="4">
        <v>-0.36299999999999999</v>
      </c>
      <c r="C130" s="4">
        <v>8.3873651452282161</v>
      </c>
      <c r="D130" s="4">
        <v>-0.59</v>
      </c>
    </row>
    <row r="131" spans="1:4">
      <c r="A131" s="4">
        <v>8.4539315352697102</v>
      </c>
      <c r="B131" s="4">
        <v>-0.46</v>
      </c>
      <c r="C131" s="4">
        <v>8.4539315352697102</v>
      </c>
      <c r="D131" s="4">
        <v>-0.65100000000000002</v>
      </c>
    </row>
    <row r="132" spans="1:4">
      <c r="A132" s="4">
        <v>8.5204979253112043</v>
      </c>
      <c r="B132" s="4">
        <v>-0.45400000000000001</v>
      </c>
      <c r="C132" s="4">
        <v>8.5204979253112043</v>
      </c>
      <c r="D132" s="4">
        <v>-0.65300000000000002</v>
      </c>
    </row>
    <row r="133" spans="1:4">
      <c r="A133" s="4">
        <v>8.5870643153526984</v>
      </c>
      <c r="B133" s="4">
        <v>-0.45200000000000001</v>
      </c>
      <c r="C133" s="4">
        <v>8.5870643153526984</v>
      </c>
      <c r="D133" s="4">
        <v>-0.54200000000000004</v>
      </c>
    </row>
    <row r="134" spans="1:4">
      <c r="A134" s="4">
        <v>8.6536307053941908</v>
      </c>
      <c r="B134" s="4">
        <v>-0.26900000000000002</v>
      </c>
      <c r="C134" s="4">
        <v>8.6536307053941908</v>
      </c>
      <c r="D134" s="4">
        <v>-0.46100000000000002</v>
      </c>
    </row>
    <row r="135" spans="1:4">
      <c r="A135" s="4">
        <v>8.7201970954356849</v>
      </c>
      <c r="B135" s="4">
        <v>-0.19</v>
      </c>
      <c r="C135" s="4">
        <v>8.7201970954356849</v>
      </c>
      <c r="D135" s="4">
        <v>-0.21299999999999999</v>
      </c>
    </row>
    <row r="136" spans="1:4">
      <c r="A136" s="4">
        <v>8.786763485477179</v>
      </c>
      <c r="B136" s="4">
        <v>0.193</v>
      </c>
      <c r="C136" s="4">
        <v>8.786763485477179</v>
      </c>
      <c r="D136" s="4">
        <v>0.182</v>
      </c>
    </row>
    <row r="137" spans="1:4">
      <c r="A137" s="4">
        <v>8.8533298755186731</v>
      </c>
      <c r="B137" s="4">
        <v>0.44400000000000001</v>
      </c>
      <c r="C137" s="4">
        <v>8.8533298755186731</v>
      </c>
      <c r="D137" s="4">
        <v>0.751</v>
      </c>
    </row>
    <row r="138" spans="1:4">
      <c r="A138" s="4">
        <v>8.9198962655601672</v>
      </c>
      <c r="B138" s="4">
        <v>0.78600000000000003</v>
      </c>
      <c r="C138" s="4">
        <v>8.9198962655601672</v>
      </c>
      <c r="D138" s="4">
        <v>1.2809999999999999</v>
      </c>
    </row>
    <row r="139" spans="1:4">
      <c r="A139" s="4">
        <v>8.9864626556016614</v>
      </c>
      <c r="B139" s="4">
        <v>0.879</v>
      </c>
      <c r="C139" s="4">
        <v>8.9864626556016614</v>
      </c>
      <c r="D139" s="4">
        <v>1.8049999999999999</v>
      </c>
    </row>
    <row r="140" spans="1:4">
      <c r="A140" s="4">
        <v>9.0530290456431537</v>
      </c>
      <c r="B140" s="4">
        <v>1.002</v>
      </c>
      <c r="C140" s="4">
        <v>9.0530290456431537</v>
      </c>
      <c r="D140" s="4">
        <v>2.3519999999999999</v>
      </c>
    </row>
    <row r="141" spans="1:4">
      <c r="A141" s="4">
        <v>9.1195954356846478</v>
      </c>
      <c r="B141" s="4">
        <v>0.97899999999999998</v>
      </c>
      <c r="C141" s="4">
        <v>9.1195954356846478</v>
      </c>
      <c r="D141" s="4">
        <v>2.7570000000000001</v>
      </c>
    </row>
    <row r="142" spans="1:4">
      <c r="A142" s="4">
        <v>9.1861618257261419</v>
      </c>
      <c r="B142" s="4">
        <v>1.032</v>
      </c>
      <c r="C142" s="4">
        <v>9.1861618257261419</v>
      </c>
      <c r="D142" s="4">
        <v>3.12</v>
      </c>
    </row>
    <row r="143" spans="1:4">
      <c r="A143" s="4">
        <v>9.252728215767636</v>
      </c>
      <c r="B143" s="4">
        <v>0.98599999999999999</v>
      </c>
      <c r="C143" s="4">
        <v>9.252728215767636</v>
      </c>
      <c r="D143" s="4">
        <v>3.33</v>
      </c>
    </row>
    <row r="144" spans="1:4">
      <c r="A144" s="4">
        <v>9.3192946058091302</v>
      </c>
      <c r="B144" s="4">
        <v>1.0640000000000001</v>
      </c>
      <c r="C144" s="4">
        <v>9.3192946058091302</v>
      </c>
      <c r="D144" s="4">
        <v>3.6309999999999998</v>
      </c>
    </row>
    <row r="145" spans="1:4">
      <c r="A145" s="4">
        <v>9.3858609958506225</v>
      </c>
      <c r="B145" s="4">
        <v>1.0660000000000001</v>
      </c>
      <c r="C145" s="4">
        <v>9.3858609958506225</v>
      </c>
      <c r="D145" s="4">
        <v>3.9020000000000001</v>
      </c>
    </row>
    <row r="146" spans="1:4">
      <c r="A146" s="4">
        <v>9.4524273858921166</v>
      </c>
      <c r="B146" s="4">
        <v>1.145</v>
      </c>
      <c r="C146" s="4">
        <v>9.4524273858921166</v>
      </c>
      <c r="D146" s="4">
        <v>4.1609999999999996</v>
      </c>
    </row>
    <row r="147" spans="1:4">
      <c r="A147" s="4">
        <v>9.5189937759336107</v>
      </c>
      <c r="B147" s="4">
        <v>1.1299999999999999</v>
      </c>
      <c r="C147" s="4">
        <v>9.5189937759336107</v>
      </c>
      <c r="D147" s="4">
        <v>4.306</v>
      </c>
    </row>
    <row r="148" spans="1:4">
      <c r="A148" s="4">
        <v>9.5855601659751049</v>
      </c>
      <c r="B148" s="4">
        <v>1.1870000000000001</v>
      </c>
      <c r="C148" s="4">
        <v>9.5855601659751049</v>
      </c>
      <c r="D148" s="4">
        <v>4.3440000000000003</v>
      </c>
    </row>
    <row r="149" spans="1:4">
      <c r="A149" s="4">
        <v>9.652126556016599</v>
      </c>
      <c r="B149" s="4">
        <v>1.2310000000000001</v>
      </c>
      <c r="C149" s="4">
        <v>9.652126556016599</v>
      </c>
      <c r="D149" s="4">
        <v>4.4139999999999997</v>
      </c>
    </row>
    <row r="150" spans="1:4">
      <c r="A150" s="4">
        <v>9.7186929460580913</v>
      </c>
      <c r="B150" s="4">
        <v>1.1359999999999999</v>
      </c>
      <c r="C150" s="4">
        <v>9.7186929460580913</v>
      </c>
      <c r="D150" s="4">
        <v>4.2119999999999997</v>
      </c>
    </row>
    <row r="151" spans="1:4">
      <c r="A151" s="4">
        <v>9.7852593360995854</v>
      </c>
      <c r="B151" s="4">
        <v>1.1639999999999999</v>
      </c>
      <c r="C151" s="4">
        <v>9.7852593360995854</v>
      </c>
      <c r="D151" s="4">
        <v>4.0640000000000001</v>
      </c>
    </row>
    <row r="152" spans="1:4">
      <c r="A152" s="4">
        <v>9.8518257261410795</v>
      </c>
      <c r="B152" s="4">
        <v>1.0649999999999999</v>
      </c>
      <c r="C152" s="4">
        <v>9.8518257261410795</v>
      </c>
      <c r="D152" s="4">
        <v>3.9060000000000001</v>
      </c>
    </row>
    <row r="153" spans="1:4">
      <c r="A153" s="4">
        <v>9.9183921161825737</v>
      </c>
      <c r="B153" s="4">
        <v>0.89400000000000002</v>
      </c>
      <c r="C153" s="4">
        <v>9.9183921161825737</v>
      </c>
      <c r="D153" s="4">
        <v>3.5939999999999999</v>
      </c>
    </row>
    <row r="154" spans="1:4">
      <c r="A154" s="4">
        <v>9.9849585062240678</v>
      </c>
      <c r="B154" s="4">
        <v>0.81200000000000006</v>
      </c>
      <c r="C154" s="4">
        <v>9.9849585062240678</v>
      </c>
      <c r="D154" s="4">
        <v>3.423</v>
      </c>
    </row>
    <row r="155" spans="1:4">
      <c r="A155" s="4">
        <v>10.051524896265562</v>
      </c>
      <c r="B155" s="4">
        <v>0.71599999999999997</v>
      </c>
      <c r="C155" s="4">
        <v>10.051524896265562</v>
      </c>
      <c r="D155" s="4">
        <v>3.206</v>
      </c>
    </row>
    <row r="156" spans="1:4">
      <c r="A156" s="4">
        <v>10.118091286307054</v>
      </c>
      <c r="B156" s="4">
        <v>0.64900000000000002</v>
      </c>
      <c r="C156" s="4">
        <v>10.118091286307054</v>
      </c>
      <c r="D156" s="4">
        <v>3.0510000000000002</v>
      </c>
    </row>
    <row r="157" spans="1:4">
      <c r="A157" s="4">
        <v>10.184657676348548</v>
      </c>
      <c r="B157" s="4">
        <v>0.68500000000000005</v>
      </c>
      <c r="C157" s="4">
        <v>10.184657676348548</v>
      </c>
      <c r="D157" s="4">
        <v>2.7839999999999998</v>
      </c>
    </row>
    <row r="158" spans="1:4">
      <c r="A158" s="4">
        <v>10.251224066390042</v>
      </c>
      <c r="B158" s="4">
        <v>0.64</v>
      </c>
      <c r="C158" s="4">
        <v>10.251224066390042</v>
      </c>
      <c r="D158" s="4">
        <v>2.5960000000000001</v>
      </c>
    </row>
    <row r="159" spans="1:4">
      <c r="A159" s="4">
        <v>10.317790456431537</v>
      </c>
      <c r="B159" s="4">
        <v>0.51900000000000002</v>
      </c>
      <c r="C159" s="4">
        <v>10.317790456431537</v>
      </c>
      <c r="D159" s="4">
        <v>2.3279999999999998</v>
      </c>
    </row>
    <row r="160" spans="1:4">
      <c r="A160" s="4">
        <v>10.384356846473031</v>
      </c>
      <c r="B160" s="4">
        <v>0.52</v>
      </c>
      <c r="C160" s="4">
        <v>10.384356846473031</v>
      </c>
      <c r="D160" s="4">
        <v>1.9790000000000001</v>
      </c>
    </row>
    <row r="161" spans="1:4">
      <c r="A161" s="4">
        <v>10.450923236514523</v>
      </c>
      <c r="B161" s="4">
        <v>0.46300000000000002</v>
      </c>
      <c r="C161" s="4">
        <v>10.450923236514523</v>
      </c>
      <c r="D161" s="4">
        <v>1.7</v>
      </c>
    </row>
    <row r="162" spans="1:4">
      <c r="A162" s="4">
        <v>10.517489626556017</v>
      </c>
      <c r="B162" s="4">
        <v>0.40600000000000003</v>
      </c>
      <c r="C162" s="4">
        <v>10.517489626556017</v>
      </c>
      <c r="D162" s="4">
        <v>1.522</v>
      </c>
    </row>
    <row r="163" spans="1:4">
      <c r="A163" s="4">
        <v>10.584056016597511</v>
      </c>
      <c r="B163" s="4">
        <v>0.45100000000000001</v>
      </c>
      <c r="C163" s="4">
        <v>10.584056016597511</v>
      </c>
      <c r="D163" s="4">
        <v>1.3720000000000001</v>
      </c>
    </row>
    <row r="164" spans="1:4">
      <c r="A164" s="4">
        <v>10.650622406639005</v>
      </c>
      <c r="B164" s="4">
        <v>0.23499999999999999</v>
      </c>
      <c r="C164" s="4">
        <v>10.650622406639005</v>
      </c>
      <c r="D164" s="4">
        <v>1.125</v>
      </c>
    </row>
    <row r="165" spans="1:4">
      <c r="A165" s="4">
        <v>10.7171887966805</v>
      </c>
      <c r="B165" s="4">
        <v>0.22600000000000001</v>
      </c>
      <c r="C165" s="4">
        <v>10.7171887966805</v>
      </c>
      <c r="D165" s="4">
        <v>0.89300000000000002</v>
      </c>
    </row>
    <row r="166" spans="1:4">
      <c r="A166" s="4">
        <v>10.783755186721992</v>
      </c>
      <c r="B166" s="4">
        <v>7.4999999999999997E-2</v>
      </c>
      <c r="C166" s="4">
        <v>10.783755186721992</v>
      </c>
      <c r="D166" s="4">
        <v>0.78300000000000003</v>
      </c>
    </row>
    <row r="167" spans="1:4">
      <c r="A167" s="4">
        <v>10.850321576763486</v>
      </c>
      <c r="B167" s="4">
        <v>-0.05</v>
      </c>
      <c r="C167" s="4">
        <v>10.850321576763486</v>
      </c>
      <c r="D167" s="4">
        <v>0.64200000000000002</v>
      </c>
    </row>
    <row r="168" spans="1:4">
      <c r="A168" s="4">
        <v>10.91688796680498</v>
      </c>
      <c r="B168" s="4">
        <v>7.2999999999999995E-2</v>
      </c>
      <c r="C168" s="4">
        <v>10.91688796680498</v>
      </c>
      <c r="D168" s="4">
        <v>0.503</v>
      </c>
    </row>
    <row r="169" spans="1:4">
      <c r="A169" s="4">
        <v>10.983454356846474</v>
      </c>
      <c r="B169" s="4">
        <v>0.10199999999999999</v>
      </c>
      <c r="C169" s="4">
        <v>10.983454356846474</v>
      </c>
      <c r="D169" s="4">
        <v>0.377</v>
      </c>
    </row>
    <row r="170" spans="1:4">
      <c r="A170" s="4">
        <v>11.050020746887968</v>
      </c>
      <c r="B170" s="4">
        <v>4.2999999999999997E-2</v>
      </c>
      <c r="C170" s="4">
        <v>11.050020746887968</v>
      </c>
      <c r="D170" s="4">
        <v>0.39300000000000002</v>
      </c>
    </row>
    <row r="171" spans="1:4">
      <c r="A171" s="4">
        <v>11.116587136929462</v>
      </c>
      <c r="B171" s="4">
        <v>-7.3999999999999996E-2</v>
      </c>
      <c r="C171" s="4">
        <v>11.116587136929462</v>
      </c>
      <c r="D171" s="4">
        <v>0.22500000000000001</v>
      </c>
    </row>
    <row r="172" spans="1:4">
      <c r="A172" s="4">
        <v>11.183153526970955</v>
      </c>
      <c r="B172" s="4">
        <v>1.0999999999999999E-2</v>
      </c>
      <c r="C172" s="4">
        <v>11.183153526970955</v>
      </c>
      <c r="D172" s="4">
        <v>0.126</v>
      </c>
    </row>
    <row r="173" spans="1:4">
      <c r="A173" s="4">
        <v>11.249719917012449</v>
      </c>
      <c r="B173" s="4">
        <v>-1.0999999999999999E-2</v>
      </c>
      <c r="C173" s="4">
        <v>11.249719917012449</v>
      </c>
      <c r="D173" s="4">
        <v>1.6E-2</v>
      </c>
    </row>
    <row r="174" spans="1:4">
      <c r="A174" s="4">
        <v>11.316286307053943</v>
      </c>
      <c r="B174" s="4">
        <v>-0.252</v>
      </c>
      <c r="C174" s="4">
        <v>11.316286307053943</v>
      </c>
      <c r="D174" s="4">
        <v>-8.5999999999999993E-2</v>
      </c>
    </row>
    <row r="175" spans="1:4">
      <c r="A175" s="4">
        <v>11.382852697095437</v>
      </c>
      <c r="B175" s="4">
        <v>-0.23599999999999999</v>
      </c>
      <c r="C175" s="4">
        <v>11.382852697095437</v>
      </c>
      <c r="D175" s="4">
        <v>-0.24299999999999999</v>
      </c>
    </row>
    <row r="176" spans="1:4">
      <c r="A176" s="4">
        <v>11.449419087136931</v>
      </c>
      <c r="B176" s="4">
        <v>-0.221</v>
      </c>
      <c r="C176" s="4">
        <v>11.449419087136931</v>
      </c>
      <c r="D176" s="4">
        <v>-0.28999999999999998</v>
      </c>
    </row>
    <row r="177" spans="1:4">
      <c r="A177" s="4">
        <v>11.515985477178424</v>
      </c>
      <c r="B177" s="4">
        <v>-0.3</v>
      </c>
      <c r="C177" s="4">
        <v>11.515985477178424</v>
      </c>
      <c r="D177" s="4">
        <v>-0.45500000000000002</v>
      </c>
    </row>
    <row r="178" spans="1:4">
      <c r="A178" s="4">
        <v>11.582551867219918</v>
      </c>
      <c r="B178" s="4">
        <v>-0.34200000000000003</v>
      </c>
      <c r="C178" s="4">
        <v>11.582551867219918</v>
      </c>
      <c r="D178" s="4">
        <v>-0.45900000000000002</v>
      </c>
    </row>
    <row r="179" spans="1:4">
      <c r="A179" s="4">
        <v>11.649118257261412</v>
      </c>
      <c r="B179" s="4">
        <v>-0.38800000000000001</v>
      </c>
      <c r="C179" s="4">
        <v>11.649118257261412</v>
      </c>
      <c r="D179" s="4">
        <v>-0.44500000000000001</v>
      </c>
    </row>
    <row r="180" spans="1:4">
      <c r="A180" s="4">
        <v>11.715684647302906</v>
      </c>
      <c r="B180" s="4">
        <v>-0.26500000000000001</v>
      </c>
      <c r="C180" s="4">
        <v>11.715684647302906</v>
      </c>
      <c r="D180" s="4">
        <v>-0.51700000000000002</v>
      </c>
    </row>
    <row r="181" spans="1:4">
      <c r="A181" s="4">
        <v>11.7822510373444</v>
      </c>
      <c r="B181" s="4">
        <v>-0.35899999999999999</v>
      </c>
      <c r="C181" s="4">
        <v>11.7822510373444</v>
      </c>
      <c r="D181" s="4">
        <v>-0.57899999999999996</v>
      </c>
    </row>
    <row r="182" spans="1:4">
      <c r="A182" s="4">
        <v>11.848817427385892</v>
      </c>
      <c r="B182" s="4">
        <v>-0.36799999999999999</v>
      </c>
      <c r="C182" s="4">
        <v>11.848817427385892</v>
      </c>
      <c r="D182" s="4">
        <v>-0.55100000000000005</v>
      </c>
    </row>
    <row r="183" spans="1:4">
      <c r="A183" s="4">
        <v>11.915383817427387</v>
      </c>
      <c r="B183" s="4">
        <v>-0.23699999999999999</v>
      </c>
      <c r="C183" s="4">
        <v>11.915383817427387</v>
      </c>
      <c r="D183" s="4">
        <v>-0.63900000000000001</v>
      </c>
    </row>
    <row r="184" spans="1:4">
      <c r="A184" s="4">
        <v>11.981950207468881</v>
      </c>
      <c r="B184" s="4">
        <v>-0.29299999999999998</v>
      </c>
      <c r="C184" s="4">
        <v>11.981950207468881</v>
      </c>
      <c r="D184" s="4">
        <v>-0.63500000000000001</v>
      </c>
    </row>
    <row r="185" spans="1:4">
      <c r="A185" s="4">
        <v>12.048516597510375</v>
      </c>
      <c r="B185" s="4">
        <v>-0.34599999999999997</v>
      </c>
      <c r="C185" s="4">
        <v>12.048516597510375</v>
      </c>
      <c r="D185" s="4">
        <v>-0.64400000000000002</v>
      </c>
    </row>
    <row r="186" spans="1:4">
      <c r="A186" s="4">
        <v>12.115082987551869</v>
      </c>
      <c r="B186" s="4">
        <v>-0.20799999999999999</v>
      </c>
      <c r="C186" s="4">
        <v>12.115082987551869</v>
      </c>
      <c r="D186" s="4">
        <v>-0.59699999999999998</v>
      </c>
    </row>
    <row r="187" spans="1:4">
      <c r="A187" s="4">
        <v>12.181649377593361</v>
      </c>
      <c r="B187" s="4">
        <v>-0.32900000000000001</v>
      </c>
      <c r="C187" s="4">
        <v>12.181649377593361</v>
      </c>
      <c r="D187" s="4">
        <v>-0.751</v>
      </c>
    </row>
    <row r="188" spans="1:4">
      <c r="A188" s="4">
        <v>12.248215767634855</v>
      </c>
      <c r="B188" s="4">
        <v>-0.28899999999999998</v>
      </c>
      <c r="C188" s="4">
        <v>12.248215767634855</v>
      </c>
      <c r="D188" s="4">
        <v>-0.72</v>
      </c>
    </row>
    <row r="189" spans="1:4">
      <c r="A189" s="4">
        <v>12.314782157676349</v>
      </c>
      <c r="B189" s="4">
        <v>-0.26100000000000001</v>
      </c>
      <c r="C189" s="4">
        <v>12.314782157676349</v>
      </c>
      <c r="D189" s="4">
        <v>-0.86799999999999999</v>
      </c>
    </row>
    <row r="190" spans="1:4">
      <c r="A190" s="4">
        <v>12.381348547717844</v>
      </c>
      <c r="B190" s="4">
        <v>-0.378</v>
      </c>
      <c r="C190" s="4">
        <v>12.381348547717844</v>
      </c>
      <c r="D190" s="4">
        <v>-0.94</v>
      </c>
    </row>
    <row r="191" spans="1:4">
      <c r="A191" s="4">
        <v>12.447914937759338</v>
      </c>
      <c r="B191" s="4">
        <v>-0.28000000000000003</v>
      </c>
      <c r="C191" s="4">
        <v>12.447914937759338</v>
      </c>
      <c r="D191" s="4">
        <v>-0.91</v>
      </c>
    </row>
    <row r="192" spans="1:4">
      <c r="A192" s="4">
        <v>12.514481327800832</v>
      </c>
      <c r="B192" s="4">
        <v>-0.28699999999999998</v>
      </c>
      <c r="C192" s="4">
        <v>12.514481327800832</v>
      </c>
      <c r="D192" s="4">
        <v>-0.89</v>
      </c>
    </row>
    <row r="193" spans="1:4">
      <c r="A193" s="4">
        <v>12.581047717842324</v>
      </c>
      <c r="B193" s="4">
        <v>-0.23200000000000001</v>
      </c>
      <c r="C193" s="4">
        <v>12.581047717842324</v>
      </c>
      <c r="D193" s="4">
        <v>-0.91600000000000004</v>
      </c>
    </row>
    <row r="194" spans="1:4">
      <c r="A194" s="4">
        <v>12.647614107883818</v>
      </c>
      <c r="B194" s="4">
        <v>-0.27700000000000002</v>
      </c>
      <c r="C194" s="4">
        <v>12.647614107883818</v>
      </c>
      <c r="D194" s="4">
        <v>-1.034</v>
      </c>
    </row>
    <row r="195" spans="1:4">
      <c r="A195" s="4">
        <v>12.714180497925312</v>
      </c>
      <c r="B195" s="4">
        <v>-0.28599999999999998</v>
      </c>
      <c r="C195" s="4">
        <v>12.714180497925312</v>
      </c>
      <c r="D195" s="4">
        <v>-1.101</v>
      </c>
    </row>
    <row r="196" spans="1:4">
      <c r="A196" s="4">
        <v>12.780746887966806</v>
      </c>
      <c r="B196" s="4">
        <v>-0.317</v>
      </c>
      <c r="C196" s="4">
        <v>12.780746887966806</v>
      </c>
      <c r="D196" s="4">
        <v>-1.024</v>
      </c>
    </row>
    <row r="197" spans="1:4">
      <c r="A197" s="4">
        <v>12.847313278008301</v>
      </c>
      <c r="B197" s="4">
        <v>-0.28199999999999997</v>
      </c>
      <c r="C197" s="4">
        <v>12.847313278008301</v>
      </c>
      <c r="D197" s="4">
        <v>-1.026</v>
      </c>
    </row>
    <row r="198" spans="1:4">
      <c r="A198" s="4">
        <v>12.913879668049793</v>
      </c>
      <c r="B198" s="4">
        <v>-0.248</v>
      </c>
      <c r="C198" s="4">
        <v>12.913879668049793</v>
      </c>
      <c r="D198" s="4">
        <v>-1.052</v>
      </c>
    </row>
    <row r="199" spans="1:4">
      <c r="A199" s="4">
        <v>12.980446058091287</v>
      </c>
      <c r="B199" s="4">
        <v>-9.0999999999999998E-2</v>
      </c>
      <c r="C199" s="4">
        <v>12.980446058091287</v>
      </c>
      <c r="D199" s="4">
        <v>-0.89900000000000002</v>
      </c>
    </row>
    <row r="200" spans="1:4">
      <c r="A200" s="4">
        <v>13.047012448132781</v>
      </c>
      <c r="B200" s="4">
        <v>-8.7999999999999995E-2</v>
      </c>
      <c r="C200" s="4">
        <v>13.047012448132781</v>
      </c>
      <c r="D200" s="4">
        <v>-0.98299999999999998</v>
      </c>
    </row>
    <row r="201" spans="1:4">
      <c r="A201" s="4">
        <v>13.113578838174275</v>
      </c>
      <c r="B201" s="4">
        <v>-0.25900000000000001</v>
      </c>
      <c r="C201" s="4">
        <v>13.113578838174275</v>
      </c>
      <c r="D201" s="4">
        <v>-1.0740000000000001</v>
      </c>
    </row>
    <row r="202" spans="1:4">
      <c r="A202" s="4">
        <v>13.180145228215769</v>
      </c>
      <c r="B202" s="4">
        <v>-0.26500000000000001</v>
      </c>
      <c r="C202" s="4">
        <v>13.180145228215769</v>
      </c>
      <c r="D202" s="4">
        <v>-1.0169999999999999</v>
      </c>
    </row>
    <row r="203" spans="1:4">
      <c r="A203" s="4">
        <v>13.246711618257262</v>
      </c>
      <c r="B203" s="4">
        <v>-0.13300000000000001</v>
      </c>
      <c r="C203" s="4">
        <v>13.246711618257262</v>
      </c>
      <c r="D203" s="4">
        <v>-1.1180000000000001</v>
      </c>
    </row>
    <row r="204" spans="1:4">
      <c r="A204" s="4">
        <v>13.313278008298756</v>
      </c>
      <c r="B204" s="4">
        <v>-0.224</v>
      </c>
      <c r="C204" s="4">
        <v>13.313278008298756</v>
      </c>
      <c r="D204" s="4">
        <v>-1.216</v>
      </c>
    </row>
    <row r="205" spans="1:4">
      <c r="A205" s="4">
        <v>13.37984439834025</v>
      </c>
      <c r="B205" s="4">
        <v>-0.29899999999999999</v>
      </c>
      <c r="C205" s="4">
        <v>13.37984439834025</v>
      </c>
      <c r="D205" s="4">
        <v>-1.2629999999999999</v>
      </c>
    </row>
    <row r="206" spans="1:4">
      <c r="A206" s="4">
        <v>13.446410788381744</v>
      </c>
      <c r="B206" s="4">
        <v>-0.28100000000000003</v>
      </c>
      <c r="C206" s="4">
        <v>13.446410788381744</v>
      </c>
      <c r="D206" s="4">
        <v>-1.234</v>
      </c>
    </row>
    <row r="207" spans="1:4">
      <c r="A207" s="4">
        <v>13.512977178423238</v>
      </c>
      <c r="B207" s="4">
        <v>-0.23899999999999999</v>
      </c>
      <c r="C207" s="4">
        <v>13.512977178423238</v>
      </c>
      <c r="D207" s="4">
        <v>-1.224</v>
      </c>
    </row>
    <row r="208" spans="1:4">
      <c r="A208" s="4">
        <v>13.579543568464732</v>
      </c>
      <c r="B208" s="4">
        <v>-4.4999999999999998E-2</v>
      </c>
      <c r="C208" s="4">
        <v>13.579543568464732</v>
      </c>
      <c r="D208" s="4">
        <v>-1.069</v>
      </c>
    </row>
    <row r="209" spans="1:4">
      <c r="A209" s="4">
        <v>13.646109958506225</v>
      </c>
      <c r="B209" s="4">
        <v>0.19</v>
      </c>
      <c r="C209" s="4">
        <v>13.646109958506225</v>
      </c>
      <c r="D209" s="4">
        <v>-1.0529999999999999</v>
      </c>
    </row>
    <row r="210" spans="1:4">
      <c r="A210" s="4">
        <v>13.712676348547719</v>
      </c>
      <c r="B210" s="4">
        <v>0.128</v>
      </c>
      <c r="C210" s="4">
        <v>13.712676348547719</v>
      </c>
      <c r="D210" s="4">
        <v>-0.92100000000000004</v>
      </c>
    </row>
    <row r="211" spans="1:4">
      <c r="A211" s="4">
        <v>13.779242738589213</v>
      </c>
      <c r="B211" s="4">
        <v>0.154</v>
      </c>
      <c r="C211" s="4">
        <v>13.779242738589213</v>
      </c>
      <c r="D211" s="4">
        <v>-0.95599999999999996</v>
      </c>
    </row>
    <row r="212" spans="1:4">
      <c r="A212" s="4">
        <v>13.845809128630707</v>
      </c>
      <c r="B212" s="4">
        <v>0.36699999999999999</v>
      </c>
      <c r="C212" s="4">
        <v>13.845809128630707</v>
      </c>
      <c r="D212" s="4">
        <v>-0.88700000000000001</v>
      </c>
    </row>
    <row r="213" spans="1:4">
      <c r="A213" s="4">
        <v>13.912375518672201</v>
      </c>
      <c r="B213" s="4">
        <v>0.34300000000000003</v>
      </c>
      <c r="C213" s="4">
        <v>13.912375518672201</v>
      </c>
      <c r="D213" s="4">
        <v>-0.82299999999999995</v>
      </c>
    </row>
    <row r="214" spans="1:4">
      <c r="A214" s="4">
        <v>13.978941908713693</v>
      </c>
      <c r="B214" s="4">
        <v>0.41799999999999998</v>
      </c>
      <c r="C214" s="4">
        <v>13.978941908713693</v>
      </c>
      <c r="D214" s="4">
        <v>-0.92400000000000004</v>
      </c>
    </row>
    <row r="215" spans="1:4">
      <c r="A215" s="4">
        <v>14.045508298755188</v>
      </c>
      <c r="B215" s="4">
        <v>0.26100000000000001</v>
      </c>
      <c r="C215" s="4">
        <v>14.045508298755188</v>
      </c>
      <c r="D215" s="4">
        <v>-1.028</v>
      </c>
    </row>
    <row r="216" spans="1:4">
      <c r="A216" s="4">
        <v>14.112074688796682</v>
      </c>
      <c r="B216" s="4">
        <v>1.4E-2</v>
      </c>
      <c r="C216" s="4">
        <v>14.112074688796682</v>
      </c>
      <c r="D216" s="4">
        <v>-1.1759999999999999</v>
      </c>
    </row>
    <row r="217" spans="1:4">
      <c r="A217" s="4">
        <v>14.178641078838176</v>
      </c>
      <c r="B217" s="4">
        <v>8.5000000000000006E-2</v>
      </c>
      <c r="C217" s="4">
        <v>14.178641078838176</v>
      </c>
      <c r="D217" s="4">
        <v>-1.169</v>
      </c>
    </row>
    <row r="218" spans="1:4">
      <c r="A218" s="4">
        <v>14.24520746887967</v>
      </c>
      <c r="B218" s="4">
        <v>7.0999999999999994E-2</v>
      </c>
      <c r="C218" s="4">
        <v>14.24520746887967</v>
      </c>
      <c r="D218" s="4">
        <v>-1.3180000000000001</v>
      </c>
    </row>
    <row r="219" spans="1:4">
      <c r="A219" s="4">
        <v>14.311773858921162</v>
      </c>
      <c r="B219" s="4">
        <v>4.9000000000000002E-2</v>
      </c>
      <c r="C219" s="4">
        <v>14.311773858921162</v>
      </c>
      <c r="D219" s="4">
        <v>-1.3480000000000001</v>
      </c>
    </row>
    <row r="220" spans="1:4">
      <c r="A220" s="4">
        <v>14.378340248962656</v>
      </c>
      <c r="B220" s="4">
        <v>2.3E-2</v>
      </c>
      <c r="C220" s="4">
        <v>14.378340248962656</v>
      </c>
      <c r="D220" s="4">
        <v>-1.43</v>
      </c>
    </row>
    <row r="221" spans="1:4">
      <c r="A221" s="4">
        <v>14.444906639004151</v>
      </c>
      <c r="B221" s="4">
        <v>0.214</v>
      </c>
      <c r="C221" s="4">
        <v>14.444906639004151</v>
      </c>
      <c r="D221" s="4">
        <v>-1.3580000000000001</v>
      </c>
    </row>
    <row r="222" spans="1:4">
      <c r="A222" s="4">
        <v>14.511473029045645</v>
      </c>
      <c r="B222" s="4">
        <v>0.39500000000000002</v>
      </c>
      <c r="C222" s="4">
        <v>14.511473029045645</v>
      </c>
      <c r="D222" s="4">
        <v>-1.32</v>
      </c>
    </row>
    <row r="223" spans="1:4">
      <c r="A223" s="4">
        <v>14.578039419087139</v>
      </c>
      <c r="B223" s="4">
        <v>0.309</v>
      </c>
      <c r="C223" s="4">
        <v>14.578039419087139</v>
      </c>
      <c r="D223" s="4">
        <v>-1.47</v>
      </c>
    </row>
    <row r="224" spans="1:4">
      <c r="A224" s="4">
        <v>14.644605809128633</v>
      </c>
      <c r="B224" s="4">
        <v>0.246</v>
      </c>
      <c r="C224" s="4">
        <v>14.644605809128633</v>
      </c>
      <c r="D224" s="4">
        <v>-1.399</v>
      </c>
    </row>
    <row r="225" spans="1:4">
      <c r="A225" s="4">
        <v>14.711172199170125</v>
      </c>
      <c r="B225" s="4">
        <v>0.112</v>
      </c>
      <c r="C225" s="4">
        <v>14.711172199170125</v>
      </c>
      <c r="D225" s="4">
        <v>-1.446</v>
      </c>
    </row>
    <row r="226" spans="1:4">
      <c r="A226" s="4">
        <v>14.777738589211619</v>
      </c>
      <c r="B226" s="4">
        <v>0.112</v>
      </c>
      <c r="C226" s="4">
        <v>14.777738589211619</v>
      </c>
      <c r="D226" s="4">
        <v>-1.4770000000000001</v>
      </c>
    </row>
    <row r="227" spans="1:4">
      <c r="A227" s="4">
        <v>14.844304979253113</v>
      </c>
      <c r="B227" s="4">
        <v>0.128</v>
      </c>
      <c r="C227" s="4">
        <v>14.844304979253113</v>
      </c>
      <c r="D227" s="4">
        <v>-1.4530000000000001</v>
      </c>
    </row>
    <row r="228" spans="1:4">
      <c r="A228" s="4">
        <v>14.910871369294608</v>
      </c>
      <c r="B228" s="4">
        <v>0.16800000000000001</v>
      </c>
      <c r="C228" s="4">
        <v>14.910871369294608</v>
      </c>
      <c r="D228" s="4">
        <v>-1.522</v>
      </c>
    </row>
    <row r="229" spans="1:4">
      <c r="A229" s="4">
        <v>14.977437759336102</v>
      </c>
      <c r="B229" s="4">
        <v>0.26600000000000001</v>
      </c>
      <c r="C229" s="4">
        <v>14.977437759336102</v>
      </c>
      <c r="D229" s="4">
        <v>-1.542</v>
      </c>
    </row>
    <row r="230" spans="1:4">
      <c r="A230" s="4">
        <v>15.044004149377594</v>
      </c>
      <c r="B230" s="4">
        <v>0.311</v>
      </c>
      <c r="C230" s="4">
        <v>15.044004149377594</v>
      </c>
      <c r="D230" s="4">
        <v>-1.464</v>
      </c>
    </row>
    <row r="231" spans="1:4">
      <c r="A231" s="4">
        <v>15.110570539419088</v>
      </c>
      <c r="B231" s="4">
        <v>0.35</v>
      </c>
      <c r="C231" s="4">
        <v>15.110570539419088</v>
      </c>
      <c r="D231" s="4">
        <v>-1.532</v>
      </c>
    </row>
    <row r="232" spans="1:4">
      <c r="A232" s="4">
        <v>15.177136929460582</v>
      </c>
      <c r="B232" s="4">
        <v>0.42899999999999999</v>
      </c>
      <c r="C232" s="4">
        <v>15.177136929460582</v>
      </c>
      <c r="D232" s="4">
        <v>-1.4510000000000001</v>
      </c>
    </row>
    <row r="233" spans="1:4">
      <c r="A233" s="4">
        <v>15.243703319502076</v>
      </c>
      <c r="B233" s="4">
        <v>0.43099999999999999</v>
      </c>
      <c r="C233" s="4">
        <v>15.243703319502076</v>
      </c>
      <c r="D233" s="4">
        <v>-1.4630000000000001</v>
      </c>
    </row>
    <row r="234" spans="1:4">
      <c r="A234" s="4">
        <v>15.31026970954357</v>
      </c>
      <c r="B234" s="4">
        <v>0.439</v>
      </c>
      <c r="C234" s="4">
        <v>15.31026970954357</v>
      </c>
      <c r="D234" s="4">
        <v>-1.4730000000000001</v>
      </c>
    </row>
    <row r="235" spans="1:4">
      <c r="A235" s="4">
        <v>15.376836099585063</v>
      </c>
      <c r="B235" s="4">
        <v>0.437</v>
      </c>
      <c r="C235" s="4">
        <v>15.376836099585063</v>
      </c>
      <c r="D235" s="4">
        <v>-1.5009999999999999</v>
      </c>
    </row>
    <row r="236" spans="1:4">
      <c r="A236" s="4">
        <v>15.443402489626557</v>
      </c>
      <c r="B236" s="4">
        <v>0.26200000000000001</v>
      </c>
      <c r="C236" s="4">
        <v>15.443402489626557</v>
      </c>
      <c r="D236" s="4">
        <v>-1.591</v>
      </c>
    </row>
    <row r="237" spans="1:4">
      <c r="A237" s="4">
        <v>15.509968879668051</v>
      </c>
      <c r="B237" s="4">
        <v>0.252</v>
      </c>
      <c r="C237" s="4">
        <v>15.509968879668051</v>
      </c>
      <c r="D237" s="4">
        <v>-1.6519999999999999</v>
      </c>
    </row>
    <row r="238" spans="1:4">
      <c r="A238" s="4">
        <v>15.576535269709545</v>
      </c>
      <c r="B238" s="4">
        <v>0.39300000000000002</v>
      </c>
      <c r="C238" s="4">
        <v>15.576535269709545</v>
      </c>
      <c r="D238" s="4">
        <v>-1.536</v>
      </c>
    </row>
    <row r="239" spans="1:4">
      <c r="A239" s="4">
        <v>15.643101659751039</v>
      </c>
      <c r="B239" s="4">
        <v>0.40300000000000002</v>
      </c>
      <c r="C239" s="4">
        <v>15.643101659751039</v>
      </c>
      <c r="D239" s="4">
        <v>-1.4850000000000001</v>
      </c>
    </row>
    <row r="240" spans="1:4">
      <c r="A240" s="4">
        <v>15.709668049792532</v>
      </c>
      <c r="B240" s="4">
        <v>0.42699999999999999</v>
      </c>
      <c r="C240" s="4">
        <v>15.709668049792532</v>
      </c>
      <c r="D240" s="4">
        <v>-1.5029999999999999</v>
      </c>
    </row>
    <row r="241" spans="1:4">
      <c r="A241" s="4">
        <v>15.776234439834026</v>
      </c>
      <c r="B241" s="4">
        <v>0.55100000000000005</v>
      </c>
      <c r="C241" s="4">
        <v>15.776234439834026</v>
      </c>
      <c r="D241" s="4">
        <v>-1.482</v>
      </c>
    </row>
    <row r="242" spans="1:4">
      <c r="A242" s="4">
        <v>15.84280082987552</v>
      </c>
      <c r="B242" s="4">
        <v>0.57599999999999996</v>
      </c>
      <c r="C242" s="4">
        <v>15.84280082987552</v>
      </c>
      <c r="D242" s="4">
        <v>-1.488</v>
      </c>
    </row>
    <row r="243" spans="1:4">
      <c r="A243" s="4">
        <v>15.909367219917014</v>
      </c>
      <c r="B243" s="4">
        <v>0.59699999999999998</v>
      </c>
      <c r="C243" s="4">
        <v>15.909367219917014</v>
      </c>
      <c r="D243" s="4">
        <v>-1.528</v>
      </c>
    </row>
    <row r="244" spans="1:4">
      <c r="A244" s="4">
        <v>15.975933609958508</v>
      </c>
      <c r="B244" s="4">
        <v>0.75</v>
      </c>
      <c r="C244" s="4">
        <v>15.975933609958508</v>
      </c>
      <c r="D244" s="4">
        <v>-1.538</v>
      </c>
    </row>
    <row r="245" spans="1:4">
      <c r="A245" s="4">
        <v>16.0425</v>
      </c>
      <c r="B245" s="4">
        <v>0.84599999999999997</v>
      </c>
      <c r="C245" s="4">
        <v>16.0425</v>
      </c>
      <c r="D245" s="4">
        <v>-1.486</v>
      </c>
    </row>
    <row r="246" spans="1:4">
      <c r="A246" s="4">
        <v>16.109066390041495</v>
      </c>
      <c r="B246" s="4">
        <v>0.95499999999999996</v>
      </c>
      <c r="C246" s="4">
        <v>16.109066390041495</v>
      </c>
      <c r="D246" s="4">
        <v>-1.498</v>
      </c>
    </row>
    <row r="247" spans="1:4">
      <c r="A247" s="4">
        <v>16.175632780082989</v>
      </c>
      <c r="B247" s="4">
        <v>1.0449999999999999</v>
      </c>
      <c r="C247" s="4">
        <v>16.175632780082989</v>
      </c>
      <c r="D247" s="4">
        <v>-1.47</v>
      </c>
    </row>
    <row r="248" spans="1:4">
      <c r="A248" s="4">
        <v>16.242199170124483</v>
      </c>
      <c r="B248" s="4">
        <v>0.93400000000000005</v>
      </c>
      <c r="C248" s="4">
        <v>16.242199170124483</v>
      </c>
      <c r="D248" s="4">
        <v>-1.6</v>
      </c>
    </row>
    <row r="249" spans="1:4">
      <c r="A249" s="4">
        <v>16.308765560165977</v>
      </c>
      <c r="B249" s="4">
        <v>0.90400000000000003</v>
      </c>
      <c r="C249" s="4">
        <v>16.308765560165977</v>
      </c>
      <c r="D249" s="4">
        <v>-1.635</v>
      </c>
    </row>
    <row r="250" spans="1:4">
      <c r="A250" s="4">
        <v>16.375331950207471</v>
      </c>
      <c r="B250" s="4">
        <v>0.94499999999999995</v>
      </c>
      <c r="C250" s="4">
        <v>16.375331950207471</v>
      </c>
      <c r="D250" s="4">
        <v>-1.5980000000000001</v>
      </c>
    </row>
    <row r="251" spans="1:4">
      <c r="A251" s="4">
        <v>16.441898340248965</v>
      </c>
      <c r="B251" s="4">
        <v>0.98699999999999999</v>
      </c>
      <c r="C251" s="4">
        <v>16.441898340248965</v>
      </c>
      <c r="D251" s="4">
        <v>-1.528</v>
      </c>
    </row>
    <row r="252" spans="1:4">
      <c r="A252" s="4">
        <v>16.508464730290459</v>
      </c>
      <c r="B252" s="4">
        <v>1.0309999999999999</v>
      </c>
      <c r="C252" s="4">
        <v>16.508464730290459</v>
      </c>
      <c r="D252" s="4">
        <v>-1.5669999999999999</v>
      </c>
    </row>
    <row r="253" spans="1:4">
      <c r="A253" s="4">
        <v>16.575031120331953</v>
      </c>
      <c r="B253" s="4">
        <v>1.042</v>
      </c>
      <c r="C253" s="4">
        <v>16.575031120331953</v>
      </c>
      <c r="D253" s="4">
        <v>-1.587</v>
      </c>
    </row>
    <row r="254" spans="1:4">
      <c r="A254" s="4">
        <v>16.641597510373444</v>
      </c>
      <c r="B254" s="4">
        <v>1.1759999999999999</v>
      </c>
      <c r="C254" s="4">
        <v>16.641597510373444</v>
      </c>
      <c r="D254" s="4">
        <v>-1.571</v>
      </c>
    </row>
    <row r="255" spans="1:4">
      <c r="A255" s="4">
        <v>16.708163900414938</v>
      </c>
      <c r="B255" s="4">
        <v>1.1879999999999999</v>
      </c>
      <c r="C255" s="4">
        <v>16.708163900414938</v>
      </c>
      <c r="D255" s="4">
        <v>-1.5549999999999999</v>
      </c>
    </row>
    <row r="256" spans="1:4">
      <c r="A256" s="4">
        <v>16.774730290456432</v>
      </c>
      <c r="B256" s="4">
        <v>1.383</v>
      </c>
      <c r="C256" s="4">
        <v>16.774730290456432</v>
      </c>
      <c r="D256" s="4">
        <v>-1.5669999999999999</v>
      </c>
    </row>
    <row r="257" spans="1:4">
      <c r="A257" s="4">
        <v>16.841296680497926</v>
      </c>
      <c r="B257" s="4">
        <v>1.579</v>
      </c>
      <c r="C257" s="4">
        <v>16.841296680497926</v>
      </c>
      <c r="D257" s="4">
        <v>-1.5720000000000001</v>
      </c>
    </row>
    <row r="258" spans="1:4">
      <c r="A258" s="4">
        <v>16.90786307053942</v>
      </c>
      <c r="B258" s="4">
        <v>1.64</v>
      </c>
      <c r="C258" s="4">
        <v>16.90786307053942</v>
      </c>
      <c r="D258" s="4">
        <v>-1.5629999999999999</v>
      </c>
    </row>
    <row r="259" spans="1:4">
      <c r="A259" s="4">
        <v>16.974429460580915</v>
      </c>
      <c r="B259" s="4">
        <v>1.5609999999999999</v>
      </c>
      <c r="C259" s="4">
        <v>16.974429460580915</v>
      </c>
      <c r="D259" s="4">
        <v>-1.5009999999999999</v>
      </c>
    </row>
    <row r="260" spans="1:4">
      <c r="A260" s="4">
        <v>17.040995850622409</v>
      </c>
      <c r="B260" s="4">
        <v>1.639</v>
      </c>
      <c r="C260" s="4">
        <v>17.040995850622409</v>
      </c>
      <c r="D260" s="4">
        <v>-1.546</v>
      </c>
    </row>
    <row r="261" spans="1:4">
      <c r="A261" s="4">
        <v>17.107562240663903</v>
      </c>
      <c r="B261" s="4">
        <v>1.347</v>
      </c>
      <c r="C261" s="4">
        <v>17.107562240663903</v>
      </c>
      <c r="D261" s="4">
        <v>-1.6040000000000001</v>
      </c>
    </row>
    <row r="262" spans="1:4">
      <c r="A262" s="4">
        <v>17.174128630705397</v>
      </c>
      <c r="B262" s="4">
        <v>1.7</v>
      </c>
      <c r="C262" s="4">
        <v>17.174128630705397</v>
      </c>
      <c r="D262" s="4">
        <v>-1.544</v>
      </c>
    </row>
    <row r="263" spans="1:4">
      <c r="A263" s="4">
        <v>17.240695020746891</v>
      </c>
      <c r="B263" s="4">
        <v>1.7649999999999999</v>
      </c>
      <c r="C263" s="4">
        <v>17.240695020746891</v>
      </c>
      <c r="D263" s="4">
        <v>-1.64</v>
      </c>
    </row>
    <row r="264" spans="1:4">
      <c r="A264" s="4">
        <v>17.307261410788382</v>
      </c>
      <c r="B264" s="4">
        <v>1.8979999999999999</v>
      </c>
      <c r="C264" s="4">
        <v>17.307261410788382</v>
      </c>
      <c r="D264" s="4">
        <v>-1.601</v>
      </c>
    </row>
    <row r="265" spans="1:4">
      <c r="A265" s="4">
        <v>17.373827800829876</v>
      </c>
      <c r="B265" s="4">
        <v>2</v>
      </c>
      <c r="C265" s="4">
        <v>17.373827800829876</v>
      </c>
      <c r="D265" s="4">
        <v>-1.544</v>
      </c>
    </row>
    <row r="266" spans="1:4">
      <c r="A266" s="4">
        <v>17.44039419087137</v>
      </c>
      <c r="B266" s="4">
        <v>2.125</v>
      </c>
      <c r="C266" s="4">
        <v>17.44039419087137</v>
      </c>
      <c r="D266" s="4">
        <v>-1.4910000000000001</v>
      </c>
    </row>
    <row r="267" spans="1:4">
      <c r="A267" s="4">
        <v>17.506960580912864</v>
      </c>
      <c r="B267" s="4">
        <v>2.2069999999999999</v>
      </c>
      <c r="C267" s="4">
        <v>17.506960580912864</v>
      </c>
      <c r="D267" s="4">
        <v>-1.498</v>
      </c>
    </row>
    <row r="268" spans="1:4">
      <c r="A268" s="4">
        <v>17.573526970954358</v>
      </c>
      <c r="B268" s="4">
        <v>2.3730000000000002</v>
      </c>
      <c r="C268" s="4">
        <v>17.573526970954358</v>
      </c>
      <c r="D268" s="4">
        <v>-1.57</v>
      </c>
    </row>
    <row r="269" spans="1:4">
      <c r="A269" s="4">
        <v>17.640093360995852</v>
      </c>
      <c r="B269" s="4">
        <v>2.5059999999999998</v>
      </c>
      <c r="C269" s="4">
        <v>17.640093360995852</v>
      </c>
      <c r="D269" s="4">
        <v>-1.4610000000000001</v>
      </c>
    </row>
    <row r="270" spans="1:4">
      <c r="A270" s="4">
        <v>17.706659751037346</v>
      </c>
      <c r="B270" s="4">
        <v>2.5019999999999998</v>
      </c>
      <c r="C270" s="4">
        <v>17.706659751037346</v>
      </c>
      <c r="D270" s="4">
        <v>-1.4690000000000001</v>
      </c>
    </row>
    <row r="271" spans="1:4">
      <c r="A271" s="4">
        <v>17.77322614107884</v>
      </c>
      <c r="B271" s="4">
        <v>2.4529999999999998</v>
      </c>
      <c r="C271" s="4">
        <v>17.77322614107884</v>
      </c>
      <c r="D271" s="4">
        <v>-1.653</v>
      </c>
    </row>
    <row r="272" spans="1:4">
      <c r="A272" s="4">
        <v>17.839792531120334</v>
      </c>
      <c r="B272" s="4">
        <v>2.4969999999999999</v>
      </c>
      <c r="C272" s="4">
        <v>17.839792531120334</v>
      </c>
      <c r="D272" s="4">
        <v>-1.5640000000000001</v>
      </c>
    </row>
    <row r="273" spans="1:4">
      <c r="A273" s="4">
        <v>17.906358921161829</v>
      </c>
      <c r="B273" s="4">
        <v>2.6160000000000001</v>
      </c>
      <c r="C273" s="4">
        <v>17.906358921161829</v>
      </c>
      <c r="D273" s="4">
        <v>-1.581</v>
      </c>
    </row>
    <row r="274" spans="1:4">
      <c r="A274" s="4">
        <v>17.972925311203323</v>
      </c>
      <c r="B274" s="4">
        <v>2.65</v>
      </c>
      <c r="C274" s="4">
        <v>17.972925311203323</v>
      </c>
      <c r="D274" s="4">
        <v>-1.5840000000000001</v>
      </c>
    </row>
    <row r="275" spans="1:4">
      <c r="A275" s="4">
        <v>18.039491701244813</v>
      </c>
      <c r="B275" s="4">
        <v>2.7269999999999999</v>
      </c>
      <c r="C275" s="4">
        <v>18.039491701244813</v>
      </c>
      <c r="D275" s="4">
        <v>-1.5920000000000001</v>
      </c>
    </row>
    <row r="276" spans="1:4">
      <c r="A276" s="4">
        <v>18.106058091286307</v>
      </c>
      <c r="B276" s="4">
        <v>2.8410000000000002</v>
      </c>
      <c r="C276" s="4">
        <v>18.106058091286307</v>
      </c>
      <c r="D276" s="4">
        <v>-1.554</v>
      </c>
    </row>
    <row r="277" spans="1:4">
      <c r="A277" s="4">
        <v>18.172624481327802</v>
      </c>
      <c r="B277" s="4">
        <v>2.988</v>
      </c>
      <c r="C277" s="4">
        <v>18.172624481327802</v>
      </c>
      <c r="D277" s="4">
        <v>-1.5449999999999999</v>
      </c>
    </row>
    <row r="278" spans="1:4">
      <c r="A278" s="4">
        <v>18.239190871369296</v>
      </c>
      <c r="B278" s="4">
        <v>2.931</v>
      </c>
      <c r="C278" s="4">
        <v>18.239190871369296</v>
      </c>
      <c r="D278" s="4">
        <v>-1.6259999999999999</v>
      </c>
    </row>
    <row r="279" spans="1:4">
      <c r="A279" s="4">
        <v>18.30575726141079</v>
      </c>
      <c r="B279" s="4">
        <v>3.1019999999999999</v>
      </c>
      <c r="C279" s="4">
        <v>18.30575726141079</v>
      </c>
      <c r="D279" s="4">
        <v>-1.5580000000000001</v>
      </c>
    </row>
    <row r="280" spans="1:4">
      <c r="A280" s="4">
        <v>18.372323651452284</v>
      </c>
      <c r="B280" s="4">
        <v>3.391</v>
      </c>
      <c r="C280" s="4">
        <v>18.372323651452284</v>
      </c>
      <c r="D280" s="4">
        <v>-1.5980000000000001</v>
      </c>
    </row>
    <row r="281" spans="1:4">
      <c r="A281" s="4">
        <v>18.438890041493778</v>
      </c>
      <c r="B281" s="4">
        <v>3.4129999999999998</v>
      </c>
      <c r="C281" s="4">
        <v>18.438890041493778</v>
      </c>
      <c r="D281" s="4">
        <v>-1.641</v>
      </c>
    </row>
    <row r="282" spans="1:4">
      <c r="A282" s="4">
        <v>18.505456431535272</v>
      </c>
      <c r="B282" s="4">
        <v>3.355</v>
      </c>
      <c r="C282" s="4">
        <v>18.505456431535272</v>
      </c>
      <c r="D282" s="4">
        <v>-1.754</v>
      </c>
    </row>
    <row r="283" spans="1:4">
      <c r="A283" s="4">
        <v>18.572022821576766</v>
      </c>
      <c r="B283" s="4">
        <v>3.3719999999999999</v>
      </c>
      <c r="C283" s="4">
        <v>18.572022821576766</v>
      </c>
      <c r="D283" s="4">
        <v>-1.8839999999999999</v>
      </c>
    </row>
    <row r="284" spans="1:4">
      <c r="A284" s="4">
        <v>18.63858921161826</v>
      </c>
      <c r="B284" s="4">
        <v>3.2229999999999999</v>
      </c>
      <c r="C284" s="4">
        <v>18.63858921161826</v>
      </c>
      <c r="D284" s="4">
        <v>-1.831</v>
      </c>
    </row>
    <row r="285" spans="1:4">
      <c r="A285" s="4">
        <v>18.705155601659754</v>
      </c>
      <c r="B285" s="4">
        <v>3.3420000000000001</v>
      </c>
      <c r="C285" s="4">
        <v>18.705155601659754</v>
      </c>
      <c r="D285" s="4">
        <v>-1.8480000000000001</v>
      </c>
    </row>
    <row r="286" spans="1:4">
      <c r="A286" s="4">
        <v>18.771721991701245</v>
      </c>
      <c r="B286" s="4">
        <v>3.427</v>
      </c>
      <c r="C286" s="4">
        <v>18.771721991701245</v>
      </c>
      <c r="D286" s="4">
        <v>-1.829</v>
      </c>
    </row>
    <row r="287" spans="1:4">
      <c r="A287" s="4">
        <v>18.838288381742739</v>
      </c>
      <c r="B287" s="4">
        <v>3.7080000000000002</v>
      </c>
      <c r="C287" s="4">
        <v>18.838288381742739</v>
      </c>
      <c r="D287" s="4">
        <v>-1.82</v>
      </c>
    </row>
    <row r="288" spans="1:4">
      <c r="A288" s="4">
        <v>18.904854771784233</v>
      </c>
      <c r="B288" s="4">
        <v>3.855</v>
      </c>
      <c r="C288" s="4">
        <v>18.904854771784233</v>
      </c>
      <c r="D288" s="4">
        <v>-1.716</v>
      </c>
    </row>
    <row r="289" spans="1:4">
      <c r="A289" s="4">
        <v>18.971421161825727</v>
      </c>
      <c r="B289" s="4">
        <v>3.9780000000000002</v>
      </c>
      <c r="C289" s="4">
        <v>18.971421161825727</v>
      </c>
      <c r="D289" s="4">
        <v>-1.6559999999999999</v>
      </c>
    </row>
    <row r="290" spans="1:4">
      <c r="A290" s="4">
        <v>19.037987551867221</v>
      </c>
      <c r="B290" s="4">
        <v>4.1260000000000003</v>
      </c>
      <c r="C290" s="4">
        <v>19.037987551867221</v>
      </c>
      <c r="D290" s="4">
        <v>-1.649</v>
      </c>
    </row>
    <row r="291" spans="1:4">
      <c r="A291" s="4">
        <v>19.104553941908716</v>
      </c>
      <c r="B291" s="4">
        <v>4.5369999999999999</v>
      </c>
      <c r="C291" s="4">
        <v>19.104553941908716</v>
      </c>
      <c r="D291" s="4">
        <v>-1.504</v>
      </c>
    </row>
    <row r="292" spans="1:4">
      <c r="A292" s="4">
        <v>19.17112033195021</v>
      </c>
      <c r="B292" s="4">
        <v>4.8579999999999997</v>
      </c>
      <c r="C292" s="4">
        <v>19.17112033195021</v>
      </c>
      <c r="D292" s="4">
        <v>-1.448</v>
      </c>
    </row>
    <row r="293" spans="1:4">
      <c r="A293" s="4">
        <v>19.237686721991704</v>
      </c>
      <c r="B293" s="4">
        <v>4.9359999999999999</v>
      </c>
      <c r="C293" s="4">
        <v>19.237686721991704</v>
      </c>
      <c r="D293" s="4">
        <v>-1.52</v>
      </c>
    </row>
    <row r="294" spans="1:4">
      <c r="A294" s="4">
        <v>19.304253112033198</v>
      </c>
      <c r="B294" s="4">
        <v>5.0010000000000003</v>
      </c>
      <c r="C294" s="4">
        <v>19.304253112033198</v>
      </c>
      <c r="D294" s="4">
        <v>-1.575</v>
      </c>
    </row>
    <row r="295" spans="1:4">
      <c r="A295" s="4">
        <v>19.370819502074692</v>
      </c>
      <c r="B295" s="4">
        <v>4.78</v>
      </c>
      <c r="C295" s="4">
        <v>19.370819502074692</v>
      </c>
      <c r="D295" s="4">
        <v>-1.5609999999999999</v>
      </c>
    </row>
    <row r="296" spans="1:4">
      <c r="A296" s="4">
        <v>19.437385892116183</v>
      </c>
      <c r="B296" s="4">
        <v>4.6260000000000003</v>
      </c>
      <c r="C296" s="4">
        <v>19.437385892116183</v>
      </c>
      <c r="D296" s="4">
        <v>-1.675</v>
      </c>
    </row>
    <row r="297" spans="1:4">
      <c r="A297" s="4">
        <v>19.503952282157677</v>
      </c>
      <c r="B297" s="4">
        <v>4.8819999999999997</v>
      </c>
      <c r="C297" s="4">
        <v>19.503952282157677</v>
      </c>
      <c r="D297" s="4">
        <v>-1.6120000000000001</v>
      </c>
    </row>
    <row r="298" spans="1:4">
      <c r="A298" s="4">
        <v>19.570518672199171</v>
      </c>
      <c r="B298" s="4">
        <v>5.0750000000000002</v>
      </c>
      <c r="C298" s="4">
        <v>19.570518672199171</v>
      </c>
      <c r="D298" s="4">
        <v>-1.548</v>
      </c>
    </row>
    <row r="299" spans="1:4">
      <c r="A299" s="4">
        <v>19.637085062240665</v>
      </c>
      <c r="B299" s="4">
        <v>5.0010000000000003</v>
      </c>
      <c r="C299" s="4">
        <v>19.637085062240665</v>
      </c>
      <c r="D299" s="4">
        <v>-1.5329999999999999</v>
      </c>
    </row>
    <row r="300" spans="1:4">
      <c r="A300" s="4">
        <v>19.703651452282159</v>
      </c>
      <c r="B300" s="4">
        <v>5.3810000000000002</v>
      </c>
      <c r="C300" s="4">
        <v>19.703651452282159</v>
      </c>
      <c r="D300" s="4">
        <v>-1.6359999999999999</v>
      </c>
    </row>
    <row r="301" spans="1:4">
      <c r="A301" s="4">
        <v>19.770217842323653</v>
      </c>
      <c r="B301" s="4">
        <v>5.4169999999999998</v>
      </c>
      <c r="C301" s="4">
        <v>19.770217842323653</v>
      </c>
      <c r="D301" s="4">
        <v>-1.6479999999999999</v>
      </c>
    </row>
    <row r="302" spans="1:4">
      <c r="A302" s="4">
        <v>19.836784232365147</v>
      </c>
      <c r="B302" s="4">
        <v>5.5069999999999997</v>
      </c>
      <c r="C302" s="4">
        <v>19.836784232365147</v>
      </c>
      <c r="D302" s="4">
        <v>-1.679</v>
      </c>
    </row>
    <row r="303" spans="1:4">
      <c r="A303" s="4">
        <v>19.903350622406641</v>
      </c>
      <c r="B303" s="4">
        <v>5.8159999999999998</v>
      </c>
      <c r="C303" s="4">
        <v>19.903350622406641</v>
      </c>
      <c r="D303" s="4">
        <v>-1.6259999999999999</v>
      </c>
    </row>
    <row r="304" spans="1:4">
      <c r="A304" s="4">
        <v>19.969917012448136</v>
      </c>
      <c r="B304" s="4">
        <v>6.4630000000000001</v>
      </c>
      <c r="C304" s="4">
        <v>19.969917012448136</v>
      </c>
      <c r="D304" s="4">
        <v>-1.359</v>
      </c>
    </row>
    <row r="305" spans="1:4">
      <c r="A305" s="4">
        <v>20.03648340248963</v>
      </c>
      <c r="B305" s="4">
        <v>6.4710000000000001</v>
      </c>
      <c r="C305" s="4">
        <v>20.03648340248963</v>
      </c>
      <c r="D305" s="4">
        <v>-1.2649999999999999</v>
      </c>
    </row>
    <row r="306" spans="1:4">
      <c r="A306" s="4">
        <v>20.103049792531124</v>
      </c>
      <c r="B306" s="4">
        <v>6.4630000000000001</v>
      </c>
      <c r="C306" s="4">
        <v>20.103049792531124</v>
      </c>
      <c r="D306" s="4">
        <v>-1.3320000000000001</v>
      </c>
    </row>
    <row r="307" spans="1:4">
      <c r="A307" s="4">
        <v>20.169616182572614</v>
      </c>
      <c r="B307" s="4">
        <v>6.2850000000000001</v>
      </c>
      <c r="C307" s="4">
        <v>20.169616182572614</v>
      </c>
      <c r="D307" s="4">
        <v>-1.3839999999999999</v>
      </c>
    </row>
    <row r="308" spans="1:4">
      <c r="A308" s="4">
        <v>20.236182572614108</v>
      </c>
      <c r="B308" s="4">
        <v>6.4050000000000002</v>
      </c>
      <c r="C308" s="4">
        <v>20.236182572614108</v>
      </c>
      <c r="D308" s="4">
        <v>-1.4019999999999999</v>
      </c>
    </row>
    <row r="309" spans="1:4">
      <c r="A309" s="4">
        <v>20.302748962655603</v>
      </c>
      <c r="B309" s="4">
        <v>6.4859999999999998</v>
      </c>
      <c r="C309" s="4">
        <v>20.302748962655603</v>
      </c>
      <c r="D309" s="4">
        <v>-1.389</v>
      </c>
    </row>
    <row r="310" spans="1:4">
      <c r="A310" s="4">
        <v>20.369315352697097</v>
      </c>
      <c r="B310" s="4">
        <v>6.56</v>
      </c>
      <c r="C310" s="4">
        <v>20.369315352697097</v>
      </c>
      <c r="D310" s="4">
        <v>-1.411</v>
      </c>
    </row>
    <row r="311" spans="1:4">
      <c r="A311" s="4">
        <v>20.435881742738591</v>
      </c>
      <c r="B311" s="4">
        <v>6.8040000000000003</v>
      </c>
      <c r="C311" s="4">
        <v>20.435881742738591</v>
      </c>
      <c r="D311" s="4">
        <v>-1.2290000000000001</v>
      </c>
    </row>
    <row r="312" spans="1:4">
      <c r="A312" s="4">
        <v>20.502448132780085</v>
      </c>
      <c r="B312" s="4">
        <v>7.2290000000000001</v>
      </c>
      <c r="C312" s="4">
        <v>20.502448132780085</v>
      </c>
      <c r="D312" s="4">
        <v>-1.0609999999999999</v>
      </c>
    </row>
    <row r="313" spans="1:4">
      <c r="A313" s="4">
        <v>20.569014522821579</v>
      </c>
      <c r="B313" s="4">
        <v>7.35</v>
      </c>
      <c r="C313" s="4">
        <v>20.569014522821579</v>
      </c>
      <c r="D313" s="4">
        <v>-0.94599999999999995</v>
      </c>
    </row>
    <row r="314" spans="1:4">
      <c r="A314" s="4">
        <v>20.635580912863073</v>
      </c>
      <c r="B314" s="4">
        <v>7.6589999999999998</v>
      </c>
      <c r="C314" s="4">
        <v>20.635580912863073</v>
      </c>
      <c r="D314" s="4">
        <v>-0.90400000000000003</v>
      </c>
    </row>
    <row r="315" spans="1:4">
      <c r="A315" s="4">
        <v>20.702147302904567</v>
      </c>
      <c r="B315" s="4">
        <v>8.0709999999999997</v>
      </c>
      <c r="C315" s="4">
        <v>20.702147302904567</v>
      </c>
      <c r="D315" s="4">
        <v>-0.91800000000000004</v>
      </c>
    </row>
    <row r="316" spans="1:4">
      <c r="A316" s="4">
        <v>20.768713692946061</v>
      </c>
      <c r="B316" s="4">
        <v>8.2989999999999995</v>
      </c>
      <c r="C316" s="4">
        <v>20.768713692946061</v>
      </c>
      <c r="D316" s="4">
        <v>-1.089</v>
      </c>
    </row>
    <row r="317" spans="1:4">
      <c r="A317" s="4">
        <v>20.835280082987552</v>
      </c>
      <c r="B317" s="4">
        <v>8.2309999999999999</v>
      </c>
      <c r="C317" s="4">
        <v>20.835280082987552</v>
      </c>
      <c r="D317" s="4">
        <v>-1.1160000000000001</v>
      </c>
    </row>
    <row r="318" spans="1:4">
      <c r="A318" s="4">
        <v>20.901846473029046</v>
      </c>
      <c r="B318" s="4">
        <v>8.0559999999999992</v>
      </c>
      <c r="C318" s="4">
        <v>20.901846473029046</v>
      </c>
      <c r="D318" s="4">
        <v>-1.2210000000000001</v>
      </c>
    </row>
    <row r="319" spans="1:4">
      <c r="A319" s="4">
        <v>20.96841286307054</v>
      </c>
      <c r="B319" s="4">
        <v>7.7210000000000001</v>
      </c>
      <c r="C319" s="4">
        <v>20.96841286307054</v>
      </c>
      <c r="D319" s="4">
        <v>-1.341</v>
      </c>
    </row>
    <row r="320" spans="1:4">
      <c r="A320" s="4">
        <v>21.034979253112034</v>
      </c>
      <c r="B320" s="4">
        <v>7.7359999999999998</v>
      </c>
      <c r="C320" s="4">
        <v>21.034979253112034</v>
      </c>
      <c r="D320" s="4">
        <v>-1.38</v>
      </c>
    </row>
    <row r="321" spans="1:4">
      <c r="A321" s="4">
        <v>21.101545643153528</v>
      </c>
      <c r="B321" s="4">
        <v>7.9980000000000002</v>
      </c>
      <c r="C321" s="4">
        <v>21.101545643153528</v>
      </c>
      <c r="D321" s="4">
        <v>-1.2290000000000001</v>
      </c>
    </row>
    <row r="322" spans="1:4">
      <c r="A322" s="4">
        <v>21.168112033195023</v>
      </c>
      <c r="B322" s="4">
        <v>8.2669999999999995</v>
      </c>
      <c r="C322" s="4">
        <v>21.168112033195023</v>
      </c>
      <c r="D322" s="4">
        <v>-1.1679999999999999</v>
      </c>
    </row>
    <row r="323" spans="1:4">
      <c r="A323" s="4">
        <v>21.234678423236517</v>
      </c>
      <c r="B323" s="4">
        <v>8.2569999999999997</v>
      </c>
      <c r="C323" s="4">
        <v>21.234678423236517</v>
      </c>
      <c r="D323" s="4">
        <v>-1.3009999999999999</v>
      </c>
    </row>
    <row r="324" spans="1:4">
      <c r="A324" s="4">
        <v>21.301244813278011</v>
      </c>
      <c r="B324" s="4">
        <v>8.5350000000000001</v>
      </c>
      <c r="C324" s="4">
        <v>21.301244813278011</v>
      </c>
      <c r="D324" s="4">
        <v>-1.373</v>
      </c>
    </row>
    <row r="325" spans="1:4">
      <c r="A325" s="4">
        <v>21.367811203319505</v>
      </c>
      <c r="B325" s="4">
        <v>8.69</v>
      </c>
      <c r="C325" s="4">
        <v>21.367811203319505</v>
      </c>
      <c r="D325" s="4">
        <v>-1.327</v>
      </c>
    </row>
    <row r="326" spans="1:4">
      <c r="A326" s="4">
        <v>21.434377593360999</v>
      </c>
      <c r="B326" s="4">
        <v>9.2040000000000006</v>
      </c>
      <c r="C326" s="4">
        <v>21.434377593360999</v>
      </c>
      <c r="D326" s="4">
        <v>-1.0880000000000001</v>
      </c>
    </row>
    <row r="327" spans="1:4">
      <c r="A327" s="4">
        <v>21.500943983402493</v>
      </c>
      <c r="B327" s="4">
        <v>9.8140000000000001</v>
      </c>
      <c r="C327" s="4">
        <v>21.500943983402493</v>
      </c>
      <c r="D327" s="4">
        <v>-0.91700000000000004</v>
      </c>
    </row>
    <row r="328" spans="1:4">
      <c r="A328" s="4">
        <v>21.567510373443984</v>
      </c>
      <c r="B328" s="4">
        <v>9.9440000000000008</v>
      </c>
      <c r="C328" s="4">
        <v>21.567510373443984</v>
      </c>
      <c r="D328" s="4">
        <v>-0.97</v>
      </c>
    </row>
    <row r="329" spans="1:4">
      <c r="A329" s="4">
        <v>21.634076763485478</v>
      </c>
      <c r="B329" s="4">
        <v>9.8550000000000004</v>
      </c>
      <c r="C329" s="4">
        <v>21.634076763485478</v>
      </c>
      <c r="D329" s="4">
        <v>-1.05</v>
      </c>
    </row>
    <row r="330" spans="1:4">
      <c r="A330" s="4">
        <v>21.700643153526972</v>
      </c>
      <c r="B330" s="4">
        <v>9.6370000000000005</v>
      </c>
      <c r="C330" s="4">
        <v>21.700643153526972</v>
      </c>
      <c r="D330" s="4">
        <v>-1.075</v>
      </c>
    </row>
    <row r="331" spans="1:4">
      <c r="A331" s="4">
        <v>21.767209543568466</v>
      </c>
      <c r="B331" s="4">
        <v>9.4149999999999991</v>
      </c>
      <c r="C331" s="4">
        <v>21.767209543568466</v>
      </c>
      <c r="D331" s="4">
        <v>-1.139</v>
      </c>
    </row>
    <row r="332" spans="1:4">
      <c r="A332" s="4">
        <v>21.83377593360996</v>
      </c>
      <c r="B332" s="4">
        <v>9.5879999999999992</v>
      </c>
      <c r="C332" s="4">
        <v>21.83377593360996</v>
      </c>
      <c r="D332" s="4">
        <v>-1.2010000000000001</v>
      </c>
    </row>
    <row r="333" spans="1:4">
      <c r="A333" s="4">
        <v>21.900342323651454</v>
      </c>
      <c r="B333" s="4">
        <v>9.8089999999999993</v>
      </c>
      <c r="C333" s="4">
        <v>21.900342323651454</v>
      </c>
      <c r="D333" s="4">
        <v>-1.1439999999999999</v>
      </c>
    </row>
    <row r="334" spans="1:4">
      <c r="A334" s="4">
        <v>21.966908713692948</v>
      </c>
      <c r="B334" s="4">
        <v>10.098000000000001</v>
      </c>
      <c r="C334" s="4">
        <v>21.966908713692948</v>
      </c>
      <c r="D334" s="4">
        <v>-1.1599999999999999</v>
      </c>
    </row>
    <row r="335" spans="1:4">
      <c r="A335" s="4">
        <v>22.033475103734443</v>
      </c>
      <c r="B335" s="4">
        <v>10.446</v>
      </c>
      <c r="C335" s="4">
        <v>22.033475103734443</v>
      </c>
      <c r="D335" s="4">
        <v>-1.119</v>
      </c>
    </row>
    <row r="336" spans="1:4">
      <c r="A336" s="4">
        <v>22.100041493775937</v>
      </c>
      <c r="B336" s="4">
        <v>10.47</v>
      </c>
      <c r="C336" s="4">
        <v>22.100041493775937</v>
      </c>
      <c r="D336" s="4">
        <v>-1.036</v>
      </c>
    </row>
    <row r="337" spans="1:4">
      <c r="A337" s="4">
        <v>22.166607883817431</v>
      </c>
      <c r="B337" s="4">
        <v>10.798</v>
      </c>
      <c r="C337" s="4">
        <v>22.166607883817431</v>
      </c>
      <c r="D337" s="4">
        <v>-1.0449999999999999</v>
      </c>
    </row>
    <row r="338" spans="1:4">
      <c r="A338" s="4">
        <v>22.233174273858925</v>
      </c>
      <c r="B338" s="4">
        <v>11.369</v>
      </c>
      <c r="C338" s="4">
        <v>22.233174273858925</v>
      </c>
      <c r="D338" s="4">
        <v>-0.89800000000000002</v>
      </c>
    </row>
    <row r="339" spans="1:4">
      <c r="A339" s="4">
        <v>22.299740663900415</v>
      </c>
      <c r="B339" s="4">
        <v>11.776</v>
      </c>
      <c r="C339" s="4">
        <v>22.299740663900415</v>
      </c>
      <c r="D339" s="4">
        <v>-0.96899999999999997</v>
      </c>
    </row>
    <row r="340" spans="1:4">
      <c r="A340" s="4">
        <v>22.36630705394191</v>
      </c>
      <c r="B340" s="4">
        <v>11.858000000000001</v>
      </c>
      <c r="C340" s="4">
        <v>22.36630705394191</v>
      </c>
      <c r="D340" s="4">
        <v>-0.91900000000000004</v>
      </c>
    </row>
    <row r="341" spans="1:4">
      <c r="A341" s="4">
        <v>22.432873443983404</v>
      </c>
      <c r="B341" s="4">
        <v>11.904999999999999</v>
      </c>
      <c r="C341" s="4">
        <v>22.432873443983404</v>
      </c>
      <c r="D341" s="4">
        <v>-0.92700000000000005</v>
      </c>
    </row>
    <row r="342" spans="1:4">
      <c r="A342" s="4">
        <v>22.499439834024898</v>
      </c>
      <c r="B342" s="4">
        <v>11.478999999999999</v>
      </c>
      <c r="C342" s="4">
        <v>22.499439834024898</v>
      </c>
      <c r="D342" s="4">
        <v>-1.07</v>
      </c>
    </row>
    <row r="343" spans="1:4">
      <c r="A343" s="4">
        <v>22.566006224066392</v>
      </c>
      <c r="B343" s="4">
        <v>11.544</v>
      </c>
      <c r="C343" s="4">
        <v>22.566006224066392</v>
      </c>
      <c r="D343" s="4">
        <v>-1.018</v>
      </c>
    </row>
    <row r="344" spans="1:4">
      <c r="A344" s="4">
        <v>22.632572614107886</v>
      </c>
      <c r="B344" s="4">
        <v>11.701000000000001</v>
      </c>
      <c r="C344" s="4">
        <v>22.632572614107886</v>
      </c>
      <c r="D344" s="4">
        <v>-0.95599999999999996</v>
      </c>
    </row>
    <row r="345" spans="1:4">
      <c r="A345" s="4">
        <v>22.69913900414938</v>
      </c>
      <c r="B345" s="4">
        <v>11.782</v>
      </c>
      <c r="C345" s="4">
        <v>22.69913900414938</v>
      </c>
      <c r="D345" s="4">
        <v>-0.94699999999999995</v>
      </c>
    </row>
    <row r="346" spans="1:4">
      <c r="A346" s="4">
        <v>22.765705394190874</v>
      </c>
      <c r="B346" s="4">
        <v>12.087999999999999</v>
      </c>
      <c r="C346" s="4">
        <v>22.765705394190874</v>
      </c>
      <c r="D346" s="4">
        <v>-0.872</v>
      </c>
    </row>
    <row r="347" spans="1:4">
      <c r="A347" s="4">
        <v>22.832271784232368</v>
      </c>
      <c r="B347" s="4">
        <v>12.273</v>
      </c>
      <c r="C347" s="4">
        <v>22.832271784232368</v>
      </c>
      <c r="D347" s="4">
        <v>-0.95499999999999996</v>
      </c>
    </row>
    <row r="348" spans="1:4">
      <c r="A348" s="4">
        <v>22.898838174273862</v>
      </c>
      <c r="B348" s="4">
        <v>12.457000000000001</v>
      </c>
      <c r="C348" s="4">
        <v>22.898838174273862</v>
      </c>
      <c r="D348" s="4">
        <v>-0.96199999999999997</v>
      </c>
    </row>
    <row r="349" spans="1:4">
      <c r="A349" s="4">
        <v>22.965404564315353</v>
      </c>
      <c r="B349" s="4">
        <v>12.836</v>
      </c>
      <c r="C349" s="4">
        <v>22.965404564315353</v>
      </c>
      <c r="D349" s="4">
        <v>-0.85299999999999998</v>
      </c>
    </row>
    <row r="350" spans="1:4">
      <c r="A350" s="4">
        <v>23.031970954356847</v>
      </c>
      <c r="B350" s="4">
        <v>13.542999999999999</v>
      </c>
      <c r="C350" s="4">
        <v>23.031970954356847</v>
      </c>
      <c r="D350" s="4">
        <v>-0.72599999999999998</v>
      </c>
    </row>
    <row r="351" spans="1:4">
      <c r="A351" s="4">
        <v>23.098537344398341</v>
      </c>
      <c r="B351" s="4">
        <v>13.920999999999999</v>
      </c>
      <c r="C351" s="4">
        <v>23.098537344398341</v>
      </c>
      <c r="D351" s="4">
        <v>-0.71</v>
      </c>
    </row>
    <row r="352" spans="1:4">
      <c r="A352" s="4">
        <v>23.165103734439835</v>
      </c>
      <c r="B352" s="4">
        <v>14.06</v>
      </c>
      <c r="C352" s="4">
        <v>23.165103734439835</v>
      </c>
      <c r="D352" s="4">
        <v>-0.58199999999999996</v>
      </c>
    </row>
    <row r="353" spans="1:4">
      <c r="A353" s="4">
        <v>23.23167012448133</v>
      </c>
      <c r="B353" s="4">
        <v>13.848000000000001</v>
      </c>
      <c r="C353" s="4">
        <v>23.23167012448133</v>
      </c>
      <c r="D353" s="4">
        <v>-0.71899999999999997</v>
      </c>
    </row>
    <row r="354" spans="1:4">
      <c r="A354" s="4">
        <v>23.298236514522824</v>
      </c>
      <c r="B354" s="4">
        <v>13.394</v>
      </c>
      <c r="C354" s="4">
        <v>23.298236514522824</v>
      </c>
      <c r="D354" s="4">
        <v>-0.71799999999999997</v>
      </c>
    </row>
    <row r="355" spans="1:4">
      <c r="A355" s="4">
        <v>23.364802904564318</v>
      </c>
      <c r="B355" s="4">
        <v>13.542999999999999</v>
      </c>
      <c r="C355" s="4">
        <v>23.364802904564318</v>
      </c>
      <c r="D355" s="4">
        <v>-0.67500000000000004</v>
      </c>
    </row>
    <row r="356" spans="1:4">
      <c r="A356" s="4">
        <v>23.431369294605812</v>
      </c>
      <c r="B356" s="4">
        <v>13.784000000000001</v>
      </c>
      <c r="C356" s="4">
        <v>23.431369294605812</v>
      </c>
      <c r="D356" s="4">
        <v>-0.67400000000000004</v>
      </c>
    </row>
    <row r="357" spans="1:4">
      <c r="A357" s="4">
        <v>23.497935684647306</v>
      </c>
      <c r="B357" s="4">
        <v>13.962999999999999</v>
      </c>
      <c r="C357" s="4">
        <v>23.497935684647306</v>
      </c>
      <c r="D357" s="4">
        <v>-0.67800000000000005</v>
      </c>
    </row>
    <row r="358" spans="1:4">
      <c r="A358" s="4">
        <v>23.5645020746888</v>
      </c>
      <c r="B358" s="4">
        <v>14.113</v>
      </c>
      <c r="C358" s="4">
        <v>23.5645020746888</v>
      </c>
      <c r="D358" s="4">
        <v>-0.65</v>
      </c>
    </row>
    <row r="359" spans="1:4">
      <c r="A359" s="4">
        <v>23.631068464730294</v>
      </c>
      <c r="B359" s="4">
        <v>14.417999999999999</v>
      </c>
      <c r="C359" s="4">
        <v>23.631068464730294</v>
      </c>
      <c r="D359" s="4">
        <v>-0.72</v>
      </c>
    </row>
    <row r="360" spans="1:4">
      <c r="A360" s="4">
        <v>23.697634854771785</v>
      </c>
      <c r="B360" s="4">
        <v>14.659000000000001</v>
      </c>
      <c r="C360" s="4">
        <v>23.697634854771785</v>
      </c>
      <c r="D360" s="4">
        <v>-0.67900000000000005</v>
      </c>
    </row>
    <row r="361" spans="1:4">
      <c r="A361" s="4">
        <v>23.764201244813279</v>
      </c>
      <c r="B361" s="4">
        <v>15.148999999999999</v>
      </c>
      <c r="C361" s="4">
        <v>23.764201244813279</v>
      </c>
      <c r="D361" s="4">
        <v>-0.64</v>
      </c>
    </row>
    <row r="362" spans="1:4">
      <c r="A362" s="4">
        <v>23.830767634854773</v>
      </c>
      <c r="B362" s="4">
        <v>15.831</v>
      </c>
      <c r="C362" s="4">
        <v>23.830767634854773</v>
      </c>
      <c r="D362" s="4">
        <v>-0.48699999999999999</v>
      </c>
    </row>
    <row r="363" spans="1:4">
      <c r="A363" s="4">
        <v>23.897334024896267</v>
      </c>
      <c r="B363" s="4">
        <v>16.065000000000001</v>
      </c>
      <c r="C363" s="4">
        <v>23.897334024896267</v>
      </c>
      <c r="D363" s="4">
        <v>-0.44700000000000001</v>
      </c>
    </row>
    <row r="364" spans="1:4">
      <c r="A364" s="4">
        <v>23.963900414937761</v>
      </c>
      <c r="B364" s="4">
        <v>15.941000000000001</v>
      </c>
      <c r="C364" s="4">
        <v>23.963900414937761</v>
      </c>
      <c r="D364" s="4">
        <v>-0.48</v>
      </c>
    </row>
    <row r="365" spans="1:4">
      <c r="A365" s="4">
        <v>24.030466804979255</v>
      </c>
      <c r="B365" s="4">
        <v>15.577999999999999</v>
      </c>
      <c r="C365" s="4">
        <v>24.030466804979255</v>
      </c>
      <c r="D365" s="4">
        <v>-0.505</v>
      </c>
    </row>
    <row r="366" spans="1:4">
      <c r="A366" s="4">
        <v>24.097033195020749</v>
      </c>
      <c r="B366" s="4">
        <v>15.18</v>
      </c>
      <c r="C366" s="4">
        <v>24.097033195020749</v>
      </c>
      <c r="D366" s="4">
        <v>-0.58499999999999996</v>
      </c>
    </row>
    <row r="367" spans="1:4">
      <c r="A367" s="4">
        <v>24.163599585062244</v>
      </c>
      <c r="B367" s="4">
        <v>15.731999999999999</v>
      </c>
      <c r="C367" s="4">
        <v>24.163599585062244</v>
      </c>
      <c r="D367" s="4">
        <v>-0.5</v>
      </c>
    </row>
    <row r="368" spans="1:4">
      <c r="A368" s="4">
        <v>24.230165975103738</v>
      </c>
      <c r="B368" s="4">
        <v>15.98</v>
      </c>
      <c r="C368" s="4">
        <v>24.230165975103738</v>
      </c>
      <c r="D368" s="4">
        <v>-0.44700000000000001</v>
      </c>
    </row>
    <row r="369" spans="1:4">
      <c r="A369" s="4">
        <v>24.296732365145232</v>
      </c>
      <c r="B369" s="4">
        <v>16.231999999999999</v>
      </c>
      <c r="C369" s="4">
        <v>24.296732365145232</v>
      </c>
      <c r="D369" s="4">
        <v>-0.32800000000000001</v>
      </c>
    </row>
    <row r="370" spans="1:4">
      <c r="A370" s="4">
        <v>24.363298755186722</v>
      </c>
      <c r="B370" s="4">
        <v>16.608000000000001</v>
      </c>
      <c r="C370" s="4">
        <v>24.363298755186722</v>
      </c>
      <c r="D370" s="4">
        <v>-0.128</v>
      </c>
    </row>
    <row r="371" spans="1:4">
      <c r="A371" s="4">
        <v>24.429865145228217</v>
      </c>
      <c r="B371" s="4">
        <v>16.84</v>
      </c>
      <c r="C371" s="4">
        <v>24.429865145228217</v>
      </c>
      <c r="D371" s="4">
        <v>-0.114</v>
      </c>
    </row>
    <row r="372" spans="1:4">
      <c r="A372" s="4">
        <v>24.496431535269711</v>
      </c>
      <c r="B372" s="4">
        <v>17.273</v>
      </c>
      <c r="C372" s="4">
        <v>24.496431535269711</v>
      </c>
      <c r="D372" s="4">
        <v>-1.7999999999999999E-2</v>
      </c>
    </row>
    <row r="373" spans="1:4">
      <c r="A373" s="4">
        <v>24.562997925311205</v>
      </c>
      <c r="B373" s="4">
        <v>17.916</v>
      </c>
      <c r="C373" s="4">
        <v>24.562997925311205</v>
      </c>
      <c r="D373" s="4">
        <v>-0.06</v>
      </c>
    </row>
    <row r="374" spans="1:4">
      <c r="A374" s="4">
        <v>24.629564315352699</v>
      </c>
      <c r="B374" s="4">
        <v>18.442</v>
      </c>
      <c r="C374" s="4">
        <v>24.629564315352699</v>
      </c>
      <c r="D374" s="4">
        <v>-1.4999999999999999E-2</v>
      </c>
    </row>
    <row r="375" spans="1:4">
      <c r="A375" s="4">
        <v>24.696130705394193</v>
      </c>
      <c r="B375" s="4">
        <v>18.494</v>
      </c>
      <c r="C375" s="4">
        <v>24.696130705394193</v>
      </c>
      <c r="D375" s="4">
        <v>-7.5999999999999998E-2</v>
      </c>
    </row>
    <row r="376" spans="1:4">
      <c r="A376" s="4">
        <v>24.762697095435687</v>
      </c>
      <c r="B376" s="4">
        <v>18.457000000000001</v>
      </c>
      <c r="C376" s="4">
        <v>24.762697095435687</v>
      </c>
      <c r="D376" s="4">
        <v>-0.20399999999999999</v>
      </c>
    </row>
    <row r="377" spans="1:4">
      <c r="A377" s="4">
        <v>24.829263485477181</v>
      </c>
      <c r="B377" s="4">
        <v>17.899000000000001</v>
      </c>
      <c r="C377" s="4">
        <v>24.829263485477181</v>
      </c>
      <c r="D377" s="4">
        <v>-0.25800000000000001</v>
      </c>
    </row>
    <row r="378" spans="1:4">
      <c r="A378" s="4">
        <v>24.895829875518675</v>
      </c>
      <c r="B378" s="4">
        <v>17.797000000000001</v>
      </c>
      <c r="C378" s="4">
        <v>24.895829875518675</v>
      </c>
      <c r="D378" s="4">
        <v>-0.252</v>
      </c>
    </row>
    <row r="379" spans="1:4">
      <c r="A379" s="4">
        <v>24.962396265560169</v>
      </c>
      <c r="B379" s="4">
        <v>18.068999999999999</v>
      </c>
      <c r="C379" s="4">
        <v>24.962396265560169</v>
      </c>
      <c r="D379" s="4">
        <v>-0.13600000000000001</v>
      </c>
    </row>
    <row r="380" spans="1:4">
      <c r="A380" s="4">
        <v>25.028962655601664</v>
      </c>
      <c r="B380" s="4">
        <v>18.457000000000001</v>
      </c>
      <c r="C380" s="4">
        <v>25.028962655601664</v>
      </c>
      <c r="D380" s="4">
        <v>-0.13</v>
      </c>
    </row>
    <row r="381" spans="1:4">
      <c r="A381" s="4">
        <v>25.095529045643154</v>
      </c>
      <c r="B381" s="4">
        <v>18.780999999999999</v>
      </c>
      <c r="C381" s="4">
        <v>25.095529045643154</v>
      </c>
      <c r="D381" s="4">
        <v>8.7999999999999995E-2</v>
      </c>
    </row>
    <row r="382" spans="1:4">
      <c r="A382" s="4">
        <v>25.162095435684648</v>
      </c>
      <c r="B382" s="4">
        <v>19.082000000000001</v>
      </c>
      <c r="C382" s="4">
        <v>25.162095435684648</v>
      </c>
      <c r="D382" s="4">
        <v>0.20699999999999999</v>
      </c>
    </row>
    <row r="383" spans="1:4">
      <c r="A383" s="4">
        <v>25.228661825726142</v>
      </c>
      <c r="B383" s="4">
        <v>19.263999999999999</v>
      </c>
      <c r="C383" s="4">
        <v>25.228661825726142</v>
      </c>
      <c r="D383" s="4">
        <v>0.14399999999999999</v>
      </c>
    </row>
    <row r="384" spans="1:4">
      <c r="A384" s="4">
        <v>25.295228215767636</v>
      </c>
      <c r="B384" s="4">
        <v>19.695</v>
      </c>
      <c r="C384" s="4">
        <v>25.295228215767636</v>
      </c>
      <c r="D384" s="4">
        <v>7.5999999999999998E-2</v>
      </c>
    </row>
    <row r="385" spans="1:4">
      <c r="A385" s="4">
        <v>25.361794605809131</v>
      </c>
      <c r="B385" s="4">
        <v>20.483000000000001</v>
      </c>
      <c r="C385" s="4">
        <v>25.361794605809131</v>
      </c>
      <c r="D385" s="4">
        <v>0.28199999999999997</v>
      </c>
    </row>
    <row r="386" spans="1:4">
      <c r="A386" s="4">
        <v>25.428360995850625</v>
      </c>
      <c r="B386" s="4">
        <v>20.744</v>
      </c>
      <c r="C386" s="4">
        <v>25.428360995850625</v>
      </c>
      <c r="D386" s="4">
        <v>0.18099999999999999</v>
      </c>
    </row>
    <row r="387" spans="1:4">
      <c r="A387" s="4">
        <v>25.494927385892119</v>
      </c>
      <c r="B387" s="4">
        <v>20.643000000000001</v>
      </c>
      <c r="C387" s="4">
        <v>25.494927385892119</v>
      </c>
      <c r="D387" s="4">
        <v>2.5999999999999999E-2</v>
      </c>
    </row>
    <row r="388" spans="1:4">
      <c r="A388" s="4">
        <v>25.561493775933613</v>
      </c>
      <c r="B388" s="4">
        <v>20.359000000000002</v>
      </c>
      <c r="C388" s="4">
        <v>25.561493775933613</v>
      </c>
      <c r="D388" s="4">
        <v>1.6E-2</v>
      </c>
    </row>
    <row r="389" spans="1:4">
      <c r="A389" s="4">
        <v>25.628060165975107</v>
      </c>
      <c r="B389" s="4">
        <v>19.873999999999999</v>
      </c>
      <c r="C389" s="4">
        <v>25.628060165975107</v>
      </c>
      <c r="D389" s="4">
        <v>-0.13400000000000001</v>
      </c>
    </row>
    <row r="390" spans="1:4">
      <c r="A390" s="4">
        <v>25.694626556016601</v>
      </c>
      <c r="B390" s="4">
        <v>19.974</v>
      </c>
      <c r="C390" s="4">
        <v>25.694626556016601</v>
      </c>
      <c r="D390" s="4">
        <v>-0.20300000000000001</v>
      </c>
    </row>
    <row r="391" spans="1:4">
      <c r="A391" s="4">
        <v>25.761192946058095</v>
      </c>
      <c r="B391" s="4">
        <v>20.273</v>
      </c>
      <c r="C391" s="4">
        <v>25.761192946058095</v>
      </c>
      <c r="D391" s="4">
        <v>-0.124</v>
      </c>
    </row>
    <row r="392" spans="1:4">
      <c r="A392" s="4">
        <v>25.827759336099586</v>
      </c>
      <c r="B392" s="4">
        <v>20.541</v>
      </c>
      <c r="C392" s="4">
        <v>25.827759336099586</v>
      </c>
      <c r="D392" s="4">
        <v>-0.13900000000000001</v>
      </c>
    </row>
    <row r="393" spans="1:4">
      <c r="A393" s="4">
        <v>25.89432572614108</v>
      </c>
      <c r="B393" s="4">
        <v>20.596</v>
      </c>
      <c r="C393" s="4">
        <v>25.89432572614108</v>
      </c>
      <c r="D393" s="4">
        <v>-7.9000000000000001E-2</v>
      </c>
    </row>
    <row r="394" spans="1:4">
      <c r="A394" s="4">
        <v>25.960892116182574</v>
      </c>
      <c r="B394" s="4">
        <v>20.745999999999999</v>
      </c>
      <c r="C394" s="4">
        <v>25.960892116182574</v>
      </c>
      <c r="D394" s="4">
        <v>-1.4E-2</v>
      </c>
    </row>
    <row r="395" spans="1:4">
      <c r="A395" s="4">
        <v>26.027458506224068</v>
      </c>
      <c r="B395" s="4">
        <v>21.16</v>
      </c>
      <c r="C395" s="4">
        <v>26.027458506224068</v>
      </c>
      <c r="D395" s="4">
        <v>-5.0999999999999997E-2</v>
      </c>
    </row>
    <row r="396" spans="1:4">
      <c r="A396" s="4">
        <v>26.094024896265562</v>
      </c>
      <c r="B396" s="4">
        <v>21.878</v>
      </c>
      <c r="C396" s="4">
        <v>26.094024896265562</v>
      </c>
      <c r="D396" s="4">
        <v>9.4E-2</v>
      </c>
    </row>
    <row r="397" spans="1:4">
      <c r="A397" s="4">
        <v>26.160591286307056</v>
      </c>
      <c r="B397" s="4">
        <v>22.713000000000001</v>
      </c>
      <c r="C397" s="4">
        <v>26.160591286307056</v>
      </c>
      <c r="D397" s="4">
        <v>0.17799999999999999</v>
      </c>
    </row>
    <row r="398" spans="1:4">
      <c r="A398" s="4">
        <v>26.227157676348551</v>
      </c>
      <c r="B398" s="4">
        <v>22.855</v>
      </c>
      <c r="C398" s="4">
        <v>26.227157676348551</v>
      </c>
      <c r="D398" s="4">
        <v>0.32400000000000001</v>
      </c>
    </row>
    <row r="399" spans="1:4">
      <c r="A399" s="4">
        <v>26.293724066390045</v>
      </c>
      <c r="B399" s="4">
        <v>22.773</v>
      </c>
      <c r="C399" s="4">
        <v>26.293724066390045</v>
      </c>
      <c r="D399" s="4">
        <v>0.38300000000000001</v>
      </c>
    </row>
    <row r="400" spans="1:4">
      <c r="A400" s="4">
        <v>26.360290456431539</v>
      </c>
      <c r="B400" s="4">
        <v>22.46</v>
      </c>
      <c r="C400" s="4">
        <v>26.360290456431539</v>
      </c>
      <c r="D400" s="4">
        <v>0.27600000000000002</v>
      </c>
    </row>
    <row r="401" spans="1:4">
      <c r="A401" s="4">
        <v>26.426856846473033</v>
      </c>
      <c r="B401" s="4">
        <v>22.007000000000001</v>
      </c>
      <c r="C401" s="4">
        <v>26.426856846473033</v>
      </c>
      <c r="D401" s="4">
        <v>0.20399999999999999</v>
      </c>
    </row>
    <row r="402" spans="1:4">
      <c r="A402" s="4">
        <v>26.493423236514523</v>
      </c>
      <c r="B402" s="4">
        <v>22.363</v>
      </c>
      <c r="C402" s="4">
        <v>26.493423236514523</v>
      </c>
      <c r="D402" s="4">
        <v>0.311</v>
      </c>
    </row>
    <row r="403" spans="1:4">
      <c r="A403" s="4">
        <v>26.559989626556018</v>
      </c>
      <c r="B403" s="4">
        <v>22.69</v>
      </c>
      <c r="C403" s="4">
        <v>26.559989626556018</v>
      </c>
      <c r="D403" s="4">
        <v>0.375</v>
      </c>
    </row>
    <row r="404" spans="1:4">
      <c r="A404" s="4">
        <v>26.626556016597512</v>
      </c>
      <c r="B404" s="4">
        <v>22.87</v>
      </c>
      <c r="C404" s="4">
        <v>26.626556016597512</v>
      </c>
      <c r="D404" s="4">
        <v>0.43099999999999999</v>
      </c>
    </row>
    <row r="405" spans="1:4">
      <c r="A405" s="4">
        <v>26.693122406639006</v>
      </c>
      <c r="B405" s="4">
        <v>23.111999999999998</v>
      </c>
      <c r="C405" s="4">
        <v>26.693122406639006</v>
      </c>
      <c r="D405" s="4">
        <v>0.41399999999999998</v>
      </c>
    </row>
    <row r="406" spans="1:4">
      <c r="A406" s="4">
        <v>26.7596887966805</v>
      </c>
      <c r="B406" s="4">
        <v>23.245000000000001</v>
      </c>
      <c r="C406" s="4">
        <v>26.7596887966805</v>
      </c>
      <c r="D406" s="4">
        <v>0.41</v>
      </c>
    </row>
    <row r="407" spans="1:4">
      <c r="A407" s="4">
        <v>26.826255186721994</v>
      </c>
      <c r="B407" s="4">
        <v>23.622</v>
      </c>
      <c r="C407" s="4">
        <v>26.826255186721994</v>
      </c>
      <c r="D407" s="4">
        <v>0.53</v>
      </c>
    </row>
    <row r="408" spans="1:4">
      <c r="A408" s="4">
        <v>26.892821576763488</v>
      </c>
      <c r="B408" s="4">
        <v>24.452000000000002</v>
      </c>
      <c r="C408" s="4">
        <v>26.892821576763488</v>
      </c>
      <c r="D408" s="4">
        <v>0.59599999999999997</v>
      </c>
    </row>
    <row r="409" spans="1:4">
      <c r="A409" s="4">
        <v>26.959387966804982</v>
      </c>
      <c r="B409" s="4">
        <v>25.074999999999999</v>
      </c>
      <c r="C409" s="4">
        <v>26.959387966804982</v>
      </c>
      <c r="D409" s="4">
        <v>0.64700000000000002</v>
      </c>
    </row>
    <row r="410" spans="1:4">
      <c r="A410" s="4">
        <v>27.025954356846476</v>
      </c>
      <c r="B410" s="4">
        <v>25.196000000000002</v>
      </c>
      <c r="C410" s="4">
        <v>27.025954356846476</v>
      </c>
      <c r="D410" s="4">
        <v>0.77100000000000002</v>
      </c>
    </row>
    <row r="411" spans="1:4">
      <c r="A411" s="4">
        <v>27.092520746887971</v>
      </c>
      <c r="B411" s="4">
        <v>24.951000000000001</v>
      </c>
      <c r="C411" s="4">
        <v>27.092520746887971</v>
      </c>
      <c r="D411" s="4">
        <v>0.65500000000000003</v>
      </c>
    </row>
    <row r="412" spans="1:4">
      <c r="A412" s="4">
        <v>27.159087136929465</v>
      </c>
      <c r="B412" s="4">
        <v>24.375</v>
      </c>
      <c r="C412" s="4">
        <v>27.159087136929465</v>
      </c>
      <c r="D412" s="4">
        <v>0.57799999999999996</v>
      </c>
    </row>
    <row r="413" spans="1:4">
      <c r="A413" s="4">
        <v>27.225653526970955</v>
      </c>
      <c r="B413" s="4">
        <v>24.312000000000001</v>
      </c>
      <c r="C413" s="4">
        <v>27.225653526970955</v>
      </c>
      <c r="D413" s="4">
        <v>0.57399999999999995</v>
      </c>
    </row>
    <row r="414" spans="1:4">
      <c r="A414" s="4">
        <v>27.292219917012449</v>
      </c>
      <c r="B414" s="4">
        <v>24.669</v>
      </c>
      <c r="C414" s="4">
        <v>27.292219917012449</v>
      </c>
      <c r="D414" s="4">
        <v>0.56399999999999995</v>
      </c>
    </row>
    <row r="415" spans="1:4">
      <c r="A415" s="4">
        <v>27.358786307053943</v>
      </c>
      <c r="B415" s="4">
        <v>24.974</v>
      </c>
      <c r="C415" s="4">
        <v>27.358786307053943</v>
      </c>
      <c r="D415" s="4">
        <v>0.61899999999999999</v>
      </c>
    </row>
    <row r="416" spans="1:4">
      <c r="A416" s="4">
        <v>27.425352697095438</v>
      </c>
      <c r="B416" s="4">
        <v>25.163</v>
      </c>
      <c r="C416" s="4">
        <v>27.425352697095438</v>
      </c>
      <c r="D416" s="4">
        <v>0.64800000000000002</v>
      </c>
    </row>
    <row r="417" spans="1:4">
      <c r="A417" s="4">
        <v>27.491919087136932</v>
      </c>
      <c r="B417" s="4">
        <v>25.425999999999998</v>
      </c>
      <c r="C417" s="4">
        <v>27.491919087136932</v>
      </c>
      <c r="D417" s="4">
        <v>0.65500000000000003</v>
      </c>
    </row>
    <row r="418" spans="1:4">
      <c r="A418" s="4">
        <v>27.558485477178426</v>
      </c>
      <c r="B418" s="4">
        <v>25.690999999999999</v>
      </c>
      <c r="C418" s="4">
        <v>27.558485477178426</v>
      </c>
      <c r="D418" s="4">
        <v>0.61899999999999999</v>
      </c>
    </row>
    <row r="419" spans="1:4">
      <c r="A419" s="4">
        <v>27.62505186721992</v>
      </c>
      <c r="B419" s="4">
        <v>26.081</v>
      </c>
      <c r="C419" s="4">
        <v>27.62505186721992</v>
      </c>
      <c r="D419" s="4">
        <v>0.77500000000000002</v>
      </c>
    </row>
    <row r="420" spans="1:4">
      <c r="A420" s="4">
        <v>27.691618257261414</v>
      </c>
      <c r="B420" s="4">
        <v>27.050999999999998</v>
      </c>
      <c r="C420" s="4">
        <v>27.691618257261414</v>
      </c>
      <c r="D420" s="4">
        <v>0.81899999999999995</v>
      </c>
    </row>
    <row r="421" spans="1:4">
      <c r="A421" s="4">
        <v>27.758184647302908</v>
      </c>
      <c r="B421" s="4">
        <v>27.489000000000001</v>
      </c>
      <c r="C421" s="4">
        <v>27.758184647302908</v>
      </c>
      <c r="D421" s="4">
        <v>0.84699999999999998</v>
      </c>
    </row>
    <row r="422" spans="1:4">
      <c r="A422" s="4">
        <v>27.824751037344402</v>
      </c>
      <c r="B422" s="4">
        <v>27.370999999999999</v>
      </c>
      <c r="C422" s="4">
        <v>27.824751037344402</v>
      </c>
      <c r="D422" s="4">
        <v>0.71399999999999997</v>
      </c>
    </row>
    <row r="423" spans="1:4">
      <c r="A423" s="4">
        <v>27.891317427385893</v>
      </c>
      <c r="B423" s="4">
        <v>27.036000000000001</v>
      </c>
      <c r="C423" s="4">
        <v>27.891317427385893</v>
      </c>
      <c r="D423" s="4">
        <v>0.63100000000000001</v>
      </c>
    </row>
    <row r="424" spans="1:4">
      <c r="A424" s="4">
        <v>27.957883817427387</v>
      </c>
      <c r="B424" s="4">
        <v>26.498999999999999</v>
      </c>
      <c r="C424" s="4">
        <v>27.957883817427387</v>
      </c>
      <c r="D424" s="4">
        <v>0.55300000000000005</v>
      </c>
    </row>
    <row r="425" spans="1:4">
      <c r="A425" s="4">
        <v>28.024450207468881</v>
      </c>
      <c r="B425" s="4">
        <v>26.65</v>
      </c>
      <c r="C425" s="4">
        <v>28.024450207468881</v>
      </c>
      <c r="D425" s="4">
        <v>0.59799999999999998</v>
      </c>
    </row>
    <row r="426" spans="1:4">
      <c r="A426" s="4">
        <v>28.091016597510375</v>
      </c>
      <c r="B426" s="4">
        <v>26.978999999999999</v>
      </c>
      <c r="C426" s="4">
        <v>28.091016597510375</v>
      </c>
      <c r="D426" s="4">
        <v>0.67600000000000005</v>
      </c>
    </row>
    <row r="427" spans="1:4">
      <c r="A427" s="4">
        <v>28.157582987551869</v>
      </c>
      <c r="B427" s="4">
        <v>27.379000000000001</v>
      </c>
      <c r="C427" s="4">
        <v>28.157582987551869</v>
      </c>
      <c r="D427" s="4">
        <v>0.8</v>
      </c>
    </row>
    <row r="428" spans="1:4">
      <c r="A428" s="4">
        <v>28.224149377593363</v>
      </c>
      <c r="B428" s="4">
        <v>27.748999999999999</v>
      </c>
      <c r="C428" s="4">
        <v>28.224149377593363</v>
      </c>
      <c r="D428" s="4">
        <v>0.95399999999999996</v>
      </c>
    </row>
    <row r="429" spans="1:4">
      <c r="A429" s="4">
        <v>28.290715767634858</v>
      </c>
      <c r="B429" s="4">
        <v>27.873000000000001</v>
      </c>
      <c r="C429" s="4">
        <v>28.290715767634858</v>
      </c>
      <c r="D429" s="4">
        <v>0.97899999999999998</v>
      </c>
    </row>
    <row r="430" spans="1:4">
      <c r="A430" s="4">
        <v>28.357282157676352</v>
      </c>
      <c r="B430" s="4">
        <v>28.206</v>
      </c>
      <c r="C430" s="4">
        <v>28.357282157676352</v>
      </c>
      <c r="D430" s="4">
        <v>1.07</v>
      </c>
    </row>
    <row r="431" spans="1:4">
      <c r="A431" s="4">
        <v>28.423848547717846</v>
      </c>
      <c r="B431" s="4">
        <v>28.984000000000002</v>
      </c>
      <c r="C431" s="4">
        <v>28.423848547717846</v>
      </c>
      <c r="D431" s="4">
        <v>1.276</v>
      </c>
    </row>
    <row r="432" spans="1:4">
      <c r="A432" s="4">
        <v>28.49041493775934</v>
      </c>
      <c r="B432" s="4">
        <v>29.902000000000001</v>
      </c>
      <c r="C432" s="4">
        <v>28.49041493775934</v>
      </c>
      <c r="D432" s="4">
        <v>1.554</v>
      </c>
    </row>
    <row r="433" spans="1:4">
      <c r="A433" s="4">
        <v>28.556981327800834</v>
      </c>
      <c r="B433" s="4">
        <v>30.111000000000001</v>
      </c>
      <c r="C433" s="4">
        <v>28.556981327800834</v>
      </c>
      <c r="D433" s="4">
        <v>1.389</v>
      </c>
    </row>
    <row r="434" spans="1:4">
      <c r="A434" s="4">
        <v>28.623547717842325</v>
      </c>
      <c r="B434" s="4">
        <v>30.018000000000001</v>
      </c>
      <c r="C434" s="4">
        <v>28.623547717842325</v>
      </c>
      <c r="D434" s="4">
        <v>1.3180000000000001</v>
      </c>
    </row>
    <row r="435" spans="1:4">
      <c r="A435" s="4">
        <v>28.690114107883819</v>
      </c>
      <c r="B435" s="4">
        <v>29.265999999999998</v>
      </c>
      <c r="C435" s="4">
        <v>28.690114107883819</v>
      </c>
      <c r="D435" s="4">
        <v>1.0620000000000001</v>
      </c>
    </row>
    <row r="436" spans="1:4">
      <c r="A436" s="4">
        <v>28.756680497925313</v>
      </c>
      <c r="B436" s="4">
        <v>28.954999999999998</v>
      </c>
      <c r="C436" s="4">
        <v>28.756680497925313</v>
      </c>
      <c r="D436" s="4">
        <v>1.024</v>
      </c>
    </row>
    <row r="437" spans="1:4">
      <c r="A437" s="4">
        <v>28.823246887966807</v>
      </c>
      <c r="B437" s="4">
        <v>29.238</v>
      </c>
      <c r="C437" s="4">
        <v>28.823246887966807</v>
      </c>
      <c r="D437" s="4">
        <v>1.0489999999999999</v>
      </c>
    </row>
    <row r="438" spans="1:4">
      <c r="A438" s="4">
        <v>28.889813278008301</v>
      </c>
      <c r="B438" s="4">
        <v>29.56</v>
      </c>
      <c r="C438" s="4">
        <v>28.889813278008301</v>
      </c>
      <c r="D438" s="4">
        <v>1.129</v>
      </c>
    </row>
    <row r="439" spans="1:4">
      <c r="A439" s="4">
        <v>28.956379668049795</v>
      </c>
      <c r="B439" s="4">
        <v>29.821999999999999</v>
      </c>
      <c r="C439" s="4">
        <v>28.956379668049795</v>
      </c>
      <c r="D439" s="4">
        <v>1.214</v>
      </c>
    </row>
    <row r="440" spans="1:4">
      <c r="A440" s="4">
        <v>29.022946058091289</v>
      </c>
      <c r="B440" s="4">
        <v>30.055</v>
      </c>
      <c r="C440" s="4">
        <v>29.022946058091289</v>
      </c>
      <c r="D440" s="4">
        <v>1.206</v>
      </c>
    </row>
    <row r="441" spans="1:4">
      <c r="A441" s="4">
        <v>29.089512448132783</v>
      </c>
      <c r="B441" s="4">
        <v>30.242000000000001</v>
      </c>
      <c r="C441" s="4">
        <v>29.089512448132783</v>
      </c>
      <c r="D441" s="4">
        <v>1.28</v>
      </c>
    </row>
    <row r="442" spans="1:4">
      <c r="A442" s="4">
        <v>29.156078838174277</v>
      </c>
      <c r="B442" s="4">
        <v>30.827000000000002</v>
      </c>
      <c r="C442" s="4">
        <v>29.156078838174277</v>
      </c>
      <c r="D442" s="4">
        <v>1.4450000000000001</v>
      </c>
    </row>
    <row r="443" spans="1:4">
      <c r="A443" s="4">
        <v>29.222645228215772</v>
      </c>
      <c r="B443" s="4">
        <v>31.69</v>
      </c>
      <c r="C443" s="4">
        <v>29.222645228215772</v>
      </c>
      <c r="D443" s="4">
        <v>1.619</v>
      </c>
    </row>
    <row r="444" spans="1:4">
      <c r="A444" s="4">
        <v>29.289211618257266</v>
      </c>
      <c r="B444" s="4">
        <v>32.189</v>
      </c>
      <c r="C444" s="4">
        <v>29.289211618257266</v>
      </c>
      <c r="D444" s="4">
        <v>1.663</v>
      </c>
    </row>
    <row r="445" spans="1:4">
      <c r="A445" s="4">
        <v>29.355778008298756</v>
      </c>
      <c r="B445" s="4">
        <v>32.220999999999997</v>
      </c>
      <c r="C445" s="4">
        <v>29.355778008298756</v>
      </c>
      <c r="D445" s="4">
        <v>1.5920000000000001</v>
      </c>
    </row>
    <row r="446" spans="1:4">
      <c r="A446" s="4">
        <v>29.42234439834025</v>
      </c>
      <c r="B446" s="4">
        <v>32.018000000000001</v>
      </c>
      <c r="C446" s="4">
        <v>29.42234439834025</v>
      </c>
      <c r="D446" s="4">
        <v>1.5069999999999999</v>
      </c>
    </row>
    <row r="447" spans="1:4">
      <c r="A447" s="4">
        <v>29.488910788381745</v>
      </c>
      <c r="B447" s="4">
        <v>31.329000000000001</v>
      </c>
      <c r="C447" s="4">
        <v>29.488910788381745</v>
      </c>
      <c r="D447" s="4">
        <v>1.31</v>
      </c>
    </row>
    <row r="448" spans="1:4">
      <c r="A448" s="4">
        <v>29.555477178423239</v>
      </c>
      <c r="B448" s="4">
        <v>31.28</v>
      </c>
      <c r="C448" s="4">
        <v>29.555477178423239</v>
      </c>
      <c r="D448" s="4">
        <v>1.2789999999999999</v>
      </c>
    </row>
    <row r="449" spans="1:4">
      <c r="A449" s="4">
        <v>29.622043568464733</v>
      </c>
      <c r="B449" s="4">
        <v>31.41</v>
      </c>
      <c r="C449" s="4">
        <v>29.622043568464733</v>
      </c>
      <c r="D449" s="4">
        <v>1.3340000000000001</v>
      </c>
    </row>
    <row r="450" spans="1:4">
      <c r="A450" s="4">
        <v>29.688609958506227</v>
      </c>
      <c r="B450" s="4">
        <v>31.824000000000002</v>
      </c>
      <c r="C450" s="4">
        <v>29.688609958506227</v>
      </c>
      <c r="D450" s="4">
        <v>1.3779999999999999</v>
      </c>
    </row>
    <row r="451" spans="1:4">
      <c r="A451" s="4">
        <v>29.755176348547721</v>
      </c>
      <c r="B451" s="4">
        <v>32.095999999999997</v>
      </c>
      <c r="C451" s="4">
        <v>29.755176348547721</v>
      </c>
      <c r="D451" s="4">
        <v>1.365</v>
      </c>
    </row>
    <row r="452" spans="1:4">
      <c r="A452" s="4">
        <v>29.821742738589215</v>
      </c>
      <c r="B452" s="4">
        <v>32.115000000000002</v>
      </c>
      <c r="C452" s="4">
        <v>29.821742738589215</v>
      </c>
      <c r="D452" s="4">
        <v>1.371</v>
      </c>
    </row>
    <row r="453" spans="1:4">
      <c r="A453" s="4">
        <v>29.888309128630709</v>
      </c>
      <c r="B453" s="4">
        <v>32.487000000000002</v>
      </c>
      <c r="C453" s="4">
        <v>29.888309128630709</v>
      </c>
      <c r="D453" s="4">
        <v>1.5349999999999999</v>
      </c>
    </row>
    <row r="454" spans="1:4">
      <c r="A454" s="4">
        <v>29.954875518672203</v>
      </c>
      <c r="B454" s="4">
        <v>33.021999999999998</v>
      </c>
      <c r="C454" s="4">
        <v>29.954875518672203</v>
      </c>
      <c r="D454" s="4">
        <v>1.6539999999999999</v>
      </c>
    </row>
    <row r="455" spans="1:4">
      <c r="A455" s="4">
        <v>30.021441908713694</v>
      </c>
      <c r="B455" s="4">
        <v>33.981999999999999</v>
      </c>
      <c r="C455" s="4">
        <v>30.021441908713694</v>
      </c>
      <c r="D455" s="4">
        <v>1.825</v>
      </c>
    </row>
    <row r="456" spans="1:4">
      <c r="A456" s="4">
        <v>30.088008298755188</v>
      </c>
      <c r="B456" s="4">
        <v>34.317999999999998</v>
      </c>
      <c r="C456" s="4">
        <v>30.088008298755188</v>
      </c>
      <c r="D456" s="4">
        <v>1.87</v>
      </c>
    </row>
    <row r="457" spans="1:4">
      <c r="A457" s="4">
        <v>30.154574688796682</v>
      </c>
      <c r="B457" s="4">
        <v>34.164999999999999</v>
      </c>
      <c r="C457" s="4">
        <v>30.154574688796682</v>
      </c>
      <c r="D457" s="4">
        <v>1.891</v>
      </c>
    </row>
    <row r="458" spans="1:4">
      <c r="A458" s="4">
        <v>30.221141078838176</v>
      </c>
      <c r="B458" s="4">
        <v>33.954000000000001</v>
      </c>
      <c r="C458" s="4">
        <v>30.221141078838176</v>
      </c>
      <c r="D458" s="4">
        <v>1.748</v>
      </c>
    </row>
    <row r="459" spans="1:4">
      <c r="A459" s="4">
        <v>30.28770746887967</v>
      </c>
      <c r="B459" s="4">
        <v>33.267000000000003</v>
      </c>
      <c r="C459" s="4">
        <v>30.28770746887967</v>
      </c>
      <c r="D459" s="4">
        <v>1.6539999999999999</v>
      </c>
    </row>
    <row r="460" spans="1:4">
      <c r="A460" s="4">
        <v>30.354273858921164</v>
      </c>
      <c r="B460" s="4">
        <v>33.454000000000001</v>
      </c>
      <c r="C460" s="4">
        <v>30.354273858921164</v>
      </c>
      <c r="D460" s="4">
        <v>1.702</v>
      </c>
    </row>
    <row r="461" spans="1:4">
      <c r="A461" s="4">
        <v>30.420840248962659</v>
      </c>
      <c r="B461" s="4">
        <v>33.707000000000001</v>
      </c>
      <c r="C461" s="4">
        <v>30.420840248962659</v>
      </c>
      <c r="D461" s="4">
        <v>1.677</v>
      </c>
    </row>
    <row r="462" spans="1:4">
      <c r="A462" s="4">
        <v>30.487406639004153</v>
      </c>
      <c r="B462" s="4">
        <v>33.902999999999999</v>
      </c>
      <c r="C462" s="4">
        <v>30.487406639004153</v>
      </c>
      <c r="D462" s="4">
        <v>1.659</v>
      </c>
    </row>
    <row r="463" spans="1:4">
      <c r="A463" s="4">
        <v>30.553973029045647</v>
      </c>
      <c r="B463" s="4">
        <v>34.197000000000003</v>
      </c>
      <c r="C463" s="4">
        <v>30.553973029045647</v>
      </c>
      <c r="D463" s="4">
        <v>1.6240000000000001</v>
      </c>
    </row>
    <row r="464" spans="1:4">
      <c r="A464" s="4">
        <v>30.620539419087141</v>
      </c>
      <c r="B464" s="4">
        <v>34.344999999999999</v>
      </c>
      <c r="C464" s="4">
        <v>30.620539419087141</v>
      </c>
      <c r="D464" s="4">
        <v>1.671</v>
      </c>
    </row>
    <row r="465" spans="1:4">
      <c r="A465" s="4">
        <v>30.687105809128635</v>
      </c>
      <c r="B465" s="4">
        <v>34.76</v>
      </c>
      <c r="C465" s="4">
        <v>30.687105809128635</v>
      </c>
      <c r="D465" s="4">
        <v>1.758</v>
      </c>
    </row>
    <row r="466" spans="1:4">
      <c r="A466" s="4">
        <v>30.753672199170126</v>
      </c>
      <c r="B466" s="4">
        <v>35.424999999999997</v>
      </c>
      <c r="C466" s="4">
        <v>30.753672199170126</v>
      </c>
      <c r="D466" s="4">
        <v>1.931</v>
      </c>
    </row>
    <row r="467" spans="1:4">
      <c r="A467" s="4">
        <v>30.82023858921162</v>
      </c>
      <c r="B467" s="4">
        <v>36.363</v>
      </c>
      <c r="C467" s="4">
        <v>30.82023858921162</v>
      </c>
      <c r="D467" s="4">
        <v>2.1619999999999999</v>
      </c>
    </row>
    <row r="468" spans="1:4">
      <c r="A468" s="4">
        <v>30.886804979253114</v>
      </c>
      <c r="B468" s="4">
        <v>36.459000000000003</v>
      </c>
      <c r="C468" s="4">
        <v>30.886804979253114</v>
      </c>
      <c r="D468" s="4">
        <v>2.1739999999999999</v>
      </c>
    </row>
    <row r="469" spans="1:4">
      <c r="A469" s="4">
        <v>30.953371369294608</v>
      </c>
      <c r="B469" s="4">
        <v>36.430999999999997</v>
      </c>
      <c r="C469" s="4">
        <v>30.953371369294608</v>
      </c>
      <c r="D469" s="4">
        <v>2.1280000000000001</v>
      </c>
    </row>
    <row r="470" spans="1:4">
      <c r="A470" s="4">
        <v>31.019937759336102</v>
      </c>
      <c r="B470" s="4">
        <v>36.116</v>
      </c>
      <c r="C470" s="4">
        <v>31.019937759336102</v>
      </c>
      <c r="D470" s="4">
        <v>2.1480000000000001</v>
      </c>
    </row>
    <row r="471" spans="1:4">
      <c r="A471" s="4">
        <v>31.086504149377596</v>
      </c>
      <c r="B471" s="4">
        <v>35.704000000000001</v>
      </c>
      <c r="C471" s="4">
        <v>31.086504149377596</v>
      </c>
      <c r="D471" s="4">
        <v>2.0289999999999999</v>
      </c>
    </row>
    <row r="472" spans="1:4">
      <c r="A472" s="4">
        <v>31.15307053941909</v>
      </c>
      <c r="B472" s="4">
        <v>35.874000000000002</v>
      </c>
      <c r="C472" s="4">
        <v>31.15307053941909</v>
      </c>
      <c r="D472" s="4">
        <v>2.0489999999999999</v>
      </c>
    </row>
    <row r="473" spans="1:4">
      <c r="A473" s="4">
        <v>31.219636929460584</v>
      </c>
      <c r="B473" s="4">
        <v>36.281999999999996</v>
      </c>
      <c r="C473" s="4">
        <v>31.219636929460584</v>
      </c>
      <c r="D473" s="4">
        <v>2.1890000000000001</v>
      </c>
    </row>
    <row r="474" spans="1:4">
      <c r="A474" s="4">
        <v>31.286203319502079</v>
      </c>
      <c r="B474" s="4">
        <v>36.472000000000001</v>
      </c>
      <c r="C474" s="4">
        <v>31.286203319502079</v>
      </c>
      <c r="D474" s="4">
        <v>2.2200000000000002</v>
      </c>
    </row>
    <row r="475" spans="1:4">
      <c r="A475" s="4">
        <v>31.352769709543573</v>
      </c>
      <c r="B475" s="4">
        <v>36.720999999999997</v>
      </c>
      <c r="C475" s="4">
        <v>31.352769709543573</v>
      </c>
      <c r="D475" s="4">
        <v>2.2170000000000001</v>
      </c>
    </row>
    <row r="476" spans="1:4">
      <c r="A476" s="4">
        <v>31.419336099585063</v>
      </c>
      <c r="B476" s="4">
        <v>36.9</v>
      </c>
      <c r="C476" s="4">
        <v>31.419336099585063</v>
      </c>
      <c r="D476" s="4">
        <v>2.2400000000000002</v>
      </c>
    </row>
    <row r="477" spans="1:4">
      <c r="A477" s="4">
        <v>31.485902489626557</v>
      </c>
      <c r="B477" s="4">
        <v>37.302</v>
      </c>
      <c r="C477" s="4">
        <v>31.485902489626557</v>
      </c>
      <c r="D477" s="4">
        <v>2.2669999999999999</v>
      </c>
    </row>
    <row r="478" spans="1:4">
      <c r="A478" s="4">
        <v>31.552468879668051</v>
      </c>
      <c r="B478" s="4">
        <v>38.033000000000001</v>
      </c>
      <c r="C478" s="4">
        <v>31.552468879668051</v>
      </c>
      <c r="D478" s="4">
        <v>2.5019999999999998</v>
      </c>
    </row>
    <row r="479" spans="1:4">
      <c r="A479" s="4">
        <v>31.619035269709546</v>
      </c>
      <c r="B479" s="4">
        <v>38.655000000000001</v>
      </c>
      <c r="C479" s="4">
        <v>31.619035269709546</v>
      </c>
      <c r="D479" s="4">
        <v>2.4239999999999999</v>
      </c>
    </row>
    <row r="480" spans="1:4">
      <c r="A480" s="4">
        <v>31.68560165975104</v>
      </c>
      <c r="B480" s="4">
        <v>38.871000000000002</v>
      </c>
      <c r="C480" s="4">
        <v>31.68560165975104</v>
      </c>
      <c r="D480" s="4">
        <v>2.4119999999999999</v>
      </c>
    </row>
    <row r="481" spans="1:4">
      <c r="A481" s="4">
        <v>31.752168049792534</v>
      </c>
      <c r="B481" s="4">
        <v>38.634999999999998</v>
      </c>
      <c r="C481" s="4">
        <v>31.752168049792534</v>
      </c>
      <c r="D481" s="4">
        <v>2.4279999999999999</v>
      </c>
    </row>
    <row r="482" spans="1:4">
      <c r="A482" s="4">
        <v>31.818734439834028</v>
      </c>
      <c r="B482" s="4">
        <v>38.012</v>
      </c>
      <c r="C482" s="4">
        <v>31.818734439834028</v>
      </c>
      <c r="D482" s="4">
        <v>2.3140000000000001</v>
      </c>
    </row>
    <row r="483" spans="1:4">
      <c r="A483" s="4">
        <v>31.885300829875522</v>
      </c>
      <c r="B483" s="4">
        <v>38.055999999999997</v>
      </c>
      <c r="C483" s="4">
        <v>31.885300829875522</v>
      </c>
      <c r="D483" s="4">
        <v>2.3380000000000001</v>
      </c>
    </row>
    <row r="484" spans="1:4">
      <c r="A484" s="4">
        <v>31.951867219917016</v>
      </c>
      <c r="B484" s="4">
        <v>38.167999999999999</v>
      </c>
      <c r="C484" s="4">
        <v>31.951867219917016</v>
      </c>
      <c r="D484" s="4">
        <v>2.2959999999999998</v>
      </c>
    </row>
    <row r="485" spans="1:4">
      <c r="A485" s="4">
        <v>32.018433609958507</v>
      </c>
      <c r="B485" s="4">
        <v>38.353000000000002</v>
      </c>
      <c r="C485" s="4">
        <v>32.018433609958507</v>
      </c>
      <c r="D485" s="4">
        <v>2.363</v>
      </c>
    </row>
    <row r="486" spans="1:4">
      <c r="A486" s="4">
        <v>32.085000000000001</v>
      </c>
      <c r="B486" s="4">
        <v>38.877000000000002</v>
      </c>
      <c r="C486" s="4">
        <v>32.085000000000001</v>
      </c>
      <c r="D486" s="4">
        <v>2.395</v>
      </c>
    </row>
    <row r="487" spans="1:4">
      <c r="A487" s="4">
        <v>32.151566390041495</v>
      </c>
      <c r="B487" s="4">
        <v>38.886000000000003</v>
      </c>
      <c r="C487" s="4">
        <v>32.151566390041495</v>
      </c>
      <c r="D487" s="4">
        <v>2.3450000000000002</v>
      </c>
    </row>
    <row r="488" spans="1:4">
      <c r="A488" s="4">
        <v>32.218132780082989</v>
      </c>
      <c r="B488" s="4">
        <v>39.142000000000003</v>
      </c>
      <c r="C488" s="4">
        <v>32.218132780082989</v>
      </c>
      <c r="D488" s="4">
        <v>2.2970000000000002</v>
      </c>
    </row>
    <row r="489" spans="1:4">
      <c r="A489" s="4">
        <v>32.284699170124483</v>
      </c>
      <c r="B489" s="4">
        <v>39.570999999999998</v>
      </c>
      <c r="C489" s="4">
        <v>32.284699170124483</v>
      </c>
      <c r="D489" s="4">
        <v>2.4500000000000002</v>
      </c>
    </row>
    <row r="490" spans="1:4">
      <c r="A490" s="4">
        <v>32.351265560165977</v>
      </c>
      <c r="B490" s="4">
        <v>40.387</v>
      </c>
      <c r="C490" s="4">
        <v>32.351265560165977</v>
      </c>
      <c r="D490" s="4">
        <v>2.5529999999999999</v>
      </c>
    </row>
    <row r="491" spans="1:4">
      <c r="A491" s="4">
        <v>32.417831950207471</v>
      </c>
      <c r="B491" s="4">
        <v>40.942999999999998</v>
      </c>
      <c r="C491" s="4">
        <v>32.417831950207471</v>
      </c>
      <c r="D491" s="4">
        <v>2.577</v>
      </c>
    </row>
    <row r="492" spans="1:4">
      <c r="A492" s="4">
        <v>32.484398340248966</v>
      </c>
      <c r="B492" s="4">
        <v>40.832000000000001</v>
      </c>
      <c r="C492" s="4">
        <v>32.484398340248966</v>
      </c>
      <c r="D492" s="4">
        <v>2.5259999999999998</v>
      </c>
    </row>
    <row r="493" spans="1:4">
      <c r="A493" s="4">
        <v>32.55096473029046</v>
      </c>
      <c r="B493" s="4">
        <v>40.57</v>
      </c>
      <c r="C493" s="4">
        <v>32.55096473029046</v>
      </c>
      <c r="D493" s="4">
        <v>2.3879999999999999</v>
      </c>
    </row>
    <row r="494" spans="1:4">
      <c r="A494" s="4">
        <v>32.617531120331954</v>
      </c>
      <c r="B494" s="4">
        <v>39.973999999999997</v>
      </c>
      <c r="C494" s="4">
        <v>32.617531120331954</v>
      </c>
      <c r="D494" s="4">
        <v>2.3250000000000002</v>
      </c>
    </row>
    <row r="495" spans="1:4">
      <c r="A495" s="4">
        <v>32.684097510373448</v>
      </c>
      <c r="B495" s="4">
        <v>40.110999999999997</v>
      </c>
      <c r="C495" s="4">
        <v>32.684097510373448</v>
      </c>
      <c r="D495" s="4">
        <v>2.4220000000000002</v>
      </c>
    </row>
    <row r="496" spans="1:4">
      <c r="A496" s="4">
        <v>32.750663900414942</v>
      </c>
      <c r="B496" s="4">
        <v>40.392000000000003</v>
      </c>
      <c r="C496" s="4">
        <v>32.750663900414942</v>
      </c>
      <c r="D496" s="4">
        <v>2.3109999999999999</v>
      </c>
    </row>
    <row r="497" spans="1:4">
      <c r="A497" s="4">
        <v>32.817230290456436</v>
      </c>
      <c r="B497" s="4">
        <v>40.582999999999998</v>
      </c>
      <c r="C497" s="4">
        <v>32.817230290456436</v>
      </c>
      <c r="D497" s="4">
        <v>2.38</v>
      </c>
    </row>
    <row r="498" spans="1:4">
      <c r="A498" s="4">
        <v>32.88379668049793</v>
      </c>
      <c r="B498" s="4">
        <v>40.869999999999997</v>
      </c>
      <c r="C498" s="4">
        <v>32.88379668049793</v>
      </c>
      <c r="D498" s="4">
        <v>2.387</v>
      </c>
    </row>
    <row r="499" spans="1:4">
      <c r="A499" s="4">
        <v>32.950363070539424</v>
      </c>
      <c r="B499" s="4">
        <v>41.005000000000003</v>
      </c>
      <c r="C499" s="4">
        <v>32.950363070539424</v>
      </c>
      <c r="D499" s="4">
        <v>2.3650000000000002</v>
      </c>
    </row>
    <row r="500" spans="1:4">
      <c r="A500" s="4">
        <v>33.016929460580918</v>
      </c>
      <c r="B500" s="4">
        <v>41.203000000000003</v>
      </c>
      <c r="C500" s="4">
        <v>33.016929460580918</v>
      </c>
      <c r="D500" s="4">
        <v>2.4590000000000001</v>
      </c>
    </row>
    <row r="501" spans="1:4">
      <c r="A501" s="4">
        <v>33.083495850622413</v>
      </c>
      <c r="B501" s="4">
        <v>41.811</v>
      </c>
      <c r="C501" s="4">
        <v>33.083495850622413</v>
      </c>
      <c r="D501" s="4">
        <v>2.7109999999999999</v>
      </c>
    </row>
    <row r="502" spans="1:4">
      <c r="A502" s="4">
        <v>33.150062240663907</v>
      </c>
      <c r="B502" s="4">
        <v>42.66</v>
      </c>
      <c r="C502" s="4">
        <v>33.150062240663907</v>
      </c>
      <c r="D502" s="4">
        <v>2.7770000000000001</v>
      </c>
    </row>
    <row r="503" spans="1:4">
      <c r="A503" s="4">
        <v>33.216628630705394</v>
      </c>
      <c r="B503" s="4">
        <v>42.747999999999998</v>
      </c>
      <c r="C503" s="4">
        <v>33.216628630705394</v>
      </c>
      <c r="D503" s="4">
        <v>2.637</v>
      </c>
    </row>
    <row r="504" spans="1:4">
      <c r="A504" s="4">
        <v>33.283195020746888</v>
      </c>
      <c r="B504" s="4">
        <v>42.741999999999997</v>
      </c>
      <c r="C504" s="4">
        <v>33.283195020746888</v>
      </c>
      <c r="D504" s="4">
        <v>2.5950000000000002</v>
      </c>
    </row>
    <row r="505" spans="1:4">
      <c r="A505" s="4">
        <v>33.349761410788382</v>
      </c>
      <c r="B505" s="4">
        <v>42.402999999999999</v>
      </c>
      <c r="C505" s="4">
        <v>33.349761410788382</v>
      </c>
      <c r="D505" s="4">
        <v>2.6309999999999998</v>
      </c>
    </row>
    <row r="506" spans="1:4">
      <c r="A506" s="4">
        <v>33.416327800829876</v>
      </c>
      <c r="B506" s="4">
        <v>42.345999999999997</v>
      </c>
      <c r="C506" s="4">
        <v>33.416327800829876</v>
      </c>
      <c r="D506" s="4">
        <v>2.851</v>
      </c>
    </row>
    <row r="507" spans="1:4">
      <c r="A507" s="4">
        <v>33.48289419087137</v>
      </c>
      <c r="B507" s="4">
        <v>42.459000000000003</v>
      </c>
      <c r="C507" s="4">
        <v>33.48289419087137</v>
      </c>
      <c r="D507" s="4">
        <v>2.8109999999999999</v>
      </c>
    </row>
    <row r="508" spans="1:4">
      <c r="A508" s="4">
        <v>33.549460580912864</v>
      </c>
      <c r="B508" s="4">
        <v>42.613999999999997</v>
      </c>
      <c r="C508" s="4">
        <v>33.549460580912864</v>
      </c>
      <c r="D508" s="4">
        <v>2.7090000000000001</v>
      </c>
    </row>
    <row r="509" spans="1:4">
      <c r="A509" s="4">
        <v>33.616026970954358</v>
      </c>
      <c r="B509" s="4">
        <v>42.746000000000002</v>
      </c>
      <c r="C509" s="4">
        <v>33.616026970954358</v>
      </c>
      <c r="D509" s="4">
        <v>2.68</v>
      </c>
    </row>
    <row r="510" spans="1:4">
      <c r="A510" s="4">
        <v>33.682593360995853</v>
      </c>
      <c r="B510" s="4">
        <v>42.938000000000002</v>
      </c>
      <c r="C510" s="4">
        <v>33.682593360995853</v>
      </c>
      <c r="D510" s="4">
        <v>2.5739999999999998</v>
      </c>
    </row>
    <row r="511" spans="1:4">
      <c r="A511" s="4">
        <v>33.749159751037347</v>
      </c>
      <c r="B511" s="4">
        <v>43.037999999999997</v>
      </c>
      <c r="C511" s="4">
        <v>33.749159751037347</v>
      </c>
      <c r="D511" s="4">
        <v>2.6859999999999999</v>
      </c>
    </row>
    <row r="512" spans="1:4">
      <c r="A512" s="4">
        <v>33.815726141078841</v>
      </c>
      <c r="B512" s="4">
        <v>43.475000000000001</v>
      </c>
      <c r="C512" s="4">
        <v>33.815726141078841</v>
      </c>
      <c r="D512" s="4">
        <v>2.7709999999999999</v>
      </c>
    </row>
    <row r="513" spans="1:4">
      <c r="A513" s="4">
        <v>33.882292531120335</v>
      </c>
      <c r="B513" s="4">
        <v>44.073</v>
      </c>
      <c r="C513" s="4">
        <v>33.882292531120335</v>
      </c>
      <c r="D513" s="4">
        <v>2.7989999999999999</v>
      </c>
    </row>
    <row r="514" spans="1:4">
      <c r="A514" s="4">
        <v>33.948858921161829</v>
      </c>
      <c r="B514" s="4">
        <v>44.838999999999999</v>
      </c>
      <c r="C514" s="4">
        <v>33.948858921161829</v>
      </c>
      <c r="D514" s="4">
        <v>3.0649999999999999</v>
      </c>
    </row>
    <row r="515" spans="1:4">
      <c r="A515" s="4">
        <v>34.015425311203323</v>
      </c>
      <c r="B515" s="4">
        <v>44.911000000000001</v>
      </c>
      <c r="C515" s="4">
        <v>34.015425311203323</v>
      </c>
      <c r="D515" s="4">
        <v>3.1280000000000001</v>
      </c>
    </row>
    <row r="516" spans="1:4">
      <c r="A516" s="4">
        <v>34.081991701244817</v>
      </c>
      <c r="B516" s="4">
        <v>44.728000000000002</v>
      </c>
      <c r="C516" s="4">
        <v>34.081991701244817</v>
      </c>
      <c r="D516" s="4">
        <v>3.0259999999999998</v>
      </c>
    </row>
    <row r="517" spans="1:4">
      <c r="A517" s="4">
        <v>34.148558091286311</v>
      </c>
      <c r="B517" s="4">
        <v>44.116999999999997</v>
      </c>
      <c r="C517" s="4">
        <v>34.148558091286311</v>
      </c>
      <c r="D517" s="4">
        <v>2.7879999999999998</v>
      </c>
    </row>
    <row r="518" spans="1:4">
      <c r="A518" s="4">
        <v>34.215124481327805</v>
      </c>
      <c r="B518" s="4">
        <v>43.973999999999997</v>
      </c>
      <c r="C518" s="4">
        <v>34.215124481327805</v>
      </c>
      <c r="D518" s="4">
        <v>2.7770000000000001</v>
      </c>
    </row>
    <row r="519" spans="1:4">
      <c r="A519" s="4">
        <v>34.2816908713693</v>
      </c>
      <c r="B519" s="4">
        <v>44.284999999999997</v>
      </c>
      <c r="C519" s="4">
        <v>34.2816908713693</v>
      </c>
      <c r="D519" s="4">
        <v>2.8969999999999998</v>
      </c>
    </row>
    <row r="520" spans="1:4">
      <c r="A520" s="4">
        <v>34.348257261410794</v>
      </c>
      <c r="B520" s="4">
        <v>44.404000000000003</v>
      </c>
      <c r="C520" s="4">
        <v>34.348257261410794</v>
      </c>
      <c r="D520" s="4">
        <v>2.87</v>
      </c>
    </row>
    <row r="521" spans="1:4">
      <c r="A521" s="4">
        <v>34.414823651452288</v>
      </c>
      <c r="B521" s="4">
        <v>44.597000000000001</v>
      </c>
      <c r="C521" s="4">
        <v>34.414823651452288</v>
      </c>
      <c r="D521" s="4">
        <v>2.8420000000000001</v>
      </c>
    </row>
    <row r="522" spans="1:4">
      <c r="A522" s="4">
        <v>34.481390041493782</v>
      </c>
      <c r="B522" s="4">
        <v>44.825000000000003</v>
      </c>
      <c r="C522" s="4">
        <v>34.481390041493782</v>
      </c>
      <c r="D522" s="4">
        <v>2.8860000000000001</v>
      </c>
    </row>
    <row r="523" spans="1:4">
      <c r="A523" s="4">
        <v>34.547956431535276</v>
      </c>
      <c r="B523" s="4">
        <v>45.238999999999997</v>
      </c>
      <c r="C523" s="4">
        <v>34.547956431535276</v>
      </c>
      <c r="D523" s="4">
        <v>2.9529999999999998</v>
      </c>
    </row>
    <row r="524" spans="1:4">
      <c r="A524" s="4">
        <v>34.614522821576763</v>
      </c>
      <c r="B524" s="4">
        <v>45.247999999999998</v>
      </c>
      <c r="C524" s="4">
        <v>34.614522821576763</v>
      </c>
      <c r="D524" s="4">
        <v>2.9769999999999999</v>
      </c>
    </row>
    <row r="525" spans="1:4">
      <c r="A525" s="4">
        <v>34.681089211618257</v>
      </c>
      <c r="B525" s="4">
        <v>45.99</v>
      </c>
      <c r="C525" s="4">
        <v>34.681089211618257</v>
      </c>
      <c r="D525" s="4">
        <v>3.117</v>
      </c>
    </row>
    <row r="526" spans="1:4">
      <c r="A526" s="4">
        <v>34.747655601659751</v>
      </c>
      <c r="B526" s="4">
        <v>46.515000000000001</v>
      </c>
      <c r="C526" s="4">
        <v>34.747655601659751</v>
      </c>
      <c r="D526" s="4">
        <v>3.1819999999999999</v>
      </c>
    </row>
    <row r="527" spans="1:4">
      <c r="A527" s="4">
        <v>34.814221991701245</v>
      </c>
      <c r="B527" s="4">
        <v>46.472000000000001</v>
      </c>
      <c r="C527" s="4">
        <v>34.814221991701245</v>
      </c>
      <c r="D527" s="4">
        <v>3.1890000000000001</v>
      </c>
    </row>
    <row r="528" spans="1:4">
      <c r="A528" s="4">
        <v>34.88078838174274</v>
      </c>
      <c r="B528" s="4">
        <v>46.49</v>
      </c>
      <c r="C528" s="4">
        <v>34.88078838174274</v>
      </c>
      <c r="D528" s="4">
        <v>3.3050000000000002</v>
      </c>
    </row>
    <row r="529" spans="1:4">
      <c r="A529" s="4">
        <v>34.947354771784234</v>
      </c>
      <c r="B529" s="4">
        <v>45.951999999999998</v>
      </c>
      <c r="C529" s="4">
        <v>34.947354771784234</v>
      </c>
      <c r="D529" s="4">
        <v>3.2850000000000001</v>
      </c>
    </row>
    <row r="530" spans="1:4">
      <c r="A530" s="4">
        <v>35.013921161825728</v>
      </c>
      <c r="B530" s="4">
        <v>46.284999999999997</v>
      </c>
      <c r="C530" s="4">
        <v>35.013921161825728</v>
      </c>
      <c r="D530" s="4">
        <v>3.23</v>
      </c>
    </row>
    <row r="531" spans="1:4">
      <c r="A531" s="4">
        <v>35.080487551867222</v>
      </c>
      <c r="B531" s="4">
        <v>46.107999999999997</v>
      </c>
      <c r="C531" s="4">
        <v>35.080487551867222</v>
      </c>
      <c r="D531" s="4">
        <v>3.1469999999999998</v>
      </c>
    </row>
    <row r="532" spans="1:4">
      <c r="A532" s="4">
        <v>35.147053941908716</v>
      </c>
      <c r="B532" s="4">
        <v>46.415999999999997</v>
      </c>
      <c r="C532" s="4">
        <v>35.147053941908716</v>
      </c>
      <c r="D532" s="4">
        <v>3.2120000000000002</v>
      </c>
    </row>
    <row r="533" spans="1:4">
      <c r="A533" s="4">
        <v>35.21362033195021</v>
      </c>
      <c r="B533" s="4">
        <v>46.744</v>
      </c>
      <c r="C533" s="4">
        <v>35.21362033195021</v>
      </c>
      <c r="D533" s="4">
        <v>3.4289999999999998</v>
      </c>
    </row>
    <row r="534" spans="1:4">
      <c r="A534" s="4">
        <v>35.280186721991704</v>
      </c>
      <c r="B534" s="4">
        <v>46.887999999999998</v>
      </c>
      <c r="C534" s="4">
        <v>35.280186721991704</v>
      </c>
      <c r="D534" s="4">
        <v>3.4350000000000001</v>
      </c>
    </row>
    <row r="535" spans="1:4">
      <c r="A535" s="4">
        <v>35.346753112033198</v>
      </c>
      <c r="B535" s="4">
        <v>47.030999999999999</v>
      </c>
      <c r="C535" s="4">
        <v>35.346753112033198</v>
      </c>
      <c r="D535" s="4">
        <v>3.4049999999999998</v>
      </c>
    </row>
    <row r="536" spans="1:4">
      <c r="A536" s="4">
        <v>35.413319502074692</v>
      </c>
      <c r="B536" s="4">
        <v>47.494</v>
      </c>
      <c r="C536" s="4">
        <v>35.413319502074692</v>
      </c>
      <c r="D536" s="4">
        <v>3.4460000000000002</v>
      </c>
    </row>
    <row r="537" spans="1:4">
      <c r="A537" s="4">
        <v>35.479885892116187</v>
      </c>
      <c r="B537" s="4">
        <v>48.204999999999998</v>
      </c>
      <c r="C537" s="4">
        <v>35.479885892116187</v>
      </c>
      <c r="D537" s="4">
        <v>3.4870000000000001</v>
      </c>
    </row>
    <row r="538" spans="1:4">
      <c r="A538" s="4">
        <v>35.546452282157681</v>
      </c>
      <c r="B538" s="4">
        <v>48.109000000000002</v>
      </c>
      <c r="C538" s="4">
        <v>35.546452282157681</v>
      </c>
      <c r="D538" s="4">
        <v>3.4329999999999998</v>
      </c>
    </row>
    <row r="539" spans="1:4">
      <c r="A539" s="4">
        <v>35.613018672199175</v>
      </c>
      <c r="B539" s="4">
        <v>48.052</v>
      </c>
      <c r="C539" s="4">
        <v>35.613018672199175</v>
      </c>
      <c r="D539" s="4">
        <v>3.2869999999999999</v>
      </c>
    </row>
    <row r="540" spans="1:4">
      <c r="A540" s="4">
        <v>35.679585062240669</v>
      </c>
      <c r="B540" s="4">
        <v>47.683999999999997</v>
      </c>
      <c r="C540" s="4">
        <v>35.679585062240669</v>
      </c>
      <c r="D540" s="4">
        <v>3.1989999999999998</v>
      </c>
    </row>
    <row r="541" spans="1:4">
      <c r="A541" s="4">
        <v>35.746151452282163</v>
      </c>
      <c r="B541" s="4">
        <v>47.505000000000003</v>
      </c>
      <c r="C541" s="4">
        <v>35.746151452282163</v>
      </c>
      <c r="D541" s="4">
        <v>3.2730000000000001</v>
      </c>
    </row>
    <row r="542" spans="1:4">
      <c r="A542" s="4">
        <v>35.812717842323657</v>
      </c>
      <c r="B542" s="4">
        <v>47.655000000000001</v>
      </c>
      <c r="C542" s="4">
        <v>35.812717842323657</v>
      </c>
      <c r="D542" s="4">
        <v>3.2959999999999998</v>
      </c>
    </row>
    <row r="543" spans="1:4">
      <c r="A543" s="4">
        <v>35.879284232365151</v>
      </c>
      <c r="B543" s="4">
        <v>47.856000000000002</v>
      </c>
      <c r="C543" s="4">
        <v>35.879284232365151</v>
      </c>
      <c r="D543" s="4">
        <v>3.2879999999999998</v>
      </c>
    </row>
    <row r="544" spans="1:4">
      <c r="A544" s="4">
        <v>35.945850622406645</v>
      </c>
      <c r="B544" s="4">
        <v>48.052999999999997</v>
      </c>
      <c r="C544" s="4">
        <v>35.945850622406645</v>
      </c>
      <c r="D544" s="4">
        <v>3.2130000000000001</v>
      </c>
    </row>
    <row r="545" spans="1:4">
      <c r="A545" s="4">
        <v>36.012417012448132</v>
      </c>
      <c r="B545" s="4">
        <v>48.07</v>
      </c>
      <c r="C545" s="4">
        <v>36.012417012448132</v>
      </c>
      <c r="D545" s="4">
        <v>3.2349999999999999</v>
      </c>
    </row>
    <row r="546" spans="1:4">
      <c r="A546" s="4">
        <v>36.078983402489627</v>
      </c>
      <c r="B546" s="4">
        <v>48.430999999999997</v>
      </c>
      <c r="C546" s="4">
        <v>36.078983402489627</v>
      </c>
      <c r="D546" s="4">
        <v>3.3570000000000002</v>
      </c>
    </row>
    <row r="547" spans="1:4">
      <c r="A547" s="4">
        <v>36.145549792531121</v>
      </c>
      <c r="B547" s="4">
        <v>48.81</v>
      </c>
      <c r="C547" s="4">
        <v>36.145549792531121</v>
      </c>
      <c r="D547" s="4">
        <v>3.3759999999999999</v>
      </c>
    </row>
    <row r="548" spans="1:4">
      <c r="A548" s="4">
        <v>36.212116182572615</v>
      </c>
      <c r="B548" s="4">
        <v>49.215000000000003</v>
      </c>
      <c r="C548" s="4">
        <v>36.212116182572615</v>
      </c>
      <c r="D548" s="4">
        <v>3.4510000000000001</v>
      </c>
    </row>
    <row r="549" spans="1:4">
      <c r="A549" s="4">
        <v>36.278682572614109</v>
      </c>
      <c r="B549" s="4">
        <v>49.584000000000003</v>
      </c>
      <c r="C549" s="4">
        <v>36.278682572614109</v>
      </c>
      <c r="D549" s="4">
        <v>3.5310000000000001</v>
      </c>
    </row>
    <row r="550" spans="1:4">
      <c r="A550" s="4">
        <v>36.345248962655603</v>
      </c>
      <c r="B550" s="4">
        <v>49.8</v>
      </c>
      <c r="C550" s="4">
        <v>36.345248962655603</v>
      </c>
      <c r="D550" s="4">
        <v>3.4910000000000001</v>
      </c>
    </row>
    <row r="551" spans="1:4">
      <c r="A551" s="4">
        <v>36.411815352697097</v>
      </c>
      <c r="B551" s="4">
        <v>49.786000000000001</v>
      </c>
      <c r="C551" s="4">
        <v>36.411815352697097</v>
      </c>
      <c r="D551" s="4">
        <v>3.464</v>
      </c>
    </row>
    <row r="552" spans="1:4">
      <c r="A552" s="4">
        <v>36.478381742738591</v>
      </c>
      <c r="B552" s="4">
        <v>49.417000000000002</v>
      </c>
      <c r="C552" s="4">
        <v>36.478381742738591</v>
      </c>
      <c r="D552" s="4">
        <v>3.4249999999999998</v>
      </c>
    </row>
    <row r="553" spans="1:4">
      <c r="A553" s="4">
        <v>36.544948132780085</v>
      </c>
      <c r="B553" s="4">
        <v>49.255000000000003</v>
      </c>
      <c r="C553" s="4">
        <v>36.544948132780085</v>
      </c>
      <c r="D553" s="4">
        <v>3.4</v>
      </c>
    </row>
    <row r="554" spans="1:4">
      <c r="A554" s="4">
        <v>36.611514522821579</v>
      </c>
      <c r="B554" s="4">
        <v>49.540999999999997</v>
      </c>
      <c r="C554" s="4">
        <v>36.611514522821579</v>
      </c>
      <c r="D554" s="4">
        <v>3.4550000000000001</v>
      </c>
    </row>
    <row r="555" spans="1:4">
      <c r="A555" s="4">
        <v>36.678080912863074</v>
      </c>
      <c r="B555" s="4">
        <v>49.762999999999998</v>
      </c>
      <c r="C555" s="4">
        <v>36.678080912863074</v>
      </c>
      <c r="D555" s="4">
        <v>3.5190000000000001</v>
      </c>
    </row>
    <row r="556" spans="1:4">
      <c r="A556" s="4">
        <v>36.744647302904568</v>
      </c>
      <c r="B556" s="4">
        <v>50.088999999999999</v>
      </c>
      <c r="C556" s="4">
        <v>36.744647302904568</v>
      </c>
      <c r="D556" s="4">
        <v>3.6579999999999999</v>
      </c>
    </row>
    <row r="557" spans="1:4">
      <c r="A557" s="4">
        <v>36.811213692946062</v>
      </c>
      <c r="B557" s="4">
        <v>50.417000000000002</v>
      </c>
      <c r="C557" s="4">
        <v>36.811213692946062</v>
      </c>
      <c r="D557" s="4">
        <v>3.8809999999999998</v>
      </c>
    </row>
    <row r="558" spans="1:4">
      <c r="A558" s="4">
        <v>36.877780082987556</v>
      </c>
      <c r="B558" s="4">
        <v>50.610999999999997</v>
      </c>
      <c r="C558" s="4">
        <v>36.877780082987556</v>
      </c>
      <c r="D558" s="4">
        <v>3.875</v>
      </c>
    </row>
    <row r="559" spans="1:4">
      <c r="A559" s="4">
        <v>36.94434647302905</v>
      </c>
      <c r="B559" s="4">
        <v>50.838999999999999</v>
      </c>
      <c r="C559" s="4">
        <v>36.94434647302905</v>
      </c>
      <c r="D559" s="4">
        <v>3.79</v>
      </c>
    </row>
    <row r="560" spans="1:4">
      <c r="A560" s="4">
        <v>37.010912863070544</v>
      </c>
      <c r="B560" s="4">
        <v>51.491999999999997</v>
      </c>
      <c r="C560" s="4">
        <v>37.010912863070544</v>
      </c>
      <c r="D560" s="4">
        <v>3.86</v>
      </c>
    </row>
    <row r="561" spans="1:4">
      <c r="A561" s="4">
        <v>37.077479253112038</v>
      </c>
      <c r="B561" s="4">
        <v>51.555999999999997</v>
      </c>
      <c r="C561" s="4">
        <v>37.077479253112038</v>
      </c>
      <c r="D561" s="4">
        <v>3.855</v>
      </c>
    </row>
    <row r="562" spans="1:4">
      <c r="A562" s="4">
        <v>37.144045643153532</v>
      </c>
      <c r="B562" s="4">
        <v>51.585999999999999</v>
      </c>
      <c r="C562" s="4">
        <v>37.144045643153532</v>
      </c>
      <c r="D562" s="4">
        <v>3.8359999999999999</v>
      </c>
    </row>
    <row r="563" spans="1:4">
      <c r="A563" s="4">
        <v>37.210612033195027</v>
      </c>
      <c r="B563" s="4">
        <v>51.347000000000001</v>
      </c>
      <c r="C563" s="4">
        <v>37.210612033195027</v>
      </c>
      <c r="D563" s="4">
        <v>3.7080000000000002</v>
      </c>
    </row>
    <row r="564" spans="1:4">
      <c r="A564" s="4">
        <v>37.277178423236521</v>
      </c>
      <c r="B564" s="4">
        <v>51.34</v>
      </c>
      <c r="C564" s="4">
        <v>37.277178423236521</v>
      </c>
      <c r="D564" s="4">
        <v>3.629</v>
      </c>
    </row>
    <row r="565" spans="1:4">
      <c r="A565" s="4">
        <v>37.343744813278015</v>
      </c>
      <c r="B565" s="4">
        <v>51.363</v>
      </c>
      <c r="C565" s="4">
        <v>37.343744813278015</v>
      </c>
      <c r="D565" s="4">
        <v>3.88</v>
      </c>
    </row>
    <row r="566" spans="1:4">
      <c r="A566" s="4">
        <v>37.410311203319509</v>
      </c>
      <c r="B566" s="4">
        <v>51.408000000000001</v>
      </c>
      <c r="C566" s="4">
        <v>37.410311203319509</v>
      </c>
      <c r="D566" s="4">
        <v>3.8</v>
      </c>
    </row>
    <row r="567" spans="1:4">
      <c r="A567" s="4">
        <v>37.476877593360996</v>
      </c>
      <c r="B567" s="4">
        <v>51.753</v>
      </c>
      <c r="C567" s="4">
        <v>37.476877593360996</v>
      </c>
      <c r="D567" s="4">
        <v>3.7519999999999998</v>
      </c>
    </row>
    <row r="568" spans="1:4">
      <c r="A568" s="4">
        <v>37.54344398340249</v>
      </c>
      <c r="B568" s="4">
        <v>51.654000000000003</v>
      </c>
      <c r="C568" s="4">
        <v>37.54344398340249</v>
      </c>
      <c r="D568" s="4">
        <v>3.702</v>
      </c>
    </row>
    <row r="569" spans="1:4">
      <c r="A569" s="4">
        <v>37.610010373443984</v>
      </c>
      <c r="B569" s="4">
        <v>51.759</v>
      </c>
      <c r="C569" s="4">
        <v>37.610010373443984</v>
      </c>
      <c r="D569" s="4">
        <v>3.6970000000000001</v>
      </c>
    </row>
    <row r="570" spans="1:4">
      <c r="A570" s="4">
        <v>37.676576763485478</v>
      </c>
      <c r="B570" s="4">
        <v>51.877000000000002</v>
      </c>
      <c r="C570" s="4">
        <v>37.676576763485478</v>
      </c>
      <c r="D570" s="4">
        <v>3.6749999999999998</v>
      </c>
    </row>
    <row r="571" spans="1:4">
      <c r="A571" s="4">
        <v>37.743143153526972</v>
      </c>
      <c r="B571" s="4">
        <v>52.332999999999998</v>
      </c>
      <c r="C571" s="4">
        <v>37.743143153526972</v>
      </c>
      <c r="D571" s="4">
        <v>3.778</v>
      </c>
    </row>
    <row r="572" spans="1:4">
      <c r="A572" s="4">
        <v>37.809709543568466</v>
      </c>
      <c r="B572" s="4">
        <v>52.808</v>
      </c>
      <c r="C572" s="4">
        <v>37.809709543568466</v>
      </c>
      <c r="D572" s="4">
        <v>3.7669999999999999</v>
      </c>
    </row>
    <row r="573" spans="1:4">
      <c r="A573" s="4">
        <v>37.876275933609961</v>
      </c>
      <c r="B573" s="4">
        <v>52.738999999999997</v>
      </c>
      <c r="C573" s="4">
        <v>37.876275933609961</v>
      </c>
      <c r="D573" s="4">
        <v>3.7949999999999999</v>
      </c>
    </row>
    <row r="574" spans="1:4">
      <c r="A574" s="4">
        <v>37.942842323651455</v>
      </c>
      <c r="B574" s="4">
        <v>52.866</v>
      </c>
      <c r="C574" s="4">
        <v>37.942842323651455</v>
      </c>
      <c r="D574" s="4">
        <v>3.8860000000000001</v>
      </c>
    </row>
    <row r="575" spans="1:4">
      <c r="A575" s="4">
        <v>38.009408713692949</v>
      </c>
      <c r="B575" s="4">
        <v>52.604999999999997</v>
      </c>
      <c r="C575" s="4">
        <v>38.009408713692949</v>
      </c>
      <c r="D575" s="4">
        <v>3.8260000000000001</v>
      </c>
    </row>
    <row r="576" spans="1:4">
      <c r="A576" s="4">
        <v>38.075975103734443</v>
      </c>
      <c r="B576" s="4">
        <v>52.268000000000001</v>
      </c>
      <c r="C576" s="4">
        <v>38.075975103734443</v>
      </c>
      <c r="D576" s="4">
        <v>3.6259999999999999</v>
      </c>
    </row>
    <row r="577" spans="1:4">
      <c r="A577" s="4">
        <v>38.142541493775937</v>
      </c>
      <c r="B577" s="4">
        <v>52.377000000000002</v>
      </c>
      <c r="C577" s="4">
        <v>38.142541493775937</v>
      </c>
      <c r="D577" s="4">
        <v>3.782</v>
      </c>
    </row>
    <row r="578" spans="1:4">
      <c r="A578" s="4">
        <v>38.209107883817431</v>
      </c>
      <c r="B578" s="4">
        <v>52.591999999999999</v>
      </c>
      <c r="C578" s="4">
        <v>38.209107883817431</v>
      </c>
      <c r="D578" s="4">
        <v>3.78</v>
      </c>
    </row>
    <row r="579" spans="1:4">
      <c r="A579" s="4">
        <v>38.275674273858925</v>
      </c>
      <c r="B579" s="4">
        <v>52.756999999999998</v>
      </c>
      <c r="C579" s="4">
        <v>38.275674273858925</v>
      </c>
      <c r="D579" s="4">
        <v>3.7650000000000001</v>
      </c>
    </row>
    <row r="580" spans="1:4">
      <c r="A580" s="4">
        <v>38.342240663900419</v>
      </c>
      <c r="B580" s="4">
        <v>53.042999999999999</v>
      </c>
      <c r="C580" s="4">
        <v>38.342240663900419</v>
      </c>
      <c r="D580" s="4">
        <v>3.8410000000000002</v>
      </c>
    </row>
    <row r="581" spans="1:4">
      <c r="A581" s="4">
        <v>38.408807053941914</v>
      </c>
      <c r="B581" s="4">
        <v>53.124000000000002</v>
      </c>
      <c r="C581" s="4">
        <v>38.408807053941914</v>
      </c>
      <c r="D581" s="4">
        <v>3.8380000000000001</v>
      </c>
    </row>
    <row r="582" spans="1:4">
      <c r="A582" s="4">
        <v>38.475373443983408</v>
      </c>
      <c r="B582" s="4">
        <v>53.372999999999998</v>
      </c>
      <c r="C582" s="4">
        <v>38.475373443983408</v>
      </c>
      <c r="D582" s="4">
        <v>3.97</v>
      </c>
    </row>
    <row r="583" spans="1:4">
      <c r="A583" s="4">
        <v>38.541939834024902</v>
      </c>
      <c r="B583" s="4">
        <v>53.813000000000002</v>
      </c>
      <c r="C583" s="4">
        <v>38.541939834024902</v>
      </c>
      <c r="D583" s="4">
        <v>4.0129999999999999</v>
      </c>
    </row>
    <row r="584" spans="1:4">
      <c r="A584" s="4">
        <v>38.608506224066396</v>
      </c>
      <c r="B584" s="4">
        <v>54.215000000000003</v>
      </c>
      <c r="C584" s="4">
        <v>38.608506224066396</v>
      </c>
      <c r="D584" s="4">
        <v>4.0529999999999999</v>
      </c>
    </row>
    <row r="585" spans="1:4">
      <c r="A585" s="4">
        <v>38.67507261410789</v>
      </c>
      <c r="B585" s="4">
        <v>54.048999999999999</v>
      </c>
      <c r="C585" s="4">
        <v>38.67507261410789</v>
      </c>
      <c r="D585" s="4">
        <v>3.9260000000000002</v>
      </c>
    </row>
    <row r="586" spans="1:4">
      <c r="A586" s="4">
        <v>38.741639004149384</v>
      </c>
      <c r="B586" s="4">
        <v>54.023000000000003</v>
      </c>
      <c r="C586" s="4">
        <v>38.741639004149384</v>
      </c>
      <c r="D586" s="4">
        <v>3.95</v>
      </c>
    </row>
    <row r="587" spans="1:4">
      <c r="A587" s="4">
        <v>38.808205394190878</v>
      </c>
      <c r="B587" s="4">
        <v>53.701000000000001</v>
      </c>
      <c r="C587" s="4">
        <v>38.808205394190878</v>
      </c>
      <c r="D587" s="4">
        <v>3.9079999999999999</v>
      </c>
    </row>
    <row r="588" spans="1:4">
      <c r="A588" s="4">
        <v>38.874771784232365</v>
      </c>
      <c r="B588" s="4">
        <v>53.615000000000002</v>
      </c>
      <c r="C588" s="4">
        <v>38.874771784232365</v>
      </c>
      <c r="D588" s="4">
        <v>3.891</v>
      </c>
    </row>
    <row r="589" spans="1:4">
      <c r="A589" s="4">
        <v>38.941338174273859</v>
      </c>
      <c r="B589" s="4">
        <v>53.892000000000003</v>
      </c>
      <c r="C589" s="4">
        <v>38.941338174273859</v>
      </c>
      <c r="D589" s="4">
        <v>4.0119999999999996</v>
      </c>
    </row>
    <row r="590" spans="1:4">
      <c r="A590" s="4">
        <v>39.007904564315353</v>
      </c>
      <c r="B590" s="4">
        <v>54.045000000000002</v>
      </c>
      <c r="C590" s="4">
        <v>39.007904564315353</v>
      </c>
      <c r="D590" s="4">
        <v>3.8940000000000001</v>
      </c>
    </row>
    <row r="591" spans="1:4">
      <c r="A591" s="4">
        <v>39.074470954356848</v>
      </c>
      <c r="B591" s="4">
        <v>54.036999999999999</v>
      </c>
      <c r="C591" s="4">
        <v>39.074470954356848</v>
      </c>
      <c r="D591" s="4">
        <v>3.9380000000000002</v>
      </c>
    </row>
    <row r="592" spans="1:4">
      <c r="A592" s="4">
        <v>39.141037344398342</v>
      </c>
      <c r="B592" s="4">
        <v>54.293999999999997</v>
      </c>
      <c r="C592" s="4">
        <v>39.141037344398342</v>
      </c>
      <c r="D592" s="4">
        <v>4.0309999999999997</v>
      </c>
    </row>
    <row r="593" spans="1:4">
      <c r="A593" s="4">
        <v>39.207603734439836</v>
      </c>
      <c r="B593" s="4">
        <v>54.561999999999998</v>
      </c>
      <c r="C593" s="4">
        <v>39.207603734439836</v>
      </c>
      <c r="D593" s="4">
        <v>4.1980000000000004</v>
      </c>
    </row>
    <row r="594" spans="1:4">
      <c r="A594" s="4">
        <v>39.27417012448133</v>
      </c>
      <c r="B594" s="4">
        <v>54.850999999999999</v>
      </c>
      <c r="C594" s="4">
        <v>39.27417012448133</v>
      </c>
      <c r="D594" s="4">
        <v>4.13</v>
      </c>
    </row>
    <row r="595" spans="1:4">
      <c r="A595" s="4">
        <v>39.340736514522824</v>
      </c>
      <c r="B595" s="4">
        <v>55.481999999999999</v>
      </c>
      <c r="C595" s="4">
        <v>39.340736514522824</v>
      </c>
      <c r="D595" s="4">
        <v>4.2329999999999997</v>
      </c>
    </row>
    <row r="596" spans="1:4">
      <c r="A596" s="4">
        <v>39.407302904564318</v>
      </c>
      <c r="B596" s="4">
        <v>55.505000000000003</v>
      </c>
      <c r="C596" s="4">
        <v>39.407302904564318</v>
      </c>
      <c r="D596" s="4">
        <v>4.2359999999999998</v>
      </c>
    </row>
    <row r="597" spans="1:4">
      <c r="A597" s="4">
        <v>39.473869294605812</v>
      </c>
      <c r="B597" s="4">
        <v>55.515999999999998</v>
      </c>
      <c r="C597" s="4">
        <v>39.473869294605812</v>
      </c>
      <c r="D597" s="4">
        <v>4.2469999999999999</v>
      </c>
    </row>
    <row r="598" spans="1:4">
      <c r="A598" s="4">
        <v>39.540435684647306</v>
      </c>
      <c r="B598" s="4">
        <v>55.509</v>
      </c>
      <c r="C598" s="4">
        <v>39.540435684647306</v>
      </c>
      <c r="D598" s="4">
        <v>4.12</v>
      </c>
    </row>
    <row r="599" spans="1:4">
      <c r="A599" s="4">
        <v>39.607002074688801</v>
      </c>
      <c r="B599" s="4">
        <v>55.197000000000003</v>
      </c>
      <c r="C599" s="4">
        <v>39.607002074688801</v>
      </c>
      <c r="D599" s="4">
        <v>4.181</v>
      </c>
    </row>
    <row r="600" spans="1:4">
      <c r="A600" s="4">
        <v>39.673568464730295</v>
      </c>
      <c r="B600" s="4">
        <v>55.383000000000003</v>
      </c>
      <c r="C600" s="4">
        <v>39.673568464730295</v>
      </c>
      <c r="D600" s="4">
        <v>4.2080000000000002</v>
      </c>
    </row>
    <row r="601" spans="1:4">
      <c r="A601" s="4">
        <v>39.740134854771789</v>
      </c>
      <c r="B601" s="4">
        <v>55.456000000000003</v>
      </c>
      <c r="C601" s="4">
        <v>39.740134854771789</v>
      </c>
      <c r="D601" s="4">
        <v>4.1959999999999997</v>
      </c>
    </row>
    <row r="602" spans="1:4">
      <c r="A602" s="4">
        <v>39.806701244813283</v>
      </c>
      <c r="B602" s="4">
        <v>55.48</v>
      </c>
      <c r="C602" s="4">
        <v>39.806701244813283</v>
      </c>
      <c r="D602" s="4">
        <v>4.2110000000000003</v>
      </c>
    </row>
    <row r="603" spans="1:4">
      <c r="A603" s="4">
        <v>39.873267634854777</v>
      </c>
      <c r="B603" s="4">
        <v>55.564999999999998</v>
      </c>
      <c r="C603" s="4">
        <v>39.873267634854777</v>
      </c>
      <c r="D603" s="4">
        <v>4.1360000000000001</v>
      </c>
    </row>
    <row r="604" spans="1:4">
      <c r="A604" s="4">
        <v>39.939834024896271</v>
      </c>
      <c r="B604" s="4">
        <v>55.786999999999999</v>
      </c>
      <c r="C604" s="4">
        <v>39.939834024896271</v>
      </c>
      <c r="D604" s="4">
        <v>4.1920000000000002</v>
      </c>
    </row>
    <row r="605" spans="1:4">
      <c r="A605" s="4">
        <v>40.006400414937765</v>
      </c>
      <c r="B605" s="4">
        <v>56.06</v>
      </c>
      <c r="C605" s="4">
        <v>40.006400414937765</v>
      </c>
      <c r="D605" s="4">
        <v>4.1749999999999998</v>
      </c>
    </row>
    <row r="606" spans="1:4">
      <c r="A606" s="4">
        <v>40.072966804979259</v>
      </c>
      <c r="B606" s="4">
        <v>56.401000000000003</v>
      </c>
      <c r="C606" s="4">
        <v>40.072966804979259</v>
      </c>
      <c r="D606" s="4">
        <v>4.2249999999999996</v>
      </c>
    </row>
    <row r="607" spans="1:4">
      <c r="A607" s="4">
        <v>40.139533195020753</v>
      </c>
      <c r="B607" s="4">
        <v>56.683999999999997</v>
      </c>
      <c r="C607" s="4">
        <v>40.139533195020753</v>
      </c>
      <c r="D607" s="4">
        <v>4.3579999999999997</v>
      </c>
    </row>
    <row r="608" spans="1:4">
      <c r="A608" s="4">
        <v>40.206099585062248</v>
      </c>
      <c r="B608" s="4">
        <v>56.832000000000001</v>
      </c>
      <c r="C608" s="4">
        <v>40.206099585062248</v>
      </c>
      <c r="D608" s="4">
        <v>4.3250000000000002</v>
      </c>
    </row>
    <row r="609" spans="1:4">
      <c r="A609" s="4">
        <v>40.272665975103735</v>
      </c>
      <c r="B609" s="4">
        <v>56.86</v>
      </c>
      <c r="C609" s="4">
        <v>40.272665975103735</v>
      </c>
      <c r="D609" s="4">
        <v>4.335</v>
      </c>
    </row>
    <row r="610" spans="1:4">
      <c r="A610" s="4">
        <v>40.339232365145229</v>
      </c>
      <c r="B610" s="4">
        <v>56.707000000000001</v>
      </c>
      <c r="C610" s="4">
        <v>40.339232365145229</v>
      </c>
      <c r="D610" s="4">
        <v>4.3040000000000003</v>
      </c>
    </row>
    <row r="611" spans="1:4">
      <c r="A611" s="4">
        <v>40.405798755186723</v>
      </c>
      <c r="B611" s="4">
        <v>56.749000000000002</v>
      </c>
      <c r="C611" s="4">
        <v>40.405798755186723</v>
      </c>
      <c r="D611" s="4">
        <v>4.3949999999999996</v>
      </c>
    </row>
    <row r="612" spans="1:4">
      <c r="A612" s="4">
        <v>40.472365145228217</v>
      </c>
      <c r="B612" s="4">
        <v>56.96</v>
      </c>
      <c r="C612" s="4">
        <v>40.472365145228217</v>
      </c>
      <c r="D612" s="4">
        <v>4.5030000000000001</v>
      </c>
    </row>
    <row r="613" spans="1:4">
      <c r="A613" s="4">
        <v>40.538931535269711</v>
      </c>
      <c r="B613" s="4">
        <v>56.954000000000001</v>
      </c>
      <c r="C613" s="4">
        <v>40.538931535269711</v>
      </c>
      <c r="D613" s="4">
        <v>4.5579999999999998</v>
      </c>
    </row>
    <row r="614" spans="1:4">
      <c r="A614" s="4">
        <v>40.605497925311205</v>
      </c>
      <c r="B614" s="4">
        <v>57.076000000000001</v>
      </c>
      <c r="C614" s="4">
        <v>40.605497925311205</v>
      </c>
      <c r="D614" s="4">
        <v>4.5629999999999997</v>
      </c>
    </row>
    <row r="615" spans="1:4">
      <c r="A615" s="4">
        <v>40.672064315352699</v>
      </c>
      <c r="B615" s="4">
        <v>57.343000000000004</v>
      </c>
      <c r="C615" s="4">
        <v>40.672064315352699</v>
      </c>
      <c r="D615" s="4">
        <v>4.5590000000000002</v>
      </c>
    </row>
    <row r="616" spans="1:4">
      <c r="A616" s="4">
        <v>40.738630705394193</v>
      </c>
      <c r="B616" s="4">
        <v>57.363</v>
      </c>
      <c r="C616" s="4">
        <v>40.738630705394193</v>
      </c>
      <c r="D616" s="4">
        <v>4.5469999999999997</v>
      </c>
    </row>
    <row r="617" spans="1:4">
      <c r="A617" s="4">
        <v>40.805197095435688</v>
      </c>
      <c r="B617" s="4">
        <v>57.537999999999997</v>
      </c>
      <c r="C617" s="4">
        <v>40.805197095435688</v>
      </c>
      <c r="D617" s="4">
        <v>4.6280000000000001</v>
      </c>
    </row>
    <row r="618" spans="1:4">
      <c r="A618" s="4">
        <v>40.871763485477182</v>
      </c>
      <c r="B618" s="4">
        <v>57.78</v>
      </c>
      <c r="C618" s="4">
        <v>40.871763485477182</v>
      </c>
      <c r="D618" s="4">
        <v>4.6749999999999998</v>
      </c>
    </row>
    <row r="619" spans="1:4">
      <c r="A619" s="4">
        <v>40.938329875518676</v>
      </c>
      <c r="B619" s="4">
        <v>58.042999999999999</v>
      </c>
      <c r="C619" s="4">
        <v>40.938329875518676</v>
      </c>
      <c r="D619" s="4">
        <v>4.5979999999999999</v>
      </c>
    </row>
    <row r="620" spans="1:4">
      <c r="A620" s="4">
        <v>41.00489626556017</v>
      </c>
      <c r="B620" s="4">
        <v>57.948</v>
      </c>
      <c r="C620" s="4">
        <v>41.00489626556017</v>
      </c>
      <c r="D620" s="4">
        <v>4.4349999999999996</v>
      </c>
    </row>
    <row r="621" spans="1:4">
      <c r="A621" s="4">
        <v>41.071462655601664</v>
      </c>
      <c r="B621" s="4">
        <v>57.817999999999998</v>
      </c>
      <c r="C621" s="4">
        <v>41.071462655601664</v>
      </c>
      <c r="D621" s="4">
        <v>4.4530000000000003</v>
      </c>
    </row>
    <row r="622" spans="1:4">
      <c r="A622" s="4">
        <v>41.138029045643158</v>
      </c>
      <c r="B622" s="4">
        <v>57.533000000000001</v>
      </c>
      <c r="C622" s="4">
        <v>41.138029045643158</v>
      </c>
      <c r="D622" s="4">
        <v>4.3120000000000003</v>
      </c>
    </row>
    <row r="623" spans="1:4">
      <c r="A623" s="4">
        <v>41.204595435684652</v>
      </c>
      <c r="B623" s="4">
        <v>57.643000000000001</v>
      </c>
      <c r="C623" s="4">
        <v>41.204595435684652</v>
      </c>
      <c r="D623" s="4">
        <v>4.4390000000000001</v>
      </c>
    </row>
    <row r="624" spans="1:4">
      <c r="A624" s="4">
        <v>41.271161825726146</v>
      </c>
      <c r="B624" s="4">
        <v>57.91</v>
      </c>
      <c r="C624" s="4">
        <v>41.271161825726146</v>
      </c>
      <c r="D624" s="4">
        <v>4.5970000000000004</v>
      </c>
    </row>
    <row r="625" spans="1:4">
      <c r="A625" s="4">
        <v>41.33772821576764</v>
      </c>
      <c r="B625" s="4">
        <v>58.015000000000001</v>
      </c>
      <c r="C625" s="4">
        <v>41.33772821576764</v>
      </c>
      <c r="D625" s="4">
        <v>4.6289999999999996</v>
      </c>
    </row>
    <row r="626" spans="1:4">
      <c r="A626" s="4">
        <v>41.404294605809135</v>
      </c>
      <c r="B626" s="4">
        <v>58.136000000000003</v>
      </c>
      <c r="C626" s="4">
        <v>41.404294605809135</v>
      </c>
      <c r="D626" s="4">
        <v>4.6890000000000001</v>
      </c>
    </row>
    <row r="627" spans="1:4">
      <c r="A627" s="4">
        <v>41.470860995850629</v>
      </c>
      <c r="B627" s="4">
        <v>58.148000000000003</v>
      </c>
      <c r="C627" s="4">
        <v>41.470860995850629</v>
      </c>
      <c r="D627" s="4">
        <v>4.6289999999999996</v>
      </c>
    </row>
    <row r="628" spans="1:4">
      <c r="A628" s="4">
        <v>41.537427385892123</v>
      </c>
      <c r="B628" s="4">
        <v>58.406999999999996</v>
      </c>
      <c r="C628" s="4">
        <v>41.537427385892123</v>
      </c>
      <c r="D628" s="4">
        <v>4.74</v>
      </c>
    </row>
    <row r="629" spans="1:4">
      <c r="A629" s="4">
        <v>41.603993775933617</v>
      </c>
      <c r="B629" s="4">
        <v>58.633000000000003</v>
      </c>
      <c r="C629" s="4">
        <v>41.603993775933617</v>
      </c>
      <c r="D629" s="4">
        <v>4.8150000000000004</v>
      </c>
    </row>
    <row r="630" spans="1:4">
      <c r="A630" s="4">
        <v>41.670560165975104</v>
      </c>
      <c r="B630" s="4">
        <v>58.978999999999999</v>
      </c>
      <c r="C630" s="4">
        <v>41.670560165975104</v>
      </c>
      <c r="D630" s="4">
        <v>4.8940000000000001</v>
      </c>
    </row>
    <row r="631" spans="1:4">
      <c r="A631" s="4">
        <v>41.737126556016598</v>
      </c>
      <c r="B631" s="4">
        <v>59.289000000000001</v>
      </c>
      <c r="C631" s="4">
        <v>41.737126556016598</v>
      </c>
      <c r="D631" s="4">
        <v>5.07</v>
      </c>
    </row>
    <row r="632" spans="1:4">
      <c r="A632" s="4">
        <v>41.803692946058092</v>
      </c>
      <c r="B632" s="4">
        <v>59.24</v>
      </c>
      <c r="C632" s="4">
        <v>41.803692946058092</v>
      </c>
      <c r="D632" s="4">
        <v>4.9509999999999996</v>
      </c>
    </row>
    <row r="633" spans="1:4">
      <c r="A633" s="4">
        <v>41.870259336099586</v>
      </c>
      <c r="B633" s="4">
        <v>59</v>
      </c>
      <c r="C633" s="4">
        <v>41.870259336099586</v>
      </c>
      <c r="D633" s="4">
        <v>4.7969999999999997</v>
      </c>
    </row>
    <row r="634" spans="1:4">
      <c r="A634" s="4">
        <v>41.93682572614108</v>
      </c>
      <c r="B634" s="4">
        <v>58.921999999999997</v>
      </c>
      <c r="C634" s="4">
        <v>41.93682572614108</v>
      </c>
      <c r="D634" s="4">
        <v>4.8170000000000002</v>
      </c>
    </row>
    <row r="635" spans="1:4">
      <c r="A635" s="4">
        <v>42.003392116182575</v>
      </c>
      <c r="B635" s="4">
        <v>58.82</v>
      </c>
      <c r="C635" s="4">
        <v>42.003392116182575</v>
      </c>
      <c r="D635" s="4">
        <v>4.625</v>
      </c>
    </row>
    <row r="636" spans="1:4">
      <c r="A636" s="4">
        <v>42.069958506224069</v>
      </c>
      <c r="B636" s="4">
        <v>58.845999999999997</v>
      </c>
      <c r="C636" s="4">
        <v>42.069958506224069</v>
      </c>
      <c r="D636" s="4">
        <v>4.6719999999999997</v>
      </c>
    </row>
    <row r="637" spans="1:4">
      <c r="A637" s="4">
        <v>42.136524896265563</v>
      </c>
      <c r="B637" s="4">
        <v>58.982999999999997</v>
      </c>
      <c r="C637" s="4">
        <v>42.136524896265563</v>
      </c>
      <c r="D637" s="4">
        <v>4.7050000000000001</v>
      </c>
    </row>
    <row r="638" spans="1:4">
      <c r="A638" s="4">
        <v>42.203091286307057</v>
      </c>
      <c r="B638" s="4">
        <v>59.087000000000003</v>
      </c>
      <c r="C638" s="4">
        <v>42.203091286307057</v>
      </c>
      <c r="D638" s="4">
        <v>4.6449999999999996</v>
      </c>
    </row>
    <row r="639" spans="1:4">
      <c r="A639" s="4">
        <v>42.269657676348551</v>
      </c>
      <c r="B639" s="4">
        <v>59.137</v>
      </c>
      <c r="C639" s="4">
        <v>42.269657676348551</v>
      </c>
      <c r="D639" s="4">
        <v>4.6760000000000002</v>
      </c>
    </row>
    <row r="640" spans="1:4">
      <c r="A640" s="4">
        <v>42.336224066390045</v>
      </c>
      <c r="B640" s="4">
        <v>59.256999999999998</v>
      </c>
      <c r="C640" s="4">
        <v>42.336224066390045</v>
      </c>
      <c r="D640" s="4">
        <v>4.74</v>
      </c>
    </row>
    <row r="641" spans="1:4">
      <c r="A641" s="4">
        <v>42.402790456431539</v>
      </c>
      <c r="B641" s="4">
        <v>59.276000000000003</v>
      </c>
      <c r="C641" s="4">
        <v>42.402790456431539</v>
      </c>
      <c r="D641" s="4">
        <v>4.6909999999999998</v>
      </c>
    </row>
    <row r="642" spans="1:4">
      <c r="A642" s="4">
        <v>42.469356846473033</v>
      </c>
      <c r="B642" s="4">
        <v>59.567</v>
      </c>
      <c r="C642" s="4">
        <v>42.469356846473033</v>
      </c>
      <c r="D642" s="4">
        <v>4.5960000000000001</v>
      </c>
    </row>
    <row r="643" spans="1:4">
      <c r="A643" s="4">
        <v>42.535923236514527</v>
      </c>
      <c r="B643" s="4">
        <v>59.587000000000003</v>
      </c>
      <c r="C643" s="4">
        <v>42.535923236514527</v>
      </c>
      <c r="D643" s="4">
        <v>4.5410000000000004</v>
      </c>
    </row>
    <row r="644" spans="1:4">
      <c r="A644" s="4">
        <v>42.602489626556022</v>
      </c>
      <c r="B644" s="4">
        <v>59.414000000000001</v>
      </c>
      <c r="C644" s="4">
        <v>42.602489626556022</v>
      </c>
      <c r="D644" s="4">
        <v>4.4989999999999997</v>
      </c>
    </row>
    <row r="645" spans="1:4">
      <c r="A645" s="4">
        <v>42.669056016597516</v>
      </c>
      <c r="B645" s="4">
        <v>59.244</v>
      </c>
      <c r="C645" s="4">
        <v>42.669056016597516</v>
      </c>
      <c r="D645" s="4">
        <v>4.5030000000000001</v>
      </c>
    </row>
    <row r="646" spans="1:4">
      <c r="A646" s="4">
        <v>42.73562240663901</v>
      </c>
      <c r="B646" s="4">
        <v>59.136000000000003</v>
      </c>
      <c r="C646" s="4">
        <v>42.73562240663901</v>
      </c>
      <c r="D646" s="4">
        <v>4.4139999999999997</v>
      </c>
    </row>
    <row r="647" spans="1:4">
      <c r="A647" s="4">
        <v>42.802188796680504</v>
      </c>
      <c r="B647" s="4">
        <v>59.347999999999999</v>
      </c>
      <c r="C647" s="4">
        <v>42.802188796680504</v>
      </c>
      <c r="D647" s="4">
        <v>4.593</v>
      </c>
    </row>
    <row r="648" spans="1:4">
      <c r="A648" s="4">
        <v>42.868755186721998</v>
      </c>
      <c r="B648" s="4">
        <v>59.558999999999997</v>
      </c>
      <c r="C648" s="4">
        <v>42.868755186721998</v>
      </c>
      <c r="D648" s="4">
        <v>4.7220000000000004</v>
      </c>
    </row>
    <row r="649" spans="1:4">
      <c r="A649" s="4">
        <v>42.935321576763492</v>
      </c>
      <c r="B649" s="4">
        <v>59.575000000000003</v>
      </c>
      <c r="C649" s="4">
        <v>42.935321576763492</v>
      </c>
      <c r="D649" s="4">
        <v>4.6369999999999996</v>
      </c>
    </row>
    <row r="650" spans="1:4">
      <c r="A650" s="4">
        <v>43.001887966804986</v>
      </c>
      <c r="B650" s="4">
        <v>59.695999999999998</v>
      </c>
      <c r="C650" s="4">
        <v>43.001887966804986</v>
      </c>
      <c r="D650" s="4">
        <v>4.6390000000000002</v>
      </c>
    </row>
    <row r="651" spans="1:4">
      <c r="A651" s="4">
        <v>43.068454356846473</v>
      </c>
      <c r="B651" s="4">
        <v>59.857999999999997</v>
      </c>
      <c r="C651" s="4">
        <v>43.068454356846473</v>
      </c>
      <c r="D651" s="4">
        <v>4.7619999999999996</v>
      </c>
    </row>
    <row r="652" spans="1:4">
      <c r="A652" s="4">
        <v>43.135020746887967</v>
      </c>
      <c r="B652" s="4">
        <v>59.984000000000002</v>
      </c>
      <c r="C652" s="4">
        <v>43.135020746887967</v>
      </c>
      <c r="D652" s="4">
        <v>4.7770000000000001</v>
      </c>
    </row>
    <row r="653" spans="1:4">
      <c r="A653" s="4">
        <v>43.201587136929462</v>
      </c>
      <c r="B653" s="4">
        <v>60.216999999999999</v>
      </c>
      <c r="C653" s="4">
        <v>43.201587136929462</v>
      </c>
      <c r="D653" s="4">
        <v>4.8979999999999997</v>
      </c>
    </row>
    <row r="654" spans="1:4">
      <c r="A654" s="4">
        <v>43.268153526970956</v>
      </c>
      <c r="B654" s="4">
        <v>60.460999999999999</v>
      </c>
      <c r="C654" s="4">
        <v>43.268153526970956</v>
      </c>
      <c r="D654" s="4">
        <v>4.9240000000000004</v>
      </c>
    </row>
    <row r="655" spans="1:4">
      <c r="A655" s="4">
        <v>43.33471991701245</v>
      </c>
      <c r="B655" s="4">
        <v>60.511000000000003</v>
      </c>
      <c r="C655" s="4">
        <v>43.33471991701245</v>
      </c>
      <c r="D655" s="4">
        <v>4.7690000000000001</v>
      </c>
    </row>
    <row r="656" spans="1:4">
      <c r="A656" s="4">
        <v>43.401286307053944</v>
      </c>
      <c r="B656" s="4">
        <v>60.302</v>
      </c>
      <c r="C656" s="4">
        <v>43.401286307053944</v>
      </c>
      <c r="D656" s="4">
        <v>4.7050000000000001</v>
      </c>
    </row>
    <row r="657" spans="1:4">
      <c r="A657" s="4">
        <v>43.467852697095438</v>
      </c>
      <c r="B657" s="4">
        <v>60.149000000000001</v>
      </c>
      <c r="C657" s="4">
        <v>43.467852697095438</v>
      </c>
      <c r="D657" s="4">
        <v>4.7350000000000003</v>
      </c>
    </row>
    <row r="658" spans="1:4">
      <c r="A658" s="4">
        <v>43.534419087136932</v>
      </c>
      <c r="B658" s="4">
        <v>60.149000000000001</v>
      </c>
      <c r="C658" s="4">
        <v>43.534419087136932</v>
      </c>
      <c r="D658" s="4">
        <v>4.6929999999999996</v>
      </c>
    </row>
    <row r="659" spans="1:4">
      <c r="A659" s="4">
        <v>43.600985477178426</v>
      </c>
      <c r="B659" s="4">
        <v>60.258000000000003</v>
      </c>
      <c r="C659" s="4">
        <v>43.600985477178426</v>
      </c>
      <c r="D659" s="4">
        <v>4.75</v>
      </c>
    </row>
    <row r="660" spans="1:4">
      <c r="A660" s="4">
        <v>43.66755186721992</v>
      </c>
      <c r="B660" s="4">
        <v>60.484000000000002</v>
      </c>
      <c r="C660" s="4">
        <v>43.66755186721992</v>
      </c>
      <c r="D660" s="4">
        <v>4.875</v>
      </c>
    </row>
    <row r="661" spans="1:4">
      <c r="A661" s="4">
        <v>43.734118257261414</v>
      </c>
      <c r="B661" s="4">
        <v>60.691000000000003</v>
      </c>
      <c r="C661" s="4">
        <v>43.734118257261414</v>
      </c>
      <c r="D661" s="4">
        <v>4.9279999999999999</v>
      </c>
    </row>
    <row r="662" spans="1:4">
      <c r="A662" s="4">
        <v>43.800684647302909</v>
      </c>
      <c r="B662" s="4">
        <v>60.776000000000003</v>
      </c>
      <c r="C662" s="4">
        <v>43.800684647302909</v>
      </c>
      <c r="D662" s="4">
        <v>4.97</v>
      </c>
    </row>
    <row r="663" spans="1:4">
      <c r="A663" s="4">
        <v>43.867251037344403</v>
      </c>
      <c r="B663" s="4">
        <v>60.829000000000001</v>
      </c>
      <c r="C663" s="4">
        <v>43.867251037344403</v>
      </c>
      <c r="D663" s="4">
        <v>4.9539999999999997</v>
      </c>
    </row>
    <row r="664" spans="1:4">
      <c r="A664" s="4">
        <v>43.933817427385897</v>
      </c>
      <c r="B664" s="4">
        <v>60.783999999999999</v>
      </c>
      <c r="C664" s="4">
        <v>43.933817427385897</v>
      </c>
      <c r="D664" s="4">
        <v>4.992</v>
      </c>
    </row>
    <row r="665" spans="1:4">
      <c r="A665" s="4">
        <v>44.000383817427391</v>
      </c>
      <c r="B665" s="4">
        <v>60.994999999999997</v>
      </c>
      <c r="C665" s="4">
        <v>44.000383817427391</v>
      </c>
      <c r="D665" s="4">
        <v>4.9029999999999996</v>
      </c>
    </row>
    <row r="666" spans="1:4">
      <c r="A666" s="4">
        <v>44.066950207468885</v>
      </c>
      <c r="B666" s="4">
        <v>61.152999999999999</v>
      </c>
      <c r="C666" s="4">
        <v>44.066950207468885</v>
      </c>
      <c r="D666" s="4">
        <v>4.8490000000000002</v>
      </c>
    </row>
    <row r="667" spans="1:4">
      <c r="A667" s="4">
        <v>44.133516597510379</v>
      </c>
      <c r="B667" s="4">
        <v>61.164000000000001</v>
      </c>
      <c r="C667" s="4">
        <v>44.133516597510379</v>
      </c>
      <c r="D667" s="4">
        <v>4.766</v>
      </c>
    </row>
    <row r="668" spans="1:4">
      <c r="A668" s="4">
        <v>44.200082987551873</v>
      </c>
      <c r="B668" s="4">
        <v>61.034999999999997</v>
      </c>
      <c r="C668" s="4">
        <v>44.200082987551873</v>
      </c>
      <c r="D668" s="4">
        <v>4.782</v>
      </c>
    </row>
    <row r="669" spans="1:4">
      <c r="A669" s="4">
        <v>44.266649377593367</v>
      </c>
      <c r="B669" s="4">
        <v>60.886000000000003</v>
      </c>
      <c r="C669" s="4">
        <v>44.266649377593367</v>
      </c>
      <c r="D669" s="4">
        <v>4.742</v>
      </c>
    </row>
    <row r="670" spans="1:4">
      <c r="A670" s="4">
        <v>44.333215767634861</v>
      </c>
      <c r="B670" s="4">
        <v>60.789000000000001</v>
      </c>
      <c r="C670" s="4">
        <v>44.333215767634861</v>
      </c>
      <c r="D670" s="4">
        <v>4.7519999999999998</v>
      </c>
    </row>
    <row r="671" spans="1:4">
      <c r="A671" s="4">
        <v>44.399782157676356</v>
      </c>
      <c r="B671" s="4">
        <v>60.841999999999999</v>
      </c>
      <c r="C671" s="4">
        <v>44.399782157676356</v>
      </c>
      <c r="D671" s="4">
        <v>4.798</v>
      </c>
    </row>
    <row r="672" spans="1:4">
      <c r="A672" s="4">
        <v>44.46634854771785</v>
      </c>
      <c r="B672" s="4">
        <v>61.048000000000002</v>
      </c>
      <c r="C672" s="4">
        <v>44.46634854771785</v>
      </c>
      <c r="D672" s="4">
        <v>4.8620000000000001</v>
      </c>
    </row>
    <row r="673" spans="1:4">
      <c r="A673" s="4">
        <v>44.532914937759337</v>
      </c>
      <c r="B673" s="4">
        <v>61.151000000000003</v>
      </c>
      <c r="C673" s="4">
        <v>44.532914937759337</v>
      </c>
      <c r="D673" s="4">
        <v>4.7949999999999999</v>
      </c>
    </row>
    <row r="674" spans="1:4">
      <c r="A674" s="4">
        <v>44.599481327800831</v>
      </c>
      <c r="B674" s="4">
        <v>60.997</v>
      </c>
      <c r="C674" s="4">
        <v>44.599481327800831</v>
      </c>
      <c r="D674" s="4">
        <v>4.6929999999999996</v>
      </c>
    </row>
    <row r="675" spans="1:4">
      <c r="A675" s="4">
        <v>44.666047717842325</v>
      </c>
      <c r="B675" s="4">
        <v>61.29</v>
      </c>
      <c r="C675" s="4">
        <v>44.666047717842325</v>
      </c>
      <c r="D675" s="4">
        <v>4.843</v>
      </c>
    </row>
    <row r="676" spans="1:4">
      <c r="A676" s="4">
        <v>44.732614107883819</v>
      </c>
      <c r="B676" s="4">
        <v>61.454000000000001</v>
      </c>
      <c r="C676" s="4">
        <v>44.732614107883819</v>
      </c>
      <c r="D676" s="4">
        <v>4.8819999999999997</v>
      </c>
    </row>
    <row r="677" spans="1:4">
      <c r="A677" s="4">
        <v>44.799180497925313</v>
      </c>
      <c r="B677" s="4">
        <v>61.697000000000003</v>
      </c>
      <c r="C677" s="4">
        <v>44.799180497925313</v>
      </c>
      <c r="D677" s="4">
        <v>4.8890000000000002</v>
      </c>
    </row>
    <row r="678" spans="1:4">
      <c r="A678" s="4">
        <v>44.865746887966807</v>
      </c>
      <c r="B678" s="4">
        <v>61.789000000000001</v>
      </c>
      <c r="C678" s="4">
        <v>44.865746887966807</v>
      </c>
      <c r="D678" s="4">
        <v>4.8339999999999996</v>
      </c>
    </row>
    <row r="679" spans="1:4">
      <c r="A679" s="4">
        <v>44.932313278008301</v>
      </c>
      <c r="B679" s="4">
        <v>61.783000000000001</v>
      </c>
      <c r="C679" s="4">
        <v>44.932313278008301</v>
      </c>
      <c r="D679" s="4">
        <v>4.7549999999999999</v>
      </c>
    </row>
    <row r="680" spans="1:4">
      <c r="A680" s="4">
        <v>44.998879668049796</v>
      </c>
      <c r="B680" s="4">
        <v>61.59</v>
      </c>
      <c r="C680" s="4">
        <v>44.998879668049796</v>
      </c>
      <c r="D680" s="4">
        <v>4.6230000000000002</v>
      </c>
    </row>
    <row r="681" spans="1:4">
      <c r="A681" s="4">
        <v>45.06544605809129</v>
      </c>
      <c r="B681" s="4">
        <v>61.551000000000002</v>
      </c>
      <c r="C681" s="4">
        <v>45.06544605809129</v>
      </c>
      <c r="D681" s="4">
        <v>4.7969999999999997</v>
      </c>
    </row>
    <row r="682" spans="1:4">
      <c r="A682" s="4">
        <v>45.132012448132784</v>
      </c>
      <c r="B682" s="4">
        <v>61.698</v>
      </c>
      <c r="C682" s="4">
        <v>45.132012448132784</v>
      </c>
      <c r="D682" s="4">
        <v>4.8819999999999997</v>
      </c>
    </row>
    <row r="683" spans="1:4">
      <c r="A683" s="4">
        <v>45.198578838174278</v>
      </c>
      <c r="B683" s="4">
        <v>61.906999999999996</v>
      </c>
      <c r="C683" s="4">
        <v>45.198578838174278</v>
      </c>
      <c r="D683" s="4">
        <v>4.9109999999999996</v>
      </c>
    </row>
    <row r="684" spans="1:4">
      <c r="A684" s="4">
        <v>45.265145228215772</v>
      </c>
      <c r="B684" s="4">
        <v>61.939</v>
      </c>
      <c r="C684" s="4">
        <v>45.265145228215772</v>
      </c>
      <c r="D684" s="4">
        <v>4.891</v>
      </c>
    </row>
    <row r="685" spans="1:4">
      <c r="A685" s="4">
        <v>45.331711618257266</v>
      </c>
      <c r="B685" s="4">
        <v>62.039000000000001</v>
      </c>
      <c r="C685" s="4">
        <v>45.331711618257266</v>
      </c>
      <c r="D685" s="4">
        <v>5.0030000000000001</v>
      </c>
    </row>
    <row r="686" spans="1:4">
      <c r="A686" s="4">
        <v>45.39827800829876</v>
      </c>
      <c r="B686" s="4">
        <v>62.097999999999999</v>
      </c>
      <c r="C686" s="4">
        <v>45.39827800829876</v>
      </c>
      <c r="D686" s="4">
        <v>5</v>
      </c>
    </row>
    <row r="687" spans="1:4">
      <c r="A687" s="4">
        <v>45.464844398340254</v>
      </c>
      <c r="B687" s="4">
        <v>62.253999999999998</v>
      </c>
      <c r="C687" s="4">
        <v>45.464844398340254</v>
      </c>
      <c r="D687" s="4">
        <v>4.9850000000000003</v>
      </c>
    </row>
    <row r="688" spans="1:4">
      <c r="A688" s="4">
        <v>45.531410788381748</v>
      </c>
      <c r="B688" s="4">
        <v>62.395000000000003</v>
      </c>
      <c r="C688" s="4">
        <v>45.531410788381748</v>
      </c>
      <c r="D688" s="4">
        <v>4.9009999999999998</v>
      </c>
    </row>
    <row r="689" spans="1:4">
      <c r="A689" s="4">
        <v>45.597977178423243</v>
      </c>
      <c r="B689" s="4">
        <v>62.581000000000003</v>
      </c>
      <c r="C689" s="4">
        <v>45.597977178423243</v>
      </c>
      <c r="D689" s="4">
        <v>5.0259999999999998</v>
      </c>
    </row>
    <row r="690" spans="1:4">
      <c r="A690" s="4">
        <v>45.664543568464737</v>
      </c>
      <c r="B690" s="4">
        <v>62.460999999999999</v>
      </c>
      <c r="C690" s="4">
        <v>45.664543568464737</v>
      </c>
      <c r="D690" s="4">
        <v>5.0750000000000002</v>
      </c>
    </row>
    <row r="691" spans="1:4">
      <c r="A691" s="4">
        <v>45.731109958506231</v>
      </c>
      <c r="B691" s="4">
        <v>62.563000000000002</v>
      </c>
      <c r="C691" s="4">
        <v>45.731109958506231</v>
      </c>
      <c r="D691" s="4">
        <v>4.9400000000000004</v>
      </c>
    </row>
    <row r="692" spans="1:4">
      <c r="A692" s="4">
        <v>45.797676348547725</v>
      </c>
      <c r="B692" s="4">
        <v>62.511000000000003</v>
      </c>
      <c r="C692" s="4">
        <v>45.797676348547725</v>
      </c>
      <c r="D692" s="4">
        <v>5.0030000000000001</v>
      </c>
    </row>
    <row r="693" spans="1:4">
      <c r="A693" s="4">
        <v>45.864242738589219</v>
      </c>
      <c r="B693" s="4">
        <v>62.448999999999998</v>
      </c>
      <c r="C693" s="4">
        <v>45.864242738589219</v>
      </c>
      <c r="D693" s="4">
        <v>4.899</v>
      </c>
    </row>
    <row r="694" spans="1:4">
      <c r="A694" s="4">
        <v>45.930809128630706</v>
      </c>
      <c r="B694" s="4">
        <v>62.332000000000001</v>
      </c>
      <c r="C694" s="4">
        <v>45.930809128630706</v>
      </c>
      <c r="D694" s="4">
        <v>4.8769999999999998</v>
      </c>
    </row>
    <row r="695" spans="1:4">
      <c r="A695" s="4">
        <v>45.9973755186722</v>
      </c>
      <c r="B695" s="4">
        <v>62.500999999999998</v>
      </c>
      <c r="C695" s="4">
        <v>45.9973755186722</v>
      </c>
      <c r="D695" s="4">
        <v>4.9480000000000004</v>
      </c>
    </row>
    <row r="696" spans="1:4">
      <c r="A696" s="4">
        <v>46.063941908713694</v>
      </c>
      <c r="B696" s="4">
        <v>62.677999999999997</v>
      </c>
      <c r="C696" s="4">
        <v>46.063941908713694</v>
      </c>
      <c r="D696" s="4">
        <v>5.0049999999999999</v>
      </c>
    </row>
    <row r="697" spans="1:4">
      <c r="A697" s="4">
        <v>46.130508298755188</v>
      </c>
      <c r="B697" s="4">
        <v>62.710999999999999</v>
      </c>
      <c r="C697" s="4">
        <v>46.130508298755188</v>
      </c>
      <c r="D697" s="4">
        <v>4.9480000000000004</v>
      </c>
    </row>
    <row r="698" spans="1:4">
      <c r="A698" s="4">
        <v>46.197074688796683</v>
      </c>
      <c r="B698" s="4">
        <v>62.7</v>
      </c>
      <c r="C698" s="4">
        <v>46.197074688796683</v>
      </c>
      <c r="D698" s="4">
        <v>5.0339999999999998</v>
      </c>
    </row>
    <row r="699" spans="1:4">
      <c r="A699" s="4">
        <v>46.263641078838177</v>
      </c>
      <c r="B699" s="4">
        <v>62.731999999999999</v>
      </c>
      <c r="C699" s="4">
        <v>46.263641078838177</v>
      </c>
      <c r="D699" s="4">
        <v>4.968</v>
      </c>
    </row>
    <row r="700" spans="1:4">
      <c r="A700" s="4">
        <v>46.330207468879671</v>
      </c>
      <c r="B700" s="4">
        <v>62.91</v>
      </c>
      <c r="C700" s="4">
        <v>46.330207468879671</v>
      </c>
      <c r="D700" s="4">
        <v>5</v>
      </c>
    </row>
    <row r="701" spans="1:4">
      <c r="A701" s="4">
        <v>46.396773858921165</v>
      </c>
      <c r="B701" s="4">
        <v>63.235999999999997</v>
      </c>
      <c r="C701" s="4">
        <v>46.396773858921165</v>
      </c>
      <c r="D701" s="4">
        <v>5.085</v>
      </c>
    </row>
    <row r="702" spans="1:4">
      <c r="A702" s="4">
        <v>46.463340248962659</v>
      </c>
      <c r="B702" s="4">
        <v>63.274000000000001</v>
      </c>
      <c r="C702" s="4">
        <v>46.463340248962659</v>
      </c>
      <c r="D702" s="4">
        <v>5.0869999999999997</v>
      </c>
    </row>
    <row r="703" spans="1:4">
      <c r="A703" s="4">
        <v>46.529906639004153</v>
      </c>
      <c r="B703" s="4">
        <v>63.168999999999997</v>
      </c>
      <c r="C703" s="4">
        <v>46.529906639004153</v>
      </c>
      <c r="D703" s="4">
        <v>5.0359999999999996</v>
      </c>
    </row>
    <row r="704" spans="1:4">
      <c r="A704" s="4">
        <v>46.596473029045647</v>
      </c>
      <c r="B704" s="4">
        <v>63.045999999999999</v>
      </c>
      <c r="C704" s="4">
        <v>46.596473029045647</v>
      </c>
      <c r="D704" s="4">
        <v>4.931</v>
      </c>
    </row>
    <row r="705" spans="1:4">
      <c r="A705" s="4">
        <v>46.663039419087141</v>
      </c>
      <c r="B705" s="4">
        <v>62.984999999999999</v>
      </c>
      <c r="C705" s="4">
        <v>46.663039419087141</v>
      </c>
      <c r="D705" s="4">
        <v>4.9690000000000003</v>
      </c>
    </row>
    <row r="706" spans="1:4">
      <c r="A706" s="4">
        <v>46.729605809128635</v>
      </c>
      <c r="B706" s="4">
        <v>63.055</v>
      </c>
      <c r="C706" s="4">
        <v>46.729605809128635</v>
      </c>
      <c r="D706" s="4">
        <v>5.0149999999999997</v>
      </c>
    </row>
    <row r="707" spans="1:4">
      <c r="A707" s="4">
        <v>46.79617219917013</v>
      </c>
      <c r="B707" s="4">
        <v>63.2</v>
      </c>
      <c r="C707" s="4">
        <v>46.79617219917013</v>
      </c>
      <c r="D707" s="4">
        <v>5.085</v>
      </c>
    </row>
    <row r="708" spans="1:4">
      <c r="A708" s="4">
        <v>46.862738589211624</v>
      </c>
      <c r="B708" s="4">
        <v>63.222999999999999</v>
      </c>
      <c r="C708" s="4">
        <v>46.862738589211624</v>
      </c>
      <c r="D708" s="4">
        <v>5.1890000000000001</v>
      </c>
    </row>
    <row r="709" spans="1:4">
      <c r="A709" s="4">
        <v>46.929304979253118</v>
      </c>
      <c r="B709" s="4">
        <v>63.137999999999998</v>
      </c>
      <c r="C709" s="4">
        <v>46.929304979253118</v>
      </c>
      <c r="D709" s="4">
        <v>5.05</v>
      </c>
    </row>
    <row r="710" spans="1:4">
      <c r="A710" s="4">
        <v>46.995871369294612</v>
      </c>
      <c r="B710" s="4">
        <v>63.28</v>
      </c>
      <c r="C710" s="4">
        <v>46.995871369294612</v>
      </c>
      <c r="D710" s="4">
        <v>5.1059999999999999</v>
      </c>
    </row>
    <row r="711" spans="1:4">
      <c r="A711" s="4">
        <v>47.062437759336106</v>
      </c>
      <c r="B711" s="4">
        <v>63.389000000000003</v>
      </c>
      <c r="C711" s="4">
        <v>47.062437759336106</v>
      </c>
      <c r="D711" s="4">
        <v>5.2089999999999996</v>
      </c>
    </row>
    <row r="712" spans="1:4">
      <c r="A712" s="4">
        <v>47.1290041493776</v>
      </c>
      <c r="B712" s="4">
        <v>63.546999999999997</v>
      </c>
      <c r="C712" s="4">
        <v>47.1290041493776</v>
      </c>
      <c r="D712" s="4">
        <v>5.17</v>
      </c>
    </row>
    <row r="713" spans="1:4">
      <c r="A713" s="4">
        <v>47.195570539419094</v>
      </c>
      <c r="B713" s="4">
        <v>63.476999999999997</v>
      </c>
      <c r="C713" s="4">
        <v>47.195570539419094</v>
      </c>
      <c r="D713" s="4">
        <v>5.1100000000000003</v>
      </c>
    </row>
    <row r="714" spans="1:4">
      <c r="A714" s="4">
        <v>47.262136929460588</v>
      </c>
      <c r="B714" s="4">
        <v>63.335000000000001</v>
      </c>
      <c r="C714" s="4">
        <v>47.262136929460588</v>
      </c>
      <c r="D714" s="4">
        <v>4.9960000000000004</v>
      </c>
    </row>
    <row r="715" spans="1:4">
      <c r="A715" s="4">
        <v>47.328703319502075</v>
      </c>
      <c r="B715" s="4">
        <v>63.212000000000003</v>
      </c>
      <c r="C715" s="4">
        <v>47.328703319502075</v>
      </c>
      <c r="D715" s="4">
        <v>4.9729999999999999</v>
      </c>
    </row>
    <row r="716" spans="1:4">
      <c r="A716" s="4">
        <v>47.39526970954357</v>
      </c>
      <c r="B716" s="4">
        <v>63.149000000000001</v>
      </c>
      <c r="C716" s="4">
        <v>47.39526970954357</v>
      </c>
      <c r="D716" s="4">
        <v>4.952</v>
      </c>
    </row>
    <row r="717" spans="1:4">
      <c r="A717" s="4">
        <v>47.461836099585064</v>
      </c>
      <c r="B717" s="4">
        <v>63.106999999999999</v>
      </c>
      <c r="C717" s="4">
        <v>47.461836099585064</v>
      </c>
      <c r="D717" s="4">
        <v>5.01</v>
      </c>
    </row>
    <row r="718" spans="1:4">
      <c r="A718" s="4">
        <v>47.528402489626558</v>
      </c>
      <c r="B718" s="4">
        <v>63.283000000000001</v>
      </c>
      <c r="C718" s="4">
        <v>47.528402489626558</v>
      </c>
      <c r="D718" s="4">
        <v>5.0259999999999998</v>
      </c>
    </row>
    <row r="719" spans="1:4">
      <c r="A719" s="4">
        <v>47.594968879668052</v>
      </c>
      <c r="B719" s="4">
        <v>63.274999999999999</v>
      </c>
      <c r="C719" s="4">
        <v>47.594968879668052</v>
      </c>
      <c r="D719" s="4">
        <v>5.194</v>
      </c>
    </row>
    <row r="720" spans="1:4">
      <c r="A720" s="4">
        <v>47.661535269709546</v>
      </c>
      <c r="B720" s="4">
        <v>63.326000000000001</v>
      </c>
      <c r="C720" s="4">
        <v>47.661535269709546</v>
      </c>
      <c r="D720" s="4">
        <v>5.1529999999999996</v>
      </c>
    </row>
    <row r="721" spans="1:4">
      <c r="A721" s="4">
        <v>47.72810165975104</v>
      </c>
      <c r="B721" s="4">
        <v>63.411000000000001</v>
      </c>
      <c r="C721" s="4">
        <v>47.72810165975104</v>
      </c>
      <c r="D721" s="4">
        <v>5.1449999999999996</v>
      </c>
    </row>
    <row r="722" spans="1:4">
      <c r="A722" s="4">
        <v>47.794668049792534</v>
      </c>
      <c r="B722" s="4">
        <v>63.509</v>
      </c>
      <c r="C722" s="4">
        <v>47.794668049792534</v>
      </c>
      <c r="D722" s="4">
        <v>5.0960000000000001</v>
      </c>
    </row>
    <row r="723" spans="1:4">
      <c r="A723" s="4">
        <v>47.861234439834028</v>
      </c>
      <c r="B723" s="4">
        <v>63.838999999999999</v>
      </c>
      <c r="C723" s="4">
        <v>47.861234439834028</v>
      </c>
      <c r="D723" s="4">
        <v>5.26</v>
      </c>
    </row>
    <row r="724" spans="1:4">
      <c r="A724" s="4">
        <v>47.927800829875522</v>
      </c>
      <c r="B724" s="4">
        <v>63.920999999999999</v>
      </c>
      <c r="C724" s="4">
        <v>47.927800829875522</v>
      </c>
      <c r="D724" s="4">
        <v>5.327</v>
      </c>
    </row>
    <row r="725" spans="1:4">
      <c r="A725" s="4">
        <v>47.994367219917017</v>
      </c>
      <c r="B725" s="4">
        <v>63.92</v>
      </c>
      <c r="C725" s="4">
        <v>47.994367219917017</v>
      </c>
      <c r="D725" s="4">
        <v>5.298</v>
      </c>
    </row>
    <row r="726" spans="1:4">
      <c r="A726" s="4">
        <v>48.060933609958511</v>
      </c>
      <c r="B726" s="4">
        <v>63.869</v>
      </c>
      <c r="C726" s="4">
        <v>48.060933609958511</v>
      </c>
      <c r="D726" s="4">
        <v>5.1769999999999996</v>
      </c>
    </row>
    <row r="727" spans="1:4">
      <c r="A727" s="4">
        <v>48.127500000000005</v>
      </c>
      <c r="B727" s="4">
        <v>63.723999999999997</v>
      </c>
      <c r="C727" s="4">
        <v>48.127500000000005</v>
      </c>
      <c r="D727" s="4">
        <v>5.0919999999999996</v>
      </c>
    </row>
    <row r="728" spans="1:4">
      <c r="A728" s="4">
        <v>48.194066390041499</v>
      </c>
      <c r="B728" s="4">
        <v>63.578000000000003</v>
      </c>
      <c r="C728" s="4">
        <v>48.194066390041499</v>
      </c>
      <c r="D728" s="4">
        <v>5.0629999999999997</v>
      </c>
    </row>
    <row r="729" spans="1:4">
      <c r="A729" s="4">
        <v>48.260632780082993</v>
      </c>
      <c r="B729" s="4">
        <v>63.65</v>
      </c>
      <c r="C729" s="4">
        <v>48.260632780082993</v>
      </c>
      <c r="D729" s="4">
        <v>5.0579999999999998</v>
      </c>
    </row>
    <row r="730" spans="1:4">
      <c r="A730" s="4">
        <v>48.327199170124487</v>
      </c>
      <c r="B730" s="4">
        <v>63.787999999999997</v>
      </c>
      <c r="C730" s="4">
        <v>48.327199170124487</v>
      </c>
      <c r="D730" s="4">
        <v>5.1870000000000003</v>
      </c>
    </row>
    <row r="731" spans="1:4">
      <c r="A731" s="4">
        <v>48.393765560165981</v>
      </c>
      <c r="B731" s="4">
        <v>63.88</v>
      </c>
      <c r="C731" s="4">
        <v>48.393765560165981</v>
      </c>
      <c r="D731" s="4">
        <v>5.3280000000000003</v>
      </c>
    </row>
    <row r="732" spans="1:4">
      <c r="A732" s="4">
        <v>48.460331950207475</v>
      </c>
      <c r="B732" s="4">
        <v>63.965000000000003</v>
      </c>
      <c r="C732" s="4">
        <v>48.460331950207475</v>
      </c>
      <c r="D732" s="4">
        <v>5.2839999999999998</v>
      </c>
    </row>
    <row r="733" spans="1:4">
      <c r="A733" s="4">
        <v>48.52689834024897</v>
      </c>
      <c r="B733" s="4">
        <v>63.941000000000003</v>
      </c>
      <c r="C733" s="4">
        <v>48.52689834024897</v>
      </c>
      <c r="D733" s="4">
        <v>5.2169999999999996</v>
      </c>
    </row>
    <row r="734" spans="1:4">
      <c r="A734" s="4">
        <v>48.593464730290464</v>
      </c>
      <c r="B734" s="4">
        <v>64.138999999999996</v>
      </c>
      <c r="C734" s="4">
        <v>48.593464730290464</v>
      </c>
      <c r="D734" s="4">
        <v>5.194</v>
      </c>
    </row>
    <row r="735" spans="1:4">
      <c r="A735" s="4">
        <v>48.660031120331958</v>
      </c>
      <c r="B735" s="4">
        <v>64.265000000000001</v>
      </c>
      <c r="C735" s="4">
        <v>48.660031120331958</v>
      </c>
      <c r="D735" s="4">
        <v>5.2030000000000003</v>
      </c>
    </row>
    <row r="736" spans="1:4">
      <c r="A736" s="4">
        <v>48.726597510373445</v>
      </c>
      <c r="B736" s="4">
        <v>64.192999999999998</v>
      </c>
      <c r="C736" s="4">
        <v>48.726597510373445</v>
      </c>
      <c r="D736" s="4">
        <v>5.242</v>
      </c>
    </row>
    <row r="737" spans="1:4">
      <c r="A737" s="4">
        <v>48.793163900414939</v>
      </c>
      <c r="B737" s="4">
        <v>64.138000000000005</v>
      </c>
      <c r="C737" s="4">
        <v>48.793163900414939</v>
      </c>
      <c r="D737" s="4">
        <v>5.2249999999999996</v>
      </c>
    </row>
    <row r="738" spans="1:4">
      <c r="A738" s="4">
        <v>48.859730290456433</v>
      </c>
      <c r="B738" s="4">
        <v>64.233999999999995</v>
      </c>
      <c r="C738" s="4">
        <v>48.859730290456433</v>
      </c>
      <c r="D738" s="4">
        <v>5.109</v>
      </c>
    </row>
    <row r="739" spans="1:4">
      <c r="A739" s="4">
        <v>48.926296680497927</v>
      </c>
      <c r="B739" s="4">
        <v>63.99</v>
      </c>
      <c r="C739" s="4">
        <v>48.926296680497927</v>
      </c>
      <c r="D739" s="4">
        <v>5.0140000000000002</v>
      </c>
    </row>
    <row r="740" spans="1:4">
      <c r="A740" s="4">
        <v>48.992863070539421</v>
      </c>
      <c r="B740" s="4">
        <v>63.872</v>
      </c>
      <c r="C740" s="4">
        <v>48.992863070539421</v>
      </c>
      <c r="D740" s="4">
        <v>5.0839999999999996</v>
      </c>
    </row>
    <row r="741" spans="1:4">
      <c r="A741" s="4">
        <v>49.059429460580915</v>
      </c>
      <c r="B741" s="4">
        <v>63.834000000000003</v>
      </c>
      <c r="C741" s="4">
        <v>49.059429460580915</v>
      </c>
      <c r="D741" s="4">
        <v>5.0519999999999996</v>
      </c>
    </row>
    <row r="742" spans="1:4">
      <c r="A742" s="4">
        <v>49.125995850622409</v>
      </c>
      <c r="B742" s="4">
        <v>64.040999999999997</v>
      </c>
      <c r="C742" s="4">
        <v>49.125995850622409</v>
      </c>
      <c r="D742" s="4">
        <v>5.1029999999999998</v>
      </c>
    </row>
    <row r="743" spans="1:4">
      <c r="A743" s="4">
        <v>49.192562240663904</v>
      </c>
      <c r="B743" s="4">
        <v>64.221000000000004</v>
      </c>
      <c r="C743" s="4">
        <v>49.192562240663904</v>
      </c>
      <c r="D743" s="4">
        <v>5.1040000000000001</v>
      </c>
    </row>
    <row r="744" spans="1:4">
      <c r="A744" s="4">
        <v>49.259128630705398</v>
      </c>
      <c r="B744" s="4">
        <v>64.091999999999999</v>
      </c>
      <c r="C744" s="4">
        <v>49.259128630705398</v>
      </c>
      <c r="D744" s="4">
        <v>5.1440000000000001</v>
      </c>
    </row>
    <row r="745" spans="1:4">
      <c r="A745" s="4">
        <v>49.325695020746892</v>
      </c>
      <c r="B745" s="4">
        <v>64.093000000000004</v>
      </c>
      <c r="C745" s="4">
        <v>49.325695020746892</v>
      </c>
      <c r="D745" s="4">
        <v>5.1159999999999997</v>
      </c>
    </row>
    <row r="746" spans="1:4">
      <c r="A746" s="4">
        <v>49.392261410788386</v>
      </c>
      <c r="B746" s="4">
        <v>64.286000000000001</v>
      </c>
      <c r="C746" s="4">
        <v>49.392261410788386</v>
      </c>
      <c r="D746" s="4">
        <v>5.0650000000000004</v>
      </c>
    </row>
    <row r="747" spans="1:4">
      <c r="A747" s="4">
        <v>49.45882780082988</v>
      </c>
      <c r="B747" s="4">
        <v>64.385999999999996</v>
      </c>
      <c r="C747" s="4">
        <v>49.45882780082988</v>
      </c>
      <c r="D747" s="4">
        <v>5.1980000000000004</v>
      </c>
    </row>
    <row r="748" spans="1:4">
      <c r="A748" s="4">
        <v>49.525394190871374</v>
      </c>
      <c r="B748" s="4">
        <v>64.524000000000001</v>
      </c>
      <c r="C748" s="4">
        <v>49.525394190871374</v>
      </c>
      <c r="D748" s="4">
        <v>5.3390000000000004</v>
      </c>
    </row>
    <row r="749" spans="1:4">
      <c r="A749" s="4">
        <v>49.591960580912868</v>
      </c>
      <c r="B749" s="4">
        <v>64.515000000000001</v>
      </c>
      <c r="C749" s="4">
        <v>49.591960580912868</v>
      </c>
      <c r="D749" s="4">
        <v>5.2169999999999996</v>
      </c>
    </row>
    <row r="750" spans="1:4">
      <c r="A750" s="4">
        <v>49.658526970954362</v>
      </c>
      <c r="B750" s="4">
        <v>64.501000000000005</v>
      </c>
      <c r="C750" s="4">
        <v>49.658526970954362</v>
      </c>
      <c r="D750" s="4">
        <v>5.19</v>
      </c>
    </row>
    <row r="751" spans="1:4">
      <c r="A751" s="4">
        <v>49.725093360995857</v>
      </c>
      <c r="B751" s="4">
        <v>64.343000000000004</v>
      </c>
      <c r="C751" s="4">
        <v>49.725093360995857</v>
      </c>
      <c r="D751" s="4">
        <v>5.25</v>
      </c>
    </row>
    <row r="752" spans="1:4">
      <c r="A752" s="4">
        <v>49.791659751037351</v>
      </c>
      <c r="B752" s="4">
        <v>64.341999999999999</v>
      </c>
      <c r="C752" s="4">
        <v>49.791659751037351</v>
      </c>
      <c r="D752" s="4">
        <v>5.1189999999999998</v>
      </c>
    </row>
    <row r="753" spans="1:4">
      <c r="A753" s="4">
        <v>49.858226141078845</v>
      </c>
      <c r="B753" s="4">
        <v>64.563000000000002</v>
      </c>
      <c r="C753" s="4">
        <v>49.858226141078845</v>
      </c>
      <c r="D753" s="4">
        <v>5.0890000000000004</v>
      </c>
    </row>
    <row r="754" spans="1:4">
      <c r="A754" s="4">
        <v>49.924792531120339</v>
      </c>
      <c r="B754" s="4">
        <v>64.539000000000001</v>
      </c>
      <c r="C754" s="4">
        <v>49.924792531120339</v>
      </c>
      <c r="D754" s="4">
        <v>5.0309999999999997</v>
      </c>
    </row>
    <row r="755" spans="1:4">
      <c r="A755" s="4">
        <v>49.991358921161833</v>
      </c>
      <c r="B755" s="4">
        <v>64.537999999999997</v>
      </c>
      <c r="C755" s="4">
        <v>49.991358921161833</v>
      </c>
      <c r="D755" s="4">
        <v>5.1539999999999999</v>
      </c>
    </row>
    <row r="756" spans="1:4">
      <c r="A756" s="4">
        <v>50.057925311203327</v>
      </c>
      <c r="B756" s="4">
        <v>64.638000000000005</v>
      </c>
      <c r="C756" s="4">
        <v>50.057925311203327</v>
      </c>
      <c r="D756" s="4">
        <v>5.3070000000000004</v>
      </c>
    </row>
    <row r="757" spans="1:4">
      <c r="A757" s="4">
        <v>50.124491701244814</v>
      </c>
      <c r="B757" s="4">
        <v>64.736000000000004</v>
      </c>
      <c r="C757" s="4">
        <v>50.124491701244814</v>
      </c>
      <c r="D757" s="4">
        <v>5.2720000000000002</v>
      </c>
    </row>
    <row r="758" spans="1:4">
      <c r="A758" s="4">
        <v>50.191058091286308</v>
      </c>
      <c r="B758" s="4">
        <v>64.840999999999994</v>
      </c>
      <c r="C758" s="4">
        <v>50.191058091286308</v>
      </c>
      <c r="D758" s="4">
        <v>5.266</v>
      </c>
    </row>
    <row r="759" spans="1:4">
      <c r="A759" s="4">
        <v>50.257624481327802</v>
      </c>
      <c r="B759" s="4">
        <v>65.08</v>
      </c>
      <c r="C759" s="4">
        <v>50.257624481327802</v>
      </c>
      <c r="D759" s="4">
        <v>5.39</v>
      </c>
    </row>
    <row r="760" spans="1:4">
      <c r="A760" s="4">
        <v>50.324190871369296</v>
      </c>
      <c r="B760" s="4">
        <v>65.010999999999996</v>
      </c>
      <c r="C760" s="4">
        <v>50.324190871369296</v>
      </c>
      <c r="D760" s="4">
        <v>5.4219999999999997</v>
      </c>
    </row>
    <row r="761" spans="1:4">
      <c r="A761" s="4">
        <v>50.390757261410791</v>
      </c>
      <c r="B761" s="4">
        <v>64.885000000000005</v>
      </c>
      <c r="C761" s="4">
        <v>50.390757261410791</v>
      </c>
      <c r="D761" s="4">
        <v>5.2409999999999997</v>
      </c>
    </row>
    <row r="762" spans="1:4">
      <c r="A762" s="4">
        <v>50.457323651452285</v>
      </c>
      <c r="B762" s="4">
        <v>64.771000000000001</v>
      </c>
      <c r="C762" s="4">
        <v>50.457323651452285</v>
      </c>
      <c r="D762" s="4">
        <v>5.1130000000000004</v>
      </c>
    </row>
    <row r="763" spans="1:4">
      <c r="A763" s="4">
        <v>50.523890041493779</v>
      </c>
      <c r="B763" s="4">
        <v>64.674000000000007</v>
      </c>
      <c r="C763" s="4">
        <v>50.523890041493779</v>
      </c>
      <c r="D763" s="4">
        <v>5.0860000000000003</v>
      </c>
    </row>
    <row r="764" spans="1:4">
      <c r="A764" s="4">
        <v>50.590456431535273</v>
      </c>
      <c r="B764" s="4">
        <v>64.811000000000007</v>
      </c>
      <c r="C764" s="4">
        <v>50.590456431535273</v>
      </c>
      <c r="D764" s="4">
        <v>5.101</v>
      </c>
    </row>
    <row r="765" spans="1:4">
      <c r="A765" s="4">
        <v>50.657022821576767</v>
      </c>
      <c r="B765" s="4">
        <v>65.021000000000001</v>
      </c>
      <c r="C765" s="4">
        <v>50.657022821576767</v>
      </c>
      <c r="D765" s="4">
        <v>5.2949999999999999</v>
      </c>
    </row>
    <row r="766" spans="1:4">
      <c r="A766" s="4">
        <v>50.723589211618261</v>
      </c>
      <c r="B766" s="4">
        <v>65.347999999999999</v>
      </c>
      <c r="C766" s="4">
        <v>50.723589211618261</v>
      </c>
      <c r="D766" s="4">
        <v>5.5819999999999999</v>
      </c>
    </row>
    <row r="767" spans="1:4">
      <c r="A767" s="4">
        <v>50.790155601659755</v>
      </c>
      <c r="B767" s="4">
        <v>65.241</v>
      </c>
      <c r="C767" s="4">
        <v>50.790155601659755</v>
      </c>
      <c r="D767" s="4">
        <v>5.5170000000000003</v>
      </c>
    </row>
    <row r="768" spans="1:4">
      <c r="A768" s="4">
        <v>50.856721991701249</v>
      </c>
      <c r="B768" s="4">
        <v>65.034999999999997</v>
      </c>
      <c r="C768" s="4">
        <v>50.856721991701249</v>
      </c>
      <c r="D768" s="4">
        <v>5.29</v>
      </c>
    </row>
    <row r="769" spans="1:4">
      <c r="A769" s="4">
        <v>50.923288381742744</v>
      </c>
      <c r="B769" s="4">
        <v>65.094999999999999</v>
      </c>
      <c r="C769" s="4">
        <v>50.923288381742744</v>
      </c>
      <c r="D769" s="4">
        <v>5.2220000000000004</v>
      </c>
    </row>
    <row r="770" spans="1:4">
      <c r="A770" s="4">
        <v>50.989854771784238</v>
      </c>
      <c r="B770" s="4">
        <v>65.103999999999999</v>
      </c>
      <c r="C770" s="4">
        <v>50.989854771784238</v>
      </c>
      <c r="D770" s="4">
        <v>5.19</v>
      </c>
    </row>
    <row r="771" spans="1:4">
      <c r="A771" s="4">
        <v>51.056421161825732</v>
      </c>
      <c r="B771" s="4">
        <v>65.022000000000006</v>
      </c>
      <c r="C771" s="4">
        <v>51.056421161825732</v>
      </c>
      <c r="D771" s="4">
        <v>5.0599999999999996</v>
      </c>
    </row>
    <row r="772" spans="1:4">
      <c r="A772" s="4">
        <v>51.122987551867226</v>
      </c>
      <c r="B772" s="4">
        <v>65.013999999999996</v>
      </c>
      <c r="C772" s="4">
        <v>51.122987551867226</v>
      </c>
      <c r="D772" s="4">
        <v>4.9509999999999996</v>
      </c>
    </row>
    <row r="773" spans="1:4">
      <c r="A773" s="4">
        <v>51.18955394190872</v>
      </c>
      <c r="B773" s="4">
        <v>64.912999999999997</v>
      </c>
      <c r="C773" s="4">
        <v>51.18955394190872</v>
      </c>
      <c r="D773" s="4">
        <v>4.9669999999999996</v>
      </c>
    </row>
    <row r="774" spans="1:4">
      <c r="A774" s="4">
        <v>51.256120331950214</v>
      </c>
      <c r="B774" s="4">
        <v>64.918000000000006</v>
      </c>
      <c r="C774" s="4">
        <v>51.256120331950214</v>
      </c>
      <c r="D774" s="4">
        <v>4.9850000000000003</v>
      </c>
    </row>
    <row r="775" spans="1:4">
      <c r="A775" s="4">
        <v>51.322686721991708</v>
      </c>
      <c r="B775" s="4">
        <v>65.048000000000002</v>
      </c>
      <c r="C775" s="4">
        <v>51.322686721991708</v>
      </c>
      <c r="D775" s="4">
        <v>4.9870000000000001</v>
      </c>
    </row>
    <row r="776" spans="1:4">
      <c r="A776" s="4">
        <v>51.389253112033202</v>
      </c>
      <c r="B776" s="4">
        <v>65.070999999999998</v>
      </c>
      <c r="C776" s="4">
        <v>51.389253112033202</v>
      </c>
      <c r="D776" s="4">
        <v>5.024</v>
      </c>
    </row>
    <row r="777" spans="1:4">
      <c r="A777" s="4">
        <v>51.455819502074696</v>
      </c>
      <c r="B777" s="4">
        <v>64.983000000000004</v>
      </c>
      <c r="C777" s="4">
        <v>51.455819502074696</v>
      </c>
      <c r="D777" s="4">
        <v>5.0910000000000002</v>
      </c>
    </row>
    <row r="778" spans="1:4">
      <c r="A778" s="4">
        <v>51.522385892116191</v>
      </c>
      <c r="B778" s="4">
        <v>65.180999999999997</v>
      </c>
      <c r="C778" s="4">
        <v>51.522385892116191</v>
      </c>
      <c r="D778" s="4">
        <v>5.218</v>
      </c>
    </row>
    <row r="779" spans="1:4">
      <c r="A779" s="4">
        <v>51.588952282157678</v>
      </c>
      <c r="B779" s="4">
        <v>65.22</v>
      </c>
      <c r="C779" s="4">
        <v>51.588952282157678</v>
      </c>
      <c r="D779" s="4">
        <v>5.3840000000000003</v>
      </c>
    </row>
    <row r="780" spans="1:4">
      <c r="A780" s="4">
        <v>51.655518672199172</v>
      </c>
      <c r="B780" s="4">
        <v>65.203000000000003</v>
      </c>
      <c r="C780" s="4">
        <v>51.655518672199172</v>
      </c>
      <c r="D780" s="4">
        <v>5.24</v>
      </c>
    </row>
    <row r="781" spans="1:4">
      <c r="A781" s="4">
        <v>51.722085062240666</v>
      </c>
      <c r="B781" s="4">
        <v>65.376999999999995</v>
      </c>
      <c r="C781" s="4">
        <v>51.722085062240666</v>
      </c>
      <c r="D781" s="4">
        <v>5.1909999999999998</v>
      </c>
    </row>
    <row r="782" spans="1:4">
      <c r="A782" s="4">
        <v>51.78865145228216</v>
      </c>
      <c r="B782" s="4">
        <v>65.253</v>
      </c>
      <c r="C782" s="4">
        <v>51.78865145228216</v>
      </c>
      <c r="D782" s="4">
        <v>5.3209999999999997</v>
      </c>
    </row>
    <row r="783" spans="1:4">
      <c r="A783" s="4">
        <v>51.855217842323654</v>
      </c>
      <c r="B783" s="4">
        <v>65.247</v>
      </c>
      <c r="C783" s="4">
        <v>51.855217842323654</v>
      </c>
      <c r="D783" s="4">
        <v>5.266</v>
      </c>
    </row>
    <row r="784" spans="1:4">
      <c r="A784" s="4">
        <v>51.921784232365148</v>
      </c>
      <c r="B784" s="4">
        <v>65.242000000000004</v>
      </c>
      <c r="C784" s="4">
        <v>51.921784232365148</v>
      </c>
      <c r="D784" s="4">
        <v>5.1879999999999997</v>
      </c>
    </row>
    <row r="785" spans="1:4">
      <c r="A785" s="4">
        <v>51.988350622406642</v>
      </c>
      <c r="B785" s="4">
        <v>64.975999999999999</v>
      </c>
      <c r="C785" s="4">
        <v>51.988350622406642</v>
      </c>
      <c r="D785" s="4">
        <v>4.9459999999999997</v>
      </c>
    </row>
    <row r="786" spans="1:4">
      <c r="A786" s="4">
        <v>52.054917012448136</v>
      </c>
      <c r="B786" s="4">
        <v>64.798000000000002</v>
      </c>
      <c r="C786" s="4">
        <v>52.054917012448136</v>
      </c>
      <c r="D786" s="4">
        <v>4.867</v>
      </c>
    </row>
    <row r="787" spans="1:4">
      <c r="A787" s="4">
        <v>52.121483402489631</v>
      </c>
      <c r="B787" s="4">
        <v>64.753</v>
      </c>
      <c r="C787" s="4">
        <v>52.121483402489631</v>
      </c>
      <c r="D787" s="4">
        <v>4.9459999999999997</v>
      </c>
    </row>
    <row r="788" spans="1:4">
      <c r="A788" s="4">
        <v>52.188049792531125</v>
      </c>
      <c r="B788" s="4">
        <v>64.826999999999998</v>
      </c>
      <c r="C788" s="4">
        <v>52.188049792531125</v>
      </c>
      <c r="D788" s="4">
        <v>4.9219999999999997</v>
      </c>
    </row>
    <row r="789" spans="1:4">
      <c r="A789" s="4">
        <v>52.254616182572619</v>
      </c>
      <c r="B789" s="4">
        <v>64.811000000000007</v>
      </c>
      <c r="C789" s="4">
        <v>52.254616182572619</v>
      </c>
      <c r="D789" s="4">
        <v>4.8819999999999997</v>
      </c>
    </row>
    <row r="790" spans="1:4">
      <c r="A790" s="4">
        <v>52.321182572614113</v>
      </c>
      <c r="B790" s="4">
        <v>64.712000000000003</v>
      </c>
      <c r="C790" s="4">
        <v>52.321182572614113</v>
      </c>
      <c r="D790" s="4">
        <v>4.7910000000000004</v>
      </c>
    </row>
    <row r="791" spans="1:4">
      <c r="A791" s="4">
        <v>52.387748962655607</v>
      </c>
      <c r="B791" s="4">
        <v>64.850999999999999</v>
      </c>
      <c r="C791" s="4">
        <v>52.387748962655607</v>
      </c>
      <c r="D791" s="4">
        <v>4.9139999999999997</v>
      </c>
    </row>
    <row r="792" spans="1:4">
      <c r="A792" s="4">
        <v>52.454315352697101</v>
      </c>
      <c r="B792" s="4">
        <v>64.947999999999993</v>
      </c>
      <c r="C792" s="4">
        <v>52.454315352697101</v>
      </c>
      <c r="D792" s="4">
        <v>5.0670000000000002</v>
      </c>
    </row>
    <row r="793" spans="1:4">
      <c r="A793" s="4">
        <v>52.520881742738595</v>
      </c>
      <c r="B793" s="4">
        <v>64.978999999999999</v>
      </c>
      <c r="C793" s="4">
        <v>52.520881742738595</v>
      </c>
      <c r="D793" s="4">
        <v>5.0339999999999998</v>
      </c>
    </row>
    <row r="794" spans="1:4">
      <c r="A794" s="4">
        <v>52.587448132780089</v>
      </c>
      <c r="B794" s="4">
        <v>65.099000000000004</v>
      </c>
      <c r="C794" s="4">
        <v>52.587448132780089</v>
      </c>
      <c r="D794" s="4">
        <v>5.0510000000000002</v>
      </c>
    </row>
    <row r="795" spans="1:4">
      <c r="A795" s="4">
        <v>52.654014522821583</v>
      </c>
      <c r="B795" s="4">
        <v>65.257000000000005</v>
      </c>
      <c r="C795" s="4">
        <v>52.654014522821583</v>
      </c>
      <c r="D795" s="4">
        <v>5.0890000000000004</v>
      </c>
    </row>
    <row r="796" spans="1:4">
      <c r="A796" s="4">
        <v>52.720580912863078</v>
      </c>
      <c r="B796" s="4">
        <v>65.305000000000007</v>
      </c>
      <c r="C796" s="4">
        <v>52.720580912863078</v>
      </c>
      <c r="D796" s="4">
        <v>5.0999999999999996</v>
      </c>
    </row>
    <row r="797" spans="1:4">
      <c r="A797" s="4">
        <v>52.787147302904572</v>
      </c>
      <c r="B797" s="4">
        <v>65.156000000000006</v>
      </c>
      <c r="C797" s="4">
        <v>52.787147302904572</v>
      </c>
      <c r="D797" s="4">
        <v>5.016</v>
      </c>
    </row>
    <row r="798" spans="1:4">
      <c r="A798" s="4">
        <v>52.853713692946066</v>
      </c>
      <c r="B798" s="4">
        <v>65.191000000000003</v>
      </c>
      <c r="C798" s="4">
        <v>52.853713692946066</v>
      </c>
      <c r="D798" s="4">
        <v>5.1280000000000001</v>
      </c>
    </row>
    <row r="799" spans="1:4">
      <c r="A799" s="4">
        <v>52.92028008298756</v>
      </c>
      <c r="B799" s="4">
        <v>65.070999999999998</v>
      </c>
      <c r="C799" s="4">
        <v>52.92028008298756</v>
      </c>
      <c r="D799" s="4">
        <v>5.0750000000000002</v>
      </c>
    </row>
    <row r="800" spans="1:4">
      <c r="A800" s="4">
        <v>52.986846473029047</v>
      </c>
      <c r="B800" s="4">
        <v>64.983999999999995</v>
      </c>
      <c r="C800" s="4">
        <v>52.986846473029047</v>
      </c>
      <c r="D800" s="4">
        <v>4.9249999999999998</v>
      </c>
    </row>
    <row r="801" spans="1:4">
      <c r="A801" s="4">
        <v>53.053412863070541</v>
      </c>
      <c r="B801" s="4">
        <v>65.120999999999995</v>
      </c>
      <c r="C801" s="4">
        <v>53.053412863070541</v>
      </c>
      <c r="D801" s="4">
        <v>4.9509999999999996</v>
      </c>
    </row>
    <row r="802" spans="1:4">
      <c r="A802" s="4">
        <v>53.119979253112035</v>
      </c>
      <c r="B802" s="4">
        <v>65.036000000000001</v>
      </c>
      <c r="C802" s="4">
        <v>53.119979253112035</v>
      </c>
      <c r="D802" s="4">
        <v>5.0140000000000002</v>
      </c>
    </row>
    <row r="803" spans="1:4">
      <c r="A803" s="4">
        <v>53.186545643153529</v>
      </c>
      <c r="B803" s="4">
        <v>65.177999999999997</v>
      </c>
      <c r="C803" s="4">
        <v>53.186545643153529</v>
      </c>
      <c r="D803" s="4">
        <v>5.03</v>
      </c>
    </row>
    <row r="804" spans="1:4">
      <c r="A804" s="4">
        <v>53.253112033195023</v>
      </c>
      <c r="B804" s="4">
        <v>65.262</v>
      </c>
      <c r="C804" s="4">
        <v>53.253112033195023</v>
      </c>
      <c r="D804" s="4">
        <v>5.157</v>
      </c>
    </row>
    <row r="805" spans="1:4">
      <c r="A805" s="4">
        <v>53.319678423236518</v>
      </c>
      <c r="B805" s="4">
        <v>65.3</v>
      </c>
      <c r="C805" s="4">
        <v>53.319678423236518</v>
      </c>
      <c r="D805" s="4">
        <v>5.12</v>
      </c>
    </row>
    <row r="806" spans="1:4">
      <c r="A806" s="4">
        <v>53.386244813278012</v>
      </c>
      <c r="B806" s="4">
        <v>65.314999999999998</v>
      </c>
      <c r="C806" s="4">
        <v>53.386244813278012</v>
      </c>
      <c r="D806" s="4">
        <v>5.0709999999999997</v>
      </c>
    </row>
    <row r="807" spans="1:4">
      <c r="A807" s="4">
        <v>53.452811203319506</v>
      </c>
      <c r="B807" s="4">
        <v>65.271000000000001</v>
      </c>
      <c r="C807" s="4">
        <v>53.452811203319506</v>
      </c>
      <c r="D807" s="4">
        <v>5.1189999999999998</v>
      </c>
    </row>
    <row r="808" spans="1:4">
      <c r="A808" s="4">
        <v>53.519377593361</v>
      </c>
      <c r="B808" s="4">
        <v>65.361999999999995</v>
      </c>
      <c r="C808" s="4">
        <v>53.519377593361</v>
      </c>
      <c r="D808" s="4">
        <v>5.0830000000000002</v>
      </c>
    </row>
    <row r="809" spans="1:4">
      <c r="A809" s="4">
        <v>53.585943983402494</v>
      </c>
      <c r="B809" s="4">
        <v>65.334999999999994</v>
      </c>
      <c r="C809" s="4">
        <v>53.585943983402494</v>
      </c>
      <c r="D809" s="4">
        <v>5.0209999999999999</v>
      </c>
    </row>
    <row r="810" spans="1:4">
      <c r="A810" s="4">
        <v>53.652510373443988</v>
      </c>
      <c r="B810" s="4">
        <v>65.210999999999999</v>
      </c>
      <c r="C810" s="4">
        <v>53.652510373443988</v>
      </c>
      <c r="D810" s="4">
        <v>4.8899999999999997</v>
      </c>
    </row>
    <row r="811" spans="1:4">
      <c r="A811" s="4">
        <v>53.719076763485482</v>
      </c>
      <c r="B811" s="4">
        <v>65.209999999999994</v>
      </c>
      <c r="C811" s="4">
        <v>53.719076763485482</v>
      </c>
      <c r="D811" s="4">
        <v>4.992</v>
      </c>
    </row>
    <row r="812" spans="1:4">
      <c r="A812" s="4">
        <v>53.785643153526976</v>
      </c>
      <c r="B812" s="4">
        <v>65.399000000000001</v>
      </c>
      <c r="C812" s="4">
        <v>53.785643153526976</v>
      </c>
      <c r="D812" s="4">
        <v>5.05</v>
      </c>
    </row>
    <row r="813" spans="1:4">
      <c r="A813" s="4">
        <v>53.85220954356847</v>
      </c>
      <c r="B813" s="4">
        <v>65.356999999999999</v>
      </c>
      <c r="C813" s="4">
        <v>53.85220954356847</v>
      </c>
      <c r="D813" s="4">
        <v>5.2329999999999997</v>
      </c>
    </row>
    <row r="814" spans="1:4">
      <c r="A814" s="4">
        <v>53.918775933609965</v>
      </c>
      <c r="B814" s="4">
        <v>65.537999999999997</v>
      </c>
      <c r="C814" s="4">
        <v>53.918775933609965</v>
      </c>
      <c r="D814" s="4">
        <v>5.1609999999999996</v>
      </c>
    </row>
    <row r="815" spans="1:4">
      <c r="A815" s="4">
        <v>53.985342323651459</v>
      </c>
      <c r="B815" s="4">
        <v>65.349000000000004</v>
      </c>
      <c r="C815" s="4">
        <v>53.985342323651459</v>
      </c>
      <c r="D815" s="4">
        <v>5.056</v>
      </c>
    </row>
    <row r="816" spans="1:4">
      <c r="A816" s="4">
        <v>54.051908713692953</v>
      </c>
      <c r="B816" s="4">
        <v>65.421999999999997</v>
      </c>
      <c r="C816" s="4">
        <v>54.051908713692953</v>
      </c>
      <c r="D816" s="4">
        <v>5.0860000000000003</v>
      </c>
    </row>
    <row r="817" spans="1:4">
      <c r="A817" s="4">
        <v>54.118475103734447</v>
      </c>
      <c r="B817" s="4">
        <v>65.600999999999999</v>
      </c>
      <c r="C817" s="4">
        <v>54.118475103734447</v>
      </c>
      <c r="D817" s="4">
        <v>4.9790000000000001</v>
      </c>
    </row>
    <row r="818" spans="1:4">
      <c r="A818" s="4">
        <v>54.185041493775941</v>
      </c>
      <c r="B818" s="4">
        <v>65.584999999999994</v>
      </c>
      <c r="C818" s="4">
        <v>54.185041493775941</v>
      </c>
      <c r="D818" s="4">
        <v>4.9720000000000004</v>
      </c>
    </row>
    <row r="819" spans="1:4">
      <c r="A819" s="4">
        <v>54.251607883817435</v>
      </c>
      <c r="B819" s="4">
        <v>65.715000000000003</v>
      </c>
      <c r="C819" s="4">
        <v>54.251607883817435</v>
      </c>
      <c r="D819" s="4">
        <v>4.968</v>
      </c>
    </row>
    <row r="820" spans="1:4">
      <c r="A820" s="4">
        <v>54.318174273858929</v>
      </c>
      <c r="B820" s="4">
        <v>65.721999999999994</v>
      </c>
      <c r="C820" s="4">
        <v>54.318174273858929</v>
      </c>
      <c r="D820" s="4">
        <v>5.0179999999999998</v>
      </c>
    </row>
    <row r="821" spans="1:4">
      <c r="A821" s="4">
        <v>54.384740663900416</v>
      </c>
      <c r="B821" s="4">
        <v>65.685000000000002</v>
      </c>
      <c r="C821" s="4">
        <v>54.384740663900416</v>
      </c>
      <c r="D821" s="4">
        <v>4.9660000000000002</v>
      </c>
    </row>
    <row r="822" spans="1:4">
      <c r="A822" s="4">
        <v>54.45130705394191</v>
      </c>
      <c r="B822" s="4">
        <v>65.421000000000006</v>
      </c>
      <c r="C822" s="4">
        <v>54.45130705394191</v>
      </c>
      <c r="D822" s="4">
        <v>4.8760000000000003</v>
      </c>
    </row>
    <row r="823" spans="1:4">
      <c r="A823" s="4">
        <v>54.517873443983405</v>
      </c>
      <c r="B823" s="4">
        <v>65.418000000000006</v>
      </c>
      <c r="C823" s="4">
        <v>54.517873443983405</v>
      </c>
      <c r="D823" s="4">
        <v>4.8330000000000002</v>
      </c>
    </row>
    <row r="824" spans="1:4">
      <c r="A824" s="4">
        <v>54.584439834024899</v>
      </c>
      <c r="B824" s="4">
        <v>65.555999999999997</v>
      </c>
      <c r="C824" s="4">
        <v>54.584439834024899</v>
      </c>
      <c r="D824" s="4">
        <v>4.9180000000000001</v>
      </c>
    </row>
    <row r="825" spans="1:4">
      <c r="A825" s="4">
        <v>54.651006224066393</v>
      </c>
      <c r="B825" s="4">
        <v>65.64</v>
      </c>
      <c r="C825" s="4">
        <v>54.651006224066393</v>
      </c>
      <c r="D825" s="4">
        <v>5.1470000000000002</v>
      </c>
    </row>
    <row r="826" spans="1:4">
      <c r="A826" s="4">
        <v>54.717572614107887</v>
      </c>
      <c r="B826" s="4">
        <v>65.816999999999993</v>
      </c>
      <c r="C826" s="4">
        <v>54.717572614107887</v>
      </c>
      <c r="D826" s="4">
        <v>5.4420000000000002</v>
      </c>
    </row>
    <row r="827" spans="1:4">
      <c r="A827" s="4">
        <v>54.784139004149381</v>
      </c>
      <c r="B827" s="4">
        <v>65.978999999999999</v>
      </c>
      <c r="C827" s="4">
        <v>54.784139004149381</v>
      </c>
      <c r="D827" s="4">
        <v>5.3739999999999997</v>
      </c>
    </row>
    <row r="828" spans="1:4">
      <c r="A828" s="4">
        <v>54.850705394190875</v>
      </c>
      <c r="B828" s="4">
        <v>65.995999999999995</v>
      </c>
      <c r="C828" s="4">
        <v>54.850705394190875</v>
      </c>
      <c r="D828" s="4">
        <v>5.202</v>
      </c>
    </row>
    <row r="829" spans="1:4">
      <c r="A829" s="4">
        <v>54.917271784232369</v>
      </c>
      <c r="B829" s="4">
        <v>65.837000000000003</v>
      </c>
      <c r="C829" s="4">
        <v>54.917271784232369</v>
      </c>
      <c r="D829" s="4">
        <v>5.1779999999999999</v>
      </c>
    </row>
    <row r="830" spans="1:4">
      <c r="A830" s="4">
        <v>54.983838174273863</v>
      </c>
      <c r="B830" s="4">
        <v>65.775000000000006</v>
      </c>
      <c r="C830" s="4">
        <v>54.983838174273863</v>
      </c>
      <c r="D830" s="4">
        <v>5.1139999999999999</v>
      </c>
    </row>
    <row r="831" spans="1:4">
      <c r="A831" s="4">
        <v>55.050404564315357</v>
      </c>
      <c r="B831" s="4">
        <v>65.823999999999998</v>
      </c>
      <c r="C831" s="4">
        <v>55.050404564315357</v>
      </c>
      <c r="D831" s="4">
        <v>5.1680000000000001</v>
      </c>
    </row>
    <row r="832" spans="1:4">
      <c r="A832" s="4">
        <v>55.116970954356852</v>
      </c>
      <c r="B832" s="4">
        <v>65.713999999999999</v>
      </c>
      <c r="C832" s="4">
        <v>55.116970954356852</v>
      </c>
      <c r="D832" s="4">
        <v>5.09</v>
      </c>
    </row>
    <row r="833" spans="1:4">
      <c r="A833" s="4">
        <v>55.183537344398346</v>
      </c>
      <c r="B833" s="4">
        <v>65.923000000000002</v>
      </c>
      <c r="C833" s="4">
        <v>55.183537344398346</v>
      </c>
      <c r="D833" s="4">
        <v>5.2590000000000003</v>
      </c>
    </row>
    <row r="834" spans="1:4">
      <c r="A834" s="4">
        <v>55.25010373443984</v>
      </c>
      <c r="B834" s="4">
        <v>66.003</v>
      </c>
      <c r="C834" s="4">
        <v>55.25010373443984</v>
      </c>
      <c r="D834" s="4">
        <v>5.2779999999999996</v>
      </c>
    </row>
    <row r="835" spans="1:4">
      <c r="A835" s="4">
        <v>55.316670124481334</v>
      </c>
      <c r="B835" s="4">
        <v>65.888000000000005</v>
      </c>
      <c r="C835" s="4">
        <v>55.316670124481334</v>
      </c>
      <c r="D835" s="4">
        <v>5.2290000000000001</v>
      </c>
    </row>
    <row r="836" spans="1:4">
      <c r="A836" s="4">
        <v>55.383236514522828</v>
      </c>
      <c r="B836" s="4">
        <v>65.665999999999997</v>
      </c>
      <c r="C836" s="4">
        <v>55.383236514522828</v>
      </c>
      <c r="D836" s="4">
        <v>4.9939999999999998</v>
      </c>
    </row>
    <row r="837" spans="1:4">
      <c r="A837" s="4">
        <v>55.449802904564322</v>
      </c>
      <c r="B837" s="4">
        <v>65.667000000000002</v>
      </c>
      <c r="C837" s="4">
        <v>55.449802904564322</v>
      </c>
      <c r="D837" s="4">
        <v>4.944</v>
      </c>
    </row>
    <row r="838" spans="1:4">
      <c r="A838" s="4">
        <v>55.516369294605816</v>
      </c>
      <c r="B838" s="4">
        <v>65.637</v>
      </c>
      <c r="C838" s="4">
        <v>55.516369294605816</v>
      </c>
      <c r="D838" s="4">
        <v>5.0999999999999996</v>
      </c>
    </row>
    <row r="839" spans="1:4">
      <c r="A839" s="4">
        <v>55.58293568464731</v>
      </c>
      <c r="B839" s="4">
        <v>65.665999999999997</v>
      </c>
      <c r="C839" s="4">
        <v>55.58293568464731</v>
      </c>
      <c r="D839" s="4">
        <v>5.0970000000000004</v>
      </c>
    </row>
    <row r="840" spans="1:4">
      <c r="A840" s="4">
        <v>55.649502074688804</v>
      </c>
      <c r="B840" s="4">
        <v>65.543999999999997</v>
      </c>
      <c r="C840" s="4">
        <v>55.649502074688804</v>
      </c>
      <c r="D840" s="4">
        <v>4.9640000000000004</v>
      </c>
    </row>
    <row r="841" spans="1:4">
      <c r="A841" s="4">
        <v>55.716068464730299</v>
      </c>
      <c r="B841" s="4">
        <v>65.655000000000001</v>
      </c>
      <c r="C841" s="4">
        <v>55.716068464730299</v>
      </c>
      <c r="D841" s="4">
        <v>5.0229999999999997</v>
      </c>
    </row>
    <row r="842" spans="1:4">
      <c r="A842" s="4">
        <v>55.782634854771786</v>
      </c>
      <c r="B842" s="4">
        <v>65.594999999999999</v>
      </c>
      <c r="C842" s="4">
        <v>55.782634854771786</v>
      </c>
      <c r="D842" s="4">
        <v>4.9729999999999999</v>
      </c>
    </row>
    <row r="843" spans="1:4">
      <c r="A843" s="4">
        <v>55.84920124481328</v>
      </c>
      <c r="B843" s="4">
        <v>65.447999999999993</v>
      </c>
      <c r="C843" s="4">
        <v>55.84920124481328</v>
      </c>
      <c r="D843" s="4">
        <v>4.8440000000000003</v>
      </c>
    </row>
    <row r="844" spans="1:4">
      <c r="A844" s="4">
        <v>55.915767634854774</v>
      </c>
      <c r="B844" s="4">
        <v>65.31</v>
      </c>
      <c r="C844" s="4">
        <v>55.915767634854774</v>
      </c>
      <c r="D844" s="4">
        <v>4.8369999999999997</v>
      </c>
    </row>
    <row r="845" spans="1:4">
      <c r="A845" s="4">
        <v>55.982334024896268</v>
      </c>
      <c r="B845" s="4">
        <v>65.363</v>
      </c>
      <c r="C845" s="4">
        <v>55.982334024896268</v>
      </c>
      <c r="D845" s="4">
        <v>5.0309999999999997</v>
      </c>
    </row>
    <row r="846" spans="1:4">
      <c r="A846" s="4">
        <v>56.048900414937762</v>
      </c>
      <c r="B846" s="4">
        <v>65.361999999999995</v>
      </c>
      <c r="C846" s="4">
        <v>56.048900414937762</v>
      </c>
      <c r="D846" s="4">
        <v>4.9409999999999998</v>
      </c>
    </row>
    <row r="847" spans="1:4">
      <c r="A847" s="4">
        <v>56.115466804979256</v>
      </c>
      <c r="B847" s="4">
        <v>65.507000000000005</v>
      </c>
      <c r="C847" s="4">
        <v>56.115466804979256</v>
      </c>
      <c r="D847" s="4">
        <v>4.9690000000000003</v>
      </c>
    </row>
    <row r="848" spans="1:4">
      <c r="A848" s="4">
        <v>56.18203319502075</v>
      </c>
      <c r="B848" s="4">
        <v>65.534999999999997</v>
      </c>
      <c r="C848" s="4">
        <v>56.18203319502075</v>
      </c>
      <c r="D848" s="4">
        <v>5.0330000000000004</v>
      </c>
    </row>
    <row r="849" spans="1:4">
      <c r="A849" s="4">
        <v>56.248599585062244</v>
      </c>
      <c r="B849" s="4">
        <v>65.513999999999996</v>
      </c>
      <c r="C849" s="4">
        <v>56.248599585062244</v>
      </c>
      <c r="D849" s="4">
        <v>4.9029999999999996</v>
      </c>
    </row>
    <row r="850" spans="1:4">
      <c r="A850" s="4">
        <v>56.315165975103739</v>
      </c>
      <c r="B850" s="4">
        <v>65.715000000000003</v>
      </c>
      <c r="C850" s="4">
        <v>56.315165975103739</v>
      </c>
      <c r="D850" s="4">
        <v>5.1360000000000001</v>
      </c>
    </row>
    <row r="851" spans="1:4">
      <c r="A851" s="4">
        <v>56.381732365145233</v>
      </c>
      <c r="B851" s="4">
        <v>65.873000000000005</v>
      </c>
      <c r="C851" s="4">
        <v>56.381732365145233</v>
      </c>
      <c r="D851" s="4">
        <v>5.2320000000000002</v>
      </c>
    </row>
    <row r="852" spans="1:4">
      <c r="A852" s="4">
        <v>56.448298755186727</v>
      </c>
      <c r="B852" s="4">
        <v>65.741</v>
      </c>
      <c r="C852" s="4">
        <v>56.448298755186727</v>
      </c>
      <c r="D852" s="4">
        <v>5.1449999999999996</v>
      </c>
    </row>
    <row r="853" spans="1:4">
      <c r="A853" s="4">
        <v>56.514865145228221</v>
      </c>
      <c r="B853" s="4">
        <v>65.765000000000001</v>
      </c>
      <c r="C853" s="4">
        <v>56.514865145228221</v>
      </c>
      <c r="D853" s="4">
        <v>5.0679999999999996</v>
      </c>
    </row>
    <row r="854" spans="1:4">
      <c r="A854" s="4">
        <v>56.581431535269715</v>
      </c>
      <c r="B854" s="4">
        <v>65.718999999999994</v>
      </c>
      <c r="C854" s="4">
        <v>56.581431535269715</v>
      </c>
      <c r="D854" s="4">
        <v>4.93</v>
      </c>
    </row>
    <row r="855" spans="1:4">
      <c r="A855" s="4">
        <v>56.647997925311209</v>
      </c>
      <c r="B855" s="4">
        <v>65.677999999999997</v>
      </c>
      <c r="C855" s="4">
        <v>56.647997925311209</v>
      </c>
      <c r="D855" s="4">
        <v>4.9009999999999998</v>
      </c>
    </row>
    <row r="856" spans="1:4">
      <c r="A856" s="4">
        <v>56.714564315352703</v>
      </c>
      <c r="B856" s="4">
        <v>65.754000000000005</v>
      </c>
      <c r="C856" s="4">
        <v>56.714564315352703</v>
      </c>
      <c r="D856" s="4">
        <v>5.1040000000000001</v>
      </c>
    </row>
    <row r="857" spans="1:4">
      <c r="A857" s="4">
        <v>56.781130705394197</v>
      </c>
      <c r="B857" s="4">
        <v>65.784999999999997</v>
      </c>
      <c r="C857" s="4">
        <v>56.781130705394197</v>
      </c>
      <c r="D857" s="4">
        <v>5.0129999999999999</v>
      </c>
    </row>
    <row r="858" spans="1:4">
      <c r="A858" s="4">
        <v>56.847697095435691</v>
      </c>
      <c r="B858" s="4">
        <v>65.778999999999996</v>
      </c>
      <c r="C858" s="4">
        <v>56.847697095435691</v>
      </c>
      <c r="D858" s="4">
        <v>4.9909999999999997</v>
      </c>
    </row>
    <row r="859" spans="1:4">
      <c r="A859" s="4">
        <v>56.914263485477186</v>
      </c>
      <c r="B859" s="4">
        <v>65.718000000000004</v>
      </c>
      <c r="C859" s="4">
        <v>56.914263485477186</v>
      </c>
      <c r="D859" s="4">
        <v>4.99</v>
      </c>
    </row>
    <row r="860" spans="1:4">
      <c r="A860" s="4">
        <v>56.98082987551868</v>
      </c>
      <c r="B860" s="4">
        <v>65.742000000000004</v>
      </c>
      <c r="C860" s="4">
        <v>56.98082987551868</v>
      </c>
      <c r="D860" s="4">
        <v>4.8650000000000002</v>
      </c>
    </row>
    <row r="861" spans="1:4">
      <c r="A861" s="4">
        <v>57.047396265560174</v>
      </c>
      <c r="B861" s="4">
        <v>65.870999999999995</v>
      </c>
      <c r="C861" s="4">
        <v>57.047396265560174</v>
      </c>
      <c r="D861" s="4">
        <v>4.952</v>
      </c>
    </row>
    <row r="862" spans="1:4">
      <c r="A862" s="4">
        <v>57.113962655601668</v>
      </c>
      <c r="B862" s="4">
        <v>65.888999999999996</v>
      </c>
      <c r="C862" s="4">
        <v>57.113962655601668</v>
      </c>
      <c r="D862" s="4">
        <v>5</v>
      </c>
    </row>
    <row r="863" spans="1:4">
      <c r="A863" s="4">
        <v>57.180529045643162</v>
      </c>
      <c r="B863" s="4">
        <v>65.91</v>
      </c>
      <c r="C863" s="4">
        <v>57.180529045643162</v>
      </c>
      <c r="D863" s="4">
        <v>5.0469999999999997</v>
      </c>
    </row>
    <row r="864" spans="1:4">
      <c r="A864" s="4">
        <v>57.247095435684649</v>
      </c>
      <c r="B864" s="4">
        <v>65.909000000000006</v>
      </c>
      <c r="C864" s="4">
        <v>57.247095435684649</v>
      </c>
      <c r="D864" s="4">
        <v>5.024</v>
      </c>
    </row>
    <row r="865" spans="1:4">
      <c r="A865" s="4">
        <v>57.313661825726143</v>
      </c>
      <c r="B865" s="4">
        <v>65.817999999999998</v>
      </c>
      <c r="C865" s="4">
        <v>57.313661825726143</v>
      </c>
      <c r="D865" s="4">
        <v>4.8490000000000002</v>
      </c>
    </row>
    <row r="866" spans="1:4">
      <c r="A866" s="4">
        <v>57.380228215767637</v>
      </c>
      <c r="B866" s="4">
        <v>65.912000000000006</v>
      </c>
      <c r="C866" s="4">
        <v>57.380228215767637</v>
      </c>
      <c r="D866" s="4">
        <v>4.9489999999999998</v>
      </c>
    </row>
    <row r="867" spans="1:4">
      <c r="A867" s="4">
        <v>57.446794605809131</v>
      </c>
      <c r="B867" s="4">
        <v>66.126000000000005</v>
      </c>
      <c r="C867" s="4">
        <v>57.446794605809131</v>
      </c>
      <c r="D867" s="4">
        <v>5.1890000000000001</v>
      </c>
    </row>
    <row r="868" spans="1:4">
      <c r="A868" s="4">
        <v>57.513360995850626</v>
      </c>
      <c r="B868" s="4">
        <v>66.116</v>
      </c>
      <c r="C868" s="4">
        <v>57.513360995850626</v>
      </c>
      <c r="D868" s="4">
        <v>5.1109999999999998</v>
      </c>
    </row>
    <row r="869" spans="1:4">
      <c r="A869" s="4">
        <v>57.57992738589212</v>
      </c>
      <c r="B869" s="4">
        <v>65.784000000000006</v>
      </c>
      <c r="C869" s="4">
        <v>57.57992738589212</v>
      </c>
      <c r="D869" s="4">
        <v>4.9550000000000001</v>
      </c>
    </row>
    <row r="870" spans="1:4">
      <c r="A870" s="4">
        <v>57.646493775933614</v>
      </c>
      <c r="B870" s="4">
        <v>65.622</v>
      </c>
      <c r="C870" s="4">
        <v>57.646493775933614</v>
      </c>
      <c r="D870" s="4">
        <v>4.8620000000000001</v>
      </c>
    </row>
    <row r="871" spans="1:4">
      <c r="A871" s="4">
        <v>57.713060165975108</v>
      </c>
      <c r="B871" s="4">
        <v>65.691000000000003</v>
      </c>
      <c r="C871" s="4">
        <v>57.713060165975108</v>
      </c>
      <c r="D871" s="4">
        <v>4.8550000000000004</v>
      </c>
    </row>
    <row r="872" spans="1:4">
      <c r="A872" s="4">
        <v>57.779626556016602</v>
      </c>
      <c r="B872" s="4">
        <v>65.614000000000004</v>
      </c>
      <c r="C872" s="4">
        <v>57.779626556016602</v>
      </c>
      <c r="D872" s="4">
        <v>4.9020000000000001</v>
      </c>
    </row>
    <row r="873" spans="1:4">
      <c r="A873" s="4">
        <v>57.846192946058096</v>
      </c>
      <c r="B873" s="4">
        <v>65.594999999999999</v>
      </c>
      <c r="C873" s="4">
        <v>57.846192946058096</v>
      </c>
      <c r="D873" s="4">
        <v>4.8550000000000004</v>
      </c>
    </row>
    <row r="874" spans="1:4">
      <c r="A874" s="4">
        <v>57.91275933609959</v>
      </c>
      <c r="B874" s="4">
        <v>65.692999999999998</v>
      </c>
      <c r="C874" s="4">
        <v>57.91275933609959</v>
      </c>
      <c r="D874" s="4">
        <v>4.87</v>
      </c>
    </row>
    <row r="875" spans="1:4">
      <c r="A875" s="4">
        <v>57.979325726141084</v>
      </c>
      <c r="B875" s="4">
        <v>65.801000000000002</v>
      </c>
      <c r="C875" s="4">
        <v>57.979325726141084</v>
      </c>
      <c r="D875" s="4">
        <v>4.899</v>
      </c>
    </row>
    <row r="876" spans="1:4">
      <c r="A876" s="4">
        <v>58.045892116182578</v>
      </c>
      <c r="B876" s="4">
        <v>65.882000000000005</v>
      </c>
      <c r="C876" s="4">
        <v>58.045892116182578</v>
      </c>
      <c r="D876" s="4">
        <v>4.915</v>
      </c>
    </row>
    <row r="877" spans="1:4">
      <c r="A877" s="4">
        <v>58.112458506224073</v>
      </c>
      <c r="B877" s="4">
        <v>65.751999999999995</v>
      </c>
      <c r="C877" s="4">
        <v>58.112458506224073</v>
      </c>
      <c r="D877" s="4">
        <v>4.9269999999999996</v>
      </c>
    </row>
    <row r="878" spans="1:4">
      <c r="A878" s="4">
        <v>58.179024896265567</v>
      </c>
      <c r="B878" s="4">
        <v>65.665999999999997</v>
      </c>
      <c r="C878" s="4">
        <v>58.179024896265567</v>
      </c>
      <c r="D878" s="4">
        <v>4.9740000000000002</v>
      </c>
    </row>
    <row r="879" spans="1:4">
      <c r="A879" s="4">
        <v>58.245591286307061</v>
      </c>
      <c r="B879" s="4">
        <v>65.593000000000004</v>
      </c>
      <c r="C879" s="4">
        <v>58.245591286307061</v>
      </c>
      <c r="D879" s="4">
        <v>4.9530000000000003</v>
      </c>
    </row>
    <row r="880" spans="1:4">
      <c r="A880" s="4">
        <v>58.312157676348555</v>
      </c>
      <c r="B880" s="4">
        <v>65.605999999999995</v>
      </c>
      <c r="C880" s="4">
        <v>58.312157676348555</v>
      </c>
      <c r="D880" s="4">
        <v>4.9269999999999996</v>
      </c>
    </row>
    <row r="881" spans="1:4">
      <c r="A881" s="4">
        <v>58.378724066390049</v>
      </c>
      <c r="B881" s="4">
        <v>65.680999999999997</v>
      </c>
      <c r="C881" s="4">
        <v>58.378724066390049</v>
      </c>
      <c r="D881" s="4">
        <v>4.9569999999999999</v>
      </c>
    </row>
    <row r="882" spans="1:4">
      <c r="A882" s="4">
        <v>58.445290456431543</v>
      </c>
      <c r="B882" s="4">
        <v>65.608000000000004</v>
      </c>
      <c r="C882" s="4">
        <v>58.445290456431543</v>
      </c>
      <c r="D882" s="4">
        <v>4.9329999999999998</v>
      </c>
    </row>
    <row r="883" spans="1:4">
      <c r="A883" s="4">
        <v>58.511856846473037</v>
      </c>
      <c r="B883" s="4">
        <v>65.498999999999995</v>
      </c>
      <c r="C883" s="4">
        <v>58.511856846473037</v>
      </c>
      <c r="D883" s="4">
        <v>4.8490000000000002</v>
      </c>
    </row>
    <row r="884" spans="1:4">
      <c r="A884" s="4">
        <v>58.578423236514531</v>
      </c>
      <c r="B884" s="4">
        <v>65.644999999999996</v>
      </c>
      <c r="C884" s="4">
        <v>58.578423236514531</v>
      </c>
      <c r="D884" s="4">
        <v>5.0019999999999998</v>
      </c>
    </row>
    <row r="885" spans="1:4">
      <c r="A885" s="4">
        <v>58.644989626556018</v>
      </c>
      <c r="B885" s="4">
        <v>65.87</v>
      </c>
      <c r="C885" s="4">
        <v>58.644989626556018</v>
      </c>
      <c r="D885" s="4">
        <v>5.0129999999999999</v>
      </c>
    </row>
    <row r="886" spans="1:4">
      <c r="A886" s="4">
        <v>58.711556016597513</v>
      </c>
      <c r="B886" s="4">
        <v>65.703999999999994</v>
      </c>
      <c r="C886" s="4">
        <v>58.711556016597513</v>
      </c>
      <c r="D886" s="4">
        <v>4.9379999999999997</v>
      </c>
    </row>
    <row r="887" spans="1:4">
      <c r="A887" s="4">
        <v>58.778122406639007</v>
      </c>
      <c r="B887" s="4">
        <v>65.742999999999995</v>
      </c>
      <c r="C887" s="4">
        <v>58.778122406639007</v>
      </c>
      <c r="D887" s="4">
        <v>4.8419999999999996</v>
      </c>
    </row>
    <row r="888" spans="1:4">
      <c r="A888" s="4">
        <v>58.844688796680501</v>
      </c>
      <c r="B888" s="4">
        <v>65.722999999999999</v>
      </c>
      <c r="C888" s="4">
        <v>58.844688796680501</v>
      </c>
      <c r="D888" s="4">
        <v>4.8680000000000003</v>
      </c>
    </row>
    <row r="889" spans="1:4">
      <c r="A889" s="4">
        <v>58.911255186721995</v>
      </c>
      <c r="B889" s="4">
        <v>65.855999999999995</v>
      </c>
      <c r="C889" s="4">
        <v>58.911255186721995</v>
      </c>
      <c r="D889" s="4">
        <v>4.8849999999999998</v>
      </c>
    </row>
    <row r="890" spans="1:4">
      <c r="A890" s="4">
        <v>58.977821576763489</v>
      </c>
      <c r="B890" s="4">
        <v>65.817999999999998</v>
      </c>
      <c r="C890" s="4">
        <v>58.977821576763489</v>
      </c>
      <c r="D890" s="4">
        <v>4.8760000000000003</v>
      </c>
    </row>
    <row r="891" spans="1:4">
      <c r="A891" s="4">
        <v>59.044387966804983</v>
      </c>
      <c r="B891" s="4">
        <v>65.682000000000002</v>
      </c>
      <c r="C891" s="4">
        <v>59.044387966804983</v>
      </c>
      <c r="D891" s="4">
        <v>4.8029999999999999</v>
      </c>
    </row>
    <row r="892" spans="1:4">
      <c r="A892" s="4">
        <v>59.110954356846477</v>
      </c>
      <c r="B892" s="4">
        <v>65.600999999999999</v>
      </c>
      <c r="C892" s="4">
        <v>59.110954356846477</v>
      </c>
      <c r="D892" s="4">
        <v>4.7119999999999997</v>
      </c>
    </row>
    <row r="893" spans="1:4">
      <c r="A893" s="4">
        <v>59.177520746887971</v>
      </c>
      <c r="B893" s="4">
        <v>65.686999999999998</v>
      </c>
      <c r="C893" s="4">
        <v>59.177520746887971</v>
      </c>
      <c r="D893" s="4">
        <v>4.8230000000000004</v>
      </c>
    </row>
    <row r="894" spans="1:4">
      <c r="A894" s="4">
        <v>59.244087136929465</v>
      </c>
      <c r="B894" s="4">
        <v>65.771000000000001</v>
      </c>
      <c r="C894" s="4">
        <v>59.244087136929465</v>
      </c>
      <c r="D894" s="4">
        <v>4.7489999999999997</v>
      </c>
    </row>
    <row r="895" spans="1:4">
      <c r="A895" s="4">
        <v>59.31065352697096</v>
      </c>
      <c r="B895" s="4">
        <v>65.828000000000003</v>
      </c>
      <c r="C895" s="4">
        <v>59.31065352697096</v>
      </c>
      <c r="D895" s="4">
        <v>4.827</v>
      </c>
    </row>
    <row r="896" spans="1:4">
      <c r="A896" s="4">
        <v>59.377219917012454</v>
      </c>
      <c r="B896" s="4">
        <v>65.828999999999994</v>
      </c>
      <c r="C896" s="4">
        <v>59.377219917012454</v>
      </c>
      <c r="D896" s="4">
        <v>4.8129999999999997</v>
      </c>
    </row>
    <row r="897" spans="1:4">
      <c r="A897" s="4">
        <v>59.443786307053948</v>
      </c>
      <c r="B897" s="4">
        <v>65.715000000000003</v>
      </c>
      <c r="C897" s="4">
        <v>59.443786307053948</v>
      </c>
      <c r="D897" s="4">
        <v>4.8369999999999997</v>
      </c>
    </row>
    <row r="898" spans="1:4">
      <c r="A898" s="4">
        <v>59.510352697095442</v>
      </c>
      <c r="B898" s="4">
        <v>65.841999999999999</v>
      </c>
      <c r="C898" s="4">
        <v>59.510352697095442</v>
      </c>
      <c r="D898" s="4">
        <v>4.8680000000000003</v>
      </c>
    </row>
    <row r="899" spans="1:4">
      <c r="A899" s="4">
        <v>59.576919087136936</v>
      </c>
      <c r="B899" s="4">
        <v>65.882999999999996</v>
      </c>
      <c r="C899" s="4">
        <v>59.576919087136936</v>
      </c>
      <c r="D899" s="4">
        <v>4.7370000000000001</v>
      </c>
    </row>
    <row r="900" spans="1:4">
      <c r="A900" s="4">
        <v>59.64348547717843</v>
      </c>
      <c r="B900" s="4">
        <v>65.873000000000005</v>
      </c>
      <c r="C900" s="4">
        <v>59.64348547717843</v>
      </c>
      <c r="D900" s="4">
        <v>4.7859999999999996</v>
      </c>
    </row>
    <row r="901" spans="1:4">
      <c r="A901" s="4">
        <v>59.710051867219924</v>
      </c>
      <c r="B901" s="4">
        <v>65.912999999999997</v>
      </c>
      <c r="C901" s="4">
        <v>59.710051867219924</v>
      </c>
      <c r="D901" s="4">
        <v>4.8029999999999999</v>
      </c>
    </row>
    <row r="902" spans="1:4">
      <c r="A902" s="4">
        <v>59.776618257261418</v>
      </c>
      <c r="B902" s="4">
        <v>65.992999999999995</v>
      </c>
      <c r="C902" s="4">
        <v>59.776618257261418</v>
      </c>
      <c r="D902" s="4">
        <v>4.8659999999999997</v>
      </c>
    </row>
    <row r="903" spans="1:4">
      <c r="A903" s="4">
        <v>59.843184647302913</v>
      </c>
      <c r="B903" s="4">
        <v>65.947999999999993</v>
      </c>
      <c r="C903" s="4">
        <v>59.843184647302913</v>
      </c>
      <c r="D903" s="4">
        <v>4.8810000000000002</v>
      </c>
    </row>
    <row r="904" spans="1:4">
      <c r="A904" s="4">
        <v>59.909751037344407</v>
      </c>
      <c r="B904" s="4">
        <v>65.88</v>
      </c>
      <c r="C904" s="4">
        <v>59.909751037344407</v>
      </c>
      <c r="D904" s="4">
        <v>4.6529999999999996</v>
      </c>
    </row>
    <row r="905" spans="1:4">
      <c r="A905" s="4">
        <v>59.976317427385901</v>
      </c>
      <c r="B905" s="4">
        <v>65.766000000000005</v>
      </c>
      <c r="C905" s="4">
        <v>59.976317427385901</v>
      </c>
      <c r="D905" s="4">
        <v>4.742</v>
      </c>
    </row>
    <row r="906" spans="1:4">
      <c r="A906" s="4">
        <v>60.042883817427388</v>
      </c>
      <c r="B906" s="4">
        <v>65.927000000000007</v>
      </c>
      <c r="C906" s="4">
        <v>60.042883817427388</v>
      </c>
      <c r="D906" s="4">
        <v>4.7569999999999997</v>
      </c>
    </row>
    <row r="907" spans="1:4">
      <c r="A907" s="4">
        <v>60.109450207468882</v>
      </c>
      <c r="B907" s="4">
        <v>66.013000000000005</v>
      </c>
      <c r="C907" s="4">
        <v>60.109450207468882</v>
      </c>
      <c r="D907" s="4">
        <v>4.681</v>
      </c>
    </row>
    <row r="908" spans="1:4">
      <c r="A908" s="4">
        <v>60.176016597510376</v>
      </c>
      <c r="B908" s="4">
        <v>65.954999999999998</v>
      </c>
      <c r="C908" s="4">
        <v>60.176016597510376</v>
      </c>
      <c r="D908" s="4">
        <v>4.7560000000000002</v>
      </c>
    </row>
    <row r="909" spans="1:4">
      <c r="A909" s="4">
        <v>60.24258298755187</v>
      </c>
      <c r="B909" s="4">
        <v>66.042000000000002</v>
      </c>
      <c r="C909" s="4">
        <v>60.24258298755187</v>
      </c>
      <c r="D909" s="4">
        <v>4.7160000000000002</v>
      </c>
    </row>
    <row r="910" spans="1:4">
      <c r="A910" s="4">
        <v>60.309149377593364</v>
      </c>
      <c r="B910" s="4">
        <v>65.867999999999995</v>
      </c>
      <c r="C910" s="4">
        <v>60.309149377593364</v>
      </c>
      <c r="D910" s="4">
        <v>4.609</v>
      </c>
    </row>
    <row r="911" spans="1:4">
      <c r="A911" s="4">
        <v>60.375715767634858</v>
      </c>
      <c r="B911" s="4">
        <v>65.819999999999993</v>
      </c>
      <c r="C911" s="4">
        <v>60.375715767634858</v>
      </c>
      <c r="D911" s="4">
        <v>4.6909999999999998</v>
      </c>
    </row>
    <row r="912" spans="1:4">
      <c r="A912" s="4">
        <v>60.442282157676352</v>
      </c>
      <c r="B912" s="4">
        <v>65.8</v>
      </c>
      <c r="C912" s="4">
        <v>60.442282157676352</v>
      </c>
      <c r="D912" s="4">
        <v>4.6289999999999996</v>
      </c>
    </row>
    <row r="913" spans="1:4">
      <c r="A913" s="4">
        <v>60.508848547717847</v>
      </c>
      <c r="B913" s="4">
        <v>65.826999999999998</v>
      </c>
      <c r="C913" s="4">
        <v>60.508848547717847</v>
      </c>
      <c r="D913" s="4">
        <v>4.5640000000000001</v>
      </c>
    </row>
    <row r="914" spans="1:4">
      <c r="A914" s="4">
        <v>60.575414937759341</v>
      </c>
      <c r="B914" s="4">
        <v>65.700999999999993</v>
      </c>
      <c r="C914" s="4">
        <v>60.575414937759341</v>
      </c>
      <c r="D914" s="4">
        <v>4.3630000000000004</v>
      </c>
    </row>
    <row r="915" spans="1:4">
      <c r="A915" s="4">
        <v>60.641981327800835</v>
      </c>
      <c r="B915" s="4">
        <v>65.647000000000006</v>
      </c>
      <c r="C915" s="4">
        <v>60.641981327800835</v>
      </c>
      <c r="D915" s="4">
        <v>4.4189999999999996</v>
      </c>
    </row>
    <row r="916" spans="1:4">
      <c r="A916" s="4">
        <v>60.708547717842329</v>
      </c>
      <c r="B916" s="4">
        <v>65.641999999999996</v>
      </c>
      <c r="C916" s="4">
        <v>60.708547717842329</v>
      </c>
      <c r="D916" s="4">
        <v>4.484</v>
      </c>
    </row>
    <row r="917" spans="1:4">
      <c r="A917" s="4">
        <v>60.775114107883823</v>
      </c>
      <c r="B917" s="4">
        <v>65.622</v>
      </c>
      <c r="C917" s="4">
        <v>60.775114107883823</v>
      </c>
      <c r="D917" s="4">
        <v>4.5359999999999996</v>
      </c>
    </row>
    <row r="918" spans="1:4">
      <c r="A918" s="4">
        <v>60.841680497925317</v>
      </c>
      <c r="B918" s="4">
        <v>65.605000000000004</v>
      </c>
      <c r="C918" s="4">
        <v>60.841680497925317</v>
      </c>
      <c r="D918" s="4">
        <v>4.5439999999999996</v>
      </c>
    </row>
    <row r="919" spans="1:4">
      <c r="A919" s="4">
        <v>60.908246887966811</v>
      </c>
      <c r="B919" s="4">
        <v>65.625</v>
      </c>
      <c r="C919" s="4">
        <v>60.908246887966811</v>
      </c>
      <c r="D919" s="4">
        <v>4.5449999999999999</v>
      </c>
    </row>
    <row r="920" spans="1:4">
      <c r="A920" s="4">
        <v>60.974813278008305</v>
      </c>
      <c r="B920" s="4">
        <v>65.802999999999997</v>
      </c>
      <c r="C920" s="4">
        <v>60.974813278008305</v>
      </c>
      <c r="D920" s="4">
        <v>4.6470000000000002</v>
      </c>
    </row>
    <row r="921" spans="1:4">
      <c r="A921" s="4">
        <v>61.0413796680498</v>
      </c>
      <c r="B921" s="4">
        <v>65.905000000000001</v>
      </c>
      <c r="C921" s="4">
        <v>61.0413796680498</v>
      </c>
      <c r="D921" s="4">
        <v>4.718</v>
      </c>
    </row>
    <row r="922" spans="1:4">
      <c r="A922" s="4">
        <v>61.107946058091294</v>
      </c>
      <c r="B922" s="4">
        <v>65.832999999999998</v>
      </c>
      <c r="C922" s="4">
        <v>61.107946058091294</v>
      </c>
      <c r="D922" s="4">
        <v>4.6740000000000004</v>
      </c>
    </row>
    <row r="923" spans="1:4">
      <c r="A923" s="4">
        <v>61.174512448132788</v>
      </c>
      <c r="B923" s="4">
        <v>65.87</v>
      </c>
      <c r="C923" s="4">
        <v>61.174512448132788</v>
      </c>
      <c r="D923" s="4">
        <v>4.6349999999999998</v>
      </c>
    </row>
    <row r="924" spans="1:4">
      <c r="A924" s="4">
        <v>61.241078838174282</v>
      </c>
      <c r="B924" s="4">
        <v>65.725999999999999</v>
      </c>
      <c r="C924" s="4">
        <v>61.241078838174282</v>
      </c>
      <c r="D924" s="4">
        <v>4.4909999999999997</v>
      </c>
    </row>
    <row r="925" spans="1:4">
      <c r="A925" s="4">
        <v>61.307645228215776</v>
      </c>
      <c r="B925" s="4">
        <v>65.849000000000004</v>
      </c>
      <c r="C925" s="4">
        <v>61.307645228215776</v>
      </c>
      <c r="D925" s="4">
        <v>4.5730000000000004</v>
      </c>
    </row>
    <row r="926" spans="1:4">
      <c r="A926" s="4">
        <v>61.37421161825727</v>
      </c>
      <c r="B926" s="4">
        <v>65.930999999999997</v>
      </c>
      <c r="C926" s="4">
        <v>61.37421161825727</v>
      </c>
      <c r="D926" s="4">
        <v>4.6420000000000003</v>
      </c>
    </row>
    <row r="927" spans="1:4">
      <c r="A927" s="4">
        <v>61.440778008298757</v>
      </c>
      <c r="B927" s="4">
        <v>65.741</v>
      </c>
      <c r="C927" s="4">
        <v>61.440778008298757</v>
      </c>
      <c r="D927" s="4">
        <v>4.585</v>
      </c>
    </row>
    <row r="928" spans="1:4">
      <c r="A928" s="4">
        <v>61.507344398340251</v>
      </c>
      <c r="B928" s="4">
        <v>65.686000000000007</v>
      </c>
      <c r="C928" s="4">
        <v>61.507344398340251</v>
      </c>
      <c r="D928" s="4">
        <v>4.7350000000000003</v>
      </c>
    </row>
    <row r="929" spans="1:4">
      <c r="A929" s="4">
        <v>61.573910788381745</v>
      </c>
      <c r="B929" s="4">
        <v>65.709000000000003</v>
      </c>
      <c r="C929" s="4">
        <v>61.573910788381745</v>
      </c>
      <c r="D929" s="4">
        <v>4.742</v>
      </c>
    </row>
    <row r="930" spans="1:4">
      <c r="A930" s="4">
        <v>61.640477178423239</v>
      </c>
      <c r="B930" s="4">
        <v>65.757000000000005</v>
      </c>
      <c r="C930" s="4">
        <v>61.640477178423239</v>
      </c>
      <c r="D930" s="4">
        <v>4.6470000000000002</v>
      </c>
    </row>
    <row r="931" spans="1:4">
      <c r="A931" s="4">
        <v>61.707043568464734</v>
      </c>
      <c r="B931" s="4">
        <v>65.956000000000003</v>
      </c>
      <c r="C931" s="4">
        <v>61.707043568464734</v>
      </c>
      <c r="D931" s="4">
        <v>4.7430000000000003</v>
      </c>
    </row>
    <row r="932" spans="1:4">
      <c r="A932" s="4">
        <v>61.773609958506228</v>
      </c>
      <c r="B932" s="4">
        <v>66.046999999999997</v>
      </c>
      <c r="C932" s="4">
        <v>61.773609958506228</v>
      </c>
      <c r="D932" s="4">
        <v>4.8010000000000002</v>
      </c>
    </row>
    <row r="933" spans="1:4">
      <c r="A933" s="4">
        <v>61.840176348547722</v>
      </c>
      <c r="B933" s="4">
        <v>66.135999999999996</v>
      </c>
      <c r="C933" s="4">
        <v>61.840176348547722</v>
      </c>
      <c r="D933" s="4">
        <v>4.9379999999999997</v>
      </c>
    </row>
    <row r="934" spans="1:4">
      <c r="A934" s="4">
        <v>61.906742738589216</v>
      </c>
      <c r="B934" s="4">
        <v>66.046000000000006</v>
      </c>
      <c r="C934" s="4">
        <v>61.906742738589216</v>
      </c>
      <c r="D934" s="4">
        <v>4.8920000000000003</v>
      </c>
    </row>
    <row r="935" spans="1:4">
      <c r="A935" s="4">
        <v>61.97330912863071</v>
      </c>
      <c r="B935" s="4">
        <v>65.876999999999995</v>
      </c>
      <c r="C935" s="4">
        <v>61.97330912863071</v>
      </c>
      <c r="D935" s="4">
        <v>4.82</v>
      </c>
    </row>
    <row r="936" spans="1:4">
      <c r="A936" s="4">
        <v>62.039875518672204</v>
      </c>
      <c r="B936" s="4">
        <v>65.704999999999998</v>
      </c>
      <c r="C936" s="4">
        <v>62.039875518672204</v>
      </c>
      <c r="D936" s="4">
        <v>4.6920000000000002</v>
      </c>
    </row>
    <row r="937" spans="1:4">
      <c r="A937" s="4">
        <v>62.106441908713698</v>
      </c>
      <c r="B937" s="4">
        <v>65.944999999999993</v>
      </c>
      <c r="C937" s="4">
        <v>62.106441908713698</v>
      </c>
      <c r="D937" s="4">
        <v>4.7439999999999998</v>
      </c>
    </row>
    <row r="938" spans="1:4">
      <c r="A938" s="4">
        <v>62.173008298755192</v>
      </c>
      <c r="B938" s="4">
        <v>65.86</v>
      </c>
      <c r="C938" s="4">
        <v>62.173008298755192</v>
      </c>
      <c r="D938" s="4">
        <v>4.7789999999999999</v>
      </c>
    </row>
    <row r="939" spans="1:4">
      <c r="A939" s="4">
        <v>62.239574688796687</v>
      </c>
      <c r="B939" s="4">
        <v>65.777000000000001</v>
      </c>
      <c r="C939" s="4">
        <v>62.239574688796687</v>
      </c>
      <c r="D939" s="4">
        <v>4.673</v>
      </c>
    </row>
    <row r="940" spans="1:4">
      <c r="A940" s="4">
        <v>62.306141078838181</v>
      </c>
      <c r="B940" s="4">
        <v>65.885000000000005</v>
      </c>
      <c r="C940" s="4">
        <v>62.306141078838181</v>
      </c>
      <c r="D940" s="4">
        <v>4.798</v>
      </c>
    </row>
    <row r="941" spans="1:4">
      <c r="A941" s="4">
        <v>62.372707468879675</v>
      </c>
      <c r="B941" s="4">
        <v>65.831000000000003</v>
      </c>
      <c r="C941" s="4">
        <v>62.372707468879675</v>
      </c>
      <c r="D941" s="4">
        <v>4.7729999999999997</v>
      </c>
    </row>
    <row r="942" spans="1:4">
      <c r="A942" s="4">
        <v>62.439273858921169</v>
      </c>
      <c r="B942" s="4">
        <v>65.822999999999993</v>
      </c>
      <c r="C942" s="4">
        <v>62.439273858921169</v>
      </c>
      <c r="D942" s="4">
        <v>4.76</v>
      </c>
    </row>
    <row r="943" spans="1:4">
      <c r="A943" s="4">
        <v>62.505840248962663</v>
      </c>
      <c r="B943" s="4">
        <v>65.887</v>
      </c>
      <c r="C943" s="4">
        <v>62.505840248962663</v>
      </c>
      <c r="D943" s="4">
        <v>4.8129999999999997</v>
      </c>
    </row>
    <row r="944" spans="1:4">
      <c r="A944" s="4">
        <v>62.572406639004157</v>
      </c>
      <c r="B944" s="4">
        <v>66.051000000000002</v>
      </c>
      <c r="C944" s="4">
        <v>62.572406639004157</v>
      </c>
      <c r="D944" s="4">
        <v>4.88</v>
      </c>
    </row>
    <row r="945" spans="1:4">
      <c r="A945" s="4">
        <v>62.638973029045651</v>
      </c>
      <c r="B945" s="4">
        <v>66.03</v>
      </c>
      <c r="C945" s="4">
        <v>62.638973029045651</v>
      </c>
      <c r="D945" s="4">
        <v>4.8879999999999999</v>
      </c>
    </row>
    <row r="946" spans="1:4">
      <c r="A946" s="4">
        <v>62.705539419087145</v>
      </c>
      <c r="B946" s="4">
        <v>65.94</v>
      </c>
      <c r="C946" s="4">
        <v>62.705539419087145</v>
      </c>
      <c r="D946" s="4">
        <v>4.9400000000000004</v>
      </c>
    </row>
    <row r="947" spans="1:4">
      <c r="A947" s="4">
        <v>62.772105809128639</v>
      </c>
      <c r="B947" s="4">
        <v>65.739999999999995</v>
      </c>
      <c r="C947" s="4">
        <v>62.772105809128639</v>
      </c>
      <c r="D947" s="4">
        <v>4.8520000000000003</v>
      </c>
    </row>
    <row r="948" spans="1:4">
      <c r="A948" s="4">
        <v>62.838672199170126</v>
      </c>
      <c r="B948" s="4">
        <v>65.897000000000006</v>
      </c>
      <c r="C948" s="4">
        <v>62.838672199170126</v>
      </c>
      <c r="D948" s="4">
        <v>4.7450000000000001</v>
      </c>
    </row>
    <row r="949" spans="1:4">
      <c r="A949" s="4">
        <v>62.905238589211621</v>
      </c>
      <c r="B949" s="4">
        <v>65.757999999999996</v>
      </c>
      <c r="C949" s="4">
        <v>62.905238589211621</v>
      </c>
      <c r="D949" s="4">
        <v>4.7690000000000001</v>
      </c>
    </row>
    <row r="950" spans="1:4">
      <c r="A950" s="4">
        <v>62.971804979253115</v>
      </c>
      <c r="B950" s="4">
        <v>65.742999999999995</v>
      </c>
      <c r="C950" s="4">
        <v>62.971804979253115</v>
      </c>
      <c r="D950" s="4">
        <v>4.71</v>
      </c>
    </row>
    <row r="951" spans="1:4">
      <c r="A951" s="4">
        <v>63.038371369294609</v>
      </c>
      <c r="B951" s="4">
        <v>65.816000000000003</v>
      </c>
      <c r="C951" s="4">
        <v>63.038371369294609</v>
      </c>
      <c r="D951" s="4">
        <v>4.8220000000000001</v>
      </c>
    </row>
    <row r="952" spans="1:4">
      <c r="A952" s="4">
        <v>63.104937759336103</v>
      </c>
      <c r="B952" s="4">
        <v>65.822999999999993</v>
      </c>
      <c r="C952" s="4">
        <v>63.104937759336103</v>
      </c>
      <c r="D952" s="4">
        <v>4.6740000000000004</v>
      </c>
    </row>
    <row r="953" spans="1:4">
      <c r="A953" s="4">
        <v>63.171504149377597</v>
      </c>
      <c r="B953" s="4">
        <v>65.756</v>
      </c>
      <c r="C953" s="4">
        <v>63.171504149377597</v>
      </c>
      <c r="D953" s="4">
        <v>4.7089999999999996</v>
      </c>
    </row>
    <row r="954" spans="1:4">
      <c r="A954" s="4">
        <v>63.238070539419091</v>
      </c>
      <c r="B954" s="4">
        <v>65.728999999999999</v>
      </c>
      <c r="C954" s="4">
        <v>63.238070539419091</v>
      </c>
      <c r="D954" s="4">
        <v>4.6710000000000003</v>
      </c>
    </row>
    <row r="955" spans="1:4">
      <c r="A955" s="4">
        <v>63.304636929460585</v>
      </c>
      <c r="B955" s="4">
        <v>65.801000000000002</v>
      </c>
      <c r="C955" s="4">
        <v>63.304636929460585</v>
      </c>
      <c r="D955" s="4">
        <v>4.7240000000000002</v>
      </c>
    </row>
    <row r="956" spans="1:4">
      <c r="A956" s="4">
        <v>63.371203319502079</v>
      </c>
      <c r="B956" s="4">
        <v>66.096999999999994</v>
      </c>
      <c r="C956" s="4">
        <v>63.371203319502079</v>
      </c>
      <c r="D956" s="4">
        <v>4.74</v>
      </c>
    </row>
    <row r="957" spans="1:4">
      <c r="A957" s="4">
        <v>63.437769709543574</v>
      </c>
      <c r="B957" s="4">
        <v>66.051000000000002</v>
      </c>
      <c r="C957" s="4">
        <v>63.437769709543574</v>
      </c>
      <c r="D957" s="4">
        <v>4.7119999999999997</v>
      </c>
    </row>
    <row r="958" spans="1:4">
      <c r="A958" s="4">
        <v>63.504336099585068</v>
      </c>
      <c r="B958" s="4">
        <v>66.016000000000005</v>
      </c>
      <c r="C958" s="4">
        <v>63.504336099585068</v>
      </c>
      <c r="D958" s="4">
        <v>4.6029999999999998</v>
      </c>
    </row>
    <row r="959" spans="1:4">
      <c r="A959" s="4">
        <v>63.570902489626562</v>
      </c>
      <c r="B959" s="4">
        <v>66.14</v>
      </c>
      <c r="C959" s="4">
        <v>63.570902489626562</v>
      </c>
      <c r="D959" s="4">
        <v>4.633</v>
      </c>
    </row>
    <row r="960" spans="1:4">
      <c r="A960" s="4">
        <v>63.637468879668056</v>
      </c>
      <c r="B960" s="4">
        <v>66.088999999999999</v>
      </c>
      <c r="C960" s="4">
        <v>63.637468879668056</v>
      </c>
      <c r="D960" s="4">
        <v>4.6500000000000004</v>
      </c>
    </row>
    <row r="961" spans="1:4">
      <c r="A961" s="4">
        <v>63.70403526970955</v>
      </c>
      <c r="B961" s="4">
        <v>66.103999999999999</v>
      </c>
      <c r="C961" s="4">
        <v>63.70403526970955</v>
      </c>
      <c r="D961" s="4">
        <v>4.74</v>
      </c>
    </row>
    <row r="962" spans="1:4">
      <c r="A962" s="4">
        <v>63.770601659751044</v>
      </c>
      <c r="B962" s="4">
        <v>66.183999999999997</v>
      </c>
      <c r="C962" s="4">
        <v>63.770601659751044</v>
      </c>
      <c r="D962" s="4">
        <v>4.7530000000000001</v>
      </c>
    </row>
    <row r="963" spans="1:4">
      <c r="A963" s="4">
        <v>63.837168049792538</v>
      </c>
      <c r="B963" s="4">
        <v>66.084999999999994</v>
      </c>
      <c r="C963" s="4">
        <v>63.837168049792538</v>
      </c>
      <c r="D963" s="4">
        <v>4.5979999999999999</v>
      </c>
    </row>
    <row r="964" spans="1:4">
      <c r="A964" s="4">
        <v>63.903734439834032</v>
      </c>
      <c r="B964" s="4">
        <v>66.171999999999997</v>
      </c>
      <c r="C964" s="4">
        <v>63.903734439834032</v>
      </c>
      <c r="D964" s="4">
        <v>4.51</v>
      </c>
    </row>
    <row r="965" spans="1:4">
      <c r="A965" s="4">
        <v>63.970300829875526</v>
      </c>
      <c r="B965" s="4">
        <v>66.218999999999994</v>
      </c>
      <c r="C965" s="4">
        <v>63.970300829875526</v>
      </c>
      <c r="D965" s="4">
        <v>4.53</v>
      </c>
    </row>
    <row r="966" spans="1:4">
      <c r="A966" s="4">
        <v>64.036867219917013</v>
      </c>
      <c r="B966" s="4">
        <v>66.228999999999999</v>
      </c>
      <c r="C966" s="4">
        <v>64.036867219917013</v>
      </c>
      <c r="D966" s="4">
        <v>4.5519999999999996</v>
      </c>
    </row>
    <row r="967" spans="1:4">
      <c r="A967" s="4">
        <v>64.103433609958515</v>
      </c>
      <c r="B967" s="4">
        <v>66.125</v>
      </c>
      <c r="C967" s="4">
        <v>64.103433609958515</v>
      </c>
      <c r="D967" s="4">
        <v>4.58100000000000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5"/>
  <sheetViews>
    <sheetView topLeftCell="A918" workbookViewId="0">
      <selection activeCell="G37" sqref="G37"/>
    </sheetView>
  </sheetViews>
  <sheetFormatPr baseColWidth="10" defaultRowHeight="11.4"/>
  <sheetData>
    <row r="1" spans="1:4">
      <c r="A1" s="2" t="s">
        <v>24</v>
      </c>
      <c r="B1" s="1"/>
      <c r="C1" s="2" t="s">
        <v>25</v>
      </c>
      <c r="D1" s="1"/>
    </row>
    <row r="2" spans="1:4">
      <c r="A2" s="3" t="s">
        <v>3</v>
      </c>
      <c r="B2" s="3" t="s">
        <v>4</v>
      </c>
      <c r="C2" s="3" t="s">
        <v>3</v>
      </c>
      <c r="D2" s="3" t="s">
        <v>4</v>
      </c>
    </row>
    <row r="3" spans="1:4">
      <c r="A3" s="4">
        <v>0</v>
      </c>
      <c r="B3" s="4">
        <v>-13.105</v>
      </c>
      <c r="C3" s="4">
        <v>0</v>
      </c>
      <c r="D3" s="4">
        <v>0</v>
      </c>
    </row>
    <row r="4" spans="1:4">
      <c r="A4" s="4">
        <v>7.3229461756373945E-2</v>
      </c>
      <c r="B4" s="4">
        <v>24.744</v>
      </c>
      <c r="C4" s="4">
        <v>7.3229461756373945E-2</v>
      </c>
      <c r="D4" s="4">
        <v>13.018000000000001</v>
      </c>
    </row>
    <row r="5" spans="1:4">
      <c r="A5" s="4">
        <v>0.14645892351274789</v>
      </c>
      <c r="B5" s="4">
        <v>23.279</v>
      </c>
      <c r="C5" s="4">
        <v>0.14645892351274789</v>
      </c>
      <c r="D5" s="4">
        <v>14.222</v>
      </c>
    </row>
    <row r="6" spans="1:4">
      <c r="A6" s="4">
        <v>0.21968838526912182</v>
      </c>
      <c r="B6" s="4">
        <v>24.283000000000001</v>
      </c>
      <c r="C6" s="4">
        <v>0.21968838526912182</v>
      </c>
      <c r="D6" s="4">
        <v>12.282</v>
      </c>
    </row>
    <row r="7" spans="1:4">
      <c r="A7" s="4">
        <v>0.29291784702549578</v>
      </c>
      <c r="B7" s="4">
        <v>25.277999999999999</v>
      </c>
      <c r="C7" s="4">
        <v>0.29291784702549578</v>
      </c>
      <c r="D7" s="4">
        <v>12.601000000000001</v>
      </c>
    </row>
    <row r="8" spans="1:4">
      <c r="A8" s="4">
        <v>0.36614730878186968</v>
      </c>
      <c r="B8" s="4">
        <v>25.350999999999999</v>
      </c>
      <c r="C8" s="4">
        <v>0.36614730878186968</v>
      </c>
      <c r="D8" s="4">
        <v>12.704000000000001</v>
      </c>
    </row>
    <row r="9" spans="1:4">
      <c r="A9" s="4">
        <v>0.43937677053824364</v>
      </c>
      <c r="B9" s="4">
        <v>25.417999999999999</v>
      </c>
      <c r="C9" s="4">
        <v>0.43937677053824364</v>
      </c>
      <c r="D9" s="4">
        <v>12.778</v>
      </c>
    </row>
    <row r="10" spans="1:4">
      <c r="A10" s="4">
        <v>0.51260623229461755</v>
      </c>
      <c r="B10" s="4">
        <v>25.507999999999999</v>
      </c>
      <c r="C10" s="4">
        <v>0.51260623229461755</v>
      </c>
      <c r="D10" s="4">
        <v>12.753</v>
      </c>
    </row>
    <row r="11" spans="1:4">
      <c r="A11" s="4">
        <v>0.58583569405099156</v>
      </c>
      <c r="B11" s="4">
        <v>25.373999999999999</v>
      </c>
      <c r="C11" s="4">
        <v>0.58583569405099156</v>
      </c>
      <c r="D11" s="4">
        <v>12.7</v>
      </c>
    </row>
    <row r="12" spans="1:4">
      <c r="A12" s="4">
        <v>0.65906515580736547</v>
      </c>
      <c r="B12" s="4">
        <v>25.303000000000001</v>
      </c>
      <c r="C12" s="4">
        <v>0.65906515580736547</v>
      </c>
      <c r="D12" s="4">
        <v>12.612</v>
      </c>
    </row>
    <row r="13" spans="1:4">
      <c r="A13" s="4">
        <v>0.73229461756373937</v>
      </c>
      <c r="B13" s="4">
        <v>25.11</v>
      </c>
      <c r="C13" s="4">
        <v>0.73229461756373937</v>
      </c>
      <c r="D13" s="4">
        <v>12.624000000000001</v>
      </c>
    </row>
    <row r="14" spans="1:4">
      <c r="A14" s="4">
        <v>0.80552407932011338</v>
      </c>
      <c r="B14" s="4">
        <v>25.120999999999999</v>
      </c>
      <c r="C14" s="4">
        <v>0.80552407932011338</v>
      </c>
      <c r="D14" s="4">
        <v>12.478999999999999</v>
      </c>
    </row>
    <row r="15" spans="1:4">
      <c r="A15" s="4">
        <v>0.87875354107648729</v>
      </c>
      <c r="B15" s="4">
        <v>24.905000000000001</v>
      </c>
      <c r="C15" s="4">
        <v>0.87875354107648729</v>
      </c>
      <c r="D15" s="4">
        <v>12.384</v>
      </c>
    </row>
    <row r="16" spans="1:4">
      <c r="A16" s="4">
        <v>0.95198300283286119</v>
      </c>
      <c r="B16" s="4">
        <v>24.433</v>
      </c>
      <c r="C16" s="4">
        <v>0.95198300283286119</v>
      </c>
      <c r="D16" s="4">
        <v>12.179</v>
      </c>
    </row>
    <row r="17" spans="1:4">
      <c r="A17" s="4">
        <v>1.0252124645892351</v>
      </c>
      <c r="B17" s="4">
        <v>24.292999999999999</v>
      </c>
      <c r="C17" s="4">
        <v>1.0252124645892351</v>
      </c>
      <c r="D17" s="4">
        <v>12.145</v>
      </c>
    </row>
    <row r="18" spans="1:4">
      <c r="A18" s="4">
        <v>1.0984419263456091</v>
      </c>
      <c r="B18" s="4">
        <v>24.047000000000001</v>
      </c>
      <c r="C18" s="4">
        <v>1.0984419263456091</v>
      </c>
      <c r="D18" s="4">
        <v>12.022</v>
      </c>
    </row>
    <row r="19" spans="1:4">
      <c r="A19" s="4">
        <v>1.1716713881019831</v>
      </c>
      <c r="B19" s="4">
        <v>23.841000000000001</v>
      </c>
      <c r="C19" s="4">
        <v>1.1716713881019831</v>
      </c>
      <c r="D19" s="4">
        <v>11.999000000000001</v>
      </c>
    </row>
    <row r="20" spans="1:4">
      <c r="A20" s="4">
        <v>1.2449008498583569</v>
      </c>
      <c r="B20" s="4">
        <v>23.67</v>
      </c>
      <c r="C20" s="4">
        <v>1.2449008498583569</v>
      </c>
      <c r="D20" s="4">
        <v>11.925000000000001</v>
      </c>
    </row>
    <row r="21" spans="1:4">
      <c r="A21" s="4">
        <v>1.3181303116147309</v>
      </c>
      <c r="B21" s="4">
        <v>23.416</v>
      </c>
      <c r="C21" s="4">
        <v>1.3181303116147309</v>
      </c>
      <c r="D21" s="4">
        <v>11.879</v>
      </c>
    </row>
    <row r="22" spans="1:4">
      <c r="A22" s="4">
        <v>1.3913597733711049</v>
      </c>
      <c r="B22" s="4">
        <v>23.347999999999999</v>
      </c>
      <c r="C22" s="4">
        <v>1.3913597733711049</v>
      </c>
      <c r="D22" s="4">
        <v>11.807</v>
      </c>
    </row>
    <row r="23" spans="1:4">
      <c r="A23" s="4">
        <v>1.4645892351274787</v>
      </c>
      <c r="B23" s="4">
        <v>23.257999999999999</v>
      </c>
      <c r="C23" s="4">
        <v>1.4645892351274787</v>
      </c>
      <c r="D23" s="4">
        <v>11.759</v>
      </c>
    </row>
    <row r="24" spans="1:4">
      <c r="A24" s="4">
        <v>1.5378186968838528</v>
      </c>
      <c r="B24" s="4">
        <v>23.247</v>
      </c>
      <c r="C24" s="4">
        <v>1.5378186968838528</v>
      </c>
      <c r="D24" s="4">
        <v>11.875999999999999</v>
      </c>
    </row>
    <row r="25" spans="1:4">
      <c r="A25" s="4">
        <v>1.6110481586402268</v>
      </c>
      <c r="B25" s="4">
        <v>23.358000000000001</v>
      </c>
      <c r="C25" s="4">
        <v>1.6110481586402268</v>
      </c>
      <c r="D25" s="4">
        <v>11.936</v>
      </c>
    </row>
    <row r="26" spans="1:4">
      <c r="A26" s="4">
        <v>1.6842776203966006</v>
      </c>
      <c r="B26" s="4">
        <v>23.192</v>
      </c>
      <c r="C26" s="4">
        <v>1.6842776203966006</v>
      </c>
      <c r="D26" s="4">
        <v>11.853</v>
      </c>
    </row>
    <row r="27" spans="1:4">
      <c r="A27" s="4">
        <v>1.7575070821529746</v>
      </c>
      <c r="B27" s="4">
        <v>23.233000000000001</v>
      </c>
      <c r="C27" s="4">
        <v>1.7575070821529746</v>
      </c>
      <c r="D27" s="4">
        <v>11.792999999999999</v>
      </c>
    </row>
    <row r="28" spans="1:4">
      <c r="A28" s="4">
        <v>1.8307365439093484</v>
      </c>
      <c r="B28" s="4">
        <v>23.257999999999999</v>
      </c>
      <c r="C28" s="4">
        <v>1.8307365439093484</v>
      </c>
      <c r="D28" s="4">
        <v>11.815</v>
      </c>
    </row>
    <row r="29" spans="1:4">
      <c r="A29" s="4">
        <v>1.9039660056657224</v>
      </c>
      <c r="B29" s="4">
        <v>23.384</v>
      </c>
      <c r="C29" s="4">
        <v>1.9039660056657224</v>
      </c>
      <c r="D29" s="4">
        <v>11.958</v>
      </c>
    </row>
    <row r="30" spans="1:4">
      <c r="A30" s="4">
        <v>1.9771954674220964</v>
      </c>
      <c r="B30" s="4">
        <v>23.283000000000001</v>
      </c>
      <c r="C30" s="4">
        <v>1.9771954674220964</v>
      </c>
      <c r="D30" s="4">
        <v>11.888</v>
      </c>
    </row>
    <row r="31" spans="1:4">
      <c r="A31" s="4">
        <v>2.0504249291784702</v>
      </c>
      <c r="B31" s="4">
        <v>23.158000000000001</v>
      </c>
      <c r="C31" s="4">
        <v>2.0504249291784702</v>
      </c>
      <c r="D31" s="4">
        <v>11.779</v>
      </c>
    </row>
    <row r="32" spans="1:4">
      <c r="A32" s="4">
        <v>2.1236543909348442</v>
      </c>
      <c r="B32" s="4">
        <v>23.225000000000001</v>
      </c>
      <c r="C32" s="4">
        <v>2.1236543909348442</v>
      </c>
      <c r="D32" s="4">
        <v>11.789</v>
      </c>
    </row>
    <row r="33" spans="1:4">
      <c r="A33" s="4">
        <v>2.1968838526912182</v>
      </c>
      <c r="B33" s="4">
        <v>23.297999999999998</v>
      </c>
      <c r="C33" s="4">
        <v>2.1968838526912182</v>
      </c>
      <c r="D33" s="4">
        <v>11.750999999999999</v>
      </c>
    </row>
    <row r="34" spans="1:4">
      <c r="A34" s="4">
        <v>2.2701133144475922</v>
      </c>
      <c r="B34" s="4">
        <v>23.084</v>
      </c>
      <c r="C34" s="4">
        <v>2.2701133144475922</v>
      </c>
      <c r="D34" s="4">
        <v>11.701000000000001</v>
      </c>
    </row>
    <row r="35" spans="1:4">
      <c r="A35" s="4">
        <v>2.3433427762039662</v>
      </c>
      <c r="B35" s="4">
        <v>23.137</v>
      </c>
      <c r="C35" s="4">
        <v>2.3433427762039662</v>
      </c>
      <c r="D35" s="4">
        <v>11.744</v>
      </c>
    </row>
    <row r="36" spans="1:4">
      <c r="A36" s="4">
        <v>2.4165722379603398</v>
      </c>
      <c r="B36" s="4">
        <v>23.079000000000001</v>
      </c>
      <c r="C36" s="4">
        <v>2.4165722379603398</v>
      </c>
      <c r="D36" s="4">
        <v>11.63</v>
      </c>
    </row>
    <row r="37" spans="1:4">
      <c r="A37" s="4">
        <v>2.4898016997167138</v>
      </c>
      <c r="B37" s="4">
        <v>23.042999999999999</v>
      </c>
      <c r="C37" s="4">
        <v>2.4898016997167138</v>
      </c>
      <c r="D37" s="4">
        <v>11.584</v>
      </c>
    </row>
    <row r="38" spans="1:4">
      <c r="A38" s="4">
        <v>2.5630311614730878</v>
      </c>
      <c r="B38" s="4">
        <v>23.047000000000001</v>
      </c>
      <c r="C38" s="4">
        <v>2.5630311614730878</v>
      </c>
      <c r="D38" s="4">
        <v>11.525</v>
      </c>
    </row>
    <row r="39" spans="1:4">
      <c r="A39" s="4">
        <v>2.6362606232294619</v>
      </c>
      <c r="B39" s="4">
        <v>22.978999999999999</v>
      </c>
      <c r="C39" s="4">
        <v>2.6362606232294619</v>
      </c>
      <c r="D39" s="4">
        <v>11.496</v>
      </c>
    </row>
    <row r="40" spans="1:4">
      <c r="A40" s="4">
        <v>2.7094900849858359</v>
      </c>
      <c r="B40" s="4">
        <v>22.981000000000002</v>
      </c>
      <c r="C40" s="4">
        <v>2.7094900849858359</v>
      </c>
      <c r="D40" s="4">
        <v>11.503</v>
      </c>
    </row>
    <row r="41" spans="1:4">
      <c r="A41" s="4">
        <v>2.7827195467422099</v>
      </c>
      <c r="B41" s="4">
        <v>22.963000000000001</v>
      </c>
      <c r="C41" s="4">
        <v>2.7827195467422099</v>
      </c>
      <c r="D41" s="4">
        <v>11.54</v>
      </c>
    </row>
    <row r="42" spans="1:4">
      <c r="A42" s="4">
        <v>2.8559490084985835</v>
      </c>
      <c r="B42" s="4">
        <v>23.033999999999999</v>
      </c>
      <c r="C42" s="4">
        <v>2.8559490084985835</v>
      </c>
      <c r="D42" s="4">
        <v>11.641</v>
      </c>
    </row>
    <row r="43" spans="1:4">
      <c r="A43" s="4">
        <v>2.9291784702549575</v>
      </c>
      <c r="B43" s="4">
        <v>23.035</v>
      </c>
      <c r="C43" s="4">
        <v>2.9291784702549575</v>
      </c>
      <c r="D43" s="4">
        <v>11.601000000000001</v>
      </c>
    </row>
    <row r="44" spans="1:4">
      <c r="A44" s="4">
        <v>3.0024079320113315</v>
      </c>
      <c r="B44" s="4">
        <v>23.001999999999999</v>
      </c>
      <c r="C44" s="4">
        <v>3.0024079320113315</v>
      </c>
      <c r="D44" s="4">
        <v>11.601000000000001</v>
      </c>
    </row>
    <row r="45" spans="1:4">
      <c r="A45" s="4">
        <v>3.0756373937677055</v>
      </c>
      <c r="B45" s="4">
        <v>23.004000000000001</v>
      </c>
      <c r="C45" s="4">
        <v>3.0756373937677055</v>
      </c>
      <c r="D45" s="4">
        <v>11.477</v>
      </c>
    </row>
    <row r="46" spans="1:4">
      <c r="A46" s="4">
        <v>3.1488668555240795</v>
      </c>
      <c r="B46" s="4">
        <v>22.925000000000001</v>
      </c>
      <c r="C46" s="4">
        <v>3.1488668555240795</v>
      </c>
      <c r="D46" s="4">
        <v>11.545999999999999</v>
      </c>
    </row>
    <row r="47" spans="1:4">
      <c r="A47" s="4">
        <v>3.2220963172804535</v>
      </c>
      <c r="B47" s="4">
        <v>22.902000000000001</v>
      </c>
      <c r="C47" s="4">
        <v>3.2220963172804535</v>
      </c>
      <c r="D47" s="4">
        <v>11.435</v>
      </c>
    </row>
    <row r="48" spans="1:4">
      <c r="A48" s="4">
        <v>3.2953257790368271</v>
      </c>
      <c r="B48" s="4">
        <v>22.698</v>
      </c>
      <c r="C48" s="4">
        <v>3.2953257790368271</v>
      </c>
      <c r="D48" s="4">
        <v>11.377000000000001</v>
      </c>
    </row>
    <row r="49" spans="1:4">
      <c r="A49" s="4">
        <v>3.3685552407932011</v>
      </c>
      <c r="B49" s="4">
        <v>22.542000000000002</v>
      </c>
      <c r="C49" s="4">
        <v>3.3685552407932011</v>
      </c>
      <c r="D49" s="4">
        <v>11.303000000000001</v>
      </c>
    </row>
    <row r="50" spans="1:4">
      <c r="A50" s="4">
        <v>3.4417847025495751</v>
      </c>
      <c r="B50" s="4">
        <v>22.427</v>
      </c>
      <c r="C50" s="4">
        <v>3.4417847025495751</v>
      </c>
      <c r="D50" s="4">
        <v>11.12</v>
      </c>
    </row>
    <row r="51" spans="1:4">
      <c r="A51" s="4">
        <v>3.5150141643059492</v>
      </c>
      <c r="B51" s="4">
        <v>22.423999999999999</v>
      </c>
      <c r="C51" s="4">
        <v>3.5150141643059492</v>
      </c>
      <c r="D51" s="4">
        <v>11.112</v>
      </c>
    </row>
    <row r="52" spans="1:4">
      <c r="A52" s="4">
        <v>3.5882436260623232</v>
      </c>
      <c r="B52" s="4">
        <v>22.475999999999999</v>
      </c>
      <c r="C52" s="4">
        <v>3.5882436260623232</v>
      </c>
      <c r="D52" s="4">
        <v>11.153</v>
      </c>
    </row>
    <row r="53" spans="1:4">
      <c r="A53" s="4">
        <v>3.6614730878186967</v>
      </c>
      <c r="B53" s="4">
        <v>22.646999999999998</v>
      </c>
      <c r="C53" s="4">
        <v>3.6614730878186967</v>
      </c>
      <c r="D53" s="4">
        <v>11.414</v>
      </c>
    </row>
    <row r="54" spans="1:4">
      <c r="A54" s="4">
        <v>3.7347025495750708</v>
      </c>
      <c r="B54" s="4">
        <v>22.602</v>
      </c>
      <c r="C54" s="4">
        <v>3.7347025495750708</v>
      </c>
      <c r="D54" s="4">
        <v>11.385999999999999</v>
      </c>
    </row>
    <row r="55" spans="1:4">
      <c r="A55" s="4">
        <v>3.8079320113314448</v>
      </c>
      <c r="B55" s="4">
        <v>22.484999999999999</v>
      </c>
      <c r="C55" s="4">
        <v>3.8079320113314448</v>
      </c>
      <c r="D55" s="4">
        <v>11.33</v>
      </c>
    </row>
    <row r="56" spans="1:4">
      <c r="A56" s="4">
        <v>3.8811614730878188</v>
      </c>
      <c r="B56" s="4">
        <v>22.423999999999999</v>
      </c>
      <c r="C56" s="4">
        <v>3.8811614730878188</v>
      </c>
      <c r="D56" s="4">
        <v>11.307</v>
      </c>
    </row>
    <row r="57" spans="1:4">
      <c r="A57" s="4">
        <v>3.9543909348441928</v>
      </c>
      <c r="B57" s="4">
        <v>22.427</v>
      </c>
      <c r="C57" s="4">
        <v>3.9543909348441928</v>
      </c>
      <c r="D57" s="4">
        <v>11.314</v>
      </c>
    </row>
    <row r="58" spans="1:4">
      <c r="A58" s="4">
        <v>4.0276203966005664</v>
      </c>
      <c r="B58" s="4">
        <v>22.315000000000001</v>
      </c>
      <c r="C58" s="4">
        <v>4.0276203966005664</v>
      </c>
      <c r="D58" s="4">
        <v>11.211</v>
      </c>
    </row>
    <row r="59" spans="1:4">
      <c r="A59" s="4">
        <v>4.1008498583569404</v>
      </c>
      <c r="B59" s="4">
        <v>22.216999999999999</v>
      </c>
      <c r="C59" s="4">
        <v>4.1008498583569404</v>
      </c>
      <c r="D59" s="4">
        <v>11.157</v>
      </c>
    </row>
    <row r="60" spans="1:4">
      <c r="A60" s="4">
        <v>4.1740793201133144</v>
      </c>
      <c r="B60" s="4">
        <v>22.07</v>
      </c>
      <c r="C60" s="4">
        <v>4.1740793201133144</v>
      </c>
      <c r="D60" s="4">
        <v>11.125999999999999</v>
      </c>
    </row>
    <row r="61" spans="1:4">
      <c r="A61" s="4">
        <v>4.2473087818696884</v>
      </c>
      <c r="B61" s="4">
        <v>22.068000000000001</v>
      </c>
      <c r="C61" s="4">
        <v>4.2473087818696884</v>
      </c>
      <c r="D61" s="4">
        <v>10.962</v>
      </c>
    </row>
    <row r="62" spans="1:4">
      <c r="A62" s="4">
        <v>4.3205382436260624</v>
      </c>
      <c r="B62" s="4">
        <v>21.957000000000001</v>
      </c>
      <c r="C62" s="4">
        <v>4.3205382436260624</v>
      </c>
      <c r="D62" s="4">
        <v>10.965</v>
      </c>
    </row>
    <row r="63" spans="1:4">
      <c r="A63" s="4">
        <v>4.3937677053824364</v>
      </c>
      <c r="B63" s="4">
        <v>22.100999999999999</v>
      </c>
      <c r="C63" s="4">
        <v>4.3937677053824364</v>
      </c>
      <c r="D63" s="4">
        <v>10.99</v>
      </c>
    </row>
    <row r="64" spans="1:4">
      <c r="A64" s="4">
        <v>4.4669971671388105</v>
      </c>
      <c r="B64" s="4">
        <v>22.085999999999999</v>
      </c>
      <c r="C64" s="4">
        <v>4.4669971671388105</v>
      </c>
      <c r="D64" s="4">
        <v>11.002000000000001</v>
      </c>
    </row>
    <row r="65" spans="1:4">
      <c r="A65" s="4">
        <v>4.5402266288951845</v>
      </c>
      <c r="B65" s="4">
        <v>22.129000000000001</v>
      </c>
      <c r="C65" s="4">
        <v>4.5402266288951845</v>
      </c>
      <c r="D65" s="4">
        <v>11.106</v>
      </c>
    </row>
    <row r="66" spans="1:4">
      <c r="A66" s="4">
        <v>4.6134560906515585</v>
      </c>
      <c r="B66" s="4">
        <v>22.065999999999999</v>
      </c>
      <c r="C66" s="4">
        <v>4.6134560906515585</v>
      </c>
      <c r="D66" s="4">
        <v>11.151</v>
      </c>
    </row>
    <row r="67" spans="1:4">
      <c r="A67" s="4">
        <v>4.6866855524079325</v>
      </c>
      <c r="B67" s="4">
        <v>22.003</v>
      </c>
      <c r="C67" s="4">
        <v>4.6866855524079325</v>
      </c>
      <c r="D67" s="4">
        <v>11.076000000000001</v>
      </c>
    </row>
    <row r="68" spans="1:4">
      <c r="A68" s="4">
        <v>4.7599150141643056</v>
      </c>
      <c r="B68" s="4">
        <v>21.855</v>
      </c>
      <c r="C68" s="4">
        <v>4.7599150141643056</v>
      </c>
      <c r="D68" s="4">
        <v>10.87</v>
      </c>
    </row>
    <row r="69" spans="1:4">
      <c r="A69" s="4">
        <v>4.8331444759206796</v>
      </c>
      <c r="B69" s="4">
        <v>21.806999999999999</v>
      </c>
      <c r="C69" s="4">
        <v>4.8331444759206796</v>
      </c>
      <c r="D69" s="4">
        <v>10.849</v>
      </c>
    </row>
    <row r="70" spans="1:4">
      <c r="A70" s="4">
        <v>4.9063739376770537</v>
      </c>
      <c r="B70" s="4">
        <v>21.902000000000001</v>
      </c>
      <c r="C70" s="4">
        <v>4.9063739376770537</v>
      </c>
      <c r="D70" s="4">
        <v>10.827999999999999</v>
      </c>
    </row>
    <row r="71" spans="1:4">
      <c r="A71" s="4">
        <v>4.9796033994334277</v>
      </c>
      <c r="B71" s="4">
        <v>21.706</v>
      </c>
      <c r="C71" s="4">
        <v>4.9796033994334277</v>
      </c>
      <c r="D71" s="4">
        <v>10.813000000000001</v>
      </c>
    </row>
    <row r="72" spans="1:4">
      <c r="A72" s="4">
        <v>5.0528328611898017</v>
      </c>
      <c r="B72" s="4">
        <v>21.568999999999999</v>
      </c>
      <c r="C72" s="4">
        <v>5.0528328611898017</v>
      </c>
      <c r="D72" s="4">
        <v>10.593</v>
      </c>
    </row>
    <row r="73" spans="1:4">
      <c r="A73" s="4">
        <v>5.1260623229461757</v>
      </c>
      <c r="B73" s="4">
        <v>21.571999999999999</v>
      </c>
      <c r="C73" s="4">
        <v>5.1260623229461757</v>
      </c>
      <c r="D73" s="4">
        <v>10.614000000000001</v>
      </c>
    </row>
    <row r="74" spans="1:4">
      <c r="A74" s="4">
        <v>5.1992917847025497</v>
      </c>
      <c r="B74" s="4">
        <v>21.58</v>
      </c>
      <c r="C74" s="4">
        <v>5.1992917847025497</v>
      </c>
      <c r="D74" s="4">
        <v>10.736000000000001</v>
      </c>
    </row>
    <row r="75" spans="1:4">
      <c r="A75" s="4">
        <v>5.2725212464589237</v>
      </c>
      <c r="B75" s="4">
        <v>21.634</v>
      </c>
      <c r="C75" s="4">
        <v>5.2725212464589237</v>
      </c>
      <c r="D75" s="4">
        <v>10.784000000000001</v>
      </c>
    </row>
    <row r="76" spans="1:4">
      <c r="A76" s="4">
        <v>5.3457507082152977</v>
      </c>
      <c r="B76" s="4">
        <v>21.617999999999999</v>
      </c>
      <c r="C76" s="4">
        <v>5.3457507082152977</v>
      </c>
      <c r="D76" s="4">
        <v>10.567</v>
      </c>
    </row>
    <row r="77" spans="1:4">
      <c r="A77" s="4">
        <v>5.4189801699716718</v>
      </c>
      <c r="B77" s="4">
        <v>21.536000000000001</v>
      </c>
      <c r="C77" s="4">
        <v>5.4189801699716718</v>
      </c>
      <c r="D77" s="4">
        <v>10.561</v>
      </c>
    </row>
    <row r="78" spans="1:4">
      <c r="A78" s="4">
        <v>5.4922096317280458</v>
      </c>
      <c r="B78" s="4">
        <v>21.626999999999999</v>
      </c>
      <c r="C78" s="4">
        <v>5.4922096317280458</v>
      </c>
      <c r="D78" s="4">
        <v>10.646000000000001</v>
      </c>
    </row>
    <row r="79" spans="1:4">
      <c r="A79" s="4">
        <v>5.5654390934844198</v>
      </c>
      <c r="B79" s="4">
        <v>21.704999999999998</v>
      </c>
      <c r="C79" s="4">
        <v>5.5654390934844198</v>
      </c>
      <c r="D79" s="4">
        <v>10.707000000000001</v>
      </c>
    </row>
    <row r="80" spans="1:4">
      <c r="A80" s="4">
        <v>5.6386685552407929</v>
      </c>
      <c r="B80" s="4">
        <v>21.760999999999999</v>
      </c>
      <c r="C80" s="4">
        <v>5.6386685552407929</v>
      </c>
      <c r="D80" s="4">
        <v>10.749000000000001</v>
      </c>
    </row>
    <row r="81" spans="1:4">
      <c r="A81" s="4">
        <v>5.7118980169971669</v>
      </c>
      <c r="B81" s="4">
        <v>21.507999999999999</v>
      </c>
      <c r="C81" s="4">
        <v>5.7118980169971669</v>
      </c>
      <c r="D81" s="4">
        <v>10.497999999999999</v>
      </c>
    </row>
    <row r="82" spans="1:4">
      <c r="A82" s="4">
        <v>5.7851274787535409</v>
      </c>
      <c r="B82" s="4">
        <v>21.533000000000001</v>
      </c>
      <c r="C82" s="4">
        <v>5.7851274787535409</v>
      </c>
      <c r="D82" s="4">
        <v>10.478999999999999</v>
      </c>
    </row>
    <row r="83" spans="1:4">
      <c r="A83" s="4">
        <v>5.858356940509915</v>
      </c>
      <c r="B83" s="4">
        <v>21.4</v>
      </c>
      <c r="C83" s="4">
        <v>5.858356940509915</v>
      </c>
      <c r="D83" s="4">
        <v>10.467000000000001</v>
      </c>
    </row>
    <row r="84" spans="1:4">
      <c r="A84" s="4">
        <v>5.931586402266289</v>
      </c>
      <c r="B84" s="4">
        <v>21.332000000000001</v>
      </c>
      <c r="C84" s="4">
        <v>5.931586402266289</v>
      </c>
      <c r="D84" s="4">
        <v>10.387</v>
      </c>
    </row>
    <row r="85" spans="1:4">
      <c r="A85" s="4">
        <v>6.004815864022663</v>
      </c>
      <c r="B85" s="4">
        <v>21.472000000000001</v>
      </c>
      <c r="C85" s="4">
        <v>6.004815864022663</v>
      </c>
      <c r="D85" s="4">
        <v>10.548999999999999</v>
      </c>
    </row>
    <row r="86" spans="1:4">
      <c r="A86" s="4">
        <v>6.078045325779037</v>
      </c>
      <c r="B86" s="4">
        <v>21.459</v>
      </c>
      <c r="C86" s="4">
        <v>6.078045325779037</v>
      </c>
      <c r="D86" s="4">
        <v>10.521000000000001</v>
      </c>
    </row>
    <row r="87" spans="1:4">
      <c r="A87" s="4">
        <v>6.151274787535411</v>
      </c>
      <c r="B87" s="4">
        <v>21.282</v>
      </c>
      <c r="C87" s="4">
        <v>6.151274787535411</v>
      </c>
      <c r="D87" s="4">
        <v>10.401999999999999</v>
      </c>
    </row>
    <row r="88" spans="1:4">
      <c r="A88" s="4">
        <v>6.224504249291785</v>
      </c>
      <c r="B88" s="4">
        <v>21.286000000000001</v>
      </c>
      <c r="C88" s="4">
        <v>6.224504249291785</v>
      </c>
      <c r="D88" s="4">
        <v>10.304</v>
      </c>
    </row>
    <row r="89" spans="1:4">
      <c r="A89" s="4">
        <v>6.297733711048159</v>
      </c>
      <c r="B89" s="4">
        <v>21.411999999999999</v>
      </c>
      <c r="C89" s="4">
        <v>6.297733711048159</v>
      </c>
      <c r="D89" s="4">
        <v>10.478999999999999</v>
      </c>
    </row>
    <row r="90" spans="1:4">
      <c r="A90" s="4">
        <v>6.3709631728045331</v>
      </c>
      <c r="B90" s="4">
        <v>21.221</v>
      </c>
      <c r="C90" s="4">
        <v>6.3709631728045331</v>
      </c>
      <c r="D90" s="4">
        <v>10.439</v>
      </c>
    </row>
    <row r="91" spans="1:4">
      <c r="A91" s="4">
        <v>6.4441926345609071</v>
      </c>
      <c r="B91" s="4">
        <v>21.312999999999999</v>
      </c>
      <c r="C91" s="4">
        <v>6.4441926345609071</v>
      </c>
      <c r="D91" s="4">
        <v>10.316000000000001</v>
      </c>
    </row>
    <row r="92" spans="1:4">
      <c r="A92" s="4">
        <v>6.5174220963172802</v>
      </c>
      <c r="B92" s="4">
        <v>21.213000000000001</v>
      </c>
      <c r="C92" s="4">
        <v>6.5174220963172802</v>
      </c>
      <c r="D92" s="4">
        <v>10.252000000000001</v>
      </c>
    </row>
    <row r="93" spans="1:4">
      <c r="A93" s="4">
        <v>6.5906515580736542</v>
      </c>
      <c r="B93" s="4">
        <v>21.164000000000001</v>
      </c>
      <c r="C93" s="4">
        <v>6.5906515580736542</v>
      </c>
      <c r="D93" s="4">
        <v>10.236000000000001</v>
      </c>
    </row>
    <row r="94" spans="1:4">
      <c r="A94" s="4">
        <v>6.6638810198300282</v>
      </c>
      <c r="B94" s="4">
        <v>21.062000000000001</v>
      </c>
      <c r="C94" s="4">
        <v>6.6638810198300282</v>
      </c>
      <c r="D94" s="4">
        <v>10.17</v>
      </c>
    </row>
    <row r="95" spans="1:4">
      <c r="A95" s="4">
        <v>6.7371104815864022</v>
      </c>
      <c r="B95" s="4">
        <v>20.962</v>
      </c>
      <c r="C95" s="4">
        <v>6.7371104815864022</v>
      </c>
      <c r="D95" s="4">
        <v>10.128</v>
      </c>
    </row>
    <row r="96" spans="1:4">
      <c r="A96" s="4">
        <v>6.8103399433427763</v>
      </c>
      <c r="B96" s="4">
        <v>21.074000000000002</v>
      </c>
      <c r="C96" s="4">
        <v>6.8103399433427763</v>
      </c>
      <c r="D96" s="4">
        <v>10.065</v>
      </c>
    </row>
    <row r="97" spans="1:4">
      <c r="A97" s="4">
        <v>6.8835694050991503</v>
      </c>
      <c r="B97" s="4">
        <v>21.007999999999999</v>
      </c>
      <c r="C97" s="4">
        <v>6.8835694050991503</v>
      </c>
      <c r="D97" s="4">
        <v>10.090999999999999</v>
      </c>
    </row>
    <row r="98" spans="1:4">
      <c r="A98" s="4">
        <v>6.9567988668555243</v>
      </c>
      <c r="B98" s="4">
        <v>21.085999999999999</v>
      </c>
      <c r="C98" s="4">
        <v>6.9567988668555243</v>
      </c>
      <c r="D98" s="4">
        <v>10.018000000000001</v>
      </c>
    </row>
    <row r="99" spans="1:4">
      <c r="A99" s="4">
        <v>7.0300283286118983</v>
      </c>
      <c r="B99" s="4">
        <v>21.111999999999998</v>
      </c>
      <c r="C99" s="4">
        <v>7.0300283286118983</v>
      </c>
      <c r="D99" s="4">
        <v>10.031000000000001</v>
      </c>
    </row>
    <row r="100" spans="1:4">
      <c r="A100" s="4">
        <v>7.1032577903682723</v>
      </c>
      <c r="B100" s="4">
        <v>21.004999999999999</v>
      </c>
      <c r="C100" s="4">
        <v>7.1032577903682723</v>
      </c>
      <c r="D100" s="4">
        <v>10.048999999999999</v>
      </c>
    </row>
    <row r="101" spans="1:4">
      <c r="A101" s="4">
        <v>7.1764872521246463</v>
      </c>
      <c r="B101" s="4">
        <v>20.835000000000001</v>
      </c>
      <c r="C101" s="4">
        <v>7.1764872521246463</v>
      </c>
      <c r="D101" s="4">
        <v>9.91</v>
      </c>
    </row>
    <row r="102" spans="1:4">
      <c r="A102" s="4">
        <v>7.2497167138810203</v>
      </c>
      <c r="B102" s="4">
        <v>20.803000000000001</v>
      </c>
      <c r="C102" s="4">
        <v>7.2497167138810203</v>
      </c>
      <c r="D102" s="4">
        <v>9.7940000000000005</v>
      </c>
    </row>
    <row r="103" spans="1:4">
      <c r="A103" s="4">
        <v>7.3229461756373935</v>
      </c>
      <c r="B103" s="4">
        <v>20.744</v>
      </c>
      <c r="C103" s="4">
        <v>7.3229461756373935</v>
      </c>
      <c r="D103" s="4">
        <v>9.8119999999999994</v>
      </c>
    </row>
    <row r="104" spans="1:4">
      <c r="A104" s="4">
        <v>7.3961756373937675</v>
      </c>
      <c r="B104" s="4">
        <v>20.745999999999999</v>
      </c>
      <c r="C104" s="4">
        <v>7.3961756373937675</v>
      </c>
      <c r="D104" s="4">
        <v>9.7829999999999995</v>
      </c>
    </row>
    <row r="105" spans="1:4">
      <c r="A105" s="4">
        <v>7.4694050991501415</v>
      </c>
      <c r="B105" s="4">
        <v>20.765999999999998</v>
      </c>
      <c r="C105" s="4">
        <v>7.4694050991501415</v>
      </c>
      <c r="D105" s="4">
        <v>9.7539999999999996</v>
      </c>
    </row>
    <row r="106" spans="1:4">
      <c r="A106" s="4">
        <v>7.5426345609065155</v>
      </c>
      <c r="B106" s="4">
        <v>20.77</v>
      </c>
      <c r="C106" s="4">
        <v>7.5426345609065155</v>
      </c>
      <c r="D106" s="4">
        <v>9.9139999999999997</v>
      </c>
    </row>
    <row r="107" spans="1:4">
      <c r="A107" s="4">
        <v>7.6158640226628895</v>
      </c>
      <c r="B107" s="4">
        <v>20.79</v>
      </c>
      <c r="C107" s="4">
        <v>7.6158640226628895</v>
      </c>
      <c r="D107" s="4">
        <v>10.026</v>
      </c>
    </row>
    <row r="108" spans="1:4">
      <c r="A108" s="4">
        <v>7.6890934844192635</v>
      </c>
      <c r="B108" s="4">
        <v>20.548999999999999</v>
      </c>
      <c r="C108" s="4">
        <v>7.6890934844192635</v>
      </c>
      <c r="D108" s="4">
        <v>9.8719999999999999</v>
      </c>
    </row>
    <row r="109" spans="1:4">
      <c r="A109" s="4">
        <v>7.7623229461756376</v>
      </c>
      <c r="B109" s="4">
        <v>20.582000000000001</v>
      </c>
      <c r="C109" s="4">
        <v>7.7623229461756376</v>
      </c>
      <c r="D109" s="4">
        <v>9.968</v>
      </c>
    </row>
    <row r="110" spans="1:4">
      <c r="A110" s="4">
        <v>7.8355524079320116</v>
      </c>
      <c r="B110" s="4">
        <v>20.664999999999999</v>
      </c>
      <c r="C110" s="4">
        <v>7.8355524079320116</v>
      </c>
      <c r="D110" s="4">
        <v>9.8379999999999992</v>
      </c>
    </row>
    <row r="111" spans="1:4">
      <c r="A111" s="4">
        <v>7.9087818696883856</v>
      </c>
      <c r="B111" s="4">
        <v>20.949000000000002</v>
      </c>
      <c r="C111" s="4">
        <v>7.9087818696883856</v>
      </c>
      <c r="D111" s="4">
        <v>9.9260000000000002</v>
      </c>
    </row>
    <row r="112" spans="1:4">
      <c r="A112" s="4">
        <v>7.9820113314447596</v>
      </c>
      <c r="B112" s="4">
        <v>-5.2999999999999999E-2</v>
      </c>
      <c r="C112" s="4">
        <v>7.9820113314447596</v>
      </c>
      <c r="D112" s="4">
        <v>-2.5000000000000001E-2</v>
      </c>
    </row>
    <row r="113" spans="1:4">
      <c r="A113" s="4">
        <v>8.0552407932011327</v>
      </c>
      <c r="B113" s="4">
        <v>-0.66700000000000004</v>
      </c>
      <c r="C113" s="4">
        <v>8.0552407932011327</v>
      </c>
      <c r="D113" s="4">
        <v>-0.82399999999999995</v>
      </c>
    </row>
    <row r="114" spans="1:4">
      <c r="A114" s="4">
        <v>8.1284702549575076</v>
      </c>
      <c r="B114" s="4">
        <v>-0.91700000000000004</v>
      </c>
      <c r="C114" s="4">
        <v>8.1284702549575076</v>
      </c>
      <c r="D114" s="4">
        <v>-0.96699999999999997</v>
      </c>
    </row>
    <row r="115" spans="1:4">
      <c r="A115" s="4">
        <v>8.2016997167138808</v>
      </c>
      <c r="B115" s="4">
        <v>-1.1479999999999999</v>
      </c>
      <c r="C115" s="4">
        <v>8.2016997167138808</v>
      </c>
      <c r="D115" s="4">
        <v>-0.997</v>
      </c>
    </row>
    <row r="116" spans="1:4">
      <c r="A116" s="4">
        <v>8.2749291784702557</v>
      </c>
      <c r="B116" s="4">
        <v>-0.89700000000000002</v>
      </c>
      <c r="C116" s="4">
        <v>8.2749291784702557</v>
      </c>
      <c r="D116" s="4">
        <v>-0.89400000000000002</v>
      </c>
    </row>
    <row r="117" spans="1:4">
      <c r="A117" s="4">
        <v>8.3481586402266288</v>
      </c>
      <c r="B117" s="4">
        <v>-0.65200000000000002</v>
      </c>
      <c r="C117" s="4">
        <v>8.3481586402266288</v>
      </c>
      <c r="D117" s="4">
        <v>-0.84499999999999997</v>
      </c>
    </row>
    <row r="118" spans="1:4">
      <c r="A118" s="4">
        <v>8.4213881019830037</v>
      </c>
      <c r="B118" s="4">
        <v>-0.40799999999999997</v>
      </c>
      <c r="C118" s="4">
        <v>8.4213881019830037</v>
      </c>
      <c r="D118" s="4">
        <v>-0.56299999999999994</v>
      </c>
    </row>
    <row r="119" spans="1:4">
      <c r="A119" s="4">
        <v>8.4946175637393768</v>
      </c>
      <c r="B119" s="4">
        <v>-0.28699999999999998</v>
      </c>
      <c r="C119" s="4">
        <v>8.4946175637393768</v>
      </c>
      <c r="D119" s="4">
        <v>-0.48099999999999998</v>
      </c>
    </row>
    <row r="120" spans="1:4">
      <c r="A120" s="4">
        <v>8.5678470254957517</v>
      </c>
      <c r="B120" s="4">
        <v>-0.38800000000000001</v>
      </c>
      <c r="C120" s="4">
        <v>8.5678470254957517</v>
      </c>
      <c r="D120" s="4">
        <v>-0.60799999999999998</v>
      </c>
    </row>
    <row r="121" spans="1:4">
      <c r="A121" s="4">
        <v>8.6410764872521248</v>
      </c>
      <c r="B121" s="4">
        <v>-0.89900000000000002</v>
      </c>
      <c r="C121" s="4">
        <v>8.6410764872521248</v>
      </c>
      <c r="D121" s="4">
        <v>-0.81100000000000005</v>
      </c>
    </row>
    <row r="122" spans="1:4">
      <c r="A122" s="4">
        <v>8.714305949008498</v>
      </c>
      <c r="B122" s="4">
        <v>-1.111</v>
      </c>
      <c r="C122" s="4">
        <v>8.714305949008498</v>
      </c>
      <c r="D122" s="4">
        <v>-1.044</v>
      </c>
    </row>
    <row r="123" spans="1:4">
      <c r="A123" s="4">
        <v>8.7875354107648729</v>
      </c>
      <c r="B123" s="4">
        <v>-0.96</v>
      </c>
      <c r="C123" s="4">
        <v>8.7875354107648729</v>
      </c>
      <c r="D123" s="4">
        <v>-0.78200000000000003</v>
      </c>
    </row>
    <row r="124" spans="1:4">
      <c r="A124" s="4">
        <v>8.860764872521246</v>
      </c>
      <c r="B124" s="4">
        <v>-0.98899999999999999</v>
      </c>
      <c r="C124" s="4">
        <v>8.860764872521246</v>
      </c>
      <c r="D124" s="4">
        <v>-0.38600000000000001</v>
      </c>
    </row>
    <row r="125" spans="1:4">
      <c r="A125" s="4">
        <v>8.9339943342776209</v>
      </c>
      <c r="B125" s="4">
        <v>-0.79</v>
      </c>
      <c r="C125" s="4">
        <v>8.9339943342776209</v>
      </c>
      <c r="D125" s="4">
        <v>0.14000000000000001</v>
      </c>
    </row>
    <row r="126" spans="1:4">
      <c r="A126" s="4">
        <v>9.007223796033994</v>
      </c>
      <c r="B126" s="4">
        <v>-0.35899999999999999</v>
      </c>
      <c r="C126" s="4">
        <v>9.007223796033994</v>
      </c>
      <c r="D126" s="4">
        <v>0.92</v>
      </c>
    </row>
    <row r="127" spans="1:4">
      <c r="A127" s="4">
        <v>9.0804532577903689</v>
      </c>
      <c r="B127" s="4">
        <v>2.4E-2</v>
      </c>
      <c r="C127" s="4">
        <v>9.0804532577903689</v>
      </c>
      <c r="D127" s="4">
        <v>1.6579999999999999</v>
      </c>
    </row>
    <row r="128" spans="1:4">
      <c r="A128" s="4">
        <v>9.1536827195467421</v>
      </c>
      <c r="B128" s="4">
        <v>0.224</v>
      </c>
      <c r="C128" s="4">
        <v>9.1536827195467421</v>
      </c>
      <c r="D128" s="4">
        <v>2.2519999999999998</v>
      </c>
    </row>
    <row r="129" spans="1:4">
      <c r="A129" s="4">
        <v>9.226912181303117</v>
      </c>
      <c r="B129" s="4">
        <v>0.51500000000000001</v>
      </c>
      <c r="C129" s="4">
        <v>9.226912181303117</v>
      </c>
      <c r="D129" s="4">
        <v>2.64</v>
      </c>
    </row>
    <row r="130" spans="1:4">
      <c r="A130" s="4">
        <v>9.3001416430594901</v>
      </c>
      <c r="B130" s="4">
        <v>1.0960000000000001</v>
      </c>
      <c r="C130" s="4">
        <v>9.3001416430594901</v>
      </c>
      <c r="D130" s="4">
        <v>3.3319999999999999</v>
      </c>
    </row>
    <row r="131" spans="1:4">
      <c r="A131" s="4">
        <v>9.373371104815865</v>
      </c>
      <c r="B131" s="4">
        <v>1.601</v>
      </c>
      <c r="C131" s="4">
        <v>9.373371104815865</v>
      </c>
      <c r="D131" s="4">
        <v>3.899</v>
      </c>
    </row>
    <row r="132" spans="1:4">
      <c r="A132" s="4">
        <v>9.4466005665722381</v>
      </c>
      <c r="B132" s="4">
        <v>2.0129999999999999</v>
      </c>
      <c r="C132" s="4">
        <v>9.4466005665722381</v>
      </c>
      <c r="D132" s="4">
        <v>4.2779999999999996</v>
      </c>
    </row>
    <row r="133" spans="1:4">
      <c r="A133" s="4">
        <v>9.5198300283286112</v>
      </c>
      <c r="B133" s="4">
        <v>2.4630000000000001</v>
      </c>
      <c r="C133" s="4">
        <v>9.5198300283286112</v>
      </c>
      <c r="D133" s="4">
        <v>4.7190000000000003</v>
      </c>
    </row>
    <row r="134" spans="1:4">
      <c r="A134" s="4">
        <v>9.5930594900849862</v>
      </c>
      <c r="B134" s="4">
        <v>2.6339999999999999</v>
      </c>
      <c r="C134" s="4">
        <v>9.5930594900849862</v>
      </c>
      <c r="D134" s="4">
        <v>4.9480000000000004</v>
      </c>
    </row>
    <row r="135" spans="1:4">
      <c r="A135" s="4">
        <v>9.6662889518413593</v>
      </c>
      <c r="B135" s="4">
        <v>2.6840000000000002</v>
      </c>
      <c r="C135" s="4">
        <v>9.6662889518413593</v>
      </c>
      <c r="D135" s="4">
        <v>4.8860000000000001</v>
      </c>
    </row>
    <row r="136" spans="1:4">
      <c r="A136" s="4">
        <v>9.7395184135977342</v>
      </c>
      <c r="B136" s="4">
        <v>2.8490000000000002</v>
      </c>
      <c r="C136" s="4">
        <v>9.7395184135977342</v>
      </c>
      <c r="D136" s="4">
        <v>4.8330000000000002</v>
      </c>
    </row>
    <row r="137" spans="1:4">
      <c r="A137" s="4">
        <v>9.8127478753541073</v>
      </c>
      <c r="B137" s="4">
        <v>3.1539999999999999</v>
      </c>
      <c r="C137" s="4">
        <v>9.8127478753541073</v>
      </c>
      <c r="D137" s="4">
        <v>4.8879999999999999</v>
      </c>
    </row>
    <row r="138" spans="1:4">
      <c r="A138" s="4">
        <v>9.8859773371104822</v>
      </c>
      <c r="B138" s="4">
        <v>3.1579999999999999</v>
      </c>
      <c r="C138" s="4">
        <v>9.8859773371104822</v>
      </c>
      <c r="D138" s="4">
        <v>4.7709999999999999</v>
      </c>
    </row>
    <row r="139" spans="1:4">
      <c r="A139" s="4">
        <v>9.9592067988668553</v>
      </c>
      <c r="B139" s="4">
        <v>3.2080000000000002</v>
      </c>
      <c r="C139" s="4">
        <v>9.9592067988668553</v>
      </c>
      <c r="D139" s="4">
        <v>4.6269999999999998</v>
      </c>
    </row>
    <row r="140" spans="1:4">
      <c r="A140" s="4">
        <v>10.03243626062323</v>
      </c>
      <c r="B140" s="4">
        <v>3.2629999999999999</v>
      </c>
      <c r="C140" s="4">
        <v>10.03243626062323</v>
      </c>
      <c r="D140" s="4">
        <v>4.4800000000000004</v>
      </c>
    </row>
    <row r="141" spans="1:4">
      <c r="A141" s="4">
        <v>10.105665722379603</v>
      </c>
      <c r="B141" s="4">
        <v>3.2109999999999999</v>
      </c>
      <c r="C141" s="4">
        <v>10.105665722379603</v>
      </c>
      <c r="D141" s="4">
        <v>4.2949999999999999</v>
      </c>
    </row>
    <row r="142" spans="1:4">
      <c r="A142" s="4">
        <v>10.178895184135978</v>
      </c>
      <c r="B142" s="4">
        <v>2.867</v>
      </c>
      <c r="C142" s="4">
        <v>10.178895184135978</v>
      </c>
      <c r="D142" s="4">
        <v>4.069</v>
      </c>
    </row>
    <row r="143" spans="1:4">
      <c r="A143" s="4">
        <v>10.252124645892351</v>
      </c>
      <c r="B143" s="4">
        <v>2.774</v>
      </c>
      <c r="C143" s="4">
        <v>10.252124645892351</v>
      </c>
      <c r="D143" s="4">
        <v>3.8559999999999999</v>
      </c>
    </row>
    <row r="144" spans="1:4">
      <c r="A144" s="4">
        <v>10.325354107648726</v>
      </c>
      <c r="B144" s="4">
        <v>2.698</v>
      </c>
      <c r="C144" s="4">
        <v>10.325354107648726</v>
      </c>
      <c r="D144" s="4">
        <v>3.5579999999999998</v>
      </c>
    </row>
    <row r="145" spans="1:4">
      <c r="A145" s="4">
        <v>10.398583569405099</v>
      </c>
      <c r="B145" s="4">
        <v>2.4550000000000001</v>
      </c>
      <c r="C145" s="4">
        <v>10.398583569405099</v>
      </c>
      <c r="D145" s="4">
        <v>3.1549999999999998</v>
      </c>
    </row>
    <row r="146" spans="1:4">
      <c r="A146" s="4">
        <v>10.471813031161473</v>
      </c>
      <c r="B146" s="4">
        <v>2.2320000000000002</v>
      </c>
      <c r="C146" s="4">
        <v>10.471813031161473</v>
      </c>
      <c r="D146" s="4">
        <v>2.859</v>
      </c>
    </row>
    <row r="147" spans="1:4">
      <c r="A147" s="4">
        <v>10.545042492917847</v>
      </c>
      <c r="B147" s="4">
        <v>2.1429999999999998</v>
      </c>
      <c r="C147" s="4">
        <v>10.545042492917847</v>
      </c>
      <c r="D147" s="4">
        <v>2.6379999999999999</v>
      </c>
    </row>
    <row r="148" spans="1:4">
      <c r="A148" s="4">
        <v>10.618271954674221</v>
      </c>
      <c r="B148" s="4">
        <v>1.9259999999999999</v>
      </c>
      <c r="C148" s="4">
        <v>10.618271954674221</v>
      </c>
      <c r="D148" s="4">
        <v>2.4289999999999998</v>
      </c>
    </row>
    <row r="149" spans="1:4">
      <c r="A149" s="4">
        <v>10.691501416430595</v>
      </c>
      <c r="B149" s="4">
        <v>1.75</v>
      </c>
      <c r="C149" s="4">
        <v>10.691501416430595</v>
      </c>
      <c r="D149" s="4">
        <v>2.2309999999999999</v>
      </c>
    </row>
    <row r="150" spans="1:4">
      <c r="A150" s="4">
        <v>10.764730878186969</v>
      </c>
      <c r="B150" s="4">
        <v>1.7490000000000001</v>
      </c>
      <c r="C150" s="4">
        <v>10.764730878186969</v>
      </c>
      <c r="D150" s="4">
        <v>2.032</v>
      </c>
    </row>
    <row r="151" spans="1:4">
      <c r="A151" s="4">
        <v>10.837960339943344</v>
      </c>
      <c r="B151" s="4">
        <v>1.5149999999999999</v>
      </c>
      <c r="C151" s="4">
        <v>10.837960339943344</v>
      </c>
      <c r="D151" s="4">
        <v>1.758</v>
      </c>
    </row>
    <row r="152" spans="1:4">
      <c r="A152" s="4">
        <v>10.911189801699717</v>
      </c>
      <c r="B152" s="4">
        <v>1.3480000000000001</v>
      </c>
      <c r="C152" s="4">
        <v>10.911189801699717</v>
      </c>
      <c r="D152" s="4">
        <v>1.528</v>
      </c>
    </row>
    <row r="153" spans="1:4">
      <c r="A153" s="4">
        <v>10.984419263456092</v>
      </c>
      <c r="B153" s="4">
        <v>1.276</v>
      </c>
      <c r="C153" s="4">
        <v>10.984419263456092</v>
      </c>
      <c r="D153" s="4">
        <v>1.4530000000000001</v>
      </c>
    </row>
    <row r="154" spans="1:4">
      <c r="A154" s="4">
        <v>11.057648725212465</v>
      </c>
      <c r="B154" s="4">
        <v>1.1100000000000001</v>
      </c>
      <c r="C154" s="4">
        <v>11.057648725212465</v>
      </c>
      <c r="D154" s="4">
        <v>1.383</v>
      </c>
    </row>
    <row r="155" spans="1:4">
      <c r="A155" s="4">
        <v>11.13087818696884</v>
      </c>
      <c r="B155" s="4">
        <v>0.77800000000000002</v>
      </c>
      <c r="C155" s="4">
        <v>11.13087818696884</v>
      </c>
      <c r="D155" s="4">
        <v>1.1519999999999999</v>
      </c>
    </row>
    <row r="156" spans="1:4">
      <c r="A156" s="4">
        <v>11.204107648725213</v>
      </c>
      <c r="B156" s="4">
        <v>0.60599999999999998</v>
      </c>
      <c r="C156" s="4">
        <v>11.204107648725213</v>
      </c>
      <c r="D156" s="4">
        <v>0.997</v>
      </c>
    </row>
    <row r="157" spans="1:4">
      <c r="A157" s="4">
        <v>11.277337110481586</v>
      </c>
      <c r="B157" s="4">
        <v>0.82299999999999995</v>
      </c>
      <c r="C157" s="4">
        <v>11.277337110481586</v>
      </c>
      <c r="D157" s="4">
        <v>0.96499999999999997</v>
      </c>
    </row>
    <row r="158" spans="1:4">
      <c r="A158" s="4">
        <v>11.350566572237961</v>
      </c>
      <c r="B158" s="4">
        <v>0.78500000000000003</v>
      </c>
      <c r="C158" s="4">
        <v>11.350566572237961</v>
      </c>
      <c r="D158" s="4">
        <v>0.84299999999999997</v>
      </c>
    </row>
    <row r="159" spans="1:4">
      <c r="A159" s="4">
        <v>11.423796033994334</v>
      </c>
      <c r="B159" s="4">
        <v>0.745</v>
      </c>
      <c r="C159" s="4">
        <v>11.423796033994334</v>
      </c>
      <c r="D159" s="4">
        <v>0.71199999999999997</v>
      </c>
    </row>
    <row r="160" spans="1:4">
      <c r="A160" s="4">
        <v>11.497025495750709</v>
      </c>
      <c r="B160" s="4">
        <v>0.495</v>
      </c>
      <c r="C160" s="4">
        <v>11.497025495750709</v>
      </c>
      <c r="D160" s="4">
        <v>0.63500000000000001</v>
      </c>
    </row>
    <row r="161" spans="1:4">
      <c r="A161" s="4">
        <v>11.570254957507082</v>
      </c>
      <c r="B161" s="4">
        <v>0.53500000000000003</v>
      </c>
      <c r="C161" s="4">
        <v>11.570254957507082</v>
      </c>
      <c r="D161" s="4">
        <v>0.64300000000000002</v>
      </c>
    </row>
    <row r="162" spans="1:4">
      <c r="A162" s="4">
        <v>11.643484419263457</v>
      </c>
      <c r="B162" s="4">
        <v>0.23899999999999999</v>
      </c>
      <c r="C162" s="4">
        <v>11.643484419263457</v>
      </c>
      <c r="D162" s="4">
        <v>0.63100000000000001</v>
      </c>
    </row>
    <row r="163" spans="1:4">
      <c r="A163" s="4">
        <v>11.71671388101983</v>
      </c>
      <c r="B163" s="4">
        <v>0.115</v>
      </c>
      <c r="C163" s="4">
        <v>11.71671388101983</v>
      </c>
      <c r="D163" s="4">
        <v>0.497</v>
      </c>
    </row>
    <row r="164" spans="1:4">
      <c r="A164" s="4">
        <v>11.789943342776205</v>
      </c>
      <c r="B164" s="4">
        <v>0.53300000000000003</v>
      </c>
      <c r="C164" s="4">
        <v>11.789943342776205</v>
      </c>
      <c r="D164" s="4">
        <v>0.47799999999999998</v>
      </c>
    </row>
    <row r="165" spans="1:4">
      <c r="A165" s="4">
        <v>11.863172804532578</v>
      </c>
      <c r="B165" s="4">
        <v>0.32400000000000001</v>
      </c>
      <c r="C165" s="4">
        <v>11.863172804532578</v>
      </c>
      <c r="D165" s="4">
        <v>0.502</v>
      </c>
    </row>
    <row r="166" spans="1:4">
      <c r="A166" s="4">
        <v>11.936402266288953</v>
      </c>
      <c r="B166" s="4">
        <v>2.7E-2</v>
      </c>
      <c r="C166" s="4">
        <v>11.936402266288953</v>
      </c>
      <c r="D166" s="4">
        <v>0.25900000000000001</v>
      </c>
    </row>
    <row r="167" spans="1:4">
      <c r="A167" s="4">
        <v>12.009631728045326</v>
      </c>
      <c r="B167" s="4">
        <v>-8.8999999999999996E-2</v>
      </c>
      <c r="C167" s="4">
        <v>12.009631728045326</v>
      </c>
      <c r="D167" s="4">
        <v>0.14000000000000001</v>
      </c>
    </row>
    <row r="168" spans="1:4">
      <c r="A168" s="4">
        <v>12.082861189801699</v>
      </c>
      <c r="B168" s="4">
        <v>-0.314</v>
      </c>
      <c r="C168" s="4">
        <v>12.082861189801699</v>
      </c>
      <c r="D168" s="4">
        <v>0.10199999999999999</v>
      </c>
    </row>
    <row r="169" spans="1:4">
      <c r="A169" s="4">
        <v>12.156090651558074</v>
      </c>
      <c r="B169" s="4">
        <v>-0.43099999999999999</v>
      </c>
      <c r="C169" s="4">
        <v>12.156090651558074</v>
      </c>
      <c r="D169" s="4">
        <v>5.6000000000000001E-2</v>
      </c>
    </row>
    <row r="170" spans="1:4">
      <c r="A170" s="4">
        <v>12.229320113314447</v>
      </c>
      <c r="B170" s="4">
        <v>-0.34799999999999998</v>
      </c>
      <c r="C170" s="4">
        <v>12.229320113314447</v>
      </c>
      <c r="D170" s="4">
        <v>-7.0000000000000001E-3</v>
      </c>
    </row>
    <row r="171" spans="1:4">
      <c r="A171" s="4">
        <v>12.302549575070822</v>
      </c>
      <c r="B171" s="4">
        <v>-0.22700000000000001</v>
      </c>
      <c r="C171" s="4">
        <v>12.302549575070822</v>
      </c>
      <c r="D171" s="4">
        <v>4.3999999999999997E-2</v>
      </c>
    </row>
    <row r="172" spans="1:4">
      <c r="A172" s="4">
        <v>12.375779036827195</v>
      </c>
      <c r="B172" s="4">
        <v>-0.254</v>
      </c>
      <c r="C172" s="4">
        <v>12.375779036827195</v>
      </c>
      <c r="D172" s="4">
        <v>9.9000000000000005E-2</v>
      </c>
    </row>
    <row r="173" spans="1:4">
      <c r="A173" s="4">
        <v>12.44900849858357</v>
      </c>
      <c r="B173" s="4">
        <v>-0.37</v>
      </c>
      <c r="C173" s="4">
        <v>12.44900849858357</v>
      </c>
      <c r="D173" s="4">
        <v>-4.1000000000000002E-2</v>
      </c>
    </row>
    <row r="174" spans="1:4">
      <c r="A174" s="4">
        <v>12.522237960339943</v>
      </c>
      <c r="B174" s="4">
        <v>-0.65200000000000002</v>
      </c>
      <c r="C174" s="4">
        <v>12.522237960339943</v>
      </c>
      <c r="D174" s="4">
        <v>-0.16</v>
      </c>
    </row>
    <row r="175" spans="1:4">
      <c r="A175" s="4">
        <v>12.595467422096318</v>
      </c>
      <c r="B175" s="4">
        <v>-0.82</v>
      </c>
      <c r="C175" s="4">
        <v>12.595467422096318</v>
      </c>
      <c r="D175" s="4">
        <v>-0.17399999999999999</v>
      </c>
    </row>
    <row r="176" spans="1:4">
      <c r="A176" s="4">
        <v>12.668696883852691</v>
      </c>
      <c r="B176" s="4">
        <v>-0.95799999999999996</v>
      </c>
      <c r="C176" s="4">
        <v>12.668696883852691</v>
      </c>
      <c r="D176" s="4">
        <v>-0.33500000000000002</v>
      </c>
    </row>
    <row r="177" spans="1:4">
      <c r="A177" s="4">
        <v>12.741926345609066</v>
      </c>
      <c r="B177" s="4">
        <v>-1.0329999999999999</v>
      </c>
      <c r="C177" s="4">
        <v>12.741926345609066</v>
      </c>
      <c r="D177" s="4">
        <v>-0.32400000000000001</v>
      </c>
    </row>
    <row r="178" spans="1:4">
      <c r="A178" s="4">
        <v>12.815155807365439</v>
      </c>
      <c r="B178" s="4">
        <v>-1.032</v>
      </c>
      <c r="C178" s="4">
        <v>12.815155807365439</v>
      </c>
      <c r="D178" s="4">
        <v>-0.40600000000000003</v>
      </c>
    </row>
    <row r="179" spans="1:4">
      <c r="A179" s="4">
        <v>12.888385269121814</v>
      </c>
      <c r="B179" s="4">
        <v>-1.242</v>
      </c>
      <c r="C179" s="4">
        <v>12.888385269121814</v>
      </c>
      <c r="D179" s="4">
        <v>-0.55300000000000005</v>
      </c>
    </row>
    <row r="180" spans="1:4">
      <c r="A180" s="4">
        <v>12.961614730878187</v>
      </c>
      <c r="B180" s="4">
        <v>-1.363</v>
      </c>
      <c r="C180" s="4">
        <v>12.961614730878187</v>
      </c>
      <c r="D180" s="4">
        <v>-0.66500000000000004</v>
      </c>
    </row>
    <row r="181" spans="1:4">
      <c r="A181" s="4">
        <v>13.03484419263456</v>
      </c>
      <c r="B181" s="4">
        <v>-1.34</v>
      </c>
      <c r="C181" s="4">
        <v>13.03484419263456</v>
      </c>
      <c r="D181" s="4">
        <v>-0.7</v>
      </c>
    </row>
    <row r="182" spans="1:4">
      <c r="A182" s="4">
        <v>13.108073654390935</v>
      </c>
      <c r="B182" s="4">
        <v>-1.5409999999999999</v>
      </c>
      <c r="C182" s="4">
        <v>13.108073654390935</v>
      </c>
      <c r="D182" s="4">
        <v>-0.749</v>
      </c>
    </row>
    <row r="183" spans="1:4">
      <c r="A183" s="4">
        <v>13.181303116147308</v>
      </c>
      <c r="B183" s="4">
        <v>-1.546</v>
      </c>
      <c r="C183" s="4">
        <v>13.181303116147308</v>
      </c>
      <c r="D183" s="4">
        <v>-0.89800000000000002</v>
      </c>
    </row>
    <row r="184" spans="1:4">
      <c r="A184" s="4">
        <v>13.254532577903683</v>
      </c>
      <c r="B184" s="4">
        <v>-1.5980000000000001</v>
      </c>
      <c r="C184" s="4">
        <v>13.254532577903683</v>
      </c>
      <c r="D184" s="4">
        <v>-0.84299999999999997</v>
      </c>
    </row>
    <row r="185" spans="1:4">
      <c r="A185" s="4">
        <v>13.327762039660056</v>
      </c>
      <c r="B185" s="4">
        <v>-1.548</v>
      </c>
      <c r="C185" s="4">
        <v>13.327762039660056</v>
      </c>
      <c r="D185" s="4">
        <v>-0.95099999999999996</v>
      </c>
    </row>
    <row r="186" spans="1:4">
      <c r="A186" s="4">
        <v>13.400991501416431</v>
      </c>
      <c r="B186" s="4">
        <v>-1.617</v>
      </c>
      <c r="C186" s="4">
        <v>13.400991501416431</v>
      </c>
      <c r="D186" s="4">
        <v>-0.95599999999999996</v>
      </c>
    </row>
    <row r="187" spans="1:4">
      <c r="A187" s="4">
        <v>13.474220963172804</v>
      </c>
      <c r="B187" s="4">
        <v>-1.6</v>
      </c>
      <c r="C187" s="4">
        <v>13.474220963172804</v>
      </c>
      <c r="D187" s="4">
        <v>-0.96699999999999997</v>
      </c>
    </row>
    <row r="188" spans="1:4">
      <c r="A188" s="4">
        <v>13.547450424929179</v>
      </c>
      <c r="B188" s="4">
        <v>-1.5649999999999999</v>
      </c>
      <c r="C188" s="4">
        <v>13.547450424929179</v>
      </c>
      <c r="D188" s="4">
        <v>-0.86199999999999999</v>
      </c>
    </row>
    <row r="189" spans="1:4">
      <c r="A189" s="4">
        <v>13.620679886685553</v>
      </c>
      <c r="B189" s="4">
        <v>-1.772</v>
      </c>
      <c r="C189" s="4">
        <v>13.620679886685553</v>
      </c>
      <c r="D189" s="4">
        <v>-1.008</v>
      </c>
    </row>
    <row r="190" spans="1:4">
      <c r="A190" s="4">
        <v>13.693909348441927</v>
      </c>
      <c r="B190" s="4">
        <v>-1.794</v>
      </c>
      <c r="C190" s="4">
        <v>13.693909348441927</v>
      </c>
      <c r="D190" s="4">
        <v>-1.105</v>
      </c>
    </row>
    <row r="191" spans="1:4">
      <c r="A191" s="4">
        <v>13.767138810198301</v>
      </c>
      <c r="B191" s="4">
        <v>-1.655</v>
      </c>
      <c r="C191" s="4">
        <v>13.767138810198301</v>
      </c>
      <c r="D191" s="4">
        <v>-1.1499999999999999</v>
      </c>
    </row>
    <row r="192" spans="1:4">
      <c r="A192" s="4">
        <v>13.840368271954674</v>
      </c>
      <c r="B192" s="4">
        <v>-1.641</v>
      </c>
      <c r="C192" s="4">
        <v>13.840368271954674</v>
      </c>
      <c r="D192" s="4">
        <v>-1.208</v>
      </c>
    </row>
    <row r="193" spans="1:4">
      <c r="A193" s="4">
        <v>13.913597733711049</v>
      </c>
      <c r="B193" s="4">
        <v>-1.5449999999999999</v>
      </c>
      <c r="C193" s="4">
        <v>13.913597733711049</v>
      </c>
      <c r="D193" s="4">
        <v>-1.1379999999999999</v>
      </c>
    </row>
    <row r="194" spans="1:4">
      <c r="A194" s="4">
        <v>13.986827195467422</v>
      </c>
      <c r="B194" s="4">
        <v>-1.484</v>
      </c>
      <c r="C194" s="4">
        <v>13.986827195467422</v>
      </c>
      <c r="D194" s="4">
        <v>-1.119</v>
      </c>
    </row>
    <row r="195" spans="1:4">
      <c r="A195" s="4">
        <v>14.060056657223797</v>
      </c>
      <c r="B195" s="4">
        <v>-1.6850000000000001</v>
      </c>
      <c r="C195" s="4">
        <v>14.060056657223797</v>
      </c>
      <c r="D195" s="4">
        <v>-1.131</v>
      </c>
    </row>
    <row r="196" spans="1:4">
      <c r="A196" s="4">
        <v>14.13328611898017</v>
      </c>
      <c r="B196" s="4">
        <v>-1.7709999999999999</v>
      </c>
      <c r="C196" s="4">
        <v>14.13328611898017</v>
      </c>
      <c r="D196" s="4">
        <v>-1.2050000000000001</v>
      </c>
    </row>
    <row r="197" spans="1:4">
      <c r="A197" s="4">
        <v>14.206515580736545</v>
      </c>
      <c r="B197" s="4">
        <v>-1.7430000000000001</v>
      </c>
      <c r="C197" s="4">
        <v>14.206515580736545</v>
      </c>
      <c r="D197" s="4">
        <v>-1.363</v>
      </c>
    </row>
    <row r="198" spans="1:4">
      <c r="A198" s="4">
        <v>14.279745042492918</v>
      </c>
      <c r="B198" s="4">
        <v>-1.627</v>
      </c>
      <c r="C198" s="4">
        <v>14.279745042492918</v>
      </c>
      <c r="D198" s="4">
        <v>-1.2829999999999999</v>
      </c>
    </row>
    <row r="199" spans="1:4">
      <c r="A199" s="4">
        <v>14.352974504249293</v>
      </c>
      <c r="B199" s="4">
        <v>-1.631</v>
      </c>
      <c r="C199" s="4">
        <v>14.352974504249293</v>
      </c>
      <c r="D199" s="4">
        <v>-1.2310000000000001</v>
      </c>
    </row>
    <row r="200" spans="1:4">
      <c r="A200" s="4">
        <v>14.426203966005666</v>
      </c>
      <c r="B200" s="4">
        <v>-1.64</v>
      </c>
      <c r="C200" s="4">
        <v>14.426203966005666</v>
      </c>
      <c r="D200" s="4">
        <v>-1.155</v>
      </c>
    </row>
    <row r="201" spans="1:4">
      <c r="A201" s="4">
        <v>14.499433427762041</v>
      </c>
      <c r="B201" s="4">
        <v>-1.7529999999999999</v>
      </c>
      <c r="C201" s="4">
        <v>14.499433427762041</v>
      </c>
      <c r="D201" s="4">
        <v>-1.2150000000000001</v>
      </c>
    </row>
    <row r="202" spans="1:4">
      <c r="A202" s="4">
        <v>14.572662889518414</v>
      </c>
      <c r="B202" s="4">
        <v>-1.67</v>
      </c>
      <c r="C202" s="4">
        <v>14.572662889518414</v>
      </c>
      <c r="D202" s="4">
        <v>-1.18</v>
      </c>
    </row>
    <row r="203" spans="1:4">
      <c r="A203" s="4">
        <v>14.645892351274787</v>
      </c>
      <c r="B203" s="4">
        <v>-1.76</v>
      </c>
      <c r="C203" s="4">
        <v>14.645892351274787</v>
      </c>
      <c r="D203" s="4">
        <v>-1.169</v>
      </c>
    </row>
    <row r="204" spans="1:4">
      <c r="A204" s="4">
        <v>14.719121813031162</v>
      </c>
      <c r="B204" s="4">
        <v>-1.7450000000000001</v>
      </c>
      <c r="C204" s="4">
        <v>14.719121813031162</v>
      </c>
      <c r="D204" s="4">
        <v>-1.115</v>
      </c>
    </row>
    <row r="205" spans="1:4">
      <c r="A205" s="4">
        <v>14.792351274787535</v>
      </c>
      <c r="B205" s="4">
        <v>-1.67</v>
      </c>
      <c r="C205" s="4">
        <v>14.792351274787535</v>
      </c>
      <c r="D205" s="4">
        <v>-1.1910000000000001</v>
      </c>
    </row>
    <row r="206" spans="1:4">
      <c r="A206" s="4">
        <v>14.86558073654391</v>
      </c>
      <c r="B206" s="4">
        <v>-1.6140000000000001</v>
      </c>
      <c r="C206" s="4">
        <v>14.86558073654391</v>
      </c>
      <c r="D206" s="4">
        <v>-1.1719999999999999</v>
      </c>
    </row>
    <row r="207" spans="1:4">
      <c r="A207" s="4">
        <v>14.938810198300283</v>
      </c>
      <c r="B207" s="4">
        <v>-1.474</v>
      </c>
      <c r="C207" s="4">
        <v>14.938810198300283</v>
      </c>
      <c r="D207" s="4">
        <v>-1.165</v>
      </c>
    </row>
    <row r="208" spans="1:4">
      <c r="A208" s="4">
        <v>15.012039660056658</v>
      </c>
      <c r="B208" s="4">
        <v>-1.5880000000000001</v>
      </c>
      <c r="C208" s="4">
        <v>15.012039660056658</v>
      </c>
      <c r="D208" s="4">
        <v>-1.246</v>
      </c>
    </row>
    <row r="209" spans="1:4">
      <c r="A209" s="4">
        <v>15.085269121813031</v>
      </c>
      <c r="B209" s="4">
        <v>-1.5980000000000001</v>
      </c>
      <c r="C209" s="4">
        <v>15.085269121813031</v>
      </c>
      <c r="D209" s="4">
        <v>-1.282</v>
      </c>
    </row>
    <row r="210" spans="1:4">
      <c r="A210" s="4">
        <v>15.158498583569406</v>
      </c>
      <c r="B210" s="4">
        <v>-1.6439999999999999</v>
      </c>
      <c r="C210" s="4">
        <v>15.158498583569406</v>
      </c>
      <c r="D210" s="4">
        <v>-1.3540000000000001</v>
      </c>
    </row>
    <row r="211" spans="1:4">
      <c r="A211" s="4">
        <v>15.231728045325779</v>
      </c>
      <c r="B211" s="4">
        <v>-1.5840000000000001</v>
      </c>
      <c r="C211" s="4">
        <v>15.231728045325779</v>
      </c>
      <c r="D211" s="4">
        <v>-1.2350000000000001</v>
      </c>
    </row>
    <row r="212" spans="1:4">
      <c r="A212" s="4">
        <v>15.304957507082154</v>
      </c>
      <c r="B212" s="4">
        <v>-1.5680000000000001</v>
      </c>
      <c r="C212" s="4">
        <v>15.304957507082154</v>
      </c>
      <c r="D212" s="4">
        <v>-1.204</v>
      </c>
    </row>
    <row r="213" spans="1:4">
      <c r="A213" s="4">
        <v>15.378186968838527</v>
      </c>
      <c r="B213" s="4">
        <v>-1.5309999999999999</v>
      </c>
      <c r="C213" s="4">
        <v>15.378186968838527</v>
      </c>
      <c r="D213" s="4">
        <v>-1.415</v>
      </c>
    </row>
    <row r="214" spans="1:4">
      <c r="A214" s="4">
        <v>15.451416430594902</v>
      </c>
      <c r="B214" s="4">
        <v>-1.5529999999999999</v>
      </c>
      <c r="C214" s="4">
        <v>15.451416430594902</v>
      </c>
      <c r="D214" s="4">
        <v>-1.4390000000000001</v>
      </c>
    </row>
    <row r="215" spans="1:4">
      <c r="A215" s="4">
        <v>15.524645892351275</v>
      </c>
      <c r="B215" s="4">
        <v>-1.48</v>
      </c>
      <c r="C215" s="4">
        <v>15.524645892351275</v>
      </c>
      <c r="D215" s="4">
        <v>-1.3959999999999999</v>
      </c>
    </row>
    <row r="216" spans="1:4">
      <c r="A216" s="4">
        <v>15.597875354107648</v>
      </c>
      <c r="B216" s="4">
        <v>-1.55</v>
      </c>
      <c r="C216" s="4">
        <v>15.597875354107648</v>
      </c>
      <c r="D216" s="4">
        <v>-1.385</v>
      </c>
    </row>
    <row r="217" spans="1:4">
      <c r="A217" s="4">
        <v>15.671104815864023</v>
      </c>
      <c r="B217" s="4">
        <v>-1.681</v>
      </c>
      <c r="C217" s="4">
        <v>15.671104815864023</v>
      </c>
      <c r="D217" s="4">
        <v>-1.444</v>
      </c>
    </row>
    <row r="218" spans="1:4">
      <c r="A218" s="4">
        <v>15.744334277620396</v>
      </c>
      <c r="B218" s="4">
        <v>-1.5029999999999999</v>
      </c>
      <c r="C218" s="4">
        <v>15.744334277620396</v>
      </c>
      <c r="D218" s="4">
        <v>-1.413</v>
      </c>
    </row>
    <row r="219" spans="1:4">
      <c r="A219" s="4">
        <v>15.817563739376771</v>
      </c>
      <c r="B219" s="4">
        <v>-1.274</v>
      </c>
      <c r="C219" s="4">
        <v>15.817563739376771</v>
      </c>
      <c r="D219" s="4">
        <v>-1.2450000000000001</v>
      </c>
    </row>
    <row r="220" spans="1:4">
      <c r="A220" s="4">
        <v>15.890793201133144</v>
      </c>
      <c r="B220" s="4">
        <v>-1.1970000000000001</v>
      </c>
      <c r="C220" s="4">
        <v>15.890793201133144</v>
      </c>
      <c r="D220" s="4">
        <v>-1.3160000000000001</v>
      </c>
    </row>
    <row r="221" spans="1:4">
      <c r="A221" s="4">
        <v>15.964022662889519</v>
      </c>
      <c r="B221" s="4">
        <v>-1.2190000000000001</v>
      </c>
      <c r="C221" s="4">
        <v>15.964022662889519</v>
      </c>
      <c r="D221" s="4">
        <v>-1.319</v>
      </c>
    </row>
    <row r="222" spans="1:4">
      <c r="A222" s="4">
        <v>16.037252124645892</v>
      </c>
      <c r="B222" s="4">
        <v>-1.0980000000000001</v>
      </c>
      <c r="C222" s="4">
        <v>16.037252124645892</v>
      </c>
      <c r="D222" s="4">
        <v>-1.2470000000000001</v>
      </c>
    </row>
    <row r="223" spans="1:4">
      <c r="A223" s="4">
        <v>16.110481586402265</v>
      </c>
      <c r="B223" s="4">
        <v>-0.86799999999999999</v>
      </c>
      <c r="C223" s="4">
        <v>16.110481586402265</v>
      </c>
      <c r="D223" s="4">
        <v>-1.202</v>
      </c>
    </row>
    <row r="224" spans="1:4">
      <c r="A224" s="4">
        <v>16.183711048158642</v>
      </c>
      <c r="B224" s="4">
        <v>-1</v>
      </c>
      <c r="C224" s="4">
        <v>16.183711048158642</v>
      </c>
      <c r="D224" s="4">
        <v>-1.2450000000000001</v>
      </c>
    </row>
    <row r="225" spans="1:4">
      <c r="A225" s="4">
        <v>16.256940509915015</v>
      </c>
      <c r="B225" s="4">
        <v>-1.075</v>
      </c>
      <c r="C225" s="4">
        <v>16.256940509915015</v>
      </c>
      <c r="D225" s="4">
        <v>-1.383</v>
      </c>
    </row>
    <row r="226" spans="1:4">
      <c r="A226" s="4">
        <v>16.330169971671388</v>
      </c>
      <c r="B226" s="4">
        <v>-1.0509999999999999</v>
      </c>
      <c r="C226" s="4">
        <v>16.330169971671388</v>
      </c>
      <c r="D226" s="4">
        <v>-1.41</v>
      </c>
    </row>
    <row r="227" spans="1:4">
      <c r="A227" s="4">
        <v>16.403399433427762</v>
      </c>
      <c r="B227" s="4">
        <v>-1.07</v>
      </c>
      <c r="C227" s="4">
        <v>16.403399433427762</v>
      </c>
      <c r="D227" s="4">
        <v>-1.5369999999999999</v>
      </c>
    </row>
    <row r="228" spans="1:4">
      <c r="A228" s="4">
        <v>16.476628895184135</v>
      </c>
      <c r="B228" s="4">
        <v>-1.046</v>
      </c>
      <c r="C228" s="4">
        <v>16.476628895184135</v>
      </c>
      <c r="D228" s="4">
        <v>-1.4690000000000001</v>
      </c>
    </row>
    <row r="229" spans="1:4">
      <c r="A229" s="4">
        <v>16.549858356940511</v>
      </c>
      <c r="B229" s="4">
        <v>-0.88500000000000001</v>
      </c>
      <c r="C229" s="4">
        <v>16.549858356940511</v>
      </c>
      <c r="D229" s="4">
        <v>-1.476</v>
      </c>
    </row>
    <row r="230" spans="1:4">
      <c r="A230" s="4">
        <v>16.623087818696884</v>
      </c>
      <c r="B230" s="4">
        <v>-0.93600000000000005</v>
      </c>
      <c r="C230" s="4">
        <v>16.623087818696884</v>
      </c>
      <c r="D230" s="4">
        <v>-1.5489999999999999</v>
      </c>
    </row>
    <row r="231" spans="1:4">
      <c r="A231" s="4">
        <v>16.696317280453258</v>
      </c>
      <c r="B231" s="4">
        <v>-1.0449999999999999</v>
      </c>
      <c r="C231" s="4">
        <v>16.696317280453258</v>
      </c>
      <c r="D231" s="4">
        <v>-1.7290000000000001</v>
      </c>
    </row>
    <row r="232" spans="1:4">
      <c r="A232" s="4">
        <v>16.769546742209631</v>
      </c>
      <c r="B232" s="4">
        <v>-0.82499999999999996</v>
      </c>
      <c r="C232" s="4">
        <v>16.769546742209631</v>
      </c>
      <c r="D232" s="4">
        <v>-1.61</v>
      </c>
    </row>
    <row r="233" spans="1:4">
      <c r="A233" s="4">
        <v>16.842776203966007</v>
      </c>
      <c r="B233" s="4">
        <v>-0.79400000000000004</v>
      </c>
      <c r="C233" s="4">
        <v>16.842776203966007</v>
      </c>
      <c r="D233" s="4">
        <v>-1.4650000000000001</v>
      </c>
    </row>
    <row r="234" spans="1:4">
      <c r="A234" s="4">
        <v>16.916005665722381</v>
      </c>
      <c r="B234" s="4">
        <v>-0.621</v>
      </c>
      <c r="C234" s="4">
        <v>16.916005665722381</v>
      </c>
      <c r="D234" s="4">
        <v>-1.5129999999999999</v>
      </c>
    </row>
    <row r="235" spans="1:4">
      <c r="A235" s="4">
        <v>16.989235127478754</v>
      </c>
      <c r="B235" s="4">
        <v>-0.44800000000000001</v>
      </c>
      <c r="C235" s="4">
        <v>16.989235127478754</v>
      </c>
      <c r="D235" s="4">
        <v>-1.5669999999999999</v>
      </c>
    </row>
    <row r="236" spans="1:4">
      <c r="A236" s="4">
        <v>17.062464589235127</v>
      </c>
      <c r="B236" s="4">
        <v>-0.37</v>
      </c>
      <c r="C236" s="4">
        <v>17.062464589235127</v>
      </c>
      <c r="D236" s="4">
        <v>-1.448</v>
      </c>
    </row>
    <row r="237" spans="1:4">
      <c r="A237" s="4">
        <v>17.135694050991503</v>
      </c>
      <c r="B237" s="4">
        <v>-0.35599999999999998</v>
      </c>
      <c r="C237" s="4">
        <v>17.135694050991503</v>
      </c>
      <c r="D237" s="4">
        <v>-1.5249999999999999</v>
      </c>
    </row>
    <row r="238" spans="1:4">
      <c r="A238" s="4">
        <v>17.208923512747877</v>
      </c>
      <c r="B238" s="4">
        <v>-0.38</v>
      </c>
      <c r="C238" s="4">
        <v>17.208923512747877</v>
      </c>
      <c r="D238" s="4">
        <v>-1.629</v>
      </c>
    </row>
    <row r="239" spans="1:4">
      <c r="A239" s="4">
        <v>17.28215297450425</v>
      </c>
      <c r="B239" s="4">
        <v>-0.34200000000000003</v>
      </c>
      <c r="C239" s="4">
        <v>17.28215297450425</v>
      </c>
      <c r="D239" s="4">
        <v>-1.643</v>
      </c>
    </row>
    <row r="240" spans="1:4">
      <c r="A240" s="4">
        <v>17.355382436260623</v>
      </c>
      <c r="B240" s="4">
        <v>-0.27800000000000002</v>
      </c>
      <c r="C240" s="4">
        <v>17.355382436260623</v>
      </c>
      <c r="D240" s="4">
        <v>-1.5529999999999999</v>
      </c>
    </row>
    <row r="241" spans="1:4">
      <c r="A241" s="4">
        <v>17.428611898016996</v>
      </c>
      <c r="B241" s="4">
        <v>-0.217</v>
      </c>
      <c r="C241" s="4">
        <v>17.428611898016996</v>
      </c>
      <c r="D241" s="4">
        <v>-1.647</v>
      </c>
    </row>
    <row r="242" spans="1:4">
      <c r="A242" s="4">
        <v>17.501841359773373</v>
      </c>
      <c r="B242" s="4">
        <v>-0.04</v>
      </c>
      <c r="C242" s="4">
        <v>17.501841359773373</v>
      </c>
      <c r="D242" s="4">
        <v>-1.64</v>
      </c>
    </row>
    <row r="243" spans="1:4">
      <c r="A243" s="4">
        <v>17.575070821529746</v>
      </c>
      <c r="B243" s="4">
        <v>0.22</v>
      </c>
      <c r="C243" s="4">
        <v>17.575070821529746</v>
      </c>
      <c r="D243" s="4">
        <v>-1.4910000000000001</v>
      </c>
    </row>
    <row r="244" spans="1:4">
      <c r="A244" s="4">
        <v>17.648300283286119</v>
      </c>
      <c r="B244" s="4">
        <v>0.29799999999999999</v>
      </c>
      <c r="C244" s="4">
        <v>17.648300283286119</v>
      </c>
      <c r="D244" s="4">
        <v>-1.4790000000000001</v>
      </c>
    </row>
    <row r="245" spans="1:4">
      <c r="A245" s="4">
        <v>17.721529745042492</v>
      </c>
      <c r="B245" s="4">
        <v>0.14000000000000001</v>
      </c>
      <c r="C245" s="4">
        <v>17.721529745042492</v>
      </c>
      <c r="D245" s="4">
        <v>-1.6020000000000001</v>
      </c>
    </row>
    <row r="246" spans="1:4">
      <c r="A246" s="4">
        <v>17.794759206798869</v>
      </c>
      <c r="B246" s="4">
        <v>0.184</v>
      </c>
      <c r="C246" s="4">
        <v>17.794759206798869</v>
      </c>
      <c r="D246" s="4">
        <v>-1.5660000000000001</v>
      </c>
    </row>
    <row r="247" spans="1:4">
      <c r="A247" s="4">
        <v>17.867988668555242</v>
      </c>
      <c r="B247" s="4">
        <v>0.32300000000000001</v>
      </c>
      <c r="C247" s="4">
        <v>17.867988668555242</v>
      </c>
      <c r="D247" s="4">
        <v>-1.526</v>
      </c>
    </row>
    <row r="248" spans="1:4">
      <c r="A248" s="4">
        <v>17.941218130311615</v>
      </c>
      <c r="B248" s="4">
        <v>0.375</v>
      </c>
      <c r="C248" s="4">
        <v>17.941218130311615</v>
      </c>
      <c r="D248" s="4">
        <v>-1.508</v>
      </c>
    </row>
    <row r="249" spans="1:4">
      <c r="A249" s="4">
        <v>18.014447592067988</v>
      </c>
      <c r="B249" s="4">
        <v>0.67700000000000005</v>
      </c>
      <c r="C249" s="4">
        <v>18.014447592067988</v>
      </c>
      <c r="D249" s="4">
        <v>-1.5069999999999999</v>
      </c>
    </row>
    <row r="250" spans="1:4">
      <c r="A250" s="4">
        <v>18.087677053824361</v>
      </c>
      <c r="B250" s="4">
        <v>0.91100000000000003</v>
      </c>
      <c r="C250" s="4">
        <v>18.087677053824361</v>
      </c>
      <c r="D250" s="4">
        <v>-1.482</v>
      </c>
    </row>
    <row r="251" spans="1:4">
      <c r="A251" s="4">
        <v>18.160906515580738</v>
      </c>
      <c r="B251" s="4">
        <v>0.90700000000000003</v>
      </c>
      <c r="C251" s="4">
        <v>18.160906515580738</v>
      </c>
      <c r="D251" s="4">
        <v>-1.546</v>
      </c>
    </row>
    <row r="252" spans="1:4">
      <c r="A252" s="4">
        <v>18.234135977337111</v>
      </c>
      <c r="B252" s="4">
        <v>0.69799999999999995</v>
      </c>
      <c r="C252" s="4">
        <v>18.234135977337111</v>
      </c>
      <c r="D252" s="4">
        <v>-1.538</v>
      </c>
    </row>
    <row r="253" spans="1:4">
      <c r="A253" s="4">
        <v>18.307365439093484</v>
      </c>
      <c r="B253" s="4">
        <v>0.86499999999999999</v>
      </c>
      <c r="C253" s="4">
        <v>18.307365439093484</v>
      </c>
      <c r="D253" s="4">
        <v>-1.569</v>
      </c>
    </row>
    <row r="254" spans="1:4">
      <c r="A254" s="4">
        <v>18.380594900849857</v>
      </c>
      <c r="B254" s="4">
        <v>1.024</v>
      </c>
      <c r="C254" s="4">
        <v>18.380594900849857</v>
      </c>
      <c r="D254" s="4">
        <v>-1.4139999999999999</v>
      </c>
    </row>
    <row r="255" spans="1:4">
      <c r="A255" s="4">
        <v>18.453824362606234</v>
      </c>
      <c r="B255" s="4">
        <v>1.1399999999999999</v>
      </c>
      <c r="C255" s="4">
        <v>18.453824362606234</v>
      </c>
      <c r="D255" s="4">
        <v>-1.4059999999999999</v>
      </c>
    </row>
    <row r="256" spans="1:4">
      <c r="A256" s="4">
        <v>18.527053824362607</v>
      </c>
      <c r="B256" s="4">
        <v>1.4039999999999999</v>
      </c>
      <c r="C256" s="4">
        <v>18.527053824362607</v>
      </c>
      <c r="D256" s="4">
        <v>-1.329</v>
      </c>
    </row>
    <row r="257" spans="1:4">
      <c r="A257" s="4">
        <v>18.60028328611898</v>
      </c>
      <c r="B257" s="4">
        <v>1.714</v>
      </c>
      <c r="C257" s="4">
        <v>18.60028328611898</v>
      </c>
      <c r="D257" s="4">
        <v>-1.3160000000000001</v>
      </c>
    </row>
    <row r="258" spans="1:4">
      <c r="A258" s="4">
        <v>18.673512747875353</v>
      </c>
      <c r="B258" s="4">
        <v>1.5329999999999999</v>
      </c>
      <c r="C258" s="4">
        <v>18.673512747875353</v>
      </c>
      <c r="D258" s="4">
        <v>-1.5189999999999999</v>
      </c>
    </row>
    <row r="259" spans="1:4">
      <c r="A259" s="4">
        <v>18.74674220963173</v>
      </c>
      <c r="B259" s="4">
        <v>1.357</v>
      </c>
      <c r="C259" s="4">
        <v>18.74674220963173</v>
      </c>
      <c r="D259" s="4">
        <v>-1.512</v>
      </c>
    </row>
    <row r="260" spans="1:4">
      <c r="A260" s="4">
        <v>18.819971671388103</v>
      </c>
      <c r="B260" s="4">
        <v>1.5780000000000001</v>
      </c>
      <c r="C260" s="4">
        <v>18.819971671388103</v>
      </c>
      <c r="D260" s="4">
        <v>-1.323</v>
      </c>
    </row>
    <row r="261" spans="1:4">
      <c r="A261" s="4">
        <v>18.893201133144476</v>
      </c>
      <c r="B261" s="4">
        <v>1.8260000000000001</v>
      </c>
      <c r="C261" s="4">
        <v>18.893201133144476</v>
      </c>
      <c r="D261" s="4">
        <v>-1.2350000000000001</v>
      </c>
    </row>
    <row r="262" spans="1:4">
      <c r="A262" s="4">
        <v>18.966430594900849</v>
      </c>
      <c r="B262" s="4">
        <v>1.9790000000000001</v>
      </c>
      <c r="C262" s="4">
        <v>18.966430594900849</v>
      </c>
      <c r="D262" s="4">
        <v>-1.327</v>
      </c>
    </row>
    <row r="263" spans="1:4">
      <c r="A263" s="4">
        <v>19.039660056657222</v>
      </c>
      <c r="B263" s="4">
        <v>2.2429999999999999</v>
      </c>
      <c r="C263" s="4">
        <v>19.039660056657222</v>
      </c>
      <c r="D263" s="4">
        <v>-1.276</v>
      </c>
    </row>
    <row r="264" spans="1:4">
      <c r="A264" s="4">
        <v>19.112889518413599</v>
      </c>
      <c r="B264" s="4">
        <v>2.7290000000000001</v>
      </c>
      <c r="C264" s="4">
        <v>19.112889518413599</v>
      </c>
      <c r="D264" s="4">
        <v>-1.2829999999999999</v>
      </c>
    </row>
    <row r="265" spans="1:4">
      <c r="A265" s="4">
        <v>19.186118980169972</v>
      </c>
      <c r="B265" s="4">
        <v>2.5019999999999998</v>
      </c>
      <c r="C265" s="4">
        <v>19.186118980169972</v>
      </c>
      <c r="D265" s="4">
        <v>-1.456</v>
      </c>
    </row>
    <row r="266" spans="1:4">
      <c r="A266" s="4">
        <v>19.259348441926345</v>
      </c>
      <c r="B266" s="4">
        <v>2.3039999999999998</v>
      </c>
      <c r="C266" s="4">
        <v>19.259348441926345</v>
      </c>
      <c r="D266" s="4">
        <v>-1.407</v>
      </c>
    </row>
    <row r="267" spans="1:4">
      <c r="A267" s="4">
        <v>19.332577903682719</v>
      </c>
      <c r="B267" s="4">
        <v>2.3029999999999999</v>
      </c>
      <c r="C267" s="4">
        <v>19.332577903682719</v>
      </c>
      <c r="D267" s="4">
        <v>-1.353</v>
      </c>
    </row>
    <row r="268" spans="1:4">
      <c r="A268" s="4">
        <v>19.405807365439095</v>
      </c>
      <c r="B268" s="4">
        <v>2.593</v>
      </c>
      <c r="C268" s="4">
        <v>19.405807365439095</v>
      </c>
      <c r="D268" s="4">
        <v>-1.3680000000000001</v>
      </c>
    </row>
    <row r="269" spans="1:4">
      <c r="A269" s="4">
        <v>19.479036827195468</v>
      </c>
      <c r="B269" s="4">
        <v>2.786</v>
      </c>
      <c r="C269" s="4">
        <v>19.479036827195468</v>
      </c>
      <c r="D269" s="4">
        <v>-1.4019999999999999</v>
      </c>
    </row>
    <row r="270" spans="1:4">
      <c r="A270" s="4">
        <v>19.552266288951841</v>
      </c>
      <c r="B270" s="4">
        <v>3.282</v>
      </c>
      <c r="C270" s="4">
        <v>19.552266288951841</v>
      </c>
      <c r="D270" s="4">
        <v>-1.1779999999999999</v>
      </c>
    </row>
    <row r="271" spans="1:4">
      <c r="A271" s="4">
        <v>19.625495750708215</v>
      </c>
      <c r="B271" s="4">
        <v>3.9409999999999998</v>
      </c>
      <c r="C271" s="4">
        <v>19.625495750708215</v>
      </c>
      <c r="D271" s="4">
        <v>-1.1499999999999999</v>
      </c>
    </row>
    <row r="272" spans="1:4">
      <c r="A272" s="4">
        <v>19.698725212464591</v>
      </c>
      <c r="B272" s="4">
        <v>3.5539999999999998</v>
      </c>
      <c r="C272" s="4">
        <v>19.698725212464591</v>
      </c>
      <c r="D272" s="4">
        <v>-1.2170000000000001</v>
      </c>
    </row>
    <row r="273" spans="1:4">
      <c r="A273" s="4">
        <v>19.771954674220964</v>
      </c>
      <c r="B273" s="4">
        <v>3.2490000000000001</v>
      </c>
      <c r="C273" s="4">
        <v>19.771954674220964</v>
      </c>
      <c r="D273" s="4">
        <v>-1.274</v>
      </c>
    </row>
    <row r="274" spans="1:4">
      <c r="A274" s="4">
        <v>19.845184135977338</v>
      </c>
      <c r="B274" s="4">
        <v>3.4340000000000002</v>
      </c>
      <c r="C274" s="4">
        <v>19.845184135977338</v>
      </c>
      <c r="D274" s="4">
        <v>-1.258</v>
      </c>
    </row>
    <row r="275" spans="1:4">
      <c r="A275" s="4">
        <v>19.918413597733711</v>
      </c>
      <c r="B275" s="4">
        <v>3.6619999999999999</v>
      </c>
      <c r="C275" s="4">
        <v>19.918413597733711</v>
      </c>
      <c r="D275" s="4">
        <v>-1.175</v>
      </c>
    </row>
    <row r="276" spans="1:4">
      <c r="A276" s="4">
        <v>19.991643059490084</v>
      </c>
      <c r="B276" s="4">
        <v>3.992</v>
      </c>
      <c r="C276" s="4">
        <v>19.991643059490084</v>
      </c>
      <c r="D276" s="4">
        <v>-1.2949999999999999</v>
      </c>
    </row>
    <row r="277" spans="1:4">
      <c r="A277" s="4">
        <v>20.06487252124646</v>
      </c>
      <c r="B277" s="4">
        <v>4.4139999999999997</v>
      </c>
      <c r="C277" s="4">
        <v>20.06487252124646</v>
      </c>
      <c r="D277" s="4">
        <v>-1.2549999999999999</v>
      </c>
    </row>
    <row r="278" spans="1:4">
      <c r="A278" s="4">
        <v>20.138101983002834</v>
      </c>
      <c r="B278" s="4">
        <v>4.8559999999999999</v>
      </c>
      <c r="C278" s="4">
        <v>20.138101983002834</v>
      </c>
      <c r="D278" s="4">
        <v>-1.23</v>
      </c>
    </row>
    <row r="279" spans="1:4">
      <c r="A279" s="4">
        <v>20.211331444759207</v>
      </c>
      <c r="B279" s="4">
        <v>4.4210000000000003</v>
      </c>
      <c r="C279" s="4">
        <v>20.211331444759207</v>
      </c>
      <c r="D279" s="4">
        <v>-1.3660000000000001</v>
      </c>
    </row>
    <row r="280" spans="1:4">
      <c r="A280" s="4">
        <v>20.28456090651558</v>
      </c>
      <c r="B280" s="4">
        <v>4.2539999999999996</v>
      </c>
      <c r="C280" s="4">
        <v>20.28456090651558</v>
      </c>
      <c r="D280" s="4">
        <v>-1.2370000000000001</v>
      </c>
    </row>
    <row r="281" spans="1:4">
      <c r="A281" s="4">
        <v>20.357790368271957</v>
      </c>
      <c r="B281" s="4">
        <v>4.6749999999999998</v>
      </c>
      <c r="C281" s="4">
        <v>20.357790368271957</v>
      </c>
      <c r="D281" s="4">
        <v>-1.0920000000000001</v>
      </c>
    </row>
    <row r="282" spans="1:4">
      <c r="A282" s="4">
        <v>20.43101983002833</v>
      </c>
      <c r="B282" s="4">
        <v>4.97</v>
      </c>
      <c r="C282" s="4">
        <v>20.43101983002833</v>
      </c>
      <c r="D282" s="4">
        <v>-1.1339999999999999</v>
      </c>
    </row>
    <row r="283" spans="1:4">
      <c r="A283" s="4">
        <v>20.504249291784703</v>
      </c>
      <c r="B283" s="4">
        <v>5.2380000000000004</v>
      </c>
      <c r="C283" s="4">
        <v>20.504249291784703</v>
      </c>
      <c r="D283" s="4">
        <v>-1.147</v>
      </c>
    </row>
    <row r="284" spans="1:4">
      <c r="A284" s="4">
        <v>20.577478753541076</v>
      </c>
      <c r="B284" s="4">
        <v>5.92</v>
      </c>
      <c r="C284" s="4">
        <v>20.577478753541076</v>
      </c>
      <c r="D284" s="4">
        <v>-1.044</v>
      </c>
    </row>
    <row r="285" spans="1:4">
      <c r="A285" s="4">
        <v>20.650708215297453</v>
      </c>
      <c r="B285" s="4">
        <v>6.2240000000000002</v>
      </c>
      <c r="C285" s="4">
        <v>20.650708215297453</v>
      </c>
      <c r="D285" s="4">
        <v>-1.1319999999999999</v>
      </c>
    </row>
    <row r="286" spans="1:4">
      <c r="A286" s="4">
        <v>20.723937677053826</v>
      </c>
      <c r="B286" s="4">
        <v>5.7140000000000004</v>
      </c>
      <c r="C286" s="4">
        <v>20.723937677053826</v>
      </c>
      <c r="D286" s="4">
        <v>-1.3149999999999999</v>
      </c>
    </row>
    <row r="287" spans="1:4">
      <c r="A287" s="4">
        <v>20.797167138810199</v>
      </c>
      <c r="B287" s="4">
        <v>5.46</v>
      </c>
      <c r="C287" s="4">
        <v>20.797167138810199</v>
      </c>
      <c r="D287" s="4">
        <v>-1.2509999999999999</v>
      </c>
    </row>
    <row r="288" spans="1:4">
      <c r="A288" s="4">
        <v>20.870396600566572</v>
      </c>
      <c r="B288" s="4">
        <v>5.8689999999999998</v>
      </c>
      <c r="C288" s="4">
        <v>20.870396600566572</v>
      </c>
      <c r="D288" s="4">
        <v>-1.0880000000000001</v>
      </c>
    </row>
    <row r="289" spans="1:4">
      <c r="A289" s="4">
        <v>20.943626062322945</v>
      </c>
      <c r="B289" s="4">
        <v>6.3659999999999997</v>
      </c>
      <c r="C289" s="4">
        <v>20.943626062322945</v>
      </c>
      <c r="D289" s="4">
        <v>-0.94699999999999995</v>
      </c>
    </row>
    <row r="290" spans="1:4">
      <c r="A290" s="4">
        <v>21.016855524079322</v>
      </c>
      <c r="B290" s="4">
        <v>7.0549999999999997</v>
      </c>
      <c r="C290" s="4">
        <v>21.016855524079322</v>
      </c>
      <c r="D290" s="4">
        <v>-0.61599999999999999</v>
      </c>
    </row>
    <row r="291" spans="1:4">
      <c r="A291" s="4">
        <v>21.090084985835695</v>
      </c>
      <c r="B291" s="4">
        <v>7.8280000000000003</v>
      </c>
      <c r="C291" s="4">
        <v>21.090084985835695</v>
      </c>
      <c r="D291" s="4">
        <v>-0.56699999999999995</v>
      </c>
    </row>
    <row r="292" spans="1:4">
      <c r="A292" s="4">
        <v>21.163314447592068</v>
      </c>
      <c r="B292" s="4">
        <v>7.9029999999999996</v>
      </c>
      <c r="C292" s="4">
        <v>21.163314447592068</v>
      </c>
      <c r="D292" s="4">
        <v>-0.58099999999999996</v>
      </c>
    </row>
    <row r="293" spans="1:4">
      <c r="A293" s="4">
        <v>21.236543909348441</v>
      </c>
      <c r="B293" s="4">
        <v>7.2110000000000003</v>
      </c>
      <c r="C293" s="4">
        <v>21.236543909348441</v>
      </c>
      <c r="D293" s="4">
        <v>-0.751</v>
      </c>
    </row>
    <row r="294" spans="1:4">
      <c r="A294" s="4">
        <v>21.309773371104818</v>
      </c>
      <c r="B294" s="4">
        <v>7.1829999999999998</v>
      </c>
      <c r="C294" s="4">
        <v>21.309773371104818</v>
      </c>
      <c r="D294" s="4">
        <v>-0.76100000000000001</v>
      </c>
    </row>
    <row r="295" spans="1:4">
      <c r="A295" s="4">
        <v>21.383002832861191</v>
      </c>
      <c r="B295" s="4">
        <v>7.5170000000000003</v>
      </c>
      <c r="C295" s="4">
        <v>21.383002832861191</v>
      </c>
      <c r="D295" s="4">
        <v>-0.75</v>
      </c>
    </row>
    <row r="296" spans="1:4">
      <c r="A296" s="4">
        <v>21.456232294617564</v>
      </c>
      <c r="B296" s="4">
        <v>7.79</v>
      </c>
      <c r="C296" s="4">
        <v>21.456232294617564</v>
      </c>
      <c r="D296" s="4">
        <v>-0.61199999999999999</v>
      </c>
    </row>
    <row r="297" spans="1:4">
      <c r="A297" s="4">
        <v>21.529461756373937</v>
      </c>
      <c r="B297" s="4">
        <v>8.3179999999999996</v>
      </c>
      <c r="C297" s="4">
        <v>21.529461756373937</v>
      </c>
      <c r="D297" s="4">
        <v>-0.55800000000000005</v>
      </c>
    </row>
    <row r="298" spans="1:4">
      <c r="A298" s="4">
        <v>21.60269121813031</v>
      </c>
      <c r="B298" s="4">
        <v>9.1929999999999996</v>
      </c>
      <c r="C298" s="4">
        <v>21.60269121813031</v>
      </c>
      <c r="D298" s="4">
        <v>-0.5</v>
      </c>
    </row>
    <row r="299" spans="1:4">
      <c r="A299" s="4">
        <v>21.675920679886687</v>
      </c>
      <c r="B299" s="4">
        <v>8.8450000000000006</v>
      </c>
      <c r="C299" s="4">
        <v>21.675920679886687</v>
      </c>
      <c r="D299" s="4">
        <v>-0.69899999999999995</v>
      </c>
    </row>
    <row r="300" spans="1:4">
      <c r="A300" s="4">
        <v>21.74915014164306</v>
      </c>
      <c r="B300" s="4">
        <v>8.0879999999999992</v>
      </c>
      <c r="C300" s="4">
        <v>21.74915014164306</v>
      </c>
      <c r="D300" s="4">
        <v>-0.93300000000000005</v>
      </c>
    </row>
    <row r="301" spans="1:4">
      <c r="A301" s="4">
        <v>21.822379603399433</v>
      </c>
      <c r="B301" s="4">
        <v>8.0969999999999995</v>
      </c>
      <c r="C301" s="4">
        <v>21.822379603399433</v>
      </c>
      <c r="D301" s="4">
        <v>-0.95599999999999996</v>
      </c>
    </row>
    <row r="302" spans="1:4">
      <c r="A302" s="4">
        <v>21.895609065155806</v>
      </c>
      <c r="B302" s="4">
        <v>8.4359999999999999</v>
      </c>
      <c r="C302" s="4">
        <v>21.895609065155806</v>
      </c>
      <c r="D302" s="4">
        <v>-0.85399999999999998</v>
      </c>
    </row>
    <row r="303" spans="1:4">
      <c r="A303" s="4">
        <v>21.968838526912183</v>
      </c>
      <c r="B303" s="4">
        <v>8.9009999999999998</v>
      </c>
      <c r="C303" s="4">
        <v>21.968838526912183</v>
      </c>
      <c r="D303" s="4">
        <v>-0.78200000000000003</v>
      </c>
    </row>
    <row r="304" spans="1:4">
      <c r="A304" s="4">
        <v>22.042067988668556</v>
      </c>
      <c r="B304" s="4">
        <v>9.4320000000000004</v>
      </c>
      <c r="C304" s="4">
        <v>22.042067988668556</v>
      </c>
      <c r="D304" s="4">
        <v>-0.70599999999999996</v>
      </c>
    </row>
    <row r="305" spans="1:4">
      <c r="A305" s="4">
        <v>22.115297450424929</v>
      </c>
      <c r="B305" s="4">
        <v>10.528</v>
      </c>
      <c r="C305" s="4">
        <v>22.115297450424929</v>
      </c>
      <c r="D305" s="4">
        <v>-0.57899999999999996</v>
      </c>
    </row>
    <row r="306" spans="1:4">
      <c r="A306" s="4">
        <v>22.188526912181302</v>
      </c>
      <c r="B306" s="4">
        <v>10.055</v>
      </c>
      <c r="C306" s="4">
        <v>22.188526912181302</v>
      </c>
      <c r="D306" s="4">
        <v>-0.753</v>
      </c>
    </row>
    <row r="307" spans="1:4">
      <c r="A307" s="4">
        <v>22.261756373937679</v>
      </c>
      <c r="B307" s="4">
        <v>9.359</v>
      </c>
      <c r="C307" s="4">
        <v>22.261756373937679</v>
      </c>
      <c r="D307" s="4">
        <v>-0.88100000000000001</v>
      </c>
    </row>
    <row r="308" spans="1:4">
      <c r="A308" s="4">
        <v>22.334985835694052</v>
      </c>
      <c r="B308" s="4">
        <v>9.5739999999999998</v>
      </c>
      <c r="C308" s="4">
        <v>22.334985835694052</v>
      </c>
      <c r="D308" s="4">
        <v>-0.86899999999999999</v>
      </c>
    </row>
    <row r="309" spans="1:4">
      <c r="A309" s="4">
        <v>22.408215297450425</v>
      </c>
      <c r="B309" s="4">
        <v>10.119</v>
      </c>
      <c r="C309" s="4">
        <v>22.408215297450425</v>
      </c>
      <c r="D309" s="4">
        <v>-0.71499999999999997</v>
      </c>
    </row>
    <row r="310" spans="1:4">
      <c r="A310" s="4">
        <v>22.481444759206799</v>
      </c>
      <c r="B310" s="4">
        <v>10.609</v>
      </c>
      <c r="C310" s="4">
        <v>22.481444759206799</v>
      </c>
      <c r="D310" s="4">
        <v>-0.53300000000000003</v>
      </c>
    </row>
    <row r="311" spans="1:4">
      <c r="A311" s="4">
        <v>22.554674220963172</v>
      </c>
      <c r="B311" s="4">
        <v>11.638</v>
      </c>
      <c r="C311" s="4">
        <v>22.554674220963172</v>
      </c>
      <c r="D311" s="4">
        <v>-0.46300000000000002</v>
      </c>
    </row>
    <row r="312" spans="1:4">
      <c r="A312" s="4">
        <v>22.627903682719548</v>
      </c>
      <c r="B312" s="4">
        <v>12.35</v>
      </c>
      <c r="C312" s="4">
        <v>22.627903682719548</v>
      </c>
      <c r="D312" s="4">
        <v>-0.35499999999999998</v>
      </c>
    </row>
    <row r="313" spans="1:4">
      <c r="A313" s="4">
        <v>22.701133144475921</v>
      </c>
      <c r="B313" s="4">
        <v>11.725</v>
      </c>
      <c r="C313" s="4">
        <v>22.701133144475921</v>
      </c>
      <c r="D313" s="4">
        <v>-0.50600000000000001</v>
      </c>
    </row>
    <row r="314" spans="1:4">
      <c r="A314" s="4">
        <v>22.774362606232295</v>
      </c>
      <c r="B314" s="4">
        <v>11.034000000000001</v>
      </c>
      <c r="C314" s="4">
        <v>22.774362606232295</v>
      </c>
      <c r="D314" s="4">
        <v>-0.66500000000000004</v>
      </c>
    </row>
    <row r="315" spans="1:4">
      <c r="A315" s="4">
        <v>22.847592067988668</v>
      </c>
      <c r="B315" s="4">
        <v>11.449</v>
      </c>
      <c r="C315" s="4">
        <v>22.847592067988668</v>
      </c>
      <c r="D315" s="4">
        <v>-0.56599999999999995</v>
      </c>
    </row>
    <row r="316" spans="1:4">
      <c r="A316" s="4">
        <v>22.920821529745044</v>
      </c>
      <c r="B316" s="4">
        <v>11.782999999999999</v>
      </c>
      <c r="C316" s="4">
        <v>22.920821529745044</v>
      </c>
      <c r="D316" s="4">
        <v>-0.503</v>
      </c>
    </row>
    <row r="317" spans="1:4">
      <c r="A317" s="4">
        <v>22.994050991501418</v>
      </c>
      <c r="B317" s="4">
        <v>12.29</v>
      </c>
      <c r="C317" s="4">
        <v>22.994050991501418</v>
      </c>
      <c r="D317" s="4">
        <v>-0.437</v>
      </c>
    </row>
    <row r="318" spans="1:4">
      <c r="A318" s="4">
        <v>23.067280453257791</v>
      </c>
      <c r="B318" s="4">
        <v>13.343</v>
      </c>
      <c r="C318" s="4">
        <v>23.067280453257791</v>
      </c>
      <c r="D318" s="4">
        <v>-0.14299999999999999</v>
      </c>
    </row>
    <row r="319" spans="1:4">
      <c r="A319" s="4">
        <v>23.140509915014164</v>
      </c>
      <c r="B319" s="4">
        <v>13.821</v>
      </c>
      <c r="C319" s="4">
        <v>23.140509915014164</v>
      </c>
      <c r="D319" s="4">
        <v>-0.16900000000000001</v>
      </c>
    </row>
    <row r="320" spans="1:4">
      <c r="A320" s="4">
        <v>23.21373937677054</v>
      </c>
      <c r="B320" s="4">
        <v>12.929</v>
      </c>
      <c r="C320" s="4">
        <v>23.21373937677054</v>
      </c>
      <c r="D320" s="4">
        <v>-0.43099999999999999</v>
      </c>
    </row>
    <row r="321" spans="1:4">
      <c r="A321" s="4">
        <v>23.286968838526914</v>
      </c>
      <c r="B321" s="4">
        <v>12.614000000000001</v>
      </c>
      <c r="C321" s="4">
        <v>23.286968838526914</v>
      </c>
      <c r="D321" s="4">
        <v>-0.42499999999999999</v>
      </c>
    </row>
    <row r="322" spans="1:4">
      <c r="A322" s="4">
        <v>23.360198300283287</v>
      </c>
      <c r="B322" s="4">
        <v>13.054</v>
      </c>
      <c r="C322" s="4">
        <v>23.360198300283287</v>
      </c>
      <c r="D322" s="4">
        <v>-0.26600000000000001</v>
      </c>
    </row>
    <row r="323" spans="1:4">
      <c r="A323" s="4">
        <v>23.43342776203966</v>
      </c>
      <c r="B323" s="4">
        <v>13.414999999999999</v>
      </c>
      <c r="C323" s="4">
        <v>23.43342776203966</v>
      </c>
      <c r="D323" s="4">
        <v>-0.31900000000000001</v>
      </c>
    </row>
    <row r="324" spans="1:4">
      <c r="A324" s="4">
        <v>23.506657223796033</v>
      </c>
      <c r="B324" s="4">
        <v>14.004</v>
      </c>
      <c r="C324" s="4">
        <v>23.506657223796033</v>
      </c>
      <c r="D324" s="4">
        <v>-0.23599999999999999</v>
      </c>
    </row>
    <row r="325" spans="1:4">
      <c r="A325" s="4">
        <v>23.57988668555241</v>
      </c>
      <c r="B325" s="4">
        <v>15.234</v>
      </c>
      <c r="C325" s="4">
        <v>23.57988668555241</v>
      </c>
      <c r="D325" s="4">
        <v>1.4999999999999999E-2</v>
      </c>
    </row>
    <row r="326" spans="1:4">
      <c r="A326" s="4">
        <v>23.653116147308783</v>
      </c>
      <c r="B326" s="4">
        <v>15.504</v>
      </c>
      <c r="C326" s="4">
        <v>23.653116147308783</v>
      </c>
      <c r="D326" s="4">
        <v>-9.2999999999999999E-2</v>
      </c>
    </row>
    <row r="327" spans="1:4">
      <c r="A327" s="4">
        <v>23.726345609065156</v>
      </c>
      <c r="B327" s="4">
        <v>14.343999999999999</v>
      </c>
      <c r="C327" s="4">
        <v>23.726345609065156</v>
      </c>
      <c r="D327" s="4">
        <v>-0.308</v>
      </c>
    </row>
    <row r="328" spans="1:4">
      <c r="A328" s="4">
        <v>23.799575070821529</v>
      </c>
      <c r="B328" s="4">
        <v>14.166</v>
      </c>
      <c r="C328" s="4">
        <v>23.799575070821529</v>
      </c>
      <c r="D328" s="4">
        <v>-0.24</v>
      </c>
    </row>
    <row r="329" spans="1:4">
      <c r="A329" s="4">
        <v>23.872804532577906</v>
      </c>
      <c r="B329" s="4">
        <v>14.662000000000001</v>
      </c>
      <c r="C329" s="4">
        <v>23.872804532577906</v>
      </c>
      <c r="D329" s="4">
        <v>-0.20799999999999999</v>
      </c>
    </row>
    <row r="330" spans="1:4">
      <c r="A330" s="4">
        <v>23.946033994334279</v>
      </c>
      <c r="B330" s="4">
        <v>15.273</v>
      </c>
      <c r="C330" s="4">
        <v>23.946033994334279</v>
      </c>
      <c r="D330" s="4">
        <v>4.4999999999999998E-2</v>
      </c>
    </row>
    <row r="331" spans="1:4">
      <c r="A331" s="4">
        <v>24.019263456090652</v>
      </c>
      <c r="B331" s="4">
        <v>16.173999999999999</v>
      </c>
      <c r="C331" s="4">
        <v>24.019263456090652</v>
      </c>
      <c r="D331" s="4">
        <v>0.27400000000000002</v>
      </c>
    </row>
    <row r="332" spans="1:4">
      <c r="A332" s="4">
        <v>24.092492917847025</v>
      </c>
      <c r="B332" s="4">
        <v>17.472999999999999</v>
      </c>
      <c r="C332" s="4">
        <v>24.092492917847025</v>
      </c>
      <c r="D332" s="4">
        <v>0.503</v>
      </c>
    </row>
    <row r="333" spans="1:4">
      <c r="A333" s="4">
        <v>24.165722379603398</v>
      </c>
      <c r="B333" s="4">
        <v>17.25</v>
      </c>
      <c r="C333" s="4">
        <v>24.165722379603398</v>
      </c>
      <c r="D333" s="4">
        <v>0.28000000000000003</v>
      </c>
    </row>
    <row r="334" spans="1:4">
      <c r="A334" s="4">
        <v>24.238951841359775</v>
      </c>
      <c r="B334" s="4">
        <v>16.210999999999999</v>
      </c>
      <c r="C334" s="4">
        <v>24.238951841359775</v>
      </c>
      <c r="D334" s="4">
        <v>0.104</v>
      </c>
    </row>
    <row r="335" spans="1:4">
      <c r="A335" s="4">
        <v>24.312181303116148</v>
      </c>
      <c r="B335" s="4">
        <v>16.247</v>
      </c>
      <c r="C335" s="4">
        <v>24.312181303116148</v>
      </c>
      <c r="D335" s="4">
        <v>0.08</v>
      </c>
    </row>
    <row r="336" spans="1:4">
      <c r="A336" s="4">
        <v>24.385410764872521</v>
      </c>
      <c r="B336" s="4">
        <v>16.738</v>
      </c>
      <c r="C336" s="4">
        <v>24.385410764872521</v>
      </c>
      <c r="D336" s="4">
        <v>0.23499999999999999</v>
      </c>
    </row>
    <row r="337" spans="1:4">
      <c r="A337" s="4">
        <v>24.458640226628894</v>
      </c>
      <c r="B337" s="4">
        <v>17.309000000000001</v>
      </c>
      <c r="C337" s="4">
        <v>24.458640226628894</v>
      </c>
      <c r="D337" s="4">
        <v>0.216</v>
      </c>
    </row>
    <row r="338" spans="1:4">
      <c r="A338" s="4">
        <v>24.531869688385271</v>
      </c>
      <c r="B338" s="4">
        <v>18.184999999999999</v>
      </c>
      <c r="C338" s="4">
        <v>24.531869688385271</v>
      </c>
      <c r="D338" s="4">
        <v>0.35199999999999998</v>
      </c>
    </row>
    <row r="339" spans="1:4">
      <c r="A339" s="4">
        <v>24.605099150141644</v>
      </c>
      <c r="B339" s="4">
        <v>19.312999999999999</v>
      </c>
      <c r="C339" s="4">
        <v>24.605099150141644</v>
      </c>
      <c r="D339" s="4">
        <v>0.52200000000000002</v>
      </c>
    </row>
    <row r="340" spans="1:4">
      <c r="A340" s="4">
        <v>24.678328611898017</v>
      </c>
      <c r="B340" s="4">
        <v>18.72</v>
      </c>
      <c r="C340" s="4">
        <v>24.678328611898017</v>
      </c>
      <c r="D340" s="4">
        <v>0.377</v>
      </c>
    </row>
    <row r="341" spans="1:4">
      <c r="A341" s="4">
        <v>24.75155807365439</v>
      </c>
      <c r="B341" s="4">
        <v>17.762</v>
      </c>
      <c r="C341" s="4">
        <v>24.75155807365439</v>
      </c>
      <c r="D341" s="4">
        <v>9.5000000000000001E-2</v>
      </c>
    </row>
    <row r="342" spans="1:4">
      <c r="A342" s="4">
        <v>24.824787535410767</v>
      </c>
      <c r="B342" s="4">
        <v>18.132999999999999</v>
      </c>
      <c r="C342" s="4">
        <v>24.824787535410767</v>
      </c>
      <c r="D342" s="4">
        <v>0.17199999999999999</v>
      </c>
    </row>
    <row r="343" spans="1:4">
      <c r="A343" s="4">
        <v>24.89801699716714</v>
      </c>
      <c r="B343" s="4">
        <v>18.484000000000002</v>
      </c>
      <c r="C343" s="4">
        <v>24.89801699716714</v>
      </c>
      <c r="D343" s="4">
        <v>0.214</v>
      </c>
    </row>
    <row r="344" spans="1:4">
      <c r="A344" s="4">
        <v>24.971246458923513</v>
      </c>
      <c r="B344" s="4">
        <v>19.018999999999998</v>
      </c>
      <c r="C344" s="4">
        <v>24.971246458923513</v>
      </c>
      <c r="D344" s="4">
        <v>0.30399999999999999</v>
      </c>
    </row>
    <row r="345" spans="1:4">
      <c r="A345" s="4">
        <v>25.044475920679886</v>
      </c>
      <c r="B345" s="4">
        <v>20.13</v>
      </c>
      <c r="C345" s="4">
        <v>25.044475920679886</v>
      </c>
      <c r="D345" s="4">
        <v>0.54200000000000004</v>
      </c>
    </row>
    <row r="346" spans="1:4">
      <c r="A346" s="4">
        <v>25.117705382436259</v>
      </c>
      <c r="B346" s="4">
        <v>21.161000000000001</v>
      </c>
      <c r="C346" s="4">
        <v>25.117705382436259</v>
      </c>
      <c r="D346" s="4">
        <v>0.58199999999999996</v>
      </c>
    </row>
    <row r="347" spans="1:4">
      <c r="A347" s="4">
        <v>25.190934844192636</v>
      </c>
      <c r="B347" s="4">
        <v>20.396999999999998</v>
      </c>
      <c r="C347" s="4">
        <v>25.190934844192636</v>
      </c>
      <c r="D347" s="4">
        <v>0.438</v>
      </c>
    </row>
    <row r="348" spans="1:4">
      <c r="A348" s="4">
        <v>25.264164305949009</v>
      </c>
      <c r="B348" s="4">
        <v>19.329000000000001</v>
      </c>
      <c r="C348" s="4">
        <v>25.264164305949009</v>
      </c>
      <c r="D348" s="4">
        <v>0.16700000000000001</v>
      </c>
    </row>
    <row r="349" spans="1:4">
      <c r="A349" s="4">
        <v>25.337393767705382</v>
      </c>
      <c r="B349" s="4">
        <v>19.760999999999999</v>
      </c>
      <c r="C349" s="4">
        <v>25.337393767705382</v>
      </c>
      <c r="D349" s="4">
        <v>0.26800000000000002</v>
      </c>
    </row>
    <row r="350" spans="1:4">
      <c r="A350" s="4">
        <v>25.410623229461756</v>
      </c>
      <c r="B350" s="4">
        <v>20.196999999999999</v>
      </c>
      <c r="C350" s="4">
        <v>25.410623229461756</v>
      </c>
      <c r="D350" s="4">
        <v>0.26100000000000001</v>
      </c>
    </row>
    <row r="351" spans="1:4">
      <c r="A351" s="4">
        <v>25.483852691218132</v>
      </c>
      <c r="B351" s="4">
        <v>20.739000000000001</v>
      </c>
      <c r="C351" s="4">
        <v>25.483852691218132</v>
      </c>
      <c r="D351" s="4">
        <v>0.42499999999999999</v>
      </c>
    </row>
    <row r="352" spans="1:4">
      <c r="A352" s="4">
        <v>25.557082152974505</v>
      </c>
      <c r="B352" s="4">
        <v>22.277000000000001</v>
      </c>
      <c r="C352" s="4">
        <v>25.557082152974505</v>
      </c>
      <c r="D352" s="4">
        <v>0.85099999999999998</v>
      </c>
    </row>
    <row r="353" spans="1:4">
      <c r="A353" s="4">
        <v>25.630311614730878</v>
      </c>
      <c r="B353" s="4">
        <v>23.004000000000001</v>
      </c>
      <c r="C353" s="4">
        <v>25.630311614730878</v>
      </c>
      <c r="D353" s="4">
        <v>0.81</v>
      </c>
    </row>
    <row r="354" spans="1:4">
      <c r="A354" s="4">
        <v>25.703541076487252</v>
      </c>
      <c r="B354" s="4">
        <v>22.077999999999999</v>
      </c>
      <c r="C354" s="4">
        <v>25.703541076487252</v>
      </c>
      <c r="D354" s="4">
        <v>0.58299999999999996</v>
      </c>
    </row>
    <row r="355" spans="1:4">
      <c r="A355" s="4">
        <v>25.776770538243628</v>
      </c>
      <c r="B355" s="4">
        <v>21.274999999999999</v>
      </c>
      <c r="C355" s="4">
        <v>25.776770538243628</v>
      </c>
      <c r="D355" s="4">
        <v>0.55600000000000005</v>
      </c>
    </row>
    <row r="356" spans="1:4">
      <c r="A356" s="4">
        <v>25.85</v>
      </c>
      <c r="B356" s="4">
        <v>21.635999999999999</v>
      </c>
      <c r="C356" s="4">
        <v>25.85</v>
      </c>
      <c r="D356" s="4">
        <v>0.54100000000000004</v>
      </c>
    </row>
    <row r="357" spans="1:4">
      <c r="A357" s="4">
        <v>25.923229461756375</v>
      </c>
      <c r="B357" s="4">
        <v>22.321000000000002</v>
      </c>
      <c r="C357" s="4">
        <v>25.923229461756375</v>
      </c>
      <c r="D357" s="4">
        <v>0.76400000000000001</v>
      </c>
    </row>
    <row r="358" spans="1:4">
      <c r="A358" s="4">
        <v>25.996458923512748</v>
      </c>
      <c r="B358" s="4">
        <v>22.96</v>
      </c>
      <c r="C358" s="4">
        <v>25.996458923512748</v>
      </c>
      <c r="D358" s="4">
        <v>0.82</v>
      </c>
    </row>
    <row r="359" spans="1:4">
      <c r="A359" s="4">
        <v>26.069688385269121</v>
      </c>
      <c r="B359" s="4">
        <v>24.405999999999999</v>
      </c>
      <c r="C359" s="4">
        <v>26.069688385269121</v>
      </c>
      <c r="D359" s="4">
        <v>0.97099999999999997</v>
      </c>
    </row>
    <row r="360" spans="1:4">
      <c r="A360" s="4">
        <v>26.142917847025497</v>
      </c>
      <c r="B360" s="4">
        <v>24.978999999999999</v>
      </c>
      <c r="C360" s="4">
        <v>26.142917847025497</v>
      </c>
      <c r="D360" s="4">
        <v>1.1439999999999999</v>
      </c>
    </row>
    <row r="361" spans="1:4">
      <c r="A361" s="4">
        <v>26.216147308781871</v>
      </c>
      <c r="B361" s="4">
        <v>23.780999999999999</v>
      </c>
      <c r="C361" s="4">
        <v>26.216147308781871</v>
      </c>
      <c r="D361" s="4">
        <v>0.96199999999999997</v>
      </c>
    </row>
    <row r="362" spans="1:4">
      <c r="A362" s="4">
        <v>26.289376770538244</v>
      </c>
      <c r="B362" s="4">
        <v>23.34</v>
      </c>
      <c r="C362" s="4">
        <v>26.289376770538244</v>
      </c>
      <c r="D362" s="4">
        <v>0.83199999999999996</v>
      </c>
    </row>
    <row r="363" spans="1:4">
      <c r="A363" s="4">
        <v>26.362606232294617</v>
      </c>
      <c r="B363" s="4">
        <v>23.89</v>
      </c>
      <c r="C363" s="4">
        <v>26.362606232294617</v>
      </c>
      <c r="D363" s="4">
        <v>1.0369999999999999</v>
      </c>
    </row>
    <row r="364" spans="1:4">
      <c r="A364" s="4">
        <v>26.435835694050994</v>
      </c>
      <c r="B364" s="4">
        <v>24.436</v>
      </c>
      <c r="C364" s="4">
        <v>26.435835694050994</v>
      </c>
      <c r="D364" s="4">
        <v>1.0820000000000001</v>
      </c>
    </row>
    <row r="365" spans="1:4">
      <c r="A365" s="4">
        <v>26.509065155807367</v>
      </c>
      <c r="B365" s="4">
        <v>24.93</v>
      </c>
      <c r="C365" s="4">
        <v>26.509065155807367</v>
      </c>
      <c r="D365" s="4">
        <v>1.1859999999999999</v>
      </c>
    </row>
    <row r="366" spans="1:4">
      <c r="A366" s="4">
        <v>26.58229461756374</v>
      </c>
      <c r="B366" s="4">
        <v>26.795000000000002</v>
      </c>
      <c r="C366" s="4">
        <v>26.58229461756374</v>
      </c>
      <c r="D366" s="4">
        <v>1.492</v>
      </c>
    </row>
    <row r="367" spans="1:4">
      <c r="A367" s="4">
        <v>26.655524079320113</v>
      </c>
      <c r="B367" s="4">
        <v>27.033999999999999</v>
      </c>
      <c r="C367" s="4">
        <v>26.655524079320113</v>
      </c>
      <c r="D367" s="4">
        <v>1.5129999999999999</v>
      </c>
    </row>
    <row r="368" spans="1:4">
      <c r="A368" s="4">
        <v>26.728753541076486</v>
      </c>
      <c r="B368" s="4">
        <v>25.552</v>
      </c>
      <c r="C368" s="4">
        <v>26.728753541076486</v>
      </c>
      <c r="D368" s="4">
        <v>1.21</v>
      </c>
    </row>
    <row r="369" spans="1:4">
      <c r="A369" s="4">
        <v>26.801983002832863</v>
      </c>
      <c r="B369" s="4">
        <v>25.343</v>
      </c>
      <c r="C369" s="4">
        <v>26.801983002832863</v>
      </c>
      <c r="D369" s="4">
        <v>1.179</v>
      </c>
    </row>
    <row r="370" spans="1:4">
      <c r="A370" s="4">
        <v>26.875212464589236</v>
      </c>
      <c r="B370" s="4">
        <v>25.867000000000001</v>
      </c>
      <c r="C370" s="4">
        <v>26.875212464589236</v>
      </c>
      <c r="D370" s="4">
        <v>1.39</v>
      </c>
    </row>
    <row r="371" spans="1:4">
      <c r="A371" s="4">
        <v>26.948441926345609</v>
      </c>
      <c r="B371" s="4">
        <v>26.419</v>
      </c>
      <c r="C371" s="4">
        <v>26.948441926345609</v>
      </c>
      <c r="D371" s="4">
        <v>1.4059999999999999</v>
      </c>
    </row>
    <row r="372" spans="1:4">
      <c r="A372" s="4">
        <v>27.021671388101982</v>
      </c>
      <c r="B372" s="4">
        <v>27.411999999999999</v>
      </c>
      <c r="C372" s="4">
        <v>27.021671388101982</v>
      </c>
      <c r="D372" s="4">
        <v>1.5740000000000001</v>
      </c>
    </row>
    <row r="373" spans="1:4">
      <c r="A373" s="4">
        <v>27.094900849858359</v>
      </c>
      <c r="B373" s="4">
        <v>28.978000000000002</v>
      </c>
      <c r="C373" s="4">
        <v>27.094900849858359</v>
      </c>
      <c r="D373" s="4">
        <v>1.847</v>
      </c>
    </row>
    <row r="374" spans="1:4">
      <c r="A374" s="4">
        <v>27.168130311614732</v>
      </c>
      <c r="B374" s="4">
        <v>28.76</v>
      </c>
      <c r="C374" s="4">
        <v>27.168130311614732</v>
      </c>
      <c r="D374" s="4">
        <v>1.6259999999999999</v>
      </c>
    </row>
    <row r="375" spans="1:4">
      <c r="A375" s="4">
        <v>27.241359773371105</v>
      </c>
      <c r="B375" s="4">
        <v>27.199000000000002</v>
      </c>
      <c r="C375" s="4">
        <v>27.241359773371105</v>
      </c>
      <c r="D375" s="4">
        <v>1.3740000000000001</v>
      </c>
    </row>
    <row r="376" spans="1:4">
      <c r="A376" s="4">
        <v>27.314589235127478</v>
      </c>
      <c r="B376" s="4">
        <v>27.309000000000001</v>
      </c>
      <c r="C376" s="4">
        <v>27.314589235127478</v>
      </c>
      <c r="D376" s="4">
        <v>1.4670000000000001</v>
      </c>
    </row>
    <row r="377" spans="1:4">
      <c r="A377" s="4">
        <v>27.387818696883855</v>
      </c>
      <c r="B377" s="4">
        <v>27.885000000000002</v>
      </c>
      <c r="C377" s="4">
        <v>27.387818696883855</v>
      </c>
      <c r="D377" s="4">
        <v>1.5249999999999999</v>
      </c>
    </row>
    <row r="378" spans="1:4">
      <c r="A378" s="4">
        <v>27.461048158640228</v>
      </c>
      <c r="B378" s="4">
        <v>28.501999999999999</v>
      </c>
      <c r="C378" s="4">
        <v>27.461048158640228</v>
      </c>
      <c r="D378" s="4">
        <v>1.629</v>
      </c>
    </row>
    <row r="379" spans="1:4">
      <c r="A379" s="4">
        <v>27.534277620396601</v>
      </c>
      <c r="B379" s="4">
        <v>29.457000000000001</v>
      </c>
      <c r="C379" s="4">
        <v>27.534277620396601</v>
      </c>
      <c r="D379" s="4">
        <v>1.847</v>
      </c>
    </row>
    <row r="380" spans="1:4">
      <c r="A380" s="4">
        <v>27.607507082152974</v>
      </c>
      <c r="B380" s="4">
        <v>30.951000000000001</v>
      </c>
      <c r="C380" s="4">
        <v>27.607507082152974</v>
      </c>
      <c r="D380" s="4">
        <v>1.9419999999999999</v>
      </c>
    </row>
    <row r="381" spans="1:4">
      <c r="A381" s="4">
        <v>27.680736543909347</v>
      </c>
      <c r="B381" s="4">
        <v>30.384</v>
      </c>
      <c r="C381" s="4">
        <v>27.680736543909347</v>
      </c>
      <c r="D381" s="4">
        <v>1.8580000000000001</v>
      </c>
    </row>
    <row r="382" spans="1:4">
      <c r="A382" s="4">
        <v>27.753966005665724</v>
      </c>
      <c r="B382" s="4">
        <v>29.257999999999999</v>
      </c>
      <c r="C382" s="4">
        <v>27.753966005665724</v>
      </c>
      <c r="D382" s="4">
        <v>1.6739999999999999</v>
      </c>
    </row>
    <row r="383" spans="1:4">
      <c r="A383" s="4">
        <v>27.827195467422097</v>
      </c>
      <c r="B383" s="4">
        <v>29.643000000000001</v>
      </c>
      <c r="C383" s="4">
        <v>27.827195467422097</v>
      </c>
      <c r="D383" s="4">
        <v>1.748</v>
      </c>
    </row>
    <row r="384" spans="1:4">
      <c r="A384" s="4">
        <v>27.90042492917847</v>
      </c>
      <c r="B384" s="4">
        <v>30.056000000000001</v>
      </c>
      <c r="C384" s="4">
        <v>27.90042492917847</v>
      </c>
      <c r="D384" s="4">
        <v>1.7210000000000001</v>
      </c>
    </row>
    <row r="385" spans="1:4">
      <c r="A385" s="4">
        <v>27.973654390934843</v>
      </c>
      <c r="B385" s="4">
        <v>30.651</v>
      </c>
      <c r="C385" s="4">
        <v>27.973654390934843</v>
      </c>
      <c r="D385" s="4">
        <v>1.8129999999999999</v>
      </c>
    </row>
    <row r="386" spans="1:4">
      <c r="A386" s="4">
        <v>28.04688385269122</v>
      </c>
      <c r="B386" s="4">
        <v>31.984999999999999</v>
      </c>
      <c r="C386" s="4">
        <v>28.04688385269122</v>
      </c>
      <c r="D386" s="4">
        <v>2.044</v>
      </c>
    </row>
    <row r="387" spans="1:4">
      <c r="A387" s="4">
        <v>28.120113314447593</v>
      </c>
      <c r="B387" s="4">
        <v>33.029000000000003</v>
      </c>
      <c r="C387" s="4">
        <v>28.120113314447593</v>
      </c>
      <c r="D387" s="4">
        <v>2.1419999999999999</v>
      </c>
    </row>
    <row r="388" spans="1:4">
      <c r="A388" s="4">
        <v>28.193342776203966</v>
      </c>
      <c r="B388" s="4">
        <v>32.002000000000002</v>
      </c>
      <c r="C388" s="4">
        <v>28.193342776203966</v>
      </c>
      <c r="D388" s="4">
        <v>1.9910000000000001</v>
      </c>
    </row>
    <row r="389" spans="1:4">
      <c r="A389" s="4">
        <v>28.266572237960339</v>
      </c>
      <c r="B389" s="4">
        <v>30.975000000000001</v>
      </c>
      <c r="C389" s="4">
        <v>28.266572237960339</v>
      </c>
      <c r="D389" s="4">
        <v>1.919</v>
      </c>
    </row>
    <row r="390" spans="1:4">
      <c r="A390" s="4">
        <v>28.339801699716716</v>
      </c>
      <c r="B390" s="4">
        <v>31.648</v>
      </c>
      <c r="C390" s="4">
        <v>28.339801699716716</v>
      </c>
      <c r="D390" s="4">
        <v>1.8779999999999999</v>
      </c>
    </row>
    <row r="391" spans="1:4">
      <c r="A391" s="4">
        <v>28.413031161473089</v>
      </c>
      <c r="B391" s="4">
        <v>32.130000000000003</v>
      </c>
      <c r="C391" s="4">
        <v>28.413031161473089</v>
      </c>
      <c r="D391" s="4">
        <v>2.0099999999999998</v>
      </c>
    </row>
    <row r="392" spans="1:4">
      <c r="A392" s="4">
        <v>28.486260623229462</v>
      </c>
      <c r="B392" s="4">
        <v>32.869</v>
      </c>
      <c r="C392" s="4">
        <v>28.486260623229462</v>
      </c>
      <c r="D392" s="4">
        <v>2.129</v>
      </c>
    </row>
    <row r="393" spans="1:4">
      <c r="A393" s="4">
        <v>28.559490084985836</v>
      </c>
      <c r="B393" s="4">
        <v>34.552999999999997</v>
      </c>
      <c r="C393" s="4">
        <v>28.559490084985836</v>
      </c>
      <c r="D393" s="4">
        <v>2.3730000000000002</v>
      </c>
    </row>
    <row r="394" spans="1:4">
      <c r="A394" s="4">
        <v>28.632719546742209</v>
      </c>
      <c r="B394" s="4">
        <v>35.270000000000003</v>
      </c>
      <c r="C394" s="4">
        <v>28.632719546742209</v>
      </c>
      <c r="D394" s="4">
        <v>2.391</v>
      </c>
    </row>
    <row r="395" spans="1:4">
      <c r="A395" s="4">
        <v>28.705949008498585</v>
      </c>
      <c r="B395" s="4">
        <v>33.801000000000002</v>
      </c>
      <c r="C395" s="4">
        <v>28.705949008498585</v>
      </c>
      <c r="D395" s="4">
        <v>2.0619999999999998</v>
      </c>
    </row>
    <row r="396" spans="1:4">
      <c r="A396" s="4">
        <v>28.779178470254958</v>
      </c>
      <c r="B396" s="4">
        <v>33.122</v>
      </c>
      <c r="C396" s="4">
        <v>28.779178470254958</v>
      </c>
      <c r="D396" s="4">
        <v>1.996</v>
      </c>
    </row>
    <row r="397" spans="1:4">
      <c r="A397" s="4">
        <v>28.852407932011332</v>
      </c>
      <c r="B397" s="4">
        <v>33.701999999999998</v>
      </c>
      <c r="C397" s="4">
        <v>28.852407932011332</v>
      </c>
      <c r="D397" s="4">
        <v>1.9690000000000001</v>
      </c>
    </row>
    <row r="398" spans="1:4">
      <c r="A398" s="4">
        <v>28.925637393767705</v>
      </c>
      <c r="B398" s="4">
        <v>34.192999999999998</v>
      </c>
      <c r="C398" s="4">
        <v>28.925637393767705</v>
      </c>
      <c r="D398" s="4">
        <v>2.0019999999999998</v>
      </c>
    </row>
    <row r="399" spans="1:4">
      <c r="A399" s="4">
        <v>28.998866855524081</v>
      </c>
      <c r="B399" s="4">
        <v>34.868000000000002</v>
      </c>
      <c r="C399" s="4">
        <v>28.998866855524081</v>
      </c>
      <c r="D399" s="4">
        <v>2.33</v>
      </c>
    </row>
    <row r="400" spans="1:4">
      <c r="A400" s="4">
        <v>29.072096317280455</v>
      </c>
      <c r="B400" s="4">
        <v>36.734999999999999</v>
      </c>
      <c r="C400" s="4">
        <v>29.072096317280455</v>
      </c>
      <c r="D400" s="4">
        <v>2.5950000000000002</v>
      </c>
    </row>
    <row r="401" spans="1:4">
      <c r="A401" s="4">
        <v>29.145325779036828</v>
      </c>
      <c r="B401" s="4">
        <v>37.018000000000001</v>
      </c>
      <c r="C401" s="4">
        <v>29.145325779036828</v>
      </c>
      <c r="D401" s="4">
        <v>2.5230000000000001</v>
      </c>
    </row>
    <row r="402" spans="1:4">
      <c r="A402" s="4">
        <v>29.218555240793201</v>
      </c>
      <c r="B402" s="4">
        <v>35.594999999999999</v>
      </c>
      <c r="C402" s="4">
        <v>29.218555240793201</v>
      </c>
      <c r="D402" s="4">
        <v>2.3740000000000001</v>
      </c>
    </row>
    <row r="403" spans="1:4">
      <c r="A403" s="4">
        <v>29.291784702549574</v>
      </c>
      <c r="B403" s="4">
        <v>35.39</v>
      </c>
      <c r="C403" s="4">
        <v>29.291784702549574</v>
      </c>
      <c r="D403" s="4">
        <v>2.2970000000000002</v>
      </c>
    </row>
    <row r="404" spans="1:4">
      <c r="A404" s="4">
        <v>29.365014164305951</v>
      </c>
      <c r="B404" s="4">
        <v>35.905000000000001</v>
      </c>
      <c r="C404" s="4">
        <v>29.365014164305951</v>
      </c>
      <c r="D404" s="4">
        <v>2.387</v>
      </c>
    </row>
    <row r="405" spans="1:4">
      <c r="A405" s="4">
        <v>29.438243626062324</v>
      </c>
      <c r="B405" s="4">
        <v>36.406999999999996</v>
      </c>
      <c r="C405" s="4">
        <v>29.438243626062324</v>
      </c>
      <c r="D405" s="4">
        <v>2.4910000000000001</v>
      </c>
    </row>
    <row r="406" spans="1:4">
      <c r="A406" s="4">
        <v>29.511473087818697</v>
      </c>
      <c r="B406" s="4">
        <v>37.143999999999998</v>
      </c>
      <c r="C406" s="4">
        <v>29.511473087818697</v>
      </c>
      <c r="D406" s="4">
        <v>2.6629999999999998</v>
      </c>
    </row>
    <row r="407" spans="1:4">
      <c r="A407" s="4">
        <v>29.58470254957507</v>
      </c>
      <c r="B407" s="4">
        <v>38.942</v>
      </c>
      <c r="C407" s="4">
        <v>29.58470254957507</v>
      </c>
      <c r="D407" s="4">
        <v>2.8239999999999998</v>
      </c>
    </row>
    <row r="408" spans="1:4">
      <c r="A408" s="4">
        <v>29.657932011331447</v>
      </c>
      <c r="B408" s="4">
        <v>38.866999999999997</v>
      </c>
      <c r="C408" s="4">
        <v>29.657932011331447</v>
      </c>
      <c r="D408" s="4">
        <v>2.798</v>
      </c>
    </row>
    <row r="409" spans="1:4">
      <c r="A409" s="4">
        <v>29.73116147308782</v>
      </c>
      <c r="B409" s="4">
        <v>37.445999999999998</v>
      </c>
      <c r="C409" s="4">
        <v>29.73116147308782</v>
      </c>
      <c r="D409" s="4">
        <v>2.4849999999999999</v>
      </c>
    </row>
    <row r="410" spans="1:4">
      <c r="A410" s="4">
        <v>29.804390934844193</v>
      </c>
      <c r="B410" s="4">
        <v>37.534999999999997</v>
      </c>
      <c r="C410" s="4">
        <v>29.804390934844193</v>
      </c>
      <c r="D410" s="4">
        <v>2.5259999999999998</v>
      </c>
    </row>
    <row r="411" spans="1:4">
      <c r="A411" s="4">
        <v>29.877620396600566</v>
      </c>
      <c r="B411" s="4">
        <v>37.991</v>
      </c>
      <c r="C411" s="4">
        <v>29.877620396600566</v>
      </c>
      <c r="D411" s="4">
        <v>2.665</v>
      </c>
    </row>
    <row r="412" spans="1:4">
      <c r="A412" s="4">
        <v>29.950849858356943</v>
      </c>
      <c r="B412" s="4">
        <v>38.585999999999999</v>
      </c>
      <c r="C412" s="4">
        <v>29.950849858356943</v>
      </c>
      <c r="D412" s="4">
        <v>2.8109999999999999</v>
      </c>
    </row>
    <row r="413" spans="1:4">
      <c r="A413" s="4">
        <v>30.024079320113316</v>
      </c>
      <c r="B413" s="4">
        <v>39.720999999999997</v>
      </c>
      <c r="C413" s="4">
        <v>30.024079320113316</v>
      </c>
      <c r="D413" s="4">
        <v>3.1379999999999999</v>
      </c>
    </row>
    <row r="414" spans="1:4">
      <c r="A414" s="4">
        <v>30.097308781869689</v>
      </c>
      <c r="B414" s="4">
        <v>41.186</v>
      </c>
      <c r="C414" s="4">
        <v>30.097308781869689</v>
      </c>
      <c r="D414" s="4">
        <v>3.3180000000000001</v>
      </c>
    </row>
    <row r="415" spans="1:4">
      <c r="A415" s="4">
        <v>30.170538243626062</v>
      </c>
      <c r="B415" s="4">
        <v>40.975000000000001</v>
      </c>
      <c r="C415" s="4">
        <v>30.170538243626062</v>
      </c>
      <c r="D415" s="4">
        <v>3.1970000000000001</v>
      </c>
    </row>
    <row r="416" spans="1:4">
      <c r="A416" s="4">
        <v>30.243767705382435</v>
      </c>
      <c r="B416" s="4">
        <v>39.564999999999998</v>
      </c>
      <c r="C416" s="4">
        <v>30.243767705382435</v>
      </c>
      <c r="D416" s="4">
        <v>3.0089999999999999</v>
      </c>
    </row>
    <row r="417" spans="1:4">
      <c r="A417" s="4">
        <v>30.316997167138812</v>
      </c>
      <c r="B417" s="4">
        <v>39.954999999999998</v>
      </c>
      <c r="C417" s="4">
        <v>30.316997167138812</v>
      </c>
      <c r="D417" s="4">
        <v>3.181</v>
      </c>
    </row>
    <row r="418" spans="1:4">
      <c r="A418" s="4">
        <v>30.390226628895185</v>
      </c>
      <c r="B418" s="4">
        <v>40.393000000000001</v>
      </c>
      <c r="C418" s="4">
        <v>30.390226628895185</v>
      </c>
      <c r="D418" s="4">
        <v>3.2570000000000001</v>
      </c>
    </row>
    <row r="419" spans="1:4">
      <c r="A419" s="4">
        <v>30.463456090651558</v>
      </c>
      <c r="B419" s="4">
        <v>40.847000000000001</v>
      </c>
      <c r="C419" s="4">
        <v>30.463456090651558</v>
      </c>
      <c r="D419" s="4">
        <v>3.35</v>
      </c>
    </row>
    <row r="420" spans="1:4">
      <c r="A420" s="4">
        <v>30.536685552407931</v>
      </c>
      <c r="B420" s="4">
        <v>42.164000000000001</v>
      </c>
      <c r="C420" s="4">
        <v>30.536685552407931</v>
      </c>
      <c r="D420" s="4">
        <v>3.5129999999999999</v>
      </c>
    </row>
    <row r="421" spans="1:4">
      <c r="A421" s="4">
        <v>30.609915014164308</v>
      </c>
      <c r="B421" s="4">
        <v>43.401000000000003</v>
      </c>
      <c r="C421" s="4">
        <v>30.609915014164308</v>
      </c>
      <c r="D421" s="4">
        <v>3.6240000000000001</v>
      </c>
    </row>
    <row r="422" spans="1:4">
      <c r="A422" s="4">
        <v>30.683144475920681</v>
      </c>
      <c r="B422" s="4">
        <v>42.66</v>
      </c>
      <c r="C422" s="4">
        <v>30.683144475920681</v>
      </c>
      <c r="D422" s="4">
        <v>3.355</v>
      </c>
    </row>
    <row r="423" spans="1:4">
      <c r="A423" s="4">
        <v>30.756373937677054</v>
      </c>
      <c r="B423" s="4">
        <v>41.433</v>
      </c>
      <c r="C423" s="4">
        <v>30.756373937677054</v>
      </c>
      <c r="D423" s="4">
        <v>3.214</v>
      </c>
    </row>
    <row r="424" spans="1:4">
      <c r="A424" s="4">
        <v>30.829603399433427</v>
      </c>
      <c r="B424" s="4">
        <v>41.655000000000001</v>
      </c>
      <c r="C424" s="4">
        <v>30.829603399433427</v>
      </c>
      <c r="D424" s="4">
        <v>3.387</v>
      </c>
    </row>
    <row r="425" spans="1:4">
      <c r="A425" s="4">
        <v>30.902832861189804</v>
      </c>
      <c r="B425" s="4">
        <v>42.292000000000002</v>
      </c>
      <c r="C425" s="4">
        <v>30.902832861189804</v>
      </c>
      <c r="D425" s="4">
        <v>3.4609999999999999</v>
      </c>
    </row>
    <row r="426" spans="1:4">
      <c r="A426" s="4">
        <v>30.976062322946177</v>
      </c>
      <c r="B426" s="4">
        <v>42.843000000000004</v>
      </c>
      <c r="C426" s="4">
        <v>30.976062322946177</v>
      </c>
      <c r="D426" s="4">
        <v>3.5510000000000002</v>
      </c>
    </row>
    <row r="427" spans="1:4">
      <c r="A427" s="4">
        <v>31.04929178470255</v>
      </c>
      <c r="B427" s="4">
        <v>44.289000000000001</v>
      </c>
      <c r="C427" s="4">
        <v>31.04929178470255</v>
      </c>
      <c r="D427" s="4">
        <v>3.7919999999999998</v>
      </c>
    </row>
    <row r="428" spans="1:4">
      <c r="A428" s="4">
        <v>31.122521246458923</v>
      </c>
      <c r="B428" s="4">
        <v>45.265000000000001</v>
      </c>
      <c r="C428" s="4">
        <v>31.122521246458923</v>
      </c>
      <c r="D428" s="4">
        <v>3.7869999999999999</v>
      </c>
    </row>
    <row r="429" spans="1:4">
      <c r="A429" s="4">
        <v>31.195750708215296</v>
      </c>
      <c r="B429" s="4">
        <v>44.103999999999999</v>
      </c>
      <c r="C429" s="4">
        <v>31.195750708215296</v>
      </c>
      <c r="D429" s="4">
        <v>3.6320000000000001</v>
      </c>
    </row>
    <row r="430" spans="1:4">
      <c r="A430" s="4">
        <v>31.268980169971673</v>
      </c>
      <c r="B430" s="4">
        <v>43.33</v>
      </c>
      <c r="C430" s="4">
        <v>31.268980169971673</v>
      </c>
      <c r="D430" s="4">
        <v>3.5009999999999999</v>
      </c>
    </row>
    <row r="431" spans="1:4">
      <c r="A431" s="4">
        <v>31.342209631728046</v>
      </c>
      <c r="B431" s="4">
        <v>43.936999999999998</v>
      </c>
      <c r="C431" s="4">
        <v>31.342209631728046</v>
      </c>
      <c r="D431" s="4">
        <v>3.669</v>
      </c>
    </row>
    <row r="432" spans="1:4">
      <c r="A432" s="4">
        <v>31.415439093484419</v>
      </c>
      <c r="B432" s="4">
        <v>44.573</v>
      </c>
      <c r="C432" s="4">
        <v>31.415439093484419</v>
      </c>
      <c r="D432" s="4">
        <v>3.9020000000000001</v>
      </c>
    </row>
    <row r="433" spans="1:4">
      <c r="A433" s="4">
        <v>31.488668555240793</v>
      </c>
      <c r="B433" s="4">
        <v>45.194000000000003</v>
      </c>
      <c r="C433" s="4">
        <v>31.488668555240793</v>
      </c>
      <c r="D433" s="4">
        <v>4.0149999999999997</v>
      </c>
    </row>
    <row r="434" spans="1:4">
      <c r="A434" s="4">
        <v>31.561898016997169</v>
      </c>
      <c r="B434" s="4">
        <v>46.944000000000003</v>
      </c>
      <c r="C434" s="4">
        <v>31.561898016997169</v>
      </c>
      <c r="D434" s="4">
        <v>4.2140000000000004</v>
      </c>
    </row>
    <row r="435" spans="1:4">
      <c r="A435" s="4">
        <v>31.635127478753542</v>
      </c>
      <c r="B435" s="4">
        <v>47.353000000000002</v>
      </c>
      <c r="C435" s="4">
        <v>31.635127478753542</v>
      </c>
      <c r="D435" s="4">
        <v>4.2450000000000001</v>
      </c>
    </row>
    <row r="436" spans="1:4">
      <c r="A436" s="4">
        <v>31.708356940509915</v>
      </c>
      <c r="B436" s="4">
        <v>45.930999999999997</v>
      </c>
      <c r="C436" s="4">
        <v>31.708356940509915</v>
      </c>
      <c r="D436" s="4">
        <v>3.9809999999999999</v>
      </c>
    </row>
    <row r="437" spans="1:4">
      <c r="A437" s="4">
        <v>31.781586402266289</v>
      </c>
      <c r="B437" s="4">
        <v>45.56</v>
      </c>
      <c r="C437" s="4">
        <v>31.781586402266289</v>
      </c>
      <c r="D437" s="4">
        <v>3.923</v>
      </c>
    </row>
    <row r="438" spans="1:4">
      <c r="A438" s="4">
        <v>31.854815864022665</v>
      </c>
      <c r="B438" s="4">
        <v>46.142000000000003</v>
      </c>
      <c r="C438" s="4">
        <v>31.854815864022665</v>
      </c>
      <c r="D438" s="4">
        <v>4.0439999999999996</v>
      </c>
    </row>
    <row r="439" spans="1:4">
      <c r="A439" s="4">
        <v>31.928045325779038</v>
      </c>
      <c r="B439" s="4">
        <v>46.487000000000002</v>
      </c>
      <c r="C439" s="4">
        <v>31.928045325779038</v>
      </c>
      <c r="D439" s="4">
        <v>4.0039999999999996</v>
      </c>
    </row>
    <row r="440" spans="1:4">
      <c r="A440" s="4">
        <v>32.001274787535408</v>
      </c>
      <c r="B440" s="4">
        <v>47.442999999999998</v>
      </c>
      <c r="C440" s="4">
        <v>32.001274787535408</v>
      </c>
      <c r="D440" s="4">
        <v>4.2089999999999996</v>
      </c>
    </row>
    <row r="441" spans="1:4">
      <c r="A441" s="4">
        <v>32.074504249291785</v>
      </c>
      <c r="B441" s="4">
        <v>49.136000000000003</v>
      </c>
      <c r="C441" s="4">
        <v>32.074504249291785</v>
      </c>
      <c r="D441" s="4">
        <v>4.4210000000000003</v>
      </c>
    </row>
    <row r="442" spans="1:4">
      <c r="A442" s="4">
        <v>32.147733711048161</v>
      </c>
      <c r="B442" s="4">
        <v>49.255000000000003</v>
      </c>
      <c r="C442" s="4">
        <v>32.147733711048161</v>
      </c>
      <c r="D442" s="4">
        <v>4.452</v>
      </c>
    </row>
    <row r="443" spans="1:4">
      <c r="A443" s="4">
        <v>32.220963172804531</v>
      </c>
      <c r="B443" s="4">
        <v>47.914999999999999</v>
      </c>
      <c r="C443" s="4">
        <v>32.220963172804531</v>
      </c>
      <c r="D443" s="4">
        <v>4.508</v>
      </c>
    </row>
    <row r="444" spans="1:4">
      <c r="A444" s="4">
        <v>32.294192634560908</v>
      </c>
      <c r="B444" s="4">
        <v>48.125</v>
      </c>
      <c r="C444" s="4">
        <v>32.294192634560908</v>
      </c>
      <c r="D444" s="4">
        <v>4.7149999999999999</v>
      </c>
    </row>
    <row r="445" spans="1:4">
      <c r="A445" s="4">
        <v>32.367422096317284</v>
      </c>
      <c r="B445" s="4">
        <v>48.634</v>
      </c>
      <c r="C445" s="4">
        <v>32.367422096317284</v>
      </c>
      <c r="D445" s="4">
        <v>4.8070000000000004</v>
      </c>
    </row>
    <row r="446" spans="1:4">
      <c r="A446" s="4">
        <v>32.440651558073654</v>
      </c>
      <c r="B446" s="4">
        <v>48.993000000000002</v>
      </c>
      <c r="C446" s="4">
        <v>32.440651558073654</v>
      </c>
      <c r="D446" s="4">
        <v>4.649</v>
      </c>
    </row>
    <row r="447" spans="1:4">
      <c r="A447" s="4">
        <v>32.513881019830031</v>
      </c>
      <c r="B447" s="4">
        <v>49.761000000000003</v>
      </c>
      <c r="C447" s="4">
        <v>32.513881019830031</v>
      </c>
      <c r="D447" s="4">
        <v>4.6289999999999996</v>
      </c>
    </row>
    <row r="448" spans="1:4">
      <c r="A448" s="4">
        <v>32.5871104815864</v>
      </c>
      <c r="B448" s="4">
        <v>51.363999999999997</v>
      </c>
      <c r="C448" s="4">
        <v>32.5871104815864</v>
      </c>
      <c r="D448" s="4">
        <v>4.87</v>
      </c>
    </row>
    <row r="449" spans="1:4">
      <c r="A449" s="4">
        <v>32.660339943342777</v>
      </c>
      <c r="B449" s="4">
        <v>50.981000000000002</v>
      </c>
      <c r="C449" s="4">
        <v>32.660339943342777</v>
      </c>
      <c r="D449" s="4">
        <v>4.6580000000000004</v>
      </c>
    </row>
    <row r="450" spans="1:4">
      <c r="A450" s="4">
        <v>32.733569405099153</v>
      </c>
      <c r="B450" s="4">
        <v>49.536000000000001</v>
      </c>
      <c r="C450" s="4">
        <v>32.733569405099153</v>
      </c>
      <c r="D450" s="4">
        <v>4.4119999999999999</v>
      </c>
    </row>
    <row r="451" spans="1:4">
      <c r="A451" s="4">
        <v>32.806798866855523</v>
      </c>
      <c r="B451" s="4">
        <v>49.814999999999998</v>
      </c>
      <c r="C451" s="4">
        <v>32.806798866855523</v>
      </c>
      <c r="D451" s="4">
        <v>4.4029999999999996</v>
      </c>
    </row>
    <row r="452" spans="1:4">
      <c r="A452" s="4">
        <v>32.8800283286119</v>
      </c>
      <c r="B452" s="4">
        <v>50.308999999999997</v>
      </c>
      <c r="C452" s="4">
        <v>32.8800283286119</v>
      </c>
      <c r="D452" s="4">
        <v>4.4690000000000003</v>
      </c>
    </row>
    <row r="453" spans="1:4">
      <c r="A453" s="4">
        <v>32.953257790368269</v>
      </c>
      <c r="B453" s="4">
        <v>51.055999999999997</v>
      </c>
      <c r="C453" s="4">
        <v>32.953257790368269</v>
      </c>
      <c r="D453" s="4">
        <v>4.6630000000000003</v>
      </c>
    </row>
    <row r="454" spans="1:4">
      <c r="A454" s="4">
        <v>33.026487252124646</v>
      </c>
      <c r="B454" s="4">
        <v>51.895000000000003</v>
      </c>
      <c r="C454" s="4">
        <v>33.026487252124646</v>
      </c>
      <c r="D454" s="4">
        <v>4.8609999999999998</v>
      </c>
    </row>
    <row r="455" spans="1:4">
      <c r="A455" s="4">
        <v>33.099716713881023</v>
      </c>
      <c r="B455" s="4">
        <v>53.158000000000001</v>
      </c>
      <c r="C455" s="4">
        <v>33.099716713881023</v>
      </c>
      <c r="D455" s="4">
        <v>4.9109999999999996</v>
      </c>
    </row>
    <row r="456" spans="1:4">
      <c r="A456" s="4">
        <v>33.172946175637392</v>
      </c>
      <c r="B456" s="4">
        <v>52.838000000000001</v>
      </c>
      <c r="C456" s="4">
        <v>33.172946175637392</v>
      </c>
      <c r="D456" s="4">
        <v>4.8090000000000002</v>
      </c>
    </row>
    <row r="457" spans="1:4">
      <c r="A457" s="4">
        <v>33.246175637393769</v>
      </c>
      <c r="B457" s="4">
        <v>51.734999999999999</v>
      </c>
      <c r="C457" s="4">
        <v>33.246175637393769</v>
      </c>
      <c r="D457" s="4">
        <v>4.6429999999999998</v>
      </c>
    </row>
    <row r="458" spans="1:4">
      <c r="A458" s="4">
        <v>33.319405099150146</v>
      </c>
      <c r="B458" s="4">
        <v>51.98</v>
      </c>
      <c r="C458" s="4">
        <v>33.319405099150146</v>
      </c>
      <c r="D458" s="4">
        <v>4.7140000000000004</v>
      </c>
    </row>
    <row r="459" spans="1:4">
      <c r="A459" s="4">
        <v>33.392634560906515</v>
      </c>
      <c r="B459" s="4">
        <v>52.356999999999999</v>
      </c>
      <c r="C459" s="4">
        <v>33.392634560906515</v>
      </c>
      <c r="D459" s="4">
        <v>4.8920000000000003</v>
      </c>
    </row>
    <row r="460" spans="1:4">
      <c r="A460" s="4">
        <v>33.465864022662892</v>
      </c>
      <c r="B460" s="4">
        <v>52.915999999999997</v>
      </c>
      <c r="C460" s="4">
        <v>33.465864022662892</v>
      </c>
      <c r="D460" s="4">
        <v>4.8369999999999997</v>
      </c>
    </row>
    <row r="461" spans="1:4">
      <c r="A461" s="4">
        <v>33.539093484419261</v>
      </c>
      <c r="B461" s="4">
        <v>54.21</v>
      </c>
      <c r="C461" s="4">
        <v>33.539093484419261</v>
      </c>
      <c r="D461" s="4">
        <v>5.04</v>
      </c>
    </row>
    <row r="462" spans="1:4">
      <c r="A462" s="4">
        <v>33.612322946175638</v>
      </c>
      <c r="B462" s="4">
        <v>55.234999999999999</v>
      </c>
      <c r="C462" s="4">
        <v>33.612322946175638</v>
      </c>
      <c r="D462" s="4">
        <v>5.1820000000000004</v>
      </c>
    </row>
    <row r="463" spans="1:4">
      <c r="A463" s="4">
        <v>33.685552407932015</v>
      </c>
      <c r="B463" s="4">
        <v>54.567</v>
      </c>
      <c r="C463" s="4">
        <v>33.685552407932015</v>
      </c>
      <c r="D463" s="4">
        <v>4.9870000000000001</v>
      </c>
    </row>
    <row r="464" spans="1:4">
      <c r="A464" s="4">
        <v>33.758781869688384</v>
      </c>
      <c r="B464" s="4">
        <v>53.756</v>
      </c>
      <c r="C464" s="4">
        <v>33.758781869688384</v>
      </c>
      <c r="D464" s="4">
        <v>4.9829999999999997</v>
      </c>
    </row>
    <row r="465" spans="1:4">
      <c r="A465" s="4">
        <v>33.832011331444761</v>
      </c>
      <c r="B465" s="4">
        <v>54.167999999999999</v>
      </c>
      <c r="C465" s="4">
        <v>33.832011331444761</v>
      </c>
      <c r="D465" s="4">
        <v>5.0709999999999997</v>
      </c>
    </row>
    <row r="466" spans="1:4">
      <c r="A466" s="4">
        <v>33.905240793201131</v>
      </c>
      <c r="B466" s="4">
        <v>54.594000000000001</v>
      </c>
      <c r="C466" s="4">
        <v>33.905240793201131</v>
      </c>
      <c r="D466" s="4">
        <v>5.12</v>
      </c>
    </row>
    <row r="467" spans="1:4">
      <c r="A467" s="4">
        <v>33.978470254957507</v>
      </c>
      <c r="B467" s="4">
        <v>55.021999999999998</v>
      </c>
      <c r="C467" s="4">
        <v>33.978470254957507</v>
      </c>
      <c r="D467" s="4">
        <v>5.2160000000000002</v>
      </c>
    </row>
    <row r="468" spans="1:4">
      <c r="A468" s="4">
        <v>34.051699716713884</v>
      </c>
      <c r="B468" s="4">
        <v>56.521999999999998</v>
      </c>
      <c r="C468" s="4">
        <v>34.051699716713884</v>
      </c>
      <c r="D468" s="4">
        <v>5.4450000000000003</v>
      </c>
    </row>
    <row r="469" spans="1:4">
      <c r="A469" s="4">
        <v>34.124929178470254</v>
      </c>
      <c r="B469" s="4">
        <v>57.093000000000004</v>
      </c>
      <c r="C469" s="4">
        <v>34.124929178470254</v>
      </c>
      <c r="D469" s="4">
        <v>5.41</v>
      </c>
    </row>
    <row r="470" spans="1:4">
      <c r="A470" s="4">
        <v>34.19815864022663</v>
      </c>
      <c r="B470" s="4">
        <v>56.140999999999998</v>
      </c>
      <c r="C470" s="4">
        <v>34.19815864022663</v>
      </c>
      <c r="D470" s="4">
        <v>5.298</v>
      </c>
    </row>
    <row r="471" spans="1:4">
      <c r="A471" s="4">
        <v>34.271388101983007</v>
      </c>
      <c r="B471" s="4">
        <v>55.856000000000002</v>
      </c>
      <c r="C471" s="4">
        <v>34.271388101983007</v>
      </c>
      <c r="D471" s="4">
        <v>5.52</v>
      </c>
    </row>
    <row r="472" spans="1:4">
      <c r="A472" s="4">
        <v>34.344617563739376</v>
      </c>
      <c r="B472" s="4">
        <v>56.356999999999999</v>
      </c>
      <c r="C472" s="4">
        <v>34.344617563739376</v>
      </c>
      <c r="D472" s="4">
        <v>5.6790000000000003</v>
      </c>
    </row>
    <row r="473" spans="1:4">
      <c r="A473" s="4">
        <v>34.417847025495753</v>
      </c>
      <c r="B473" s="4">
        <v>56.765999999999998</v>
      </c>
      <c r="C473" s="4">
        <v>34.417847025495753</v>
      </c>
      <c r="D473" s="4">
        <v>5.7030000000000003</v>
      </c>
    </row>
    <row r="474" spans="1:4">
      <c r="A474" s="4">
        <v>34.491076487252123</v>
      </c>
      <c r="B474" s="4">
        <v>57.192</v>
      </c>
      <c r="C474" s="4">
        <v>34.491076487252123</v>
      </c>
      <c r="D474" s="4">
        <v>5.7539999999999996</v>
      </c>
    </row>
    <row r="475" spans="1:4">
      <c r="A475" s="4">
        <v>34.564305949008499</v>
      </c>
      <c r="B475" s="4">
        <v>58.805</v>
      </c>
      <c r="C475" s="4">
        <v>34.564305949008499</v>
      </c>
      <c r="D475" s="4">
        <v>5.867</v>
      </c>
    </row>
    <row r="476" spans="1:4">
      <c r="A476" s="4">
        <v>34.637535410764876</v>
      </c>
      <c r="B476" s="4">
        <v>58.987000000000002</v>
      </c>
      <c r="C476" s="4">
        <v>34.637535410764876</v>
      </c>
      <c r="D476" s="4">
        <v>5.8179999999999996</v>
      </c>
    </row>
    <row r="477" spans="1:4">
      <c r="A477" s="4">
        <v>34.710764872521246</v>
      </c>
      <c r="B477" s="4">
        <v>57.57</v>
      </c>
      <c r="C477" s="4">
        <v>34.710764872521246</v>
      </c>
      <c r="D477" s="4">
        <v>5.4829999999999997</v>
      </c>
    </row>
    <row r="478" spans="1:4">
      <c r="A478" s="4">
        <v>34.783994334277622</v>
      </c>
      <c r="B478" s="4">
        <v>57.383000000000003</v>
      </c>
      <c r="C478" s="4">
        <v>34.783994334277622</v>
      </c>
      <c r="D478" s="4">
        <v>5.3259999999999996</v>
      </c>
    </row>
    <row r="479" spans="1:4">
      <c r="A479" s="4">
        <v>34.857223796033992</v>
      </c>
      <c r="B479" s="4">
        <v>57.706000000000003</v>
      </c>
      <c r="C479" s="4">
        <v>34.857223796033992</v>
      </c>
      <c r="D479" s="4">
        <v>5.3630000000000004</v>
      </c>
    </row>
    <row r="480" spans="1:4">
      <c r="A480" s="4">
        <v>34.930453257790369</v>
      </c>
      <c r="B480" s="4">
        <v>58.164000000000001</v>
      </c>
      <c r="C480" s="4">
        <v>34.930453257790369</v>
      </c>
      <c r="D480" s="4">
        <v>5.55</v>
      </c>
    </row>
    <row r="481" spans="1:4">
      <c r="A481" s="4">
        <v>35.003682719546745</v>
      </c>
      <c r="B481" s="4">
        <v>58.841999999999999</v>
      </c>
      <c r="C481" s="4">
        <v>35.003682719546745</v>
      </c>
      <c r="D481" s="4">
        <v>5.6429999999999998</v>
      </c>
    </row>
    <row r="482" spans="1:4">
      <c r="A482" s="4">
        <v>35.076912181303115</v>
      </c>
      <c r="B482" s="4">
        <v>60.518999999999998</v>
      </c>
      <c r="C482" s="4">
        <v>35.076912181303115</v>
      </c>
      <c r="D482" s="4">
        <v>5.8860000000000001</v>
      </c>
    </row>
    <row r="483" spans="1:4">
      <c r="A483" s="4">
        <v>35.150141643059492</v>
      </c>
      <c r="B483" s="4">
        <v>60.482999999999997</v>
      </c>
      <c r="C483" s="4">
        <v>35.150141643059492</v>
      </c>
      <c r="D483" s="4">
        <v>5.923</v>
      </c>
    </row>
    <row r="484" spans="1:4">
      <c r="A484" s="4">
        <v>35.223371104815868</v>
      </c>
      <c r="B484" s="4">
        <v>59.115000000000002</v>
      </c>
      <c r="C484" s="4">
        <v>35.223371104815868</v>
      </c>
      <c r="D484" s="4">
        <v>5.6</v>
      </c>
    </row>
    <row r="485" spans="1:4">
      <c r="A485" s="4">
        <v>35.296600566572238</v>
      </c>
      <c r="B485" s="4">
        <v>59.124000000000002</v>
      </c>
      <c r="C485" s="4">
        <v>35.296600566572238</v>
      </c>
      <c r="D485" s="4">
        <v>5.76</v>
      </c>
    </row>
    <row r="486" spans="1:4">
      <c r="A486" s="4">
        <v>35.369830028328614</v>
      </c>
      <c r="B486" s="4">
        <v>59.668999999999997</v>
      </c>
      <c r="C486" s="4">
        <v>35.369830028328614</v>
      </c>
      <c r="D486" s="4">
        <v>5.774</v>
      </c>
    </row>
    <row r="487" spans="1:4">
      <c r="A487" s="4">
        <v>35.443059490084984</v>
      </c>
      <c r="B487" s="4">
        <v>59.988</v>
      </c>
      <c r="C487" s="4">
        <v>35.443059490084984</v>
      </c>
      <c r="D487" s="4">
        <v>5.8220000000000001</v>
      </c>
    </row>
    <row r="488" spans="1:4">
      <c r="A488" s="4">
        <v>35.516288951841361</v>
      </c>
      <c r="B488" s="4">
        <v>60.978000000000002</v>
      </c>
      <c r="C488" s="4">
        <v>35.516288951841361</v>
      </c>
      <c r="D488" s="4">
        <v>6.0069999999999997</v>
      </c>
    </row>
    <row r="489" spans="1:4">
      <c r="A489" s="4">
        <v>35.589518413597737</v>
      </c>
      <c r="B489" s="4">
        <v>62.216999999999999</v>
      </c>
      <c r="C489" s="4">
        <v>35.589518413597737</v>
      </c>
      <c r="D489" s="4">
        <v>6.14</v>
      </c>
    </row>
    <row r="490" spans="1:4">
      <c r="A490" s="4">
        <v>35.662747875354107</v>
      </c>
      <c r="B490" s="4">
        <v>61.877000000000002</v>
      </c>
      <c r="C490" s="4">
        <v>35.662747875354107</v>
      </c>
      <c r="D490" s="4">
        <v>6.0819999999999999</v>
      </c>
    </row>
    <row r="491" spans="1:4">
      <c r="A491" s="4">
        <v>35.735977337110484</v>
      </c>
      <c r="B491" s="4">
        <v>60.686</v>
      </c>
      <c r="C491" s="4">
        <v>35.735977337110484</v>
      </c>
      <c r="D491" s="4">
        <v>5.9610000000000003</v>
      </c>
    </row>
    <row r="492" spans="1:4">
      <c r="A492" s="4">
        <v>35.809206798866853</v>
      </c>
      <c r="B492" s="4">
        <v>60.884999999999998</v>
      </c>
      <c r="C492" s="4">
        <v>35.809206798866853</v>
      </c>
      <c r="D492" s="4">
        <v>5.9509999999999996</v>
      </c>
    </row>
    <row r="493" spans="1:4">
      <c r="A493" s="4">
        <v>35.88243626062323</v>
      </c>
      <c r="B493" s="4">
        <v>61.405999999999999</v>
      </c>
      <c r="C493" s="4">
        <v>35.88243626062323</v>
      </c>
      <c r="D493" s="4">
        <v>5.9470000000000001</v>
      </c>
    </row>
    <row r="494" spans="1:4">
      <c r="A494" s="4">
        <v>35.955665722379607</v>
      </c>
      <c r="B494" s="4">
        <v>61.97</v>
      </c>
      <c r="C494" s="4">
        <v>35.955665722379607</v>
      </c>
      <c r="D494" s="4">
        <v>6.1470000000000002</v>
      </c>
    </row>
    <row r="495" spans="1:4">
      <c r="A495" s="4">
        <v>36.028895184135976</v>
      </c>
      <c r="B495" s="4">
        <v>62.893000000000001</v>
      </c>
      <c r="C495" s="4">
        <v>36.028895184135976</v>
      </c>
      <c r="D495" s="4">
        <v>6.2960000000000003</v>
      </c>
    </row>
    <row r="496" spans="1:4">
      <c r="A496" s="4">
        <v>36.102124645892353</v>
      </c>
      <c r="B496" s="4">
        <v>64.126999999999995</v>
      </c>
      <c r="C496" s="4">
        <v>36.102124645892353</v>
      </c>
      <c r="D496" s="4">
        <v>6.5140000000000002</v>
      </c>
    </row>
    <row r="497" spans="1:4">
      <c r="A497" s="4">
        <v>36.175354107648722</v>
      </c>
      <c r="B497" s="4">
        <v>63.439</v>
      </c>
      <c r="C497" s="4">
        <v>36.175354107648722</v>
      </c>
      <c r="D497" s="4">
        <v>6.3220000000000001</v>
      </c>
    </row>
    <row r="498" spans="1:4">
      <c r="A498" s="4">
        <v>36.248583569405099</v>
      </c>
      <c r="B498" s="4">
        <v>62.575000000000003</v>
      </c>
      <c r="C498" s="4">
        <v>36.248583569405099</v>
      </c>
      <c r="D498" s="4">
        <v>6.1559999999999997</v>
      </c>
    </row>
    <row r="499" spans="1:4">
      <c r="A499" s="4">
        <v>36.321813031161476</v>
      </c>
      <c r="B499" s="4">
        <v>63.015999999999998</v>
      </c>
      <c r="C499" s="4">
        <v>36.321813031161476</v>
      </c>
      <c r="D499" s="4">
        <v>6.2510000000000003</v>
      </c>
    </row>
    <row r="500" spans="1:4">
      <c r="A500" s="4">
        <v>36.395042492917845</v>
      </c>
      <c r="B500" s="4">
        <v>63.460999999999999</v>
      </c>
      <c r="C500" s="4">
        <v>36.395042492917845</v>
      </c>
      <c r="D500" s="4">
        <v>6.1779999999999999</v>
      </c>
    </row>
    <row r="501" spans="1:4">
      <c r="A501" s="4">
        <v>36.468271954674222</v>
      </c>
      <c r="B501" s="4">
        <v>63.786999999999999</v>
      </c>
      <c r="C501" s="4">
        <v>36.468271954674222</v>
      </c>
      <c r="D501" s="4">
        <v>6.343</v>
      </c>
    </row>
    <row r="502" spans="1:4">
      <c r="A502" s="4">
        <v>36.541501416430599</v>
      </c>
      <c r="B502" s="4">
        <v>64.971999999999994</v>
      </c>
      <c r="C502" s="4">
        <v>36.541501416430599</v>
      </c>
      <c r="D502" s="4">
        <v>6.5060000000000002</v>
      </c>
    </row>
    <row r="503" spans="1:4">
      <c r="A503" s="4">
        <v>36.614730878186968</v>
      </c>
      <c r="B503" s="4">
        <v>65.846000000000004</v>
      </c>
      <c r="C503" s="4">
        <v>36.614730878186968</v>
      </c>
      <c r="D503" s="4">
        <v>6.6</v>
      </c>
    </row>
    <row r="504" spans="1:4">
      <c r="A504" s="4">
        <v>36.687960339943345</v>
      </c>
      <c r="B504" s="4">
        <v>65.198999999999998</v>
      </c>
      <c r="C504" s="4">
        <v>36.687960339943345</v>
      </c>
      <c r="D504" s="4">
        <v>6.4950000000000001</v>
      </c>
    </row>
    <row r="505" spans="1:4">
      <c r="A505" s="4">
        <v>36.761189801699715</v>
      </c>
      <c r="B505" s="4">
        <v>64.597999999999999</v>
      </c>
      <c r="C505" s="4">
        <v>36.761189801699715</v>
      </c>
      <c r="D505" s="4">
        <v>6.4080000000000004</v>
      </c>
    </row>
    <row r="506" spans="1:4">
      <c r="A506" s="4">
        <v>36.834419263456091</v>
      </c>
      <c r="B506" s="4">
        <v>64.882999999999996</v>
      </c>
      <c r="C506" s="4">
        <v>36.834419263456091</v>
      </c>
      <c r="D506" s="4">
        <v>6.3819999999999997</v>
      </c>
    </row>
    <row r="507" spans="1:4">
      <c r="A507" s="4">
        <v>36.907648725212468</v>
      </c>
      <c r="B507" s="4">
        <v>65.201999999999998</v>
      </c>
      <c r="C507" s="4">
        <v>36.907648725212468</v>
      </c>
      <c r="D507" s="4">
        <v>6.49</v>
      </c>
    </row>
    <row r="508" spans="1:4">
      <c r="A508" s="4">
        <v>36.980878186968837</v>
      </c>
      <c r="B508" s="4">
        <v>65.569000000000003</v>
      </c>
      <c r="C508" s="4">
        <v>36.980878186968837</v>
      </c>
      <c r="D508" s="4">
        <v>6.5</v>
      </c>
    </row>
    <row r="509" spans="1:4">
      <c r="A509" s="4">
        <v>37.054107648725214</v>
      </c>
      <c r="B509" s="4">
        <v>66.796000000000006</v>
      </c>
      <c r="C509" s="4">
        <v>37.054107648725214</v>
      </c>
      <c r="D509" s="4">
        <v>6.5979999999999999</v>
      </c>
    </row>
    <row r="510" spans="1:4">
      <c r="A510" s="4">
        <v>37.127337110481584</v>
      </c>
      <c r="B510" s="4">
        <v>67.266000000000005</v>
      </c>
      <c r="C510" s="4">
        <v>37.127337110481584</v>
      </c>
      <c r="D510" s="4">
        <v>6.5940000000000003</v>
      </c>
    </row>
    <row r="511" spans="1:4">
      <c r="A511" s="4">
        <v>37.20056657223796</v>
      </c>
      <c r="B511" s="4">
        <v>66.248999999999995</v>
      </c>
      <c r="C511" s="4">
        <v>37.20056657223796</v>
      </c>
      <c r="D511" s="4">
        <v>6.4359999999999999</v>
      </c>
    </row>
    <row r="512" spans="1:4">
      <c r="A512" s="4">
        <v>37.273796033994337</v>
      </c>
      <c r="B512" s="4">
        <v>66.268000000000001</v>
      </c>
      <c r="C512" s="4">
        <v>37.273796033994337</v>
      </c>
      <c r="D512" s="4">
        <v>6.4359999999999999</v>
      </c>
    </row>
    <row r="513" spans="1:4">
      <c r="A513" s="4">
        <v>37.347025495750707</v>
      </c>
      <c r="B513" s="4">
        <v>66.646000000000001</v>
      </c>
      <c r="C513" s="4">
        <v>37.347025495750707</v>
      </c>
      <c r="D513" s="4">
        <v>6.6040000000000001</v>
      </c>
    </row>
    <row r="514" spans="1:4">
      <c r="A514" s="4">
        <v>37.420254957507083</v>
      </c>
      <c r="B514" s="4">
        <v>67.143000000000001</v>
      </c>
      <c r="C514" s="4">
        <v>37.420254957507083</v>
      </c>
      <c r="D514" s="4">
        <v>6.8029999999999999</v>
      </c>
    </row>
    <row r="515" spans="1:4">
      <c r="A515" s="4">
        <v>37.49348441926346</v>
      </c>
      <c r="B515" s="4">
        <v>67.634</v>
      </c>
      <c r="C515" s="4">
        <v>37.49348441926346</v>
      </c>
      <c r="D515" s="4">
        <v>6.7859999999999996</v>
      </c>
    </row>
    <row r="516" spans="1:4">
      <c r="A516" s="4">
        <v>37.56671388101983</v>
      </c>
      <c r="B516" s="4">
        <v>68.915000000000006</v>
      </c>
      <c r="C516" s="4">
        <v>37.56671388101983</v>
      </c>
      <c r="D516" s="4">
        <v>6.9749999999999996</v>
      </c>
    </row>
    <row r="517" spans="1:4">
      <c r="A517" s="4">
        <v>37.639943342776206</v>
      </c>
      <c r="B517" s="4">
        <v>69.019000000000005</v>
      </c>
      <c r="C517" s="4">
        <v>37.639943342776206</v>
      </c>
      <c r="D517" s="4">
        <v>6.98</v>
      </c>
    </row>
    <row r="518" spans="1:4">
      <c r="A518" s="4">
        <v>37.713172804532576</v>
      </c>
      <c r="B518" s="4">
        <v>67.965999999999994</v>
      </c>
      <c r="C518" s="4">
        <v>37.713172804532576</v>
      </c>
      <c r="D518" s="4">
        <v>6.8630000000000004</v>
      </c>
    </row>
    <row r="519" spans="1:4">
      <c r="A519" s="4">
        <v>37.786402266288952</v>
      </c>
      <c r="B519" s="4">
        <v>67.710999999999999</v>
      </c>
      <c r="C519" s="4">
        <v>37.786402266288952</v>
      </c>
      <c r="D519" s="4">
        <v>6.7759999999999998</v>
      </c>
    </row>
    <row r="520" spans="1:4">
      <c r="A520" s="4">
        <v>37.859631728045329</v>
      </c>
      <c r="B520" s="4">
        <v>67.959000000000003</v>
      </c>
      <c r="C520" s="4">
        <v>37.859631728045329</v>
      </c>
      <c r="D520" s="4">
        <v>6.7679999999999998</v>
      </c>
    </row>
    <row r="521" spans="1:4">
      <c r="A521" s="4">
        <v>37.932861189801699</v>
      </c>
      <c r="B521" s="4">
        <v>68.429000000000002</v>
      </c>
      <c r="C521" s="4">
        <v>37.932861189801699</v>
      </c>
      <c r="D521" s="4">
        <v>6.9580000000000002</v>
      </c>
    </row>
    <row r="522" spans="1:4">
      <c r="A522" s="4">
        <v>38.006090651558075</v>
      </c>
      <c r="B522" s="4">
        <v>69.013000000000005</v>
      </c>
      <c r="C522" s="4">
        <v>38.006090651558075</v>
      </c>
      <c r="D522" s="4">
        <v>7.0960000000000001</v>
      </c>
    </row>
    <row r="523" spans="1:4">
      <c r="A523" s="4">
        <v>38.079320113314445</v>
      </c>
      <c r="B523" s="4">
        <v>70.234999999999999</v>
      </c>
      <c r="C523" s="4">
        <v>38.079320113314445</v>
      </c>
      <c r="D523" s="4">
        <v>7.1950000000000003</v>
      </c>
    </row>
    <row r="524" spans="1:4">
      <c r="A524" s="4">
        <v>38.152549575070822</v>
      </c>
      <c r="B524" s="4">
        <v>70.239999999999995</v>
      </c>
      <c r="C524" s="4">
        <v>38.152549575070822</v>
      </c>
      <c r="D524" s="4">
        <v>7.1779999999999999</v>
      </c>
    </row>
    <row r="525" spans="1:4">
      <c r="A525" s="4">
        <v>38.225779036827198</v>
      </c>
      <c r="B525" s="4">
        <v>69.135999999999996</v>
      </c>
      <c r="C525" s="4">
        <v>38.225779036827198</v>
      </c>
      <c r="D525" s="4">
        <v>6.9749999999999996</v>
      </c>
    </row>
    <row r="526" spans="1:4">
      <c r="A526" s="4">
        <v>38.299008498583568</v>
      </c>
      <c r="B526" s="4">
        <v>69.165000000000006</v>
      </c>
      <c r="C526" s="4">
        <v>38.299008498583568</v>
      </c>
      <c r="D526" s="4">
        <v>6.9189999999999996</v>
      </c>
    </row>
    <row r="527" spans="1:4">
      <c r="A527" s="4">
        <v>38.372237960339945</v>
      </c>
      <c r="B527" s="4">
        <v>69.59</v>
      </c>
      <c r="C527" s="4">
        <v>38.372237960339945</v>
      </c>
      <c r="D527" s="4">
        <v>6.9279999999999999</v>
      </c>
    </row>
    <row r="528" spans="1:4">
      <c r="A528" s="4">
        <v>38.445467422096321</v>
      </c>
      <c r="B528" s="4">
        <v>69.921999999999997</v>
      </c>
      <c r="C528" s="4">
        <v>38.445467422096321</v>
      </c>
      <c r="D528" s="4">
        <v>7.056</v>
      </c>
    </row>
    <row r="529" spans="1:4">
      <c r="A529" s="4">
        <v>38.518696883852691</v>
      </c>
      <c r="B529" s="4">
        <v>70.855000000000004</v>
      </c>
      <c r="C529" s="4">
        <v>38.518696883852691</v>
      </c>
      <c r="D529" s="4">
        <v>7.2960000000000003</v>
      </c>
    </row>
    <row r="530" spans="1:4">
      <c r="A530" s="4">
        <v>38.591926345609068</v>
      </c>
      <c r="B530" s="4">
        <v>71.897999999999996</v>
      </c>
      <c r="C530" s="4">
        <v>38.591926345609068</v>
      </c>
      <c r="D530" s="4">
        <v>7.36</v>
      </c>
    </row>
    <row r="531" spans="1:4">
      <c r="A531" s="4">
        <v>38.665155807365437</v>
      </c>
      <c r="B531" s="4">
        <v>71.524000000000001</v>
      </c>
      <c r="C531" s="4">
        <v>38.665155807365437</v>
      </c>
      <c r="D531" s="4">
        <v>7.3369999999999997</v>
      </c>
    </row>
    <row r="532" spans="1:4">
      <c r="A532" s="4">
        <v>38.738385269121814</v>
      </c>
      <c r="B532" s="4">
        <v>70.878</v>
      </c>
      <c r="C532" s="4">
        <v>38.738385269121814</v>
      </c>
      <c r="D532" s="4">
        <v>7.3029999999999999</v>
      </c>
    </row>
    <row r="533" spans="1:4">
      <c r="A533" s="4">
        <v>38.81161473087819</v>
      </c>
      <c r="B533" s="4">
        <v>70.998999999999995</v>
      </c>
      <c r="C533" s="4">
        <v>38.81161473087819</v>
      </c>
      <c r="D533" s="4">
        <v>7.2229999999999999</v>
      </c>
    </row>
    <row r="534" spans="1:4">
      <c r="A534" s="4">
        <v>38.88484419263456</v>
      </c>
      <c r="B534" s="4">
        <v>71.376000000000005</v>
      </c>
      <c r="C534" s="4">
        <v>38.88484419263456</v>
      </c>
      <c r="D534" s="4">
        <v>7.2329999999999997</v>
      </c>
    </row>
    <row r="535" spans="1:4">
      <c r="A535" s="4">
        <v>38.958073654390937</v>
      </c>
      <c r="B535" s="4">
        <v>71.73</v>
      </c>
      <c r="C535" s="4">
        <v>38.958073654390937</v>
      </c>
      <c r="D535" s="4">
        <v>7.3129999999999997</v>
      </c>
    </row>
    <row r="536" spans="1:4">
      <c r="A536" s="4">
        <v>39.031303116147306</v>
      </c>
      <c r="B536" s="4">
        <v>72.674000000000007</v>
      </c>
      <c r="C536" s="4">
        <v>39.031303116147306</v>
      </c>
      <c r="D536" s="4">
        <v>7.52</v>
      </c>
    </row>
    <row r="537" spans="1:4">
      <c r="A537" s="4">
        <v>39.104532577903683</v>
      </c>
      <c r="B537" s="4">
        <v>73.305000000000007</v>
      </c>
      <c r="C537" s="4">
        <v>39.104532577903683</v>
      </c>
      <c r="D537" s="4">
        <v>7.54</v>
      </c>
    </row>
    <row r="538" spans="1:4">
      <c r="A538" s="4">
        <v>39.17776203966006</v>
      </c>
      <c r="B538" s="4">
        <v>72.710999999999999</v>
      </c>
      <c r="C538" s="4">
        <v>39.17776203966006</v>
      </c>
      <c r="D538" s="4">
        <v>7.407</v>
      </c>
    </row>
    <row r="539" spans="1:4">
      <c r="A539" s="4">
        <v>39.250991501416429</v>
      </c>
      <c r="B539" s="4">
        <v>72.177999999999997</v>
      </c>
      <c r="C539" s="4">
        <v>39.250991501416429</v>
      </c>
      <c r="D539" s="4">
        <v>7.2240000000000002</v>
      </c>
    </row>
    <row r="540" spans="1:4">
      <c r="A540" s="4">
        <v>39.324220963172806</v>
      </c>
      <c r="B540" s="4">
        <v>72.335999999999999</v>
      </c>
      <c r="C540" s="4">
        <v>39.324220963172806</v>
      </c>
      <c r="D540" s="4">
        <v>7.3120000000000003</v>
      </c>
    </row>
    <row r="541" spans="1:4">
      <c r="A541" s="4">
        <v>39.397450424929183</v>
      </c>
      <c r="B541" s="4">
        <v>72.557000000000002</v>
      </c>
      <c r="C541" s="4">
        <v>39.397450424929183</v>
      </c>
      <c r="D541" s="4">
        <v>7.4459999999999997</v>
      </c>
    </row>
    <row r="542" spans="1:4">
      <c r="A542" s="4">
        <v>39.470679886685552</v>
      </c>
      <c r="B542" s="4">
        <v>72.933999999999997</v>
      </c>
      <c r="C542" s="4">
        <v>39.470679886685552</v>
      </c>
      <c r="D542" s="4">
        <v>7.53</v>
      </c>
    </row>
    <row r="543" spans="1:4">
      <c r="A543" s="4">
        <v>39.543909348441929</v>
      </c>
      <c r="B543" s="4">
        <v>73.888999999999996</v>
      </c>
      <c r="C543" s="4">
        <v>39.543909348441929</v>
      </c>
      <c r="D543" s="4">
        <v>7.6180000000000003</v>
      </c>
    </row>
    <row r="544" spans="1:4">
      <c r="A544" s="4">
        <v>39.617138810198298</v>
      </c>
      <c r="B544" s="4">
        <v>74.25</v>
      </c>
      <c r="C544" s="4">
        <v>39.617138810198298</v>
      </c>
      <c r="D544" s="4">
        <v>7.59</v>
      </c>
    </row>
    <row r="545" spans="1:4">
      <c r="A545" s="4">
        <v>39.690368271954675</v>
      </c>
      <c r="B545" s="4">
        <v>73.554000000000002</v>
      </c>
      <c r="C545" s="4">
        <v>39.690368271954675</v>
      </c>
      <c r="D545" s="4">
        <v>7.5129999999999999</v>
      </c>
    </row>
    <row r="546" spans="1:4">
      <c r="A546" s="4">
        <v>39.763597733711052</v>
      </c>
      <c r="B546" s="4">
        <v>73.387</v>
      </c>
      <c r="C546" s="4">
        <v>39.763597733711052</v>
      </c>
      <c r="D546" s="4">
        <v>7.6150000000000002</v>
      </c>
    </row>
    <row r="547" spans="1:4">
      <c r="A547" s="4">
        <v>39.836827195467421</v>
      </c>
      <c r="B547" s="4">
        <v>73.647000000000006</v>
      </c>
      <c r="C547" s="4">
        <v>39.836827195467421</v>
      </c>
      <c r="D547" s="4">
        <v>7.66</v>
      </c>
    </row>
    <row r="548" spans="1:4">
      <c r="A548" s="4">
        <v>39.910056657223798</v>
      </c>
      <c r="B548" s="4">
        <v>74.155000000000001</v>
      </c>
      <c r="C548" s="4">
        <v>39.910056657223798</v>
      </c>
      <c r="D548" s="4">
        <v>7.726</v>
      </c>
    </row>
    <row r="549" spans="1:4">
      <c r="A549" s="4">
        <v>39.983286118980168</v>
      </c>
      <c r="B549" s="4">
        <v>74.474999999999994</v>
      </c>
      <c r="C549" s="4">
        <v>39.983286118980168</v>
      </c>
      <c r="D549" s="4">
        <v>7.8949999999999996</v>
      </c>
    </row>
    <row r="550" spans="1:4">
      <c r="A550" s="4">
        <v>40.056515580736544</v>
      </c>
      <c r="B550" s="4">
        <v>75.506</v>
      </c>
      <c r="C550" s="4">
        <v>40.056515580736544</v>
      </c>
      <c r="D550" s="4">
        <v>8.0139999999999993</v>
      </c>
    </row>
    <row r="551" spans="1:4">
      <c r="A551" s="4">
        <v>40.129745042492921</v>
      </c>
      <c r="B551" s="4">
        <v>75.569999999999993</v>
      </c>
      <c r="C551" s="4">
        <v>40.129745042492921</v>
      </c>
      <c r="D551" s="4">
        <v>8.0169999999999995</v>
      </c>
    </row>
    <row r="552" spans="1:4">
      <c r="A552" s="4">
        <v>40.202974504249291</v>
      </c>
      <c r="B552" s="4">
        <v>74.804000000000002</v>
      </c>
      <c r="C552" s="4">
        <v>40.202974504249291</v>
      </c>
      <c r="D552" s="4">
        <v>7.8230000000000004</v>
      </c>
    </row>
    <row r="553" spans="1:4">
      <c r="A553" s="4">
        <v>40.276203966005667</v>
      </c>
      <c r="B553" s="4">
        <v>74.766999999999996</v>
      </c>
      <c r="C553" s="4">
        <v>40.276203966005667</v>
      </c>
      <c r="D553" s="4">
        <v>7.8</v>
      </c>
    </row>
    <row r="554" spans="1:4">
      <c r="A554" s="4">
        <v>40.349433427762044</v>
      </c>
      <c r="B554" s="4">
        <v>74.983999999999995</v>
      </c>
      <c r="C554" s="4">
        <v>40.349433427762044</v>
      </c>
      <c r="D554" s="4">
        <v>7.8339999999999996</v>
      </c>
    </row>
    <row r="555" spans="1:4">
      <c r="A555" s="4">
        <v>40.422662889518413</v>
      </c>
      <c r="B555" s="4">
        <v>75.337999999999994</v>
      </c>
      <c r="C555" s="4">
        <v>40.422662889518413</v>
      </c>
      <c r="D555" s="4">
        <v>7.96</v>
      </c>
    </row>
    <row r="556" spans="1:4">
      <c r="A556" s="4">
        <v>40.49589235127479</v>
      </c>
      <c r="B556" s="4">
        <v>75.850999999999999</v>
      </c>
      <c r="C556" s="4">
        <v>40.49589235127479</v>
      </c>
      <c r="D556" s="4">
        <v>8.0500000000000007</v>
      </c>
    </row>
    <row r="557" spans="1:4">
      <c r="A557" s="4">
        <v>40.56912181303116</v>
      </c>
      <c r="B557" s="4">
        <v>76.709999999999994</v>
      </c>
      <c r="C557" s="4">
        <v>40.56912181303116</v>
      </c>
      <c r="D557" s="4">
        <v>8.2010000000000005</v>
      </c>
    </row>
    <row r="558" spans="1:4">
      <c r="A558" s="4">
        <v>40.642351274787536</v>
      </c>
      <c r="B558" s="4">
        <v>76.712999999999994</v>
      </c>
      <c r="C558" s="4">
        <v>40.642351274787536</v>
      </c>
      <c r="D558" s="4">
        <v>8.0220000000000002</v>
      </c>
    </row>
    <row r="559" spans="1:4">
      <c r="A559" s="4">
        <v>40.715580736543913</v>
      </c>
      <c r="B559" s="4">
        <v>76.082999999999998</v>
      </c>
      <c r="C559" s="4">
        <v>40.715580736543913</v>
      </c>
      <c r="D559" s="4">
        <v>8.0540000000000003</v>
      </c>
    </row>
    <row r="560" spans="1:4">
      <c r="A560" s="4">
        <v>40.788810198300283</v>
      </c>
      <c r="B560" s="4">
        <v>76.084999999999994</v>
      </c>
      <c r="C560" s="4">
        <v>40.788810198300283</v>
      </c>
      <c r="D560" s="4">
        <v>8.0879999999999992</v>
      </c>
    </row>
    <row r="561" spans="1:4">
      <c r="A561" s="4">
        <v>40.862039660056659</v>
      </c>
      <c r="B561" s="4">
        <v>76.275999999999996</v>
      </c>
      <c r="C561" s="4">
        <v>40.862039660056659</v>
      </c>
      <c r="D561" s="4">
        <v>8.0890000000000004</v>
      </c>
    </row>
    <row r="562" spans="1:4">
      <c r="A562" s="4">
        <v>40.935269121813029</v>
      </c>
      <c r="B562" s="4">
        <v>76.784999999999997</v>
      </c>
      <c r="C562" s="4">
        <v>40.935269121813029</v>
      </c>
      <c r="D562" s="4">
        <v>8.1760000000000002</v>
      </c>
    </row>
    <row r="563" spans="1:4">
      <c r="A563" s="4">
        <v>41.008498583569406</v>
      </c>
      <c r="B563" s="4">
        <v>77.147999999999996</v>
      </c>
      <c r="C563" s="4">
        <v>41.008498583569406</v>
      </c>
      <c r="D563" s="4">
        <v>8.1809999999999992</v>
      </c>
    </row>
    <row r="564" spans="1:4">
      <c r="A564" s="4">
        <v>41.081728045325782</v>
      </c>
      <c r="B564" s="4">
        <v>77.948999999999998</v>
      </c>
      <c r="C564" s="4">
        <v>41.081728045325782</v>
      </c>
      <c r="D564" s="4">
        <v>8.2590000000000003</v>
      </c>
    </row>
    <row r="565" spans="1:4">
      <c r="A565" s="4">
        <v>41.154957507082152</v>
      </c>
      <c r="B565" s="4">
        <v>77.790999999999997</v>
      </c>
      <c r="C565" s="4">
        <v>41.154957507082152</v>
      </c>
      <c r="D565" s="4">
        <v>8.0990000000000002</v>
      </c>
    </row>
    <row r="566" spans="1:4">
      <c r="A566" s="4">
        <v>41.228186968838529</v>
      </c>
      <c r="B566" s="4">
        <v>77.093000000000004</v>
      </c>
      <c r="C566" s="4">
        <v>41.228186968838529</v>
      </c>
      <c r="D566" s="4">
        <v>7.9329999999999998</v>
      </c>
    </row>
    <row r="567" spans="1:4">
      <c r="A567" s="4">
        <v>41.301416430594905</v>
      </c>
      <c r="B567" s="4">
        <v>77.108999999999995</v>
      </c>
      <c r="C567" s="4">
        <v>41.301416430594905</v>
      </c>
      <c r="D567" s="4">
        <v>7.9640000000000004</v>
      </c>
    </row>
    <row r="568" spans="1:4">
      <c r="A568" s="4">
        <v>41.374645892351275</v>
      </c>
      <c r="B568" s="4">
        <v>77.331000000000003</v>
      </c>
      <c r="C568" s="4">
        <v>41.374645892351275</v>
      </c>
      <c r="D568" s="4">
        <v>7.9390000000000001</v>
      </c>
    </row>
    <row r="569" spans="1:4">
      <c r="A569" s="4">
        <v>41.447875354107651</v>
      </c>
      <c r="B569" s="4">
        <v>77.826999999999998</v>
      </c>
      <c r="C569" s="4">
        <v>41.447875354107651</v>
      </c>
      <c r="D569" s="4">
        <v>8.0410000000000004</v>
      </c>
    </row>
    <row r="570" spans="1:4">
      <c r="A570" s="4">
        <v>41.521104815864021</v>
      </c>
      <c r="B570" s="4">
        <v>78.481999999999999</v>
      </c>
      <c r="C570" s="4">
        <v>41.521104815864021</v>
      </c>
      <c r="D570" s="4">
        <v>8.1690000000000005</v>
      </c>
    </row>
    <row r="571" spans="1:4">
      <c r="A571" s="4">
        <v>41.594334277620398</v>
      </c>
      <c r="B571" s="4">
        <v>78.893000000000001</v>
      </c>
      <c r="C571" s="4">
        <v>41.594334277620398</v>
      </c>
      <c r="D571" s="4">
        <v>8.1790000000000003</v>
      </c>
    </row>
    <row r="572" spans="1:4">
      <c r="A572" s="4">
        <v>41.667563739376774</v>
      </c>
      <c r="B572" s="4">
        <v>78.581000000000003</v>
      </c>
      <c r="C572" s="4">
        <v>41.667563739376774</v>
      </c>
      <c r="D572" s="4">
        <v>8.1270000000000007</v>
      </c>
    </row>
    <row r="573" spans="1:4">
      <c r="A573" s="4">
        <v>41.740793201133144</v>
      </c>
      <c r="B573" s="4">
        <v>78.075999999999993</v>
      </c>
      <c r="C573" s="4">
        <v>41.740793201133144</v>
      </c>
      <c r="D573" s="4">
        <v>7.9690000000000003</v>
      </c>
    </row>
    <row r="574" spans="1:4">
      <c r="A574" s="4">
        <v>41.814022662889521</v>
      </c>
      <c r="B574" s="4">
        <v>78.33</v>
      </c>
      <c r="C574" s="4">
        <v>41.814022662889521</v>
      </c>
      <c r="D574" s="4">
        <v>7.992</v>
      </c>
    </row>
    <row r="575" spans="1:4">
      <c r="A575" s="4">
        <v>41.88725212464589</v>
      </c>
      <c r="B575" s="4">
        <v>78.766000000000005</v>
      </c>
      <c r="C575" s="4">
        <v>41.88725212464589</v>
      </c>
      <c r="D575" s="4">
        <v>8.0749999999999993</v>
      </c>
    </row>
    <row r="576" spans="1:4">
      <c r="A576" s="4">
        <v>41.960481586402267</v>
      </c>
      <c r="B576" s="4">
        <v>79.094999999999999</v>
      </c>
      <c r="C576" s="4">
        <v>41.960481586402267</v>
      </c>
      <c r="D576" s="4">
        <v>8.1780000000000008</v>
      </c>
    </row>
    <row r="577" spans="1:4">
      <c r="A577" s="4">
        <v>42.033711048158644</v>
      </c>
      <c r="B577" s="4">
        <v>79.796999999999997</v>
      </c>
      <c r="C577" s="4">
        <v>42.033711048158644</v>
      </c>
      <c r="D577" s="4">
        <v>8.3699999999999992</v>
      </c>
    </row>
    <row r="578" spans="1:4">
      <c r="A578" s="4">
        <v>42.106940509915013</v>
      </c>
      <c r="B578" s="4">
        <v>80.176000000000002</v>
      </c>
      <c r="C578" s="4">
        <v>42.106940509915013</v>
      </c>
      <c r="D578" s="4">
        <v>8.3770000000000007</v>
      </c>
    </row>
    <row r="579" spans="1:4">
      <c r="A579" s="4">
        <v>42.18016997167139</v>
      </c>
      <c r="B579" s="4">
        <v>79.724000000000004</v>
      </c>
      <c r="C579" s="4">
        <v>42.18016997167139</v>
      </c>
      <c r="D579" s="4">
        <v>8.2829999999999995</v>
      </c>
    </row>
    <row r="580" spans="1:4">
      <c r="A580" s="4">
        <v>42.253399433427759</v>
      </c>
      <c r="B580" s="4">
        <v>79.486000000000004</v>
      </c>
      <c r="C580" s="4">
        <v>42.253399433427759</v>
      </c>
      <c r="D580" s="4">
        <v>8.33</v>
      </c>
    </row>
    <row r="581" spans="1:4">
      <c r="A581" s="4">
        <v>42.326628895184136</v>
      </c>
      <c r="B581" s="4">
        <v>79.698999999999998</v>
      </c>
      <c r="C581" s="4">
        <v>42.326628895184136</v>
      </c>
      <c r="D581" s="4">
        <v>8.3620000000000001</v>
      </c>
    </row>
    <row r="582" spans="1:4">
      <c r="A582" s="4">
        <v>42.399858356940513</v>
      </c>
      <c r="B582" s="4">
        <v>79.912999999999997</v>
      </c>
      <c r="C582" s="4">
        <v>42.399858356940513</v>
      </c>
      <c r="D582" s="4">
        <v>8.3689999999999998</v>
      </c>
    </row>
    <row r="583" spans="1:4">
      <c r="A583" s="4">
        <v>42.473087818696882</v>
      </c>
      <c r="B583" s="4">
        <v>80.156000000000006</v>
      </c>
      <c r="C583" s="4">
        <v>42.473087818696882</v>
      </c>
      <c r="D583" s="4">
        <v>8.4019999999999992</v>
      </c>
    </row>
    <row r="584" spans="1:4">
      <c r="A584" s="4">
        <v>42.546317280453259</v>
      </c>
      <c r="B584" s="4">
        <v>80.852999999999994</v>
      </c>
      <c r="C584" s="4">
        <v>42.546317280453259</v>
      </c>
      <c r="D584" s="4">
        <v>8.4179999999999993</v>
      </c>
    </row>
    <row r="585" spans="1:4">
      <c r="A585" s="4">
        <v>42.619546742209636</v>
      </c>
      <c r="B585" s="4">
        <v>81.040999999999997</v>
      </c>
      <c r="C585" s="4">
        <v>42.619546742209636</v>
      </c>
      <c r="D585" s="4">
        <v>8.3849999999999998</v>
      </c>
    </row>
    <row r="586" spans="1:4">
      <c r="A586" s="4">
        <v>42.692776203966005</v>
      </c>
      <c r="B586" s="4">
        <v>80.507000000000005</v>
      </c>
      <c r="C586" s="4">
        <v>42.692776203966005</v>
      </c>
      <c r="D586" s="4">
        <v>8.4060000000000006</v>
      </c>
    </row>
    <row r="587" spans="1:4">
      <c r="A587" s="4">
        <v>42.766005665722382</v>
      </c>
      <c r="B587" s="4">
        <v>80.38</v>
      </c>
      <c r="C587" s="4">
        <v>42.766005665722382</v>
      </c>
      <c r="D587" s="4">
        <v>8.4009999999999998</v>
      </c>
    </row>
    <row r="588" spans="1:4">
      <c r="A588" s="4">
        <v>42.839235127478752</v>
      </c>
      <c r="B588" s="4">
        <v>80.7</v>
      </c>
      <c r="C588" s="4">
        <v>42.839235127478752</v>
      </c>
      <c r="D588" s="4">
        <v>8.5180000000000007</v>
      </c>
    </row>
    <row r="589" spans="1:4">
      <c r="A589" s="4">
        <v>42.912464589235128</v>
      </c>
      <c r="B589" s="4">
        <v>80.933000000000007</v>
      </c>
      <c r="C589" s="4">
        <v>42.912464589235128</v>
      </c>
      <c r="D589" s="4">
        <v>8.6609999999999996</v>
      </c>
    </row>
    <row r="590" spans="1:4">
      <c r="A590" s="4">
        <v>42.985694050991505</v>
      </c>
      <c r="B590" s="4">
        <v>81.350999999999999</v>
      </c>
      <c r="C590" s="4">
        <v>42.985694050991505</v>
      </c>
      <c r="D590" s="4">
        <v>8.68</v>
      </c>
    </row>
    <row r="591" spans="1:4">
      <c r="A591" s="4">
        <v>43.058923512747874</v>
      </c>
      <c r="B591" s="4">
        <v>81.83</v>
      </c>
      <c r="C591" s="4">
        <v>43.058923512747874</v>
      </c>
      <c r="D591" s="4">
        <v>8.7479999999999993</v>
      </c>
    </row>
    <row r="592" spans="1:4">
      <c r="A592" s="4">
        <v>43.132152974504251</v>
      </c>
      <c r="B592" s="4">
        <v>81.951999999999998</v>
      </c>
      <c r="C592" s="4">
        <v>43.132152974504251</v>
      </c>
      <c r="D592" s="4">
        <v>8.8030000000000008</v>
      </c>
    </row>
    <row r="593" spans="1:4">
      <c r="A593" s="4">
        <v>43.205382436260621</v>
      </c>
      <c r="B593" s="4">
        <v>81.391999999999996</v>
      </c>
      <c r="C593" s="4">
        <v>43.205382436260621</v>
      </c>
      <c r="D593" s="4">
        <v>8.7100000000000009</v>
      </c>
    </row>
    <row r="594" spans="1:4">
      <c r="A594" s="4">
        <v>43.278611898016997</v>
      </c>
      <c r="B594" s="4">
        <v>81.37</v>
      </c>
      <c r="C594" s="4">
        <v>43.278611898016997</v>
      </c>
      <c r="D594" s="4">
        <v>8.6189999999999998</v>
      </c>
    </row>
    <row r="595" spans="1:4">
      <c r="A595" s="4">
        <v>43.351841359773374</v>
      </c>
      <c r="B595" s="4">
        <v>81.509</v>
      </c>
      <c r="C595" s="4">
        <v>43.351841359773374</v>
      </c>
      <c r="D595" s="4">
        <v>8.7029999999999994</v>
      </c>
    </row>
    <row r="596" spans="1:4">
      <c r="A596" s="4">
        <v>43.425070821529744</v>
      </c>
      <c r="B596" s="4">
        <v>81.72</v>
      </c>
      <c r="C596" s="4">
        <v>43.425070821529744</v>
      </c>
      <c r="D596" s="4">
        <v>8.6470000000000002</v>
      </c>
    </row>
    <row r="597" spans="1:4">
      <c r="A597" s="4">
        <v>43.49830028328612</v>
      </c>
      <c r="B597" s="4">
        <v>82.009</v>
      </c>
      <c r="C597" s="4">
        <v>43.49830028328612</v>
      </c>
      <c r="D597" s="4">
        <v>8.7940000000000005</v>
      </c>
    </row>
    <row r="598" spans="1:4">
      <c r="A598" s="4">
        <v>43.571529745042497</v>
      </c>
      <c r="B598" s="4">
        <v>82.555000000000007</v>
      </c>
      <c r="C598" s="4">
        <v>43.571529745042497</v>
      </c>
      <c r="D598" s="4">
        <v>8.7620000000000005</v>
      </c>
    </row>
    <row r="599" spans="1:4">
      <c r="A599" s="4">
        <v>43.644759206798867</v>
      </c>
      <c r="B599" s="4">
        <v>82.545000000000002</v>
      </c>
      <c r="C599" s="4">
        <v>43.644759206798867</v>
      </c>
      <c r="D599" s="4">
        <v>8.7119999999999997</v>
      </c>
    </row>
    <row r="600" spans="1:4">
      <c r="A600" s="4">
        <v>43.717988668555243</v>
      </c>
      <c r="B600" s="4">
        <v>81.900000000000006</v>
      </c>
      <c r="C600" s="4">
        <v>43.717988668555243</v>
      </c>
      <c r="D600" s="4">
        <v>8.4710000000000001</v>
      </c>
    </row>
    <row r="601" spans="1:4">
      <c r="A601" s="4">
        <v>43.791218130311613</v>
      </c>
      <c r="B601" s="4">
        <v>81.936999999999998</v>
      </c>
      <c r="C601" s="4">
        <v>43.791218130311613</v>
      </c>
      <c r="D601" s="4">
        <v>8.6370000000000005</v>
      </c>
    </row>
    <row r="602" spans="1:4">
      <c r="A602" s="4">
        <v>43.864447592067989</v>
      </c>
      <c r="B602" s="4">
        <v>82.096999999999994</v>
      </c>
      <c r="C602" s="4">
        <v>43.864447592067989</v>
      </c>
      <c r="D602" s="4">
        <v>8.6340000000000003</v>
      </c>
    </row>
    <row r="603" spans="1:4">
      <c r="A603" s="4">
        <v>43.937677053824366</v>
      </c>
      <c r="B603" s="4">
        <v>82.372</v>
      </c>
      <c r="C603" s="4">
        <v>43.937677053824366</v>
      </c>
      <c r="D603" s="4">
        <v>8.6289999999999996</v>
      </c>
    </row>
    <row r="604" spans="1:4">
      <c r="A604" s="4">
        <v>44.010906515580736</v>
      </c>
      <c r="B604" s="4">
        <v>82.798000000000002</v>
      </c>
      <c r="C604" s="4">
        <v>44.010906515580736</v>
      </c>
      <c r="D604" s="4">
        <v>8.7070000000000007</v>
      </c>
    </row>
    <row r="605" spans="1:4">
      <c r="A605" s="4">
        <v>44.084135977337112</v>
      </c>
      <c r="B605" s="4">
        <v>83.111000000000004</v>
      </c>
      <c r="C605" s="4">
        <v>44.084135977337112</v>
      </c>
      <c r="D605" s="4">
        <v>8.5990000000000002</v>
      </c>
    </row>
    <row r="606" spans="1:4">
      <c r="A606" s="4">
        <v>44.157365439093482</v>
      </c>
      <c r="B606" s="4">
        <v>82.879000000000005</v>
      </c>
      <c r="C606" s="4">
        <v>44.157365439093482</v>
      </c>
      <c r="D606" s="4">
        <v>8.6189999999999998</v>
      </c>
    </row>
    <row r="607" spans="1:4">
      <c r="A607" s="4">
        <v>44.230594900849859</v>
      </c>
      <c r="B607" s="4">
        <v>82.77</v>
      </c>
      <c r="C607" s="4">
        <v>44.230594900849859</v>
      </c>
      <c r="D607" s="4">
        <v>8.5980000000000008</v>
      </c>
    </row>
    <row r="608" spans="1:4">
      <c r="A608" s="4">
        <v>44.303824362606235</v>
      </c>
      <c r="B608" s="4">
        <v>82.82</v>
      </c>
      <c r="C608" s="4">
        <v>44.303824362606235</v>
      </c>
      <c r="D608" s="4">
        <v>8.6630000000000003</v>
      </c>
    </row>
    <row r="609" spans="1:4">
      <c r="A609" s="4">
        <v>44.377053824362605</v>
      </c>
      <c r="B609" s="4">
        <v>83.028999999999996</v>
      </c>
      <c r="C609" s="4">
        <v>44.377053824362605</v>
      </c>
      <c r="D609" s="4">
        <v>8.7430000000000003</v>
      </c>
    </row>
    <row r="610" spans="1:4">
      <c r="A610" s="4">
        <v>44.450283286118982</v>
      </c>
      <c r="B610" s="4">
        <v>83.227000000000004</v>
      </c>
      <c r="C610" s="4">
        <v>44.450283286118982</v>
      </c>
      <c r="D610" s="4">
        <v>8.8629999999999995</v>
      </c>
    </row>
    <row r="611" spans="1:4">
      <c r="A611" s="4">
        <v>44.523512747875358</v>
      </c>
      <c r="B611" s="4">
        <v>83.76</v>
      </c>
      <c r="C611" s="4">
        <v>44.523512747875358</v>
      </c>
      <c r="D611" s="4">
        <v>8.9109999999999996</v>
      </c>
    </row>
    <row r="612" spans="1:4">
      <c r="A612" s="4">
        <v>44.596742209631728</v>
      </c>
      <c r="B612" s="4">
        <v>84.153000000000006</v>
      </c>
      <c r="C612" s="4">
        <v>44.596742209631728</v>
      </c>
      <c r="D612" s="4">
        <v>9.0039999999999996</v>
      </c>
    </row>
    <row r="613" spans="1:4">
      <c r="A613" s="4">
        <v>44.669971671388105</v>
      </c>
      <c r="B613" s="4">
        <v>83.837999999999994</v>
      </c>
      <c r="C613" s="4">
        <v>44.669971671388105</v>
      </c>
      <c r="D613" s="4">
        <v>8.9659999999999993</v>
      </c>
    </row>
    <row r="614" spans="1:4">
      <c r="A614" s="4">
        <v>44.743201133144474</v>
      </c>
      <c r="B614" s="4">
        <v>83.733000000000004</v>
      </c>
      <c r="C614" s="4">
        <v>44.743201133144474</v>
      </c>
      <c r="D614" s="4">
        <v>9.0820000000000007</v>
      </c>
    </row>
    <row r="615" spans="1:4">
      <c r="A615" s="4">
        <v>44.816430594900851</v>
      </c>
      <c r="B615" s="4">
        <v>83.715000000000003</v>
      </c>
      <c r="C615" s="4">
        <v>44.816430594900851</v>
      </c>
      <c r="D615" s="4">
        <v>9.1240000000000006</v>
      </c>
    </row>
    <row r="616" spans="1:4">
      <c r="A616" s="4">
        <v>44.889660056657227</v>
      </c>
      <c r="B616" s="4">
        <v>83.668000000000006</v>
      </c>
      <c r="C616" s="4">
        <v>44.889660056657227</v>
      </c>
      <c r="D616" s="4">
        <v>8.968</v>
      </c>
    </row>
    <row r="617" spans="1:4">
      <c r="A617" s="4">
        <v>44.962889518413597</v>
      </c>
      <c r="B617" s="4">
        <v>83.924999999999997</v>
      </c>
      <c r="C617" s="4">
        <v>44.962889518413597</v>
      </c>
      <c r="D617" s="4">
        <v>8.8339999999999996</v>
      </c>
    </row>
    <row r="618" spans="1:4">
      <c r="A618" s="4">
        <v>45.036118980169974</v>
      </c>
      <c r="B618" s="4">
        <v>84.387</v>
      </c>
      <c r="C618" s="4">
        <v>45.036118980169974</v>
      </c>
      <c r="D618" s="4">
        <v>9.0679999999999996</v>
      </c>
    </row>
    <row r="619" spans="1:4">
      <c r="A619" s="4">
        <v>45.109348441926343</v>
      </c>
      <c r="B619" s="4">
        <v>84.647000000000006</v>
      </c>
      <c r="C619" s="4">
        <v>45.109348441926343</v>
      </c>
      <c r="D619" s="4">
        <v>8.91</v>
      </c>
    </row>
    <row r="620" spans="1:4">
      <c r="A620" s="4">
        <v>45.18257790368272</v>
      </c>
      <c r="B620" s="4">
        <v>84.277000000000001</v>
      </c>
      <c r="C620" s="4">
        <v>45.18257790368272</v>
      </c>
      <c r="D620" s="4">
        <v>8.7959999999999994</v>
      </c>
    </row>
    <row r="621" spans="1:4">
      <c r="A621" s="4">
        <v>45.255807365439097</v>
      </c>
      <c r="B621" s="4">
        <v>84.228999999999999</v>
      </c>
      <c r="C621" s="4">
        <v>45.255807365439097</v>
      </c>
      <c r="D621" s="4">
        <v>9</v>
      </c>
    </row>
    <row r="622" spans="1:4">
      <c r="A622" s="4">
        <v>45.329036827195466</v>
      </c>
      <c r="B622" s="4">
        <v>84.314999999999998</v>
      </c>
      <c r="C622" s="4">
        <v>45.329036827195466</v>
      </c>
      <c r="D622" s="4">
        <v>9.032</v>
      </c>
    </row>
    <row r="623" spans="1:4">
      <c r="A623" s="4">
        <v>45.402266288951843</v>
      </c>
      <c r="B623" s="4">
        <v>84.585999999999999</v>
      </c>
      <c r="C623" s="4">
        <v>45.402266288951843</v>
      </c>
      <c r="D623" s="4">
        <v>9.0589999999999993</v>
      </c>
    </row>
    <row r="624" spans="1:4">
      <c r="A624" s="4">
        <v>45.47549575070822</v>
      </c>
      <c r="B624" s="4">
        <v>84.754999999999995</v>
      </c>
      <c r="C624" s="4">
        <v>45.47549575070822</v>
      </c>
      <c r="D624" s="4">
        <v>9.2070000000000007</v>
      </c>
    </row>
    <row r="625" spans="1:4">
      <c r="A625" s="4">
        <v>45.548725212464589</v>
      </c>
      <c r="B625" s="4">
        <v>85.355999999999995</v>
      </c>
      <c r="C625" s="4">
        <v>45.548725212464589</v>
      </c>
      <c r="D625" s="4">
        <v>9.2479999999999993</v>
      </c>
    </row>
    <row r="626" spans="1:4">
      <c r="A626" s="4">
        <v>45.621954674220966</v>
      </c>
      <c r="B626" s="4">
        <v>85.47</v>
      </c>
      <c r="C626" s="4">
        <v>45.621954674220966</v>
      </c>
      <c r="D626" s="4">
        <v>9.0980000000000008</v>
      </c>
    </row>
    <row r="627" spans="1:4">
      <c r="A627" s="4">
        <v>45.695184135977335</v>
      </c>
      <c r="B627" s="4">
        <v>85.015000000000001</v>
      </c>
      <c r="C627" s="4">
        <v>45.695184135977335</v>
      </c>
      <c r="D627" s="4">
        <v>8.9269999999999996</v>
      </c>
    </row>
    <row r="628" spans="1:4">
      <c r="A628" s="4">
        <v>45.768413597733712</v>
      </c>
      <c r="B628" s="4">
        <v>84.960999999999999</v>
      </c>
      <c r="C628" s="4">
        <v>45.768413597733712</v>
      </c>
      <c r="D628" s="4">
        <v>8.9890000000000008</v>
      </c>
    </row>
    <row r="629" spans="1:4">
      <c r="A629" s="4">
        <v>45.841643059490089</v>
      </c>
      <c r="B629" s="4">
        <v>85.158000000000001</v>
      </c>
      <c r="C629" s="4">
        <v>45.841643059490089</v>
      </c>
      <c r="D629" s="4">
        <v>9.0559999999999992</v>
      </c>
    </row>
    <row r="630" spans="1:4">
      <c r="A630" s="4">
        <v>45.914872521246458</v>
      </c>
      <c r="B630" s="4">
        <v>85.363</v>
      </c>
      <c r="C630" s="4">
        <v>45.914872521246458</v>
      </c>
      <c r="D630" s="4">
        <v>8.9979999999999993</v>
      </c>
    </row>
    <row r="631" spans="1:4">
      <c r="A631" s="4">
        <v>45.988101983002835</v>
      </c>
      <c r="B631" s="4">
        <v>85.537000000000006</v>
      </c>
      <c r="C631" s="4">
        <v>45.988101983002835</v>
      </c>
      <c r="D631" s="4">
        <v>9.0719999999999992</v>
      </c>
    </row>
    <row r="632" spans="1:4">
      <c r="A632" s="4">
        <v>46.061331444759205</v>
      </c>
      <c r="B632" s="4">
        <v>85.915999999999997</v>
      </c>
      <c r="C632" s="4">
        <v>46.061331444759205</v>
      </c>
      <c r="D632" s="4">
        <v>9.1170000000000009</v>
      </c>
    </row>
    <row r="633" spans="1:4">
      <c r="A633" s="4">
        <v>46.134560906515581</v>
      </c>
      <c r="B633" s="4">
        <v>85.978999999999999</v>
      </c>
      <c r="C633" s="4">
        <v>46.134560906515581</v>
      </c>
      <c r="D633" s="4">
        <v>8.9489999999999998</v>
      </c>
    </row>
    <row r="634" spans="1:4">
      <c r="A634" s="4">
        <v>46.207790368271958</v>
      </c>
      <c r="B634" s="4">
        <v>85.590999999999994</v>
      </c>
      <c r="C634" s="4">
        <v>46.207790368271958</v>
      </c>
      <c r="D634" s="4">
        <v>8.9359999999999999</v>
      </c>
    </row>
    <row r="635" spans="1:4">
      <c r="A635" s="4">
        <v>46.281019830028328</v>
      </c>
      <c r="B635" s="4">
        <v>85.828999999999994</v>
      </c>
      <c r="C635" s="4">
        <v>46.281019830028328</v>
      </c>
      <c r="D635" s="4">
        <v>9.0980000000000008</v>
      </c>
    </row>
    <row r="636" spans="1:4">
      <c r="A636" s="4">
        <v>46.354249291784704</v>
      </c>
      <c r="B636" s="4">
        <v>86.06</v>
      </c>
      <c r="C636" s="4">
        <v>46.354249291784704</v>
      </c>
      <c r="D636" s="4">
        <v>9.1440000000000001</v>
      </c>
    </row>
    <row r="637" spans="1:4">
      <c r="A637" s="4">
        <v>46.427478753541081</v>
      </c>
      <c r="B637" s="4">
        <v>86.113</v>
      </c>
      <c r="C637" s="4">
        <v>46.427478753541081</v>
      </c>
      <c r="D637" s="4">
        <v>9.1669999999999998</v>
      </c>
    </row>
    <row r="638" spans="1:4">
      <c r="A638" s="4">
        <v>46.50070821529745</v>
      </c>
      <c r="B638" s="4">
        <v>86.534000000000006</v>
      </c>
      <c r="C638" s="4">
        <v>46.50070821529745</v>
      </c>
      <c r="D638" s="4">
        <v>9.2219999999999995</v>
      </c>
    </row>
    <row r="639" spans="1:4">
      <c r="A639" s="4">
        <v>46.573937677053827</v>
      </c>
      <c r="B639" s="4">
        <v>86.688999999999993</v>
      </c>
      <c r="C639" s="4">
        <v>46.573937677053827</v>
      </c>
      <c r="D639" s="4">
        <v>9.1549999999999994</v>
      </c>
    </row>
    <row r="640" spans="1:4">
      <c r="A640" s="4">
        <v>46.647167138810197</v>
      </c>
      <c r="B640" s="4">
        <v>86.744</v>
      </c>
      <c r="C640" s="4">
        <v>46.647167138810197</v>
      </c>
      <c r="D640" s="4">
        <v>9.1329999999999991</v>
      </c>
    </row>
    <row r="641" spans="1:4">
      <c r="A641" s="4">
        <v>46.720396600566573</v>
      </c>
      <c r="B641" s="4">
        <v>86.396000000000001</v>
      </c>
      <c r="C641" s="4">
        <v>46.720396600566573</v>
      </c>
      <c r="D641" s="4">
        <v>9.1010000000000009</v>
      </c>
    </row>
    <row r="642" spans="1:4">
      <c r="A642" s="4">
        <v>46.79362606232295</v>
      </c>
      <c r="B642" s="4">
        <v>86.512</v>
      </c>
      <c r="C642" s="4">
        <v>46.79362606232295</v>
      </c>
      <c r="D642" s="4">
        <v>9.1110000000000007</v>
      </c>
    </row>
    <row r="643" spans="1:4">
      <c r="A643" s="4">
        <v>46.86685552407932</v>
      </c>
      <c r="B643" s="4">
        <v>86.584999999999994</v>
      </c>
      <c r="C643" s="4">
        <v>46.86685552407932</v>
      </c>
      <c r="D643" s="4">
        <v>9.1880000000000006</v>
      </c>
    </row>
    <row r="644" spans="1:4">
      <c r="A644" s="4">
        <v>46.940084985835696</v>
      </c>
      <c r="B644" s="4">
        <v>86.846999999999994</v>
      </c>
      <c r="C644" s="4">
        <v>46.940084985835696</v>
      </c>
      <c r="D644" s="4">
        <v>9.2210000000000001</v>
      </c>
    </row>
    <row r="645" spans="1:4">
      <c r="A645" s="4">
        <v>47.013314447592066</v>
      </c>
      <c r="B645" s="4">
        <v>87.15</v>
      </c>
      <c r="C645" s="4">
        <v>47.013314447592066</v>
      </c>
      <c r="D645" s="4">
        <v>9.3309999999999995</v>
      </c>
    </row>
    <row r="646" spans="1:4">
      <c r="A646" s="4">
        <v>47.086543909348443</v>
      </c>
      <c r="B646" s="4">
        <v>87.296000000000006</v>
      </c>
      <c r="C646" s="4">
        <v>47.086543909348443</v>
      </c>
      <c r="D646" s="4">
        <v>9.218</v>
      </c>
    </row>
    <row r="647" spans="1:4">
      <c r="A647" s="4">
        <v>47.159773371104819</v>
      </c>
      <c r="B647" s="4">
        <v>87.11</v>
      </c>
      <c r="C647" s="4">
        <v>47.159773371104819</v>
      </c>
      <c r="D647" s="4">
        <v>9.1530000000000005</v>
      </c>
    </row>
    <row r="648" spans="1:4">
      <c r="A648" s="4">
        <v>47.233002832861189</v>
      </c>
      <c r="B648" s="4">
        <v>86.676000000000002</v>
      </c>
      <c r="C648" s="4">
        <v>47.233002832861189</v>
      </c>
      <c r="D648" s="4">
        <v>9.1470000000000002</v>
      </c>
    </row>
    <row r="649" spans="1:4">
      <c r="A649" s="4">
        <v>47.306232294617566</v>
      </c>
      <c r="B649" s="4">
        <v>86.76</v>
      </c>
      <c r="C649" s="4">
        <v>47.306232294617566</v>
      </c>
      <c r="D649" s="4">
        <v>9.0380000000000003</v>
      </c>
    </row>
    <row r="650" spans="1:4">
      <c r="A650" s="4">
        <v>47.379461756373935</v>
      </c>
      <c r="B650" s="4">
        <v>86.968000000000004</v>
      </c>
      <c r="C650" s="4">
        <v>47.379461756373935</v>
      </c>
      <c r="D650" s="4">
        <v>9.17</v>
      </c>
    </row>
    <row r="651" spans="1:4">
      <c r="A651" s="4">
        <v>47.452691218130312</v>
      </c>
      <c r="B651" s="4">
        <v>87.161000000000001</v>
      </c>
      <c r="C651" s="4">
        <v>47.452691218130312</v>
      </c>
      <c r="D651" s="4">
        <v>9.2629999999999999</v>
      </c>
    </row>
    <row r="652" spans="1:4">
      <c r="A652" s="4">
        <v>47.525920679886688</v>
      </c>
      <c r="B652" s="4">
        <v>87.554000000000002</v>
      </c>
      <c r="C652" s="4">
        <v>47.525920679886688</v>
      </c>
      <c r="D652" s="4">
        <v>9.3829999999999991</v>
      </c>
    </row>
    <row r="653" spans="1:4">
      <c r="A653" s="4">
        <v>47.599150141643058</v>
      </c>
      <c r="B653" s="4">
        <v>87.45</v>
      </c>
      <c r="C653" s="4">
        <v>47.599150141643058</v>
      </c>
      <c r="D653" s="4">
        <v>9.2789999999999999</v>
      </c>
    </row>
    <row r="654" spans="1:4">
      <c r="A654" s="4">
        <v>47.672379603399435</v>
      </c>
      <c r="B654" s="4">
        <v>87.171000000000006</v>
      </c>
      <c r="C654" s="4">
        <v>47.672379603399435</v>
      </c>
      <c r="D654" s="4">
        <v>9.1340000000000003</v>
      </c>
    </row>
    <row r="655" spans="1:4">
      <c r="A655" s="4">
        <v>47.745609065155811</v>
      </c>
      <c r="B655" s="4">
        <v>87.156000000000006</v>
      </c>
      <c r="C655" s="4">
        <v>47.745609065155811</v>
      </c>
      <c r="D655" s="4">
        <v>9.1310000000000002</v>
      </c>
    </row>
    <row r="656" spans="1:4">
      <c r="A656" s="4">
        <v>47.818838526912181</v>
      </c>
      <c r="B656" s="4">
        <v>87.335999999999999</v>
      </c>
      <c r="C656" s="4">
        <v>47.818838526912181</v>
      </c>
      <c r="D656" s="4">
        <v>9.1839999999999993</v>
      </c>
    </row>
    <row r="657" spans="1:4">
      <c r="A657" s="4">
        <v>47.892067988668558</v>
      </c>
      <c r="B657" s="4">
        <v>87.593000000000004</v>
      </c>
      <c r="C657" s="4">
        <v>47.892067988668558</v>
      </c>
      <c r="D657" s="4">
        <v>9.3249999999999993</v>
      </c>
    </row>
    <row r="658" spans="1:4">
      <c r="A658" s="4">
        <v>47.965297450424927</v>
      </c>
      <c r="B658" s="4">
        <v>87.739000000000004</v>
      </c>
      <c r="C658" s="4">
        <v>47.965297450424927</v>
      </c>
      <c r="D658" s="4">
        <v>9.4489999999999998</v>
      </c>
    </row>
    <row r="659" spans="1:4">
      <c r="A659" s="4">
        <v>48.038526912181304</v>
      </c>
      <c r="B659" s="4">
        <v>87.885000000000005</v>
      </c>
      <c r="C659" s="4">
        <v>48.038526912181304</v>
      </c>
      <c r="D659" s="4">
        <v>9.5109999999999992</v>
      </c>
    </row>
    <row r="660" spans="1:4">
      <c r="A660" s="4">
        <v>48.111756373937681</v>
      </c>
      <c r="B660" s="4">
        <v>88.126000000000005</v>
      </c>
      <c r="C660" s="4">
        <v>48.111756373937681</v>
      </c>
      <c r="D660" s="4">
        <v>9.3689999999999998</v>
      </c>
    </row>
    <row r="661" spans="1:4">
      <c r="A661" s="4">
        <v>48.18498583569405</v>
      </c>
      <c r="B661" s="4">
        <v>88.155000000000001</v>
      </c>
      <c r="C661" s="4">
        <v>48.18498583569405</v>
      </c>
      <c r="D661" s="4">
        <v>9.343</v>
      </c>
    </row>
    <row r="662" spans="1:4">
      <c r="A662" s="4">
        <v>48.258215297450427</v>
      </c>
      <c r="B662" s="4">
        <v>88.048000000000002</v>
      </c>
      <c r="C662" s="4">
        <v>48.258215297450427</v>
      </c>
      <c r="D662" s="4">
        <v>9.4139999999999997</v>
      </c>
    </row>
    <row r="663" spans="1:4">
      <c r="A663" s="4">
        <v>48.331444759206796</v>
      </c>
      <c r="B663" s="4">
        <v>88.263999999999996</v>
      </c>
      <c r="C663" s="4">
        <v>48.331444759206796</v>
      </c>
      <c r="D663" s="4">
        <v>9.4779999999999998</v>
      </c>
    </row>
    <row r="664" spans="1:4">
      <c r="A664" s="4">
        <v>48.404674220963173</v>
      </c>
      <c r="B664" s="4">
        <v>88.513999999999996</v>
      </c>
      <c r="C664" s="4">
        <v>48.404674220963173</v>
      </c>
      <c r="D664" s="4">
        <v>9.4600000000000009</v>
      </c>
    </row>
    <row r="665" spans="1:4">
      <c r="A665" s="4">
        <v>48.47790368271955</v>
      </c>
      <c r="B665" s="4">
        <v>88.370999999999995</v>
      </c>
      <c r="C665" s="4">
        <v>48.47790368271955</v>
      </c>
      <c r="D665" s="4">
        <v>9.5640000000000001</v>
      </c>
    </row>
    <row r="666" spans="1:4">
      <c r="A666" s="4">
        <v>48.551133144475919</v>
      </c>
      <c r="B666" s="4">
        <v>88.926000000000002</v>
      </c>
      <c r="C666" s="4">
        <v>48.551133144475919</v>
      </c>
      <c r="D666" s="4">
        <v>9.4619999999999997</v>
      </c>
    </row>
    <row r="667" spans="1:4">
      <c r="A667" s="4">
        <v>48.624362606232296</v>
      </c>
      <c r="B667" s="4">
        <v>88.966999999999999</v>
      </c>
      <c r="C667" s="4">
        <v>48.624362606232296</v>
      </c>
      <c r="D667" s="4">
        <v>9.327</v>
      </c>
    </row>
    <row r="668" spans="1:4">
      <c r="A668" s="4">
        <v>48.697592067988673</v>
      </c>
      <c r="B668" s="4">
        <v>88.683999999999997</v>
      </c>
      <c r="C668" s="4">
        <v>48.697592067988673</v>
      </c>
      <c r="D668" s="4">
        <v>9.3810000000000002</v>
      </c>
    </row>
    <row r="669" spans="1:4">
      <c r="A669" s="4">
        <v>48.770821529745042</v>
      </c>
      <c r="B669" s="4">
        <v>88.6</v>
      </c>
      <c r="C669" s="4">
        <v>48.770821529745042</v>
      </c>
      <c r="D669" s="4">
        <v>9.4039999999999999</v>
      </c>
    </row>
    <row r="670" spans="1:4">
      <c r="A670" s="4">
        <v>48.844050991501419</v>
      </c>
      <c r="B670" s="4">
        <v>88.709000000000003</v>
      </c>
      <c r="C670" s="4">
        <v>48.844050991501419</v>
      </c>
      <c r="D670" s="4">
        <v>9.4290000000000003</v>
      </c>
    </row>
    <row r="671" spans="1:4">
      <c r="A671" s="4">
        <v>48.917280453257789</v>
      </c>
      <c r="B671" s="4">
        <v>88.933999999999997</v>
      </c>
      <c r="C671" s="4">
        <v>48.917280453257789</v>
      </c>
      <c r="D671" s="4">
        <v>9.4440000000000008</v>
      </c>
    </row>
    <row r="672" spans="1:4">
      <c r="A672" s="4">
        <v>48.990509915014165</v>
      </c>
      <c r="B672" s="4">
        <v>88.983000000000004</v>
      </c>
      <c r="C672" s="4">
        <v>48.990509915014165</v>
      </c>
      <c r="D672" s="4">
        <v>9.5359999999999996</v>
      </c>
    </row>
    <row r="673" spans="1:4">
      <c r="A673" s="4">
        <v>49.063739376770542</v>
      </c>
      <c r="B673" s="4">
        <v>89.272999999999996</v>
      </c>
      <c r="C673" s="4">
        <v>49.063739376770542</v>
      </c>
      <c r="D673" s="4">
        <v>9.4589999999999996</v>
      </c>
    </row>
    <row r="674" spans="1:4">
      <c r="A674" s="4">
        <v>49.136968838526911</v>
      </c>
      <c r="B674" s="4">
        <v>89.161000000000001</v>
      </c>
      <c r="C674" s="4">
        <v>49.136968838526911</v>
      </c>
      <c r="D674" s="4">
        <v>9.4559999999999995</v>
      </c>
    </row>
    <row r="675" spans="1:4">
      <c r="A675" s="4">
        <v>49.210198300283288</v>
      </c>
      <c r="B675" s="4">
        <v>88.811999999999998</v>
      </c>
      <c r="C675" s="4">
        <v>49.210198300283288</v>
      </c>
      <c r="D675" s="4">
        <v>9.3989999999999991</v>
      </c>
    </row>
    <row r="676" spans="1:4">
      <c r="A676" s="4">
        <v>49.283427762039658</v>
      </c>
      <c r="B676" s="4">
        <v>89.042000000000002</v>
      </c>
      <c r="C676" s="4">
        <v>49.283427762039658</v>
      </c>
      <c r="D676" s="4">
        <v>9.3580000000000005</v>
      </c>
    </row>
    <row r="677" spans="1:4">
      <c r="A677" s="4">
        <v>49.356657223796034</v>
      </c>
      <c r="B677" s="4">
        <v>89.001000000000005</v>
      </c>
      <c r="C677" s="4">
        <v>49.356657223796034</v>
      </c>
      <c r="D677" s="4">
        <v>9.5470000000000006</v>
      </c>
    </row>
    <row r="678" spans="1:4">
      <c r="A678" s="4">
        <v>49.429886685552411</v>
      </c>
      <c r="B678" s="4">
        <v>88.894000000000005</v>
      </c>
      <c r="C678" s="4">
        <v>49.429886685552411</v>
      </c>
      <c r="D678" s="4">
        <v>9.5079999999999991</v>
      </c>
    </row>
    <row r="679" spans="1:4">
      <c r="A679" s="4">
        <v>49.503116147308781</v>
      </c>
      <c r="B679" s="4">
        <v>89.111000000000004</v>
      </c>
      <c r="C679" s="4">
        <v>49.503116147308781</v>
      </c>
      <c r="D679" s="4">
        <v>9.5289999999999999</v>
      </c>
    </row>
    <row r="680" spans="1:4">
      <c r="A680" s="4">
        <v>49.576345609065157</v>
      </c>
      <c r="B680" s="4">
        <v>89.361000000000004</v>
      </c>
      <c r="C680" s="4">
        <v>49.576345609065157</v>
      </c>
      <c r="D680" s="4">
        <v>9.5090000000000003</v>
      </c>
    </row>
    <row r="681" spans="1:4">
      <c r="A681" s="4">
        <v>49.649575070821534</v>
      </c>
      <c r="B681" s="4">
        <v>89.494</v>
      </c>
      <c r="C681" s="4">
        <v>49.649575070821534</v>
      </c>
      <c r="D681" s="4">
        <v>9.6010000000000009</v>
      </c>
    </row>
    <row r="682" spans="1:4">
      <c r="A682" s="4">
        <v>49.722804532577904</v>
      </c>
      <c r="B682" s="4">
        <v>89.260999999999996</v>
      </c>
      <c r="C682" s="4">
        <v>49.722804532577904</v>
      </c>
      <c r="D682" s="4">
        <v>9.5709999999999997</v>
      </c>
    </row>
    <row r="683" spans="1:4">
      <c r="A683" s="4">
        <v>49.79603399433428</v>
      </c>
      <c r="B683" s="4">
        <v>89.353999999999999</v>
      </c>
      <c r="C683" s="4">
        <v>49.79603399433428</v>
      </c>
      <c r="D683" s="4">
        <v>9.4960000000000004</v>
      </c>
    </row>
    <row r="684" spans="1:4">
      <c r="A684" s="4">
        <v>49.86926345609065</v>
      </c>
      <c r="B684" s="4">
        <v>89.456000000000003</v>
      </c>
      <c r="C684" s="4">
        <v>49.86926345609065</v>
      </c>
      <c r="D684" s="4">
        <v>9.5269999999999992</v>
      </c>
    </row>
    <row r="685" spans="1:4">
      <c r="A685" s="4">
        <v>49.942492917847026</v>
      </c>
      <c r="B685" s="4">
        <v>89.602000000000004</v>
      </c>
      <c r="C685" s="4">
        <v>49.942492917847026</v>
      </c>
      <c r="D685" s="4">
        <v>9.625</v>
      </c>
    </row>
    <row r="686" spans="1:4">
      <c r="A686" s="4">
        <v>50.015722379603403</v>
      </c>
      <c r="B686" s="4">
        <v>89.971000000000004</v>
      </c>
      <c r="C686" s="4">
        <v>50.015722379603403</v>
      </c>
      <c r="D686" s="4">
        <v>9.7249999999999996</v>
      </c>
    </row>
    <row r="687" spans="1:4">
      <c r="A687" s="4">
        <v>50.088951841359773</v>
      </c>
      <c r="B687" s="4">
        <v>90.084999999999994</v>
      </c>
      <c r="C687" s="4">
        <v>50.088951841359773</v>
      </c>
      <c r="D687" s="4">
        <v>9.7289999999999992</v>
      </c>
    </row>
    <row r="688" spans="1:4">
      <c r="A688" s="4">
        <v>50.162181303116149</v>
      </c>
      <c r="B688" s="4">
        <v>90.034000000000006</v>
      </c>
      <c r="C688" s="4">
        <v>50.162181303116149</v>
      </c>
      <c r="D688" s="4">
        <v>9.59</v>
      </c>
    </row>
    <row r="689" spans="1:4">
      <c r="A689" s="4">
        <v>50.235410764872519</v>
      </c>
      <c r="B689" s="4">
        <v>89.843999999999994</v>
      </c>
      <c r="C689" s="4">
        <v>50.235410764872519</v>
      </c>
      <c r="D689" s="4">
        <v>9.6</v>
      </c>
    </row>
    <row r="690" spans="1:4">
      <c r="A690" s="4">
        <v>50.308640226628896</v>
      </c>
      <c r="B690" s="4">
        <v>89.83</v>
      </c>
      <c r="C690" s="4">
        <v>50.308640226628896</v>
      </c>
      <c r="D690" s="4">
        <v>9.5489999999999995</v>
      </c>
    </row>
    <row r="691" spans="1:4">
      <c r="A691" s="4">
        <v>50.381869688385272</v>
      </c>
      <c r="B691" s="4">
        <v>90.007999999999996</v>
      </c>
      <c r="C691" s="4">
        <v>50.381869688385272</v>
      </c>
      <c r="D691" s="4">
        <v>9.5269999999999992</v>
      </c>
    </row>
    <row r="692" spans="1:4">
      <c r="A692" s="4">
        <v>50.455099150141642</v>
      </c>
      <c r="B692" s="4">
        <v>90.179000000000002</v>
      </c>
      <c r="C692" s="4">
        <v>50.455099150141642</v>
      </c>
      <c r="D692" s="4">
        <v>9.6359999999999992</v>
      </c>
    </row>
    <row r="693" spans="1:4">
      <c r="A693" s="4">
        <v>50.528328611898019</v>
      </c>
      <c r="B693" s="4">
        <v>90.302000000000007</v>
      </c>
      <c r="C693" s="4">
        <v>50.528328611898019</v>
      </c>
      <c r="D693" s="4">
        <v>9.7119999999999997</v>
      </c>
    </row>
    <row r="694" spans="1:4">
      <c r="A694" s="4">
        <v>50.601558073654395</v>
      </c>
      <c r="B694" s="4">
        <v>90.221999999999994</v>
      </c>
      <c r="C694" s="4">
        <v>50.601558073654395</v>
      </c>
      <c r="D694" s="4">
        <v>9.5120000000000005</v>
      </c>
    </row>
    <row r="695" spans="1:4">
      <c r="A695" s="4">
        <v>50.674787535410765</v>
      </c>
      <c r="B695" s="4">
        <v>90.088999999999999</v>
      </c>
      <c r="C695" s="4">
        <v>50.674787535410765</v>
      </c>
      <c r="D695" s="4">
        <v>9.4480000000000004</v>
      </c>
    </row>
    <row r="696" spans="1:4">
      <c r="A696" s="4">
        <v>50.748016997167142</v>
      </c>
      <c r="B696" s="4">
        <v>90.126000000000005</v>
      </c>
      <c r="C696" s="4">
        <v>50.748016997167142</v>
      </c>
      <c r="D696" s="4">
        <v>9.3659999999999997</v>
      </c>
    </row>
    <row r="697" spans="1:4">
      <c r="A697" s="4">
        <v>50.821246458923511</v>
      </c>
      <c r="B697" s="4">
        <v>90.007999999999996</v>
      </c>
      <c r="C697" s="4">
        <v>50.821246458923511</v>
      </c>
      <c r="D697" s="4">
        <v>9.3629999999999995</v>
      </c>
    </row>
    <row r="698" spans="1:4">
      <c r="A698" s="4">
        <v>50.894475920679888</v>
      </c>
      <c r="B698" s="4">
        <v>90.228999999999999</v>
      </c>
      <c r="C698" s="4">
        <v>50.894475920679888</v>
      </c>
      <c r="D698" s="4">
        <v>9.4700000000000006</v>
      </c>
    </row>
    <row r="699" spans="1:4">
      <c r="A699" s="4">
        <v>50.967705382436264</v>
      </c>
      <c r="B699" s="4">
        <v>90.472999999999999</v>
      </c>
      <c r="C699" s="4">
        <v>50.967705382436264</v>
      </c>
      <c r="D699" s="4">
        <v>9.6080000000000005</v>
      </c>
    </row>
    <row r="700" spans="1:4">
      <c r="A700" s="4">
        <v>51.040934844192634</v>
      </c>
      <c r="B700" s="4">
        <v>90.665000000000006</v>
      </c>
      <c r="C700" s="4">
        <v>51.040934844192634</v>
      </c>
      <c r="D700" s="4">
        <v>9.7490000000000006</v>
      </c>
    </row>
    <row r="701" spans="1:4">
      <c r="A701" s="4">
        <v>51.114164305949011</v>
      </c>
      <c r="B701" s="4">
        <v>90.563999999999993</v>
      </c>
      <c r="C701" s="4">
        <v>51.114164305949011</v>
      </c>
      <c r="D701" s="4">
        <v>9.5660000000000007</v>
      </c>
    </row>
    <row r="702" spans="1:4">
      <c r="A702" s="4">
        <v>51.18739376770538</v>
      </c>
      <c r="B702" s="4">
        <v>90.328999999999994</v>
      </c>
      <c r="C702" s="4">
        <v>51.18739376770538</v>
      </c>
      <c r="D702" s="4">
        <v>9.4939999999999998</v>
      </c>
    </row>
    <row r="703" spans="1:4">
      <c r="A703" s="4">
        <v>51.260623229461757</v>
      </c>
      <c r="B703" s="4">
        <v>90.4</v>
      </c>
      <c r="C703" s="4">
        <v>51.260623229461757</v>
      </c>
      <c r="D703" s="4">
        <v>9.5050000000000008</v>
      </c>
    </row>
    <row r="704" spans="1:4">
      <c r="A704" s="4">
        <v>51.333852691218134</v>
      </c>
      <c r="B704" s="4">
        <v>90.430999999999997</v>
      </c>
      <c r="C704" s="4">
        <v>51.333852691218134</v>
      </c>
      <c r="D704" s="4">
        <v>9.5190000000000001</v>
      </c>
    </row>
    <row r="705" spans="1:4">
      <c r="A705" s="4">
        <v>51.407082152974503</v>
      </c>
      <c r="B705" s="4">
        <v>90.358999999999995</v>
      </c>
      <c r="C705" s="4">
        <v>51.407082152974503</v>
      </c>
      <c r="D705" s="4">
        <v>9.5180000000000007</v>
      </c>
    </row>
    <row r="706" spans="1:4">
      <c r="A706" s="4">
        <v>51.48031161473088</v>
      </c>
      <c r="B706" s="4">
        <v>90.408000000000001</v>
      </c>
      <c r="C706" s="4">
        <v>51.48031161473088</v>
      </c>
      <c r="D706" s="4">
        <v>9.6129999999999995</v>
      </c>
    </row>
    <row r="707" spans="1:4">
      <c r="A707" s="4">
        <v>51.553541076487257</v>
      </c>
      <c r="B707" s="4">
        <v>90.543000000000006</v>
      </c>
      <c r="C707" s="4">
        <v>51.553541076487257</v>
      </c>
      <c r="D707" s="4">
        <v>9.4629999999999992</v>
      </c>
    </row>
    <row r="708" spans="1:4">
      <c r="A708" s="4">
        <v>51.626770538243626</v>
      </c>
      <c r="B708" s="4">
        <v>90.634</v>
      </c>
      <c r="C708" s="4">
        <v>51.626770538243626</v>
      </c>
      <c r="D708" s="4">
        <v>9.4570000000000007</v>
      </c>
    </row>
    <row r="709" spans="1:4">
      <c r="A709" s="4">
        <v>51.7</v>
      </c>
      <c r="B709" s="4">
        <v>90.472999999999999</v>
      </c>
      <c r="C709" s="4">
        <v>51.7</v>
      </c>
      <c r="D709" s="4">
        <v>9.49</v>
      </c>
    </row>
    <row r="710" spans="1:4">
      <c r="A710" s="4">
        <v>51.773229461756372</v>
      </c>
      <c r="B710" s="4">
        <v>90.257999999999996</v>
      </c>
      <c r="C710" s="4">
        <v>51.773229461756372</v>
      </c>
      <c r="D710" s="4">
        <v>9.4329999999999998</v>
      </c>
    </row>
    <row r="711" spans="1:4">
      <c r="A711" s="4">
        <v>51.846458923512749</v>
      </c>
      <c r="B711" s="4">
        <v>90.301000000000002</v>
      </c>
      <c r="C711" s="4">
        <v>51.846458923512749</v>
      </c>
      <c r="D711" s="4">
        <v>9.4990000000000006</v>
      </c>
    </row>
    <row r="712" spans="1:4">
      <c r="A712" s="4">
        <v>51.919688385269126</v>
      </c>
      <c r="B712" s="4">
        <v>90.558000000000007</v>
      </c>
      <c r="C712" s="4">
        <v>51.919688385269126</v>
      </c>
      <c r="D712" s="4">
        <v>9.5980000000000008</v>
      </c>
    </row>
    <row r="713" spans="1:4">
      <c r="A713" s="4">
        <v>51.992917847025495</v>
      </c>
      <c r="B713" s="4">
        <v>90.763000000000005</v>
      </c>
      <c r="C713" s="4">
        <v>51.992917847025495</v>
      </c>
      <c r="D713" s="4">
        <v>9.6039999999999992</v>
      </c>
    </row>
    <row r="714" spans="1:4">
      <c r="A714" s="4">
        <v>52.066147308781872</v>
      </c>
      <c r="B714" s="4">
        <v>90.798000000000002</v>
      </c>
      <c r="C714" s="4">
        <v>52.066147308781872</v>
      </c>
      <c r="D714" s="4">
        <v>9.6199999999999992</v>
      </c>
    </row>
    <row r="715" spans="1:4">
      <c r="A715" s="4">
        <v>52.139376770538242</v>
      </c>
      <c r="B715" s="4">
        <v>90.84</v>
      </c>
      <c r="C715" s="4">
        <v>52.139376770538242</v>
      </c>
      <c r="D715" s="4">
        <v>9.5530000000000008</v>
      </c>
    </row>
    <row r="716" spans="1:4">
      <c r="A716" s="4">
        <v>52.212606232294618</v>
      </c>
      <c r="B716" s="4">
        <v>90.727999999999994</v>
      </c>
      <c r="C716" s="4">
        <v>52.212606232294618</v>
      </c>
      <c r="D716" s="4">
        <v>9.4979999999999993</v>
      </c>
    </row>
    <row r="717" spans="1:4">
      <c r="A717" s="4">
        <v>52.285835694050995</v>
      </c>
      <c r="B717" s="4">
        <v>90.724999999999994</v>
      </c>
      <c r="C717" s="4">
        <v>52.285835694050995</v>
      </c>
      <c r="D717" s="4">
        <v>9.6010000000000009</v>
      </c>
    </row>
    <row r="718" spans="1:4">
      <c r="A718" s="4">
        <v>52.359065155807365</v>
      </c>
      <c r="B718" s="4">
        <v>90.677999999999997</v>
      </c>
      <c r="C718" s="4">
        <v>52.359065155807365</v>
      </c>
      <c r="D718" s="4">
        <v>9.6080000000000005</v>
      </c>
    </row>
    <row r="719" spans="1:4">
      <c r="A719" s="4">
        <v>52.432294617563741</v>
      </c>
      <c r="B719" s="4">
        <v>90.941000000000003</v>
      </c>
      <c r="C719" s="4">
        <v>52.432294617563741</v>
      </c>
      <c r="D719" s="4">
        <v>9.7469999999999999</v>
      </c>
    </row>
    <row r="720" spans="1:4">
      <c r="A720" s="4">
        <v>52.505524079320118</v>
      </c>
      <c r="B720" s="4">
        <v>91.194999999999993</v>
      </c>
      <c r="C720" s="4">
        <v>52.505524079320118</v>
      </c>
      <c r="D720" s="4">
        <v>9.8230000000000004</v>
      </c>
    </row>
    <row r="721" spans="1:4">
      <c r="A721" s="4">
        <v>52.578753541076487</v>
      </c>
      <c r="B721" s="4">
        <v>91.105000000000004</v>
      </c>
      <c r="C721" s="4">
        <v>52.578753541076487</v>
      </c>
      <c r="D721" s="4">
        <v>9.6620000000000008</v>
      </c>
    </row>
    <row r="722" spans="1:4">
      <c r="A722" s="4">
        <v>52.651983002832864</v>
      </c>
      <c r="B722" s="4">
        <v>91.001999999999995</v>
      </c>
      <c r="C722" s="4">
        <v>52.651983002832864</v>
      </c>
      <c r="D722" s="4">
        <v>9.5329999999999995</v>
      </c>
    </row>
    <row r="723" spans="1:4">
      <c r="A723" s="4">
        <v>52.725212464589234</v>
      </c>
      <c r="B723" s="4">
        <v>90.873000000000005</v>
      </c>
      <c r="C723" s="4">
        <v>52.725212464589234</v>
      </c>
      <c r="D723" s="4">
        <v>9.6010000000000009</v>
      </c>
    </row>
    <row r="724" spans="1:4">
      <c r="A724" s="4">
        <v>52.79844192634561</v>
      </c>
      <c r="B724" s="4">
        <v>90.792000000000002</v>
      </c>
      <c r="C724" s="4">
        <v>52.79844192634561</v>
      </c>
      <c r="D724" s="4">
        <v>9.6720000000000006</v>
      </c>
    </row>
    <row r="725" spans="1:4">
      <c r="A725" s="4">
        <v>52.871671388101987</v>
      </c>
      <c r="B725" s="4">
        <v>91.09</v>
      </c>
      <c r="C725" s="4">
        <v>52.871671388101987</v>
      </c>
      <c r="D725" s="4">
        <v>9.7189999999999994</v>
      </c>
    </row>
    <row r="726" spans="1:4">
      <c r="A726" s="4">
        <v>52.944900849858357</v>
      </c>
      <c r="B726" s="4">
        <v>91.063000000000002</v>
      </c>
      <c r="C726" s="4">
        <v>52.944900849858357</v>
      </c>
      <c r="D726" s="4">
        <v>9.6989999999999998</v>
      </c>
    </row>
    <row r="727" spans="1:4">
      <c r="A727" s="4">
        <v>53.018130311614733</v>
      </c>
      <c r="B727" s="4">
        <v>91.227000000000004</v>
      </c>
      <c r="C727" s="4">
        <v>53.018130311614733</v>
      </c>
      <c r="D727" s="4">
        <v>9.6430000000000007</v>
      </c>
    </row>
    <row r="728" spans="1:4">
      <c r="A728" s="4">
        <v>53.091359773371103</v>
      </c>
      <c r="B728" s="4">
        <v>91.150999999999996</v>
      </c>
      <c r="C728" s="4">
        <v>53.091359773371103</v>
      </c>
      <c r="D728" s="4">
        <v>9.6170000000000009</v>
      </c>
    </row>
    <row r="729" spans="1:4">
      <c r="A729" s="4">
        <v>53.16458923512748</v>
      </c>
      <c r="B729" s="4">
        <v>91.043999999999997</v>
      </c>
      <c r="C729" s="4">
        <v>53.16458923512748</v>
      </c>
      <c r="D729" s="4">
        <v>9.5839999999999996</v>
      </c>
    </row>
    <row r="730" spans="1:4">
      <c r="A730" s="4">
        <v>53.237818696883856</v>
      </c>
      <c r="B730" s="4">
        <v>90.840999999999994</v>
      </c>
      <c r="C730" s="4">
        <v>53.237818696883856</v>
      </c>
      <c r="D730" s="4">
        <v>9.5399999999999991</v>
      </c>
    </row>
    <row r="731" spans="1:4">
      <c r="A731" s="4">
        <v>53.311048158640226</v>
      </c>
      <c r="B731" s="4">
        <v>90.87</v>
      </c>
      <c r="C731" s="4">
        <v>53.311048158640226</v>
      </c>
      <c r="D731" s="4">
        <v>9.49</v>
      </c>
    </row>
    <row r="732" spans="1:4">
      <c r="A732" s="4">
        <v>53.384277620396603</v>
      </c>
      <c r="B732" s="4">
        <v>91.13</v>
      </c>
      <c r="C732" s="4">
        <v>53.384277620396603</v>
      </c>
      <c r="D732" s="4">
        <v>9.4890000000000008</v>
      </c>
    </row>
    <row r="733" spans="1:4">
      <c r="A733" s="4">
        <v>53.457507082152972</v>
      </c>
      <c r="B733" s="4">
        <v>91.275999999999996</v>
      </c>
      <c r="C733" s="4">
        <v>53.457507082152972</v>
      </c>
      <c r="D733" s="4">
        <v>9.6020000000000003</v>
      </c>
    </row>
    <row r="734" spans="1:4">
      <c r="A734" s="4">
        <v>53.530736543909349</v>
      </c>
      <c r="B734" s="4">
        <v>91.316999999999993</v>
      </c>
      <c r="C734" s="4">
        <v>53.530736543909349</v>
      </c>
      <c r="D734" s="4">
        <v>9.6679999999999993</v>
      </c>
    </row>
    <row r="735" spans="1:4">
      <c r="A735" s="4">
        <v>53.603966005665725</v>
      </c>
      <c r="B735" s="4">
        <v>91.417000000000002</v>
      </c>
      <c r="C735" s="4">
        <v>53.603966005665725</v>
      </c>
      <c r="D735" s="4">
        <v>9.5090000000000003</v>
      </c>
    </row>
    <row r="736" spans="1:4">
      <c r="A736" s="4">
        <v>53.677195467422095</v>
      </c>
      <c r="B736" s="4">
        <v>91.132999999999996</v>
      </c>
      <c r="C736" s="4">
        <v>53.677195467422095</v>
      </c>
      <c r="D736" s="4">
        <v>9.516</v>
      </c>
    </row>
    <row r="737" spans="1:4">
      <c r="A737" s="4">
        <v>53.750424929178472</v>
      </c>
      <c r="B737" s="4">
        <v>91.08</v>
      </c>
      <c r="C737" s="4">
        <v>53.750424929178472</v>
      </c>
      <c r="D737" s="4">
        <v>9.5530000000000008</v>
      </c>
    </row>
    <row r="738" spans="1:4">
      <c r="A738" s="4">
        <v>53.823654390934848</v>
      </c>
      <c r="B738" s="4">
        <v>91.123000000000005</v>
      </c>
      <c r="C738" s="4">
        <v>53.823654390934848</v>
      </c>
      <c r="D738" s="4">
        <v>9.4719999999999995</v>
      </c>
    </row>
    <row r="739" spans="1:4">
      <c r="A739" s="4">
        <v>53.896883852691218</v>
      </c>
      <c r="B739" s="4">
        <v>91.158000000000001</v>
      </c>
      <c r="C739" s="4">
        <v>53.896883852691218</v>
      </c>
      <c r="D739" s="4">
        <v>9.5340000000000007</v>
      </c>
    </row>
    <row r="740" spans="1:4">
      <c r="A740" s="4">
        <v>53.970113314447595</v>
      </c>
      <c r="B740" s="4">
        <v>91.411000000000001</v>
      </c>
      <c r="C740" s="4">
        <v>53.970113314447595</v>
      </c>
      <c r="D740" s="4">
        <v>9.5869999999999997</v>
      </c>
    </row>
    <row r="741" spans="1:4">
      <c r="A741" s="4">
        <v>54.043342776203964</v>
      </c>
      <c r="B741" s="4">
        <v>91.662000000000006</v>
      </c>
      <c r="C741" s="4">
        <v>54.043342776203964</v>
      </c>
      <c r="D741" s="4">
        <v>9.6329999999999991</v>
      </c>
    </row>
    <row r="742" spans="1:4">
      <c r="A742" s="4">
        <v>54.116572237960341</v>
      </c>
      <c r="B742" s="4">
        <v>91.644999999999996</v>
      </c>
      <c r="C742" s="4">
        <v>54.116572237960341</v>
      </c>
      <c r="D742" s="4">
        <v>9.5510000000000002</v>
      </c>
    </row>
    <row r="743" spans="1:4">
      <c r="A743" s="4">
        <v>54.189801699716718</v>
      </c>
      <c r="B743" s="4">
        <v>91.353999999999999</v>
      </c>
      <c r="C743" s="4">
        <v>54.189801699716718</v>
      </c>
      <c r="D743" s="4">
        <v>9.5779999999999994</v>
      </c>
    </row>
    <row r="744" spans="1:4">
      <c r="A744" s="4">
        <v>54.263031161473087</v>
      </c>
      <c r="B744" s="4">
        <v>91.475999999999999</v>
      </c>
      <c r="C744" s="4">
        <v>54.263031161473087</v>
      </c>
      <c r="D744" s="4">
        <v>9.6809999999999992</v>
      </c>
    </row>
    <row r="745" spans="1:4">
      <c r="A745" s="4">
        <v>54.336260623229464</v>
      </c>
      <c r="B745" s="4">
        <v>91.347999999999999</v>
      </c>
      <c r="C745" s="4">
        <v>54.336260623229464</v>
      </c>
      <c r="D745" s="4">
        <v>9.6219999999999999</v>
      </c>
    </row>
    <row r="746" spans="1:4">
      <c r="A746" s="4">
        <v>54.409490084985833</v>
      </c>
      <c r="B746" s="4">
        <v>91.52</v>
      </c>
      <c r="C746" s="4">
        <v>54.409490084985833</v>
      </c>
      <c r="D746" s="4">
        <v>9.7059999999999995</v>
      </c>
    </row>
    <row r="747" spans="1:4">
      <c r="A747" s="4">
        <v>54.48271954674221</v>
      </c>
      <c r="B747" s="4">
        <v>91.787000000000006</v>
      </c>
      <c r="C747" s="4">
        <v>54.48271954674221</v>
      </c>
      <c r="D747" s="4">
        <v>9.6280000000000001</v>
      </c>
    </row>
    <row r="748" spans="1:4">
      <c r="A748" s="4">
        <v>54.555949008498587</v>
      </c>
      <c r="B748" s="4">
        <v>91.894999999999996</v>
      </c>
      <c r="C748" s="4">
        <v>54.555949008498587</v>
      </c>
      <c r="D748" s="4">
        <v>9.7240000000000002</v>
      </c>
    </row>
    <row r="749" spans="1:4">
      <c r="A749" s="4">
        <v>54.629178470254956</v>
      </c>
      <c r="B749" s="4">
        <v>91.736000000000004</v>
      </c>
      <c r="C749" s="4">
        <v>54.629178470254956</v>
      </c>
      <c r="D749" s="4">
        <v>9.7210000000000001</v>
      </c>
    </row>
    <row r="750" spans="1:4">
      <c r="A750" s="4">
        <v>54.702407932011333</v>
      </c>
      <c r="B750" s="4">
        <v>91.435000000000002</v>
      </c>
      <c r="C750" s="4">
        <v>54.702407932011333</v>
      </c>
      <c r="D750" s="4">
        <v>9.6270000000000007</v>
      </c>
    </row>
    <row r="751" spans="1:4">
      <c r="A751" s="4">
        <v>54.77563739376771</v>
      </c>
      <c r="B751" s="4">
        <v>91.628</v>
      </c>
      <c r="C751" s="4">
        <v>54.77563739376771</v>
      </c>
      <c r="D751" s="4">
        <v>9.6289999999999996</v>
      </c>
    </row>
    <row r="752" spans="1:4">
      <c r="A752" s="4">
        <v>54.848866855524079</v>
      </c>
      <c r="B752" s="4">
        <v>91.899000000000001</v>
      </c>
      <c r="C752" s="4">
        <v>54.848866855524079</v>
      </c>
      <c r="D752" s="4">
        <v>9.6790000000000003</v>
      </c>
    </row>
    <row r="753" spans="1:4">
      <c r="A753" s="4">
        <v>54.922096317280456</v>
      </c>
      <c r="B753" s="4">
        <v>91.885999999999996</v>
      </c>
      <c r="C753" s="4">
        <v>54.922096317280456</v>
      </c>
      <c r="D753" s="4">
        <v>9.6929999999999996</v>
      </c>
    </row>
    <row r="754" spans="1:4">
      <c r="A754" s="4">
        <v>54.995325779036826</v>
      </c>
      <c r="B754" s="4">
        <v>92.08</v>
      </c>
      <c r="C754" s="4">
        <v>54.995325779036826</v>
      </c>
      <c r="D754" s="4">
        <v>9.7270000000000003</v>
      </c>
    </row>
    <row r="755" spans="1:4">
      <c r="A755" s="4">
        <v>55.068555240793202</v>
      </c>
      <c r="B755" s="4">
        <v>91.926000000000002</v>
      </c>
      <c r="C755" s="4">
        <v>55.068555240793202</v>
      </c>
      <c r="D755" s="4">
        <v>9.6820000000000004</v>
      </c>
    </row>
    <row r="756" spans="1:4">
      <c r="A756" s="4">
        <v>55.141784702549579</v>
      </c>
      <c r="B756" s="4">
        <v>91.825000000000003</v>
      </c>
      <c r="C756" s="4">
        <v>55.141784702549579</v>
      </c>
      <c r="D756" s="4">
        <v>9.5449999999999999</v>
      </c>
    </row>
    <row r="757" spans="1:4">
      <c r="A757" s="4">
        <v>55.215014164305948</v>
      </c>
      <c r="B757" s="4">
        <v>91.584999999999994</v>
      </c>
      <c r="C757" s="4">
        <v>55.215014164305948</v>
      </c>
      <c r="D757" s="4">
        <v>9.4830000000000005</v>
      </c>
    </row>
    <row r="758" spans="1:4">
      <c r="A758" s="4">
        <v>55.288243626062325</v>
      </c>
      <c r="B758" s="4">
        <v>91.692999999999998</v>
      </c>
      <c r="C758" s="4">
        <v>55.288243626062325</v>
      </c>
      <c r="D758" s="4">
        <v>9.4819999999999993</v>
      </c>
    </row>
    <row r="759" spans="1:4">
      <c r="A759" s="4">
        <v>55.361473087818695</v>
      </c>
      <c r="B759" s="4">
        <v>91.986999999999995</v>
      </c>
      <c r="C759" s="4">
        <v>55.361473087818695</v>
      </c>
      <c r="D759" s="4">
        <v>9.6189999999999998</v>
      </c>
    </row>
    <row r="760" spans="1:4">
      <c r="A760" s="4">
        <v>55.434702549575071</v>
      </c>
      <c r="B760" s="4">
        <v>92.105000000000004</v>
      </c>
      <c r="C760" s="4">
        <v>55.434702549575071</v>
      </c>
      <c r="D760" s="4">
        <v>9.6069999999999993</v>
      </c>
    </row>
    <row r="761" spans="1:4">
      <c r="A761" s="4">
        <v>55.507932011331448</v>
      </c>
      <c r="B761" s="4">
        <v>92.131</v>
      </c>
      <c r="C761" s="4">
        <v>55.507932011331448</v>
      </c>
      <c r="D761" s="4">
        <v>9.5749999999999993</v>
      </c>
    </row>
    <row r="762" spans="1:4">
      <c r="A762" s="4">
        <v>55.581161473087818</v>
      </c>
      <c r="B762" s="4">
        <v>92.117000000000004</v>
      </c>
      <c r="C762" s="4">
        <v>55.581161473087818</v>
      </c>
      <c r="D762" s="4">
        <v>9.4960000000000004</v>
      </c>
    </row>
    <row r="763" spans="1:4">
      <c r="A763" s="4">
        <v>55.654390934844194</v>
      </c>
      <c r="B763" s="4">
        <v>92.013999999999996</v>
      </c>
      <c r="C763" s="4">
        <v>55.654390934844194</v>
      </c>
      <c r="D763" s="4">
        <v>9.5340000000000007</v>
      </c>
    </row>
    <row r="764" spans="1:4">
      <c r="A764" s="4">
        <v>55.727620396600571</v>
      </c>
      <c r="B764" s="4">
        <v>91.849000000000004</v>
      </c>
      <c r="C764" s="4">
        <v>55.727620396600571</v>
      </c>
      <c r="D764" s="4">
        <v>9.5259999999999998</v>
      </c>
    </row>
    <row r="765" spans="1:4">
      <c r="A765" s="4">
        <v>55.800849858356941</v>
      </c>
      <c r="B765" s="4">
        <v>91.94</v>
      </c>
      <c r="C765" s="4">
        <v>55.800849858356941</v>
      </c>
      <c r="D765" s="4">
        <v>9.5120000000000005</v>
      </c>
    </row>
    <row r="766" spans="1:4">
      <c r="A766" s="4">
        <v>55.874079320113317</v>
      </c>
      <c r="B766" s="4">
        <v>91.995000000000005</v>
      </c>
      <c r="C766" s="4">
        <v>55.874079320113317</v>
      </c>
      <c r="D766" s="4">
        <v>9.6590000000000007</v>
      </c>
    </row>
    <row r="767" spans="1:4">
      <c r="A767" s="4">
        <v>55.947308781869687</v>
      </c>
      <c r="B767" s="4">
        <v>92.322999999999993</v>
      </c>
      <c r="C767" s="4">
        <v>55.947308781869687</v>
      </c>
      <c r="D767" s="4">
        <v>9.734</v>
      </c>
    </row>
    <row r="768" spans="1:4">
      <c r="A768" s="4">
        <v>56.020538243626063</v>
      </c>
      <c r="B768" s="4">
        <v>92.409000000000006</v>
      </c>
      <c r="C768" s="4">
        <v>56.020538243626063</v>
      </c>
      <c r="D768" s="4">
        <v>9.7759999999999998</v>
      </c>
    </row>
    <row r="769" spans="1:4">
      <c r="A769" s="4">
        <v>56.09376770538244</v>
      </c>
      <c r="B769" s="4">
        <v>92.507999999999996</v>
      </c>
      <c r="C769" s="4">
        <v>56.09376770538244</v>
      </c>
      <c r="D769" s="4">
        <v>9.577</v>
      </c>
    </row>
    <row r="770" spans="1:4">
      <c r="A770" s="4">
        <v>56.16699716713881</v>
      </c>
      <c r="B770" s="4">
        <v>92.269000000000005</v>
      </c>
      <c r="C770" s="4">
        <v>56.16699716713881</v>
      </c>
      <c r="D770" s="4">
        <v>9.5269999999999992</v>
      </c>
    </row>
    <row r="771" spans="1:4">
      <c r="A771" s="4">
        <v>56.240226628895186</v>
      </c>
      <c r="B771" s="4">
        <v>92.28</v>
      </c>
      <c r="C771" s="4">
        <v>56.240226628895186</v>
      </c>
      <c r="D771" s="4">
        <v>9.5180000000000007</v>
      </c>
    </row>
    <row r="772" spans="1:4">
      <c r="A772" s="4">
        <v>56.313456090651556</v>
      </c>
      <c r="B772" s="4">
        <v>92.057000000000002</v>
      </c>
      <c r="C772" s="4">
        <v>56.313456090651556</v>
      </c>
      <c r="D772" s="4">
        <v>9.5310000000000006</v>
      </c>
    </row>
    <row r="773" spans="1:4">
      <c r="A773" s="4">
        <v>56.386685552407933</v>
      </c>
      <c r="B773" s="4">
        <v>92.24</v>
      </c>
      <c r="C773" s="4">
        <v>56.386685552407933</v>
      </c>
      <c r="D773" s="4">
        <v>9.5340000000000007</v>
      </c>
    </row>
    <row r="774" spans="1:4">
      <c r="A774" s="4">
        <v>56.459915014164309</v>
      </c>
      <c r="B774" s="4">
        <v>92.406000000000006</v>
      </c>
      <c r="C774" s="4">
        <v>56.459915014164309</v>
      </c>
      <c r="D774" s="4">
        <v>9.5269999999999992</v>
      </c>
    </row>
    <row r="775" spans="1:4">
      <c r="A775" s="4">
        <v>56.533144475920679</v>
      </c>
      <c r="B775" s="4">
        <v>92.412000000000006</v>
      </c>
      <c r="C775" s="4">
        <v>56.533144475920679</v>
      </c>
      <c r="D775" s="4">
        <v>9.5239999999999991</v>
      </c>
    </row>
    <row r="776" spans="1:4">
      <c r="A776" s="4">
        <v>56.606373937677056</v>
      </c>
      <c r="B776" s="4">
        <v>92.313999999999993</v>
      </c>
      <c r="C776" s="4">
        <v>56.606373937677056</v>
      </c>
      <c r="D776" s="4">
        <v>9.3450000000000006</v>
      </c>
    </row>
    <row r="777" spans="1:4">
      <c r="A777" s="4">
        <v>56.679603399433432</v>
      </c>
      <c r="B777" s="4">
        <v>92.263000000000005</v>
      </c>
      <c r="C777" s="4">
        <v>56.679603399433432</v>
      </c>
      <c r="D777" s="4">
        <v>9.3420000000000005</v>
      </c>
    </row>
    <row r="778" spans="1:4">
      <c r="A778" s="4">
        <v>56.752832861189802</v>
      </c>
      <c r="B778" s="4">
        <v>92.233999999999995</v>
      </c>
      <c r="C778" s="4">
        <v>56.752832861189802</v>
      </c>
      <c r="D778" s="4">
        <v>9.3569999999999993</v>
      </c>
    </row>
    <row r="779" spans="1:4">
      <c r="A779" s="4">
        <v>56.826062322946179</v>
      </c>
      <c r="B779" s="4">
        <v>92.311000000000007</v>
      </c>
      <c r="C779" s="4">
        <v>56.826062322946179</v>
      </c>
      <c r="D779" s="4">
        <v>9.3780000000000001</v>
      </c>
    </row>
    <row r="780" spans="1:4">
      <c r="A780" s="4">
        <v>56.899291784702548</v>
      </c>
      <c r="B780" s="4">
        <v>92.442999999999998</v>
      </c>
      <c r="C780" s="4">
        <v>56.899291784702548</v>
      </c>
      <c r="D780" s="4">
        <v>9.3940000000000001</v>
      </c>
    </row>
    <row r="781" spans="1:4">
      <c r="A781" s="4">
        <v>56.972521246458925</v>
      </c>
      <c r="B781" s="4">
        <v>92.483999999999995</v>
      </c>
      <c r="C781" s="4">
        <v>56.972521246458925</v>
      </c>
      <c r="D781" s="4">
        <v>9.3539999999999992</v>
      </c>
    </row>
    <row r="782" spans="1:4">
      <c r="A782" s="4">
        <v>57.045750708215301</v>
      </c>
      <c r="B782" s="4">
        <v>92.353999999999999</v>
      </c>
      <c r="C782" s="4">
        <v>57.045750708215301</v>
      </c>
      <c r="D782" s="4">
        <v>9.4190000000000005</v>
      </c>
    </row>
    <row r="783" spans="1:4">
      <c r="A783" s="4">
        <v>57.118980169971671</v>
      </c>
      <c r="B783" s="4">
        <v>92.36</v>
      </c>
      <c r="C783" s="4">
        <v>57.118980169971671</v>
      </c>
      <c r="D783" s="4">
        <v>9.3330000000000002</v>
      </c>
    </row>
    <row r="784" spans="1:4">
      <c r="A784" s="4">
        <v>57.192209631728048</v>
      </c>
      <c r="B784" s="4">
        <v>92.186999999999998</v>
      </c>
      <c r="C784" s="4">
        <v>57.192209631728048</v>
      </c>
      <c r="D784" s="4">
        <v>9.2799999999999994</v>
      </c>
    </row>
    <row r="785" spans="1:4">
      <c r="A785" s="4">
        <v>57.265439093484417</v>
      </c>
      <c r="B785" s="4">
        <v>92.176000000000002</v>
      </c>
      <c r="C785" s="4">
        <v>57.265439093484417</v>
      </c>
      <c r="D785" s="4">
        <v>9.1820000000000004</v>
      </c>
    </row>
    <row r="786" spans="1:4">
      <c r="A786" s="4">
        <v>57.338668555240794</v>
      </c>
      <c r="B786" s="4">
        <v>92.25</v>
      </c>
      <c r="C786" s="4">
        <v>57.338668555240794</v>
      </c>
      <c r="D786" s="4">
        <v>9.2119999999999997</v>
      </c>
    </row>
    <row r="787" spans="1:4">
      <c r="A787" s="4">
        <v>57.411898016997171</v>
      </c>
      <c r="B787" s="4">
        <v>92.137</v>
      </c>
      <c r="C787" s="4">
        <v>57.411898016997171</v>
      </c>
      <c r="D787" s="4">
        <v>9.1549999999999994</v>
      </c>
    </row>
    <row r="788" spans="1:4">
      <c r="A788" s="4">
        <v>57.48512747875354</v>
      </c>
      <c r="B788" s="4">
        <v>92.253</v>
      </c>
      <c r="C788" s="4">
        <v>57.48512747875354</v>
      </c>
      <c r="D788" s="4">
        <v>9.1240000000000006</v>
      </c>
    </row>
    <row r="789" spans="1:4">
      <c r="A789" s="4">
        <v>57.558356940509917</v>
      </c>
      <c r="B789" s="4">
        <v>92.296999999999997</v>
      </c>
      <c r="C789" s="4">
        <v>57.558356940509917</v>
      </c>
      <c r="D789" s="4">
        <v>9.2110000000000003</v>
      </c>
    </row>
    <row r="790" spans="1:4">
      <c r="A790" s="4">
        <v>57.631586402266294</v>
      </c>
      <c r="B790" s="4">
        <v>92.066999999999993</v>
      </c>
      <c r="C790" s="4">
        <v>57.631586402266294</v>
      </c>
      <c r="D790" s="4">
        <v>9.1210000000000004</v>
      </c>
    </row>
    <row r="791" spans="1:4">
      <c r="A791" s="4">
        <v>57.704815864022663</v>
      </c>
      <c r="B791" s="4">
        <v>92.001999999999995</v>
      </c>
      <c r="C791" s="4">
        <v>57.704815864022663</v>
      </c>
      <c r="D791" s="4">
        <v>9.2799999999999994</v>
      </c>
    </row>
    <row r="792" spans="1:4">
      <c r="A792" s="4">
        <v>57.77804532577904</v>
      </c>
      <c r="B792" s="4">
        <v>92.149000000000001</v>
      </c>
      <c r="C792" s="4">
        <v>57.77804532577904</v>
      </c>
      <c r="D792" s="4">
        <v>9.1809999999999992</v>
      </c>
    </row>
    <row r="793" spans="1:4">
      <c r="A793" s="4">
        <v>57.851274787535409</v>
      </c>
      <c r="B793" s="4">
        <v>92.379000000000005</v>
      </c>
      <c r="C793" s="4">
        <v>57.851274787535409</v>
      </c>
      <c r="D793" s="4">
        <v>9.3290000000000006</v>
      </c>
    </row>
    <row r="794" spans="1:4">
      <c r="A794" s="4">
        <v>57.924504249291786</v>
      </c>
      <c r="B794" s="4">
        <v>92.432000000000002</v>
      </c>
      <c r="C794" s="4">
        <v>57.924504249291786</v>
      </c>
      <c r="D794" s="4">
        <v>9.3360000000000003</v>
      </c>
    </row>
    <row r="795" spans="1:4">
      <c r="A795" s="4">
        <v>57.997733711048163</v>
      </c>
      <c r="B795" s="4">
        <v>92.4</v>
      </c>
      <c r="C795" s="4">
        <v>57.997733711048163</v>
      </c>
      <c r="D795" s="4">
        <v>9.2710000000000008</v>
      </c>
    </row>
    <row r="796" spans="1:4">
      <c r="A796" s="4">
        <v>58.070963172804532</v>
      </c>
      <c r="B796" s="4">
        <v>92.350999999999999</v>
      </c>
      <c r="C796" s="4">
        <v>58.070963172804532</v>
      </c>
      <c r="D796" s="4">
        <v>9.3330000000000002</v>
      </c>
    </row>
    <row r="797" spans="1:4">
      <c r="A797" s="4">
        <v>58.144192634560909</v>
      </c>
      <c r="B797" s="4">
        <v>92.28</v>
      </c>
      <c r="C797" s="4">
        <v>58.144192634560909</v>
      </c>
      <c r="D797" s="4">
        <v>9.1709999999999994</v>
      </c>
    </row>
    <row r="798" spans="1:4">
      <c r="A798" s="4">
        <v>58.217422096317279</v>
      </c>
      <c r="B798" s="4">
        <v>92.356999999999999</v>
      </c>
      <c r="C798" s="4">
        <v>58.217422096317279</v>
      </c>
      <c r="D798" s="4">
        <v>9.3879999999999999</v>
      </c>
    </row>
    <row r="799" spans="1:4">
      <c r="A799" s="4">
        <v>58.290651558073655</v>
      </c>
      <c r="B799" s="4">
        <v>92.525999999999996</v>
      </c>
      <c r="C799" s="4">
        <v>58.290651558073655</v>
      </c>
      <c r="D799" s="4">
        <v>9.4719999999999995</v>
      </c>
    </row>
    <row r="800" spans="1:4">
      <c r="A800" s="4">
        <v>58.363881019830032</v>
      </c>
      <c r="B800" s="4">
        <v>92.775999999999996</v>
      </c>
      <c r="C800" s="4">
        <v>58.363881019830032</v>
      </c>
      <c r="D800" s="4">
        <v>9.5449999999999999</v>
      </c>
    </row>
    <row r="801" spans="1:4">
      <c r="A801" s="4">
        <v>58.437110481586402</v>
      </c>
      <c r="B801" s="4">
        <v>92.747</v>
      </c>
      <c r="C801" s="4">
        <v>58.437110481586402</v>
      </c>
      <c r="D801" s="4">
        <v>9.5559999999999992</v>
      </c>
    </row>
    <row r="802" spans="1:4">
      <c r="A802" s="4">
        <v>58.510339943342778</v>
      </c>
      <c r="B802" s="4">
        <v>92.656000000000006</v>
      </c>
      <c r="C802" s="4">
        <v>58.510339943342778</v>
      </c>
      <c r="D802" s="4">
        <v>9.5839999999999996</v>
      </c>
    </row>
    <row r="803" spans="1:4">
      <c r="A803" s="4">
        <v>58.583569405099148</v>
      </c>
      <c r="B803" s="4">
        <v>92.596999999999994</v>
      </c>
      <c r="C803" s="4">
        <v>58.583569405099148</v>
      </c>
      <c r="D803" s="4">
        <v>9.4629999999999992</v>
      </c>
    </row>
    <row r="804" spans="1:4">
      <c r="A804" s="4">
        <v>58.656798866855524</v>
      </c>
      <c r="B804" s="4">
        <v>92.534000000000006</v>
      </c>
      <c r="C804" s="4">
        <v>58.656798866855524</v>
      </c>
      <c r="D804" s="4">
        <v>9.4559999999999995</v>
      </c>
    </row>
    <row r="805" spans="1:4">
      <c r="A805" s="4">
        <v>58.730028328611901</v>
      </c>
      <c r="B805" s="4">
        <v>92.373999999999995</v>
      </c>
      <c r="C805" s="4">
        <v>58.730028328611901</v>
      </c>
      <c r="D805" s="4">
        <v>9.3149999999999995</v>
      </c>
    </row>
    <row r="806" spans="1:4">
      <c r="A806" s="4">
        <v>58.803257790368271</v>
      </c>
      <c r="B806" s="4">
        <v>92.497</v>
      </c>
      <c r="C806" s="4">
        <v>58.803257790368271</v>
      </c>
      <c r="D806" s="4">
        <v>9.4190000000000005</v>
      </c>
    </row>
    <row r="807" spans="1:4">
      <c r="A807" s="4">
        <v>58.876487252124647</v>
      </c>
      <c r="B807" s="4">
        <v>92.71</v>
      </c>
      <c r="C807" s="4">
        <v>58.876487252124647</v>
      </c>
      <c r="D807" s="4">
        <v>9.6539999999999999</v>
      </c>
    </row>
    <row r="808" spans="1:4">
      <c r="A808" s="4">
        <v>58.949716713881024</v>
      </c>
      <c r="B808" s="4">
        <v>92.649000000000001</v>
      </c>
      <c r="C808" s="4">
        <v>58.949716713881024</v>
      </c>
      <c r="D808" s="4">
        <v>9.6430000000000007</v>
      </c>
    </row>
    <row r="809" spans="1:4">
      <c r="A809" s="4">
        <v>59.022946175637394</v>
      </c>
      <c r="B809" s="4">
        <v>92.867999999999995</v>
      </c>
      <c r="C809" s="4">
        <v>59.022946175637394</v>
      </c>
      <c r="D809" s="4">
        <v>9.6790000000000003</v>
      </c>
    </row>
    <row r="810" spans="1:4">
      <c r="A810" s="4">
        <v>59.09617563739377</v>
      </c>
      <c r="B810" s="4">
        <v>92.61</v>
      </c>
      <c r="C810" s="4">
        <v>59.09617563739377</v>
      </c>
      <c r="D810" s="4">
        <v>9.4420000000000002</v>
      </c>
    </row>
    <row r="811" spans="1:4">
      <c r="A811" s="4">
        <v>59.16940509915014</v>
      </c>
      <c r="B811" s="4">
        <v>92.533000000000001</v>
      </c>
      <c r="C811" s="4">
        <v>59.16940509915014</v>
      </c>
      <c r="D811" s="4">
        <v>9.4019999999999992</v>
      </c>
    </row>
    <row r="812" spans="1:4">
      <c r="A812" s="4">
        <v>59.242634560906517</v>
      </c>
      <c r="B812" s="4">
        <v>92.436999999999998</v>
      </c>
      <c r="C812" s="4">
        <v>59.242634560906517</v>
      </c>
      <c r="D812" s="4">
        <v>9.3279999999999994</v>
      </c>
    </row>
    <row r="813" spans="1:4">
      <c r="A813" s="4">
        <v>59.315864022662893</v>
      </c>
      <c r="B813" s="4">
        <v>92.58</v>
      </c>
      <c r="C813" s="4">
        <v>59.315864022662893</v>
      </c>
      <c r="D813" s="4">
        <v>9.3659999999999997</v>
      </c>
    </row>
    <row r="814" spans="1:4">
      <c r="A814" s="4">
        <v>59.389093484419263</v>
      </c>
      <c r="B814" s="4">
        <v>92.509</v>
      </c>
      <c r="C814" s="4">
        <v>59.389093484419263</v>
      </c>
      <c r="D814" s="4">
        <v>9.44</v>
      </c>
    </row>
    <row r="815" spans="1:4">
      <c r="A815" s="4">
        <v>59.46232294617564</v>
      </c>
      <c r="B815" s="4">
        <v>92.765000000000001</v>
      </c>
      <c r="C815" s="4">
        <v>59.46232294617564</v>
      </c>
      <c r="D815" s="4">
        <v>9.4239999999999995</v>
      </c>
    </row>
    <row r="816" spans="1:4">
      <c r="A816" s="4">
        <v>59.535552407932009</v>
      </c>
      <c r="B816" s="4">
        <v>92.507999999999996</v>
      </c>
      <c r="C816" s="4">
        <v>59.535552407932009</v>
      </c>
      <c r="D816" s="4">
        <v>9.36</v>
      </c>
    </row>
    <row r="817" spans="1:4">
      <c r="A817" s="4">
        <v>59.608781869688386</v>
      </c>
      <c r="B817" s="4">
        <v>92.613</v>
      </c>
      <c r="C817" s="4">
        <v>59.608781869688386</v>
      </c>
      <c r="D817" s="4">
        <v>9.2940000000000005</v>
      </c>
    </row>
    <row r="818" spans="1:4">
      <c r="A818" s="4">
        <v>59.682011331444762</v>
      </c>
      <c r="B818" s="4">
        <v>92.587000000000003</v>
      </c>
      <c r="C818" s="4">
        <v>59.682011331444762</v>
      </c>
      <c r="D818" s="4">
        <v>9.391</v>
      </c>
    </row>
    <row r="819" spans="1:4">
      <c r="A819" s="4">
        <v>59.755240793201132</v>
      </c>
      <c r="B819" s="4">
        <v>92.816999999999993</v>
      </c>
      <c r="C819" s="4">
        <v>59.755240793201132</v>
      </c>
      <c r="D819" s="4">
        <v>9.5879999999999992</v>
      </c>
    </row>
    <row r="820" spans="1:4">
      <c r="A820" s="4">
        <v>59.828470254957509</v>
      </c>
      <c r="B820" s="4">
        <v>92.832999999999998</v>
      </c>
      <c r="C820" s="4">
        <v>59.828470254957509</v>
      </c>
      <c r="D820" s="4">
        <v>9.5129999999999999</v>
      </c>
    </row>
    <row r="821" spans="1:4">
      <c r="A821" s="4">
        <v>59.901699716713885</v>
      </c>
      <c r="B821" s="4">
        <v>92.721999999999994</v>
      </c>
      <c r="C821" s="4">
        <v>59.901699716713885</v>
      </c>
      <c r="D821" s="4">
        <v>9.4350000000000005</v>
      </c>
    </row>
    <row r="822" spans="1:4">
      <c r="A822" s="4">
        <v>59.974929178470255</v>
      </c>
      <c r="B822" s="4">
        <v>92.980999999999995</v>
      </c>
      <c r="C822" s="4">
        <v>59.974929178470255</v>
      </c>
      <c r="D822" s="4">
        <v>9.5259999999999998</v>
      </c>
    </row>
    <row r="823" spans="1:4">
      <c r="A823" s="4">
        <v>60.048158640226632</v>
      </c>
      <c r="B823" s="4">
        <v>92.894000000000005</v>
      </c>
      <c r="C823" s="4">
        <v>60.048158640226632</v>
      </c>
      <c r="D823" s="4">
        <v>9.4160000000000004</v>
      </c>
    </row>
    <row r="824" spans="1:4">
      <c r="A824" s="4">
        <v>60.121388101983001</v>
      </c>
      <c r="B824" s="4">
        <v>92.93</v>
      </c>
      <c r="C824" s="4">
        <v>60.121388101983001</v>
      </c>
      <c r="D824" s="4">
        <v>9.3460000000000001</v>
      </c>
    </row>
    <row r="825" spans="1:4">
      <c r="A825" s="4">
        <v>60.194617563739378</v>
      </c>
      <c r="B825" s="4">
        <v>92.631</v>
      </c>
      <c r="C825" s="4">
        <v>60.194617563739378</v>
      </c>
      <c r="D825" s="4">
        <v>9.2949999999999999</v>
      </c>
    </row>
    <row r="826" spans="1:4">
      <c r="A826" s="4">
        <v>60.267847025495755</v>
      </c>
      <c r="B826" s="4">
        <v>92.76</v>
      </c>
      <c r="C826" s="4">
        <v>60.267847025495755</v>
      </c>
      <c r="D826" s="4">
        <v>9.3759999999999994</v>
      </c>
    </row>
    <row r="827" spans="1:4">
      <c r="A827" s="4">
        <v>60.341076487252124</v>
      </c>
      <c r="B827" s="4">
        <v>92.858000000000004</v>
      </c>
      <c r="C827" s="4">
        <v>60.341076487252124</v>
      </c>
      <c r="D827" s="4">
        <v>9.4770000000000003</v>
      </c>
    </row>
    <row r="828" spans="1:4">
      <c r="A828" s="4">
        <v>60.414305949008501</v>
      </c>
      <c r="B828" s="4">
        <v>93.117000000000004</v>
      </c>
      <c r="C828" s="4">
        <v>60.414305949008501</v>
      </c>
      <c r="D828" s="4">
        <v>9.4700000000000006</v>
      </c>
    </row>
    <row r="829" spans="1:4">
      <c r="A829" s="4">
        <v>60.48753541076487</v>
      </c>
      <c r="B829" s="4">
        <v>92.995999999999995</v>
      </c>
      <c r="C829" s="4">
        <v>60.48753541076487</v>
      </c>
      <c r="D829" s="4">
        <v>9.4329999999999998</v>
      </c>
    </row>
    <row r="830" spans="1:4">
      <c r="A830" s="4">
        <v>60.560764872521247</v>
      </c>
      <c r="B830" s="4">
        <v>92.849000000000004</v>
      </c>
      <c r="C830" s="4">
        <v>60.560764872521247</v>
      </c>
      <c r="D830" s="4">
        <v>9.3000000000000007</v>
      </c>
    </row>
    <row r="831" spans="1:4">
      <c r="A831" s="4">
        <v>60.633994334277624</v>
      </c>
      <c r="B831" s="4">
        <v>92.8</v>
      </c>
      <c r="C831" s="4">
        <v>60.633994334277624</v>
      </c>
      <c r="D831" s="4">
        <v>9.2799999999999994</v>
      </c>
    </row>
    <row r="832" spans="1:4">
      <c r="A832" s="4">
        <v>60.707223796033993</v>
      </c>
      <c r="B832" s="4">
        <v>92.82</v>
      </c>
      <c r="C832" s="4">
        <v>60.707223796033993</v>
      </c>
      <c r="D832" s="4">
        <v>9.1850000000000005</v>
      </c>
    </row>
    <row r="833" spans="1:4">
      <c r="A833" s="4">
        <v>60.78045325779037</v>
      </c>
      <c r="B833" s="4">
        <v>92.644000000000005</v>
      </c>
      <c r="C833" s="4">
        <v>60.78045325779037</v>
      </c>
      <c r="D833" s="4">
        <v>9.032</v>
      </c>
    </row>
    <row r="834" spans="1:4">
      <c r="A834" s="4">
        <v>60.853682719546747</v>
      </c>
      <c r="B834" s="4">
        <v>92.713999999999999</v>
      </c>
      <c r="C834" s="4">
        <v>60.853682719546747</v>
      </c>
      <c r="D834" s="4">
        <v>9.1289999999999996</v>
      </c>
    </row>
    <row r="835" spans="1:4">
      <c r="A835" s="4">
        <v>60.926912181303116</v>
      </c>
      <c r="B835" s="4">
        <v>92.966999999999999</v>
      </c>
      <c r="C835" s="4">
        <v>60.926912181303116</v>
      </c>
      <c r="D835" s="4">
        <v>9.2609999999999992</v>
      </c>
    </row>
    <row r="836" spans="1:4">
      <c r="A836" s="4">
        <v>61.000141643059493</v>
      </c>
      <c r="B836" s="4">
        <v>92.91</v>
      </c>
      <c r="C836" s="4">
        <v>61.000141643059493</v>
      </c>
      <c r="D836" s="4">
        <v>9.3219999999999992</v>
      </c>
    </row>
    <row r="837" spans="1:4">
      <c r="A837" s="4">
        <v>61.073371104815863</v>
      </c>
      <c r="B837" s="4">
        <v>93.028999999999996</v>
      </c>
      <c r="C837" s="4">
        <v>61.073371104815863</v>
      </c>
      <c r="D837" s="4">
        <v>9.2970000000000006</v>
      </c>
    </row>
    <row r="838" spans="1:4">
      <c r="A838" s="4">
        <v>61.146600566572239</v>
      </c>
      <c r="B838" s="4">
        <v>93.091999999999999</v>
      </c>
      <c r="C838" s="4">
        <v>61.146600566572239</v>
      </c>
      <c r="D838" s="4">
        <v>9.34</v>
      </c>
    </row>
    <row r="839" spans="1:4">
      <c r="A839" s="4">
        <v>61.219830028328616</v>
      </c>
      <c r="B839" s="4">
        <v>93.204999999999998</v>
      </c>
      <c r="C839" s="4">
        <v>61.219830028328616</v>
      </c>
      <c r="D839" s="4">
        <v>9.4369999999999994</v>
      </c>
    </row>
    <row r="840" spans="1:4">
      <c r="A840" s="4">
        <v>61.293059490084985</v>
      </c>
      <c r="B840" s="4">
        <v>93.302000000000007</v>
      </c>
      <c r="C840" s="4">
        <v>61.293059490084985</v>
      </c>
      <c r="D840" s="4">
        <v>9.4390000000000001</v>
      </c>
    </row>
    <row r="841" spans="1:4">
      <c r="A841" s="4">
        <v>61.366288951841362</v>
      </c>
      <c r="B841" s="4">
        <v>93.293999999999997</v>
      </c>
      <c r="C841" s="4">
        <v>61.366288951841362</v>
      </c>
      <c r="D841" s="4">
        <v>9.3840000000000003</v>
      </c>
    </row>
    <row r="842" spans="1:4">
      <c r="A842" s="4">
        <v>61.439518413597732</v>
      </c>
      <c r="B842" s="4">
        <v>93.168000000000006</v>
      </c>
      <c r="C842" s="4">
        <v>61.439518413597732</v>
      </c>
      <c r="D842" s="4">
        <v>9.3559999999999999</v>
      </c>
    </row>
    <row r="843" spans="1:4">
      <c r="A843" s="4">
        <v>61.512747875354108</v>
      </c>
      <c r="B843" s="4">
        <v>93.078999999999994</v>
      </c>
      <c r="C843" s="4">
        <v>61.512747875354108</v>
      </c>
      <c r="D843" s="4">
        <v>9.2149999999999999</v>
      </c>
    </row>
    <row r="844" spans="1:4">
      <c r="A844" s="4">
        <v>61.585977337110485</v>
      </c>
      <c r="B844" s="4">
        <v>92.926000000000002</v>
      </c>
      <c r="C844" s="4">
        <v>61.585977337110485</v>
      </c>
      <c r="D844" s="4">
        <v>9.2140000000000004</v>
      </c>
    </row>
    <row r="845" spans="1:4">
      <c r="A845" s="4">
        <v>61.659206798866855</v>
      </c>
      <c r="B845" s="4">
        <v>92.850999999999999</v>
      </c>
      <c r="C845" s="4">
        <v>61.659206798866855</v>
      </c>
      <c r="D845" s="4">
        <v>9.0429999999999993</v>
      </c>
    </row>
    <row r="846" spans="1:4">
      <c r="A846" s="4">
        <v>61.732436260623231</v>
      </c>
      <c r="B846" s="4">
        <v>92.89</v>
      </c>
      <c r="C846" s="4">
        <v>61.732436260623231</v>
      </c>
      <c r="D846" s="4">
        <v>9.0920000000000005</v>
      </c>
    </row>
    <row r="847" spans="1:4">
      <c r="A847" s="4">
        <v>61.805665722379608</v>
      </c>
      <c r="B847" s="4">
        <v>92.823999999999998</v>
      </c>
      <c r="C847" s="4">
        <v>61.805665722379608</v>
      </c>
      <c r="D847" s="4">
        <v>9.1609999999999996</v>
      </c>
    </row>
    <row r="848" spans="1:4">
      <c r="A848" s="4">
        <v>61.878895184135978</v>
      </c>
      <c r="B848" s="4">
        <v>92.900999999999996</v>
      </c>
      <c r="C848" s="4">
        <v>61.878895184135978</v>
      </c>
      <c r="D848" s="4">
        <v>9.3320000000000007</v>
      </c>
    </row>
    <row r="849" spans="1:4">
      <c r="A849" s="4">
        <v>61.952124645892354</v>
      </c>
      <c r="B849" s="4">
        <v>92.948999999999998</v>
      </c>
      <c r="C849" s="4">
        <v>61.952124645892354</v>
      </c>
      <c r="D849" s="4">
        <v>9.3320000000000007</v>
      </c>
    </row>
    <row r="850" spans="1:4">
      <c r="A850" s="4">
        <v>62.025354107648724</v>
      </c>
      <c r="B850" s="4">
        <v>93.021000000000001</v>
      </c>
      <c r="C850" s="4">
        <v>62.025354107648724</v>
      </c>
      <c r="D850" s="4">
        <v>9.298</v>
      </c>
    </row>
    <row r="851" spans="1:4">
      <c r="A851" s="4">
        <v>62.0985835694051</v>
      </c>
      <c r="B851" s="4">
        <v>93.09</v>
      </c>
      <c r="C851" s="4">
        <v>62.0985835694051</v>
      </c>
      <c r="D851" s="4">
        <v>9.298</v>
      </c>
    </row>
    <row r="852" spans="1:4">
      <c r="A852" s="4">
        <v>62.171813031161477</v>
      </c>
      <c r="B852" s="4">
        <v>92.79</v>
      </c>
      <c r="C852" s="4">
        <v>62.171813031161477</v>
      </c>
      <c r="D852" s="4">
        <v>9.1270000000000007</v>
      </c>
    </row>
    <row r="853" spans="1:4">
      <c r="A853" s="4">
        <v>62.245042492917847</v>
      </c>
      <c r="B853" s="4">
        <v>92.856999999999999</v>
      </c>
      <c r="C853" s="4">
        <v>62.245042492917847</v>
      </c>
      <c r="D853" s="4">
        <v>9.234</v>
      </c>
    </row>
    <row r="854" spans="1:4">
      <c r="A854" s="4">
        <v>62.318271954674223</v>
      </c>
      <c r="B854" s="4">
        <v>93.01</v>
      </c>
      <c r="C854" s="4">
        <v>62.318271954674223</v>
      </c>
      <c r="D854" s="4">
        <v>9.4160000000000004</v>
      </c>
    </row>
    <row r="855" spans="1:4">
      <c r="A855" s="4">
        <v>62.391501416430593</v>
      </c>
      <c r="B855" s="4">
        <v>92.912000000000006</v>
      </c>
      <c r="C855" s="4">
        <v>62.391501416430593</v>
      </c>
      <c r="D855" s="4">
        <v>9.5440000000000005</v>
      </c>
    </row>
    <row r="856" spans="1:4">
      <c r="A856" s="4">
        <v>62.46473087818697</v>
      </c>
      <c r="B856" s="4">
        <v>92.965999999999994</v>
      </c>
      <c r="C856" s="4">
        <v>62.46473087818697</v>
      </c>
      <c r="D856" s="4">
        <v>9.5139999999999993</v>
      </c>
    </row>
    <row r="857" spans="1:4">
      <c r="A857" s="4">
        <v>62.537960339943346</v>
      </c>
      <c r="B857" s="4">
        <v>93.046999999999997</v>
      </c>
      <c r="C857" s="4">
        <v>62.537960339943346</v>
      </c>
      <c r="D857" s="4">
        <v>9.3659999999999997</v>
      </c>
    </row>
    <row r="858" spans="1:4">
      <c r="A858" s="4">
        <v>62.611189801699716</v>
      </c>
      <c r="B858" s="4">
        <v>93.066999999999993</v>
      </c>
      <c r="C858" s="4">
        <v>62.611189801699716</v>
      </c>
      <c r="D858" s="4">
        <v>9.407</v>
      </c>
    </row>
    <row r="859" spans="1:4">
      <c r="A859" s="4">
        <v>62.684419263456093</v>
      </c>
      <c r="B859" s="4">
        <v>92.968999999999994</v>
      </c>
      <c r="C859" s="4">
        <v>62.684419263456093</v>
      </c>
      <c r="D859" s="4">
        <v>9.4160000000000004</v>
      </c>
    </row>
    <row r="860" spans="1:4">
      <c r="A860" s="4">
        <v>62.757648725212469</v>
      </c>
      <c r="B860" s="4">
        <v>92.891999999999996</v>
      </c>
      <c r="C860" s="4">
        <v>62.757648725212469</v>
      </c>
      <c r="D860" s="4">
        <v>9.5</v>
      </c>
    </row>
    <row r="861" spans="1:4">
      <c r="A861" s="4">
        <v>62.830878186968839</v>
      </c>
      <c r="B861" s="4">
        <v>92.72</v>
      </c>
      <c r="C861" s="4">
        <v>62.830878186968839</v>
      </c>
      <c r="D861" s="4">
        <v>9.3320000000000007</v>
      </c>
    </row>
    <row r="862" spans="1:4">
      <c r="A862" s="4">
        <v>62.904107648725216</v>
      </c>
      <c r="B862" s="4">
        <v>92.756</v>
      </c>
      <c r="C862" s="4">
        <v>62.904107648725216</v>
      </c>
      <c r="D862" s="4">
        <v>9.359</v>
      </c>
    </row>
    <row r="863" spans="1:4">
      <c r="A863" s="4">
        <v>62.977337110481585</v>
      </c>
      <c r="B863" s="4">
        <v>92.683999999999997</v>
      </c>
      <c r="C863" s="4">
        <v>62.977337110481585</v>
      </c>
      <c r="D863" s="4">
        <v>9.2520000000000007</v>
      </c>
    </row>
    <row r="864" spans="1:4">
      <c r="A864" s="4">
        <v>63.050566572237962</v>
      </c>
      <c r="B864" s="4">
        <v>92.896000000000001</v>
      </c>
      <c r="C864" s="4">
        <v>63.050566572237962</v>
      </c>
      <c r="D864" s="4">
        <v>9.3629999999999995</v>
      </c>
    </row>
    <row r="865" spans="1:4">
      <c r="A865" s="4">
        <v>63.123796033994338</v>
      </c>
      <c r="B865" s="4">
        <v>92.843999999999994</v>
      </c>
      <c r="C865" s="4">
        <v>63.123796033994338</v>
      </c>
      <c r="D865" s="4">
        <v>9.2370000000000001</v>
      </c>
    </row>
    <row r="866" spans="1:4">
      <c r="A866" s="4">
        <v>63.197025495750708</v>
      </c>
      <c r="B866" s="4">
        <v>92.58</v>
      </c>
      <c r="C866" s="4">
        <v>63.197025495750708</v>
      </c>
      <c r="D866" s="4">
        <v>9.1620000000000008</v>
      </c>
    </row>
    <row r="867" spans="1:4">
      <c r="A867" s="4">
        <v>63.270254957507085</v>
      </c>
      <c r="B867" s="4">
        <v>92.664000000000001</v>
      </c>
      <c r="C867" s="4">
        <v>63.270254957507085</v>
      </c>
      <c r="D867" s="4">
        <v>9.2170000000000005</v>
      </c>
    </row>
    <row r="868" spans="1:4">
      <c r="A868" s="4">
        <v>63.343484419263454</v>
      </c>
      <c r="B868" s="4">
        <v>92.700999999999993</v>
      </c>
      <c r="C868" s="4">
        <v>63.343484419263454</v>
      </c>
      <c r="D868" s="4">
        <v>9.3040000000000003</v>
      </c>
    </row>
    <row r="869" spans="1:4">
      <c r="A869" s="4">
        <v>63.416713881019831</v>
      </c>
      <c r="B869" s="4">
        <v>92.789000000000001</v>
      </c>
      <c r="C869" s="4">
        <v>63.416713881019831</v>
      </c>
      <c r="D869" s="4">
        <v>9.4939999999999998</v>
      </c>
    </row>
    <row r="870" spans="1:4">
      <c r="A870" s="4">
        <v>63.489943342776208</v>
      </c>
      <c r="B870" s="4">
        <v>92.885999999999996</v>
      </c>
      <c r="C870" s="4">
        <v>63.489943342776208</v>
      </c>
      <c r="D870" s="4">
        <v>9.3840000000000003</v>
      </c>
    </row>
    <row r="871" spans="1:4">
      <c r="A871" s="4">
        <v>63.563172804532577</v>
      </c>
      <c r="B871" s="4">
        <v>92.954999999999998</v>
      </c>
      <c r="C871" s="4">
        <v>63.563172804532577</v>
      </c>
      <c r="D871" s="4">
        <v>9.3529999999999998</v>
      </c>
    </row>
    <row r="872" spans="1:4">
      <c r="A872" s="4">
        <v>63.636402266288954</v>
      </c>
      <c r="B872" s="4">
        <v>92.605999999999995</v>
      </c>
      <c r="C872" s="4">
        <v>63.636402266288954</v>
      </c>
      <c r="D872" s="4">
        <v>9.0760000000000005</v>
      </c>
    </row>
    <row r="873" spans="1:4">
      <c r="A873" s="4">
        <v>63.709631728045331</v>
      </c>
      <c r="B873" s="4">
        <v>92.563000000000002</v>
      </c>
      <c r="C873" s="4">
        <v>63.709631728045331</v>
      </c>
      <c r="D873" s="4">
        <v>9.1460000000000008</v>
      </c>
    </row>
    <row r="874" spans="1:4">
      <c r="A874" s="4">
        <v>63.7828611898017</v>
      </c>
      <c r="B874" s="4">
        <v>92.808999999999997</v>
      </c>
      <c r="C874" s="4">
        <v>63.7828611898017</v>
      </c>
      <c r="D874" s="4">
        <v>9.0630000000000006</v>
      </c>
    </row>
    <row r="875" spans="1:4">
      <c r="A875" s="4">
        <v>63.856090651558077</v>
      </c>
      <c r="B875" s="4">
        <v>92.543000000000006</v>
      </c>
      <c r="C875" s="4">
        <v>63.856090651558077</v>
      </c>
      <c r="D875" s="4">
        <v>9.1489999999999991</v>
      </c>
    </row>
    <row r="876" spans="1:4">
      <c r="A876" s="4">
        <v>63.929320113314446</v>
      </c>
      <c r="B876" s="4">
        <v>92.808000000000007</v>
      </c>
      <c r="C876" s="4">
        <v>63.929320113314446</v>
      </c>
      <c r="D876" s="4">
        <v>9.1240000000000006</v>
      </c>
    </row>
    <row r="877" spans="1:4">
      <c r="A877" s="4">
        <v>64.002549575070816</v>
      </c>
      <c r="B877" s="4">
        <v>92.730999999999995</v>
      </c>
      <c r="C877" s="4">
        <v>64.002549575070816</v>
      </c>
      <c r="D877" s="4">
        <v>9.1129999999999995</v>
      </c>
    </row>
    <row r="878" spans="1:4">
      <c r="A878" s="4">
        <v>64.0757790368272</v>
      </c>
      <c r="B878" s="4">
        <v>92.753</v>
      </c>
      <c r="C878" s="4">
        <v>64.0757790368272</v>
      </c>
      <c r="D878" s="4">
        <v>9.1280000000000001</v>
      </c>
    </row>
    <row r="879" spans="1:4">
      <c r="A879" s="4">
        <v>64.149008498583569</v>
      </c>
      <c r="B879" s="4">
        <v>92.722999999999999</v>
      </c>
      <c r="C879" s="4">
        <v>64.149008498583569</v>
      </c>
      <c r="D879" s="4">
        <v>8.9969999999999999</v>
      </c>
    </row>
    <row r="880" spans="1:4">
      <c r="A880" s="4">
        <v>64.222237960339939</v>
      </c>
      <c r="B880" s="4">
        <v>92.837000000000003</v>
      </c>
      <c r="C880" s="4">
        <v>64.222237960339939</v>
      </c>
      <c r="D880" s="4">
        <v>9.0850000000000009</v>
      </c>
    </row>
    <row r="881" spans="1:4">
      <c r="A881" s="4">
        <v>64.295467422096323</v>
      </c>
      <c r="B881" s="4">
        <v>92.921000000000006</v>
      </c>
      <c r="C881" s="4">
        <v>64.295467422096323</v>
      </c>
      <c r="D881" s="4">
        <v>9.218</v>
      </c>
    </row>
    <row r="882" spans="1:4">
      <c r="A882" s="4">
        <v>64.368696883852692</v>
      </c>
      <c r="B882" s="4">
        <v>93.122</v>
      </c>
      <c r="C882" s="4">
        <v>64.368696883852692</v>
      </c>
      <c r="D882" s="4">
        <v>9.34</v>
      </c>
    </row>
    <row r="883" spans="1:4">
      <c r="A883" s="4">
        <v>64.441926345609062</v>
      </c>
      <c r="B883" s="4">
        <v>93.096999999999994</v>
      </c>
      <c r="C883" s="4">
        <v>64.441926345609062</v>
      </c>
      <c r="D883" s="4">
        <v>9.3249999999999993</v>
      </c>
    </row>
    <row r="884" spans="1:4">
      <c r="A884" s="4">
        <v>64.515155807365446</v>
      </c>
      <c r="B884" s="4">
        <v>92.893000000000001</v>
      </c>
      <c r="C884" s="4">
        <v>64.515155807365446</v>
      </c>
      <c r="D884" s="4">
        <v>9.1750000000000007</v>
      </c>
    </row>
    <row r="885" spans="1:4">
      <c r="A885" s="4">
        <v>64.588385269121815</v>
      </c>
      <c r="B885" s="4">
        <v>92.905000000000001</v>
      </c>
      <c r="C885" s="4">
        <v>64.588385269121815</v>
      </c>
      <c r="D885" s="4">
        <v>9.1010000000000009</v>
      </c>
    </row>
    <row r="886" spans="1:4">
      <c r="A886" s="4">
        <v>64.661614730878185</v>
      </c>
      <c r="B886" s="4">
        <v>92.736999999999995</v>
      </c>
      <c r="C886" s="4">
        <v>64.661614730878185</v>
      </c>
      <c r="D886" s="4">
        <v>8.9359999999999999</v>
      </c>
    </row>
    <row r="887" spans="1:4">
      <c r="A887" s="4">
        <v>64.734844192634569</v>
      </c>
      <c r="B887" s="4">
        <v>92.879000000000005</v>
      </c>
      <c r="C887" s="4">
        <v>64.734844192634569</v>
      </c>
      <c r="D887" s="4">
        <v>9.0779999999999994</v>
      </c>
    </row>
    <row r="888" spans="1:4">
      <c r="A888" s="4">
        <v>64.808073654390938</v>
      </c>
      <c r="B888" s="4">
        <v>92.805000000000007</v>
      </c>
      <c r="C888" s="4">
        <v>64.808073654390938</v>
      </c>
      <c r="D888" s="4">
        <v>9.24</v>
      </c>
    </row>
    <row r="889" spans="1:4">
      <c r="A889" s="4">
        <v>64.881303116147308</v>
      </c>
      <c r="B889" s="4">
        <v>92.924999999999997</v>
      </c>
      <c r="C889" s="4">
        <v>64.881303116147308</v>
      </c>
      <c r="D889" s="4">
        <v>9.2100000000000009</v>
      </c>
    </row>
    <row r="890" spans="1:4">
      <c r="A890" s="4">
        <v>64.954532577903677</v>
      </c>
      <c r="B890" s="4">
        <v>92.784000000000006</v>
      </c>
      <c r="C890" s="4">
        <v>64.954532577903677</v>
      </c>
      <c r="D890" s="4">
        <v>9.1609999999999996</v>
      </c>
    </row>
    <row r="891" spans="1:4">
      <c r="A891" s="4">
        <v>65.027762039660061</v>
      </c>
      <c r="B891" s="4">
        <v>92.727999999999994</v>
      </c>
      <c r="C891" s="4">
        <v>65.027762039660061</v>
      </c>
      <c r="D891" s="4">
        <v>9.1189999999999998</v>
      </c>
    </row>
    <row r="892" spans="1:4">
      <c r="A892" s="4">
        <v>65.100991501416431</v>
      </c>
      <c r="B892" s="4">
        <v>92.724999999999994</v>
      </c>
      <c r="C892" s="4">
        <v>65.100991501416431</v>
      </c>
      <c r="D892" s="4">
        <v>9.1020000000000003</v>
      </c>
    </row>
    <row r="893" spans="1:4">
      <c r="A893" s="4">
        <v>65.1742209631728</v>
      </c>
      <c r="B893" s="4">
        <v>92.628</v>
      </c>
      <c r="C893" s="4">
        <v>65.1742209631728</v>
      </c>
      <c r="D893" s="4">
        <v>9.0350000000000001</v>
      </c>
    </row>
    <row r="894" spans="1:4">
      <c r="A894" s="4">
        <v>65.247450424929184</v>
      </c>
      <c r="B894" s="4">
        <v>92.441000000000003</v>
      </c>
      <c r="C894" s="4">
        <v>65.247450424929184</v>
      </c>
      <c r="D894" s="4">
        <v>8.9930000000000003</v>
      </c>
    </row>
    <row r="895" spans="1:4">
      <c r="A895" s="4">
        <v>65.320679886685554</v>
      </c>
      <c r="B895" s="4">
        <v>92.436000000000007</v>
      </c>
      <c r="C895" s="4">
        <v>65.320679886685554</v>
      </c>
      <c r="D895" s="4">
        <v>9.0860000000000003</v>
      </c>
    </row>
    <row r="896" spans="1:4">
      <c r="A896" s="4">
        <v>65.393909348441923</v>
      </c>
      <c r="B896" s="4">
        <v>92.628</v>
      </c>
      <c r="C896" s="4">
        <v>65.393909348441923</v>
      </c>
      <c r="D896" s="4">
        <v>9.1750000000000007</v>
      </c>
    </row>
    <row r="897" spans="1:4">
      <c r="A897" s="4">
        <v>65.467138810198307</v>
      </c>
      <c r="B897" s="4">
        <v>92.635000000000005</v>
      </c>
      <c r="C897" s="4">
        <v>65.467138810198307</v>
      </c>
      <c r="D897" s="4">
        <v>9.1579999999999995</v>
      </c>
    </row>
    <row r="898" spans="1:4">
      <c r="A898" s="4">
        <v>65.540368271954677</v>
      </c>
      <c r="B898" s="4">
        <v>92.537999999999997</v>
      </c>
      <c r="C898" s="4">
        <v>65.540368271954677</v>
      </c>
      <c r="D898" s="4">
        <v>9.1039999999999992</v>
      </c>
    </row>
    <row r="899" spans="1:4">
      <c r="A899" s="4">
        <v>65.613597733711046</v>
      </c>
      <c r="B899" s="4">
        <v>92.128</v>
      </c>
      <c r="C899" s="4">
        <v>65.613597733711046</v>
      </c>
      <c r="D899" s="4">
        <v>8.9339999999999993</v>
      </c>
    </row>
    <row r="900" spans="1:4">
      <c r="A900" s="4">
        <v>65.68682719546743</v>
      </c>
      <c r="B900" s="4">
        <v>92.168000000000006</v>
      </c>
      <c r="C900" s="4">
        <v>65.68682719546743</v>
      </c>
      <c r="D900" s="4">
        <v>8.7870000000000008</v>
      </c>
    </row>
    <row r="901" spans="1:4">
      <c r="A901" s="4">
        <v>65.760056657223799</v>
      </c>
      <c r="B901" s="4">
        <v>92.137</v>
      </c>
      <c r="C901" s="4">
        <v>65.760056657223799</v>
      </c>
      <c r="D901" s="4">
        <v>8.8070000000000004</v>
      </c>
    </row>
    <row r="902" spans="1:4">
      <c r="A902" s="4">
        <v>65.833286118980169</v>
      </c>
      <c r="B902" s="4">
        <v>92.444000000000003</v>
      </c>
      <c r="C902" s="4">
        <v>65.833286118980169</v>
      </c>
      <c r="D902" s="4">
        <v>8.9320000000000004</v>
      </c>
    </row>
    <row r="903" spans="1:4">
      <c r="A903" s="4">
        <v>65.906515580736539</v>
      </c>
      <c r="B903" s="4">
        <v>92.590999999999994</v>
      </c>
      <c r="C903" s="4">
        <v>65.906515580736539</v>
      </c>
      <c r="D903" s="4">
        <v>9.2249999999999996</v>
      </c>
    </row>
    <row r="904" spans="1:4">
      <c r="A904" s="4">
        <v>65.979745042492922</v>
      </c>
      <c r="B904" s="4">
        <v>92.63</v>
      </c>
      <c r="C904" s="4">
        <v>65.979745042492922</v>
      </c>
      <c r="D904" s="4">
        <v>9.15</v>
      </c>
    </row>
    <row r="905" spans="1:4">
      <c r="A905" s="4">
        <v>66.052974504249292</v>
      </c>
      <c r="B905" s="4">
        <v>92.811000000000007</v>
      </c>
      <c r="C905" s="4">
        <v>66.052974504249292</v>
      </c>
      <c r="D905" s="4">
        <v>9.1199999999999992</v>
      </c>
    </row>
    <row r="906" spans="1:4">
      <c r="A906" s="4">
        <v>66.126203966005662</v>
      </c>
      <c r="B906" s="4">
        <v>92.774000000000001</v>
      </c>
      <c r="C906" s="4">
        <v>66.126203966005662</v>
      </c>
      <c r="D906" s="4">
        <v>9.0489999999999995</v>
      </c>
    </row>
    <row r="907" spans="1:4">
      <c r="A907" s="4">
        <v>66.199433427762045</v>
      </c>
      <c r="B907" s="4">
        <v>93.15</v>
      </c>
      <c r="C907" s="4">
        <v>66.199433427762045</v>
      </c>
      <c r="D907" s="4">
        <v>9.2550000000000008</v>
      </c>
    </row>
    <row r="908" spans="1:4">
      <c r="A908" s="4">
        <v>66.272662889518415</v>
      </c>
      <c r="B908" s="4">
        <v>93.453000000000003</v>
      </c>
      <c r="C908" s="4">
        <v>66.272662889518415</v>
      </c>
      <c r="D908" s="4">
        <v>9.4529999999999994</v>
      </c>
    </row>
    <row r="909" spans="1:4">
      <c r="A909" s="4">
        <v>66.345892351274784</v>
      </c>
      <c r="B909" s="4">
        <v>93.524000000000001</v>
      </c>
      <c r="C909" s="4">
        <v>66.345892351274784</v>
      </c>
      <c r="D909" s="4">
        <v>9.4220000000000006</v>
      </c>
    </row>
    <row r="910" spans="1:4">
      <c r="A910" s="4">
        <v>66.419121813031168</v>
      </c>
      <c r="B910" s="4">
        <v>93.45</v>
      </c>
      <c r="C910" s="4">
        <v>66.419121813031168</v>
      </c>
      <c r="D910" s="4">
        <v>9.4420000000000002</v>
      </c>
    </row>
    <row r="911" spans="1:4">
      <c r="A911" s="4">
        <v>66.492351274787538</v>
      </c>
      <c r="B911" s="4">
        <v>93.471000000000004</v>
      </c>
      <c r="C911" s="4">
        <v>66.492351274787538</v>
      </c>
      <c r="D911" s="4">
        <v>9.4890000000000008</v>
      </c>
    </row>
    <row r="912" spans="1:4">
      <c r="A912" s="4">
        <v>66.565580736543907</v>
      </c>
      <c r="B912" s="4">
        <v>93.412999999999997</v>
      </c>
      <c r="C912" s="4">
        <v>66.565580736543907</v>
      </c>
      <c r="D912" s="4">
        <v>9.359</v>
      </c>
    </row>
    <row r="913" spans="1:4">
      <c r="A913" s="4">
        <v>66.638810198300291</v>
      </c>
      <c r="B913" s="4">
        <v>93.325000000000003</v>
      </c>
      <c r="C913" s="4">
        <v>66.638810198300291</v>
      </c>
      <c r="D913" s="4">
        <v>9.2520000000000007</v>
      </c>
    </row>
    <row r="914" spans="1:4">
      <c r="A914" s="4">
        <v>66.712039660056661</v>
      </c>
      <c r="B914" s="4">
        <v>93.528000000000006</v>
      </c>
      <c r="C914" s="4">
        <v>66.712039660056661</v>
      </c>
      <c r="D914" s="4">
        <v>9.3290000000000006</v>
      </c>
    </row>
    <row r="915" spans="1:4">
      <c r="A915" s="4">
        <v>66.78526912181303</v>
      </c>
      <c r="B915" s="4">
        <v>93.51</v>
      </c>
      <c r="C915" s="4">
        <v>66.78526912181303</v>
      </c>
      <c r="D915" s="4">
        <v>9.41</v>
      </c>
    </row>
    <row r="916" spans="1:4">
      <c r="A916" s="4">
        <v>66.8584985835694</v>
      </c>
      <c r="B916" s="4">
        <v>93.463999999999999</v>
      </c>
      <c r="C916" s="4">
        <v>66.8584985835694</v>
      </c>
      <c r="D916" s="4">
        <v>9.3780000000000001</v>
      </c>
    </row>
    <row r="917" spans="1:4">
      <c r="A917" s="4">
        <v>66.931728045325784</v>
      </c>
      <c r="B917" s="4">
        <v>93.477999999999994</v>
      </c>
      <c r="C917" s="4">
        <v>66.931728045325784</v>
      </c>
      <c r="D917" s="4">
        <v>9.5169999999999995</v>
      </c>
    </row>
    <row r="918" spans="1:4">
      <c r="A918" s="4">
        <v>67.004957507082153</v>
      </c>
      <c r="B918" s="4">
        <v>93.631</v>
      </c>
      <c r="C918" s="4">
        <v>67.004957507082153</v>
      </c>
      <c r="D918" s="4">
        <v>9.5679999999999996</v>
      </c>
    </row>
    <row r="919" spans="1:4">
      <c r="A919" s="4">
        <v>67.078186968838523</v>
      </c>
      <c r="B919" s="4">
        <v>93.606999999999999</v>
      </c>
      <c r="C919" s="4">
        <v>67.078186968838523</v>
      </c>
      <c r="D919" s="4">
        <v>9.5660000000000007</v>
      </c>
    </row>
    <row r="920" spans="1:4">
      <c r="A920" s="4">
        <v>67.151416430594907</v>
      </c>
      <c r="B920" s="4">
        <v>93.658000000000001</v>
      </c>
      <c r="C920" s="4">
        <v>67.151416430594907</v>
      </c>
      <c r="D920" s="4">
        <v>9.5120000000000005</v>
      </c>
    </row>
    <row r="921" spans="1:4">
      <c r="A921" s="4">
        <v>67.224645892351276</v>
      </c>
      <c r="B921" s="4">
        <v>93.802000000000007</v>
      </c>
      <c r="C921" s="4">
        <v>67.224645892351276</v>
      </c>
      <c r="D921" s="4">
        <v>9.6829999999999998</v>
      </c>
    </row>
    <row r="922" spans="1:4">
      <c r="A922" s="4">
        <v>67.297875354107646</v>
      </c>
      <c r="B922" s="4">
        <v>93.751000000000005</v>
      </c>
      <c r="C922" s="4">
        <v>67.297875354107646</v>
      </c>
      <c r="D922" s="4">
        <v>9.6549999999999994</v>
      </c>
    </row>
    <row r="923" spans="1:4">
      <c r="A923" s="4">
        <v>67.37110481586403</v>
      </c>
      <c r="B923" s="4">
        <v>93.825999999999993</v>
      </c>
      <c r="C923" s="4">
        <v>67.37110481586403</v>
      </c>
      <c r="D923" s="4">
        <v>9.6959999999999997</v>
      </c>
    </row>
    <row r="924" spans="1:4">
      <c r="A924" s="4">
        <v>67.444334277620399</v>
      </c>
      <c r="B924" s="4">
        <v>93.888999999999996</v>
      </c>
      <c r="C924" s="4">
        <v>67.444334277620399</v>
      </c>
      <c r="D924" s="4">
        <v>9.7479999999999993</v>
      </c>
    </row>
    <row r="925" spans="1:4">
      <c r="A925" s="4">
        <v>67.517563739376769</v>
      </c>
      <c r="B925" s="4">
        <v>93.697999999999993</v>
      </c>
      <c r="C925" s="4">
        <v>67.517563739376769</v>
      </c>
      <c r="D925" s="4">
        <v>9.6880000000000006</v>
      </c>
    </row>
    <row r="926" spans="1:4">
      <c r="A926" s="4">
        <v>67.590793201133152</v>
      </c>
      <c r="B926" s="4">
        <v>93.638000000000005</v>
      </c>
      <c r="C926" s="4">
        <v>67.590793201133152</v>
      </c>
      <c r="D926" s="4">
        <v>9.6059999999999999</v>
      </c>
    </row>
    <row r="927" spans="1:4">
      <c r="A927" s="4">
        <v>67.664022662889522</v>
      </c>
      <c r="B927" s="4">
        <v>93.459000000000003</v>
      </c>
      <c r="C927" s="4">
        <v>67.664022662889522</v>
      </c>
      <c r="D927" s="4">
        <v>9.593</v>
      </c>
    </row>
    <row r="928" spans="1:4">
      <c r="A928" s="4">
        <v>67.737252124645892</v>
      </c>
      <c r="B928" s="4">
        <v>93.587999999999994</v>
      </c>
      <c r="C928" s="4">
        <v>67.737252124645892</v>
      </c>
      <c r="D928" s="4">
        <v>9.7690000000000001</v>
      </c>
    </row>
    <row r="929" spans="1:4">
      <c r="A929" s="4">
        <v>67.810481586402261</v>
      </c>
      <c r="B929" s="4">
        <v>93.54</v>
      </c>
      <c r="C929" s="4">
        <v>67.810481586402261</v>
      </c>
      <c r="D929" s="4">
        <v>9.6430000000000007</v>
      </c>
    </row>
    <row r="930" spans="1:4">
      <c r="A930" s="4">
        <v>67.883711048158645</v>
      </c>
      <c r="B930" s="4">
        <v>93.605999999999995</v>
      </c>
      <c r="C930" s="4">
        <v>67.883711048158645</v>
      </c>
      <c r="D930" s="4">
        <v>9.73</v>
      </c>
    </row>
    <row r="931" spans="1:4">
      <c r="A931" s="4">
        <v>67.956940509915015</v>
      </c>
      <c r="B931" s="4">
        <v>93.641999999999996</v>
      </c>
      <c r="C931" s="4">
        <v>67.956940509915015</v>
      </c>
      <c r="D931" s="4">
        <v>9.76</v>
      </c>
    </row>
    <row r="932" spans="1:4">
      <c r="A932" s="4">
        <v>68.030169971671384</v>
      </c>
      <c r="B932" s="4">
        <v>93.462000000000003</v>
      </c>
      <c r="C932" s="4">
        <v>68.030169971671384</v>
      </c>
      <c r="D932" s="4">
        <v>9.7289999999999992</v>
      </c>
    </row>
    <row r="933" spans="1:4">
      <c r="A933" s="4">
        <v>68.103399433427768</v>
      </c>
      <c r="B933" s="4">
        <v>93.513999999999996</v>
      </c>
      <c r="C933" s="4">
        <v>68.103399433427768</v>
      </c>
      <c r="D933" s="4">
        <v>9.5730000000000004</v>
      </c>
    </row>
    <row r="934" spans="1:4">
      <c r="A934" s="4">
        <v>68.176628895184137</v>
      </c>
      <c r="B934" s="4">
        <v>93.475999999999999</v>
      </c>
      <c r="C934" s="4">
        <v>68.176628895184137</v>
      </c>
      <c r="D934" s="4">
        <v>9.7270000000000003</v>
      </c>
    </row>
    <row r="935" spans="1:4">
      <c r="A935" s="4">
        <v>68.249858356940507</v>
      </c>
      <c r="B935" s="4">
        <v>93.587000000000003</v>
      </c>
      <c r="C935" s="4">
        <v>68.249858356940507</v>
      </c>
      <c r="D935" s="4">
        <v>9.6029999999999998</v>
      </c>
    </row>
    <row r="936" spans="1:4">
      <c r="A936" s="4">
        <v>68.323087818696891</v>
      </c>
      <c r="B936" s="4">
        <v>93.600999999999999</v>
      </c>
      <c r="C936" s="4">
        <v>68.323087818696891</v>
      </c>
      <c r="D936" s="4">
        <v>9.6519999999999992</v>
      </c>
    </row>
    <row r="937" spans="1:4">
      <c r="A937" s="4">
        <v>68.39631728045326</v>
      </c>
      <c r="B937" s="4">
        <v>93.481999999999999</v>
      </c>
      <c r="C937" s="4">
        <v>68.39631728045326</v>
      </c>
      <c r="D937" s="4">
        <v>9.6839999999999993</v>
      </c>
    </row>
    <row r="938" spans="1:4">
      <c r="A938" s="4">
        <v>68.46954674220963</v>
      </c>
      <c r="B938" s="4">
        <v>93.563000000000002</v>
      </c>
      <c r="C938" s="4">
        <v>68.46954674220963</v>
      </c>
      <c r="D938" s="4">
        <v>9.6219999999999999</v>
      </c>
    </row>
    <row r="939" spans="1:4">
      <c r="A939" s="4">
        <v>68.542776203966014</v>
      </c>
      <c r="B939" s="4">
        <v>93.421999999999997</v>
      </c>
      <c r="C939" s="4">
        <v>68.542776203966014</v>
      </c>
      <c r="D939" s="4">
        <v>9.6140000000000008</v>
      </c>
    </row>
    <row r="940" spans="1:4">
      <c r="A940" s="4">
        <v>68.616005665722383</v>
      </c>
      <c r="B940" s="4">
        <v>93.375</v>
      </c>
      <c r="C940" s="4">
        <v>68.616005665722383</v>
      </c>
      <c r="D940" s="4">
        <v>9.4870000000000001</v>
      </c>
    </row>
    <row r="941" spans="1:4">
      <c r="A941" s="4">
        <v>68.689235127478753</v>
      </c>
      <c r="B941" s="4">
        <v>93.236999999999995</v>
      </c>
      <c r="C941" s="4">
        <v>68.689235127478753</v>
      </c>
      <c r="D941" s="4">
        <v>9.4990000000000006</v>
      </c>
    </row>
    <row r="942" spans="1:4">
      <c r="A942" s="4">
        <v>68.762464589235123</v>
      </c>
      <c r="B942" s="4">
        <v>93.213999999999999</v>
      </c>
      <c r="C942" s="4">
        <v>68.762464589235123</v>
      </c>
      <c r="D942" s="4">
        <v>9.5120000000000005</v>
      </c>
    </row>
    <row r="943" spans="1:4">
      <c r="A943" s="4">
        <v>68.835694050991506</v>
      </c>
      <c r="B943" s="4">
        <v>93.174999999999997</v>
      </c>
      <c r="C943" s="4">
        <v>68.835694050991506</v>
      </c>
      <c r="D943" s="4">
        <v>9.5129999999999999</v>
      </c>
    </row>
    <row r="944" spans="1:4">
      <c r="A944" s="4">
        <v>68.908923512747876</v>
      </c>
      <c r="B944" s="4">
        <v>93.251999999999995</v>
      </c>
      <c r="C944" s="4">
        <v>68.908923512747876</v>
      </c>
      <c r="D944" s="4">
        <v>9.52</v>
      </c>
    </row>
    <row r="945" spans="1:4">
      <c r="A945" s="4">
        <v>68.982152974504245</v>
      </c>
      <c r="B945" s="4">
        <v>93.197999999999993</v>
      </c>
      <c r="C945" s="4">
        <v>68.982152974504245</v>
      </c>
      <c r="D945" s="4">
        <v>9.6340000000000003</v>
      </c>
    </row>
    <row r="946" spans="1:4">
      <c r="A946" s="4">
        <v>69.055382436260629</v>
      </c>
      <c r="B946" s="4">
        <v>92.981999999999999</v>
      </c>
      <c r="C946" s="4">
        <v>69.055382436260629</v>
      </c>
      <c r="D946" s="4">
        <v>9.4109999999999996</v>
      </c>
    </row>
    <row r="947" spans="1:4">
      <c r="A947" s="4">
        <v>69.128611898016999</v>
      </c>
      <c r="B947" s="4">
        <v>92.909000000000006</v>
      </c>
      <c r="C947" s="4">
        <v>69.128611898016999</v>
      </c>
      <c r="D947" s="4">
        <v>9.3160000000000007</v>
      </c>
    </row>
    <row r="948" spans="1:4">
      <c r="A948" s="4">
        <v>69.201841359773368</v>
      </c>
      <c r="B948" s="4">
        <v>93.039000000000001</v>
      </c>
      <c r="C948" s="4">
        <v>69.201841359773368</v>
      </c>
      <c r="D948" s="4">
        <v>9.3840000000000003</v>
      </c>
    </row>
    <row r="949" spans="1:4">
      <c r="A949" s="4">
        <v>69.275070821529752</v>
      </c>
      <c r="B949" s="4">
        <v>93.135999999999996</v>
      </c>
      <c r="C949" s="4">
        <v>69.275070821529752</v>
      </c>
      <c r="D949" s="4">
        <v>9.5009999999999994</v>
      </c>
    </row>
    <row r="950" spans="1:4">
      <c r="A950" s="4">
        <v>69.348300283286122</v>
      </c>
      <c r="B950" s="4">
        <v>93.022999999999996</v>
      </c>
      <c r="C950" s="4">
        <v>69.348300283286122</v>
      </c>
      <c r="D950" s="4">
        <v>9.4730000000000008</v>
      </c>
    </row>
    <row r="951" spans="1:4">
      <c r="A951" s="4">
        <v>69.421529745042491</v>
      </c>
      <c r="B951" s="4">
        <v>92.87</v>
      </c>
      <c r="C951" s="4">
        <v>69.421529745042491</v>
      </c>
      <c r="D951" s="4">
        <v>9.4339999999999993</v>
      </c>
    </row>
    <row r="952" spans="1:4">
      <c r="A952" s="4">
        <v>69.494759206798875</v>
      </c>
      <c r="B952" s="4">
        <v>92.438000000000002</v>
      </c>
      <c r="C952" s="4">
        <v>69.494759206798875</v>
      </c>
      <c r="D952" s="4">
        <v>9.23</v>
      </c>
    </row>
    <row r="953" spans="1:4">
      <c r="A953" s="4">
        <v>69.567988668555245</v>
      </c>
      <c r="B953" s="4">
        <v>92.361999999999995</v>
      </c>
      <c r="C953" s="4">
        <v>69.567988668555245</v>
      </c>
      <c r="D953" s="4">
        <v>9.202</v>
      </c>
    </row>
    <row r="954" spans="1:4">
      <c r="A954" s="4">
        <v>69.641218130311614</v>
      </c>
      <c r="B954" s="4">
        <v>92.387</v>
      </c>
      <c r="C954" s="4">
        <v>69.641218130311614</v>
      </c>
      <c r="D954" s="4">
        <v>9.2050000000000001</v>
      </c>
    </row>
    <row r="955" spans="1:4">
      <c r="A955" s="4">
        <v>69.714447592067984</v>
      </c>
      <c r="B955" s="4">
        <v>92.343000000000004</v>
      </c>
      <c r="C955" s="4">
        <v>69.714447592067984</v>
      </c>
      <c r="D955" s="4">
        <v>9.1150000000000002</v>
      </c>
    </row>
    <row r="956" spans="1:4">
      <c r="A956" s="4">
        <v>69.787677053824368</v>
      </c>
      <c r="B956" s="4">
        <v>92.201999999999998</v>
      </c>
      <c r="C956" s="4">
        <v>69.787677053824368</v>
      </c>
      <c r="D956" s="4">
        <v>9.1189999999999998</v>
      </c>
    </row>
    <row r="957" spans="1:4">
      <c r="A957" s="4">
        <v>69.860906515580737</v>
      </c>
      <c r="B957" s="4">
        <v>92.284999999999997</v>
      </c>
      <c r="C957" s="4">
        <v>69.860906515580737</v>
      </c>
      <c r="D957" s="4">
        <v>9.2409999999999997</v>
      </c>
    </row>
    <row r="958" spans="1:4">
      <c r="A958" s="4">
        <v>69.934135977337107</v>
      </c>
      <c r="B958" s="4">
        <v>92.116</v>
      </c>
      <c r="C958" s="4">
        <v>69.934135977337107</v>
      </c>
      <c r="D958" s="4">
        <v>9.141</v>
      </c>
    </row>
    <row r="959" spans="1:4">
      <c r="A959" s="4">
        <v>70.007365439093491</v>
      </c>
      <c r="B959" s="4">
        <v>92.094999999999999</v>
      </c>
      <c r="C959" s="4">
        <v>70.007365439093491</v>
      </c>
      <c r="D959" s="4">
        <v>9.2650000000000006</v>
      </c>
    </row>
    <row r="960" spans="1:4">
      <c r="A960" s="4">
        <v>70.08059490084986</v>
      </c>
      <c r="B960" s="4">
        <v>91.932000000000002</v>
      </c>
      <c r="C960" s="4">
        <v>70.08059490084986</v>
      </c>
      <c r="D960" s="4">
        <v>9.1780000000000008</v>
      </c>
    </row>
    <row r="961" spans="1:4">
      <c r="A961" s="4">
        <v>70.15382436260623</v>
      </c>
      <c r="B961" s="4">
        <v>91.953999999999994</v>
      </c>
      <c r="C961" s="4">
        <v>70.15382436260623</v>
      </c>
      <c r="D961" s="4">
        <v>9.0269999999999992</v>
      </c>
    </row>
    <row r="962" spans="1:4">
      <c r="A962" s="4">
        <v>70.227053824362613</v>
      </c>
      <c r="B962" s="4">
        <v>91.975999999999999</v>
      </c>
      <c r="C962" s="4">
        <v>70.227053824362613</v>
      </c>
      <c r="D962" s="4">
        <v>9.0109999999999992</v>
      </c>
    </row>
    <row r="963" spans="1:4">
      <c r="A963" s="4">
        <v>70.300283286118983</v>
      </c>
      <c r="B963" s="4">
        <v>91.628</v>
      </c>
      <c r="C963" s="4">
        <v>70.300283286118983</v>
      </c>
      <c r="D963" s="4">
        <v>8.8490000000000002</v>
      </c>
    </row>
    <row r="964" spans="1:4">
      <c r="A964" s="4">
        <v>70.373512747875353</v>
      </c>
      <c r="B964" s="4">
        <v>91.555000000000007</v>
      </c>
      <c r="C964" s="4">
        <v>70.373512747875353</v>
      </c>
      <c r="D964" s="4">
        <v>8.8989999999999991</v>
      </c>
    </row>
    <row r="965" spans="1:4">
      <c r="A965" s="4">
        <v>70.446742209631736</v>
      </c>
      <c r="B965" s="4">
        <v>91.272999999999996</v>
      </c>
      <c r="C965" s="4">
        <v>70.446742209631736</v>
      </c>
      <c r="D965" s="4">
        <v>8.853999999999999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9"/>
  <sheetViews>
    <sheetView topLeftCell="A865" workbookViewId="0">
      <selection activeCell="C11" sqref="C11"/>
    </sheetView>
  </sheetViews>
  <sheetFormatPr baseColWidth="10" defaultColWidth="10" defaultRowHeight="12" customHeight="1"/>
  <cols>
    <col min="1" max="1" width="45.375" style="1" customWidth="1"/>
    <col min="2" max="2" width="7.625" style="1" customWidth="1"/>
    <col min="3" max="3" width="45.375" style="1" customWidth="1"/>
    <col min="4" max="4" width="6.375" style="1" customWidth="1"/>
  </cols>
  <sheetData>
    <row r="1" spans="1:4" s="1" customFormat="1" ht="12" customHeight="1">
      <c r="A1" s="2" t="s">
        <v>0</v>
      </c>
      <c r="C1" s="2" t="s">
        <v>0</v>
      </c>
    </row>
    <row r="2" spans="1:4" s="1" customFormat="1" ht="12" customHeight="1">
      <c r="A2" s="2" t="s">
        <v>1</v>
      </c>
      <c r="C2" s="2" t="s">
        <v>2</v>
      </c>
    </row>
    <row r="3" spans="1:4" s="1" customFormat="1" ht="12" customHeight="1">
      <c r="A3" s="3" t="s">
        <v>3</v>
      </c>
      <c r="B3" s="3" t="s">
        <v>4</v>
      </c>
      <c r="C3" s="3" t="s">
        <v>3</v>
      </c>
      <c r="D3" s="3" t="s">
        <v>4</v>
      </c>
    </row>
    <row r="4" spans="1:4" s="1" customFormat="1" ht="12" customHeight="1">
      <c r="A4" s="4">
        <v>0</v>
      </c>
      <c r="B4" s="4">
        <v>1.2090000000000001</v>
      </c>
      <c r="C4" s="4">
        <v>0</v>
      </c>
      <c r="D4" s="4">
        <v>0</v>
      </c>
    </row>
    <row r="5" spans="1:4" s="1" customFormat="1" ht="12" customHeight="1">
      <c r="A5" s="4">
        <v>0.13322162645218946</v>
      </c>
      <c r="B5" s="4">
        <v>107.099</v>
      </c>
      <c r="C5" s="4">
        <v>0.13322162645218946</v>
      </c>
      <c r="D5" s="4">
        <v>30.024000000000001</v>
      </c>
    </row>
    <row r="6" spans="1:4" s="1" customFormat="1" ht="12" customHeight="1">
      <c r="A6" s="4">
        <v>0.26644325290437892</v>
      </c>
      <c r="B6" s="4">
        <v>80.403000000000006</v>
      </c>
      <c r="C6" s="4">
        <v>0.26644325290437892</v>
      </c>
      <c r="D6" s="4">
        <v>20.050999999999998</v>
      </c>
    </row>
    <row r="7" spans="1:4" s="1" customFormat="1" ht="12" customHeight="1">
      <c r="A7" s="4">
        <v>0.39966487935656841</v>
      </c>
      <c r="B7" s="4">
        <v>60.712000000000003</v>
      </c>
      <c r="C7" s="4">
        <v>0.39966487935656841</v>
      </c>
      <c r="D7" s="4">
        <v>15</v>
      </c>
    </row>
    <row r="8" spans="1:4" s="1" customFormat="1" ht="12" customHeight="1">
      <c r="A8" s="4">
        <v>0.53288650580875785</v>
      </c>
      <c r="B8" s="4">
        <v>43.198999999999998</v>
      </c>
      <c r="C8" s="4">
        <v>0.53288650580875785</v>
      </c>
      <c r="D8" s="4">
        <v>10.029999999999999</v>
      </c>
    </row>
    <row r="9" spans="1:4" s="1" customFormat="1" ht="12" customHeight="1">
      <c r="A9" s="4">
        <v>0.66610813226094734</v>
      </c>
      <c r="B9" s="4">
        <v>26.530999999999999</v>
      </c>
      <c r="C9" s="4">
        <v>0.66610813226094734</v>
      </c>
      <c r="D9" s="4">
        <v>6.2210000000000001</v>
      </c>
    </row>
    <row r="10" spans="1:4" s="1" customFormat="1" ht="12" customHeight="1">
      <c r="A10" s="4">
        <v>0.79932975871313683</v>
      </c>
      <c r="B10" s="4">
        <v>16.896999999999998</v>
      </c>
      <c r="C10" s="4">
        <v>0.79932975871313683</v>
      </c>
      <c r="D10" s="4">
        <v>4.5789999999999997</v>
      </c>
    </row>
    <row r="11" spans="1:4" s="1" customFormat="1" ht="12" customHeight="1">
      <c r="A11" s="4">
        <v>0.93255138516532632</v>
      </c>
      <c r="B11" s="4">
        <v>11.188000000000001</v>
      </c>
      <c r="C11" s="4">
        <v>0.93255138516532632</v>
      </c>
      <c r="D11" s="4">
        <v>2.8889999999999998</v>
      </c>
    </row>
    <row r="12" spans="1:4" s="1" customFormat="1" ht="12" customHeight="1">
      <c r="A12" s="4">
        <v>1.0657730116175157</v>
      </c>
      <c r="B12" s="4">
        <v>5.4269999999999996</v>
      </c>
      <c r="C12" s="4">
        <v>1.0657730116175157</v>
      </c>
      <c r="D12" s="4">
        <v>2.0190000000000001</v>
      </c>
    </row>
    <row r="13" spans="1:4" s="1" customFormat="1" ht="12" customHeight="1">
      <c r="A13" s="4">
        <v>1.1989946380697052</v>
      </c>
      <c r="B13" s="4">
        <v>2.948</v>
      </c>
      <c r="C13" s="4">
        <v>1.1989946380697052</v>
      </c>
      <c r="D13" s="4">
        <v>3.39</v>
      </c>
    </row>
    <row r="14" spans="1:4" s="1" customFormat="1" ht="12" customHeight="1">
      <c r="A14" s="4">
        <v>1.3322162645218947</v>
      </c>
      <c r="B14" s="4">
        <v>-1.2350000000000001</v>
      </c>
      <c r="C14" s="4">
        <v>1.3322162645218947</v>
      </c>
      <c r="D14" s="4">
        <v>1.6850000000000001</v>
      </c>
    </row>
    <row r="15" spans="1:4" s="1" customFormat="1" ht="12" customHeight="1">
      <c r="A15" s="4">
        <v>1.4654378909740842</v>
      </c>
      <c r="B15" s="4">
        <v>-2.5259999999999998</v>
      </c>
      <c r="C15" s="4">
        <v>1.4654378909740842</v>
      </c>
      <c r="D15" s="4">
        <v>5.4610000000000003</v>
      </c>
    </row>
    <row r="16" spans="1:4" s="1" customFormat="1" ht="12" customHeight="1">
      <c r="A16" s="4">
        <v>1.5986595174262737</v>
      </c>
      <c r="B16" s="4">
        <v>-1.2350000000000001</v>
      </c>
      <c r="C16" s="4">
        <v>1.5986595174262737</v>
      </c>
      <c r="D16" s="4">
        <v>2.226</v>
      </c>
    </row>
    <row r="17" spans="1:4" s="1" customFormat="1" ht="12" customHeight="1">
      <c r="A17" s="4">
        <v>1.7318811438784631</v>
      </c>
      <c r="B17" s="4">
        <v>-7.3570000000000002</v>
      </c>
      <c r="C17" s="4">
        <v>1.7318811438784631</v>
      </c>
      <c r="D17" s="4">
        <v>6.7839999999999998</v>
      </c>
    </row>
    <row r="18" spans="1:4" s="1" customFormat="1" ht="12" customHeight="1">
      <c r="A18" s="4">
        <v>1.8651027703306526</v>
      </c>
      <c r="B18" s="4">
        <v>-3.399</v>
      </c>
      <c r="C18" s="4">
        <v>1.8651027703306526</v>
      </c>
      <c r="D18" s="4">
        <v>5.5510000000000002</v>
      </c>
    </row>
    <row r="19" spans="1:4" s="1" customFormat="1" ht="12" customHeight="1">
      <c r="A19" s="4">
        <v>1.9983243967828421</v>
      </c>
      <c r="B19" s="4">
        <v>-8.0549999999999997</v>
      </c>
      <c r="C19" s="4">
        <v>1.9983243967828421</v>
      </c>
      <c r="D19" s="4">
        <v>3.7189999999999999</v>
      </c>
    </row>
    <row r="20" spans="1:4" s="1" customFormat="1" ht="12" customHeight="1">
      <c r="A20" s="4">
        <v>2.1315460232350314</v>
      </c>
      <c r="B20" s="4">
        <v>-5.5289999999999999</v>
      </c>
      <c r="C20" s="4">
        <v>2.1315460232350314</v>
      </c>
      <c r="D20" s="4">
        <v>7.9020000000000001</v>
      </c>
    </row>
    <row r="21" spans="1:4" s="1" customFormat="1" ht="12" customHeight="1">
      <c r="A21" s="4">
        <v>2.2647676496872209</v>
      </c>
      <c r="B21" s="4">
        <v>-8.3659999999999997</v>
      </c>
      <c r="C21" s="4">
        <v>2.2647676496872209</v>
      </c>
      <c r="D21" s="4">
        <v>5.5789999999999997</v>
      </c>
    </row>
    <row r="22" spans="1:4" s="1" customFormat="1" ht="12" customHeight="1">
      <c r="A22" s="4">
        <v>2.3979892761394104</v>
      </c>
      <c r="B22" s="4">
        <v>-8.69</v>
      </c>
      <c r="C22" s="4">
        <v>2.3979892761394104</v>
      </c>
      <c r="D22" s="4">
        <v>7.5389999999999997</v>
      </c>
    </row>
    <row r="23" spans="1:4" s="1" customFormat="1" ht="12" customHeight="1">
      <c r="A23" s="4">
        <v>2.5312109025915999</v>
      </c>
      <c r="B23" s="4">
        <v>-5.6829999999999998</v>
      </c>
      <c r="C23" s="4">
        <v>2.5312109025915999</v>
      </c>
      <c r="D23" s="4">
        <v>7.2859999999999996</v>
      </c>
    </row>
    <row r="24" spans="1:4" s="1" customFormat="1" ht="12" customHeight="1">
      <c r="A24" s="4">
        <v>2.6644325290437894</v>
      </c>
      <c r="B24" s="4">
        <v>-9.0609999999999999</v>
      </c>
      <c r="C24" s="4">
        <v>2.6644325290437894</v>
      </c>
      <c r="D24" s="4">
        <v>6.6580000000000004</v>
      </c>
    </row>
    <row r="25" spans="1:4" s="1" customFormat="1" ht="12" customHeight="1">
      <c r="A25" s="4">
        <v>2.7976541554959788</v>
      </c>
      <c r="B25" s="4">
        <v>-10.499000000000001</v>
      </c>
      <c r="C25" s="4">
        <v>2.7976541554959788</v>
      </c>
      <c r="D25" s="4">
        <v>6.4189999999999996</v>
      </c>
    </row>
    <row r="26" spans="1:4" s="1" customFormat="1" ht="12" customHeight="1">
      <c r="A26" s="4">
        <v>2.9308757819481683</v>
      </c>
      <c r="B26" s="4">
        <v>-11.978999999999999</v>
      </c>
      <c r="C26" s="4">
        <v>2.9308757819481683</v>
      </c>
      <c r="D26" s="4">
        <v>4.0750000000000002</v>
      </c>
    </row>
    <row r="27" spans="1:4" s="1" customFormat="1" ht="12" customHeight="1">
      <c r="A27" s="4">
        <v>3.0640974084003578</v>
      </c>
      <c r="B27" s="4">
        <v>-13.176</v>
      </c>
      <c r="C27" s="4">
        <v>3.0640974084003578</v>
      </c>
      <c r="D27" s="4">
        <v>3.7690000000000001</v>
      </c>
    </row>
    <row r="28" spans="1:4" s="1" customFormat="1" ht="12" customHeight="1">
      <c r="A28" s="4">
        <v>3.1973190348525473</v>
      </c>
      <c r="B28" s="4">
        <v>-15.022</v>
      </c>
      <c r="C28" s="4">
        <v>3.1973190348525473</v>
      </c>
      <c r="D28" s="4">
        <v>2.6909999999999998</v>
      </c>
    </row>
    <row r="29" spans="1:4" s="1" customFormat="1" ht="12" customHeight="1">
      <c r="A29" s="4">
        <v>3.3305406613047368</v>
      </c>
      <c r="B29" s="4">
        <v>-14.255000000000001</v>
      </c>
      <c r="C29" s="4">
        <v>3.3305406613047368</v>
      </c>
      <c r="D29" s="4">
        <v>2.0680000000000001</v>
      </c>
    </row>
    <row r="30" spans="1:4" s="1" customFormat="1" ht="12" customHeight="1">
      <c r="A30" s="4">
        <v>3.4637622877569263</v>
      </c>
      <c r="B30" s="4">
        <v>-15.734</v>
      </c>
      <c r="C30" s="4">
        <v>3.4637622877569263</v>
      </c>
      <c r="D30" s="4">
        <v>1.589</v>
      </c>
    </row>
    <row r="31" spans="1:4" s="1" customFormat="1" ht="12" customHeight="1">
      <c r="A31" s="4">
        <v>3.5969839142091158</v>
      </c>
      <c r="B31" s="4">
        <v>-16.305</v>
      </c>
      <c r="C31" s="4">
        <v>3.5969839142091158</v>
      </c>
      <c r="D31" s="4">
        <v>1.44</v>
      </c>
    </row>
    <row r="32" spans="1:4" s="1" customFormat="1" ht="12" customHeight="1">
      <c r="A32" s="4">
        <v>3.7302055406613053</v>
      </c>
      <c r="B32" s="4">
        <v>-16.625</v>
      </c>
      <c r="C32" s="4">
        <v>3.7302055406613053</v>
      </c>
      <c r="D32" s="4">
        <v>0.50600000000000001</v>
      </c>
    </row>
    <row r="33" spans="1:4" s="1" customFormat="1" ht="12" customHeight="1">
      <c r="A33" s="4">
        <v>3.8634271671134948</v>
      </c>
      <c r="B33" s="4">
        <v>-16.724</v>
      </c>
      <c r="C33" s="4">
        <v>3.8634271671134948</v>
      </c>
      <c r="D33" s="4">
        <v>0.495</v>
      </c>
    </row>
    <row r="34" spans="1:4" s="1" customFormat="1" ht="12" customHeight="1">
      <c r="A34" s="4">
        <v>3.9966487935656843</v>
      </c>
      <c r="B34" s="4">
        <v>-16.989999999999998</v>
      </c>
      <c r="C34" s="4">
        <v>3.9966487935656843</v>
      </c>
      <c r="D34" s="4">
        <v>0.248</v>
      </c>
    </row>
    <row r="35" spans="1:4" s="1" customFormat="1" ht="12" customHeight="1">
      <c r="A35" s="4">
        <v>4.1298704200178733</v>
      </c>
      <c r="B35" s="4">
        <v>-17.477</v>
      </c>
      <c r="C35" s="4">
        <v>4.1298704200178733</v>
      </c>
      <c r="D35" s="4">
        <v>-0.129</v>
      </c>
    </row>
    <row r="36" spans="1:4" s="1" customFormat="1" ht="12" customHeight="1">
      <c r="A36" s="4">
        <v>4.2630920464700628</v>
      </c>
      <c r="B36" s="4">
        <v>-17.655999999999999</v>
      </c>
      <c r="C36" s="4">
        <v>4.2630920464700628</v>
      </c>
      <c r="D36" s="4">
        <v>-0.42199999999999999</v>
      </c>
    </row>
    <row r="37" spans="1:4" s="1" customFormat="1" ht="12" customHeight="1">
      <c r="A37" s="4">
        <v>4.3963136729222523</v>
      </c>
      <c r="B37" s="4">
        <v>-17.003</v>
      </c>
      <c r="C37" s="4">
        <v>4.3963136729222523</v>
      </c>
      <c r="D37" s="4">
        <v>-1.27</v>
      </c>
    </row>
    <row r="38" spans="1:4" s="1" customFormat="1" ht="12" customHeight="1">
      <c r="A38" s="4">
        <v>4.5295352993744418</v>
      </c>
      <c r="B38" s="4">
        <v>-17.901</v>
      </c>
      <c r="C38" s="4">
        <v>4.5295352993744418</v>
      </c>
      <c r="D38" s="4">
        <v>-1.085</v>
      </c>
    </row>
    <row r="39" spans="1:4" s="1" customFormat="1" ht="12" customHeight="1">
      <c r="A39" s="4">
        <v>4.6627569258266313</v>
      </c>
      <c r="B39" s="4">
        <v>-16.11</v>
      </c>
      <c r="C39" s="4">
        <v>4.6627569258266313</v>
      </c>
      <c r="D39" s="4">
        <v>-0.60199999999999998</v>
      </c>
    </row>
    <row r="40" spans="1:4" s="1" customFormat="1" ht="12" customHeight="1">
      <c r="A40" s="4">
        <v>4.7959785522788208</v>
      </c>
      <c r="B40" s="4">
        <v>-14.198</v>
      </c>
      <c r="C40" s="4">
        <v>4.7959785522788208</v>
      </c>
      <c r="D40" s="4">
        <v>-0.191</v>
      </c>
    </row>
    <row r="41" spans="1:4" s="1" customFormat="1" ht="12" customHeight="1">
      <c r="A41" s="4">
        <v>4.9292001787310102</v>
      </c>
      <c r="B41" s="4">
        <v>-14.391999999999999</v>
      </c>
      <c r="C41" s="4">
        <v>4.9292001787310102</v>
      </c>
      <c r="D41" s="4">
        <v>1.528</v>
      </c>
    </row>
    <row r="42" spans="1:4" s="1" customFormat="1" ht="12" customHeight="1">
      <c r="A42" s="4">
        <v>5.0624218051831997</v>
      </c>
      <c r="B42" s="4">
        <v>-11.834</v>
      </c>
      <c r="C42" s="4">
        <v>5.0624218051831997</v>
      </c>
      <c r="D42" s="4">
        <v>3.9929999999999999</v>
      </c>
    </row>
    <row r="43" spans="1:4" s="1" customFormat="1" ht="12" customHeight="1">
      <c r="A43" s="4">
        <v>5.1956434316353892</v>
      </c>
      <c r="B43" s="4">
        <v>-9.8529999999999998</v>
      </c>
      <c r="C43" s="4">
        <v>5.1956434316353892</v>
      </c>
      <c r="D43" s="4">
        <v>2.657</v>
      </c>
    </row>
    <row r="44" spans="1:4" s="1" customFormat="1" ht="12" customHeight="1">
      <c r="A44" s="4">
        <v>5.3288650580875787</v>
      </c>
      <c r="B44" s="4">
        <v>-10.286</v>
      </c>
      <c r="C44" s="4">
        <v>5.3288650580875787</v>
      </c>
      <c r="D44" s="4">
        <v>2.7240000000000002</v>
      </c>
    </row>
    <row r="45" spans="1:4" s="1" customFormat="1" ht="12" customHeight="1">
      <c r="A45" s="4">
        <v>5.4620866845397682</v>
      </c>
      <c r="B45" s="4">
        <v>-7.173</v>
      </c>
      <c r="C45" s="4">
        <v>5.4620866845397682</v>
      </c>
      <c r="D45" s="4">
        <v>2.9910000000000001</v>
      </c>
    </row>
    <row r="46" spans="1:4" s="1" customFormat="1" ht="12" customHeight="1">
      <c r="A46" s="4">
        <v>5.5953083109919577</v>
      </c>
      <c r="B46" s="4">
        <v>-9.0649999999999995</v>
      </c>
      <c r="C46" s="4">
        <v>5.5953083109919577</v>
      </c>
      <c r="D46" s="4">
        <v>1.9490000000000001</v>
      </c>
    </row>
    <row r="47" spans="1:4" s="1" customFormat="1" ht="12" customHeight="1">
      <c r="A47" s="4">
        <v>5.7285299374441472</v>
      </c>
      <c r="B47" s="4">
        <v>-7.3470000000000004</v>
      </c>
      <c r="C47" s="4">
        <v>5.7285299374441472</v>
      </c>
      <c r="D47" s="4">
        <v>2.823</v>
      </c>
    </row>
    <row r="48" spans="1:4" s="1" customFormat="1" ht="12" customHeight="1">
      <c r="A48" s="4">
        <v>5.8617515638963367</v>
      </c>
      <c r="B48" s="4">
        <v>-8.6159999999999997</v>
      </c>
      <c r="C48" s="4">
        <v>5.8617515638963367</v>
      </c>
      <c r="D48" s="4">
        <v>-0.221</v>
      </c>
    </row>
    <row r="49" spans="1:4" s="1" customFormat="1" ht="12" customHeight="1">
      <c r="A49" s="4">
        <v>5.9949731903485262</v>
      </c>
      <c r="B49" s="4">
        <v>-7.5229999999999997</v>
      </c>
      <c r="C49" s="4">
        <v>5.9949731903485262</v>
      </c>
      <c r="D49" s="4">
        <v>1.476</v>
      </c>
    </row>
    <row r="50" spans="1:4" s="1" customFormat="1" ht="12" customHeight="1">
      <c r="A50" s="4">
        <v>6.1281948168007156</v>
      </c>
      <c r="B50" s="4">
        <v>-6.1520000000000001</v>
      </c>
      <c r="C50" s="4">
        <v>6.1281948168007156</v>
      </c>
      <c r="D50" s="4">
        <v>0.503</v>
      </c>
    </row>
    <row r="51" spans="1:4" s="1" customFormat="1" ht="12" customHeight="1">
      <c r="A51" s="4">
        <v>6.2614164432529051</v>
      </c>
      <c r="B51" s="4">
        <v>-4.843</v>
      </c>
      <c r="C51" s="4">
        <v>6.2614164432529051</v>
      </c>
      <c r="D51" s="4">
        <v>1.3360000000000001</v>
      </c>
    </row>
    <row r="52" spans="1:4" s="1" customFormat="1" ht="12" customHeight="1">
      <c r="A52" s="4">
        <v>6.3946380697050946</v>
      </c>
      <c r="B52" s="4">
        <v>-3.665</v>
      </c>
      <c r="C52" s="4">
        <v>6.3946380697050946</v>
      </c>
      <c r="D52" s="4">
        <v>1.6459999999999999</v>
      </c>
    </row>
    <row r="53" spans="1:4" s="1" customFormat="1" ht="12" customHeight="1">
      <c r="A53" s="4">
        <v>6.5278596961572841</v>
      </c>
      <c r="B53" s="4">
        <v>-3.8820000000000001</v>
      </c>
      <c r="C53" s="4">
        <v>6.5278596961572841</v>
      </c>
      <c r="D53" s="4">
        <v>0.92400000000000004</v>
      </c>
    </row>
    <row r="54" spans="1:4" s="1" customFormat="1" ht="12" customHeight="1">
      <c r="A54" s="4">
        <v>6.6610813226094736</v>
      </c>
      <c r="B54" s="4">
        <v>-2.839</v>
      </c>
      <c r="C54" s="4">
        <v>6.6610813226094736</v>
      </c>
      <c r="D54" s="4">
        <v>1.55</v>
      </c>
    </row>
    <row r="55" spans="1:4" s="1" customFormat="1" ht="12" customHeight="1">
      <c r="A55" s="4">
        <v>6.7943029490616631</v>
      </c>
      <c r="B55" s="4">
        <v>-1.6870000000000001</v>
      </c>
      <c r="C55" s="4">
        <v>6.7943029490616631</v>
      </c>
      <c r="D55" s="4">
        <v>0.20799999999999999</v>
      </c>
    </row>
    <row r="56" spans="1:4" s="1" customFormat="1" ht="12" customHeight="1">
      <c r="A56" s="4">
        <v>6.9275245755138526</v>
      </c>
      <c r="B56" s="4">
        <v>-2.7949999999999999</v>
      </c>
      <c r="C56" s="4">
        <v>6.9275245755138526</v>
      </c>
      <c r="D56" s="4">
        <v>-0.39600000000000002</v>
      </c>
    </row>
    <row r="57" spans="1:4" s="1" customFormat="1" ht="12" customHeight="1">
      <c r="A57" s="4">
        <v>7.0607462019660421</v>
      </c>
      <c r="B57" s="4">
        <v>-2.5590000000000002</v>
      </c>
      <c r="C57" s="4">
        <v>7.0607462019660421</v>
      </c>
      <c r="D57" s="4">
        <v>-1.0820000000000001</v>
      </c>
    </row>
    <row r="58" spans="1:4" s="1" customFormat="1" ht="12" customHeight="1">
      <c r="A58" s="4">
        <v>7.1939678284182316</v>
      </c>
      <c r="B58" s="4">
        <v>-2.6840000000000002</v>
      </c>
      <c r="C58" s="4">
        <v>7.1939678284182316</v>
      </c>
      <c r="D58" s="4">
        <v>-1.4470000000000001</v>
      </c>
    </row>
    <row r="59" spans="1:4" s="1" customFormat="1" ht="12" customHeight="1">
      <c r="A59" s="4">
        <v>7.3271894548704211</v>
      </c>
      <c r="B59" s="4">
        <v>-1.853</v>
      </c>
      <c r="C59" s="4">
        <v>7.3271894548704211</v>
      </c>
      <c r="D59" s="4">
        <v>-0.9</v>
      </c>
    </row>
    <row r="60" spans="1:4" s="1" customFormat="1" ht="12" customHeight="1">
      <c r="A60" s="4">
        <v>7.4604110813226105</v>
      </c>
      <c r="B60" s="4">
        <v>-1.845</v>
      </c>
      <c r="C60" s="4">
        <v>7.4604110813226105</v>
      </c>
      <c r="D60" s="4">
        <v>-1.093</v>
      </c>
    </row>
    <row r="61" spans="1:4" s="1" customFormat="1" ht="12" customHeight="1">
      <c r="A61" s="4">
        <v>7.5936327077748</v>
      </c>
      <c r="B61" s="4">
        <v>-1.246</v>
      </c>
      <c r="C61" s="4">
        <v>7.5936327077748</v>
      </c>
      <c r="D61" s="4">
        <v>-1.022</v>
      </c>
    </row>
    <row r="62" spans="1:4" s="1" customFormat="1" ht="12" customHeight="1">
      <c r="A62" s="4">
        <v>7.7268543342269895</v>
      </c>
      <c r="B62" s="4">
        <v>-1.006</v>
      </c>
      <c r="C62" s="4">
        <v>7.7268543342269895</v>
      </c>
      <c r="D62" s="4">
        <v>-1.492</v>
      </c>
    </row>
    <row r="63" spans="1:4" s="1" customFormat="1" ht="12" customHeight="1">
      <c r="A63" s="4">
        <v>7.860075960679179</v>
      </c>
      <c r="B63" s="4">
        <v>-0.98599999999999999</v>
      </c>
      <c r="C63" s="4">
        <v>7.860075960679179</v>
      </c>
      <c r="D63" s="4">
        <v>-1.1950000000000001</v>
      </c>
    </row>
    <row r="64" spans="1:4" s="1" customFormat="1" ht="12" customHeight="1">
      <c r="A64" s="4">
        <v>7.9932975871313685</v>
      </c>
      <c r="B64" s="4">
        <v>-0.53200000000000003</v>
      </c>
      <c r="C64" s="4">
        <v>7.9932975871313685</v>
      </c>
      <c r="D64" s="4">
        <v>-0.41299999999999998</v>
      </c>
    </row>
    <row r="65" spans="1:4" s="1" customFormat="1" ht="12" customHeight="1">
      <c r="A65" s="4">
        <v>8.126519213583558</v>
      </c>
      <c r="B65" s="4">
        <v>-0.433</v>
      </c>
      <c r="C65" s="4">
        <v>8.126519213583558</v>
      </c>
      <c r="D65" s="4">
        <v>-0.82799999999999996</v>
      </c>
    </row>
    <row r="66" spans="1:4" s="1" customFormat="1" ht="12" customHeight="1">
      <c r="A66" s="4">
        <v>8.2597408400357466</v>
      </c>
      <c r="B66" s="4">
        <v>0.74</v>
      </c>
      <c r="C66" s="4">
        <v>8.2597408400357466</v>
      </c>
      <c r="D66" s="4">
        <v>-0.111</v>
      </c>
    </row>
    <row r="67" spans="1:4" s="1" customFormat="1" ht="12" customHeight="1">
      <c r="A67" s="4">
        <v>8.392962466487937</v>
      </c>
      <c r="B67" s="4">
        <v>1.2170000000000001</v>
      </c>
      <c r="C67" s="4">
        <v>8.392962466487937</v>
      </c>
      <c r="D67" s="4">
        <v>-0.107</v>
      </c>
    </row>
    <row r="68" spans="1:4" s="1" customFormat="1" ht="12" customHeight="1">
      <c r="A68" s="4">
        <v>8.5261840929401256</v>
      </c>
      <c r="B68" s="4">
        <v>1.391</v>
      </c>
      <c r="C68" s="4">
        <v>8.5261840929401256</v>
      </c>
      <c r="D68" s="4">
        <v>3.6999999999999998E-2</v>
      </c>
    </row>
    <row r="69" spans="1:4" s="1" customFormat="1" ht="12" customHeight="1">
      <c r="A69" s="4">
        <v>8.659405719392316</v>
      </c>
      <c r="B69" s="4">
        <v>1.94</v>
      </c>
      <c r="C69" s="4">
        <v>8.659405719392316</v>
      </c>
      <c r="D69" s="4">
        <v>0.32700000000000001</v>
      </c>
    </row>
    <row r="70" spans="1:4" s="1" customFormat="1" ht="12" customHeight="1">
      <c r="A70" s="4">
        <v>8.7926273458445046</v>
      </c>
      <c r="B70" s="4">
        <v>2.0550000000000002</v>
      </c>
      <c r="C70" s="4">
        <v>8.7926273458445046</v>
      </c>
      <c r="D70" s="4">
        <v>-3.6999999999999998E-2</v>
      </c>
    </row>
    <row r="71" spans="1:4" s="1" customFormat="1" ht="12" customHeight="1">
      <c r="A71" s="4">
        <v>8.9258489722966949</v>
      </c>
      <c r="B71" s="4">
        <v>2.214</v>
      </c>
      <c r="C71" s="4">
        <v>8.9258489722966949</v>
      </c>
      <c r="D71" s="4">
        <v>0.12</v>
      </c>
    </row>
    <row r="72" spans="1:4" s="1" customFormat="1" ht="12" customHeight="1">
      <c r="A72" s="4">
        <v>9.0590705987488835</v>
      </c>
      <c r="B72" s="4">
        <v>2.222</v>
      </c>
      <c r="C72" s="4">
        <v>9.0590705987488835</v>
      </c>
      <c r="D72" s="4">
        <v>2.5999999999999999E-2</v>
      </c>
    </row>
    <row r="73" spans="1:4" s="1" customFormat="1" ht="12" customHeight="1">
      <c r="A73" s="4">
        <v>9.1922922252010739</v>
      </c>
      <c r="B73" s="4">
        <v>2.343</v>
      </c>
      <c r="C73" s="4">
        <v>9.1922922252010739</v>
      </c>
      <c r="D73" s="4">
        <v>-5.0999999999999997E-2</v>
      </c>
    </row>
    <row r="74" spans="1:4" s="1" customFormat="1" ht="12" customHeight="1">
      <c r="A74" s="4">
        <v>9.3255138516532625</v>
      </c>
      <c r="B74" s="4">
        <v>2.9380000000000002</v>
      </c>
      <c r="C74" s="4">
        <v>9.3255138516532625</v>
      </c>
      <c r="D74" s="4">
        <v>0.42399999999999999</v>
      </c>
    </row>
    <row r="75" spans="1:4" s="1" customFormat="1" ht="12" customHeight="1">
      <c r="A75" s="4">
        <v>9.4587354781054529</v>
      </c>
      <c r="B75" s="4">
        <v>3.2530000000000001</v>
      </c>
      <c r="C75" s="4">
        <v>9.4587354781054529</v>
      </c>
      <c r="D75" s="4">
        <v>0.28599999999999998</v>
      </c>
    </row>
    <row r="76" spans="1:4" s="1" customFormat="1" ht="12" customHeight="1">
      <c r="A76" s="4">
        <v>9.5919571045576415</v>
      </c>
      <c r="B76" s="4">
        <v>4.0960000000000001</v>
      </c>
      <c r="C76" s="4">
        <v>9.5919571045576415</v>
      </c>
      <c r="D76" s="4">
        <v>1.032</v>
      </c>
    </row>
    <row r="77" spans="1:4" s="1" customFormat="1" ht="12" customHeight="1">
      <c r="A77" s="4">
        <v>9.7251787310098319</v>
      </c>
      <c r="B77" s="4">
        <v>4.9269999999999996</v>
      </c>
      <c r="C77" s="4">
        <v>9.7251787310098319</v>
      </c>
      <c r="D77" s="4">
        <v>1.141</v>
      </c>
    </row>
    <row r="78" spans="1:4" s="1" customFormat="1" ht="12" customHeight="1">
      <c r="A78" s="4">
        <v>9.8584003574620205</v>
      </c>
      <c r="B78" s="4">
        <v>4.7389999999999999</v>
      </c>
      <c r="C78" s="4">
        <v>9.8584003574620205</v>
      </c>
      <c r="D78" s="4">
        <v>1.0189999999999999</v>
      </c>
    </row>
    <row r="79" spans="1:4" s="1" customFormat="1" ht="12" customHeight="1">
      <c r="A79" s="4">
        <v>9.9916219839142109</v>
      </c>
      <c r="B79" s="4">
        <v>5.6589999999999998</v>
      </c>
      <c r="C79" s="4">
        <v>9.9916219839142109</v>
      </c>
      <c r="D79" s="4">
        <v>1.343</v>
      </c>
    </row>
    <row r="80" spans="1:4" s="1" customFormat="1" ht="12" customHeight="1">
      <c r="A80" s="4">
        <v>10.124843610366399</v>
      </c>
      <c r="B80" s="4">
        <v>5.3049999999999997</v>
      </c>
      <c r="C80" s="4">
        <v>10.124843610366399</v>
      </c>
      <c r="D80" s="4">
        <v>0.80700000000000005</v>
      </c>
    </row>
    <row r="81" spans="1:4" s="1" customFormat="1" ht="12" customHeight="1">
      <c r="A81" s="4">
        <v>10.25806523681859</v>
      </c>
      <c r="B81" s="4">
        <v>5.3390000000000004</v>
      </c>
      <c r="C81" s="4">
        <v>10.25806523681859</v>
      </c>
      <c r="D81" s="4">
        <v>0.95799999999999996</v>
      </c>
    </row>
    <row r="82" spans="1:4" s="1" customFormat="1" ht="12" customHeight="1">
      <c r="A82" s="4">
        <v>10.391286863270778</v>
      </c>
      <c r="B82" s="4">
        <v>5.4480000000000004</v>
      </c>
      <c r="C82" s="4">
        <v>10.391286863270778</v>
      </c>
      <c r="D82" s="4">
        <v>0.61899999999999999</v>
      </c>
    </row>
    <row r="83" spans="1:4" s="1" customFormat="1" ht="12" customHeight="1">
      <c r="A83" s="4">
        <v>10.524508489722969</v>
      </c>
      <c r="B83" s="4">
        <v>5.0579999999999998</v>
      </c>
      <c r="C83" s="4">
        <v>10.524508489722969</v>
      </c>
      <c r="D83" s="4">
        <v>0.50900000000000001</v>
      </c>
    </row>
    <row r="84" spans="1:4" s="1" customFormat="1" ht="12" customHeight="1">
      <c r="A84" s="4">
        <v>10.657730116175157</v>
      </c>
      <c r="B84" s="4">
        <v>5.0620000000000003</v>
      </c>
      <c r="C84" s="4">
        <v>10.657730116175157</v>
      </c>
      <c r="D84" s="4">
        <v>0.31900000000000001</v>
      </c>
    </row>
    <row r="85" spans="1:4" s="1" customFormat="1" ht="12" customHeight="1">
      <c r="A85" s="4">
        <v>10.790951742627348</v>
      </c>
      <c r="B85" s="4">
        <v>4.93</v>
      </c>
      <c r="C85" s="4">
        <v>10.790951742627348</v>
      </c>
      <c r="D85" s="4">
        <v>0.221</v>
      </c>
    </row>
    <row r="86" spans="1:4" s="1" customFormat="1" ht="12" customHeight="1">
      <c r="A86" s="4">
        <v>10.924173369079536</v>
      </c>
      <c r="B86" s="4">
        <v>4.5190000000000001</v>
      </c>
      <c r="C86" s="4">
        <v>10.924173369079536</v>
      </c>
      <c r="D86" s="4">
        <v>2.5000000000000001E-2</v>
      </c>
    </row>
    <row r="87" spans="1:4" s="1" customFormat="1" ht="12" customHeight="1">
      <c r="A87" s="4">
        <v>11.057394995531727</v>
      </c>
      <c r="B87" s="4">
        <v>4.6950000000000003</v>
      </c>
      <c r="C87" s="4">
        <v>11.057394995531727</v>
      </c>
      <c r="D87" s="4">
        <v>9.7000000000000003E-2</v>
      </c>
    </row>
    <row r="88" spans="1:4" s="1" customFormat="1" ht="12" customHeight="1">
      <c r="A88" s="4">
        <v>11.190616621983915</v>
      </c>
      <c r="B88" s="4">
        <v>4.226</v>
      </c>
      <c r="C88" s="4">
        <v>11.190616621983915</v>
      </c>
      <c r="D88" s="4">
        <v>-8.5000000000000006E-2</v>
      </c>
    </row>
    <row r="89" spans="1:4" s="1" customFormat="1" ht="12" customHeight="1">
      <c r="A89" s="4">
        <v>11.323838248436106</v>
      </c>
      <c r="B89" s="4">
        <v>4.1959999999999997</v>
      </c>
      <c r="C89" s="4">
        <v>11.323838248436106</v>
      </c>
      <c r="D89" s="4">
        <v>-0.10299999999999999</v>
      </c>
    </row>
    <row r="90" spans="1:4" s="1" customFormat="1" ht="12" customHeight="1">
      <c r="A90" s="4">
        <v>11.457059874888294</v>
      </c>
      <c r="B90" s="4">
        <v>4.0510000000000002</v>
      </c>
      <c r="C90" s="4">
        <v>11.457059874888294</v>
      </c>
      <c r="D90" s="4">
        <v>-5.0999999999999997E-2</v>
      </c>
    </row>
    <row r="91" spans="1:4" s="1" customFormat="1" ht="12" customHeight="1">
      <c r="A91" s="4">
        <v>11.590281501340485</v>
      </c>
      <c r="B91" s="4">
        <v>3.617</v>
      </c>
      <c r="C91" s="4">
        <v>11.590281501340485</v>
      </c>
      <c r="D91" s="4">
        <v>-0.26500000000000001</v>
      </c>
    </row>
    <row r="92" spans="1:4" s="1" customFormat="1" ht="12" customHeight="1">
      <c r="A92" s="4">
        <v>11.723503127792673</v>
      </c>
      <c r="B92" s="4">
        <v>3.9089999999999998</v>
      </c>
      <c r="C92" s="4">
        <v>11.723503127792673</v>
      </c>
      <c r="D92" s="4">
        <v>-0.11700000000000001</v>
      </c>
    </row>
    <row r="93" spans="1:4" s="1" customFormat="1" ht="12" customHeight="1">
      <c r="A93" s="4">
        <v>11.856724754244864</v>
      </c>
      <c r="B93" s="4">
        <v>3.66</v>
      </c>
      <c r="C93" s="4">
        <v>11.856724754244864</v>
      </c>
      <c r="D93" s="4">
        <v>-0.15</v>
      </c>
    </row>
    <row r="94" spans="1:4" s="1" customFormat="1" ht="12" customHeight="1">
      <c r="A94" s="4">
        <v>11.989946380697052</v>
      </c>
      <c r="B94" s="4">
        <v>3.7269999999999999</v>
      </c>
      <c r="C94" s="4">
        <v>11.989946380697052</v>
      </c>
      <c r="D94" s="4">
        <v>-0.14699999999999999</v>
      </c>
    </row>
    <row r="95" spans="1:4" s="1" customFormat="1" ht="12" customHeight="1">
      <c r="A95" s="4">
        <v>12.123168007149243</v>
      </c>
      <c r="B95" s="4">
        <v>3.6549999999999998</v>
      </c>
      <c r="C95" s="4">
        <v>12.123168007149243</v>
      </c>
      <c r="D95" s="4">
        <v>-0.152</v>
      </c>
    </row>
    <row r="96" spans="1:4" s="1" customFormat="1" ht="12" customHeight="1">
      <c r="A96" s="4">
        <v>12.256389633601431</v>
      </c>
      <c r="B96" s="4">
        <v>3.47</v>
      </c>
      <c r="C96" s="4">
        <v>12.256389633601431</v>
      </c>
      <c r="D96" s="4">
        <v>-0.25900000000000001</v>
      </c>
    </row>
    <row r="97" spans="1:4" s="1" customFormat="1" ht="12" customHeight="1">
      <c r="A97" s="4">
        <v>12.389611260053622</v>
      </c>
      <c r="B97" s="4">
        <v>3.266</v>
      </c>
      <c r="C97" s="4">
        <v>12.389611260053622</v>
      </c>
      <c r="D97" s="4">
        <v>-0.47</v>
      </c>
    </row>
    <row r="98" spans="1:4" s="1" customFormat="1" ht="12" customHeight="1">
      <c r="A98" s="4">
        <v>12.52283288650581</v>
      </c>
      <c r="B98" s="4">
        <v>3.4489999999999998</v>
      </c>
      <c r="C98" s="4">
        <v>12.52283288650581</v>
      </c>
      <c r="D98" s="4">
        <v>-0.38</v>
      </c>
    </row>
    <row r="99" spans="1:4" s="1" customFormat="1" ht="12" customHeight="1">
      <c r="A99" s="4">
        <v>12.656054512958001</v>
      </c>
      <c r="B99" s="4">
        <v>3.1629999999999998</v>
      </c>
      <c r="C99" s="4">
        <v>12.656054512958001</v>
      </c>
      <c r="D99" s="4">
        <v>-0.66600000000000004</v>
      </c>
    </row>
    <row r="100" spans="1:4" s="1" customFormat="1" ht="12" customHeight="1">
      <c r="A100" s="4">
        <v>12.789276139410189</v>
      </c>
      <c r="B100" s="4">
        <v>3.262</v>
      </c>
      <c r="C100" s="4">
        <v>12.789276139410189</v>
      </c>
      <c r="D100" s="4">
        <v>-0.56000000000000005</v>
      </c>
    </row>
    <row r="101" spans="1:4" s="1" customFormat="1" ht="12" customHeight="1">
      <c r="A101" s="4">
        <v>12.922497765862378</v>
      </c>
      <c r="B101" s="4">
        <v>3.149</v>
      </c>
      <c r="C101" s="4">
        <v>12.922497765862378</v>
      </c>
      <c r="D101" s="4">
        <v>-0.75900000000000001</v>
      </c>
    </row>
    <row r="102" spans="1:4" s="1" customFormat="1" ht="12" customHeight="1">
      <c r="A102" s="4">
        <v>13.055719392314568</v>
      </c>
      <c r="B102" s="4">
        <v>2.99</v>
      </c>
      <c r="C102" s="4">
        <v>13.055719392314568</v>
      </c>
      <c r="D102" s="4">
        <v>-0.93799999999999994</v>
      </c>
    </row>
    <row r="103" spans="1:4" s="1" customFormat="1" ht="12" customHeight="1">
      <c r="A103" s="4">
        <v>13.188941018766757</v>
      </c>
      <c r="B103" s="4">
        <v>3.109</v>
      </c>
      <c r="C103" s="4">
        <v>13.188941018766757</v>
      </c>
      <c r="D103" s="4">
        <v>-0.68400000000000005</v>
      </c>
    </row>
    <row r="104" spans="1:4" s="1" customFormat="1" ht="12" customHeight="1">
      <c r="A104" s="4">
        <v>13.322162645218947</v>
      </c>
      <c r="B104" s="4">
        <v>3.0819999999999999</v>
      </c>
      <c r="C104" s="4">
        <v>13.322162645218947</v>
      </c>
      <c r="D104" s="4">
        <v>-0.97099999999999997</v>
      </c>
    </row>
    <row r="105" spans="1:4" s="1" customFormat="1" ht="12" customHeight="1">
      <c r="A105" s="4">
        <v>13.455384271671136</v>
      </c>
      <c r="B105" s="4">
        <v>2.91</v>
      </c>
      <c r="C105" s="4">
        <v>13.455384271671136</v>
      </c>
      <c r="D105" s="4">
        <v>-0.85499999999999998</v>
      </c>
    </row>
    <row r="106" spans="1:4" s="1" customFormat="1" ht="12" customHeight="1">
      <c r="A106" s="4">
        <v>13.588605898123326</v>
      </c>
      <c r="B106" s="4">
        <v>2.9910000000000001</v>
      </c>
      <c r="C106" s="4">
        <v>13.588605898123326</v>
      </c>
      <c r="D106" s="4">
        <v>-0.753</v>
      </c>
    </row>
    <row r="107" spans="1:4" s="1" customFormat="1" ht="12" customHeight="1">
      <c r="A107" s="4">
        <v>13.721827524575515</v>
      </c>
      <c r="B107" s="4">
        <v>2.9630000000000001</v>
      </c>
      <c r="C107" s="4">
        <v>13.721827524575515</v>
      </c>
      <c r="D107" s="4">
        <v>-0.94299999999999995</v>
      </c>
    </row>
    <row r="108" spans="1:4" s="1" customFormat="1" ht="12" customHeight="1">
      <c r="A108" s="4">
        <v>13.855049151027705</v>
      </c>
      <c r="B108" s="4">
        <v>3.2370000000000001</v>
      </c>
      <c r="C108" s="4">
        <v>13.855049151027705</v>
      </c>
      <c r="D108" s="4">
        <v>-0.58499999999999996</v>
      </c>
    </row>
    <row r="109" spans="1:4" s="1" customFormat="1" ht="12" customHeight="1">
      <c r="A109" s="4">
        <v>13.988270777479894</v>
      </c>
      <c r="B109" s="4">
        <v>2.927</v>
      </c>
      <c r="C109" s="4">
        <v>13.988270777479894</v>
      </c>
      <c r="D109" s="4">
        <v>-0.96899999999999997</v>
      </c>
    </row>
    <row r="110" spans="1:4" s="1" customFormat="1" ht="12" customHeight="1">
      <c r="A110" s="4">
        <v>14.121492403932084</v>
      </c>
      <c r="B110" s="4">
        <v>3.06</v>
      </c>
      <c r="C110" s="4">
        <v>14.121492403932084</v>
      </c>
      <c r="D110" s="4">
        <v>-0.84299999999999997</v>
      </c>
    </row>
    <row r="111" spans="1:4" s="1" customFormat="1" ht="12" customHeight="1">
      <c r="A111" s="4">
        <v>14.254714030384273</v>
      </c>
      <c r="B111" s="4">
        <v>3.2410000000000001</v>
      </c>
      <c r="C111" s="4">
        <v>14.254714030384273</v>
      </c>
      <c r="D111" s="4">
        <v>-0.86</v>
      </c>
    </row>
    <row r="112" spans="1:4" s="1" customFormat="1" ht="12" customHeight="1">
      <c r="A112" s="4">
        <v>14.387935656836463</v>
      </c>
      <c r="B112" s="4">
        <v>2.7879999999999998</v>
      </c>
      <c r="C112" s="4">
        <v>14.387935656836463</v>
      </c>
      <c r="D112" s="4">
        <v>-1.141</v>
      </c>
    </row>
    <row r="113" spans="1:4" s="1" customFormat="1" ht="12" customHeight="1">
      <c r="A113" s="4">
        <v>14.521157283288652</v>
      </c>
      <c r="B113" s="4">
        <v>2.7919999999999998</v>
      </c>
      <c r="C113" s="4">
        <v>14.521157283288652</v>
      </c>
      <c r="D113" s="4">
        <v>-0.97899999999999998</v>
      </c>
    </row>
    <row r="114" spans="1:4" s="1" customFormat="1" ht="12" customHeight="1">
      <c r="A114" s="4">
        <v>14.654378909740842</v>
      </c>
      <c r="B114" s="4">
        <v>2.8959999999999999</v>
      </c>
      <c r="C114" s="4">
        <v>14.654378909740842</v>
      </c>
      <c r="D114" s="4">
        <v>-1.095</v>
      </c>
    </row>
    <row r="115" spans="1:4" s="1" customFormat="1" ht="12" customHeight="1">
      <c r="A115" s="4">
        <v>14.787600536193031</v>
      </c>
      <c r="B115" s="4">
        <v>2.9649999999999999</v>
      </c>
      <c r="C115" s="4">
        <v>14.787600536193031</v>
      </c>
      <c r="D115" s="4">
        <v>-0.86699999999999999</v>
      </c>
    </row>
    <row r="116" spans="1:4" s="1" customFormat="1" ht="12" customHeight="1">
      <c r="A116" s="4">
        <v>14.920822162645221</v>
      </c>
      <c r="B116" s="4">
        <v>3.18</v>
      </c>
      <c r="C116" s="4">
        <v>14.920822162645221</v>
      </c>
      <c r="D116" s="4">
        <v>-0.79300000000000004</v>
      </c>
    </row>
    <row r="117" spans="1:4" s="1" customFormat="1" ht="12" customHeight="1">
      <c r="A117" s="4">
        <v>15.05404378909741</v>
      </c>
      <c r="B117" s="4">
        <v>2.851</v>
      </c>
      <c r="C117" s="4">
        <v>15.05404378909741</v>
      </c>
      <c r="D117" s="4">
        <v>-1.1399999999999999</v>
      </c>
    </row>
    <row r="118" spans="1:4" s="1" customFormat="1" ht="12" customHeight="1">
      <c r="A118" s="4">
        <v>15.1872654155496</v>
      </c>
      <c r="B118" s="4">
        <v>2.653</v>
      </c>
      <c r="C118" s="4">
        <v>15.1872654155496</v>
      </c>
      <c r="D118" s="4">
        <v>-1.1080000000000001</v>
      </c>
    </row>
    <row r="119" spans="1:4" s="1" customFormat="1" ht="12" customHeight="1">
      <c r="A119" s="4">
        <v>15.320487042001789</v>
      </c>
      <c r="B119" s="4">
        <v>2.8039999999999998</v>
      </c>
      <c r="C119" s="4">
        <v>15.320487042001789</v>
      </c>
      <c r="D119" s="4">
        <v>-1.2</v>
      </c>
    </row>
    <row r="120" spans="1:4" s="1" customFormat="1" ht="12" customHeight="1">
      <c r="A120" s="4">
        <v>15.453708668453979</v>
      </c>
      <c r="B120" s="4">
        <v>2.637</v>
      </c>
      <c r="C120" s="4">
        <v>15.453708668453979</v>
      </c>
      <c r="D120" s="4">
        <v>-1.319</v>
      </c>
    </row>
    <row r="121" spans="1:4" s="1" customFormat="1" ht="12" customHeight="1">
      <c r="A121" s="4">
        <v>15.586930294906168</v>
      </c>
      <c r="B121" s="4">
        <v>3.1019999999999999</v>
      </c>
      <c r="C121" s="4">
        <v>15.586930294906168</v>
      </c>
      <c r="D121" s="4">
        <v>-0.98499999999999999</v>
      </c>
    </row>
    <row r="122" spans="1:4" s="1" customFormat="1" ht="12" customHeight="1">
      <c r="A122" s="4">
        <v>15.720151921358358</v>
      </c>
      <c r="B122" s="4">
        <v>2.7050000000000001</v>
      </c>
      <c r="C122" s="4">
        <v>15.720151921358358</v>
      </c>
      <c r="D122" s="4">
        <v>-1.3939999999999999</v>
      </c>
    </row>
    <row r="123" spans="1:4" s="1" customFormat="1" ht="12" customHeight="1">
      <c r="A123" s="4">
        <v>15.853373547810547</v>
      </c>
      <c r="B123" s="4">
        <v>2.7850000000000001</v>
      </c>
      <c r="C123" s="4">
        <v>15.853373547810547</v>
      </c>
      <c r="D123" s="4">
        <v>-1.337</v>
      </c>
    </row>
    <row r="124" spans="1:4" s="1" customFormat="1" ht="12" customHeight="1">
      <c r="A124" s="4">
        <v>15.986595174262737</v>
      </c>
      <c r="B124" s="4">
        <v>3.09</v>
      </c>
      <c r="C124" s="4">
        <v>15.986595174262737</v>
      </c>
      <c r="D124" s="4">
        <v>-1.0620000000000001</v>
      </c>
    </row>
    <row r="125" spans="1:4" s="1" customFormat="1" ht="12" customHeight="1">
      <c r="A125" s="4">
        <v>16.119816800714926</v>
      </c>
      <c r="B125" s="4">
        <v>2.9239999999999999</v>
      </c>
      <c r="C125" s="4">
        <v>16.119816800714926</v>
      </c>
      <c r="D125" s="4">
        <v>-1.2370000000000001</v>
      </c>
    </row>
    <row r="126" spans="1:4" s="1" customFormat="1" ht="12" customHeight="1">
      <c r="A126" s="4">
        <v>16.253038427167116</v>
      </c>
      <c r="B126" s="4">
        <v>3</v>
      </c>
      <c r="C126" s="4">
        <v>16.253038427167116</v>
      </c>
      <c r="D126" s="4">
        <v>-1.224</v>
      </c>
    </row>
    <row r="127" spans="1:4" s="1" customFormat="1" ht="12" customHeight="1">
      <c r="A127" s="4">
        <v>16.386260053619306</v>
      </c>
      <c r="B127" s="4">
        <v>2.8809999999999998</v>
      </c>
      <c r="C127" s="4">
        <v>16.386260053619306</v>
      </c>
      <c r="D127" s="4">
        <v>-1.3029999999999999</v>
      </c>
    </row>
    <row r="128" spans="1:4" s="1" customFormat="1" ht="12" customHeight="1">
      <c r="A128" s="4">
        <v>16.519481680071493</v>
      </c>
      <c r="B128" s="4">
        <v>2.8</v>
      </c>
      <c r="C128" s="4">
        <v>16.519481680071493</v>
      </c>
      <c r="D128" s="4">
        <v>-1.381</v>
      </c>
    </row>
    <row r="129" spans="1:4" s="1" customFormat="1" ht="12" customHeight="1">
      <c r="A129" s="4">
        <v>16.652703306523684</v>
      </c>
      <c r="B129" s="4">
        <v>3.1070000000000002</v>
      </c>
      <c r="C129" s="4">
        <v>16.652703306523684</v>
      </c>
      <c r="D129" s="4">
        <v>-1.248</v>
      </c>
    </row>
    <row r="130" spans="1:4" s="1" customFormat="1" ht="12" customHeight="1">
      <c r="A130" s="4">
        <v>16.785924932975874</v>
      </c>
      <c r="B130" s="4">
        <v>2.7090000000000001</v>
      </c>
      <c r="C130" s="4">
        <v>16.785924932975874</v>
      </c>
      <c r="D130" s="4">
        <v>-1.389</v>
      </c>
    </row>
    <row r="131" spans="1:4" s="1" customFormat="1" ht="12" customHeight="1">
      <c r="A131" s="4">
        <v>16.919146559428064</v>
      </c>
      <c r="B131" s="4">
        <v>3.105</v>
      </c>
      <c r="C131" s="4">
        <v>16.919146559428064</v>
      </c>
      <c r="D131" s="4">
        <v>-1.337</v>
      </c>
    </row>
    <row r="132" spans="1:4" s="1" customFormat="1" ht="12" customHeight="1">
      <c r="A132" s="4">
        <v>17.052368185880251</v>
      </c>
      <c r="B132" s="4">
        <v>3.0459999999999998</v>
      </c>
      <c r="C132" s="4">
        <v>17.052368185880251</v>
      </c>
      <c r="D132" s="4">
        <v>-1.262</v>
      </c>
    </row>
    <row r="133" spans="1:4" s="1" customFormat="1" ht="12" customHeight="1">
      <c r="A133" s="4">
        <v>17.185589812332442</v>
      </c>
      <c r="B133" s="4">
        <v>2.8260000000000001</v>
      </c>
      <c r="C133" s="4">
        <v>17.185589812332442</v>
      </c>
      <c r="D133" s="4">
        <v>-1.369</v>
      </c>
    </row>
    <row r="134" spans="1:4" s="1" customFormat="1" ht="12" customHeight="1">
      <c r="A134" s="4">
        <v>17.318811438784632</v>
      </c>
      <c r="B134" s="4">
        <v>3.3239999999999998</v>
      </c>
      <c r="C134" s="4">
        <v>17.318811438784632</v>
      </c>
      <c r="D134" s="4">
        <v>-1.304</v>
      </c>
    </row>
    <row r="135" spans="1:4" s="1" customFormat="1" ht="12" customHeight="1">
      <c r="A135" s="4">
        <v>17.452033065236822</v>
      </c>
      <c r="B135" s="4">
        <v>2.976</v>
      </c>
      <c r="C135" s="4">
        <v>17.452033065236822</v>
      </c>
      <c r="D135" s="4">
        <v>-1.4570000000000001</v>
      </c>
    </row>
    <row r="136" spans="1:4" s="1" customFormat="1" ht="12" customHeight="1">
      <c r="A136" s="4">
        <v>17.585254691689009</v>
      </c>
      <c r="B136" s="4">
        <v>3.0270000000000001</v>
      </c>
      <c r="C136" s="4">
        <v>17.585254691689009</v>
      </c>
      <c r="D136" s="4">
        <v>-1.4179999999999999</v>
      </c>
    </row>
    <row r="137" spans="1:4" s="1" customFormat="1" ht="12" customHeight="1">
      <c r="A137" s="4">
        <v>17.718476318141199</v>
      </c>
      <c r="B137" s="4">
        <v>3.3290000000000002</v>
      </c>
      <c r="C137" s="4">
        <v>17.718476318141199</v>
      </c>
      <c r="D137" s="4">
        <v>-1.0840000000000001</v>
      </c>
    </row>
    <row r="138" spans="1:4" s="1" customFormat="1" ht="12" customHeight="1">
      <c r="A138" s="4">
        <v>17.85169794459339</v>
      </c>
      <c r="B138" s="4">
        <v>3.1829999999999998</v>
      </c>
      <c r="C138" s="4">
        <v>17.85169794459339</v>
      </c>
      <c r="D138" s="4">
        <v>-1.417</v>
      </c>
    </row>
    <row r="139" spans="1:4" s="1" customFormat="1" ht="12" customHeight="1">
      <c r="A139" s="4">
        <v>17.98491957104558</v>
      </c>
      <c r="B139" s="4">
        <v>3.1440000000000001</v>
      </c>
      <c r="C139" s="4">
        <v>17.98491957104558</v>
      </c>
      <c r="D139" s="4">
        <v>-1.478</v>
      </c>
    </row>
    <row r="140" spans="1:4" s="1" customFormat="1" ht="12" customHeight="1">
      <c r="A140" s="4">
        <v>18.118141197497767</v>
      </c>
      <c r="B140" s="4">
        <v>3.194</v>
      </c>
      <c r="C140" s="4">
        <v>18.118141197497767</v>
      </c>
      <c r="D140" s="4">
        <v>-1.33</v>
      </c>
    </row>
    <row r="141" spans="1:4" s="1" customFormat="1" ht="12" customHeight="1">
      <c r="A141" s="4">
        <v>18.251362823949957</v>
      </c>
      <c r="B141" s="4">
        <v>3.0710000000000002</v>
      </c>
      <c r="C141" s="4">
        <v>18.251362823949957</v>
      </c>
      <c r="D141" s="4">
        <v>-1.5820000000000001</v>
      </c>
    </row>
    <row r="142" spans="1:4" s="1" customFormat="1" ht="12" customHeight="1">
      <c r="A142" s="4">
        <v>18.384584450402148</v>
      </c>
      <c r="B142" s="4">
        <v>3.274</v>
      </c>
      <c r="C142" s="4">
        <v>18.384584450402148</v>
      </c>
      <c r="D142" s="4">
        <v>-1.3069999999999999</v>
      </c>
    </row>
    <row r="143" spans="1:4" s="1" customFormat="1" ht="12" customHeight="1">
      <c r="A143" s="4">
        <v>18.517806076854338</v>
      </c>
      <c r="B143" s="4">
        <v>3.08</v>
      </c>
      <c r="C143" s="4">
        <v>18.517806076854338</v>
      </c>
      <c r="D143" s="4">
        <v>-1.3959999999999999</v>
      </c>
    </row>
    <row r="144" spans="1:4" s="1" customFormat="1" ht="12" customHeight="1">
      <c r="A144" s="4">
        <v>18.651027703306525</v>
      </c>
      <c r="B144" s="4">
        <v>3.1669999999999998</v>
      </c>
      <c r="C144" s="4">
        <v>18.651027703306525</v>
      </c>
      <c r="D144" s="4">
        <v>-1.508</v>
      </c>
    </row>
    <row r="145" spans="1:4" s="1" customFormat="1" ht="12" customHeight="1">
      <c r="A145" s="4">
        <v>18.784249329758715</v>
      </c>
      <c r="B145" s="4">
        <v>3.3479999999999999</v>
      </c>
      <c r="C145" s="4">
        <v>18.784249329758715</v>
      </c>
      <c r="D145" s="4">
        <v>-1.2649999999999999</v>
      </c>
    </row>
    <row r="146" spans="1:4" s="1" customFormat="1" ht="12" customHeight="1">
      <c r="A146" s="4">
        <v>18.917470956210906</v>
      </c>
      <c r="B146" s="4">
        <v>3.29</v>
      </c>
      <c r="C146" s="4">
        <v>18.917470956210906</v>
      </c>
      <c r="D146" s="4">
        <v>-1.397</v>
      </c>
    </row>
    <row r="147" spans="1:4" s="1" customFormat="1" ht="12" customHeight="1">
      <c r="A147" s="4">
        <v>19.050692582663096</v>
      </c>
      <c r="B147" s="4">
        <v>3.2130000000000001</v>
      </c>
      <c r="C147" s="4">
        <v>19.050692582663096</v>
      </c>
      <c r="D147" s="4">
        <v>-1.45</v>
      </c>
    </row>
    <row r="148" spans="1:4" s="1" customFormat="1" ht="12" customHeight="1">
      <c r="A148" s="4">
        <v>19.183914209115283</v>
      </c>
      <c r="B148" s="4">
        <v>3.2189999999999999</v>
      </c>
      <c r="C148" s="4">
        <v>19.183914209115283</v>
      </c>
      <c r="D148" s="4">
        <v>-1.544</v>
      </c>
    </row>
    <row r="149" spans="1:4" s="1" customFormat="1" ht="12" customHeight="1">
      <c r="A149" s="4">
        <v>19.317135835567473</v>
      </c>
      <c r="B149" s="4">
        <v>3.3380000000000001</v>
      </c>
      <c r="C149" s="4">
        <v>19.317135835567473</v>
      </c>
      <c r="D149" s="4">
        <v>-1.4710000000000001</v>
      </c>
    </row>
    <row r="150" spans="1:4" s="1" customFormat="1" ht="12" customHeight="1">
      <c r="A150" s="4">
        <v>19.450357462019664</v>
      </c>
      <c r="B150" s="4">
        <v>3.49</v>
      </c>
      <c r="C150" s="4">
        <v>19.450357462019664</v>
      </c>
      <c r="D150" s="4">
        <v>-1.2230000000000001</v>
      </c>
    </row>
    <row r="151" spans="1:4" s="1" customFormat="1" ht="12" customHeight="1">
      <c r="A151" s="4">
        <v>19.583579088471851</v>
      </c>
      <c r="B151" s="4">
        <v>3.2850000000000001</v>
      </c>
      <c r="C151" s="4">
        <v>19.583579088471851</v>
      </c>
      <c r="D151" s="4">
        <v>-1.631</v>
      </c>
    </row>
    <row r="152" spans="1:4" s="1" customFormat="1" ht="12" customHeight="1">
      <c r="A152" s="4">
        <v>19.716800714924041</v>
      </c>
      <c r="B152" s="4">
        <v>3.2080000000000002</v>
      </c>
      <c r="C152" s="4">
        <v>19.716800714924041</v>
      </c>
      <c r="D152" s="4">
        <v>-1.5289999999999999</v>
      </c>
    </row>
    <row r="153" spans="1:4" s="1" customFormat="1" ht="12" customHeight="1">
      <c r="A153" s="4">
        <v>19.850022341376231</v>
      </c>
      <c r="B153" s="4">
        <v>3.3380000000000001</v>
      </c>
      <c r="C153" s="4">
        <v>19.850022341376231</v>
      </c>
      <c r="D153" s="4">
        <v>-1.3879999999999999</v>
      </c>
    </row>
    <row r="154" spans="1:4" s="1" customFormat="1" ht="12" customHeight="1">
      <c r="A154" s="4">
        <v>19.983243967828422</v>
      </c>
      <c r="B154" s="4">
        <v>3.113</v>
      </c>
      <c r="C154" s="4">
        <v>19.983243967828422</v>
      </c>
      <c r="D154" s="4">
        <v>-1.657</v>
      </c>
    </row>
    <row r="155" spans="1:4" s="1" customFormat="1" ht="12" customHeight="1">
      <c r="A155" s="4">
        <v>20.116465594280609</v>
      </c>
      <c r="B155" s="4">
        <v>3.319</v>
      </c>
      <c r="C155" s="4">
        <v>20.116465594280609</v>
      </c>
      <c r="D155" s="4">
        <v>-1.4</v>
      </c>
    </row>
    <row r="156" spans="1:4" s="1" customFormat="1" ht="12" customHeight="1">
      <c r="A156" s="4">
        <v>20.249687220732799</v>
      </c>
      <c r="B156" s="4">
        <v>3.222</v>
      </c>
      <c r="C156" s="4">
        <v>20.249687220732799</v>
      </c>
      <c r="D156" s="4">
        <v>-1.5629999999999999</v>
      </c>
    </row>
    <row r="157" spans="1:4" s="1" customFormat="1" ht="12" customHeight="1">
      <c r="A157" s="4">
        <v>20.382908847184989</v>
      </c>
      <c r="B157" s="4">
        <v>3.22</v>
      </c>
      <c r="C157" s="4">
        <v>20.382908847184989</v>
      </c>
      <c r="D157" s="4">
        <v>-1.579</v>
      </c>
    </row>
    <row r="158" spans="1:4" s="1" customFormat="1" ht="12" customHeight="1">
      <c r="A158" s="4">
        <v>20.51613047363718</v>
      </c>
      <c r="B158" s="4">
        <v>3.4180000000000001</v>
      </c>
      <c r="C158" s="4">
        <v>20.51613047363718</v>
      </c>
      <c r="D158" s="4">
        <v>-1.27</v>
      </c>
    </row>
    <row r="159" spans="1:4" s="1" customFormat="1" ht="12" customHeight="1">
      <c r="A159" s="4">
        <v>20.649352100089367</v>
      </c>
      <c r="B159" s="4">
        <v>3.2440000000000002</v>
      </c>
      <c r="C159" s="4">
        <v>20.649352100089367</v>
      </c>
      <c r="D159" s="4">
        <v>-1.589</v>
      </c>
    </row>
    <row r="160" spans="1:4" s="1" customFormat="1" ht="12" customHeight="1">
      <c r="A160" s="4">
        <v>20.782573726541557</v>
      </c>
      <c r="B160" s="4">
        <v>3.2970000000000002</v>
      </c>
      <c r="C160" s="4">
        <v>20.782573726541557</v>
      </c>
      <c r="D160" s="4">
        <v>-1.498</v>
      </c>
    </row>
    <row r="161" spans="1:4" s="1" customFormat="1" ht="12" customHeight="1">
      <c r="A161" s="4">
        <v>20.915795352993747</v>
      </c>
      <c r="B161" s="4">
        <v>3.403</v>
      </c>
      <c r="C161" s="4">
        <v>20.915795352993747</v>
      </c>
      <c r="D161" s="4">
        <v>-1.5780000000000001</v>
      </c>
    </row>
    <row r="162" spans="1:4" s="1" customFormat="1" ht="12" customHeight="1">
      <c r="A162" s="4">
        <v>21.049016979445938</v>
      </c>
      <c r="B162" s="4">
        <v>3.3170000000000002</v>
      </c>
      <c r="C162" s="4">
        <v>21.049016979445938</v>
      </c>
      <c r="D162" s="4">
        <v>-1.651</v>
      </c>
    </row>
    <row r="163" spans="1:4" s="1" customFormat="1" ht="12" customHeight="1">
      <c r="A163" s="4">
        <v>21.182238605898124</v>
      </c>
      <c r="B163" s="4">
        <v>3.6890000000000001</v>
      </c>
      <c r="C163" s="4">
        <v>21.182238605898124</v>
      </c>
      <c r="D163" s="4">
        <v>-1.258</v>
      </c>
    </row>
    <row r="164" spans="1:4" s="1" customFormat="1" ht="12" customHeight="1">
      <c r="A164" s="4">
        <v>21.315460232350315</v>
      </c>
      <c r="B164" s="4">
        <v>3.5510000000000002</v>
      </c>
      <c r="C164" s="4">
        <v>21.315460232350315</v>
      </c>
      <c r="D164" s="4">
        <v>-1.415</v>
      </c>
    </row>
    <row r="165" spans="1:4" s="1" customFormat="1" ht="12" customHeight="1">
      <c r="A165" s="4">
        <v>21.448681858802505</v>
      </c>
      <c r="B165" s="4">
        <v>3.544</v>
      </c>
      <c r="C165" s="4">
        <v>21.448681858802505</v>
      </c>
      <c r="D165" s="4">
        <v>-1.4710000000000001</v>
      </c>
    </row>
    <row r="166" spans="1:4" s="1" customFormat="1" ht="12" customHeight="1">
      <c r="A166" s="4">
        <v>21.581903485254696</v>
      </c>
      <c r="B166" s="4">
        <v>3.7309999999999999</v>
      </c>
      <c r="C166" s="4">
        <v>21.581903485254696</v>
      </c>
      <c r="D166" s="4">
        <v>-1.413</v>
      </c>
    </row>
    <row r="167" spans="1:4" s="1" customFormat="1" ht="12" customHeight="1">
      <c r="A167" s="4">
        <v>21.715125111706882</v>
      </c>
      <c r="B167" s="4">
        <v>3.4390000000000001</v>
      </c>
      <c r="C167" s="4">
        <v>21.715125111706882</v>
      </c>
      <c r="D167" s="4">
        <v>-1.5569999999999999</v>
      </c>
    </row>
    <row r="168" spans="1:4" s="1" customFormat="1" ht="12" customHeight="1">
      <c r="A168" s="4">
        <v>21.848346738159073</v>
      </c>
      <c r="B168" s="4">
        <v>3.8109999999999999</v>
      </c>
      <c r="C168" s="4">
        <v>21.848346738159073</v>
      </c>
      <c r="D168" s="4">
        <v>-1.5389999999999999</v>
      </c>
    </row>
    <row r="169" spans="1:4" s="1" customFormat="1" ht="12" customHeight="1">
      <c r="A169" s="4">
        <v>21.981568364611263</v>
      </c>
      <c r="B169" s="4">
        <v>3.609</v>
      </c>
      <c r="C169" s="4">
        <v>21.981568364611263</v>
      </c>
      <c r="D169" s="4">
        <v>-1.6619999999999999</v>
      </c>
    </row>
    <row r="170" spans="1:4" s="1" customFormat="1" ht="12" customHeight="1">
      <c r="A170" s="4">
        <v>22.114789991063454</v>
      </c>
      <c r="B170" s="4">
        <v>3.7069999999999999</v>
      </c>
      <c r="C170" s="4">
        <v>22.114789991063454</v>
      </c>
      <c r="D170" s="4">
        <v>-1.643</v>
      </c>
    </row>
    <row r="171" spans="1:4" s="1" customFormat="1" ht="12" customHeight="1">
      <c r="A171" s="4">
        <v>22.24801161751564</v>
      </c>
      <c r="B171" s="4">
        <v>3.9020000000000001</v>
      </c>
      <c r="C171" s="4">
        <v>22.24801161751564</v>
      </c>
      <c r="D171" s="4">
        <v>-1.4510000000000001</v>
      </c>
    </row>
    <row r="172" spans="1:4" s="1" customFormat="1" ht="12" customHeight="1">
      <c r="A172" s="4">
        <v>22.381233243967831</v>
      </c>
      <c r="B172" s="4">
        <v>3.52</v>
      </c>
      <c r="C172" s="4">
        <v>22.381233243967831</v>
      </c>
      <c r="D172" s="4">
        <v>-1.7569999999999999</v>
      </c>
    </row>
    <row r="173" spans="1:4" s="1" customFormat="1" ht="12" customHeight="1">
      <c r="A173" s="4">
        <v>22.514454870420021</v>
      </c>
      <c r="B173" s="4">
        <v>3.7949999999999999</v>
      </c>
      <c r="C173" s="4">
        <v>22.514454870420021</v>
      </c>
      <c r="D173" s="4">
        <v>-1.6679999999999999</v>
      </c>
    </row>
    <row r="174" spans="1:4" s="1" customFormat="1" ht="12" customHeight="1">
      <c r="A174" s="4">
        <v>22.647676496872212</v>
      </c>
      <c r="B174" s="4">
        <v>3.8620000000000001</v>
      </c>
      <c r="C174" s="4">
        <v>22.647676496872212</v>
      </c>
      <c r="D174" s="4">
        <v>-1.643</v>
      </c>
    </row>
    <row r="175" spans="1:4" s="1" customFormat="1" ht="12" customHeight="1">
      <c r="A175" s="4">
        <v>22.780898123324398</v>
      </c>
      <c r="B175" s="4">
        <v>3.883</v>
      </c>
      <c r="C175" s="4">
        <v>22.780898123324398</v>
      </c>
      <c r="D175" s="4">
        <v>-1.694</v>
      </c>
    </row>
    <row r="176" spans="1:4" s="1" customFormat="1" ht="12" customHeight="1">
      <c r="A176" s="4">
        <v>22.914119749776589</v>
      </c>
      <c r="B176" s="4">
        <v>4.1550000000000002</v>
      </c>
      <c r="C176" s="4">
        <v>22.914119749776589</v>
      </c>
      <c r="D176" s="4">
        <v>-1.59</v>
      </c>
    </row>
    <row r="177" spans="1:4" s="1" customFormat="1" ht="12" customHeight="1">
      <c r="A177" s="4">
        <v>23.047341376228779</v>
      </c>
      <c r="B177" s="4">
        <v>4.3330000000000002</v>
      </c>
      <c r="C177" s="4">
        <v>23.047341376228779</v>
      </c>
      <c r="D177" s="4">
        <v>-1.464</v>
      </c>
    </row>
    <row r="178" spans="1:4" s="1" customFormat="1" ht="12" customHeight="1">
      <c r="A178" s="4">
        <v>23.180563002680969</v>
      </c>
      <c r="B178" s="4">
        <v>4.3550000000000004</v>
      </c>
      <c r="C178" s="4">
        <v>23.180563002680969</v>
      </c>
      <c r="D178" s="4">
        <v>-1.649</v>
      </c>
    </row>
    <row r="179" spans="1:4" s="1" customFormat="1" ht="12" customHeight="1">
      <c r="A179" s="4">
        <v>23.313784629133156</v>
      </c>
      <c r="B179" s="4">
        <v>4.4560000000000004</v>
      </c>
      <c r="C179" s="4">
        <v>23.313784629133156</v>
      </c>
      <c r="D179" s="4">
        <v>-1.4059999999999999</v>
      </c>
    </row>
    <row r="180" spans="1:4" s="1" customFormat="1" ht="12" customHeight="1">
      <c r="A180" s="4">
        <v>23.447006255585347</v>
      </c>
      <c r="B180" s="4">
        <v>4.2850000000000001</v>
      </c>
      <c r="C180" s="4">
        <v>23.447006255585347</v>
      </c>
      <c r="D180" s="4">
        <v>-1.6830000000000001</v>
      </c>
    </row>
    <row r="181" spans="1:4" s="1" customFormat="1" ht="12" customHeight="1">
      <c r="A181" s="4">
        <v>23.580227882037537</v>
      </c>
      <c r="B181" s="4">
        <v>4.5579999999999998</v>
      </c>
      <c r="C181" s="4">
        <v>23.580227882037537</v>
      </c>
      <c r="D181" s="4">
        <v>-1.5409999999999999</v>
      </c>
    </row>
    <row r="182" spans="1:4" s="1" customFormat="1" ht="12" customHeight="1">
      <c r="A182" s="4">
        <v>23.713449508489727</v>
      </c>
      <c r="B182" s="4">
        <v>4.7080000000000002</v>
      </c>
      <c r="C182" s="4">
        <v>23.713449508489727</v>
      </c>
      <c r="D182" s="4">
        <v>-1.4139999999999999</v>
      </c>
    </row>
    <row r="183" spans="1:4" s="1" customFormat="1" ht="12" customHeight="1">
      <c r="A183" s="4">
        <v>23.846671134941914</v>
      </c>
      <c r="B183" s="4">
        <v>4.6130000000000004</v>
      </c>
      <c r="C183" s="4">
        <v>23.846671134941914</v>
      </c>
      <c r="D183" s="4">
        <v>-1.657</v>
      </c>
    </row>
    <row r="184" spans="1:4" s="1" customFormat="1" ht="12" customHeight="1">
      <c r="A184" s="4">
        <v>23.979892761394105</v>
      </c>
      <c r="B184" s="4">
        <v>4.6749999999999998</v>
      </c>
      <c r="C184" s="4">
        <v>23.979892761394105</v>
      </c>
      <c r="D184" s="4">
        <v>-1.587</v>
      </c>
    </row>
    <row r="185" spans="1:4" s="1" customFormat="1" ht="12" customHeight="1">
      <c r="A185" s="4">
        <v>24.113114387846295</v>
      </c>
      <c r="B185" s="4">
        <v>4.593</v>
      </c>
      <c r="C185" s="4">
        <v>24.113114387846295</v>
      </c>
      <c r="D185" s="4">
        <v>-1.65</v>
      </c>
    </row>
    <row r="186" spans="1:4" s="1" customFormat="1" ht="12" customHeight="1">
      <c r="A186" s="4">
        <v>24.246336014298485</v>
      </c>
      <c r="B186" s="4">
        <v>4.7190000000000003</v>
      </c>
      <c r="C186" s="4">
        <v>24.246336014298485</v>
      </c>
      <c r="D186" s="4">
        <v>-1.587</v>
      </c>
    </row>
    <row r="187" spans="1:4" s="1" customFormat="1" ht="12" customHeight="1">
      <c r="A187" s="4">
        <v>24.379557640750672</v>
      </c>
      <c r="B187" s="4">
        <v>4.7789999999999999</v>
      </c>
      <c r="C187" s="4">
        <v>24.379557640750672</v>
      </c>
      <c r="D187" s="4">
        <v>-1.373</v>
      </c>
    </row>
    <row r="188" spans="1:4" s="1" customFormat="1" ht="12" customHeight="1">
      <c r="A188" s="4">
        <v>24.512779267202863</v>
      </c>
      <c r="B188" s="4">
        <v>4.8360000000000003</v>
      </c>
      <c r="C188" s="4">
        <v>24.512779267202863</v>
      </c>
      <c r="D188" s="4">
        <v>-1.804</v>
      </c>
    </row>
    <row r="189" spans="1:4" s="1" customFormat="1" ht="12" customHeight="1">
      <c r="A189" s="4">
        <v>24.646000893655053</v>
      </c>
      <c r="B189" s="4">
        <v>4.8040000000000003</v>
      </c>
      <c r="C189" s="4">
        <v>24.646000893655053</v>
      </c>
      <c r="D189" s="4">
        <v>-1.5029999999999999</v>
      </c>
    </row>
    <row r="190" spans="1:4" s="1" customFormat="1" ht="12" customHeight="1">
      <c r="A190" s="4">
        <v>24.779222520107243</v>
      </c>
      <c r="B190" s="4">
        <v>4.9850000000000003</v>
      </c>
      <c r="C190" s="4">
        <v>24.779222520107243</v>
      </c>
      <c r="D190" s="4">
        <v>-1.5449999999999999</v>
      </c>
    </row>
    <row r="191" spans="1:4" s="1" customFormat="1" ht="12" customHeight="1">
      <c r="A191" s="4">
        <v>24.91244414655943</v>
      </c>
      <c r="B191" s="4">
        <v>4.8470000000000004</v>
      </c>
      <c r="C191" s="4">
        <v>24.91244414655943</v>
      </c>
      <c r="D191" s="4">
        <v>-1.6639999999999999</v>
      </c>
    </row>
    <row r="192" spans="1:4" s="1" customFormat="1" ht="12" customHeight="1">
      <c r="A192" s="4">
        <v>25.045665773011621</v>
      </c>
      <c r="B192" s="4">
        <v>5.3419999999999996</v>
      </c>
      <c r="C192" s="4">
        <v>25.045665773011621</v>
      </c>
      <c r="D192" s="4">
        <v>-1.3069999999999999</v>
      </c>
    </row>
    <row r="193" spans="1:4" s="1" customFormat="1" ht="12" customHeight="1">
      <c r="A193" s="4">
        <v>25.178887399463811</v>
      </c>
      <c r="B193" s="4">
        <v>5.3129999999999997</v>
      </c>
      <c r="C193" s="4">
        <v>25.178887399463811</v>
      </c>
      <c r="D193" s="4">
        <v>-1.544</v>
      </c>
    </row>
    <row r="194" spans="1:4" s="1" customFormat="1" ht="12" customHeight="1">
      <c r="A194" s="4">
        <v>25.312109025916001</v>
      </c>
      <c r="B194" s="4">
        <v>5.2149999999999999</v>
      </c>
      <c r="C194" s="4">
        <v>25.312109025916001</v>
      </c>
      <c r="D194" s="4">
        <v>-1.5389999999999999</v>
      </c>
    </row>
    <row r="195" spans="1:4" s="1" customFormat="1" ht="12" customHeight="1">
      <c r="A195" s="4">
        <v>25.445330652368188</v>
      </c>
      <c r="B195" s="4">
        <v>5.5659999999999998</v>
      </c>
      <c r="C195" s="4">
        <v>25.445330652368188</v>
      </c>
      <c r="D195" s="4">
        <v>-1.5449999999999999</v>
      </c>
    </row>
    <row r="196" spans="1:4" s="1" customFormat="1" ht="12" customHeight="1">
      <c r="A196" s="4">
        <v>25.578552278820379</v>
      </c>
      <c r="B196" s="4">
        <v>5.4130000000000003</v>
      </c>
      <c r="C196" s="4">
        <v>25.578552278820379</v>
      </c>
      <c r="D196" s="4">
        <v>-1.7370000000000001</v>
      </c>
    </row>
    <row r="197" spans="1:4" s="1" customFormat="1" ht="12" customHeight="1">
      <c r="A197" s="4">
        <v>25.711773905272569</v>
      </c>
      <c r="B197" s="4">
        <v>5.83</v>
      </c>
      <c r="C197" s="4">
        <v>25.711773905272569</v>
      </c>
      <c r="D197" s="4">
        <v>-1.4650000000000001</v>
      </c>
    </row>
    <row r="198" spans="1:4" s="1" customFormat="1" ht="12" customHeight="1">
      <c r="A198" s="4">
        <v>25.844995531724756</v>
      </c>
      <c r="B198" s="4">
        <v>5.8860000000000001</v>
      </c>
      <c r="C198" s="4">
        <v>25.844995531724756</v>
      </c>
      <c r="D198" s="4">
        <v>-1.5589999999999999</v>
      </c>
    </row>
    <row r="199" spans="1:4" s="1" customFormat="1" ht="12" customHeight="1">
      <c r="A199" s="4">
        <v>25.978217158176946</v>
      </c>
      <c r="B199" s="4">
        <v>5.8239999999999998</v>
      </c>
      <c r="C199" s="4">
        <v>25.978217158176946</v>
      </c>
      <c r="D199" s="4">
        <v>-1.6850000000000001</v>
      </c>
    </row>
    <row r="200" spans="1:4" s="1" customFormat="1" ht="12" customHeight="1">
      <c r="A200" s="4">
        <v>26.111438784629136</v>
      </c>
      <c r="B200" s="4">
        <v>6.173</v>
      </c>
      <c r="C200" s="4">
        <v>26.111438784629136</v>
      </c>
      <c r="D200" s="4">
        <v>-1.502</v>
      </c>
    </row>
    <row r="201" spans="1:4" s="1" customFormat="1" ht="12" customHeight="1">
      <c r="A201" s="4">
        <v>26.244660411081327</v>
      </c>
      <c r="B201" s="4">
        <v>6.1340000000000003</v>
      </c>
      <c r="C201" s="4">
        <v>26.244660411081327</v>
      </c>
      <c r="D201" s="4">
        <v>-1.6060000000000001</v>
      </c>
    </row>
    <row r="202" spans="1:4" s="1" customFormat="1" ht="12" customHeight="1">
      <c r="A202" s="4">
        <v>26.377882037533514</v>
      </c>
      <c r="B202" s="4">
        <v>6.3230000000000004</v>
      </c>
      <c r="C202" s="4">
        <v>26.377882037533514</v>
      </c>
      <c r="D202" s="4">
        <v>-1.55</v>
      </c>
    </row>
    <row r="203" spans="1:4" s="1" customFormat="1" ht="12" customHeight="1">
      <c r="A203" s="4">
        <v>26.511103663985704</v>
      </c>
      <c r="B203" s="4">
        <v>6.75</v>
      </c>
      <c r="C203" s="4">
        <v>26.511103663985704</v>
      </c>
      <c r="D203" s="4">
        <v>-1.6830000000000001</v>
      </c>
    </row>
    <row r="204" spans="1:4" s="1" customFormat="1" ht="12" customHeight="1">
      <c r="A204" s="4">
        <v>26.644325290437894</v>
      </c>
      <c r="B204" s="4">
        <v>6.556</v>
      </c>
      <c r="C204" s="4">
        <v>26.644325290437894</v>
      </c>
      <c r="D204" s="4">
        <v>-1.5669999999999999</v>
      </c>
    </row>
    <row r="205" spans="1:4" s="1" customFormat="1" ht="12" customHeight="1">
      <c r="A205" s="4">
        <v>26.777546916890085</v>
      </c>
      <c r="B205" s="4">
        <v>6.9889999999999999</v>
      </c>
      <c r="C205" s="4">
        <v>26.777546916890085</v>
      </c>
      <c r="D205" s="4">
        <v>-1.462</v>
      </c>
    </row>
    <row r="206" spans="1:4" s="1" customFormat="1" ht="12" customHeight="1">
      <c r="A206" s="4">
        <v>26.910768543342272</v>
      </c>
      <c r="B206" s="4">
        <v>6.9950000000000001</v>
      </c>
      <c r="C206" s="4">
        <v>26.910768543342272</v>
      </c>
      <c r="D206" s="4">
        <v>-1.585</v>
      </c>
    </row>
    <row r="207" spans="1:4" s="1" customFormat="1" ht="12" customHeight="1">
      <c r="A207" s="4">
        <v>27.043990169794462</v>
      </c>
      <c r="B207" s="4">
        <v>7.077</v>
      </c>
      <c r="C207" s="4">
        <v>27.043990169794462</v>
      </c>
      <c r="D207" s="4">
        <v>-1.516</v>
      </c>
    </row>
    <row r="208" spans="1:4" s="1" customFormat="1" ht="12" customHeight="1">
      <c r="A208" s="4">
        <v>27.177211796246652</v>
      </c>
      <c r="B208" s="4">
        <v>7.577</v>
      </c>
      <c r="C208" s="4">
        <v>27.177211796246652</v>
      </c>
      <c r="D208" s="4">
        <v>-1.4410000000000001</v>
      </c>
    </row>
    <row r="209" spans="1:4" s="1" customFormat="1" ht="12" customHeight="1">
      <c r="A209" s="4">
        <v>27.310433422698843</v>
      </c>
      <c r="B209" s="4">
        <v>7.3819999999999997</v>
      </c>
      <c r="C209" s="4">
        <v>27.310433422698843</v>
      </c>
      <c r="D209" s="4">
        <v>-1.423</v>
      </c>
    </row>
    <row r="210" spans="1:4" s="1" customFormat="1" ht="12" customHeight="1">
      <c r="A210" s="4">
        <v>27.44365504915103</v>
      </c>
      <c r="B210" s="4">
        <v>7.7709999999999999</v>
      </c>
      <c r="C210" s="4">
        <v>27.44365504915103</v>
      </c>
      <c r="D210" s="4">
        <v>-1.282</v>
      </c>
    </row>
    <row r="211" spans="1:4" s="1" customFormat="1" ht="12" customHeight="1">
      <c r="A211" s="4">
        <v>27.57687667560322</v>
      </c>
      <c r="B211" s="4">
        <v>7.9809999999999999</v>
      </c>
      <c r="C211" s="4">
        <v>27.57687667560322</v>
      </c>
      <c r="D211" s="4">
        <v>-1.516</v>
      </c>
    </row>
    <row r="212" spans="1:4" s="1" customFormat="1" ht="12" customHeight="1">
      <c r="A212" s="4">
        <v>27.71009830205541</v>
      </c>
      <c r="B212" s="4">
        <v>7.9889999999999999</v>
      </c>
      <c r="C212" s="4">
        <v>27.71009830205541</v>
      </c>
      <c r="D212" s="4">
        <v>-1.456</v>
      </c>
    </row>
    <row r="213" spans="1:4" s="1" customFormat="1" ht="12" customHeight="1">
      <c r="A213" s="4">
        <v>27.843319928507601</v>
      </c>
      <c r="B213" s="4">
        <v>8.5169999999999995</v>
      </c>
      <c r="C213" s="4">
        <v>27.843319928507601</v>
      </c>
      <c r="D213" s="4">
        <v>-1.083</v>
      </c>
    </row>
    <row r="214" spans="1:4" s="1" customFormat="1" ht="12" customHeight="1">
      <c r="A214" s="4">
        <v>27.976541554959788</v>
      </c>
      <c r="B214" s="4">
        <v>8.36</v>
      </c>
      <c r="C214" s="4">
        <v>27.976541554959788</v>
      </c>
      <c r="D214" s="4">
        <v>-1.4259999999999999</v>
      </c>
    </row>
    <row r="215" spans="1:4" s="1" customFormat="1" ht="12" customHeight="1">
      <c r="A215" s="4">
        <v>28.109763181411978</v>
      </c>
      <c r="B215" s="4">
        <v>8.8119999999999994</v>
      </c>
      <c r="C215" s="4">
        <v>28.109763181411978</v>
      </c>
      <c r="D215" s="4">
        <v>-1.1950000000000001</v>
      </c>
    </row>
    <row r="216" spans="1:4" s="1" customFormat="1" ht="12" customHeight="1">
      <c r="A216" s="4">
        <v>28.242984807864168</v>
      </c>
      <c r="B216" s="4">
        <v>9.2159999999999993</v>
      </c>
      <c r="C216" s="4">
        <v>28.242984807864168</v>
      </c>
      <c r="D216" s="4">
        <v>-1.17</v>
      </c>
    </row>
    <row r="217" spans="1:4" s="1" customFormat="1" ht="12" customHeight="1">
      <c r="A217" s="4">
        <v>28.376206434316359</v>
      </c>
      <c r="B217" s="4">
        <v>9.3970000000000002</v>
      </c>
      <c r="C217" s="4">
        <v>28.376206434316359</v>
      </c>
      <c r="D217" s="4">
        <v>-1.232</v>
      </c>
    </row>
    <row r="218" spans="1:4" s="1" customFormat="1" ht="12" customHeight="1">
      <c r="A218" s="4">
        <v>28.509428060768546</v>
      </c>
      <c r="B218" s="4">
        <v>9.9380000000000006</v>
      </c>
      <c r="C218" s="4">
        <v>28.509428060768546</v>
      </c>
      <c r="D218" s="4">
        <v>-1.032</v>
      </c>
    </row>
    <row r="219" spans="1:4" s="1" customFormat="1" ht="12" customHeight="1">
      <c r="A219" s="4">
        <v>28.642649687220736</v>
      </c>
      <c r="B219" s="4">
        <v>10.057</v>
      </c>
      <c r="C219" s="4">
        <v>28.642649687220736</v>
      </c>
      <c r="D219" s="4">
        <v>-1.2170000000000001</v>
      </c>
    </row>
    <row r="220" spans="1:4" s="1" customFormat="1" ht="12" customHeight="1">
      <c r="A220" s="4">
        <v>28.775871313672926</v>
      </c>
      <c r="B220" s="4">
        <v>10.026</v>
      </c>
      <c r="C220" s="4">
        <v>28.775871313672926</v>
      </c>
      <c r="D220" s="4">
        <v>-1.3180000000000001</v>
      </c>
    </row>
    <row r="221" spans="1:4" s="1" customFormat="1" ht="12" customHeight="1">
      <c r="A221" s="4">
        <v>28.909092940125117</v>
      </c>
      <c r="B221" s="4">
        <v>10.914</v>
      </c>
      <c r="C221" s="4">
        <v>28.909092940125117</v>
      </c>
      <c r="D221" s="4">
        <v>-1.0900000000000001</v>
      </c>
    </row>
    <row r="222" spans="1:4" s="1" customFormat="1" ht="12" customHeight="1">
      <c r="A222" s="4">
        <v>29.042314566577303</v>
      </c>
      <c r="B222" s="4">
        <v>10.754</v>
      </c>
      <c r="C222" s="4">
        <v>29.042314566577303</v>
      </c>
      <c r="D222" s="4">
        <v>-1.1739999999999999</v>
      </c>
    </row>
    <row r="223" spans="1:4" s="1" customFormat="1" ht="12" customHeight="1">
      <c r="A223" s="4">
        <v>29.175536193029494</v>
      </c>
      <c r="B223" s="4">
        <v>10.911</v>
      </c>
      <c r="C223" s="4">
        <v>29.175536193029494</v>
      </c>
      <c r="D223" s="4">
        <v>-1.083</v>
      </c>
    </row>
    <row r="224" spans="1:4" s="1" customFormat="1" ht="12" customHeight="1">
      <c r="A224" s="4">
        <v>29.308757819481684</v>
      </c>
      <c r="B224" s="4">
        <v>11.449</v>
      </c>
      <c r="C224" s="4">
        <v>29.308757819481684</v>
      </c>
      <c r="D224" s="4">
        <v>-1.06</v>
      </c>
    </row>
    <row r="225" spans="1:4" s="1" customFormat="1" ht="12" customHeight="1">
      <c r="A225" s="4">
        <v>29.441979445933875</v>
      </c>
      <c r="B225" s="4">
        <v>11.425000000000001</v>
      </c>
      <c r="C225" s="4">
        <v>29.441979445933875</v>
      </c>
      <c r="D225" s="4">
        <v>-1.087</v>
      </c>
    </row>
    <row r="226" spans="1:4" s="1" customFormat="1" ht="12" customHeight="1">
      <c r="A226" s="4">
        <v>29.575201072386061</v>
      </c>
      <c r="B226" s="4">
        <v>12.317</v>
      </c>
      <c r="C226" s="4">
        <v>29.575201072386061</v>
      </c>
      <c r="D226" s="4">
        <v>-0.74399999999999999</v>
      </c>
    </row>
    <row r="227" spans="1:4" s="1" customFormat="1" ht="12" customHeight="1">
      <c r="A227" s="4">
        <v>29.708422698838252</v>
      </c>
      <c r="B227" s="4">
        <v>12.454000000000001</v>
      </c>
      <c r="C227" s="4">
        <v>29.708422698838252</v>
      </c>
      <c r="D227" s="4">
        <v>-0.83399999999999996</v>
      </c>
    </row>
    <row r="228" spans="1:4" s="1" customFormat="1" ht="12" customHeight="1">
      <c r="A228" s="4">
        <v>29.841644325290442</v>
      </c>
      <c r="B228" s="4">
        <v>12.662000000000001</v>
      </c>
      <c r="C228" s="4">
        <v>29.841644325290442</v>
      </c>
      <c r="D228" s="4">
        <v>-0.90900000000000003</v>
      </c>
    </row>
    <row r="229" spans="1:4" s="1" customFormat="1" ht="12" customHeight="1">
      <c r="A229" s="4">
        <v>29.974865951742633</v>
      </c>
      <c r="B229" s="4">
        <v>13.269</v>
      </c>
      <c r="C229" s="4">
        <v>29.974865951742633</v>
      </c>
      <c r="D229" s="4">
        <v>-0.58799999999999997</v>
      </c>
    </row>
    <row r="230" spans="1:4" s="1" customFormat="1" ht="12" customHeight="1">
      <c r="A230" s="4">
        <v>30.108087578194819</v>
      </c>
      <c r="B230" s="4">
        <v>13.242000000000001</v>
      </c>
      <c r="C230" s="4">
        <v>30.108087578194819</v>
      </c>
      <c r="D230" s="4">
        <v>-0.79800000000000004</v>
      </c>
    </row>
    <row r="231" spans="1:4" s="1" customFormat="1" ht="12" customHeight="1">
      <c r="A231" s="4">
        <v>30.24130920464701</v>
      </c>
      <c r="B231" s="4">
        <v>13.644</v>
      </c>
      <c r="C231" s="4">
        <v>30.24130920464701</v>
      </c>
      <c r="D231" s="4">
        <v>-0.59099999999999997</v>
      </c>
    </row>
    <row r="232" spans="1:4" s="1" customFormat="1" ht="12" customHeight="1">
      <c r="A232" s="4">
        <v>30.3745308310992</v>
      </c>
      <c r="B232" s="4">
        <v>14.061</v>
      </c>
      <c r="C232" s="4">
        <v>30.3745308310992</v>
      </c>
      <c r="D232" s="4">
        <v>-0.67800000000000005</v>
      </c>
    </row>
    <row r="233" spans="1:4" s="1" customFormat="1" ht="12" customHeight="1">
      <c r="A233" s="4">
        <v>30.507752457551391</v>
      </c>
      <c r="B233" s="4">
        <v>14.084</v>
      </c>
      <c r="C233" s="4">
        <v>30.507752457551391</v>
      </c>
      <c r="D233" s="4">
        <v>-0.83699999999999997</v>
      </c>
    </row>
    <row r="234" spans="1:4" s="1" customFormat="1" ht="12" customHeight="1">
      <c r="A234" s="4">
        <v>30.640974084003577</v>
      </c>
      <c r="B234" s="4">
        <v>15.516</v>
      </c>
      <c r="C234" s="4">
        <v>30.640974084003577</v>
      </c>
      <c r="D234" s="4">
        <v>-0.29199999999999998</v>
      </c>
    </row>
    <row r="235" spans="1:4" s="1" customFormat="1" ht="12" customHeight="1">
      <c r="A235" s="4">
        <v>30.774195710455768</v>
      </c>
      <c r="B235" s="4">
        <v>15.38</v>
      </c>
      <c r="C235" s="4">
        <v>30.774195710455768</v>
      </c>
      <c r="D235" s="4">
        <v>-0.52500000000000002</v>
      </c>
    </row>
    <row r="236" spans="1:4" s="1" customFormat="1" ht="12" customHeight="1">
      <c r="A236" s="4">
        <v>30.907417336907958</v>
      </c>
      <c r="B236" s="4">
        <v>15.587</v>
      </c>
      <c r="C236" s="4">
        <v>30.907417336907958</v>
      </c>
      <c r="D236" s="4">
        <v>-0.307</v>
      </c>
    </row>
    <row r="237" spans="1:4" s="1" customFormat="1" ht="12" customHeight="1">
      <c r="A237" s="4">
        <v>31.040638963360148</v>
      </c>
      <c r="B237" s="4">
        <v>16.547999999999998</v>
      </c>
      <c r="C237" s="4">
        <v>31.040638963360148</v>
      </c>
      <c r="D237" s="4">
        <v>-0.34599999999999997</v>
      </c>
    </row>
    <row r="238" spans="1:4" s="1" customFormat="1" ht="12" customHeight="1">
      <c r="A238" s="4">
        <v>31.173860589812335</v>
      </c>
      <c r="B238" s="4">
        <v>16.381</v>
      </c>
      <c r="C238" s="4">
        <v>31.173860589812335</v>
      </c>
      <c r="D238" s="4">
        <v>-0.42</v>
      </c>
    </row>
    <row r="239" spans="1:4" s="1" customFormat="1" ht="12" customHeight="1">
      <c r="A239" s="4">
        <v>31.307082216264526</v>
      </c>
      <c r="B239" s="4">
        <v>17.111999999999998</v>
      </c>
      <c r="C239" s="4">
        <v>31.307082216264526</v>
      </c>
      <c r="D239" s="4">
        <v>-0.104</v>
      </c>
    </row>
    <row r="240" spans="1:4" s="1" customFormat="1" ht="12" customHeight="1">
      <c r="A240" s="4">
        <v>31.440303842716716</v>
      </c>
      <c r="B240" s="4">
        <v>17.591000000000001</v>
      </c>
      <c r="C240" s="4">
        <v>31.440303842716716</v>
      </c>
      <c r="D240" s="4">
        <v>-0.39200000000000002</v>
      </c>
    </row>
    <row r="241" spans="1:4" s="1" customFormat="1" ht="12" customHeight="1">
      <c r="A241" s="4">
        <v>31.573525469168906</v>
      </c>
      <c r="B241" s="4">
        <v>17.536000000000001</v>
      </c>
      <c r="C241" s="4">
        <v>31.573525469168906</v>
      </c>
      <c r="D241" s="4">
        <v>-0.28199999999999997</v>
      </c>
    </row>
    <row r="242" spans="1:4" s="1" customFormat="1" ht="12" customHeight="1">
      <c r="A242" s="4">
        <v>31.706747095621093</v>
      </c>
      <c r="B242" s="4">
        <v>18.803999999999998</v>
      </c>
      <c r="C242" s="4">
        <v>31.706747095621093</v>
      </c>
      <c r="D242" s="4">
        <v>1E-3</v>
      </c>
    </row>
    <row r="243" spans="1:4" s="1" customFormat="1" ht="12" customHeight="1">
      <c r="A243" s="4">
        <v>31.839968722073284</v>
      </c>
      <c r="B243" s="4">
        <v>18.838999999999999</v>
      </c>
      <c r="C243" s="4">
        <v>31.839968722073284</v>
      </c>
      <c r="D243" s="4">
        <v>-0.105</v>
      </c>
    </row>
    <row r="244" spans="1:4" s="1" customFormat="1" ht="12" customHeight="1">
      <c r="A244" s="4">
        <v>31.973190348525474</v>
      </c>
      <c r="B244" s="4">
        <v>19.434999999999999</v>
      </c>
      <c r="C244" s="4">
        <v>31.973190348525474</v>
      </c>
      <c r="D244" s="4">
        <v>0.28699999999999998</v>
      </c>
    </row>
    <row r="245" spans="1:4" s="1" customFormat="1" ht="12" customHeight="1">
      <c r="A245" s="4">
        <v>32.106411974977661</v>
      </c>
      <c r="B245" s="4">
        <v>20.512</v>
      </c>
      <c r="C245" s="4">
        <v>32.106411974977661</v>
      </c>
      <c r="D245" s="4">
        <v>0.20300000000000001</v>
      </c>
    </row>
    <row r="246" spans="1:4" s="1" customFormat="1" ht="12" customHeight="1">
      <c r="A246" s="4">
        <v>32.239633601429851</v>
      </c>
      <c r="B246" s="4">
        <v>20.312999999999999</v>
      </c>
      <c r="C246" s="4">
        <v>32.239633601429851</v>
      </c>
      <c r="D246" s="4">
        <v>0.29199999999999998</v>
      </c>
    </row>
    <row r="247" spans="1:4" s="1" customFormat="1" ht="12" customHeight="1">
      <c r="A247" s="4">
        <v>32.372855227882042</v>
      </c>
      <c r="B247" s="4">
        <v>21.657</v>
      </c>
      <c r="C247" s="4">
        <v>32.372855227882042</v>
      </c>
      <c r="D247" s="4">
        <v>0.56599999999999995</v>
      </c>
    </row>
    <row r="248" spans="1:4" s="1" customFormat="1" ht="12" customHeight="1">
      <c r="A248" s="4">
        <v>32.506076854334232</v>
      </c>
      <c r="B248" s="4">
        <v>22.015000000000001</v>
      </c>
      <c r="C248" s="4">
        <v>32.506076854334232</v>
      </c>
      <c r="D248" s="4">
        <v>0.38600000000000001</v>
      </c>
    </row>
    <row r="249" spans="1:4" s="1" customFormat="1" ht="12" customHeight="1">
      <c r="A249" s="4">
        <v>32.639298480786422</v>
      </c>
      <c r="B249" s="4">
        <v>21.681000000000001</v>
      </c>
      <c r="C249" s="4">
        <v>32.639298480786422</v>
      </c>
      <c r="D249" s="4">
        <v>0.35699999999999998</v>
      </c>
    </row>
    <row r="250" spans="1:4" s="1" customFormat="1" ht="12" customHeight="1">
      <c r="A250" s="4">
        <v>32.772520107238613</v>
      </c>
      <c r="B250" s="4">
        <v>23.352</v>
      </c>
      <c r="C250" s="4">
        <v>32.772520107238613</v>
      </c>
      <c r="D250" s="4">
        <v>0.65700000000000003</v>
      </c>
    </row>
    <row r="251" spans="1:4" s="1" customFormat="1" ht="12" customHeight="1">
      <c r="A251" s="4">
        <v>32.905741733690796</v>
      </c>
      <c r="B251" s="4">
        <v>22.765000000000001</v>
      </c>
      <c r="C251" s="4">
        <v>32.905741733690796</v>
      </c>
      <c r="D251" s="4">
        <v>0.55000000000000004</v>
      </c>
    </row>
    <row r="252" spans="1:4" s="1" customFormat="1" ht="12" customHeight="1">
      <c r="A252" s="4">
        <v>33.038963360142986</v>
      </c>
      <c r="B252" s="4">
        <v>23.678000000000001</v>
      </c>
      <c r="C252" s="4">
        <v>33.038963360142986</v>
      </c>
      <c r="D252" s="4">
        <v>0.76900000000000002</v>
      </c>
    </row>
    <row r="253" spans="1:4" s="1" customFormat="1" ht="12" customHeight="1">
      <c r="A253" s="4">
        <v>33.172184986595177</v>
      </c>
      <c r="B253" s="4">
        <v>24.736000000000001</v>
      </c>
      <c r="C253" s="4">
        <v>33.172184986595177</v>
      </c>
      <c r="D253" s="4">
        <v>0.84199999999999997</v>
      </c>
    </row>
    <row r="254" spans="1:4" s="1" customFormat="1" ht="12" customHeight="1">
      <c r="A254" s="4">
        <v>33.305406613047367</v>
      </c>
      <c r="B254" s="4">
        <v>24.405000000000001</v>
      </c>
      <c r="C254" s="4">
        <v>33.305406613047367</v>
      </c>
      <c r="D254" s="4">
        <v>0.82899999999999996</v>
      </c>
    </row>
    <row r="255" spans="1:4" s="1" customFormat="1" ht="12" customHeight="1">
      <c r="A255" s="4">
        <v>33.438628239499558</v>
      </c>
      <c r="B255" s="4">
        <v>26.186</v>
      </c>
      <c r="C255" s="4">
        <v>33.438628239499558</v>
      </c>
      <c r="D255" s="4">
        <v>1.2669999999999999</v>
      </c>
    </row>
    <row r="256" spans="1:4" s="1" customFormat="1" ht="12" customHeight="1">
      <c r="A256" s="4">
        <v>33.571849865951748</v>
      </c>
      <c r="B256" s="4">
        <v>26.033999999999999</v>
      </c>
      <c r="C256" s="4">
        <v>33.571849865951748</v>
      </c>
      <c r="D256" s="4">
        <v>0.92900000000000005</v>
      </c>
    </row>
    <row r="257" spans="1:4" s="1" customFormat="1" ht="12" customHeight="1">
      <c r="A257" s="4">
        <v>33.705071492403938</v>
      </c>
      <c r="B257" s="4">
        <v>26.17</v>
      </c>
      <c r="C257" s="4">
        <v>33.705071492403938</v>
      </c>
      <c r="D257" s="4">
        <v>0.89800000000000002</v>
      </c>
    </row>
    <row r="258" spans="1:4" s="1" customFormat="1" ht="12" customHeight="1">
      <c r="A258" s="4">
        <v>33.838293118856129</v>
      </c>
      <c r="B258" s="4">
        <v>27.887</v>
      </c>
      <c r="C258" s="4">
        <v>33.838293118856129</v>
      </c>
      <c r="D258" s="4">
        <v>1.286</v>
      </c>
    </row>
    <row r="259" spans="1:4" s="1" customFormat="1" ht="12" customHeight="1">
      <c r="A259" s="4">
        <v>33.971514745308312</v>
      </c>
      <c r="B259" s="4">
        <v>27.146000000000001</v>
      </c>
      <c r="C259" s="4">
        <v>33.971514745308312</v>
      </c>
      <c r="D259" s="4">
        <v>1.2050000000000001</v>
      </c>
    </row>
    <row r="260" spans="1:4" s="1" customFormat="1" ht="12" customHeight="1">
      <c r="A260" s="4">
        <v>34.104736371760502</v>
      </c>
      <c r="B260" s="4">
        <v>28.54</v>
      </c>
      <c r="C260" s="4">
        <v>34.104736371760502</v>
      </c>
      <c r="D260" s="4">
        <v>1.4550000000000001</v>
      </c>
    </row>
    <row r="261" spans="1:4" s="1" customFormat="1" ht="12" customHeight="1">
      <c r="A261" s="4">
        <v>34.237957998212693</v>
      </c>
      <c r="B261" s="4">
        <v>29.56</v>
      </c>
      <c r="C261" s="4">
        <v>34.237957998212693</v>
      </c>
      <c r="D261" s="4">
        <v>1.524</v>
      </c>
    </row>
    <row r="262" spans="1:4" s="1" customFormat="1" ht="12" customHeight="1">
      <c r="A262" s="4">
        <v>34.371179624664883</v>
      </c>
      <c r="B262" s="4">
        <v>29.649000000000001</v>
      </c>
      <c r="C262" s="4">
        <v>34.371179624664883</v>
      </c>
      <c r="D262" s="4">
        <v>1.56</v>
      </c>
    </row>
    <row r="263" spans="1:4" s="1" customFormat="1" ht="12" customHeight="1">
      <c r="A263" s="4">
        <v>34.504401251117073</v>
      </c>
      <c r="B263" s="4">
        <v>31.472000000000001</v>
      </c>
      <c r="C263" s="4">
        <v>34.504401251117073</v>
      </c>
      <c r="D263" s="4">
        <v>2.0379999999999998</v>
      </c>
    </row>
    <row r="264" spans="1:4" s="1" customFormat="1" ht="12" customHeight="1">
      <c r="A264" s="4">
        <v>34.637622877569264</v>
      </c>
      <c r="B264" s="4">
        <v>30.791</v>
      </c>
      <c r="C264" s="4">
        <v>34.637622877569264</v>
      </c>
      <c r="D264" s="4">
        <v>1.718</v>
      </c>
    </row>
    <row r="265" spans="1:4" s="1" customFormat="1" ht="12" customHeight="1">
      <c r="A265" s="4">
        <v>34.770844504021454</v>
      </c>
      <c r="B265" s="4">
        <v>31.363</v>
      </c>
      <c r="C265" s="4">
        <v>34.770844504021454</v>
      </c>
      <c r="D265" s="4">
        <v>1.861</v>
      </c>
    </row>
    <row r="266" spans="1:4" s="1" customFormat="1" ht="12" customHeight="1">
      <c r="A266" s="4">
        <v>34.904066130473645</v>
      </c>
      <c r="B266" s="4">
        <v>32.853000000000002</v>
      </c>
      <c r="C266" s="4">
        <v>34.904066130473645</v>
      </c>
      <c r="D266" s="4">
        <v>2.202</v>
      </c>
    </row>
    <row r="267" spans="1:4" s="1" customFormat="1" ht="12" customHeight="1">
      <c r="A267" s="4">
        <v>35.037287756925828</v>
      </c>
      <c r="B267" s="4">
        <v>32.661999999999999</v>
      </c>
      <c r="C267" s="4">
        <v>35.037287756925828</v>
      </c>
      <c r="D267" s="4">
        <v>1.8759999999999999</v>
      </c>
    </row>
    <row r="268" spans="1:4" s="1" customFormat="1" ht="12" customHeight="1">
      <c r="A268" s="4">
        <v>35.170509383378018</v>
      </c>
      <c r="B268" s="4">
        <v>34.369999999999997</v>
      </c>
      <c r="C268" s="4">
        <v>35.170509383378018</v>
      </c>
      <c r="D268" s="4">
        <v>2.5049999999999999</v>
      </c>
    </row>
    <row r="269" spans="1:4" s="1" customFormat="1" ht="12" customHeight="1">
      <c r="A269" s="4">
        <v>35.303731009830209</v>
      </c>
      <c r="B269" s="4">
        <v>34.923000000000002</v>
      </c>
      <c r="C269" s="4">
        <v>35.303731009830209</v>
      </c>
      <c r="D269" s="4">
        <v>2.5249999999999999</v>
      </c>
    </row>
    <row r="270" spans="1:4" s="1" customFormat="1" ht="12" customHeight="1">
      <c r="A270" s="4">
        <v>35.436952636282399</v>
      </c>
      <c r="B270" s="4">
        <v>35.323999999999998</v>
      </c>
      <c r="C270" s="4">
        <v>35.436952636282399</v>
      </c>
      <c r="D270" s="4">
        <v>2.524</v>
      </c>
    </row>
    <row r="271" spans="1:4" s="1" customFormat="1" ht="12" customHeight="1">
      <c r="A271" s="4">
        <v>35.570174262734589</v>
      </c>
      <c r="B271" s="4">
        <v>36.691000000000003</v>
      </c>
      <c r="C271" s="4">
        <v>35.570174262734589</v>
      </c>
      <c r="D271" s="4">
        <v>2.7410000000000001</v>
      </c>
    </row>
    <row r="272" spans="1:4" s="1" customFormat="1" ht="12" customHeight="1">
      <c r="A272" s="4">
        <v>35.70339588918678</v>
      </c>
      <c r="B272" s="4">
        <v>36.86</v>
      </c>
      <c r="C272" s="4">
        <v>35.70339588918678</v>
      </c>
      <c r="D272" s="4">
        <v>2.5859999999999999</v>
      </c>
    </row>
    <row r="273" spans="1:4" s="1" customFormat="1" ht="12" customHeight="1">
      <c r="A273" s="4">
        <v>35.83661751563897</v>
      </c>
      <c r="B273" s="4">
        <v>37.070999999999998</v>
      </c>
      <c r="C273" s="4">
        <v>35.83661751563897</v>
      </c>
      <c r="D273" s="4">
        <v>2.794</v>
      </c>
    </row>
    <row r="274" spans="1:4" s="1" customFormat="1" ht="12" customHeight="1">
      <c r="A274" s="4">
        <v>35.969839142091161</v>
      </c>
      <c r="B274" s="4">
        <v>38.417000000000002</v>
      </c>
      <c r="C274" s="4">
        <v>35.969839142091161</v>
      </c>
      <c r="D274" s="4">
        <v>2.79</v>
      </c>
    </row>
    <row r="275" spans="1:4" s="1" customFormat="1" ht="12" customHeight="1">
      <c r="A275" s="4">
        <v>36.103060768543344</v>
      </c>
      <c r="B275" s="4">
        <v>38.204999999999998</v>
      </c>
      <c r="C275" s="4">
        <v>36.103060768543344</v>
      </c>
      <c r="D275" s="4">
        <v>2.65</v>
      </c>
    </row>
    <row r="276" spans="1:4" s="1" customFormat="1" ht="12" customHeight="1">
      <c r="A276" s="4">
        <v>36.236282394995534</v>
      </c>
      <c r="B276" s="4">
        <v>40.942</v>
      </c>
      <c r="C276" s="4">
        <v>36.236282394995534</v>
      </c>
      <c r="D276" s="4">
        <v>3.2589999999999999</v>
      </c>
    </row>
    <row r="277" spans="1:4" s="1" customFormat="1" ht="12" customHeight="1">
      <c r="A277" s="4">
        <v>36.369504021447725</v>
      </c>
      <c r="B277" s="4">
        <v>40.835999999999999</v>
      </c>
      <c r="C277" s="4">
        <v>36.369504021447725</v>
      </c>
      <c r="D277" s="4">
        <v>3.1440000000000001</v>
      </c>
    </row>
    <row r="278" spans="1:4" s="1" customFormat="1" ht="12" customHeight="1">
      <c r="A278" s="4">
        <v>36.502725647899915</v>
      </c>
      <c r="B278" s="4">
        <v>40.902999999999999</v>
      </c>
      <c r="C278" s="4">
        <v>36.502725647899915</v>
      </c>
      <c r="D278" s="4">
        <v>3.177</v>
      </c>
    </row>
    <row r="279" spans="1:4" s="1" customFormat="1" ht="12" customHeight="1">
      <c r="A279" s="4">
        <v>36.635947274352105</v>
      </c>
      <c r="B279" s="4">
        <v>42.887</v>
      </c>
      <c r="C279" s="4">
        <v>36.635947274352105</v>
      </c>
      <c r="D279" s="4">
        <v>3.532</v>
      </c>
    </row>
    <row r="280" spans="1:4" s="1" customFormat="1" ht="12" customHeight="1">
      <c r="A280" s="4">
        <v>36.769168900804296</v>
      </c>
      <c r="B280" s="4">
        <v>42.545000000000002</v>
      </c>
      <c r="C280" s="4">
        <v>36.769168900804296</v>
      </c>
      <c r="D280" s="4">
        <v>3.1890000000000001</v>
      </c>
    </row>
    <row r="281" spans="1:4" s="1" customFormat="1" ht="12" customHeight="1">
      <c r="A281" s="4">
        <v>36.902390527256486</v>
      </c>
      <c r="B281" s="4">
        <v>43.585000000000001</v>
      </c>
      <c r="C281" s="4">
        <v>36.902390527256486</v>
      </c>
      <c r="D281" s="4">
        <v>3.6379999999999999</v>
      </c>
    </row>
    <row r="282" spans="1:4" s="1" customFormat="1" ht="12" customHeight="1">
      <c r="A282" s="4">
        <v>37.035612153708676</v>
      </c>
      <c r="B282" s="4">
        <v>44.805999999999997</v>
      </c>
      <c r="C282" s="4">
        <v>37.035612153708676</v>
      </c>
      <c r="D282" s="4">
        <v>3.5419999999999998</v>
      </c>
    </row>
    <row r="283" spans="1:4" s="1" customFormat="1" ht="12" customHeight="1">
      <c r="A283" s="4">
        <v>37.16883378016086</v>
      </c>
      <c r="B283" s="4">
        <v>44.59</v>
      </c>
      <c r="C283" s="4">
        <v>37.16883378016086</v>
      </c>
      <c r="D283" s="4">
        <v>3.6339999999999999</v>
      </c>
    </row>
    <row r="284" spans="1:4" s="1" customFormat="1" ht="12" customHeight="1">
      <c r="A284" s="4">
        <v>37.30205540661305</v>
      </c>
      <c r="B284" s="4">
        <v>47.119</v>
      </c>
      <c r="C284" s="4">
        <v>37.30205540661305</v>
      </c>
      <c r="D284" s="4">
        <v>4.2249999999999996</v>
      </c>
    </row>
    <row r="285" spans="1:4" s="1" customFormat="1" ht="12" customHeight="1">
      <c r="A285" s="4">
        <v>37.43527703306524</v>
      </c>
      <c r="B285" s="4">
        <v>46.749000000000002</v>
      </c>
      <c r="C285" s="4">
        <v>37.43527703306524</v>
      </c>
      <c r="D285" s="4">
        <v>3.903</v>
      </c>
    </row>
    <row r="286" spans="1:4" s="1" customFormat="1" ht="12" customHeight="1">
      <c r="A286" s="4">
        <v>37.568498659517431</v>
      </c>
      <c r="B286" s="4">
        <v>47.003999999999998</v>
      </c>
      <c r="C286" s="4">
        <v>37.568498659517431</v>
      </c>
      <c r="D286" s="4">
        <v>4.165</v>
      </c>
    </row>
    <row r="287" spans="1:4" s="1" customFormat="1" ht="12" customHeight="1">
      <c r="A287" s="4">
        <v>37.701720285969621</v>
      </c>
      <c r="B287" s="4">
        <v>49.393000000000001</v>
      </c>
      <c r="C287" s="4">
        <v>37.701720285969621</v>
      </c>
      <c r="D287" s="4">
        <v>4.4480000000000004</v>
      </c>
    </row>
    <row r="288" spans="1:4" s="1" customFormat="1" ht="12" customHeight="1">
      <c r="A288" s="4">
        <v>37.834941912421812</v>
      </c>
      <c r="B288" s="4">
        <v>48.372</v>
      </c>
      <c r="C288" s="4">
        <v>37.834941912421812</v>
      </c>
      <c r="D288" s="4">
        <v>4.3170000000000002</v>
      </c>
    </row>
    <row r="289" spans="1:4" s="1" customFormat="1" ht="12" customHeight="1">
      <c r="A289" s="4">
        <v>37.968163538874002</v>
      </c>
      <c r="B289" s="4">
        <v>50.412999999999997</v>
      </c>
      <c r="C289" s="4">
        <v>37.968163538874002</v>
      </c>
      <c r="D289" s="4">
        <v>4.7670000000000003</v>
      </c>
    </row>
    <row r="290" spans="1:4" s="1" customFormat="1" ht="12" customHeight="1">
      <c r="A290" s="4">
        <v>38.101385165326192</v>
      </c>
      <c r="B290" s="4">
        <v>51.304000000000002</v>
      </c>
      <c r="C290" s="4">
        <v>38.101385165326192</v>
      </c>
      <c r="D290" s="4">
        <v>4.5970000000000004</v>
      </c>
    </row>
    <row r="291" spans="1:4" s="1" customFormat="1" ht="12" customHeight="1">
      <c r="A291" s="4">
        <v>38.234606791778376</v>
      </c>
      <c r="B291" s="4">
        <v>50.874000000000002</v>
      </c>
      <c r="C291" s="4">
        <v>38.234606791778376</v>
      </c>
      <c r="D291" s="4">
        <v>4.79</v>
      </c>
    </row>
    <row r="292" spans="1:4" s="1" customFormat="1" ht="12" customHeight="1">
      <c r="A292" s="4">
        <v>38.367828418230566</v>
      </c>
      <c r="B292" s="4">
        <v>53.914999999999999</v>
      </c>
      <c r="C292" s="4">
        <v>38.367828418230566</v>
      </c>
      <c r="D292" s="4">
        <v>5.2590000000000003</v>
      </c>
    </row>
    <row r="293" spans="1:4" s="1" customFormat="1" ht="12" customHeight="1">
      <c r="A293" s="4">
        <v>38.501050044682756</v>
      </c>
      <c r="B293" s="4">
        <v>52.814</v>
      </c>
      <c r="C293" s="4">
        <v>38.501050044682756</v>
      </c>
      <c r="D293" s="4">
        <v>5.0670000000000002</v>
      </c>
    </row>
    <row r="294" spans="1:4" s="1" customFormat="1" ht="12" customHeight="1">
      <c r="A294" s="4">
        <v>38.634271671134947</v>
      </c>
      <c r="B294" s="4">
        <v>53.905000000000001</v>
      </c>
      <c r="C294" s="4">
        <v>38.634271671134947</v>
      </c>
      <c r="D294" s="4">
        <v>5.0599999999999996</v>
      </c>
    </row>
    <row r="295" spans="1:4" s="1" customFormat="1" ht="12" customHeight="1">
      <c r="A295" s="4">
        <v>38.767493297587137</v>
      </c>
      <c r="B295" s="4">
        <v>55.835000000000001</v>
      </c>
      <c r="C295" s="4">
        <v>38.767493297587137</v>
      </c>
      <c r="D295" s="4">
        <v>5.266</v>
      </c>
    </row>
    <row r="296" spans="1:4" s="1" customFormat="1" ht="12" customHeight="1">
      <c r="A296" s="4">
        <v>38.900714924039328</v>
      </c>
      <c r="B296" s="4">
        <v>55.247</v>
      </c>
      <c r="C296" s="4">
        <v>38.900714924039328</v>
      </c>
      <c r="D296" s="4">
        <v>5.2220000000000004</v>
      </c>
    </row>
    <row r="297" spans="1:4" s="1" customFormat="1" ht="12" customHeight="1">
      <c r="A297" s="4">
        <v>39.033936550491518</v>
      </c>
      <c r="B297" s="4">
        <v>58.22</v>
      </c>
      <c r="C297" s="4">
        <v>39.033936550491518</v>
      </c>
      <c r="D297" s="4">
        <v>5.9210000000000003</v>
      </c>
    </row>
    <row r="298" spans="1:4" s="1" customFormat="1" ht="12" customHeight="1">
      <c r="A298" s="4">
        <v>39.167158176943701</v>
      </c>
      <c r="B298" s="4">
        <v>57.572000000000003</v>
      </c>
      <c r="C298" s="4">
        <v>39.167158176943701</v>
      </c>
      <c r="D298" s="4">
        <v>5.6059999999999999</v>
      </c>
    </row>
    <row r="299" spans="1:4" s="1" customFormat="1" ht="12" customHeight="1">
      <c r="A299" s="4">
        <v>39.300379803395892</v>
      </c>
      <c r="B299" s="4">
        <v>58.048999999999999</v>
      </c>
      <c r="C299" s="4">
        <v>39.300379803395892</v>
      </c>
      <c r="D299" s="4">
        <v>5.7619999999999996</v>
      </c>
    </row>
    <row r="300" spans="1:4" s="1" customFormat="1" ht="12" customHeight="1">
      <c r="A300" s="4">
        <v>39.433601429848082</v>
      </c>
      <c r="B300" s="4">
        <v>60.526000000000003</v>
      </c>
      <c r="C300" s="4">
        <v>39.433601429848082</v>
      </c>
      <c r="D300" s="4">
        <v>6.2729999999999997</v>
      </c>
    </row>
    <row r="301" spans="1:4" s="1" customFormat="1" ht="12" customHeight="1">
      <c r="A301" s="4">
        <v>39.566823056300272</v>
      </c>
      <c r="B301" s="4">
        <v>59.07</v>
      </c>
      <c r="C301" s="4">
        <v>39.566823056300272</v>
      </c>
      <c r="D301" s="4">
        <v>5.9370000000000003</v>
      </c>
    </row>
    <row r="302" spans="1:4" s="1" customFormat="1" ht="12" customHeight="1">
      <c r="A302" s="4">
        <v>39.700044682752463</v>
      </c>
      <c r="B302" s="4">
        <v>60.917000000000002</v>
      </c>
      <c r="C302" s="4">
        <v>39.700044682752463</v>
      </c>
      <c r="D302" s="4">
        <v>6.3049999999999997</v>
      </c>
    </row>
    <row r="303" spans="1:4" s="1" customFormat="1" ht="12" customHeight="1">
      <c r="A303" s="4">
        <v>39.833266309204653</v>
      </c>
      <c r="B303" s="4">
        <v>62.500999999999998</v>
      </c>
      <c r="C303" s="4">
        <v>39.833266309204653</v>
      </c>
      <c r="D303" s="4">
        <v>6.4550000000000001</v>
      </c>
    </row>
    <row r="304" spans="1:4" s="1" customFormat="1" ht="12" customHeight="1">
      <c r="A304" s="4">
        <v>39.966487935656843</v>
      </c>
      <c r="B304" s="4">
        <v>62.445</v>
      </c>
      <c r="C304" s="4">
        <v>39.966487935656843</v>
      </c>
      <c r="D304" s="4">
        <v>6.4029999999999996</v>
      </c>
    </row>
    <row r="305" spans="1:4" s="1" customFormat="1" ht="12" customHeight="1">
      <c r="A305" s="4">
        <v>40.099709562109034</v>
      </c>
      <c r="B305" s="4">
        <v>65.826999999999998</v>
      </c>
      <c r="C305" s="4">
        <v>40.099709562109034</v>
      </c>
      <c r="D305" s="4">
        <v>7.1269999999999998</v>
      </c>
    </row>
    <row r="306" spans="1:4" s="1" customFormat="1" ht="12" customHeight="1">
      <c r="A306" s="4">
        <v>40.232931188561217</v>
      </c>
      <c r="B306" s="4">
        <v>64.728999999999999</v>
      </c>
      <c r="C306" s="4">
        <v>40.232931188561217</v>
      </c>
      <c r="D306" s="4">
        <v>6.8579999999999997</v>
      </c>
    </row>
    <row r="307" spans="1:4" s="1" customFormat="1" ht="12" customHeight="1">
      <c r="A307" s="4">
        <v>40.366152815013407</v>
      </c>
      <c r="B307" s="4">
        <v>65.100999999999999</v>
      </c>
      <c r="C307" s="4">
        <v>40.366152815013407</v>
      </c>
      <c r="D307" s="4">
        <v>6.9539999999999997</v>
      </c>
    </row>
    <row r="308" spans="1:4" s="1" customFormat="1" ht="12" customHeight="1">
      <c r="A308" s="4">
        <v>40.499374441465598</v>
      </c>
      <c r="B308" s="4">
        <v>67.417000000000002</v>
      </c>
      <c r="C308" s="4">
        <v>40.499374441465598</v>
      </c>
      <c r="D308" s="4">
        <v>7.3120000000000003</v>
      </c>
    </row>
    <row r="309" spans="1:4" s="1" customFormat="1" ht="12" customHeight="1">
      <c r="A309" s="4">
        <v>40.632596067917788</v>
      </c>
      <c r="B309" s="4">
        <v>66.912000000000006</v>
      </c>
      <c r="C309" s="4">
        <v>40.632596067917788</v>
      </c>
      <c r="D309" s="4">
        <v>6.9379999999999997</v>
      </c>
    </row>
    <row r="310" spans="1:4" s="1" customFormat="1" ht="12" customHeight="1">
      <c r="A310" s="4">
        <v>40.765817694369979</v>
      </c>
      <c r="B310" s="4">
        <v>69.373999999999995</v>
      </c>
      <c r="C310" s="4">
        <v>40.765817694369979</v>
      </c>
      <c r="D310" s="4">
        <v>7.6</v>
      </c>
    </row>
    <row r="311" spans="1:4" s="1" customFormat="1" ht="12" customHeight="1">
      <c r="A311" s="4">
        <v>40.899039320822169</v>
      </c>
      <c r="B311" s="4">
        <v>69.495000000000005</v>
      </c>
      <c r="C311" s="4">
        <v>40.899039320822169</v>
      </c>
      <c r="D311" s="4">
        <v>7.3140000000000001</v>
      </c>
    </row>
    <row r="312" spans="1:4" s="1" customFormat="1" ht="12" customHeight="1">
      <c r="A312" s="4">
        <v>41.032260947274359</v>
      </c>
      <c r="B312" s="4">
        <v>69.808999999999997</v>
      </c>
      <c r="C312" s="4">
        <v>41.032260947274359</v>
      </c>
      <c r="D312" s="4">
        <v>7.1349999999999998</v>
      </c>
    </row>
    <row r="313" spans="1:4" s="1" customFormat="1" ht="12" customHeight="1">
      <c r="A313" s="4">
        <v>41.16548257372655</v>
      </c>
      <c r="B313" s="4">
        <v>72.924999999999997</v>
      </c>
      <c r="C313" s="4">
        <v>41.16548257372655</v>
      </c>
      <c r="D313" s="4">
        <v>7.9050000000000002</v>
      </c>
    </row>
    <row r="314" spans="1:4" s="1" customFormat="1" ht="12" customHeight="1">
      <c r="A314" s="4">
        <v>41.298704200178733</v>
      </c>
      <c r="B314" s="4">
        <v>72.215999999999994</v>
      </c>
      <c r="C314" s="4">
        <v>41.298704200178733</v>
      </c>
      <c r="D314" s="4">
        <v>7.52</v>
      </c>
    </row>
    <row r="315" spans="1:4" s="1" customFormat="1" ht="12" customHeight="1">
      <c r="A315" s="4">
        <v>41.431925826630923</v>
      </c>
      <c r="B315" s="4">
        <v>72.567999999999998</v>
      </c>
      <c r="C315" s="4">
        <v>41.431925826630923</v>
      </c>
      <c r="D315" s="4">
        <v>7.883</v>
      </c>
    </row>
    <row r="316" spans="1:4" s="1" customFormat="1" ht="12" customHeight="1">
      <c r="A316" s="4">
        <v>41.565147453083114</v>
      </c>
      <c r="B316" s="4">
        <v>75.164000000000001</v>
      </c>
      <c r="C316" s="4">
        <v>41.565147453083114</v>
      </c>
      <c r="D316" s="4">
        <v>8.2330000000000005</v>
      </c>
    </row>
    <row r="317" spans="1:4" s="1" customFormat="1" ht="12" customHeight="1">
      <c r="A317" s="4">
        <v>41.698369079535304</v>
      </c>
      <c r="B317" s="4">
        <v>74.468000000000004</v>
      </c>
      <c r="C317" s="4">
        <v>41.698369079535304</v>
      </c>
      <c r="D317" s="4">
        <v>8.1199999999999992</v>
      </c>
    </row>
    <row r="318" spans="1:4" s="1" customFormat="1" ht="12" customHeight="1">
      <c r="A318" s="4">
        <v>41.831590705987495</v>
      </c>
      <c r="B318" s="4">
        <v>76.975999999999999</v>
      </c>
      <c r="C318" s="4">
        <v>41.831590705987495</v>
      </c>
      <c r="D318" s="4">
        <v>8.7189999999999994</v>
      </c>
    </row>
    <row r="319" spans="1:4" s="1" customFormat="1" ht="12" customHeight="1">
      <c r="A319" s="4">
        <v>41.964812332439685</v>
      </c>
      <c r="B319" s="4">
        <v>77.412999999999997</v>
      </c>
      <c r="C319" s="4">
        <v>41.964812332439685</v>
      </c>
      <c r="D319" s="4">
        <v>8.5050000000000008</v>
      </c>
    </row>
    <row r="320" spans="1:4" s="1" customFormat="1" ht="12" customHeight="1">
      <c r="A320" s="4">
        <v>42.098033958891875</v>
      </c>
      <c r="B320" s="4">
        <v>77.457999999999998</v>
      </c>
      <c r="C320" s="4">
        <v>42.098033958891875</v>
      </c>
      <c r="D320" s="4">
        <v>8.5489999999999995</v>
      </c>
    </row>
    <row r="321" spans="1:4" s="1" customFormat="1" ht="12" customHeight="1">
      <c r="A321" s="4">
        <v>42.231255585344066</v>
      </c>
      <c r="B321" s="4">
        <v>80.459000000000003</v>
      </c>
      <c r="C321" s="4">
        <v>42.231255585344066</v>
      </c>
      <c r="D321" s="4">
        <v>9.0749999999999993</v>
      </c>
    </row>
    <row r="322" spans="1:4" s="1" customFormat="1" ht="12" customHeight="1">
      <c r="A322" s="4">
        <v>42.364477211796249</v>
      </c>
      <c r="B322" s="4">
        <v>79.605999999999995</v>
      </c>
      <c r="C322" s="4">
        <v>42.364477211796249</v>
      </c>
      <c r="D322" s="4">
        <v>8.74</v>
      </c>
    </row>
    <row r="323" spans="1:4" s="1" customFormat="1" ht="12" customHeight="1">
      <c r="A323" s="4">
        <v>42.497698838248439</v>
      </c>
      <c r="B323" s="4">
        <v>80.852000000000004</v>
      </c>
      <c r="C323" s="4">
        <v>42.497698838248439</v>
      </c>
      <c r="D323" s="4">
        <v>9.1620000000000008</v>
      </c>
    </row>
    <row r="324" spans="1:4" s="1" customFormat="1" ht="12" customHeight="1">
      <c r="A324" s="4">
        <v>42.63092046470063</v>
      </c>
      <c r="B324" s="4">
        <v>82.602999999999994</v>
      </c>
      <c r="C324" s="4">
        <v>42.63092046470063</v>
      </c>
      <c r="D324" s="4">
        <v>9.2270000000000003</v>
      </c>
    </row>
    <row r="325" spans="1:4" s="1" customFormat="1" ht="12" customHeight="1">
      <c r="A325" s="4">
        <v>42.76414209115282</v>
      </c>
      <c r="B325" s="4">
        <v>81.867999999999995</v>
      </c>
      <c r="C325" s="4">
        <v>42.76414209115282</v>
      </c>
      <c r="D325" s="4">
        <v>9.1210000000000004</v>
      </c>
    </row>
    <row r="326" spans="1:4" s="1" customFormat="1" ht="12" customHeight="1">
      <c r="A326" s="4">
        <v>42.89736371760501</v>
      </c>
      <c r="B326" s="4">
        <v>85.4</v>
      </c>
      <c r="C326" s="4">
        <v>42.89736371760501</v>
      </c>
      <c r="D326" s="4">
        <v>9.9600000000000009</v>
      </c>
    </row>
    <row r="327" spans="1:4" s="1" customFormat="1" ht="12" customHeight="1">
      <c r="A327" s="4">
        <v>43.030585344057201</v>
      </c>
      <c r="B327" s="4">
        <v>84.61</v>
      </c>
      <c r="C327" s="4">
        <v>43.030585344057201</v>
      </c>
      <c r="D327" s="4">
        <v>9.5630000000000006</v>
      </c>
    </row>
    <row r="328" spans="1:4" s="1" customFormat="1" ht="12" customHeight="1">
      <c r="A328" s="4">
        <v>43.163806970509391</v>
      </c>
      <c r="B328" s="4">
        <v>85.266000000000005</v>
      </c>
      <c r="C328" s="4">
        <v>43.163806970509391</v>
      </c>
      <c r="D328" s="4">
        <v>9.7769999999999992</v>
      </c>
    </row>
    <row r="329" spans="1:4" s="1" customFormat="1" ht="12" customHeight="1">
      <c r="A329" s="4">
        <v>43.297028596961582</v>
      </c>
      <c r="B329" s="4">
        <v>88.114000000000004</v>
      </c>
      <c r="C329" s="4">
        <v>43.297028596961582</v>
      </c>
      <c r="D329" s="4">
        <v>9.9920000000000009</v>
      </c>
    </row>
    <row r="330" spans="1:4" s="1" customFormat="1" ht="12" customHeight="1">
      <c r="A330" s="4">
        <v>43.430250223413765</v>
      </c>
      <c r="B330" s="4">
        <v>86.519000000000005</v>
      </c>
      <c r="C330" s="4">
        <v>43.430250223413765</v>
      </c>
      <c r="D330" s="4">
        <v>9.7840000000000007</v>
      </c>
    </row>
    <row r="331" spans="1:4" s="1" customFormat="1" ht="12" customHeight="1">
      <c r="A331" s="4">
        <v>43.563471849865955</v>
      </c>
      <c r="B331" s="4">
        <v>89.534999999999997</v>
      </c>
      <c r="C331" s="4">
        <v>43.563471849865955</v>
      </c>
      <c r="D331" s="4">
        <v>10.38</v>
      </c>
    </row>
    <row r="332" spans="1:4" s="1" customFormat="1" ht="12" customHeight="1">
      <c r="A332" s="4">
        <v>43.696693476318146</v>
      </c>
      <c r="B332" s="4">
        <v>90.149000000000001</v>
      </c>
      <c r="C332" s="4">
        <v>43.696693476318146</v>
      </c>
      <c r="D332" s="4">
        <v>10.194000000000001</v>
      </c>
    </row>
    <row r="333" spans="1:4" s="1" customFormat="1" ht="12" customHeight="1">
      <c r="A333" s="4">
        <v>43.829915102770336</v>
      </c>
      <c r="B333" s="4">
        <v>90.099000000000004</v>
      </c>
      <c r="C333" s="4">
        <v>43.829915102770336</v>
      </c>
      <c r="D333" s="4">
        <v>10.318</v>
      </c>
    </row>
    <row r="334" spans="1:4" s="1" customFormat="1" ht="12" customHeight="1">
      <c r="A334" s="4">
        <v>43.963136729222526</v>
      </c>
      <c r="B334" s="4">
        <v>94.122</v>
      </c>
      <c r="C334" s="4">
        <v>43.963136729222526</v>
      </c>
      <c r="D334" s="4">
        <v>10.962999999999999</v>
      </c>
    </row>
    <row r="335" spans="1:4" s="1" customFormat="1" ht="12" customHeight="1">
      <c r="A335" s="4">
        <v>44.096358355674717</v>
      </c>
      <c r="B335" s="4">
        <v>92.239000000000004</v>
      </c>
      <c r="C335" s="4">
        <v>44.096358355674717</v>
      </c>
      <c r="D335" s="4">
        <v>10.624000000000001</v>
      </c>
    </row>
    <row r="336" spans="1:4" s="1" customFormat="1" ht="12" customHeight="1">
      <c r="A336" s="4">
        <v>44.229579982126907</v>
      </c>
      <c r="B336" s="4">
        <v>93.558000000000007</v>
      </c>
      <c r="C336" s="4">
        <v>44.229579982126907</v>
      </c>
      <c r="D336" s="4">
        <v>10.733000000000001</v>
      </c>
    </row>
    <row r="337" spans="1:4" s="1" customFormat="1" ht="12" customHeight="1">
      <c r="A337" s="4">
        <v>44.362801608579097</v>
      </c>
      <c r="B337" s="4">
        <v>95.47</v>
      </c>
      <c r="C337" s="4">
        <v>44.362801608579097</v>
      </c>
      <c r="D337" s="4">
        <v>11.281000000000001</v>
      </c>
    </row>
    <row r="338" spans="1:4" s="1" customFormat="1" ht="12" customHeight="1">
      <c r="A338" s="4">
        <v>44.496023235031281</v>
      </c>
      <c r="B338" s="4">
        <v>95.21</v>
      </c>
      <c r="C338" s="4">
        <v>44.496023235031281</v>
      </c>
      <c r="D338" s="4">
        <v>11.048999999999999</v>
      </c>
    </row>
    <row r="339" spans="1:4" s="1" customFormat="1" ht="12" customHeight="1">
      <c r="A339" s="4">
        <v>44.629244861483471</v>
      </c>
      <c r="B339" s="4">
        <v>98.305000000000007</v>
      </c>
      <c r="C339" s="4">
        <v>44.629244861483471</v>
      </c>
      <c r="D339" s="4">
        <v>11.741</v>
      </c>
    </row>
    <row r="340" spans="1:4" s="1" customFormat="1" ht="12" customHeight="1">
      <c r="A340" s="4">
        <v>44.762466487935662</v>
      </c>
      <c r="B340" s="4">
        <v>98.179000000000002</v>
      </c>
      <c r="C340" s="4">
        <v>44.762466487935662</v>
      </c>
      <c r="D340" s="4">
        <v>11.531000000000001</v>
      </c>
    </row>
    <row r="341" spans="1:4" s="1" customFormat="1" ht="12" customHeight="1">
      <c r="A341" s="4">
        <v>44.895688114387852</v>
      </c>
      <c r="B341" s="4">
        <v>99.742999999999995</v>
      </c>
      <c r="C341" s="4">
        <v>44.895688114387852</v>
      </c>
      <c r="D341" s="4">
        <v>11.737</v>
      </c>
    </row>
    <row r="342" spans="1:4" s="1" customFormat="1" ht="12" customHeight="1">
      <c r="A342" s="4">
        <v>45.028909740840042</v>
      </c>
      <c r="B342" s="4">
        <v>101.867</v>
      </c>
      <c r="C342" s="4">
        <v>45.028909740840042</v>
      </c>
      <c r="D342" s="4">
        <v>12.282999999999999</v>
      </c>
    </row>
    <row r="343" spans="1:4" s="1" customFormat="1" ht="12" customHeight="1">
      <c r="A343" s="4">
        <v>45.162131367292233</v>
      </c>
      <c r="B343" s="4">
        <v>100.742</v>
      </c>
      <c r="C343" s="4">
        <v>45.162131367292233</v>
      </c>
      <c r="D343" s="4">
        <v>12.048999999999999</v>
      </c>
    </row>
    <row r="344" spans="1:4" s="1" customFormat="1" ht="12" customHeight="1">
      <c r="A344" s="4">
        <v>45.295352993744423</v>
      </c>
      <c r="B344" s="4">
        <v>101.71299999999999</v>
      </c>
      <c r="C344" s="4">
        <v>45.295352993744423</v>
      </c>
      <c r="D344" s="4">
        <v>12.36</v>
      </c>
    </row>
    <row r="345" spans="1:4" s="1" customFormat="1" ht="12" customHeight="1">
      <c r="A345" s="4">
        <v>45.428574620196606</v>
      </c>
      <c r="B345" s="4">
        <v>103.92</v>
      </c>
      <c r="C345" s="4">
        <v>45.428574620196606</v>
      </c>
      <c r="D345" s="4">
        <v>12.567</v>
      </c>
    </row>
    <row r="346" spans="1:4" s="1" customFormat="1" ht="12" customHeight="1">
      <c r="A346" s="4">
        <v>45.561796246648797</v>
      </c>
      <c r="B346" s="4">
        <v>104.071</v>
      </c>
      <c r="C346" s="4">
        <v>45.561796246648797</v>
      </c>
      <c r="D346" s="4">
        <v>12.45</v>
      </c>
    </row>
    <row r="347" spans="1:4" s="1" customFormat="1" ht="12" customHeight="1">
      <c r="A347" s="4">
        <v>45.695017873100987</v>
      </c>
      <c r="B347" s="4">
        <v>108.062</v>
      </c>
      <c r="C347" s="4">
        <v>45.695017873100987</v>
      </c>
      <c r="D347" s="4">
        <v>13.183</v>
      </c>
    </row>
    <row r="348" spans="1:4" s="1" customFormat="1" ht="12" customHeight="1">
      <c r="A348" s="4">
        <v>45.828239499553177</v>
      </c>
      <c r="B348" s="4">
        <v>107.104</v>
      </c>
      <c r="C348" s="4">
        <v>45.828239499553177</v>
      </c>
      <c r="D348" s="4">
        <v>12.821</v>
      </c>
    </row>
    <row r="349" spans="1:4" s="1" customFormat="1" ht="12" customHeight="1">
      <c r="A349" s="4">
        <v>45.961461126005368</v>
      </c>
      <c r="B349" s="4">
        <v>106.98699999999999</v>
      </c>
      <c r="C349" s="4">
        <v>45.961461126005368</v>
      </c>
      <c r="D349" s="4">
        <v>12.936999999999999</v>
      </c>
    </row>
    <row r="350" spans="1:4" s="1" customFormat="1" ht="12" customHeight="1">
      <c r="A350" s="4">
        <v>46.094682752457558</v>
      </c>
      <c r="B350" s="4">
        <v>110.08499999999999</v>
      </c>
      <c r="C350" s="4">
        <v>46.094682752457558</v>
      </c>
      <c r="D350" s="4">
        <v>13.5</v>
      </c>
    </row>
    <row r="351" spans="1:4" s="1" customFormat="1" ht="12" customHeight="1">
      <c r="A351" s="4">
        <v>46.227904378909749</v>
      </c>
      <c r="B351" s="4">
        <v>109.81699999999999</v>
      </c>
      <c r="C351" s="4">
        <v>46.227904378909749</v>
      </c>
      <c r="D351" s="4">
        <v>13.153</v>
      </c>
    </row>
    <row r="352" spans="1:4" s="1" customFormat="1" ht="12" customHeight="1">
      <c r="A352" s="4">
        <v>46.361126005361939</v>
      </c>
      <c r="B352" s="4">
        <v>111.60899999999999</v>
      </c>
      <c r="C352" s="4">
        <v>46.361126005361939</v>
      </c>
      <c r="D352" s="4">
        <v>13.85</v>
      </c>
    </row>
    <row r="353" spans="1:4" s="1" customFormat="1" ht="12" customHeight="1">
      <c r="A353" s="4">
        <v>46.494347631814122</v>
      </c>
      <c r="B353" s="4">
        <v>112.715</v>
      </c>
      <c r="C353" s="4">
        <v>46.494347631814122</v>
      </c>
      <c r="D353" s="4">
        <v>13.718</v>
      </c>
    </row>
    <row r="354" spans="1:4" s="1" customFormat="1" ht="12" customHeight="1">
      <c r="A354" s="4">
        <v>46.627569258266313</v>
      </c>
      <c r="B354" s="4">
        <v>113.336</v>
      </c>
      <c r="C354" s="4">
        <v>46.627569258266313</v>
      </c>
      <c r="D354" s="4">
        <v>13.856</v>
      </c>
    </row>
    <row r="355" spans="1:4" s="1" customFormat="1" ht="12" customHeight="1">
      <c r="A355" s="4">
        <v>46.760790884718503</v>
      </c>
      <c r="B355" s="4">
        <v>116.46</v>
      </c>
      <c r="C355" s="4">
        <v>46.760790884718503</v>
      </c>
      <c r="D355" s="4">
        <v>14.448</v>
      </c>
    </row>
    <row r="356" spans="1:4" s="1" customFormat="1" ht="12" customHeight="1">
      <c r="A356" s="4">
        <v>46.894012511170693</v>
      </c>
      <c r="B356" s="4">
        <v>115.562</v>
      </c>
      <c r="C356" s="4">
        <v>46.894012511170693</v>
      </c>
      <c r="D356" s="4">
        <v>13.917999999999999</v>
      </c>
    </row>
    <row r="357" spans="1:4" s="1" customFormat="1" ht="12" customHeight="1">
      <c r="A357" s="4">
        <v>47.027234137622884</v>
      </c>
      <c r="B357" s="4">
        <v>116.077</v>
      </c>
      <c r="C357" s="4">
        <v>47.027234137622884</v>
      </c>
      <c r="D357" s="4">
        <v>14.231999999999999</v>
      </c>
    </row>
    <row r="358" spans="1:4" s="1" customFormat="1" ht="12" customHeight="1">
      <c r="A358" s="4">
        <v>47.160455764075074</v>
      </c>
      <c r="B358" s="4">
        <v>119.07599999999999</v>
      </c>
      <c r="C358" s="4">
        <v>47.160455764075074</v>
      </c>
      <c r="D358" s="4">
        <v>14.541</v>
      </c>
    </row>
    <row r="359" spans="1:4" s="1" customFormat="1" ht="12" customHeight="1">
      <c r="A359" s="4">
        <v>47.293677390527264</v>
      </c>
      <c r="B359" s="4">
        <v>118.136</v>
      </c>
      <c r="C359" s="4">
        <v>47.293677390527264</v>
      </c>
      <c r="D359" s="4">
        <v>14.340999999999999</v>
      </c>
    </row>
    <row r="360" spans="1:4" s="1" customFormat="1" ht="12" customHeight="1">
      <c r="A360" s="4">
        <v>47.426899016979455</v>
      </c>
      <c r="B360" s="4">
        <v>120.967</v>
      </c>
      <c r="C360" s="4">
        <v>47.426899016979455</v>
      </c>
      <c r="D360" s="4">
        <v>14.888999999999999</v>
      </c>
    </row>
    <row r="361" spans="1:4" s="1" customFormat="1" ht="12" customHeight="1">
      <c r="A361" s="4">
        <v>47.560120643431638</v>
      </c>
      <c r="B361" s="4">
        <v>121.45699999999999</v>
      </c>
      <c r="C361" s="4">
        <v>47.560120643431638</v>
      </c>
      <c r="D361" s="4">
        <v>14.754</v>
      </c>
    </row>
    <row r="362" spans="1:4" s="1" customFormat="1" ht="12" customHeight="1">
      <c r="A362" s="4">
        <v>47.693342269883829</v>
      </c>
      <c r="B362" s="4">
        <v>121.833</v>
      </c>
      <c r="C362" s="4">
        <v>47.693342269883829</v>
      </c>
      <c r="D362" s="4">
        <v>14.978999999999999</v>
      </c>
    </row>
    <row r="363" spans="1:4" s="1" customFormat="1" ht="12" customHeight="1">
      <c r="A363" s="4">
        <v>47.826563896336019</v>
      </c>
      <c r="B363" s="4">
        <v>125.20399999999999</v>
      </c>
      <c r="C363" s="4">
        <v>47.826563896336019</v>
      </c>
      <c r="D363" s="4">
        <v>15.494999999999999</v>
      </c>
    </row>
    <row r="364" spans="1:4" s="1" customFormat="1" ht="12" customHeight="1">
      <c r="A364" s="4">
        <v>47.959785522788209</v>
      </c>
      <c r="B364" s="4">
        <v>123.566</v>
      </c>
      <c r="C364" s="4">
        <v>47.959785522788209</v>
      </c>
      <c r="D364" s="4">
        <v>15.082000000000001</v>
      </c>
    </row>
    <row r="365" spans="1:4" s="1" customFormat="1" ht="12" customHeight="1">
      <c r="A365" s="4">
        <v>48.0930071492404</v>
      </c>
      <c r="B365" s="4">
        <v>125.232</v>
      </c>
      <c r="C365" s="4">
        <v>48.0930071492404</v>
      </c>
      <c r="D365" s="4">
        <v>15.605</v>
      </c>
    </row>
    <row r="366" spans="1:4" s="1" customFormat="1" ht="12" customHeight="1">
      <c r="A366" s="4">
        <v>48.22622877569259</v>
      </c>
      <c r="B366" s="4">
        <v>127.86499999999999</v>
      </c>
      <c r="C366" s="4">
        <v>48.22622877569259</v>
      </c>
      <c r="D366" s="4">
        <v>15.827</v>
      </c>
    </row>
    <row r="367" spans="1:4" s="1" customFormat="1" ht="12" customHeight="1">
      <c r="A367" s="4">
        <v>48.35945040214478</v>
      </c>
      <c r="B367" s="4">
        <v>127.26300000000001</v>
      </c>
      <c r="C367" s="4">
        <v>48.35945040214478</v>
      </c>
      <c r="D367" s="4">
        <v>16.045000000000002</v>
      </c>
    </row>
    <row r="368" spans="1:4" s="1" customFormat="1" ht="12" customHeight="1">
      <c r="A368" s="4">
        <v>48.492672028596971</v>
      </c>
      <c r="B368" s="4">
        <v>130.749</v>
      </c>
      <c r="C368" s="4">
        <v>48.492672028596971</v>
      </c>
      <c r="D368" s="4">
        <v>16.943000000000001</v>
      </c>
    </row>
    <row r="369" spans="1:4" s="1" customFormat="1" ht="12" customHeight="1">
      <c r="A369" s="4">
        <v>48.625893655049154</v>
      </c>
      <c r="B369" s="4">
        <v>130.53100000000001</v>
      </c>
      <c r="C369" s="4">
        <v>48.625893655049154</v>
      </c>
      <c r="D369" s="4">
        <v>16.702999999999999</v>
      </c>
    </row>
    <row r="370" spans="1:4" s="1" customFormat="1" ht="12" customHeight="1">
      <c r="A370" s="4">
        <v>48.759115281501344</v>
      </c>
      <c r="B370" s="4">
        <v>131.52199999999999</v>
      </c>
      <c r="C370" s="4">
        <v>48.759115281501344</v>
      </c>
      <c r="D370" s="4">
        <v>16.728999999999999</v>
      </c>
    </row>
    <row r="371" spans="1:4" s="1" customFormat="1" ht="12" customHeight="1">
      <c r="A371" s="4">
        <v>48.892336907953535</v>
      </c>
      <c r="B371" s="4">
        <v>133.881</v>
      </c>
      <c r="C371" s="4">
        <v>48.892336907953535</v>
      </c>
      <c r="D371" s="4">
        <v>17.009</v>
      </c>
    </row>
    <row r="372" spans="1:4" s="1" customFormat="1" ht="12" customHeight="1">
      <c r="A372" s="4">
        <v>49.025558534405725</v>
      </c>
      <c r="B372" s="4">
        <v>132.46600000000001</v>
      </c>
      <c r="C372" s="4">
        <v>49.025558534405725</v>
      </c>
      <c r="D372" s="4">
        <v>16.872</v>
      </c>
    </row>
    <row r="373" spans="1:4" s="1" customFormat="1" ht="12" customHeight="1">
      <c r="A373" s="4">
        <v>49.158780160857916</v>
      </c>
      <c r="B373" s="4">
        <v>134.78299999999999</v>
      </c>
      <c r="C373" s="4">
        <v>49.158780160857916</v>
      </c>
      <c r="D373" s="4">
        <v>17.257000000000001</v>
      </c>
    </row>
    <row r="374" spans="1:4" s="1" customFormat="1" ht="12" customHeight="1">
      <c r="A374" s="4">
        <v>49.292001787310106</v>
      </c>
      <c r="B374" s="4">
        <v>136.40600000000001</v>
      </c>
      <c r="C374" s="4">
        <v>49.292001787310106</v>
      </c>
      <c r="D374" s="4">
        <v>17.422999999999998</v>
      </c>
    </row>
    <row r="375" spans="1:4" s="1" customFormat="1" ht="12" customHeight="1">
      <c r="A375" s="4">
        <v>49.425223413762296</v>
      </c>
      <c r="B375" s="4">
        <v>136.822</v>
      </c>
      <c r="C375" s="4">
        <v>49.425223413762296</v>
      </c>
      <c r="D375" s="4">
        <v>17.411000000000001</v>
      </c>
    </row>
    <row r="376" spans="1:4" s="1" customFormat="1" ht="12" customHeight="1">
      <c r="A376" s="4">
        <v>49.558445040214487</v>
      </c>
      <c r="B376" s="4">
        <v>140.46</v>
      </c>
      <c r="C376" s="4">
        <v>49.558445040214487</v>
      </c>
      <c r="D376" s="4">
        <v>18.187000000000001</v>
      </c>
    </row>
    <row r="377" spans="1:4" s="1" customFormat="1" ht="12" customHeight="1">
      <c r="A377" s="4">
        <v>49.69166666666667</v>
      </c>
      <c r="B377" s="4">
        <v>139.62200000000001</v>
      </c>
      <c r="C377" s="4">
        <v>49.69166666666667</v>
      </c>
      <c r="D377" s="4">
        <v>17.884</v>
      </c>
    </row>
    <row r="378" spans="1:4" s="1" customFormat="1" ht="12" customHeight="1">
      <c r="A378" s="4">
        <v>49.82488829311886</v>
      </c>
      <c r="B378" s="4">
        <v>139.84800000000001</v>
      </c>
      <c r="C378" s="4">
        <v>49.82488829311886</v>
      </c>
      <c r="D378" s="4">
        <v>17.84</v>
      </c>
    </row>
    <row r="379" spans="1:4" s="1" customFormat="1" ht="12" customHeight="1">
      <c r="A379" s="4">
        <v>49.958109919571051</v>
      </c>
      <c r="B379" s="4">
        <v>142.37799999999999</v>
      </c>
      <c r="C379" s="4">
        <v>49.958109919571051</v>
      </c>
      <c r="D379" s="4">
        <v>18.388999999999999</v>
      </c>
    </row>
    <row r="380" spans="1:4" s="1" customFormat="1" ht="12" customHeight="1">
      <c r="A380" s="4">
        <v>50.091331546023241</v>
      </c>
      <c r="B380" s="4">
        <v>142.661</v>
      </c>
      <c r="C380" s="4">
        <v>50.091331546023241</v>
      </c>
      <c r="D380" s="4">
        <v>18.097000000000001</v>
      </c>
    </row>
    <row r="381" spans="1:4" s="1" customFormat="1" ht="12" customHeight="1">
      <c r="A381" s="4">
        <v>50.224553172475431</v>
      </c>
      <c r="B381" s="4">
        <v>144.93799999999999</v>
      </c>
      <c r="C381" s="4">
        <v>50.224553172475431</v>
      </c>
      <c r="D381" s="4">
        <v>18.809000000000001</v>
      </c>
    </row>
    <row r="382" spans="1:4" s="1" customFormat="1" ht="12" customHeight="1">
      <c r="A382" s="4">
        <v>50.357774798927622</v>
      </c>
      <c r="B382" s="4">
        <v>145.75399999999999</v>
      </c>
      <c r="C382" s="4">
        <v>50.357774798927622</v>
      </c>
      <c r="D382" s="4">
        <v>18.731999999999999</v>
      </c>
    </row>
    <row r="383" spans="1:4" s="1" customFormat="1" ht="12" customHeight="1">
      <c r="A383" s="4">
        <v>50.490996425379812</v>
      </c>
      <c r="B383" s="4">
        <v>147.26499999999999</v>
      </c>
      <c r="C383" s="4">
        <v>50.490996425379812</v>
      </c>
      <c r="D383" s="4">
        <v>19.120999999999999</v>
      </c>
    </row>
    <row r="384" spans="1:4" s="1" customFormat="1" ht="12" customHeight="1">
      <c r="A384" s="4">
        <v>50.624218051832003</v>
      </c>
      <c r="B384" s="4">
        <v>149.80199999999999</v>
      </c>
      <c r="C384" s="4">
        <v>50.624218051832003</v>
      </c>
      <c r="D384" s="4">
        <v>19.850999999999999</v>
      </c>
    </row>
    <row r="385" spans="1:4" s="1" customFormat="1" ht="12" customHeight="1">
      <c r="A385" s="4">
        <v>50.757439678284186</v>
      </c>
      <c r="B385" s="4">
        <v>149.68700000000001</v>
      </c>
      <c r="C385" s="4">
        <v>50.757439678284186</v>
      </c>
      <c r="D385" s="4">
        <v>19.707000000000001</v>
      </c>
    </row>
    <row r="386" spans="1:4" s="1" customFormat="1" ht="12" customHeight="1">
      <c r="A386" s="4">
        <v>50.890661304736376</v>
      </c>
      <c r="B386" s="4">
        <v>149.52600000000001</v>
      </c>
      <c r="C386" s="4">
        <v>50.890661304736376</v>
      </c>
      <c r="D386" s="4">
        <v>19.893000000000001</v>
      </c>
    </row>
    <row r="387" spans="1:4" s="1" customFormat="1" ht="12" customHeight="1">
      <c r="A387" s="4">
        <v>51.023882931188567</v>
      </c>
      <c r="B387" s="4">
        <v>152.489</v>
      </c>
      <c r="C387" s="4">
        <v>51.023882931188567</v>
      </c>
      <c r="D387" s="4">
        <v>20.073</v>
      </c>
    </row>
    <row r="388" spans="1:4" s="1" customFormat="1" ht="12" customHeight="1">
      <c r="A388" s="4">
        <v>51.157104557640757</v>
      </c>
      <c r="B388" s="4">
        <v>152.29300000000001</v>
      </c>
      <c r="C388" s="4">
        <v>51.157104557640757</v>
      </c>
      <c r="D388" s="4">
        <v>19.992999999999999</v>
      </c>
    </row>
    <row r="389" spans="1:4" s="1" customFormat="1" ht="12" customHeight="1">
      <c r="A389" s="4">
        <v>51.290326184092947</v>
      </c>
      <c r="B389" s="4">
        <v>155.46199999999999</v>
      </c>
      <c r="C389" s="4">
        <v>51.290326184092947</v>
      </c>
      <c r="D389" s="4">
        <v>20.693999999999999</v>
      </c>
    </row>
    <row r="390" spans="1:4" s="1" customFormat="1" ht="12" customHeight="1">
      <c r="A390" s="4">
        <v>51.423547810545138</v>
      </c>
      <c r="B390" s="4">
        <v>155.73500000000001</v>
      </c>
      <c r="C390" s="4">
        <v>51.423547810545138</v>
      </c>
      <c r="D390" s="4">
        <v>20.541</v>
      </c>
    </row>
    <row r="391" spans="1:4" s="1" customFormat="1" ht="12" customHeight="1">
      <c r="A391" s="4">
        <v>51.556769436997328</v>
      </c>
      <c r="B391" s="4">
        <v>156.267</v>
      </c>
      <c r="C391" s="4">
        <v>51.556769436997328</v>
      </c>
      <c r="D391" s="4">
        <v>20.594999999999999</v>
      </c>
    </row>
    <row r="392" spans="1:4" s="1" customFormat="1" ht="12" customHeight="1">
      <c r="A392" s="4">
        <v>51.689991063449511</v>
      </c>
      <c r="B392" s="4">
        <v>159.29499999999999</v>
      </c>
      <c r="C392" s="4">
        <v>51.689991063449511</v>
      </c>
      <c r="D392" s="4">
        <v>21.045000000000002</v>
      </c>
    </row>
    <row r="393" spans="1:4" s="1" customFormat="1" ht="12" customHeight="1">
      <c r="A393" s="4">
        <v>51.823212689901702</v>
      </c>
      <c r="B393" s="4">
        <v>158.494</v>
      </c>
      <c r="C393" s="4">
        <v>51.823212689901702</v>
      </c>
      <c r="D393" s="4">
        <v>20.745000000000001</v>
      </c>
    </row>
    <row r="394" spans="1:4" s="1" customFormat="1" ht="12" customHeight="1">
      <c r="A394" s="4">
        <v>51.956434316353892</v>
      </c>
      <c r="B394" s="4">
        <v>160.17699999999999</v>
      </c>
      <c r="C394" s="4">
        <v>51.956434316353892</v>
      </c>
      <c r="D394" s="4">
        <v>21.155000000000001</v>
      </c>
    </row>
    <row r="395" spans="1:4" s="1" customFormat="1" ht="12" customHeight="1">
      <c r="A395" s="4">
        <v>52.089655942806083</v>
      </c>
      <c r="B395" s="4">
        <v>161.73099999999999</v>
      </c>
      <c r="C395" s="4">
        <v>52.089655942806083</v>
      </c>
      <c r="D395" s="4">
        <v>21.077000000000002</v>
      </c>
    </row>
    <row r="396" spans="1:4" s="1" customFormat="1" ht="12" customHeight="1">
      <c r="A396" s="4">
        <v>52.222877569258273</v>
      </c>
      <c r="B396" s="4">
        <v>162.00700000000001</v>
      </c>
      <c r="C396" s="4">
        <v>52.222877569258273</v>
      </c>
      <c r="D396" s="4">
        <v>21.126000000000001</v>
      </c>
    </row>
    <row r="397" spans="1:4" s="1" customFormat="1" ht="12" customHeight="1">
      <c r="A397" s="4">
        <v>52.356099195710463</v>
      </c>
      <c r="B397" s="4">
        <v>164.88300000000001</v>
      </c>
      <c r="C397" s="4">
        <v>52.356099195710463</v>
      </c>
      <c r="D397" s="4">
        <v>21.678999999999998</v>
      </c>
    </row>
    <row r="398" spans="1:4" s="1" customFormat="1" ht="12" customHeight="1">
      <c r="A398" s="4">
        <v>52.489320822162654</v>
      </c>
      <c r="B398" s="4">
        <v>164.322</v>
      </c>
      <c r="C398" s="4">
        <v>52.489320822162654</v>
      </c>
      <c r="D398" s="4">
        <v>21.617999999999999</v>
      </c>
    </row>
    <row r="399" spans="1:4" s="1" customFormat="1" ht="12" customHeight="1">
      <c r="A399" s="4">
        <v>52.622542448614844</v>
      </c>
      <c r="B399" s="4">
        <v>165.34200000000001</v>
      </c>
      <c r="C399" s="4">
        <v>52.622542448614844</v>
      </c>
      <c r="D399" s="4">
        <v>21.943999999999999</v>
      </c>
    </row>
    <row r="400" spans="1:4" s="1" customFormat="1" ht="12" customHeight="1">
      <c r="A400" s="4">
        <v>52.755764075067027</v>
      </c>
      <c r="B400" s="4">
        <v>168.178</v>
      </c>
      <c r="C400" s="4">
        <v>52.755764075067027</v>
      </c>
      <c r="D400" s="4">
        <v>22.053000000000001</v>
      </c>
    </row>
    <row r="401" spans="1:4" s="1" customFormat="1" ht="12" customHeight="1">
      <c r="A401" s="4">
        <v>52.888985701519218</v>
      </c>
      <c r="B401" s="4">
        <v>167.49700000000001</v>
      </c>
      <c r="C401" s="4">
        <v>52.888985701519218</v>
      </c>
      <c r="D401" s="4">
        <v>22.169</v>
      </c>
    </row>
    <row r="402" spans="1:4" s="1" customFormat="1" ht="12" customHeight="1">
      <c r="A402" s="4">
        <v>53.022207327971408</v>
      </c>
      <c r="B402" s="4">
        <v>169.602</v>
      </c>
      <c r="C402" s="4">
        <v>53.022207327971408</v>
      </c>
      <c r="D402" s="4">
        <v>22.53</v>
      </c>
    </row>
    <row r="403" spans="1:4" s="1" customFormat="1" ht="12" customHeight="1">
      <c r="A403" s="4">
        <v>53.155428954423598</v>
      </c>
      <c r="B403" s="4">
        <v>170.58199999999999</v>
      </c>
      <c r="C403" s="4">
        <v>53.155428954423598</v>
      </c>
      <c r="D403" s="4">
        <v>22.545999999999999</v>
      </c>
    </row>
    <row r="404" spans="1:4" s="1" customFormat="1" ht="12" customHeight="1">
      <c r="A404" s="4">
        <v>53.288650580875789</v>
      </c>
      <c r="B404" s="4">
        <v>171.441</v>
      </c>
      <c r="C404" s="4">
        <v>53.288650580875789</v>
      </c>
      <c r="D404" s="4">
        <v>22.683</v>
      </c>
    </row>
    <row r="405" spans="1:4" s="1" customFormat="1" ht="12" customHeight="1">
      <c r="A405" s="4">
        <v>53.421872207327979</v>
      </c>
      <c r="B405" s="4">
        <v>174.49</v>
      </c>
      <c r="C405" s="4">
        <v>53.421872207327979</v>
      </c>
      <c r="D405" s="4">
        <v>23.32</v>
      </c>
    </row>
    <row r="406" spans="1:4" s="1" customFormat="1" ht="12" customHeight="1">
      <c r="A406" s="4">
        <v>53.55509383378017</v>
      </c>
      <c r="B406" s="4">
        <v>173.178</v>
      </c>
      <c r="C406" s="4">
        <v>53.55509383378017</v>
      </c>
      <c r="D406" s="4">
        <v>23.164000000000001</v>
      </c>
    </row>
    <row r="407" spans="1:4" s="1" customFormat="1" ht="12" customHeight="1">
      <c r="A407" s="4">
        <v>53.68831546023236</v>
      </c>
      <c r="B407" s="4">
        <v>174.90199999999999</v>
      </c>
      <c r="C407" s="4">
        <v>53.68831546023236</v>
      </c>
      <c r="D407" s="4">
        <v>23.437000000000001</v>
      </c>
    </row>
    <row r="408" spans="1:4" s="1" customFormat="1" ht="12" customHeight="1">
      <c r="A408" s="4">
        <v>53.821537086684543</v>
      </c>
      <c r="B408" s="4">
        <v>176.87700000000001</v>
      </c>
      <c r="C408" s="4">
        <v>53.821537086684543</v>
      </c>
      <c r="D408" s="4">
        <v>23.745000000000001</v>
      </c>
    </row>
    <row r="409" spans="1:4" s="1" customFormat="1" ht="12" customHeight="1">
      <c r="A409" s="4">
        <v>53.954758713136734</v>
      </c>
      <c r="B409" s="4">
        <v>177.44300000000001</v>
      </c>
      <c r="C409" s="4">
        <v>53.954758713136734</v>
      </c>
      <c r="D409" s="4">
        <v>23.54</v>
      </c>
    </row>
    <row r="410" spans="1:4" s="1" customFormat="1" ht="12" customHeight="1">
      <c r="A410" s="4">
        <v>54.087980339588924</v>
      </c>
      <c r="B410" s="4">
        <v>180.31100000000001</v>
      </c>
      <c r="C410" s="4">
        <v>54.087980339588924</v>
      </c>
      <c r="D410" s="4">
        <v>24.442</v>
      </c>
    </row>
    <row r="411" spans="1:4" s="1" customFormat="1" ht="12" customHeight="1">
      <c r="A411" s="4">
        <v>54.221201966041114</v>
      </c>
      <c r="B411" s="4">
        <v>179.90199999999999</v>
      </c>
      <c r="C411" s="4">
        <v>54.221201966041114</v>
      </c>
      <c r="D411" s="4">
        <v>24.175000000000001</v>
      </c>
    </row>
    <row r="412" spans="1:4" s="1" customFormat="1" ht="12" customHeight="1">
      <c r="A412" s="4">
        <v>54.354423592493305</v>
      </c>
      <c r="B412" s="4">
        <v>181.67400000000001</v>
      </c>
      <c r="C412" s="4">
        <v>54.354423592493305</v>
      </c>
      <c r="D412" s="4">
        <v>24.31</v>
      </c>
    </row>
    <row r="413" spans="1:4" s="1" customFormat="1" ht="12" customHeight="1">
      <c r="A413" s="4">
        <v>54.487645218945495</v>
      </c>
      <c r="B413" s="4">
        <v>183.59800000000001</v>
      </c>
      <c r="C413" s="4">
        <v>54.487645218945495</v>
      </c>
      <c r="D413" s="4">
        <v>24.774000000000001</v>
      </c>
    </row>
    <row r="414" spans="1:4" s="1" customFormat="1" ht="12" customHeight="1">
      <c r="A414" s="4">
        <v>54.620866845397686</v>
      </c>
      <c r="B414" s="4">
        <v>183.12100000000001</v>
      </c>
      <c r="C414" s="4">
        <v>54.620866845397686</v>
      </c>
      <c r="D414" s="4">
        <v>24.754999999999999</v>
      </c>
    </row>
    <row r="415" spans="1:4" s="1" customFormat="1" ht="12" customHeight="1">
      <c r="A415" s="4">
        <v>54.754088471849876</v>
      </c>
      <c r="B415" s="4">
        <v>184.126</v>
      </c>
      <c r="C415" s="4">
        <v>54.754088471849876</v>
      </c>
      <c r="D415" s="4">
        <v>24.867999999999999</v>
      </c>
    </row>
    <row r="416" spans="1:4" s="1" customFormat="1" ht="12" customHeight="1">
      <c r="A416" s="4">
        <v>54.887310098302059</v>
      </c>
      <c r="B416" s="4">
        <v>186.501</v>
      </c>
      <c r="C416" s="4">
        <v>54.887310098302059</v>
      </c>
      <c r="D416" s="4">
        <v>25.01</v>
      </c>
    </row>
    <row r="417" spans="1:4" s="1" customFormat="1" ht="12" customHeight="1">
      <c r="A417" s="4">
        <v>55.02053172475425</v>
      </c>
      <c r="B417" s="4">
        <v>187.03200000000001</v>
      </c>
      <c r="C417" s="4">
        <v>55.02053172475425</v>
      </c>
      <c r="D417" s="4">
        <v>24.861999999999998</v>
      </c>
    </row>
    <row r="418" spans="1:4" s="1" customFormat="1" ht="12" customHeight="1">
      <c r="A418" s="4">
        <v>55.15375335120644</v>
      </c>
      <c r="B418" s="4">
        <v>189.82400000000001</v>
      </c>
      <c r="C418" s="4">
        <v>55.15375335120644</v>
      </c>
      <c r="D418" s="4">
        <v>25.666</v>
      </c>
    </row>
    <row r="419" spans="1:4" s="1" customFormat="1" ht="12" customHeight="1">
      <c r="A419" s="4">
        <v>55.28697497765863</v>
      </c>
      <c r="B419" s="4">
        <v>189.893</v>
      </c>
      <c r="C419" s="4">
        <v>55.28697497765863</v>
      </c>
      <c r="D419" s="4">
        <v>25.417999999999999</v>
      </c>
    </row>
    <row r="420" spans="1:4" s="1" customFormat="1" ht="12" customHeight="1">
      <c r="A420" s="4">
        <v>55.420196604110821</v>
      </c>
      <c r="B420" s="4">
        <v>189.99700000000001</v>
      </c>
      <c r="C420" s="4">
        <v>55.420196604110821</v>
      </c>
      <c r="D420" s="4">
        <v>25.588000000000001</v>
      </c>
    </row>
    <row r="421" spans="1:4" s="1" customFormat="1" ht="12" customHeight="1">
      <c r="A421" s="4">
        <v>55.553418230563011</v>
      </c>
      <c r="B421" s="4">
        <v>192.01499999999999</v>
      </c>
      <c r="C421" s="4">
        <v>55.553418230563011</v>
      </c>
      <c r="D421" s="4">
        <v>25.951000000000001</v>
      </c>
    </row>
    <row r="422" spans="1:4" s="1" customFormat="1" ht="12" customHeight="1">
      <c r="A422" s="4">
        <v>55.686639857015201</v>
      </c>
      <c r="B422" s="4">
        <v>192.53200000000001</v>
      </c>
      <c r="C422" s="4">
        <v>55.686639857015201</v>
      </c>
      <c r="D422" s="4">
        <v>25.814</v>
      </c>
    </row>
    <row r="423" spans="1:4" s="1" customFormat="1" ht="12" customHeight="1">
      <c r="A423" s="4">
        <v>55.819861483467392</v>
      </c>
      <c r="B423" s="4">
        <v>194.42500000000001</v>
      </c>
      <c r="C423" s="4">
        <v>55.819861483467392</v>
      </c>
      <c r="D423" s="4">
        <v>26.47</v>
      </c>
    </row>
    <row r="424" spans="1:4" s="1" customFormat="1" ht="12" customHeight="1">
      <c r="A424" s="4">
        <v>55.953083109919575</v>
      </c>
      <c r="B424" s="4">
        <v>195.345</v>
      </c>
      <c r="C424" s="4">
        <v>55.953083109919575</v>
      </c>
      <c r="D424" s="4">
        <v>26.414000000000001</v>
      </c>
    </row>
    <row r="425" spans="1:4" s="1" customFormat="1" ht="12" customHeight="1">
      <c r="A425" s="4">
        <v>56.086304736371766</v>
      </c>
      <c r="B425" s="4">
        <v>195.529</v>
      </c>
      <c r="C425" s="4">
        <v>56.086304736371766</v>
      </c>
      <c r="D425" s="4">
        <v>26.652999999999999</v>
      </c>
    </row>
    <row r="426" spans="1:4" s="1" customFormat="1" ht="12" customHeight="1">
      <c r="A426" s="4">
        <v>56.219526362823956</v>
      </c>
      <c r="B426" s="4">
        <v>198.55199999999999</v>
      </c>
      <c r="C426" s="4">
        <v>56.219526362823956</v>
      </c>
      <c r="D426" s="4">
        <v>27.341000000000001</v>
      </c>
    </row>
    <row r="427" spans="1:4" s="1" customFormat="1" ht="12" customHeight="1">
      <c r="A427" s="4">
        <v>56.352747989276146</v>
      </c>
      <c r="B427" s="4">
        <v>198.82900000000001</v>
      </c>
      <c r="C427" s="4">
        <v>56.352747989276146</v>
      </c>
      <c r="D427" s="4">
        <v>27.167999999999999</v>
      </c>
    </row>
    <row r="428" spans="1:4" s="1" customFormat="1" ht="12" customHeight="1">
      <c r="A428" s="4">
        <v>56.485969615728337</v>
      </c>
      <c r="B428" s="4">
        <v>198.62100000000001</v>
      </c>
      <c r="C428" s="4">
        <v>56.485969615728337</v>
      </c>
      <c r="D428" s="4">
        <v>27.529</v>
      </c>
    </row>
    <row r="429" spans="1:4" s="1" customFormat="1" ht="12" customHeight="1">
      <c r="A429" s="4">
        <v>56.619191242180527</v>
      </c>
      <c r="B429" s="4">
        <v>201.54300000000001</v>
      </c>
      <c r="C429" s="4">
        <v>56.619191242180527</v>
      </c>
      <c r="D429" s="4">
        <v>27.887</v>
      </c>
    </row>
    <row r="430" spans="1:4" s="1" customFormat="1" ht="12" customHeight="1">
      <c r="A430" s="4">
        <v>56.752412868632717</v>
      </c>
      <c r="B430" s="4">
        <v>201.36</v>
      </c>
      <c r="C430" s="4">
        <v>56.752412868632717</v>
      </c>
      <c r="D430" s="4">
        <v>27.87</v>
      </c>
    </row>
    <row r="431" spans="1:4" s="1" customFormat="1" ht="12" customHeight="1">
      <c r="A431" s="4">
        <v>56.885634495084908</v>
      </c>
      <c r="B431" s="4">
        <v>203.583</v>
      </c>
      <c r="C431" s="4">
        <v>56.885634495084908</v>
      </c>
      <c r="D431" s="4">
        <v>28.123999999999999</v>
      </c>
    </row>
    <row r="432" spans="1:4" s="1" customFormat="1" ht="12" customHeight="1">
      <c r="A432" s="4">
        <v>57.018856121537091</v>
      </c>
      <c r="B432" s="4">
        <v>204.108</v>
      </c>
      <c r="C432" s="4">
        <v>57.018856121537091</v>
      </c>
      <c r="D432" s="4">
        <v>27.77</v>
      </c>
    </row>
    <row r="433" spans="1:4" s="1" customFormat="1" ht="12" customHeight="1">
      <c r="A433" s="4">
        <v>57.152077747989281</v>
      </c>
      <c r="B433" s="4">
        <v>205.19300000000001</v>
      </c>
      <c r="C433" s="4">
        <v>57.152077747989281</v>
      </c>
      <c r="D433" s="4">
        <v>28.045999999999999</v>
      </c>
    </row>
    <row r="434" spans="1:4" s="1" customFormat="1" ht="12" customHeight="1">
      <c r="A434" s="4">
        <v>57.285299374441472</v>
      </c>
      <c r="B434" s="4">
        <v>207.708</v>
      </c>
      <c r="C434" s="4">
        <v>57.285299374441472</v>
      </c>
      <c r="D434" s="4">
        <v>28.268999999999998</v>
      </c>
    </row>
    <row r="435" spans="1:4" s="1" customFormat="1" ht="12" customHeight="1">
      <c r="A435" s="4">
        <v>57.418521000893662</v>
      </c>
      <c r="B435" s="4">
        <v>206.74799999999999</v>
      </c>
      <c r="C435" s="4">
        <v>57.418521000893662</v>
      </c>
      <c r="D435" s="4">
        <v>28.006</v>
      </c>
    </row>
    <row r="436" spans="1:4" s="1" customFormat="1" ht="12" customHeight="1">
      <c r="A436" s="4">
        <v>57.551742627345853</v>
      </c>
      <c r="B436" s="4">
        <v>208.47200000000001</v>
      </c>
      <c r="C436" s="4">
        <v>57.551742627345853</v>
      </c>
      <c r="D436" s="4">
        <v>28.593</v>
      </c>
    </row>
    <row r="437" spans="1:4" s="1" customFormat="1" ht="12" customHeight="1">
      <c r="A437" s="4">
        <v>57.684964253798043</v>
      </c>
      <c r="B437" s="4">
        <v>209.94800000000001</v>
      </c>
      <c r="C437" s="4">
        <v>57.684964253798043</v>
      </c>
      <c r="D437" s="4">
        <v>28.710999999999999</v>
      </c>
    </row>
    <row r="438" spans="1:4" s="1" customFormat="1" ht="12" customHeight="1">
      <c r="A438" s="4">
        <v>57.818185880250233</v>
      </c>
      <c r="B438" s="4">
        <v>210.852</v>
      </c>
      <c r="C438" s="4">
        <v>57.818185880250233</v>
      </c>
      <c r="D438" s="4">
        <v>28.925999999999998</v>
      </c>
    </row>
    <row r="439" spans="1:4" s="1" customFormat="1" ht="12" customHeight="1">
      <c r="A439" s="4">
        <v>57.951407506702417</v>
      </c>
      <c r="B439" s="4">
        <v>213.04400000000001</v>
      </c>
      <c r="C439" s="4">
        <v>57.951407506702417</v>
      </c>
      <c r="D439" s="4">
        <v>29.178999999999998</v>
      </c>
    </row>
    <row r="440" spans="1:4" s="1" customFormat="1" ht="12" customHeight="1">
      <c r="A440" s="4">
        <v>58.084629133154607</v>
      </c>
      <c r="B440" s="4">
        <v>212.762</v>
      </c>
      <c r="C440" s="4">
        <v>58.084629133154607</v>
      </c>
      <c r="D440" s="4">
        <v>28.803999999999998</v>
      </c>
    </row>
    <row r="441" spans="1:4" s="1" customFormat="1" ht="12" customHeight="1">
      <c r="A441" s="4">
        <v>58.217850759606797</v>
      </c>
      <c r="B441" s="4">
        <v>213.208</v>
      </c>
      <c r="C441" s="4">
        <v>58.217850759606797</v>
      </c>
      <c r="D441" s="4">
        <v>29.177</v>
      </c>
    </row>
    <row r="442" spans="1:4" s="1" customFormat="1" ht="12" customHeight="1">
      <c r="A442" s="4">
        <v>58.351072386058988</v>
      </c>
      <c r="B442" s="4">
        <v>215.494</v>
      </c>
      <c r="C442" s="4">
        <v>58.351072386058988</v>
      </c>
      <c r="D442" s="4">
        <v>29.46</v>
      </c>
    </row>
    <row r="443" spans="1:4" s="1" customFormat="1" ht="12" customHeight="1">
      <c r="A443" s="4">
        <v>58.484294012511178</v>
      </c>
      <c r="B443" s="4">
        <v>215.01</v>
      </c>
      <c r="C443" s="4">
        <v>58.484294012511178</v>
      </c>
      <c r="D443" s="4">
        <v>29.597000000000001</v>
      </c>
    </row>
    <row r="444" spans="1:4" s="1" customFormat="1" ht="12" customHeight="1">
      <c r="A444" s="4">
        <v>58.617515638963368</v>
      </c>
      <c r="B444" s="4">
        <v>216.80500000000001</v>
      </c>
      <c r="C444" s="4">
        <v>58.617515638963368</v>
      </c>
      <c r="D444" s="4">
        <v>29.922000000000001</v>
      </c>
    </row>
    <row r="445" spans="1:4" s="1" customFormat="1" ht="12" customHeight="1">
      <c r="A445" s="4">
        <v>58.750737265415559</v>
      </c>
      <c r="B445" s="4">
        <v>217.512</v>
      </c>
      <c r="C445" s="4">
        <v>58.750737265415559</v>
      </c>
      <c r="D445" s="4">
        <v>29.914999999999999</v>
      </c>
    </row>
    <row r="446" spans="1:4" s="1" customFormat="1" ht="12" customHeight="1">
      <c r="A446" s="4">
        <v>58.883958891867749</v>
      </c>
      <c r="B446" s="4">
        <v>219</v>
      </c>
      <c r="C446" s="4">
        <v>58.883958891867749</v>
      </c>
      <c r="D446" s="4">
        <v>30.055</v>
      </c>
    </row>
    <row r="447" spans="1:4" s="1" customFormat="1" ht="12" customHeight="1">
      <c r="A447" s="4">
        <v>59.017180518319933</v>
      </c>
      <c r="B447" s="4">
        <v>220.74100000000001</v>
      </c>
      <c r="C447" s="4">
        <v>59.017180518319933</v>
      </c>
      <c r="D447" s="4">
        <v>30.533999999999999</v>
      </c>
    </row>
    <row r="448" spans="1:4" s="1" customFormat="1" ht="12" customHeight="1">
      <c r="A448" s="4">
        <v>59.150402144772123</v>
      </c>
      <c r="B448" s="4">
        <v>220.31800000000001</v>
      </c>
      <c r="C448" s="4">
        <v>59.150402144772123</v>
      </c>
      <c r="D448" s="4">
        <v>30.52</v>
      </c>
    </row>
    <row r="449" spans="1:4" s="1" customFormat="1" ht="12" customHeight="1">
      <c r="A449" s="4">
        <v>59.283623771224313</v>
      </c>
      <c r="B449" s="4">
        <v>221.54900000000001</v>
      </c>
      <c r="C449" s="4">
        <v>59.283623771224313</v>
      </c>
      <c r="D449" s="4">
        <v>30.815000000000001</v>
      </c>
    </row>
    <row r="450" spans="1:4" s="1" customFormat="1" ht="12" customHeight="1">
      <c r="A450" s="4">
        <v>59.416845397676504</v>
      </c>
      <c r="B450" s="4">
        <v>223.22900000000001</v>
      </c>
      <c r="C450" s="4">
        <v>59.416845397676504</v>
      </c>
      <c r="D450" s="4">
        <v>31.061</v>
      </c>
    </row>
    <row r="451" spans="1:4" s="1" customFormat="1" ht="12" customHeight="1">
      <c r="A451" s="4">
        <v>59.550067024128694</v>
      </c>
      <c r="B451" s="4">
        <v>223.31399999999999</v>
      </c>
      <c r="C451" s="4">
        <v>59.550067024128694</v>
      </c>
      <c r="D451" s="4">
        <v>30.948</v>
      </c>
    </row>
    <row r="452" spans="1:4" s="1" customFormat="1" ht="12" customHeight="1">
      <c r="A452" s="4">
        <v>59.683288650580884</v>
      </c>
      <c r="B452" s="4">
        <v>225.61099999999999</v>
      </c>
      <c r="C452" s="4">
        <v>59.683288650580884</v>
      </c>
      <c r="D452" s="4">
        <v>31.161000000000001</v>
      </c>
    </row>
    <row r="453" spans="1:4" s="1" customFormat="1" ht="12" customHeight="1">
      <c r="A453" s="4">
        <v>59.816510277033075</v>
      </c>
      <c r="B453" s="4">
        <v>225.21199999999999</v>
      </c>
      <c r="C453" s="4">
        <v>59.816510277033075</v>
      </c>
      <c r="D453" s="4">
        <v>30.872</v>
      </c>
    </row>
    <row r="454" spans="1:4" s="1" customFormat="1" ht="12" customHeight="1">
      <c r="A454" s="4">
        <v>59.949731903485265</v>
      </c>
      <c r="B454" s="4">
        <v>226.42</v>
      </c>
      <c r="C454" s="4">
        <v>59.949731903485265</v>
      </c>
      <c r="D454" s="4">
        <v>31.033999999999999</v>
      </c>
    </row>
    <row r="455" spans="1:4" s="1" customFormat="1" ht="12" customHeight="1">
      <c r="A455" s="4">
        <v>60.082953529937448</v>
      </c>
      <c r="B455" s="4">
        <v>228.07400000000001</v>
      </c>
      <c r="C455" s="4">
        <v>60.082953529937448</v>
      </c>
      <c r="D455" s="4">
        <v>31.437999999999999</v>
      </c>
    </row>
    <row r="456" spans="1:4" s="1" customFormat="1" ht="12" customHeight="1">
      <c r="A456" s="4">
        <v>60.216175156389639</v>
      </c>
      <c r="B456" s="4">
        <v>227.81200000000001</v>
      </c>
      <c r="C456" s="4">
        <v>60.216175156389639</v>
      </c>
      <c r="D456" s="4">
        <v>31.311</v>
      </c>
    </row>
    <row r="457" spans="1:4" s="1" customFormat="1" ht="12" customHeight="1">
      <c r="A457" s="4">
        <v>60.349396782841829</v>
      </c>
      <c r="B457" s="4">
        <v>228.43100000000001</v>
      </c>
      <c r="C457" s="4">
        <v>60.349396782841829</v>
      </c>
      <c r="D457" s="4">
        <v>31.587</v>
      </c>
    </row>
    <row r="458" spans="1:4" s="1" customFormat="1" ht="12" customHeight="1">
      <c r="A458" s="4">
        <v>60.48261840929402</v>
      </c>
      <c r="B458" s="4">
        <v>230.54400000000001</v>
      </c>
      <c r="C458" s="4">
        <v>60.48261840929402</v>
      </c>
      <c r="D458" s="4">
        <v>31.626000000000001</v>
      </c>
    </row>
    <row r="459" spans="1:4" s="1" customFormat="1" ht="12" customHeight="1">
      <c r="A459" s="4">
        <v>60.61584003574621</v>
      </c>
      <c r="B459" s="4">
        <v>230.89</v>
      </c>
      <c r="C459" s="4">
        <v>60.61584003574621</v>
      </c>
      <c r="D459" s="4">
        <v>31.606000000000002</v>
      </c>
    </row>
    <row r="460" spans="1:4" s="1" customFormat="1" ht="12" customHeight="1">
      <c r="A460" s="4">
        <v>60.7490616621984</v>
      </c>
      <c r="B460" s="4">
        <v>232.71</v>
      </c>
      <c r="C460" s="4">
        <v>60.7490616621984</v>
      </c>
      <c r="D460" s="4">
        <v>32.130000000000003</v>
      </c>
    </row>
    <row r="461" spans="1:4" s="1" customFormat="1" ht="12" customHeight="1">
      <c r="A461" s="4">
        <v>60.882283288650591</v>
      </c>
      <c r="B461" s="4">
        <v>233.102</v>
      </c>
      <c r="C461" s="4">
        <v>60.882283288650591</v>
      </c>
      <c r="D461" s="4">
        <v>31.837</v>
      </c>
    </row>
    <row r="462" spans="1:4" s="1" customFormat="1" ht="12" customHeight="1">
      <c r="A462" s="4">
        <v>61.015504915102781</v>
      </c>
      <c r="B462" s="4">
        <v>233.91300000000001</v>
      </c>
      <c r="C462" s="4">
        <v>61.015504915102781</v>
      </c>
      <c r="D462" s="4">
        <v>32.109000000000002</v>
      </c>
    </row>
    <row r="463" spans="1:4" s="1" customFormat="1" ht="12" customHeight="1">
      <c r="A463" s="4">
        <v>61.148726541554964</v>
      </c>
      <c r="B463" s="4">
        <v>235.16300000000001</v>
      </c>
      <c r="C463" s="4">
        <v>61.148726541554964</v>
      </c>
      <c r="D463" s="4">
        <v>32.374000000000002</v>
      </c>
    </row>
    <row r="464" spans="1:4" s="1" customFormat="1" ht="12" customHeight="1">
      <c r="A464" s="4">
        <v>61.281948168007155</v>
      </c>
      <c r="B464" s="4">
        <v>235.286</v>
      </c>
      <c r="C464" s="4">
        <v>61.281948168007155</v>
      </c>
      <c r="D464" s="4">
        <v>32.271999999999998</v>
      </c>
    </row>
    <row r="465" spans="1:4" s="1" customFormat="1" ht="12" customHeight="1">
      <c r="A465" s="4">
        <v>61.415169794459345</v>
      </c>
      <c r="B465" s="4">
        <v>235.947</v>
      </c>
      <c r="C465" s="4">
        <v>61.415169794459345</v>
      </c>
      <c r="D465" s="4">
        <v>32.75</v>
      </c>
    </row>
    <row r="466" spans="1:4" s="1" customFormat="1" ht="12" customHeight="1">
      <c r="A466" s="4">
        <v>61.548391420911535</v>
      </c>
      <c r="B466" s="4">
        <v>237.292</v>
      </c>
      <c r="C466" s="4">
        <v>61.548391420911535</v>
      </c>
      <c r="D466" s="4">
        <v>32.682000000000002</v>
      </c>
    </row>
    <row r="467" spans="1:4" s="1" customFormat="1" ht="12" customHeight="1">
      <c r="A467" s="4">
        <v>61.681613047363726</v>
      </c>
      <c r="B467" s="4">
        <v>237.63800000000001</v>
      </c>
      <c r="C467" s="4">
        <v>61.681613047363726</v>
      </c>
      <c r="D467" s="4">
        <v>32.893000000000001</v>
      </c>
    </row>
    <row r="468" spans="1:4" s="1" customFormat="1" ht="12" customHeight="1">
      <c r="A468" s="4">
        <v>61.814834673815916</v>
      </c>
      <c r="B468" s="4">
        <v>239.64599999999999</v>
      </c>
      <c r="C468" s="4">
        <v>61.814834673815916</v>
      </c>
      <c r="D468" s="4">
        <v>33.118000000000002</v>
      </c>
    </row>
    <row r="469" spans="1:4" s="1" customFormat="1" ht="12" customHeight="1">
      <c r="A469" s="4">
        <v>61.948056300268107</v>
      </c>
      <c r="B469" s="4">
        <v>239.32</v>
      </c>
      <c r="C469" s="4">
        <v>61.948056300268107</v>
      </c>
      <c r="D469" s="4">
        <v>32.893999999999998</v>
      </c>
    </row>
    <row r="470" spans="1:4" s="1" customFormat="1" ht="12" customHeight="1">
      <c r="A470" s="4">
        <v>62.081277926720297</v>
      </c>
      <c r="B470" s="4">
        <v>239.316</v>
      </c>
      <c r="C470" s="4">
        <v>62.081277926720297</v>
      </c>
      <c r="D470" s="4">
        <v>33.143999999999998</v>
      </c>
    </row>
    <row r="471" spans="1:4" s="1" customFormat="1" ht="12" customHeight="1">
      <c r="A471" s="4">
        <v>62.21449955317248</v>
      </c>
      <c r="B471" s="4">
        <v>241.65899999999999</v>
      </c>
      <c r="C471" s="4">
        <v>62.21449955317248</v>
      </c>
      <c r="D471" s="4">
        <v>33.216000000000001</v>
      </c>
    </row>
    <row r="472" spans="1:4" s="1" customFormat="1" ht="12" customHeight="1">
      <c r="A472" s="4">
        <v>62.347721179624671</v>
      </c>
      <c r="B472" s="4">
        <v>241.20400000000001</v>
      </c>
      <c r="C472" s="4">
        <v>62.347721179624671</v>
      </c>
      <c r="D472" s="4">
        <v>33.36</v>
      </c>
    </row>
    <row r="473" spans="1:4" s="1" customFormat="1" ht="12" customHeight="1">
      <c r="A473" s="4">
        <v>62.480942806076861</v>
      </c>
      <c r="B473" s="4">
        <v>242.52099999999999</v>
      </c>
      <c r="C473" s="4">
        <v>62.480942806076861</v>
      </c>
      <c r="D473" s="4">
        <v>33.966000000000001</v>
      </c>
    </row>
    <row r="474" spans="1:4" s="1" customFormat="1" ht="12" customHeight="1">
      <c r="A474" s="4">
        <v>62.614164432529051</v>
      </c>
      <c r="B474" s="4">
        <v>243.292</v>
      </c>
      <c r="C474" s="4">
        <v>62.614164432529051</v>
      </c>
      <c r="D474" s="4">
        <v>33.667999999999999</v>
      </c>
    </row>
    <row r="475" spans="1:4" s="1" customFormat="1" ht="12" customHeight="1">
      <c r="A475" s="4">
        <v>62.747386058981242</v>
      </c>
      <c r="B475" s="4">
        <v>243.96899999999999</v>
      </c>
      <c r="C475" s="4">
        <v>62.747386058981242</v>
      </c>
      <c r="D475" s="4">
        <v>33.933999999999997</v>
      </c>
    </row>
    <row r="476" spans="1:4" s="1" customFormat="1" ht="12" customHeight="1">
      <c r="A476" s="4">
        <v>62.880607685433432</v>
      </c>
      <c r="B476" s="4">
        <v>245.92500000000001</v>
      </c>
      <c r="C476" s="4">
        <v>62.880607685433432</v>
      </c>
      <c r="D476" s="4">
        <v>34.034999999999997</v>
      </c>
    </row>
    <row r="477" spans="1:4" s="1" customFormat="1" ht="12" customHeight="1">
      <c r="A477" s="4">
        <v>63.013829311885623</v>
      </c>
      <c r="B477" s="4">
        <v>245.40299999999999</v>
      </c>
      <c r="C477" s="4">
        <v>63.013829311885623</v>
      </c>
      <c r="D477" s="4">
        <v>34.054000000000002</v>
      </c>
    </row>
    <row r="478" spans="1:4" s="1" customFormat="1" ht="12" customHeight="1">
      <c r="A478" s="4">
        <v>63.147050938337813</v>
      </c>
      <c r="B478" s="4">
        <v>246.136</v>
      </c>
      <c r="C478" s="4">
        <v>63.147050938337813</v>
      </c>
      <c r="D478" s="4">
        <v>34.122999999999998</v>
      </c>
    </row>
    <row r="479" spans="1:4" s="1" customFormat="1" ht="12" customHeight="1">
      <c r="A479" s="4">
        <v>63.280272564789996</v>
      </c>
      <c r="B479" s="4">
        <v>247.21899999999999</v>
      </c>
      <c r="C479" s="4">
        <v>63.280272564789996</v>
      </c>
      <c r="D479" s="4">
        <v>34.042999999999999</v>
      </c>
    </row>
    <row r="480" spans="1:4" s="1" customFormat="1" ht="12" customHeight="1">
      <c r="A480" s="4">
        <v>63.413494191242187</v>
      </c>
      <c r="B480" s="4">
        <v>247.52</v>
      </c>
      <c r="C480" s="4">
        <v>63.413494191242187</v>
      </c>
      <c r="D480" s="4">
        <v>34.386000000000003</v>
      </c>
    </row>
    <row r="481" spans="1:4" s="1" customFormat="1" ht="12" customHeight="1">
      <c r="A481" s="4">
        <v>63.546715817694377</v>
      </c>
      <c r="B481" s="4">
        <v>248.81800000000001</v>
      </c>
      <c r="C481" s="4">
        <v>63.546715817694377</v>
      </c>
      <c r="D481" s="4">
        <v>34.834000000000003</v>
      </c>
    </row>
    <row r="482" spans="1:4" s="1" customFormat="1" ht="12" customHeight="1">
      <c r="A482" s="4">
        <v>63.679937444146567</v>
      </c>
      <c r="B482" s="4">
        <v>249.066</v>
      </c>
      <c r="C482" s="4">
        <v>63.679937444146567</v>
      </c>
      <c r="D482" s="4">
        <v>34.662999999999997</v>
      </c>
    </row>
    <row r="483" spans="1:4" s="1" customFormat="1" ht="12" customHeight="1">
      <c r="A483" s="4">
        <v>63.813159070598758</v>
      </c>
      <c r="B483" s="4">
        <v>249.917</v>
      </c>
      <c r="C483" s="4">
        <v>63.813159070598758</v>
      </c>
      <c r="D483" s="4">
        <v>34.921999999999997</v>
      </c>
    </row>
    <row r="484" spans="1:4" s="1" customFormat="1" ht="12" customHeight="1">
      <c r="A484" s="4">
        <v>63.946380697050948</v>
      </c>
      <c r="B484" s="4">
        <v>251.023</v>
      </c>
      <c r="C484" s="4">
        <v>63.946380697050948</v>
      </c>
      <c r="D484" s="4">
        <v>34.853000000000002</v>
      </c>
    </row>
    <row r="485" spans="1:4" s="1" customFormat="1" ht="12" customHeight="1">
      <c r="A485" s="4">
        <v>64.079602323503138</v>
      </c>
      <c r="B485" s="4">
        <v>250.85400000000001</v>
      </c>
      <c r="C485" s="4">
        <v>64.079602323503138</v>
      </c>
      <c r="D485" s="4">
        <v>34.81</v>
      </c>
    </row>
    <row r="486" spans="1:4" s="1" customFormat="1" ht="12" customHeight="1">
      <c r="A486" s="4">
        <v>64.212823949955322</v>
      </c>
      <c r="B486" s="4">
        <v>251.69900000000001</v>
      </c>
      <c r="C486" s="4">
        <v>64.212823949955322</v>
      </c>
      <c r="D486" s="4">
        <v>34.97</v>
      </c>
    </row>
    <row r="487" spans="1:4" s="1" customFormat="1" ht="12" customHeight="1">
      <c r="A487" s="4">
        <v>64.346045576407519</v>
      </c>
      <c r="B487" s="4">
        <v>252.21299999999999</v>
      </c>
      <c r="C487" s="4">
        <v>64.346045576407519</v>
      </c>
      <c r="D487" s="4">
        <v>35.033999999999999</v>
      </c>
    </row>
    <row r="488" spans="1:4" s="1" customFormat="1" ht="12" customHeight="1">
      <c r="A488" s="4">
        <v>64.479267202859702</v>
      </c>
      <c r="B488" s="4">
        <v>253.04400000000001</v>
      </c>
      <c r="C488" s="4">
        <v>64.479267202859702</v>
      </c>
      <c r="D488" s="4">
        <v>35.002000000000002</v>
      </c>
    </row>
    <row r="489" spans="1:4" s="1" customFormat="1" ht="12" customHeight="1">
      <c r="A489" s="4">
        <v>64.6124888293119</v>
      </c>
      <c r="B489" s="4">
        <v>254.28200000000001</v>
      </c>
      <c r="C489" s="4">
        <v>64.6124888293119</v>
      </c>
      <c r="D489" s="4">
        <v>35.409999999999997</v>
      </c>
    </row>
    <row r="490" spans="1:4" s="1" customFormat="1" ht="12" customHeight="1">
      <c r="A490" s="4">
        <v>64.745710455764083</v>
      </c>
      <c r="B490" s="4">
        <v>254.608</v>
      </c>
      <c r="C490" s="4">
        <v>64.745710455764083</v>
      </c>
      <c r="D490" s="4">
        <v>35.487000000000002</v>
      </c>
    </row>
    <row r="491" spans="1:4" s="1" customFormat="1" ht="12" customHeight="1">
      <c r="A491" s="4">
        <v>64.878932082216267</v>
      </c>
      <c r="B491" s="4">
        <v>254.95699999999999</v>
      </c>
      <c r="C491" s="4">
        <v>64.878932082216267</v>
      </c>
      <c r="D491" s="4">
        <v>35.375</v>
      </c>
    </row>
    <row r="492" spans="1:4" s="1" customFormat="1" ht="12" customHeight="1">
      <c r="A492" s="4">
        <v>65.012153708668464</v>
      </c>
      <c r="B492" s="4">
        <v>255.999</v>
      </c>
      <c r="C492" s="4">
        <v>65.012153708668464</v>
      </c>
      <c r="D492" s="4">
        <v>35.546999999999997</v>
      </c>
    </row>
    <row r="493" spans="1:4" s="1" customFormat="1" ht="12" customHeight="1">
      <c r="A493" s="4">
        <v>65.145375335120647</v>
      </c>
      <c r="B493" s="4">
        <v>256.62200000000001</v>
      </c>
      <c r="C493" s="4">
        <v>65.145375335120647</v>
      </c>
      <c r="D493" s="4">
        <v>35.53</v>
      </c>
    </row>
    <row r="494" spans="1:4" s="1" customFormat="1" ht="12" customHeight="1">
      <c r="A494" s="4">
        <v>65.278596961572845</v>
      </c>
      <c r="B494" s="4">
        <v>257.65600000000001</v>
      </c>
      <c r="C494" s="4">
        <v>65.278596961572845</v>
      </c>
      <c r="D494" s="4">
        <v>35.869</v>
      </c>
    </row>
    <row r="495" spans="1:4" s="1" customFormat="1" ht="12" customHeight="1">
      <c r="A495" s="4">
        <v>65.411818588025028</v>
      </c>
      <c r="B495" s="4">
        <v>258.05900000000003</v>
      </c>
      <c r="C495" s="4">
        <v>65.411818588025028</v>
      </c>
      <c r="D495" s="4">
        <v>35.902000000000001</v>
      </c>
    </row>
    <row r="496" spans="1:4" s="1" customFormat="1" ht="12" customHeight="1">
      <c r="A496" s="4">
        <v>65.545040214477226</v>
      </c>
      <c r="B496" s="4">
        <v>258.99099999999999</v>
      </c>
      <c r="C496" s="4">
        <v>65.545040214477226</v>
      </c>
      <c r="D496" s="4">
        <v>36.103000000000002</v>
      </c>
    </row>
    <row r="497" spans="1:4" s="1" customFormat="1" ht="12" customHeight="1">
      <c r="A497" s="4">
        <v>65.678261840929409</v>
      </c>
      <c r="B497" s="4">
        <v>260.04500000000002</v>
      </c>
      <c r="C497" s="4">
        <v>65.678261840929409</v>
      </c>
      <c r="D497" s="4">
        <v>36.274000000000001</v>
      </c>
    </row>
    <row r="498" spans="1:4" s="1" customFormat="1" ht="12" customHeight="1">
      <c r="A498" s="4">
        <v>65.811483467381592</v>
      </c>
      <c r="B498" s="4">
        <v>259.89499999999998</v>
      </c>
      <c r="C498" s="4">
        <v>65.811483467381592</v>
      </c>
      <c r="D498" s="4">
        <v>36.055</v>
      </c>
    </row>
    <row r="499" spans="1:4" s="1" customFormat="1" ht="12" customHeight="1">
      <c r="A499" s="4">
        <v>65.94470509383379</v>
      </c>
      <c r="B499" s="4">
        <v>259.72399999999999</v>
      </c>
      <c r="C499" s="4">
        <v>65.94470509383379</v>
      </c>
      <c r="D499" s="4">
        <v>36.082000000000001</v>
      </c>
    </row>
    <row r="500" spans="1:4" s="1" customFormat="1" ht="12" customHeight="1">
      <c r="A500" s="4">
        <v>66.077926720285973</v>
      </c>
      <c r="B500" s="4">
        <v>261.02</v>
      </c>
      <c r="C500" s="4">
        <v>66.077926720285973</v>
      </c>
      <c r="D500" s="4">
        <v>36.156999999999996</v>
      </c>
    </row>
    <row r="501" spans="1:4" s="1" customFormat="1" ht="12" customHeight="1">
      <c r="A501" s="4">
        <v>66.21114834673817</v>
      </c>
      <c r="B501" s="4">
        <v>261.20800000000003</v>
      </c>
      <c r="C501" s="4">
        <v>66.21114834673817</v>
      </c>
      <c r="D501" s="4">
        <v>35.883000000000003</v>
      </c>
    </row>
    <row r="502" spans="1:4" s="1" customFormat="1" ht="12" customHeight="1">
      <c r="A502" s="4">
        <v>66.344369973190354</v>
      </c>
      <c r="B502" s="4">
        <v>262.20499999999998</v>
      </c>
      <c r="C502" s="4">
        <v>66.344369973190354</v>
      </c>
      <c r="D502" s="4">
        <v>36.466000000000001</v>
      </c>
    </row>
    <row r="503" spans="1:4" s="1" customFormat="1" ht="12" customHeight="1">
      <c r="A503" s="4">
        <v>66.477591599642551</v>
      </c>
      <c r="B503" s="4">
        <v>262.53899999999999</v>
      </c>
      <c r="C503" s="4">
        <v>66.477591599642551</v>
      </c>
      <c r="D503" s="4">
        <v>36.335000000000001</v>
      </c>
    </row>
    <row r="504" spans="1:4" s="1" customFormat="1" ht="12" customHeight="1">
      <c r="A504" s="4">
        <v>66.610813226094734</v>
      </c>
      <c r="B504" s="4">
        <v>263.28699999999998</v>
      </c>
      <c r="C504" s="4">
        <v>66.610813226094734</v>
      </c>
      <c r="D504" s="4">
        <v>36.732999999999997</v>
      </c>
    </row>
    <row r="505" spans="1:4" s="1" customFormat="1" ht="12" customHeight="1">
      <c r="A505" s="4">
        <v>66.744034852546932</v>
      </c>
      <c r="B505" s="4">
        <v>263.83300000000003</v>
      </c>
      <c r="C505" s="4">
        <v>66.744034852546932</v>
      </c>
      <c r="D505" s="4">
        <v>36.823999999999998</v>
      </c>
    </row>
    <row r="506" spans="1:4" s="1" customFormat="1" ht="12" customHeight="1">
      <c r="A506" s="4">
        <v>66.877256478999115</v>
      </c>
      <c r="B506" s="4">
        <v>263.77600000000001</v>
      </c>
      <c r="C506" s="4">
        <v>66.877256478999115</v>
      </c>
      <c r="D506" s="4">
        <v>36.673999999999999</v>
      </c>
    </row>
    <row r="507" spans="1:4" s="1" customFormat="1" ht="12" customHeight="1">
      <c r="A507" s="4">
        <v>67.010478105451298</v>
      </c>
      <c r="B507" s="4">
        <v>264.05099999999999</v>
      </c>
      <c r="C507" s="4">
        <v>67.010478105451298</v>
      </c>
      <c r="D507" s="4">
        <v>36.991999999999997</v>
      </c>
    </row>
    <row r="508" spans="1:4" s="1" customFormat="1" ht="12" customHeight="1">
      <c r="A508" s="4">
        <v>67.143699731903496</v>
      </c>
      <c r="B508" s="4">
        <v>265.053</v>
      </c>
      <c r="C508" s="4">
        <v>67.143699731903496</v>
      </c>
      <c r="D508" s="4">
        <v>36.747</v>
      </c>
    </row>
    <row r="509" spans="1:4" s="1" customFormat="1" ht="12" customHeight="1">
      <c r="A509" s="4">
        <v>67.276921358355679</v>
      </c>
      <c r="B509" s="4">
        <v>265.12700000000001</v>
      </c>
      <c r="C509" s="4">
        <v>67.276921358355679</v>
      </c>
      <c r="D509" s="4">
        <v>36.968000000000004</v>
      </c>
    </row>
    <row r="510" spans="1:4" s="1" customFormat="1" ht="12" customHeight="1">
      <c r="A510" s="4">
        <v>67.410142984807877</v>
      </c>
      <c r="B510" s="4">
        <v>266.572</v>
      </c>
      <c r="C510" s="4">
        <v>67.410142984807877</v>
      </c>
      <c r="D510" s="4">
        <v>37.289000000000001</v>
      </c>
    </row>
    <row r="511" spans="1:4" s="1" customFormat="1" ht="12" customHeight="1">
      <c r="A511" s="4">
        <v>67.54336461126006</v>
      </c>
      <c r="B511" s="4">
        <v>266.55399999999997</v>
      </c>
      <c r="C511" s="4">
        <v>67.54336461126006</v>
      </c>
      <c r="D511" s="4">
        <v>36.85</v>
      </c>
    </row>
    <row r="512" spans="1:4" s="1" customFormat="1" ht="12" customHeight="1">
      <c r="A512" s="4">
        <v>67.676586237712257</v>
      </c>
      <c r="B512" s="4">
        <v>267.00299999999999</v>
      </c>
      <c r="C512" s="4">
        <v>67.676586237712257</v>
      </c>
      <c r="D512" s="4">
        <v>37.241999999999997</v>
      </c>
    </row>
    <row r="513" spans="1:4" s="1" customFormat="1" ht="12" customHeight="1">
      <c r="A513" s="4">
        <v>67.809807864164441</v>
      </c>
      <c r="B513" s="4">
        <v>268.428</v>
      </c>
      <c r="C513" s="4">
        <v>67.809807864164441</v>
      </c>
      <c r="D513" s="4">
        <v>37.177</v>
      </c>
    </row>
    <row r="514" spans="1:4" s="1" customFormat="1" ht="12" customHeight="1">
      <c r="A514" s="4">
        <v>67.943029490616624</v>
      </c>
      <c r="B514" s="4">
        <v>267.63400000000001</v>
      </c>
      <c r="C514" s="4">
        <v>67.943029490616624</v>
      </c>
      <c r="D514" s="4">
        <v>37.137</v>
      </c>
    </row>
    <row r="515" spans="1:4" s="1" customFormat="1" ht="12" customHeight="1">
      <c r="A515" s="4">
        <v>68.076251117068821</v>
      </c>
      <c r="B515" s="4">
        <v>268.83699999999999</v>
      </c>
      <c r="C515" s="4">
        <v>68.076251117068821</v>
      </c>
      <c r="D515" s="4">
        <v>37.595999999999997</v>
      </c>
    </row>
    <row r="516" spans="1:4" s="1" customFormat="1" ht="12" customHeight="1">
      <c r="A516" s="4">
        <v>68.209472743521005</v>
      </c>
      <c r="B516" s="4">
        <v>268.71100000000001</v>
      </c>
      <c r="C516" s="4">
        <v>68.209472743521005</v>
      </c>
      <c r="D516" s="4">
        <v>37.279000000000003</v>
      </c>
    </row>
    <row r="517" spans="1:4" s="1" customFormat="1" ht="12" customHeight="1">
      <c r="A517" s="4">
        <v>68.342694369973202</v>
      </c>
      <c r="B517" s="4">
        <v>269.15899999999999</v>
      </c>
      <c r="C517" s="4">
        <v>68.342694369973202</v>
      </c>
      <c r="D517" s="4">
        <v>37.585999999999999</v>
      </c>
    </row>
    <row r="518" spans="1:4" s="1" customFormat="1" ht="12" customHeight="1">
      <c r="A518" s="4">
        <v>68.475915996425385</v>
      </c>
      <c r="B518" s="4">
        <v>270.36599999999999</v>
      </c>
      <c r="C518" s="4">
        <v>68.475915996425385</v>
      </c>
      <c r="D518" s="4">
        <v>37.685000000000002</v>
      </c>
    </row>
    <row r="519" spans="1:4" s="1" customFormat="1" ht="12" customHeight="1">
      <c r="A519" s="4">
        <v>68.609137622877583</v>
      </c>
      <c r="B519" s="4">
        <v>269.875</v>
      </c>
      <c r="C519" s="4">
        <v>68.609137622877583</v>
      </c>
      <c r="D519" s="4">
        <v>37.584000000000003</v>
      </c>
    </row>
    <row r="520" spans="1:4" s="1" customFormat="1" ht="12" customHeight="1">
      <c r="A520" s="4">
        <v>68.742359249329766</v>
      </c>
      <c r="B520" s="4">
        <v>270.536</v>
      </c>
      <c r="C520" s="4">
        <v>68.742359249329766</v>
      </c>
      <c r="D520" s="4">
        <v>38.075000000000003</v>
      </c>
    </row>
    <row r="521" spans="1:4" s="1" customFormat="1" ht="12" customHeight="1">
      <c r="A521" s="4">
        <v>68.875580875781964</v>
      </c>
      <c r="B521" s="4">
        <v>271.23500000000001</v>
      </c>
      <c r="C521" s="4">
        <v>68.875580875781964</v>
      </c>
      <c r="D521" s="4">
        <v>37.734999999999999</v>
      </c>
    </row>
    <row r="522" spans="1:4" s="1" customFormat="1" ht="12" customHeight="1">
      <c r="A522" s="4">
        <v>69.008802502234147</v>
      </c>
      <c r="B522" s="4">
        <v>271.24400000000003</v>
      </c>
      <c r="C522" s="4">
        <v>69.008802502234147</v>
      </c>
      <c r="D522" s="4">
        <v>37.817999999999998</v>
      </c>
    </row>
    <row r="523" spans="1:4" s="1" customFormat="1" ht="12" customHeight="1">
      <c r="A523" s="4">
        <v>69.14202412868633</v>
      </c>
      <c r="B523" s="4">
        <v>271.87700000000001</v>
      </c>
      <c r="C523" s="4">
        <v>69.14202412868633</v>
      </c>
      <c r="D523" s="4">
        <v>38.075000000000003</v>
      </c>
    </row>
    <row r="524" spans="1:4" s="1" customFormat="1" ht="12" customHeight="1">
      <c r="A524" s="4">
        <v>69.275245755138528</v>
      </c>
      <c r="B524" s="4">
        <v>271.73399999999998</v>
      </c>
      <c r="C524" s="4">
        <v>69.275245755138528</v>
      </c>
      <c r="D524" s="4">
        <v>37.813000000000002</v>
      </c>
    </row>
    <row r="525" spans="1:4" s="1" customFormat="1" ht="12" customHeight="1">
      <c r="A525" s="4">
        <v>69.408467381590711</v>
      </c>
      <c r="B525" s="4">
        <v>272.99799999999999</v>
      </c>
      <c r="C525" s="4">
        <v>69.408467381590711</v>
      </c>
      <c r="D525" s="4">
        <v>38.185000000000002</v>
      </c>
    </row>
    <row r="526" spans="1:4" s="1" customFormat="1" ht="12" customHeight="1">
      <c r="A526" s="4">
        <v>69.541689008042908</v>
      </c>
      <c r="B526" s="4">
        <v>273.56299999999999</v>
      </c>
      <c r="C526" s="4">
        <v>69.541689008042908</v>
      </c>
      <c r="D526" s="4">
        <v>38.101999999999997</v>
      </c>
    </row>
    <row r="527" spans="1:4" s="1" customFormat="1" ht="12" customHeight="1">
      <c r="A527" s="4">
        <v>69.674910634495092</v>
      </c>
      <c r="B527" s="4">
        <v>273.55700000000002</v>
      </c>
      <c r="C527" s="4">
        <v>69.674910634495092</v>
      </c>
      <c r="D527" s="4">
        <v>38.186</v>
      </c>
    </row>
    <row r="528" spans="1:4" s="1" customFormat="1" ht="12" customHeight="1">
      <c r="A528" s="4">
        <v>69.808132260947289</v>
      </c>
      <c r="B528" s="4">
        <v>274.07400000000001</v>
      </c>
      <c r="C528" s="4">
        <v>69.808132260947289</v>
      </c>
      <c r="D528" s="4">
        <v>38.265999999999998</v>
      </c>
    </row>
    <row r="529" spans="1:4" s="1" customFormat="1" ht="12" customHeight="1">
      <c r="A529" s="4">
        <v>69.941353887399472</v>
      </c>
      <c r="B529" s="4">
        <v>274.84300000000002</v>
      </c>
      <c r="C529" s="4">
        <v>69.941353887399472</v>
      </c>
      <c r="D529" s="4">
        <v>38.423999999999999</v>
      </c>
    </row>
    <row r="530" spans="1:4" s="1" customFormat="1" ht="12" customHeight="1">
      <c r="A530" s="4">
        <v>70.074575513851656</v>
      </c>
      <c r="B530" s="4">
        <v>275.26299999999998</v>
      </c>
      <c r="C530" s="4">
        <v>70.074575513851656</v>
      </c>
      <c r="D530" s="4">
        <v>38.405000000000001</v>
      </c>
    </row>
    <row r="531" spans="1:4" s="1" customFormat="1" ht="12" customHeight="1">
      <c r="A531" s="4">
        <v>70.207797140303853</v>
      </c>
      <c r="B531" s="4">
        <v>275.73399999999998</v>
      </c>
      <c r="C531" s="4">
        <v>70.207797140303853</v>
      </c>
      <c r="D531" s="4">
        <v>38.412999999999997</v>
      </c>
    </row>
    <row r="532" spans="1:4" s="1" customFormat="1" ht="12" customHeight="1">
      <c r="A532" s="4">
        <v>70.341018766756036</v>
      </c>
      <c r="B532" s="4">
        <v>275.36500000000001</v>
      </c>
      <c r="C532" s="4">
        <v>70.341018766756036</v>
      </c>
      <c r="D532" s="4">
        <v>38.094999999999999</v>
      </c>
    </row>
    <row r="533" spans="1:4" s="1" customFormat="1" ht="12" customHeight="1">
      <c r="A533" s="4">
        <v>70.474240393208234</v>
      </c>
      <c r="B533" s="4">
        <v>276.19</v>
      </c>
      <c r="C533" s="4">
        <v>70.474240393208234</v>
      </c>
      <c r="D533" s="4">
        <v>38.369999999999997</v>
      </c>
    </row>
    <row r="534" spans="1:4" s="1" customFormat="1" ht="12" customHeight="1">
      <c r="A534" s="4">
        <v>70.607462019660417</v>
      </c>
      <c r="B534" s="4">
        <v>276.53199999999998</v>
      </c>
      <c r="C534" s="4">
        <v>70.607462019660417</v>
      </c>
      <c r="D534" s="4">
        <v>38.454000000000001</v>
      </c>
    </row>
    <row r="535" spans="1:4" s="1" customFormat="1" ht="12" customHeight="1">
      <c r="A535" s="4">
        <v>70.740683646112615</v>
      </c>
      <c r="B535" s="4">
        <v>276.65899999999999</v>
      </c>
      <c r="C535" s="4">
        <v>70.740683646112615</v>
      </c>
      <c r="D535" s="4">
        <v>38.322000000000003</v>
      </c>
    </row>
    <row r="536" spans="1:4" s="1" customFormat="1" ht="12" customHeight="1">
      <c r="A536" s="4">
        <v>70.873905272564798</v>
      </c>
      <c r="B536" s="4">
        <v>276.95699999999999</v>
      </c>
      <c r="C536" s="4">
        <v>70.873905272564798</v>
      </c>
      <c r="D536" s="4">
        <v>38.661000000000001</v>
      </c>
    </row>
    <row r="537" spans="1:4" s="1" customFormat="1" ht="12" customHeight="1">
      <c r="A537" s="4">
        <v>71.007126899016981</v>
      </c>
      <c r="B537" s="4">
        <v>277.14100000000002</v>
      </c>
      <c r="C537" s="4">
        <v>71.007126899016981</v>
      </c>
      <c r="D537" s="4">
        <v>38.533000000000001</v>
      </c>
    </row>
    <row r="538" spans="1:4" s="1" customFormat="1" ht="12" customHeight="1">
      <c r="A538" s="4">
        <v>71.140348525469179</v>
      </c>
      <c r="B538" s="4">
        <v>277.50900000000001</v>
      </c>
      <c r="C538" s="4">
        <v>71.140348525469179</v>
      </c>
      <c r="D538" s="4">
        <v>38.548000000000002</v>
      </c>
    </row>
    <row r="539" spans="1:4" s="1" customFormat="1" ht="12" customHeight="1">
      <c r="A539" s="4">
        <v>71.273570151921362</v>
      </c>
      <c r="B539" s="4">
        <v>278.00700000000001</v>
      </c>
      <c r="C539" s="4">
        <v>71.273570151921362</v>
      </c>
      <c r="D539" s="4">
        <v>38.947000000000003</v>
      </c>
    </row>
    <row r="540" spans="1:4" s="1" customFormat="1" ht="12" customHeight="1">
      <c r="A540" s="4">
        <v>71.40679177837356</v>
      </c>
      <c r="B540" s="4">
        <v>277.97199999999998</v>
      </c>
      <c r="C540" s="4">
        <v>71.40679177837356</v>
      </c>
      <c r="D540" s="4">
        <v>38.829000000000001</v>
      </c>
    </row>
    <row r="541" spans="1:4" s="1" customFormat="1" ht="12" customHeight="1">
      <c r="A541" s="4">
        <v>71.540013404825743</v>
      </c>
      <c r="B541" s="4">
        <v>278.05</v>
      </c>
      <c r="C541" s="4">
        <v>71.540013404825743</v>
      </c>
      <c r="D541" s="4">
        <v>38.985999999999997</v>
      </c>
    </row>
    <row r="542" spans="1:4" s="1" customFormat="1" ht="12" customHeight="1">
      <c r="A542" s="4">
        <v>71.67323503127794</v>
      </c>
      <c r="B542" s="4">
        <v>278.59399999999999</v>
      </c>
      <c r="C542" s="4">
        <v>71.67323503127794</v>
      </c>
      <c r="D542" s="4">
        <v>38.939</v>
      </c>
    </row>
    <row r="543" spans="1:4" s="1" customFormat="1" ht="12" customHeight="1">
      <c r="A543" s="4">
        <v>71.806456657730124</v>
      </c>
      <c r="B543" s="4">
        <v>278.80799999999999</v>
      </c>
      <c r="C543" s="4">
        <v>71.806456657730124</v>
      </c>
      <c r="D543" s="4">
        <v>38.939</v>
      </c>
    </row>
    <row r="544" spans="1:4" s="1" customFormat="1" ht="12" customHeight="1">
      <c r="A544" s="4">
        <v>71.939678284182321</v>
      </c>
      <c r="B544" s="4">
        <v>279.26100000000002</v>
      </c>
      <c r="C544" s="4">
        <v>71.939678284182321</v>
      </c>
      <c r="D544" s="4">
        <v>39.247</v>
      </c>
    </row>
    <row r="545" spans="1:4" s="1" customFormat="1" ht="12" customHeight="1">
      <c r="A545" s="4">
        <v>72.072899910634504</v>
      </c>
      <c r="B545" s="4">
        <v>279.14100000000002</v>
      </c>
      <c r="C545" s="4">
        <v>72.072899910634504</v>
      </c>
      <c r="D545" s="4">
        <v>38.753999999999998</v>
      </c>
    </row>
    <row r="546" spans="1:4" s="1" customFormat="1" ht="12" customHeight="1">
      <c r="A546" s="4">
        <v>72.206121537086688</v>
      </c>
      <c r="B546" s="4">
        <v>280.00299999999999</v>
      </c>
      <c r="C546" s="4">
        <v>72.206121537086688</v>
      </c>
      <c r="D546" s="4">
        <v>39.116999999999997</v>
      </c>
    </row>
    <row r="547" spans="1:4" s="1" customFormat="1" ht="12" customHeight="1">
      <c r="A547" s="4">
        <v>72.339343163538885</v>
      </c>
      <c r="B547" s="4">
        <v>280.166</v>
      </c>
      <c r="C547" s="4">
        <v>72.339343163538885</v>
      </c>
      <c r="D547" s="4">
        <v>38.978999999999999</v>
      </c>
    </row>
    <row r="548" spans="1:4" s="1" customFormat="1" ht="12" customHeight="1">
      <c r="A548" s="4">
        <v>72.472564789991068</v>
      </c>
      <c r="B548" s="4">
        <v>279.92200000000003</v>
      </c>
      <c r="C548" s="4">
        <v>72.472564789991068</v>
      </c>
      <c r="D548" s="4">
        <v>38.966999999999999</v>
      </c>
    </row>
    <row r="549" spans="1:4" s="1" customFormat="1" ht="12" customHeight="1">
      <c r="A549" s="4">
        <v>72.605786416443266</v>
      </c>
      <c r="B549" s="4">
        <v>280.39</v>
      </c>
      <c r="C549" s="4">
        <v>72.605786416443266</v>
      </c>
      <c r="D549" s="4">
        <v>39.347000000000001</v>
      </c>
    </row>
    <row r="550" spans="1:4" s="1" customFormat="1" ht="12" customHeight="1">
      <c r="A550" s="4">
        <v>72.739008042895449</v>
      </c>
      <c r="B550" s="4">
        <v>280.93599999999998</v>
      </c>
      <c r="C550" s="4">
        <v>72.739008042895449</v>
      </c>
      <c r="D550" s="4">
        <v>39.249000000000002</v>
      </c>
    </row>
    <row r="551" spans="1:4" s="1" customFormat="1" ht="12" customHeight="1">
      <c r="A551" s="4">
        <v>72.872229669347647</v>
      </c>
      <c r="B551" s="4">
        <v>280.995</v>
      </c>
      <c r="C551" s="4">
        <v>72.872229669347647</v>
      </c>
      <c r="D551" s="4">
        <v>39.439</v>
      </c>
    </row>
    <row r="552" spans="1:4" s="1" customFormat="1" ht="12" customHeight="1">
      <c r="A552" s="4">
        <v>73.00545129579983</v>
      </c>
      <c r="B552" s="4">
        <v>282.10300000000001</v>
      </c>
      <c r="C552" s="4">
        <v>73.00545129579983</v>
      </c>
      <c r="D552" s="4">
        <v>39.718000000000004</v>
      </c>
    </row>
    <row r="553" spans="1:4" s="1" customFormat="1" ht="12" customHeight="1">
      <c r="A553" s="4">
        <v>73.138672922252013</v>
      </c>
      <c r="B553" s="4">
        <v>281.923</v>
      </c>
      <c r="C553" s="4">
        <v>73.138672922252013</v>
      </c>
      <c r="D553" s="4">
        <v>39.433999999999997</v>
      </c>
    </row>
    <row r="554" spans="1:4" s="1" customFormat="1" ht="12" customHeight="1">
      <c r="A554" s="4">
        <v>73.271894548704211</v>
      </c>
      <c r="B554" s="4">
        <v>282.26299999999998</v>
      </c>
      <c r="C554" s="4">
        <v>73.271894548704211</v>
      </c>
      <c r="D554" s="4">
        <v>39.847999999999999</v>
      </c>
    </row>
    <row r="555" spans="1:4" s="1" customFormat="1" ht="12" customHeight="1">
      <c r="A555" s="4">
        <v>73.405116175156394</v>
      </c>
      <c r="B555" s="4">
        <v>282.90899999999999</v>
      </c>
      <c r="C555" s="4">
        <v>73.405116175156394</v>
      </c>
      <c r="D555" s="4">
        <v>39.445</v>
      </c>
    </row>
    <row r="556" spans="1:4" s="1" customFormat="1" ht="12" customHeight="1">
      <c r="A556" s="4">
        <v>73.538337801608591</v>
      </c>
      <c r="B556" s="4">
        <v>282.56099999999998</v>
      </c>
      <c r="C556" s="4">
        <v>73.538337801608591</v>
      </c>
      <c r="D556" s="4">
        <v>39.457999999999998</v>
      </c>
    </row>
    <row r="557" spans="1:4" s="1" customFormat="1" ht="12" customHeight="1">
      <c r="A557" s="4">
        <v>73.671559428060775</v>
      </c>
      <c r="B557" s="4">
        <v>283.08300000000003</v>
      </c>
      <c r="C557" s="4">
        <v>73.671559428060775</v>
      </c>
      <c r="D557" s="4">
        <v>39.707000000000001</v>
      </c>
    </row>
    <row r="558" spans="1:4" s="1" customFormat="1" ht="12" customHeight="1">
      <c r="A558" s="4">
        <v>73.804781054512972</v>
      </c>
      <c r="B558" s="4">
        <v>282.93299999999999</v>
      </c>
      <c r="C558" s="4">
        <v>73.804781054512972</v>
      </c>
      <c r="D558" s="4">
        <v>39.314999999999998</v>
      </c>
    </row>
    <row r="559" spans="1:4" s="1" customFormat="1" ht="12" customHeight="1">
      <c r="A559" s="4">
        <v>73.938002680965155</v>
      </c>
      <c r="B559" s="4">
        <v>283.48</v>
      </c>
      <c r="C559" s="4">
        <v>73.938002680965155</v>
      </c>
      <c r="D559" s="4">
        <v>39.594000000000001</v>
      </c>
    </row>
    <row r="560" spans="1:4" s="1" customFormat="1" ht="12" customHeight="1">
      <c r="A560" s="4">
        <v>74.071224307417353</v>
      </c>
      <c r="B560" s="4">
        <v>284.17500000000001</v>
      </c>
      <c r="C560" s="4">
        <v>74.071224307417353</v>
      </c>
      <c r="D560" s="4">
        <v>39.588000000000001</v>
      </c>
    </row>
    <row r="561" spans="1:4" s="1" customFormat="1" ht="12" customHeight="1">
      <c r="A561" s="4">
        <v>74.204445933869536</v>
      </c>
      <c r="B561" s="4">
        <v>283.60599999999999</v>
      </c>
      <c r="C561" s="4">
        <v>74.204445933869536</v>
      </c>
      <c r="D561" s="4">
        <v>39.567</v>
      </c>
    </row>
    <row r="562" spans="1:4" s="1" customFormat="1" ht="12" customHeight="1">
      <c r="A562" s="4">
        <v>74.337667560321719</v>
      </c>
      <c r="B562" s="4">
        <v>284.2</v>
      </c>
      <c r="C562" s="4">
        <v>74.337667560321719</v>
      </c>
      <c r="D562" s="4">
        <v>39.679000000000002</v>
      </c>
    </row>
    <row r="563" spans="1:4" s="1" customFormat="1" ht="12" customHeight="1">
      <c r="A563" s="4">
        <v>74.470889186773917</v>
      </c>
      <c r="B563" s="4">
        <v>284.40800000000002</v>
      </c>
      <c r="C563" s="4">
        <v>74.470889186773917</v>
      </c>
      <c r="D563" s="4">
        <v>39.463999999999999</v>
      </c>
    </row>
    <row r="564" spans="1:4" s="1" customFormat="1" ht="12" customHeight="1">
      <c r="A564" s="4">
        <v>74.6041108132261</v>
      </c>
      <c r="B564" s="4">
        <v>284.67700000000002</v>
      </c>
      <c r="C564" s="4">
        <v>74.6041108132261</v>
      </c>
      <c r="D564" s="4">
        <v>39.628999999999998</v>
      </c>
    </row>
    <row r="565" spans="1:4" s="1" customFormat="1" ht="12" customHeight="1">
      <c r="A565" s="4">
        <v>74.737332439678298</v>
      </c>
      <c r="B565" s="4">
        <v>285.06900000000002</v>
      </c>
      <c r="C565" s="4">
        <v>74.737332439678298</v>
      </c>
      <c r="D565" s="4">
        <v>39.686</v>
      </c>
    </row>
    <row r="566" spans="1:4" s="1" customFormat="1" ht="12" customHeight="1">
      <c r="A566" s="4">
        <v>74.870554066130481</v>
      </c>
      <c r="B566" s="4">
        <v>284.80399999999997</v>
      </c>
      <c r="C566" s="4">
        <v>74.870554066130481</v>
      </c>
      <c r="D566" s="4">
        <v>39.576000000000001</v>
      </c>
    </row>
    <row r="567" spans="1:4" s="1" customFormat="1" ht="12" customHeight="1">
      <c r="A567" s="4">
        <v>75.003775692582678</v>
      </c>
      <c r="B567" s="4">
        <v>285.18099999999998</v>
      </c>
      <c r="C567" s="4">
        <v>75.003775692582678</v>
      </c>
      <c r="D567" s="4">
        <v>39.747</v>
      </c>
    </row>
    <row r="568" spans="1:4" s="1" customFormat="1" ht="12" customHeight="1">
      <c r="A568" s="4">
        <v>75.136997319034862</v>
      </c>
      <c r="B568" s="4">
        <v>285.58600000000001</v>
      </c>
      <c r="C568" s="4">
        <v>75.136997319034862</v>
      </c>
      <c r="D568" s="4">
        <v>39.575000000000003</v>
      </c>
    </row>
    <row r="569" spans="1:4" s="1" customFormat="1" ht="12" customHeight="1">
      <c r="A569" s="4">
        <v>75.270218945487045</v>
      </c>
      <c r="B569" s="4">
        <v>285.38799999999998</v>
      </c>
      <c r="C569" s="4">
        <v>75.270218945487045</v>
      </c>
      <c r="D569" s="4">
        <v>39.554000000000002</v>
      </c>
    </row>
    <row r="570" spans="1:4" s="1" customFormat="1" ht="12" customHeight="1">
      <c r="A570" s="4">
        <v>75.403440571939242</v>
      </c>
      <c r="B570" s="4">
        <v>286.435</v>
      </c>
      <c r="C570" s="4">
        <v>75.403440571939242</v>
      </c>
      <c r="D570" s="4">
        <v>39.832000000000001</v>
      </c>
    </row>
    <row r="571" spans="1:4" s="1" customFormat="1" ht="12" customHeight="1">
      <c r="A571" s="4">
        <v>75.536662198391426</v>
      </c>
      <c r="B571" s="4">
        <v>286.09300000000002</v>
      </c>
      <c r="C571" s="4">
        <v>75.536662198391426</v>
      </c>
      <c r="D571" s="4">
        <v>39.682000000000002</v>
      </c>
    </row>
    <row r="572" spans="1:4" s="1" customFormat="1" ht="12" customHeight="1">
      <c r="A572" s="4">
        <v>75.669883824843623</v>
      </c>
      <c r="B572" s="4">
        <v>286.45999999999998</v>
      </c>
      <c r="C572" s="4">
        <v>75.669883824843623</v>
      </c>
      <c r="D572" s="4">
        <v>39.552999999999997</v>
      </c>
    </row>
    <row r="573" spans="1:4" s="1" customFormat="1" ht="12" customHeight="1">
      <c r="A573" s="4">
        <v>75.803105451295806</v>
      </c>
      <c r="B573" s="4">
        <v>286.95600000000002</v>
      </c>
      <c r="C573" s="4">
        <v>75.803105451295806</v>
      </c>
      <c r="D573" s="4">
        <v>39.957999999999998</v>
      </c>
    </row>
    <row r="574" spans="1:4" s="1" customFormat="1" ht="12" customHeight="1">
      <c r="A574" s="4">
        <v>75.936327077748004</v>
      </c>
      <c r="B574" s="4">
        <v>286.70800000000003</v>
      </c>
      <c r="C574" s="4">
        <v>75.936327077748004</v>
      </c>
      <c r="D574" s="4">
        <v>39.725999999999999</v>
      </c>
    </row>
    <row r="575" spans="1:4" s="1" customFormat="1" ht="12" customHeight="1">
      <c r="A575" s="4">
        <v>76.069548704200187</v>
      </c>
      <c r="B575" s="4">
        <v>287.39299999999997</v>
      </c>
      <c r="C575" s="4">
        <v>76.069548704200187</v>
      </c>
      <c r="D575" s="4">
        <v>40.008000000000003</v>
      </c>
    </row>
    <row r="576" spans="1:4" s="1" customFormat="1" ht="12" customHeight="1">
      <c r="A576" s="4">
        <v>76.202770330652385</v>
      </c>
      <c r="B576" s="4">
        <v>287.44499999999999</v>
      </c>
      <c r="C576" s="4">
        <v>76.202770330652385</v>
      </c>
      <c r="D576" s="4">
        <v>39.972999999999999</v>
      </c>
    </row>
    <row r="577" spans="1:4" s="1" customFormat="1" ht="12" customHeight="1">
      <c r="A577" s="4">
        <v>76.335991957104568</v>
      </c>
      <c r="B577" s="4">
        <v>287.47199999999998</v>
      </c>
      <c r="C577" s="4">
        <v>76.335991957104568</v>
      </c>
      <c r="D577" s="4">
        <v>39.875</v>
      </c>
    </row>
    <row r="578" spans="1:4" s="1" customFormat="1" ht="12" customHeight="1">
      <c r="A578" s="4">
        <v>76.469213583556751</v>
      </c>
      <c r="B578" s="4">
        <v>287.58999999999997</v>
      </c>
      <c r="C578" s="4">
        <v>76.469213583556751</v>
      </c>
      <c r="D578" s="4">
        <v>40.128</v>
      </c>
    </row>
    <row r="579" spans="1:4" s="1" customFormat="1" ht="12" customHeight="1">
      <c r="A579" s="4">
        <v>76.602435210008949</v>
      </c>
      <c r="B579" s="4">
        <v>287.64699999999999</v>
      </c>
      <c r="C579" s="4">
        <v>76.602435210008949</v>
      </c>
      <c r="D579" s="4">
        <v>40.081000000000003</v>
      </c>
    </row>
    <row r="580" spans="1:4" s="1" customFormat="1" ht="12" customHeight="1">
      <c r="A580" s="4">
        <v>76.735656836461132</v>
      </c>
      <c r="B580" s="4">
        <v>287.91699999999997</v>
      </c>
      <c r="C580" s="4">
        <v>76.735656836461132</v>
      </c>
      <c r="D580" s="4">
        <v>40.191000000000003</v>
      </c>
    </row>
    <row r="581" spans="1:4" s="1" customFormat="1" ht="12" customHeight="1">
      <c r="A581" s="4">
        <v>76.868878462913329</v>
      </c>
      <c r="B581" s="4">
        <v>288.37400000000002</v>
      </c>
      <c r="C581" s="4">
        <v>76.868878462913329</v>
      </c>
      <c r="D581" s="4">
        <v>40.323</v>
      </c>
    </row>
    <row r="582" spans="1:4" s="1" customFormat="1" ht="12" customHeight="1">
      <c r="A582" s="4">
        <v>77.002100089365513</v>
      </c>
      <c r="B582" s="4">
        <v>287.89999999999998</v>
      </c>
      <c r="C582" s="4">
        <v>77.002100089365513</v>
      </c>
      <c r="D582" s="4">
        <v>40.161000000000001</v>
      </c>
    </row>
    <row r="583" spans="1:4" s="1" customFormat="1" ht="12" customHeight="1">
      <c r="A583" s="4">
        <v>77.13532171581771</v>
      </c>
      <c r="B583" s="4">
        <v>287.84300000000002</v>
      </c>
      <c r="C583" s="4">
        <v>77.13532171581771</v>
      </c>
      <c r="D583" s="4">
        <v>40.344999999999999</v>
      </c>
    </row>
    <row r="584" spans="1:4" s="1" customFormat="1" ht="12" customHeight="1">
      <c r="A584" s="4">
        <v>77.268543342269894</v>
      </c>
      <c r="B584" s="4">
        <v>288.54500000000002</v>
      </c>
      <c r="C584" s="4">
        <v>77.268543342269894</v>
      </c>
      <c r="D584" s="4">
        <v>40.090000000000003</v>
      </c>
    </row>
    <row r="585" spans="1:4" s="1" customFormat="1" ht="12" customHeight="1">
      <c r="A585" s="4">
        <v>77.401764968722077</v>
      </c>
      <c r="B585" s="4">
        <v>288.19299999999998</v>
      </c>
      <c r="C585" s="4">
        <v>77.401764968722077</v>
      </c>
      <c r="D585" s="4">
        <v>40.289000000000001</v>
      </c>
    </row>
    <row r="586" spans="1:4" s="1" customFormat="1" ht="12" customHeight="1">
      <c r="A586" s="4">
        <v>77.534986595174274</v>
      </c>
      <c r="B586" s="4">
        <v>288.71899999999999</v>
      </c>
      <c r="C586" s="4">
        <v>77.534986595174274</v>
      </c>
      <c r="D586" s="4">
        <v>40.542000000000002</v>
      </c>
    </row>
    <row r="587" spans="1:4" s="1" customFormat="1" ht="12" customHeight="1">
      <c r="A587" s="4">
        <v>77.668208221626458</v>
      </c>
      <c r="B587" s="4">
        <v>289.04700000000003</v>
      </c>
      <c r="C587" s="4">
        <v>77.668208221626458</v>
      </c>
      <c r="D587" s="4">
        <v>40.497999999999998</v>
      </c>
    </row>
    <row r="588" spans="1:4" s="1" customFormat="1" ht="12" customHeight="1">
      <c r="A588" s="4">
        <v>77.801429848078655</v>
      </c>
      <c r="B588" s="4">
        <v>289.59399999999999</v>
      </c>
      <c r="C588" s="4">
        <v>77.801429848078655</v>
      </c>
      <c r="D588" s="4">
        <v>40.829000000000001</v>
      </c>
    </row>
    <row r="589" spans="1:4" s="1" customFormat="1" ht="12" customHeight="1">
      <c r="A589" s="4">
        <v>77.934651474530838</v>
      </c>
      <c r="B589" s="4">
        <v>289.678</v>
      </c>
      <c r="C589" s="4">
        <v>77.934651474530838</v>
      </c>
      <c r="D589" s="4">
        <v>40.610999999999997</v>
      </c>
    </row>
    <row r="590" spans="1:4" s="1" customFormat="1" ht="12" customHeight="1">
      <c r="A590" s="4">
        <v>78.067873100983036</v>
      </c>
      <c r="B590" s="4">
        <v>289.25099999999998</v>
      </c>
      <c r="C590" s="4">
        <v>78.067873100983036</v>
      </c>
      <c r="D590" s="4">
        <v>40.622999999999998</v>
      </c>
    </row>
    <row r="591" spans="1:4" s="1" customFormat="1" ht="12" customHeight="1">
      <c r="A591" s="4">
        <v>78.201094727435219</v>
      </c>
      <c r="B591" s="4">
        <v>289.62099999999998</v>
      </c>
      <c r="C591" s="4">
        <v>78.201094727435219</v>
      </c>
      <c r="D591" s="4">
        <v>40.918999999999997</v>
      </c>
    </row>
    <row r="592" spans="1:4" s="1" customFormat="1" ht="12" customHeight="1">
      <c r="A592" s="4">
        <v>78.334316353887402</v>
      </c>
      <c r="B592" s="4">
        <v>289.77100000000002</v>
      </c>
      <c r="C592" s="4">
        <v>78.334316353887402</v>
      </c>
      <c r="D592" s="4">
        <v>40.758000000000003</v>
      </c>
    </row>
    <row r="593" spans="1:4" s="1" customFormat="1" ht="12" customHeight="1">
      <c r="A593" s="4">
        <v>78.4675379803396</v>
      </c>
      <c r="B593" s="4">
        <v>289.76</v>
      </c>
      <c r="C593" s="4">
        <v>78.4675379803396</v>
      </c>
      <c r="D593" s="4">
        <v>40.688000000000002</v>
      </c>
    </row>
    <row r="594" spans="1:4" s="1" customFormat="1" ht="12" customHeight="1">
      <c r="A594" s="4">
        <v>78.600759606791783</v>
      </c>
      <c r="B594" s="4">
        <v>290.45400000000001</v>
      </c>
      <c r="C594" s="4">
        <v>78.600759606791783</v>
      </c>
      <c r="D594" s="4">
        <v>40.738</v>
      </c>
    </row>
    <row r="595" spans="1:4" s="1" customFormat="1" ht="12" customHeight="1">
      <c r="A595" s="4">
        <v>78.733981233243981</v>
      </c>
      <c r="B595" s="4">
        <v>289.86500000000001</v>
      </c>
      <c r="C595" s="4">
        <v>78.733981233243981</v>
      </c>
      <c r="D595" s="4">
        <v>40.43</v>
      </c>
    </row>
    <row r="596" spans="1:4" s="1" customFormat="1" ht="12" customHeight="1">
      <c r="A596" s="4">
        <v>78.867202859696164</v>
      </c>
      <c r="B596" s="4">
        <v>290.59199999999998</v>
      </c>
      <c r="C596" s="4">
        <v>78.867202859696164</v>
      </c>
      <c r="D596" s="4">
        <v>40.78</v>
      </c>
    </row>
    <row r="597" spans="1:4" s="1" customFormat="1" ht="12" customHeight="1">
      <c r="A597" s="4">
        <v>79.000424486148361</v>
      </c>
      <c r="B597" s="4">
        <v>290.45299999999997</v>
      </c>
      <c r="C597" s="4">
        <v>79.000424486148361</v>
      </c>
      <c r="D597" s="4">
        <v>40.417999999999999</v>
      </c>
    </row>
    <row r="598" spans="1:4" s="1" customFormat="1" ht="12" customHeight="1">
      <c r="A598" s="4">
        <v>79.133646112600545</v>
      </c>
      <c r="B598" s="4">
        <v>290.52499999999998</v>
      </c>
      <c r="C598" s="4">
        <v>79.133646112600545</v>
      </c>
      <c r="D598" s="4">
        <v>40.557000000000002</v>
      </c>
    </row>
    <row r="599" spans="1:4" s="1" customFormat="1" ht="12" customHeight="1">
      <c r="A599" s="4">
        <v>79.266867739052742</v>
      </c>
      <c r="B599" s="4">
        <v>291.22899999999998</v>
      </c>
      <c r="C599" s="4">
        <v>79.266867739052742</v>
      </c>
      <c r="D599" s="4">
        <v>40.646000000000001</v>
      </c>
    </row>
    <row r="600" spans="1:4" s="1" customFormat="1" ht="12" customHeight="1">
      <c r="A600" s="4">
        <v>79.400089365504925</v>
      </c>
      <c r="B600" s="4">
        <v>291.053</v>
      </c>
      <c r="C600" s="4">
        <v>79.400089365504925</v>
      </c>
      <c r="D600" s="4">
        <v>40.613</v>
      </c>
    </row>
    <row r="601" spans="1:4" s="1" customFormat="1" ht="12" customHeight="1">
      <c r="A601" s="4">
        <v>79.533310991957109</v>
      </c>
      <c r="B601" s="4">
        <v>291.41000000000003</v>
      </c>
      <c r="C601" s="4">
        <v>79.533310991957109</v>
      </c>
      <c r="D601" s="4">
        <v>40.622999999999998</v>
      </c>
    </row>
    <row r="602" spans="1:4" s="1" customFormat="1" ht="12" customHeight="1">
      <c r="A602" s="4">
        <v>79.666532618409306</v>
      </c>
      <c r="B602" s="4">
        <v>291.72899999999998</v>
      </c>
      <c r="C602" s="4">
        <v>79.666532618409306</v>
      </c>
      <c r="D602" s="4">
        <v>40.521000000000001</v>
      </c>
    </row>
    <row r="603" spans="1:4" s="1" customFormat="1" ht="12" customHeight="1">
      <c r="A603" s="4">
        <v>79.799754244861489</v>
      </c>
      <c r="B603" s="4">
        <v>291.23599999999999</v>
      </c>
      <c r="C603" s="4">
        <v>79.799754244861489</v>
      </c>
      <c r="D603" s="4">
        <v>40.542999999999999</v>
      </c>
    </row>
    <row r="604" spans="1:4" s="1" customFormat="1" ht="12" customHeight="1">
      <c r="A604" s="4">
        <v>79.932975871313687</v>
      </c>
      <c r="B604" s="4">
        <v>292.15199999999999</v>
      </c>
      <c r="C604" s="4">
        <v>79.932975871313687</v>
      </c>
      <c r="D604" s="4">
        <v>40.737000000000002</v>
      </c>
    </row>
    <row r="605" spans="1:4" s="1" customFormat="1" ht="12" customHeight="1">
      <c r="A605" s="4">
        <v>80.06619749776587</v>
      </c>
      <c r="B605" s="4">
        <v>291.74</v>
      </c>
      <c r="C605" s="4">
        <v>80.06619749776587</v>
      </c>
      <c r="D605" s="4">
        <v>40.31</v>
      </c>
    </row>
    <row r="606" spans="1:4" s="1" customFormat="1" ht="12" customHeight="1">
      <c r="A606" s="4">
        <v>80.199419124218068</v>
      </c>
      <c r="B606" s="4">
        <v>292.13099999999997</v>
      </c>
      <c r="C606" s="4">
        <v>80.199419124218068</v>
      </c>
      <c r="D606" s="4">
        <v>40.49</v>
      </c>
    </row>
    <row r="607" spans="1:4" s="1" customFormat="1" ht="12" customHeight="1">
      <c r="A607" s="4">
        <v>80.332640750670251</v>
      </c>
      <c r="B607" s="4">
        <v>292.58600000000001</v>
      </c>
      <c r="C607" s="4">
        <v>80.332640750670251</v>
      </c>
      <c r="D607" s="4">
        <v>40.716000000000001</v>
      </c>
    </row>
    <row r="608" spans="1:4" s="1" customFormat="1" ht="12" customHeight="1">
      <c r="A608" s="4">
        <v>80.465862377122434</v>
      </c>
      <c r="B608" s="4">
        <v>292.20600000000002</v>
      </c>
      <c r="C608" s="4">
        <v>80.465862377122434</v>
      </c>
      <c r="D608" s="4">
        <v>40.561999999999998</v>
      </c>
    </row>
    <row r="609" spans="1:4" s="1" customFormat="1" ht="12" customHeight="1">
      <c r="A609" s="4">
        <v>80.599084003574632</v>
      </c>
      <c r="B609" s="4">
        <v>292.58199999999999</v>
      </c>
      <c r="C609" s="4">
        <v>80.599084003574632</v>
      </c>
      <c r="D609" s="4">
        <v>40.661000000000001</v>
      </c>
    </row>
    <row r="610" spans="1:4" s="1" customFormat="1" ht="12" customHeight="1">
      <c r="A610" s="4">
        <v>80.732305630026815</v>
      </c>
      <c r="B610" s="4">
        <v>292.43299999999999</v>
      </c>
      <c r="C610" s="4">
        <v>80.732305630026815</v>
      </c>
      <c r="D610" s="4">
        <v>40.587000000000003</v>
      </c>
    </row>
    <row r="611" spans="1:4" s="1" customFormat="1" ht="12" customHeight="1">
      <c r="A611" s="4">
        <v>80.865527256479012</v>
      </c>
      <c r="B611" s="4">
        <v>292.08800000000002</v>
      </c>
      <c r="C611" s="4">
        <v>80.865527256479012</v>
      </c>
      <c r="D611" s="4">
        <v>40.396999999999998</v>
      </c>
    </row>
    <row r="612" spans="1:4" s="1" customFormat="1" ht="12" customHeight="1">
      <c r="A612" s="4">
        <v>80.998748882931196</v>
      </c>
      <c r="B612" s="4">
        <v>292.43299999999999</v>
      </c>
      <c r="C612" s="4">
        <v>80.998748882931196</v>
      </c>
      <c r="D612" s="4">
        <v>40.668999999999997</v>
      </c>
    </row>
    <row r="613" spans="1:4" s="1" customFormat="1" ht="12" customHeight="1">
      <c r="A613" s="4">
        <v>81.131970509383393</v>
      </c>
      <c r="B613" s="4">
        <v>292.40600000000001</v>
      </c>
      <c r="C613" s="4">
        <v>81.131970509383393</v>
      </c>
      <c r="D613" s="4">
        <v>40.606000000000002</v>
      </c>
    </row>
    <row r="614" spans="1:4" s="1" customFormat="1" ht="12" customHeight="1">
      <c r="A614" s="4">
        <v>81.265192135835576</v>
      </c>
      <c r="B614" s="4">
        <v>292.71800000000002</v>
      </c>
      <c r="C614" s="4">
        <v>81.265192135835576</v>
      </c>
      <c r="D614" s="4">
        <v>40.628</v>
      </c>
    </row>
    <row r="615" spans="1:4" s="1" customFormat="1" ht="12" customHeight="1">
      <c r="A615" s="4">
        <v>81.398413762287774</v>
      </c>
      <c r="B615" s="4">
        <v>293.03100000000001</v>
      </c>
      <c r="C615" s="4">
        <v>81.398413762287774</v>
      </c>
      <c r="D615" s="4">
        <v>41.006999999999998</v>
      </c>
    </row>
    <row r="616" spans="1:4" s="1" customFormat="1" ht="12" customHeight="1">
      <c r="A616" s="4">
        <v>81.531635388739957</v>
      </c>
      <c r="B616" s="4">
        <v>292.59500000000003</v>
      </c>
      <c r="C616" s="4">
        <v>81.531635388739957</v>
      </c>
      <c r="D616" s="4">
        <v>40.841000000000001</v>
      </c>
    </row>
    <row r="617" spans="1:4" s="1" customFormat="1" ht="12" customHeight="1">
      <c r="A617" s="4">
        <v>81.66485701519214</v>
      </c>
      <c r="B617" s="4">
        <v>293.173</v>
      </c>
      <c r="C617" s="4">
        <v>81.66485701519214</v>
      </c>
      <c r="D617" s="4">
        <v>41.103999999999999</v>
      </c>
    </row>
    <row r="618" spans="1:4" s="1" customFormat="1" ht="12" customHeight="1">
      <c r="A618" s="4">
        <v>81.798078641644338</v>
      </c>
      <c r="B618" s="4">
        <v>293.197</v>
      </c>
      <c r="C618" s="4">
        <v>81.798078641644338</v>
      </c>
      <c r="D618" s="4">
        <v>40.914999999999999</v>
      </c>
    </row>
    <row r="619" spans="1:4" s="1" customFormat="1" ht="12" customHeight="1">
      <c r="A619" s="4">
        <v>81.931300268096521</v>
      </c>
      <c r="B619" s="4">
        <v>292.839</v>
      </c>
      <c r="C619" s="4">
        <v>81.931300268096521</v>
      </c>
      <c r="D619" s="4">
        <v>40.844999999999999</v>
      </c>
    </row>
    <row r="620" spans="1:4" s="1" customFormat="1" ht="12" customHeight="1">
      <c r="A620" s="4">
        <v>82.064521894548719</v>
      </c>
      <c r="B620" s="4">
        <v>293.36900000000003</v>
      </c>
      <c r="C620" s="4">
        <v>82.064521894548719</v>
      </c>
      <c r="D620" s="4">
        <v>41.048000000000002</v>
      </c>
    </row>
    <row r="621" spans="1:4" s="1" customFormat="1" ht="12" customHeight="1">
      <c r="A621" s="4">
        <v>82.197743521000902</v>
      </c>
      <c r="B621" s="4">
        <v>293.29199999999997</v>
      </c>
      <c r="C621" s="4">
        <v>82.197743521000902</v>
      </c>
      <c r="D621" s="4">
        <v>40.875</v>
      </c>
    </row>
    <row r="622" spans="1:4" s="1" customFormat="1" ht="12" customHeight="1">
      <c r="A622" s="4">
        <v>82.330965147453099</v>
      </c>
      <c r="B622" s="4">
        <v>293.45400000000001</v>
      </c>
      <c r="C622" s="4">
        <v>82.330965147453099</v>
      </c>
      <c r="D622" s="4">
        <v>41.142000000000003</v>
      </c>
    </row>
    <row r="623" spans="1:4" s="1" customFormat="1" ht="12" customHeight="1">
      <c r="A623" s="4">
        <v>82.464186773905283</v>
      </c>
      <c r="B623" s="4">
        <v>293.94600000000003</v>
      </c>
      <c r="C623" s="4">
        <v>82.464186773905283</v>
      </c>
      <c r="D623" s="4">
        <v>41.215000000000003</v>
      </c>
    </row>
    <row r="624" spans="1:4" s="1" customFormat="1" ht="12" customHeight="1">
      <c r="A624" s="4">
        <v>82.597408400357466</v>
      </c>
      <c r="B624" s="4">
        <v>293.654</v>
      </c>
      <c r="C624" s="4">
        <v>82.597408400357466</v>
      </c>
      <c r="D624" s="4">
        <v>40.880000000000003</v>
      </c>
    </row>
    <row r="625" spans="1:4" s="1" customFormat="1" ht="12" customHeight="1">
      <c r="A625" s="4">
        <v>82.730630026809663</v>
      </c>
      <c r="B625" s="4">
        <v>294.029</v>
      </c>
      <c r="C625" s="4">
        <v>82.730630026809663</v>
      </c>
      <c r="D625" s="4">
        <v>41.122999999999998</v>
      </c>
    </row>
    <row r="626" spans="1:4" s="1" customFormat="1" ht="12" customHeight="1">
      <c r="A626" s="4">
        <v>82.863851653261847</v>
      </c>
      <c r="B626" s="4">
        <v>294.25900000000001</v>
      </c>
      <c r="C626" s="4">
        <v>82.863851653261847</v>
      </c>
      <c r="D626" s="4">
        <v>40.835999999999999</v>
      </c>
    </row>
    <row r="627" spans="1:4" s="1" customFormat="1" ht="12" customHeight="1">
      <c r="A627" s="4">
        <v>82.997073279714044</v>
      </c>
      <c r="B627" s="4">
        <v>293.99599999999998</v>
      </c>
      <c r="C627" s="4">
        <v>82.997073279714044</v>
      </c>
      <c r="D627" s="4">
        <v>40.933</v>
      </c>
    </row>
    <row r="628" spans="1:4" s="1" customFormat="1" ht="12" customHeight="1">
      <c r="A628" s="4">
        <v>83.130294906166228</v>
      </c>
      <c r="B628" s="4">
        <v>294.67</v>
      </c>
      <c r="C628" s="4">
        <v>83.130294906166228</v>
      </c>
      <c r="D628" s="4">
        <v>41.238999999999997</v>
      </c>
    </row>
    <row r="629" spans="1:4" s="1" customFormat="1" ht="12" customHeight="1">
      <c r="A629" s="4">
        <v>83.263516532618425</v>
      </c>
      <c r="B629" s="4">
        <v>294.39800000000002</v>
      </c>
      <c r="C629" s="4">
        <v>83.263516532618425</v>
      </c>
      <c r="D629" s="4">
        <v>41.162999999999997</v>
      </c>
    </row>
    <row r="630" spans="1:4" s="1" customFormat="1" ht="12" customHeight="1">
      <c r="A630" s="4">
        <v>83.396738159070608</v>
      </c>
      <c r="B630" s="4">
        <v>295.10399999999998</v>
      </c>
      <c r="C630" s="4">
        <v>83.396738159070608</v>
      </c>
      <c r="D630" s="4">
        <v>41.279000000000003</v>
      </c>
    </row>
    <row r="631" spans="1:4" s="1" customFormat="1" ht="12" customHeight="1">
      <c r="A631" s="4">
        <v>83.529959785522792</v>
      </c>
      <c r="B631" s="4">
        <v>295.00900000000001</v>
      </c>
      <c r="C631" s="4">
        <v>83.529959785522792</v>
      </c>
      <c r="D631" s="4">
        <v>41.064999999999998</v>
      </c>
    </row>
    <row r="632" spans="1:4" s="1" customFormat="1" ht="12" customHeight="1">
      <c r="A632" s="4">
        <v>83.663181411974989</v>
      </c>
      <c r="B632" s="4">
        <v>294.678</v>
      </c>
      <c r="C632" s="4">
        <v>83.663181411974989</v>
      </c>
      <c r="D632" s="4">
        <v>40.823</v>
      </c>
    </row>
    <row r="633" spans="1:4" s="1" customFormat="1" ht="12" customHeight="1">
      <c r="A633" s="4">
        <v>83.796403038427172</v>
      </c>
      <c r="B633" s="4">
        <v>295.36200000000002</v>
      </c>
      <c r="C633" s="4">
        <v>83.796403038427172</v>
      </c>
      <c r="D633" s="4">
        <v>41.287999999999997</v>
      </c>
    </row>
    <row r="634" spans="1:4" s="1" customFormat="1" ht="12" customHeight="1">
      <c r="A634" s="4">
        <v>83.92962466487937</v>
      </c>
      <c r="B634" s="4">
        <v>295.47300000000001</v>
      </c>
      <c r="C634" s="4">
        <v>83.92962466487937</v>
      </c>
      <c r="D634" s="4">
        <v>41.167999999999999</v>
      </c>
    </row>
    <row r="635" spans="1:4" s="1" customFormat="1" ht="12" customHeight="1">
      <c r="A635" s="4">
        <v>84.062846291331553</v>
      </c>
      <c r="B635" s="4">
        <v>295.54000000000002</v>
      </c>
      <c r="C635" s="4">
        <v>84.062846291331553</v>
      </c>
      <c r="D635" s="4">
        <v>41.317</v>
      </c>
    </row>
    <row r="636" spans="1:4" s="1" customFormat="1" ht="12" customHeight="1">
      <c r="A636" s="4">
        <v>84.196067917783751</v>
      </c>
      <c r="B636" s="4">
        <v>295.63099999999997</v>
      </c>
      <c r="C636" s="4">
        <v>84.196067917783751</v>
      </c>
      <c r="D636" s="4">
        <v>41.145000000000003</v>
      </c>
    </row>
    <row r="637" spans="1:4" s="1" customFormat="1" ht="12" customHeight="1">
      <c r="A637" s="4">
        <v>84.329289544235934</v>
      </c>
      <c r="B637" s="4">
        <v>295.33</v>
      </c>
      <c r="C637" s="4">
        <v>84.329289544235934</v>
      </c>
      <c r="D637" s="4">
        <v>41.322000000000003</v>
      </c>
    </row>
    <row r="638" spans="1:4" s="1" customFormat="1" ht="12" customHeight="1">
      <c r="A638" s="4">
        <v>84.462511170688131</v>
      </c>
      <c r="B638" s="4">
        <v>295.63499999999999</v>
      </c>
      <c r="C638" s="4">
        <v>84.462511170688131</v>
      </c>
      <c r="D638" s="4">
        <v>41.484000000000002</v>
      </c>
    </row>
    <row r="639" spans="1:4" s="1" customFormat="1" ht="12" customHeight="1">
      <c r="A639" s="4">
        <v>84.595732797140315</v>
      </c>
      <c r="B639" s="4">
        <v>295.505</v>
      </c>
      <c r="C639" s="4">
        <v>84.595732797140315</v>
      </c>
      <c r="D639" s="4">
        <v>41.343000000000004</v>
      </c>
    </row>
    <row r="640" spans="1:4" s="1" customFormat="1" ht="12" customHeight="1">
      <c r="A640" s="4">
        <v>84.728954423592498</v>
      </c>
      <c r="B640" s="4">
        <v>295.52100000000002</v>
      </c>
      <c r="C640" s="4">
        <v>84.728954423592498</v>
      </c>
      <c r="D640" s="4">
        <v>41.49</v>
      </c>
    </row>
    <row r="641" spans="1:4" s="1" customFormat="1" ht="12" customHeight="1">
      <c r="A641" s="4">
        <v>84.862176050044695</v>
      </c>
      <c r="B641" s="4">
        <v>295.92</v>
      </c>
      <c r="C641" s="4">
        <v>84.862176050044695</v>
      </c>
      <c r="D641" s="4">
        <v>41.762999999999998</v>
      </c>
    </row>
    <row r="642" spans="1:4" s="1" customFormat="1" ht="12" customHeight="1">
      <c r="A642" s="4">
        <v>84.995397676496879</v>
      </c>
      <c r="B642" s="4">
        <v>295.77699999999999</v>
      </c>
      <c r="C642" s="4">
        <v>84.995397676496879</v>
      </c>
      <c r="D642" s="4">
        <v>41.427</v>
      </c>
    </row>
    <row r="643" spans="1:4" s="1" customFormat="1" ht="12" customHeight="1">
      <c r="A643" s="4">
        <v>85.128619302949076</v>
      </c>
      <c r="B643" s="4">
        <v>296.02100000000002</v>
      </c>
      <c r="C643" s="4">
        <v>85.128619302949076</v>
      </c>
      <c r="D643" s="4">
        <v>41.439</v>
      </c>
    </row>
    <row r="644" spans="1:4" s="1" customFormat="1" ht="12" customHeight="1">
      <c r="A644" s="4">
        <v>85.261840929401259</v>
      </c>
      <c r="B644" s="4">
        <v>296.25900000000001</v>
      </c>
      <c r="C644" s="4">
        <v>85.261840929401259</v>
      </c>
      <c r="D644" s="4">
        <v>41.378999999999998</v>
      </c>
    </row>
    <row r="645" spans="1:4" s="1" customFormat="1" ht="12" customHeight="1">
      <c r="A645" s="4">
        <v>85.395062555853457</v>
      </c>
      <c r="B645" s="4">
        <v>296.33999999999997</v>
      </c>
      <c r="C645" s="4">
        <v>85.395062555853457</v>
      </c>
      <c r="D645" s="4">
        <v>41.292000000000002</v>
      </c>
    </row>
    <row r="646" spans="1:4" s="1" customFormat="1" ht="12" customHeight="1">
      <c r="A646" s="4">
        <v>85.52828418230564</v>
      </c>
      <c r="B646" s="4">
        <v>296.88900000000001</v>
      </c>
      <c r="C646" s="4">
        <v>85.52828418230564</v>
      </c>
      <c r="D646" s="4">
        <v>41.32</v>
      </c>
    </row>
    <row r="647" spans="1:4" s="1" customFormat="1" ht="12" customHeight="1">
      <c r="A647" s="4">
        <v>85.661505808757823</v>
      </c>
      <c r="B647" s="4">
        <v>296.71499999999997</v>
      </c>
      <c r="C647" s="4">
        <v>85.661505808757823</v>
      </c>
      <c r="D647" s="4">
        <v>41.128999999999998</v>
      </c>
    </row>
    <row r="648" spans="1:4" s="1" customFormat="1" ht="12" customHeight="1">
      <c r="A648" s="4">
        <v>85.794727435210021</v>
      </c>
      <c r="B648" s="4">
        <v>296.82299999999998</v>
      </c>
      <c r="C648" s="4">
        <v>85.794727435210021</v>
      </c>
      <c r="D648" s="4">
        <v>41.26</v>
      </c>
    </row>
    <row r="649" spans="1:4" s="1" customFormat="1" ht="12" customHeight="1">
      <c r="A649" s="4">
        <v>85.927949061662204</v>
      </c>
      <c r="B649" s="4">
        <v>296.786</v>
      </c>
      <c r="C649" s="4">
        <v>85.927949061662204</v>
      </c>
      <c r="D649" s="4">
        <v>41.316000000000003</v>
      </c>
    </row>
    <row r="650" spans="1:4" s="1" customFormat="1" ht="12" customHeight="1">
      <c r="A650" s="4">
        <v>86.061170688114402</v>
      </c>
      <c r="B650" s="4">
        <v>296.49</v>
      </c>
      <c r="C650" s="4">
        <v>86.061170688114402</v>
      </c>
      <c r="D650" s="4">
        <v>41.076999999999998</v>
      </c>
    </row>
    <row r="651" spans="1:4" s="1" customFormat="1" ht="12" customHeight="1">
      <c r="A651" s="4">
        <v>86.194392314566585</v>
      </c>
      <c r="B651" s="4">
        <v>296.83199999999999</v>
      </c>
      <c r="C651" s="4">
        <v>86.194392314566585</v>
      </c>
      <c r="D651" s="4">
        <v>41.17</v>
      </c>
    </row>
    <row r="652" spans="1:4" s="1" customFormat="1" ht="12" customHeight="1">
      <c r="A652" s="4">
        <v>86.327613941018782</v>
      </c>
      <c r="B652" s="4">
        <v>296.74099999999999</v>
      </c>
      <c r="C652" s="4">
        <v>86.327613941018782</v>
      </c>
      <c r="D652" s="4">
        <v>41.189</v>
      </c>
    </row>
    <row r="653" spans="1:4" s="1" customFormat="1" ht="12" customHeight="1">
      <c r="A653" s="4">
        <v>86.460835567470966</v>
      </c>
      <c r="B653" s="4">
        <v>296.71199999999999</v>
      </c>
      <c r="C653" s="4">
        <v>86.460835567470966</v>
      </c>
      <c r="D653" s="4">
        <v>41.113</v>
      </c>
    </row>
    <row r="654" spans="1:4" s="1" customFormat="1" ht="12" customHeight="1">
      <c r="A654" s="4">
        <v>86.594057193923163</v>
      </c>
      <c r="B654" s="4">
        <v>296.93599999999998</v>
      </c>
      <c r="C654" s="4">
        <v>86.594057193923163</v>
      </c>
      <c r="D654" s="4">
        <v>41.515999999999998</v>
      </c>
    </row>
    <row r="655" spans="1:4" s="1" customFormat="1" ht="12" customHeight="1">
      <c r="A655" s="4">
        <v>86.727278820375346</v>
      </c>
      <c r="B655" s="4">
        <v>296.78800000000001</v>
      </c>
      <c r="C655" s="4">
        <v>86.727278820375346</v>
      </c>
      <c r="D655" s="4">
        <v>41.417999999999999</v>
      </c>
    </row>
    <row r="656" spans="1:4" s="1" customFormat="1" ht="12" customHeight="1">
      <c r="A656" s="4">
        <v>86.86050044682753</v>
      </c>
      <c r="B656" s="4">
        <v>296.92899999999997</v>
      </c>
      <c r="C656" s="4">
        <v>86.86050044682753</v>
      </c>
      <c r="D656" s="4">
        <v>41.347999999999999</v>
      </c>
    </row>
    <row r="657" spans="1:4" s="1" customFormat="1" ht="12" customHeight="1">
      <c r="A657" s="4">
        <v>86.993722073279727</v>
      </c>
      <c r="B657" s="4">
        <v>297.262</v>
      </c>
      <c r="C657" s="4">
        <v>86.993722073279727</v>
      </c>
      <c r="D657" s="4">
        <v>41.612000000000002</v>
      </c>
    </row>
    <row r="658" spans="1:4" s="1" customFormat="1" ht="12" customHeight="1">
      <c r="A658" s="4">
        <v>87.12694369973191</v>
      </c>
      <c r="B658" s="4">
        <v>296.79500000000002</v>
      </c>
      <c r="C658" s="4">
        <v>87.12694369973191</v>
      </c>
      <c r="D658" s="4">
        <v>41.345999999999997</v>
      </c>
    </row>
    <row r="659" spans="1:4" s="1" customFormat="1" ht="12" customHeight="1">
      <c r="A659" s="4">
        <v>87.260165326184108</v>
      </c>
      <c r="B659" s="4">
        <v>297.27100000000002</v>
      </c>
      <c r="C659" s="4">
        <v>87.260165326184108</v>
      </c>
      <c r="D659" s="4">
        <v>41.661999999999999</v>
      </c>
    </row>
    <row r="660" spans="1:4" s="1" customFormat="1" ht="12" customHeight="1">
      <c r="A660" s="4">
        <v>87.393386952636291</v>
      </c>
      <c r="B660" s="4">
        <v>296.95800000000003</v>
      </c>
      <c r="C660" s="4">
        <v>87.393386952636291</v>
      </c>
      <c r="D660" s="4">
        <v>41.347000000000001</v>
      </c>
    </row>
    <row r="661" spans="1:4" s="1" customFormat="1" ht="12" customHeight="1">
      <c r="A661" s="4">
        <v>87.526608579088489</v>
      </c>
      <c r="B661" s="4">
        <v>297.06</v>
      </c>
      <c r="C661" s="4">
        <v>87.526608579088489</v>
      </c>
      <c r="D661" s="4">
        <v>41.334000000000003</v>
      </c>
    </row>
    <row r="662" spans="1:4" s="1" customFormat="1" ht="12" customHeight="1">
      <c r="A662" s="4">
        <v>87.659830205540672</v>
      </c>
      <c r="B662" s="4">
        <v>297.36799999999999</v>
      </c>
      <c r="C662" s="4">
        <v>87.659830205540672</v>
      </c>
      <c r="D662" s="4">
        <v>41.579000000000001</v>
      </c>
    </row>
    <row r="663" spans="1:4" s="1" customFormat="1" ht="12" customHeight="1">
      <c r="A663" s="4">
        <v>87.793051831992855</v>
      </c>
      <c r="B663" s="4">
        <v>297.09300000000002</v>
      </c>
      <c r="C663" s="4">
        <v>87.793051831992855</v>
      </c>
      <c r="D663" s="4">
        <v>41.165999999999997</v>
      </c>
    </row>
    <row r="664" spans="1:4" s="1" customFormat="1" ht="12" customHeight="1">
      <c r="A664" s="4">
        <v>87.926273458445053</v>
      </c>
      <c r="B664" s="4">
        <v>297.37</v>
      </c>
      <c r="C664" s="4">
        <v>87.926273458445053</v>
      </c>
      <c r="D664" s="4">
        <v>41.521000000000001</v>
      </c>
    </row>
    <row r="665" spans="1:4" s="1" customFormat="1" ht="12" customHeight="1">
      <c r="A665" s="4">
        <v>88.059495084897236</v>
      </c>
      <c r="B665" s="4">
        <v>297.57600000000002</v>
      </c>
      <c r="C665" s="4">
        <v>88.059495084897236</v>
      </c>
      <c r="D665" s="4">
        <v>41.311999999999998</v>
      </c>
    </row>
    <row r="666" spans="1:4" s="1" customFormat="1" ht="12" customHeight="1">
      <c r="A666" s="4">
        <v>88.192716711349433</v>
      </c>
      <c r="B666" s="4">
        <v>297.41699999999997</v>
      </c>
      <c r="C666" s="4">
        <v>88.192716711349433</v>
      </c>
      <c r="D666" s="4">
        <v>41.258000000000003</v>
      </c>
    </row>
    <row r="667" spans="1:4" s="1" customFormat="1" ht="12" customHeight="1">
      <c r="A667" s="4">
        <v>88.325938337801617</v>
      </c>
      <c r="B667" s="4">
        <v>298.517</v>
      </c>
      <c r="C667" s="4">
        <v>88.325938337801617</v>
      </c>
      <c r="D667" s="4">
        <v>41.652999999999999</v>
      </c>
    </row>
    <row r="668" spans="1:4" s="1" customFormat="1" ht="12" customHeight="1">
      <c r="A668" s="4">
        <v>88.459159964253814</v>
      </c>
      <c r="B668" s="4">
        <v>298.00900000000001</v>
      </c>
      <c r="C668" s="4">
        <v>88.459159964253814</v>
      </c>
      <c r="D668" s="4">
        <v>41.216999999999999</v>
      </c>
    </row>
    <row r="669" spans="1:4" s="1" customFormat="1" ht="12" customHeight="1">
      <c r="A669" s="4">
        <v>88.592381590705997</v>
      </c>
      <c r="B669" s="4">
        <v>298.22699999999998</v>
      </c>
      <c r="C669" s="4">
        <v>88.592381590705997</v>
      </c>
      <c r="D669" s="4">
        <v>41.503</v>
      </c>
    </row>
    <row r="670" spans="1:4" s="1" customFormat="1" ht="12" customHeight="1">
      <c r="A670" s="4">
        <v>88.725603217158195</v>
      </c>
      <c r="B670" s="4">
        <v>298.28199999999998</v>
      </c>
      <c r="C670" s="4">
        <v>88.725603217158195</v>
      </c>
      <c r="D670" s="4">
        <v>41.484000000000002</v>
      </c>
    </row>
    <row r="671" spans="1:4" s="1" customFormat="1" ht="12" customHeight="1">
      <c r="A671" s="4">
        <v>88.858824843610378</v>
      </c>
      <c r="B671" s="4">
        <v>298.18</v>
      </c>
      <c r="C671" s="4">
        <v>88.858824843610378</v>
      </c>
      <c r="D671" s="4">
        <v>41.295999999999999</v>
      </c>
    </row>
    <row r="672" spans="1:4" s="1" customFormat="1" ht="12" customHeight="1">
      <c r="A672" s="4">
        <v>88.992046470062562</v>
      </c>
      <c r="B672" s="4">
        <v>298.63299999999998</v>
      </c>
      <c r="C672" s="4">
        <v>88.992046470062562</v>
      </c>
      <c r="D672" s="4">
        <v>41.701000000000001</v>
      </c>
    </row>
    <row r="673" spans="1:4" s="1" customFormat="1" ht="12" customHeight="1">
      <c r="A673" s="4">
        <v>89.125268096514759</v>
      </c>
      <c r="B673" s="4">
        <v>298.79500000000002</v>
      </c>
      <c r="C673" s="4">
        <v>89.125268096514759</v>
      </c>
      <c r="D673" s="4">
        <v>41.372999999999998</v>
      </c>
    </row>
    <row r="674" spans="1:4" s="1" customFormat="1" ht="12" customHeight="1">
      <c r="A674" s="4">
        <v>89.258489722966942</v>
      </c>
      <c r="B674" s="4">
        <v>298.40899999999999</v>
      </c>
      <c r="C674" s="4">
        <v>89.258489722966942</v>
      </c>
      <c r="D674" s="4">
        <v>41.350999999999999</v>
      </c>
    </row>
    <row r="675" spans="1:4" s="1" customFormat="1" ht="12" customHeight="1">
      <c r="A675" s="4">
        <v>89.39171134941914</v>
      </c>
      <c r="B675" s="4">
        <v>298.61500000000001</v>
      </c>
      <c r="C675" s="4">
        <v>89.39171134941914</v>
      </c>
      <c r="D675" s="4">
        <v>41.540999999999997</v>
      </c>
    </row>
    <row r="676" spans="1:4" s="1" customFormat="1" ht="12" customHeight="1">
      <c r="A676" s="4">
        <v>89.524932975871323</v>
      </c>
      <c r="B676" s="4">
        <v>298.40199999999999</v>
      </c>
      <c r="C676" s="4">
        <v>89.524932975871323</v>
      </c>
      <c r="D676" s="4">
        <v>41.103999999999999</v>
      </c>
    </row>
    <row r="677" spans="1:4" s="1" customFormat="1" ht="12" customHeight="1">
      <c r="A677" s="4">
        <v>89.658154602323521</v>
      </c>
      <c r="B677" s="4">
        <v>298.66000000000003</v>
      </c>
      <c r="C677" s="4">
        <v>89.658154602323521</v>
      </c>
      <c r="D677" s="4">
        <v>41.427999999999997</v>
      </c>
    </row>
    <row r="678" spans="1:4" s="1" customFormat="1" ht="12" customHeight="1">
      <c r="A678" s="4">
        <v>89.791376228775704</v>
      </c>
      <c r="B678" s="4">
        <v>298.46899999999999</v>
      </c>
      <c r="C678" s="4">
        <v>89.791376228775704</v>
      </c>
      <c r="D678" s="4">
        <v>41.445</v>
      </c>
    </row>
    <row r="679" spans="1:4" s="1" customFormat="1" ht="12" customHeight="1">
      <c r="A679" s="4">
        <v>89.924597855227887</v>
      </c>
      <c r="B679" s="4">
        <v>298.59199999999998</v>
      </c>
      <c r="C679" s="4">
        <v>89.924597855227887</v>
      </c>
      <c r="D679" s="4">
        <v>41.308</v>
      </c>
    </row>
    <row r="680" spans="1:4" s="1" customFormat="1" ht="12" customHeight="1">
      <c r="A680" s="4">
        <v>90.057819481680085</v>
      </c>
      <c r="B680" s="4">
        <v>299.09899999999999</v>
      </c>
      <c r="C680" s="4">
        <v>90.057819481680085</v>
      </c>
      <c r="D680" s="4">
        <v>41.6</v>
      </c>
    </row>
    <row r="681" spans="1:4" s="1" customFormat="1" ht="12" customHeight="1">
      <c r="A681" s="4">
        <v>90.191041108132268</v>
      </c>
      <c r="B681" s="4">
        <v>298.49099999999999</v>
      </c>
      <c r="C681" s="4">
        <v>90.191041108132268</v>
      </c>
      <c r="D681" s="4">
        <v>41.174999999999997</v>
      </c>
    </row>
    <row r="682" spans="1:4" s="1" customFormat="1" ht="12" customHeight="1">
      <c r="A682" s="4">
        <v>90.324262734584465</v>
      </c>
      <c r="B682" s="4">
        <v>298.49099999999999</v>
      </c>
      <c r="C682" s="4">
        <v>90.324262734584465</v>
      </c>
      <c r="D682" s="4">
        <v>41.268000000000001</v>
      </c>
    </row>
    <row r="683" spans="1:4" s="1" customFormat="1" ht="12" customHeight="1">
      <c r="A683" s="4">
        <v>90.457484361036649</v>
      </c>
      <c r="B683" s="4">
        <v>298.76499999999999</v>
      </c>
      <c r="C683" s="4">
        <v>90.457484361036649</v>
      </c>
      <c r="D683" s="4">
        <v>41.512</v>
      </c>
    </row>
    <row r="684" spans="1:4" s="1" customFormat="1" ht="12" customHeight="1">
      <c r="A684" s="4">
        <v>90.590705987488846</v>
      </c>
      <c r="B684" s="4">
        <v>298.33699999999999</v>
      </c>
      <c r="C684" s="4">
        <v>90.590705987488846</v>
      </c>
      <c r="D684" s="4">
        <v>41.368000000000002</v>
      </c>
    </row>
    <row r="685" spans="1:4" s="1" customFormat="1" ht="12" customHeight="1">
      <c r="A685" s="4">
        <v>90.723927613941029</v>
      </c>
      <c r="B685" s="4">
        <v>298.87799999999999</v>
      </c>
      <c r="C685" s="4">
        <v>90.723927613941029</v>
      </c>
      <c r="D685" s="4">
        <v>41.603999999999999</v>
      </c>
    </row>
    <row r="686" spans="1:4" s="1" customFormat="1" ht="12" customHeight="1">
      <c r="A686" s="4">
        <v>90.857149240393213</v>
      </c>
      <c r="B686" s="4">
        <v>298.46699999999998</v>
      </c>
      <c r="C686" s="4">
        <v>90.857149240393213</v>
      </c>
      <c r="D686" s="4">
        <v>41.52</v>
      </c>
    </row>
    <row r="687" spans="1:4" s="1" customFormat="1" ht="12" customHeight="1">
      <c r="A687" s="4">
        <v>90.99037086684541</v>
      </c>
      <c r="B687" s="4">
        <v>298.858</v>
      </c>
      <c r="C687" s="4">
        <v>90.99037086684541</v>
      </c>
      <c r="D687" s="4">
        <v>41.555</v>
      </c>
    </row>
    <row r="688" spans="1:4" s="1" customFormat="1" ht="12" customHeight="1">
      <c r="A688" s="4">
        <v>91.123592493297593</v>
      </c>
      <c r="B688" s="4">
        <v>299.351</v>
      </c>
      <c r="C688" s="4">
        <v>91.123592493297593</v>
      </c>
      <c r="D688" s="4">
        <v>41.978999999999999</v>
      </c>
    </row>
    <row r="689" spans="1:4" s="1" customFormat="1" ht="12" customHeight="1">
      <c r="A689" s="4">
        <v>91.256814119749791</v>
      </c>
      <c r="B689" s="4">
        <v>298.76</v>
      </c>
      <c r="C689" s="4">
        <v>91.256814119749791</v>
      </c>
      <c r="D689" s="4">
        <v>41.543999999999997</v>
      </c>
    </row>
    <row r="690" spans="1:4" s="1" customFormat="1" ht="12" customHeight="1">
      <c r="A690" s="4">
        <v>91.390035746201974</v>
      </c>
      <c r="B690" s="4">
        <v>298.75</v>
      </c>
      <c r="C690" s="4">
        <v>91.390035746201974</v>
      </c>
      <c r="D690" s="4">
        <v>41.384999999999998</v>
      </c>
    </row>
    <row r="691" spans="1:4" s="1" customFormat="1" ht="12" customHeight="1">
      <c r="A691" s="4">
        <v>91.523257372654172</v>
      </c>
      <c r="B691" s="4">
        <v>298.78399999999999</v>
      </c>
      <c r="C691" s="4">
        <v>91.523257372654172</v>
      </c>
      <c r="D691" s="4">
        <v>41.582000000000001</v>
      </c>
    </row>
    <row r="692" spans="1:4" s="1" customFormat="1" ht="12" customHeight="1">
      <c r="A692" s="4">
        <v>91.656478999106355</v>
      </c>
      <c r="B692" s="4">
        <v>298.65100000000001</v>
      </c>
      <c r="C692" s="4">
        <v>91.656478999106355</v>
      </c>
      <c r="D692" s="4">
        <v>41.494999999999997</v>
      </c>
    </row>
    <row r="693" spans="1:4" s="1" customFormat="1" ht="12" customHeight="1">
      <c r="A693" s="4">
        <v>91.789700625558552</v>
      </c>
      <c r="B693" s="4">
        <v>299.423</v>
      </c>
      <c r="C693" s="4">
        <v>91.789700625558552</v>
      </c>
      <c r="D693" s="4">
        <v>41.951000000000001</v>
      </c>
    </row>
    <row r="694" spans="1:4" s="1" customFormat="1" ht="12" customHeight="1">
      <c r="A694" s="4">
        <v>91.922922252010736</v>
      </c>
      <c r="B694" s="4">
        <v>298.93200000000002</v>
      </c>
      <c r="C694" s="4">
        <v>91.922922252010736</v>
      </c>
      <c r="D694" s="4">
        <v>41.682000000000002</v>
      </c>
    </row>
    <row r="695" spans="1:4" s="1" customFormat="1" ht="12" customHeight="1">
      <c r="A695" s="4">
        <v>92.056143878462919</v>
      </c>
      <c r="B695" s="4">
        <v>298.90199999999999</v>
      </c>
      <c r="C695" s="4">
        <v>92.056143878462919</v>
      </c>
      <c r="D695" s="4">
        <v>41.395000000000003</v>
      </c>
    </row>
    <row r="696" spans="1:4" s="1" customFormat="1" ht="12" customHeight="1">
      <c r="A696" s="4">
        <v>92.189365504915116</v>
      </c>
      <c r="B696" s="4">
        <v>299.26900000000001</v>
      </c>
      <c r="C696" s="4">
        <v>92.189365504915116</v>
      </c>
      <c r="D696" s="4">
        <v>41.906999999999996</v>
      </c>
    </row>
    <row r="697" spans="1:4" s="1" customFormat="1" ht="12" customHeight="1">
      <c r="A697" s="4">
        <v>92.3225871313673</v>
      </c>
      <c r="B697" s="4">
        <v>299.29599999999999</v>
      </c>
      <c r="C697" s="4">
        <v>92.3225871313673</v>
      </c>
      <c r="D697" s="4">
        <v>41.765000000000001</v>
      </c>
    </row>
    <row r="698" spans="1:4" s="1" customFormat="1" ht="12" customHeight="1">
      <c r="A698" s="4">
        <v>92.455808757819497</v>
      </c>
      <c r="B698" s="4">
        <v>299.16899999999998</v>
      </c>
      <c r="C698" s="4">
        <v>92.455808757819497</v>
      </c>
      <c r="D698" s="4">
        <v>41.674999999999997</v>
      </c>
    </row>
    <row r="699" spans="1:4" s="1" customFormat="1" ht="12" customHeight="1">
      <c r="A699" s="4">
        <v>92.58903038427168</v>
      </c>
      <c r="B699" s="4">
        <v>299.42099999999999</v>
      </c>
      <c r="C699" s="4">
        <v>92.58903038427168</v>
      </c>
      <c r="D699" s="4">
        <v>41.530999999999999</v>
      </c>
    </row>
    <row r="700" spans="1:4" s="1" customFormat="1" ht="12" customHeight="1">
      <c r="A700" s="4">
        <v>92.722252010723878</v>
      </c>
      <c r="B700" s="4">
        <v>299.00099999999998</v>
      </c>
      <c r="C700" s="4">
        <v>92.722252010723878</v>
      </c>
      <c r="D700" s="4">
        <v>41.323999999999998</v>
      </c>
    </row>
    <row r="701" spans="1:4" s="1" customFormat="1" ht="12" customHeight="1">
      <c r="A701" s="4">
        <v>92.855473637176061</v>
      </c>
      <c r="B701" s="4">
        <v>299.79599999999999</v>
      </c>
      <c r="C701" s="4">
        <v>92.855473637176061</v>
      </c>
      <c r="D701" s="4">
        <v>41.72</v>
      </c>
    </row>
    <row r="702" spans="1:4" s="1" customFormat="1" ht="12" customHeight="1">
      <c r="A702" s="4">
        <v>92.988695263628244</v>
      </c>
      <c r="B702" s="4">
        <v>299.37200000000001</v>
      </c>
      <c r="C702" s="4">
        <v>92.988695263628244</v>
      </c>
      <c r="D702" s="4">
        <v>41.307000000000002</v>
      </c>
    </row>
    <row r="703" spans="1:4" s="1" customFormat="1" ht="12" customHeight="1">
      <c r="A703" s="4">
        <v>93.121916890080442</v>
      </c>
      <c r="B703" s="4">
        <v>299.35899999999998</v>
      </c>
      <c r="C703" s="4">
        <v>93.121916890080442</v>
      </c>
      <c r="D703" s="4">
        <v>41.311999999999998</v>
      </c>
    </row>
    <row r="704" spans="1:4" s="1" customFormat="1" ht="12" customHeight="1">
      <c r="A704" s="4">
        <v>93.255138516532625</v>
      </c>
      <c r="B704" s="4">
        <v>299.58100000000002</v>
      </c>
      <c r="C704" s="4">
        <v>93.255138516532625</v>
      </c>
      <c r="D704" s="4">
        <v>41.500999999999998</v>
      </c>
    </row>
    <row r="705" spans="1:4" s="1" customFormat="1" ht="12" customHeight="1">
      <c r="A705" s="4">
        <v>93.388360142984823</v>
      </c>
      <c r="B705" s="4">
        <v>299.40899999999999</v>
      </c>
      <c r="C705" s="4">
        <v>93.388360142984823</v>
      </c>
      <c r="D705" s="4">
        <v>41.232999999999997</v>
      </c>
    </row>
    <row r="706" spans="1:4" s="1" customFormat="1" ht="12" customHeight="1">
      <c r="A706" s="4">
        <v>93.521581769437006</v>
      </c>
      <c r="B706" s="4">
        <v>299.73899999999998</v>
      </c>
      <c r="C706" s="4">
        <v>93.521581769437006</v>
      </c>
      <c r="D706" s="4">
        <v>41.374000000000002</v>
      </c>
    </row>
    <row r="707" spans="1:4" s="1" customFormat="1" ht="12" customHeight="1">
      <c r="A707" s="4">
        <v>93.654803395889203</v>
      </c>
      <c r="B707" s="4">
        <v>299.75</v>
      </c>
      <c r="C707" s="4">
        <v>93.654803395889203</v>
      </c>
      <c r="D707" s="4">
        <v>41.375</v>
      </c>
    </row>
    <row r="708" spans="1:4" s="1" customFormat="1" ht="12" customHeight="1">
      <c r="A708" s="4">
        <v>93.788025022341387</v>
      </c>
      <c r="B708" s="4">
        <v>299.54199999999997</v>
      </c>
      <c r="C708" s="4">
        <v>93.788025022341387</v>
      </c>
      <c r="D708" s="4">
        <v>41.39</v>
      </c>
    </row>
    <row r="709" spans="1:4" s="1" customFormat="1" ht="12" customHeight="1">
      <c r="A709" s="4">
        <v>93.921246648793584</v>
      </c>
      <c r="B709" s="4">
        <v>300.25900000000001</v>
      </c>
      <c r="C709" s="4">
        <v>93.921246648793584</v>
      </c>
      <c r="D709" s="4">
        <v>41.789000000000001</v>
      </c>
    </row>
    <row r="710" spans="1:4" s="1" customFormat="1" ht="12" customHeight="1">
      <c r="A710" s="4">
        <v>94.054468275245767</v>
      </c>
      <c r="B710" s="4">
        <v>299.67399999999998</v>
      </c>
      <c r="C710" s="4">
        <v>94.054468275245767</v>
      </c>
      <c r="D710" s="4">
        <v>41.497</v>
      </c>
    </row>
    <row r="711" spans="1:4" s="1" customFormat="1" ht="12" customHeight="1">
      <c r="A711" s="4">
        <v>94.187689901697951</v>
      </c>
      <c r="B711" s="4">
        <v>299.61399999999998</v>
      </c>
      <c r="C711" s="4">
        <v>94.187689901697951</v>
      </c>
      <c r="D711" s="4">
        <v>41.503999999999998</v>
      </c>
    </row>
    <row r="712" spans="1:4" s="1" customFormat="1" ht="12" customHeight="1">
      <c r="A712" s="4">
        <v>94.320911528150148</v>
      </c>
      <c r="B712" s="4">
        <v>299.887</v>
      </c>
      <c r="C712" s="4">
        <v>94.320911528150148</v>
      </c>
      <c r="D712" s="4">
        <v>41.399000000000001</v>
      </c>
    </row>
    <row r="713" spans="1:4" s="1" customFormat="1" ht="12" customHeight="1">
      <c r="A713" s="4">
        <v>94.454133154602332</v>
      </c>
      <c r="B713" s="4">
        <v>299.52699999999999</v>
      </c>
      <c r="C713" s="4">
        <v>94.454133154602332</v>
      </c>
      <c r="D713" s="4">
        <v>41.363999999999997</v>
      </c>
    </row>
    <row r="714" spans="1:4" s="1" customFormat="1" ht="12" customHeight="1">
      <c r="A714" s="4">
        <v>94.587354781054529</v>
      </c>
      <c r="B714" s="4">
        <v>300.20299999999997</v>
      </c>
      <c r="C714" s="4">
        <v>94.587354781054529</v>
      </c>
      <c r="D714" s="4">
        <v>41.566000000000003</v>
      </c>
    </row>
    <row r="715" spans="1:4" s="1" customFormat="1" ht="12" customHeight="1">
      <c r="A715" s="4">
        <v>94.720576407506712</v>
      </c>
      <c r="B715" s="4">
        <v>299.863</v>
      </c>
      <c r="C715" s="4">
        <v>94.720576407506712</v>
      </c>
      <c r="D715" s="4">
        <v>41.210999999999999</v>
      </c>
    </row>
    <row r="716" spans="1:4" s="1" customFormat="1" ht="12" customHeight="1">
      <c r="A716" s="4">
        <v>94.85379803395891</v>
      </c>
      <c r="B716" s="4">
        <v>299.58699999999999</v>
      </c>
      <c r="C716" s="4">
        <v>94.85379803395891</v>
      </c>
      <c r="D716" s="4">
        <v>41.325000000000003</v>
      </c>
    </row>
    <row r="717" spans="1:4" s="1" customFormat="1" ht="12" customHeight="1">
      <c r="A717" s="4">
        <v>94.987019660411093</v>
      </c>
      <c r="B717" s="4">
        <v>299.86200000000002</v>
      </c>
      <c r="C717" s="4">
        <v>94.987019660411093</v>
      </c>
      <c r="D717" s="4">
        <v>41.521999999999998</v>
      </c>
    </row>
    <row r="718" spans="1:4" s="1" customFormat="1" ht="12" customHeight="1">
      <c r="A718" s="4">
        <v>95.120241286863276</v>
      </c>
      <c r="B718" s="4">
        <v>299.65600000000001</v>
      </c>
      <c r="C718" s="4">
        <v>95.120241286863276</v>
      </c>
      <c r="D718" s="4">
        <v>41.302999999999997</v>
      </c>
    </row>
    <row r="719" spans="1:4" s="1" customFormat="1" ht="12" customHeight="1">
      <c r="A719" s="4">
        <v>95.253462913315474</v>
      </c>
      <c r="B719" s="4">
        <v>299.49200000000002</v>
      </c>
      <c r="C719" s="4">
        <v>95.253462913315474</v>
      </c>
      <c r="D719" s="4">
        <v>41.54</v>
      </c>
    </row>
    <row r="720" spans="1:4" s="1" customFormat="1" ht="12" customHeight="1">
      <c r="A720" s="4">
        <v>95.386684539767657</v>
      </c>
      <c r="B720" s="4">
        <v>299.70499999999998</v>
      </c>
      <c r="C720" s="4">
        <v>95.386684539767657</v>
      </c>
      <c r="D720" s="4">
        <v>41.273000000000003</v>
      </c>
    </row>
    <row r="721" spans="1:4" s="1" customFormat="1" ht="12" customHeight="1">
      <c r="A721" s="4">
        <v>95.519906166219855</v>
      </c>
      <c r="B721" s="4">
        <v>299.33499999999998</v>
      </c>
      <c r="C721" s="4">
        <v>95.519906166219855</v>
      </c>
      <c r="D721" s="4">
        <v>41.228000000000002</v>
      </c>
    </row>
    <row r="722" spans="1:4" s="1" customFormat="1" ht="12" customHeight="1">
      <c r="A722" s="4">
        <v>95.653127792672038</v>
      </c>
      <c r="B722" s="4">
        <v>299.76600000000002</v>
      </c>
      <c r="C722" s="4">
        <v>95.653127792672038</v>
      </c>
      <c r="D722" s="4">
        <v>41.570999999999998</v>
      </c>
    </row>
    <row r="723" spans="1:4" s="1" customFormat="1" ht="12" customHeight="1">
      <c r="A723" s="4">
        <v>95.786349419124235</v>
      </c>
      <c r="B723" s="4">
        <v>299.45400000000001</v>
      </c>
      <c r="C723" s="4">
        <v>95.786349419124235</v>
      </c>
      <c r="D723" s="4">
        <v>41.387999999999998</v>
      </c>
    </row>
    <row r="724" spans="1:4" s="1" customFormat="1" ht="12" customHeight="1">
      <c r="A724" s="4">
        <v>95.919571045576419</v>
      </c>
      <c r="B724" s="4">
        <v>299.37400000000002</v>
      </c>
      <c r="C724" s="4">
        <v>95.919571045576419</v>
      </c>
      <c r="D724" s="4">
        <v>41.462000000000003</v>
      </c>
    </row>
    <row r="725" spans="1:4" s="1" customFormat="1" ht="12" customHeight="1">
      <c r="A725" s="4">
        <v>96.052792672028602</v>
      </c>
      <c r="B725" s="4">
        <v>299.88499999999999</v>
      </c>
      <c r="C725" s="4">
        <v>96.052792672028602</v>
      </c>
      <c r="D725" s="4">
        <v>41.546999999999997</v>
      </c>
    </row>
    <row r="726" spans="1:4" s="1" customFormat="1" ht="12" customHeight="1">
      <c r="A726" s="4">
        <v>96.186014298480799</v>
      </c>
      <c r="B726" s="4">
        <v>299.76400000000001</v>
      </c>
      <c r="C726" s="4">
        <v>96.186014298480799</v>
      </c>
      <c r="D726" s="4">
        <v>41.426000000000002</v>
      </c>
    </row>
    <row r="727" spans="1:4" s="1" customFormat="1" ht="12" customHeight="1">
      <c r="A727" s="4">
        <v>96.319235924932983</v>
      </c>
      <c r="B727" s="4">
        <v>300.07400000000001</v>
      </c>
      <c r="C727" s="4">
        <v>96.319235924932983</v>
      </c>
      <c r="D727" s="4">
        <v>41.573</v>
      </c>
    </row>
    <row r="728" spans="1:4" s="1" customFormat="1" ht="12" customHeight="1">
      <c r="A728" s="4">
        <v>96.45245755138518</v>
      </c>
      <c r="B728" s="4">
        <v>300.38</v>
      </c>
      <c r="C728" s="4">
        <v>96.45245755138518</v>
      </c>
      <c r="D728" s="4">
        <v>41.316000000000003</v>
      </c>
    </row>
    <row r="729" spans="1:4" s="1" customFormat="1" ht="12" customHeight="1">
      <c r="A729" s="4">
        <v>96.585679177837363</v>
      </c>
      <c r="B729" s="4">
        <v>300.17399999999998</v>
      </c>
      <c r="C729" s="4">
        <v>96.585679177837363</v>
      </c>
      <c r="D729" s="4">
        <v>41.246000000000002</v>
      </c>
    </row>
    <row r="730" spans="1:4" s="1" customFormat="1" ht="12" customHeight="1">
      <c r="A730" s="4">
        <v>96.718900804289561</v>
      </c>
      <c r="B730" s="4">
        <v>300.49700000000001</v>
      </c>
      <c r="C730" s="4">
        <v>96.718900804289561</v>
      </c>
      <c r="D730" s="4">
        <v>41.472999999999999</v>
      </c>
    </row>
    <row r="731" spans="1:4" s="1" customFormat="1" ht="12" customHeight="1">
      <c r="A731" s="4">
        <v>96.852122430741744</v>
      </c>
      <c r="B731" s="4">
        <v>300.06700000000001</v>
      </c>
      <c r="C731" s="4">
        <v>96.852122430741744</v>
      </c>
      <c r="D731" s="4">
        <v>41.207000000000001</v>
      </c>
    </row>
    <row r="732" spans="1:4" s="1" customFormat="1" ht="12" customHeight="1">
      <c r="A732" s="4">
        <v>96.985344057193942</v>
      </c>
      <c r="B732" s="4">
        <v>300.02999999999997</v>
      </c>
      <c r="C732" s="4">
        <v>96.985344057193942</v>
      </c>
      <c r="D732" s="4">
        <v>41.293999999999997</v>
      </c>
    </row>
    <row r="733" spans="1:4" s="1" customFormat="1" ht="12" customHeight="1">
      <c r="A733" s="4">
        <v>97.118565683646125</v>
      </c>
      <c r="B733" s="4">
        <v>299.95299999999997</v>
      </c>
      <c r="C733" s="4">
        <v>97.118565683646125</v>
      </c>
      <c r="D733" s="4">
        <v>41.392000000000003</v>
      </c>
    </row>
    <row r="734" spans="1:4" s="1" customFormat="1" ht="12" customHeight="1">
      <c r="A734" s="4">
        <v>97.251787310098308</v>
      </c>
      <c r="B734" s="4">
        <v>299.96600000000001</v>
      </c>
      <c r="C734" s="4">
        <v>97.251787310098308</v>
      </c>
      <c r="D734" s="4">
        <v>41.392000000000003</v>
      </c>
    </row>
    <row r="735" spans="1:4" s="1" customFormat="1" ht="12" customHeight="1">
      <c r="A735" s="4">
        <v>97.385008936550506</v>
      </c>
      <c r="B735" s="4">
        <v>299.94200000000001</v>
      </c>
      <c r="C735" s="4">
        <v>97.385008936550506</v>
      </c>
      <c r="D735" s="4">
        <v>41.554000000000002</v>
      </c>
    </row>
    <row r="736" spans="1:4" s="1" customFormat="1" ht="12" customHeight="1">
      <c r="A736" s="4">
        <v>97.518230563002689</v>
      </c>
      <c r="B736" s="4">
        <v>299.904</v>
      </c>
      <c r="C736" s="4">
        <v>97.518230563002689</v>
      </c>
      <c r="D736" s="4">
        <v>41.433999999999997</v>
      </c>
    </row>
    <row r="737" spans="1:4" s="1" customFormat="1" ht="12" customHeight="1">
      <c r="A737" s="4">
        <v>97.651452189454886</v>
      </c>
      <c r="B737" s="4">
        <v>299.46699999999998</v>
      </c>
      <c r="C737" s="4">
        <v>97.651452189454886</v>
      </c>
      <c r="D737" s="4">
        <v>41.366999999999997</v>
      </c>
    </row>
    <row r="738" spans="1:4" s="1" customFormat="1" ht="12" customHeight="1">
      <c r="A738" s="4">
        <v>97.78467381590707</v>
      </c>
      <c r="B738" s="4">
        <v>299.83999999999997</v>
      </c>
      <c r="C738" s="4">
        <v>97.78467381590707</v>
      </c>
      <c r="D738" s="4">
        <v>41.695999999999998</v>
      </c>
    </row>
    <row r="739" spans="1:4" s="1" customFormat="1" ht="12" customHeight="1">
      <c r="A739" s="4">
        <v>97.917895442359267</v>
      </c>
      <c r="B739" s="4">
        <v>299.77300000000002</v>
      </c>
      <c r="C739" s="4">
        <v>97.917895442359267</v>
      </c>
      <c r="D739" s="4">
        <v>41.531999999999996</v>
      </c>
    </row>
    <row r="740" spans="1:4" s="1" customFormat="1" ht="12" customHeight="1">
      <c r="A740" s="4">
        <v>98.05111706881145</v>
      </c>
      <c r="B740" s="4">
        <v>300.01499999999999</v>
      </c>
      <c r="C740" s="4">
        <v>98.05111706881145</v>
      </c>
      <c r="D740" s="4">
        <v>41.777999999999999</v>
      </c>
    </row>
    <row r="741" spans="1:4" s="1" customFormat="1" ht="12" customHeight="1">
      <c r="A741" s="4">
        <v>98.184338695263634</v>
      </c>
      <c r="B741" s="4">
        <v>300.34100000000001</v>
      </c>
      <c r="C741" s="4">
        <v>98.184338695263634</v>
      </c>
      <c r="D741" s="4">
        <v>41.697000000000003</v>
      </c>
    </row>
    <row r="742" spans="1:4" s="1" customFormat="1" ht="12" customHeight="1">
      <c r="A742" s="4">
        <v>98.317560321715831</v>
      </c>
      <c r="B742" s="4">
        <v>300.25799999999998</v>
      </c>
      <c r="C742" s="4">
        <v>98.317560321715831</v>
      </c>
      <c r="D742" s="4">
        <v>41.521000000000001</v>
      </c>
    </row>
    <row r="743" spans="1:4" s="1" customFormat="1" ht="12" customHeight="1">
      <c r="A743" s="4">
        <v>98.450781948168014</v>
      </c>
      <c r="B743" s="4">
        <v>300.67700000000002</v>
      </c>
      <c r="C743" s="4">
        <v>98.450781948168014</v>
      </c>
      <c r="D743" s="4">
        <v>41.744</v>
      </c>
    </row>
    <row r="744" spans="1:4" s="1" customFormat="1" ht="12" customHeight="1">
      <c r="A744" s="4">
        <v>98.584003574620212</v>
      </c>
      <c r="B744" s="4">
        <v>300.72300000000001</v>
      </c>
      <c r="C744" s="4">
        <v>98.584003574620212</v>
      </c>
      <c r="D744" s="4">
        <v>41.395000000000003</v>
      </c>
    </row>
    <row r="745" spans="1:4" s="1" customFormat="1" ht="12" customHeight="1">
      <c r="A745" s="4">
        <v>98.717225201072395</v>
      </c>
      <c r="B745" s="4">
        <v>301.13099999999997</v>
      </c>
      <c r="C745" s="4">
        <v>98.717225201072395</v>
      </c>
      <c r="D745" s="4">
        <v>41.573</v>
      </c>
    </row>
    <row r="746" spans="1:4" s="1" customFormat="1" ht="12" customHeight="1">
      <c r="A746" s="4">
        <v>98.850446827524593</v>
      </c>
      <c r="B746" s="4">
        <v>301.12900000000002</v>
      </c>
      <c r="C746" s="4">
        <v>98.850446827524593</v>
      </c>
      <c r="D746" s="4">
        <v>41.603999999999999</v>
      </c>
    </row>
    <row r="747" spans="1:4" s="1" customFormat="1" ht="12" customHeight="1">
      <c r="A747" s="4">
        <v>98.983668453976776</v>
      </c>
      <c r="B747" s="4">
        <v>300.66199999999998</v>
      </c>
      <c r="C747" s="4">
        <v>98.983668453976776</v>
      </c>
      <c r="D747" s="4">
        <v>41.302</v>
      </c>
    </row>
    <row r="748" spans="1:4" s="1" customFormat="1" ht="12" customHeight="1">
      <c r="A748" s="4">
        <v>99.116890080428973</v>
      </c>
      <c r="B748" s="4">
        <v>300.98399999999998</v>
      </c>
      <c r="C748" s="4">
        <v>99.116890080428973</v>
      </c>
      <c r="D748" s="4">
        <v>41.573999999999998</v>
      </c>
    </row>
    <row r="749" spans="1:4" s="1" customFormat="1" ht="12" customHeight="1">
      <c r="A749" s="4">
        <v>99.250111706881157</v>
      </c>
      <c r="B749" s="4">
        <v>300.60899999999998</v>
      </c>
      <c r="C749" s="4">
        <v>99.250111706881157</v>
      </c>
      <c r="D749" s="4">
        <v>41.369</v>
      </c>
    </row>
    <row r="750" spans="1:4" s="1" customFormat="1" ht="12" customHeight="1">
      <c r="A750" s="4">
        <v>99.38333333333334</v>
      </c>
      <c r="B750" s="4">
        <v>300.49400000000003</v>
      </c>
      <c r="C750" s="4">
        <v>99.38333333333334</v>
      </c>
      <c r="D750" s="4">
        <v>41.325000000000003</v>
      </c>
    </row>
    <row r="751" spans="1:4" s="1" customFormat="1" ht="12" customHeight="1">
      <c r="A751" s="4">
        <v>99.516554959785537</v>
      </c>
      <c r="B751" s="4">
        <v>301.00799999999998</v>
      </c>
      <c r="C751" s="4">
        <v>99.516554959785537</v>
      </c>
      <c r="D751" s="4">
        <v>41.734999999999999</v>
      </c>
    </row>
    <row r="752" spans="1:4" s="1" customFormat="1" ht="12" customHeight="1">
      <c r="A752" s="4">
        <v>99.649776586237721</v>
      </c>
      <c r="B752" s="4">
        <v>300.875</v>
      </c>
      <c r="C752" s="4">
        <v>99.649776586237721</v>
      </c>
      <c r="D752" s="4">
        <v>41.515999999999998</v>
      </c>
    </row>
    <row r="753" spans="1:4" s="1" customFormat="1" ht="12" customHeight="1">
      <c r="A753" s="4">
        <v>99.782998212689918</v>
      </c>
      <c r="B753" s="4">
        <v>301.13499999999999</v>
      </c>
      <c r="C753" s="4">
        <v>99.782998212689918</v>
      </c>
      <c r="D753" s="4">
        <v>41.686</v>
      </c>
    </row>
    <row r="754" spans="1:4" s="1" customFormat="1" ht="12" customHeight="1">
      <c r="A754" s="4">
        <v>99.916219839142101</v>
      </c>
      <c r="B754" s="4">
        <v>301.005</v>
      </c>
      <c r="C754" s="4">
        <v>99.916219839142101</v>
      </c>
      <c r="D754" s="4">
        <v>41.573999999999998</v>
      </c>
    </row>
    <row r="755" spans="1:4" s="1" customFormat="1" ht="12" customHeight="1">
      <c r="A755" s="4">
        <v>100.0494414655943</v>
      </c>
      <c r="B755" s="4">
        <v>300.60700000000003</v>
      </c>
      <c r="C755" s="4">
        <v>100.0494414655943</v>
      </c>
      <c r="D755" s="4">
        <v>41.473999999999997</v>
      </c>
    </row>
    <row r="756" spans="1:4" s="1" customFormat="1" ht="12" customHeight="1">
      <c r="A756" s="4">
        <v>100.18266309204648</v>
      </c>
      <c r="B756" s="4">
        <v>300.92899999999997</v>
      </c>
      <c r="C756" s="4">
        <v>100.18266309204648</v>
      </c>
      <c r="D756" s="4">
        <v>41.679000000000002</v>
      </c>
    </row>
    <row r="757" spans="1:4" s="1" customFormat="1" ht="12" customHeight="1">
      <c r="A757" s="4">
        <v>100.31588471849867</v>
      </c>
      <c r="B757" s="4">
        <v>300.94099999999997</v>
      </c>
      <c r="C757" s="4">
        <v>100.31588471849867</v>
      </c>
      <c r="D757" s="4">
        <v>41.499000000000002</v>
      </c>
    </row>
    <row r="758" spans="1:4" s="1" customFormat="1" ht="12" customHeight="1">
      <c r="A758" s="4">
        <v>100.44910634495086</v>
      </c>
      <c r="B758" s="4">
        <v>300.524</v>
      </c>
      <c r="C758" s="4">
        <v>100.44910634495086</v>
      </c>
      <c r="D758" s="4">
        <v>41.573</v>
      </c>
    </row>
    <row r="759" spans="1:4" s="1" customFormat="1" ht="12" customHeight="1">
      <c r="A759" s="4">
        <v>100.58232797140305</v>
      </c>
      <c r="B759" s="4">
        <v>300.90600000000001</v>
      </c>
      <c r="C759" s="4">
        <v>100.58232797140305</v>
      </c>
      <c r="D759" s="4">
        <v>41.615000000000002</v>
      </c>
    </row>
    <row r="760" spans="1:4" s="1" customFormat="1" ht="12" customHeight="1">
      <c r="A760" s="4">
        <v>100.71554959785524</v>
      </c>
      <c r="B760" s="4">
        <v>300.78199999999998</v>
      </c>
      <c r="C760" s="4">
        <v>100.71554959785524</v>
      </c>
      <c r="D760" s="4">
        <v>41.454000000000001</v>
      </c>
    </row>
    <row r="761" spans="1:4" s="1" customFormat="1" ht="12" customHeight="1">
      <c r="A761" s="4">
        <v>100.84877122430743</v>
      </c>
      <c r="B761" s="4">
        <v>300.99799999999999</v>
      </c>
      <c r="C761" s="4">
        <v>100.84877122430743</v>
      </c>
      <c r="D761" s="4">
        <v>41.654000000000003</v>
      </c>
    </row>
    <row r="762" spans="1:4" s="1" customFormat="1" ht="12" customHeight="1">
      <c r="A762" s="4">
        <v>100.98199285075962</v>
      </c>
      <c r="B762" s="4">
        <v>300.67</v>
      </c>
      <c r="C762" s="4">
        <v>100.98199285075962</v>
      </c>
      <c r="D762" s="4">
        <v>41.521999999999998</v>
      </c>
    </row>
    <row r="763" spans="1:4" s="1" customFormat="1" ht="12" customHeight="1">
      <c r="A763" s="4">
        <v>101.11521447721181</v>
      </c>
      <c r="B763" s="4">
        <v>300.63499999999999</v>
      </c>
      <c r="C763" s="4">
        <v>101.11521447721181</v>
      </c>
      <c r="D763" s="4">
        <v>41.539000000000001</v>
      </c>
    </row>
    <row r="764" spans="1:4" s="1" customFormat="1" ht="12" customHeight="1">
      <c r="A764" s="4">
        <v>101.24843610366401</v>
      </c>
      <c r="B764" s="4">
        <v>301.12</v>
      </c>
      <c r="C764" s="4">
        <v>101.24843610366401</v>
      </c>
      <c r="D764" s="4">
        <v>41.703000000000003</v>
      </c>
    </row>
    <row r="765" spans="1:4" s="1" customFormat="1" ht="12" customHeight="1">
      <c r="A765" s="4">
        <v>101.38165773011619</v>
      </c>
      <c r="B765" s="4">
        <v>300.85700000000003</v>
      </c>
      <c r="C765" s="4">
        <v>101.38165773011619</v>
      </c>
      <c r="D765" s="4">
        <v>41.639000000000003</v>
      </c>
    </row>
    <row r="766" spans="1:4" s="1" customFormat="1" ht="12" customHeight="1">
      <c r="A766" s="4">
        <v>101.51487935656837</v>
      </c>
      <c r="B766" s="4">
        <v>301.17599999999999</v>
      </c>
      <c r="C766" s="4">
        <v>101.51487935656837</v>
      </c>
      <c r="D766" s="4">
        <v>41.74</v>
      </c>
    </row>
    <row r="767" spans="1:4" s="1" customFormat="1" ht="12" customHeight="1">
      <c r="A767" s="4">
        <v>101.64810098302057</v>
      </c>
      <c r="B767" s="4">
        <v>301.24099999999999</v>
      </c>
      <c r="C767" s="4">
        <v>101.64810098302057</v>
      </c>
      <c r="D767" s="4">
        <v>41.790999999999997</v>
      </c>
    </row>
    <row r="768" spans="1:4" s="1" customFormat="1" ht="12" customHeight="1">
      <c r="A768" s="4">
        <v>101.78132260947275</v>
      </c>
      <c r="B768" s="4">
        <v>300.92500000000001</v>
      </c>
      <c r="C768" s="4">
        <v>101.78132260947275</v>
      </c>
      <c r="D768" s="4">
        <v>41.68</v>
      </c>
    </row>
    <row r="769" spans="1:4" s="1" customFormat="1" ht="12" customHeight="1">
      <c r="A769" s="4">
        <v>101.91454423592495</v>
      </c>
      <c r="B769" s="4">
        <v>301.42599999999999</v>
      </c>
      <c r="C769" s="4">
        <v>101.91454423592495</v>
      </c>
      <c r="D769" s="4">
        <v>41.83</v>
      </c>
    </row>
    <row r="770" spans="1:4" s="1" customFormat="1" ht="12" customHeight="1">
      <c r="A770" s="4">
        <v>102.04776586237713</v>
      </c>
      <c r="B770" s="4">
        <v>301.375</v>
      </c>
      <c r="C770" s="4">
        <v>102.04776586237713</v>
      </c>
      <c r="D770" s="4">
        <v>41.872999999999998</v>
      </c>
    </row>
    <row r="771" spans="1:4" s="1" customFormat="1" ht="12" customHeight="1">
      <c r="A771" s="4">
        <v>102.18098748882933</v>
      </c>
      <c r="B771" s="4">
        <v>301.14400000000001</v>
      </c>
      <c r="C771" s="4">
        <v>102.18098748882933</v>
      </c>
      <c r="D771" s="4">
        <v>41.587000000000003</v>
      </c>
    </row>
    <row r="772" spans="1:4" s="1" customFormat="1" ht="12" customHeight="1">
      <c r="A772" s="4">
        <v>102.31420911528151</v>
      </c>
      <c r="B772" s="4">
        <v>301.42200000000003</v>
      </c>
      <c r="C772" s="4">
        <v>102.31420911528151</v>
      </c>
      <c r="D772" s="4">
        <v>41.768000000000001</v>
      </c>
    </row>
    <row r="773" spans="1:4" s="1" customFormat="1" ht="12" customHeight="1">
      <c r="A773" s="4">
        <v>102.4474307417337</v>
      </c>
      <c r="B773" s="4">
        <v>301.072</v>
      </c>
      <c r="C773" s="4">
        <v>102.4474307417337</v>
      </c>
      <c r="D773" s="4">
        <v>41.468000000000004</v>
      </c>
    </row>
    <row r="774" spans="1:4" s="1" customFormat="1" ht="12" customHeight="1">
      <c r="A774" s="4">
        <v>102.58065236818589</v>
      </c>
      <c r="B774" s="4">
        <v>301.49</v>
      </c>
      <c r="C774" s="4">
        <v>102.58065236818589</v>
      </c>
      <c r="D774" s="4">
        <v>41.631</v>
      </c>
    </row>
    <row r="775" spans="1:4" s="1" customFormat="1" ht="12" customHeight="1">
      <c r="A775" s="4">
        <v>102.71387399463808</v>
      </c>
      <c r="B775" s="4">
        <v>301.548</v>
      </c>
      <c r="C775" s="4">
        <v>102.71387399463808</v>
      </c>
      <c r="D775" s="4">
        <v>41.758000000000003</v>
      </c>
    </row>
    <row r="776" spans="1:4" s="1" customFormat="1" ht="12" customHeight="1">
      <c r="A776" s="4">
        <v>102.84709562109028</v>
      </c>
      <c r="B776" s="4">
        <v>301.54000000000002</v>
      </c>
      <c r="C776" s="4">
        <v>102.84709562109028</v>
      </c>
      <c r="D776" s="4">
        <v>41.618000000000002</v>
      </c>
    </row>
    <row r="777" spans="1:4" s="1" customFormat="1" ht="12" customHeight="1">
      <c r="A777" s="4">
        <v>102.98031724754246</v>
      </c>
      <c r="B777" s="4">
        <v>301.80599999999998</v>
      </c>
      <c r="C777" s="4">
        <v>102.98031724754246</v>
      </c>
      <c r="D777" s="4">
        <v>41.905000000000001</v>
      </c>
    </row>
    <row r="778" spans="1:4" s="1" customFormat="1" ht="12" customHeight="1">
      <c r="A778" s="4">
        <v>103.11353887399466</v>
      </c>
      <c r="B778" s="4">
        <v>301.60000000000002</v>
      </c>
      <c r="C778" s="4">
        <v>103.11353887399466</v>
      </c>
      <c r="D778" s="4">
        <v>41.841999999999999</v>
      </c>
    </row>
    <row r="779" spans="1:4" s="1" customFormat="1" ht="12" customHeight="1">
      <c r="A779" s="4">
        <v>103.24676050044684</v>
      </c>
      <c r="B779" s="4">
        <v>301.3</v>
      </c>
      <c r="C779" s="4">
        <v>103.24676050044684</v>
      </c>
      <c r="D779" s="4">
        <v>41.593000000000004</v>
      </c>
    </row>
    <row r="780" spans="1:4" s="1" customFormat="1" ht="12" customHeight="1">
      <c r="A780" s="4">
        <v>103.37998212689902</v>
      </c>
      <c r="B780" s="4">
        <v>301.72500000000002</v>
      </c>
      <c r="C780" s="4">
        <v>103.37998212689902</v>
      </c>
      <c r="D780" s="4">
        <v>41.674999999999997</v>
      </c>
    </row>
    <row r="781" spans="1:4" s="1" customFormat="1" ht="12" customHeight="1">
      <c r="A781" s="4">
        <v>103.51320375335122</v>
      </c>
      <c r="B781" s="4">
        <v>301.673</v>
      </c>
      <c r="C781" s="4">
        <v>103.51320375335122</v>
      </c>
      <c r="D781" s="4">
        <v>41.393000000000001</v>
      </c>
    </row>
    <row r="782" spans="1:4" s="1" customFormat="1" ht="12" customHeight="1">
      <c r="A782" s="4">
        <v>103.6464253798034</v>
      </c>
      <c r="B782" s="4">
        <v>301.995</v>
      </c>
      <c r="C782" s="4">
        <v>103.6464253798034</v>
      </c>
      <c r="D782" s="4">
        <v>41.713999999999999</v>
      </c>
    </row>
    <row r="783" spans="1:4" s="1" customFormat="1" ht="12" customHeight="1">
      <c r="A783" s="4">
        <v>103.7796470062556</v>
      </c>
      <c r="B783" s="4">
        <v>301.92599999999999</v>
      </c>
      <c r="C783" s="4">
        <v>103.7796470062556</v>
      </c>
      <c r="D783" s="4">
        <v>41.704000000000001</v>
      </c>
    </row>
    <row r="784" spans="1:4" s="1" customFormat="1" ht="12" customHeight="1">
      <c r="A784" s="4">
        <v>103.91286863270778</v>
      </c>
      <c r="B784" s="4">
        <v>301.774</v>
      </c>
      <c r="C784" s="4">
        <v>103.91286863270778</v>
      </c>
      <c r="D784" s="4">
        <v>41.350999999999999</v>
      </c>
    </row>
    <row r="785" spans="1:4" s="1" customFormat="1" ht="12" customHeight="1">
      <c r="A785" s="4">
        <v>104.04609025915998</v>
      </c>
      <c r="B785" s="4">
        <v>301.97199999999998</v>
      </c>
      <c r="C785" s="4">
        <v>104.04609025915998</v>
      </c>
      <c r="D785" s="4">
        <v>41.798999999999999</v>
      </c>
    </row>
    <row r="786" spans="1:4" s="1" customFormat="1" ht="12" customHeight="1">
      <c r="A786" s="4">
        <v>104.17931188561217</v>
      </c>
      <c r="B786" s="4">
        <v>302.02199999999999</v>
      </c>
      <c r="C786" s="4">
        <v>104.17931188561217</v>
      </c>
      <c r="D786" s="4">
        <v>41.326999999999998</v>
      </c>
    </row>
    <row r="787" spans="1:4" s="1" customFormat="1" ht="12" customHeight="1">
      <c r="A787" s="4">
        <v>104.31253351206436</v>
      </c>
      <c r="B787" s="4">
        <v>302.024</v>
      </c>
      <c r="C787" s="4">
        <v>104.31253351206436</v>
      </c>
      <c r="D787" s="4">
        <v>41.491999999999997</v>
      </c>
    </row>
    <row r="788" spans="1:4" s="1" customFormat="1" ht="12" customHeight="1">
      <c r="A788" s="4">
        <v>104.44575513851655</v>
      </c>
      <c r="B788" s="4">
        <v>302.18799999999999</v>
      </c>
      <c r="C788" s="4">
        <v>104.44575513851655</v>
      </c>
      <c r="D788" s="4">
        <v>41.655000000000001</v>
      </c>
    </row>
    <row r="789" spans="1:4" s="1" customFormat="1" ht="12" customHeight="1">
      <c r="A789" s="4">
        <v>104.57897676496873</v>
      </c>
      <c r="B789" s="4">
        <v>301.70999999999998</v>
      </c>
      <c r="C789" s="4">
        <v>104.57897676496873</v>
      </c>
      <c r="D789" s="4">
        <v>41.485999999999997</v>
      </c>
    </row>
    <row r="790" spans="1:4" s="1" customFormat="1" ht="12" customHeight="1">
      <c r="A790" s="4">
        <v>104.71219839142093</v>
      </c>
      <c r="B790" s="4">
        <v>301.947</v>
      </c>
      <c r="C790" s="4">
        <v>104.71219839142093</v>
      </c>
      <c r="D790" s="4">
        <v>41.771000000000001</v>
      </c>
    </row>
    <row r="791" spans="1:4" s="1" customFormat="1" ht="12" customHeight="1">
      <c r="A791" s="4">
        <v>104.84542001787311</v>
      </c>
      <c r="B791" s="4">
        <v>302.00200000000001</v>
      </c>
      <c r="C791" s="4">
        <v>104.84542001787311</v>
      </c>
      <c r="D791" s="4">
        <v>41.436</v>
      </c>
    </row>
    <row r="792" spans="1:4" s="1" customFormat="1" ht="12" customHeight="1">
      <c r="A792" s="4">
        <v>104.97864164432531</v>
      </c>
      <c r="B792" s="4">
        <v>302.262</v>
      </c>
      <c r="C792" s="4">
        <v>104.97864164432531</v>
      </c>
      <c r="D792" s="4">
        <v>41.637</v>
      </c>
    </row>
    <row r="793" spans="1:4" s="1" customFormat="1" ht="12" customHeight="1">
      <c r="A793" s="4">
        <v>105.11186327077749</v>
      </c>
      <c r="B793" s="4">
        <v>302.41399999999999</v>
      </c>
      <c r="C793" s="4">
        <v>105.11186327077749</v>
      </c>
      <c r="D793" s="4">
        <v>41.895000000000003</v>
      </c>
    </row>
    <row r="794" spans="1:4" s="1" customFormat="1" ht="12" customHeight="1">
      <c r="A794" s="4">
        <v>105.24508489722969</v>
      </c>
      <c r="B794" s="4">
        <v>301.86599999999999</v>
      </c>
      <c r="C794" s="4">
        <v>105.24508489722969</v>
      </c>
      <c r="D794" s="4">
        <v>41.381999999999998</v>
      </c>
    </row>
    <row r="795" spans="1:4" s="1" customFormat="1" ht="12" customHeight="1">
      <c r="A795" s="4">
        <v>105.37830652368187</v>
      </c>
      <c r="B795" s="4">
        <v>302.14800000000002</v>
      </c>
      <c r="C795" s="4">
        <v>105.37830652368187</v>
      </c>
      <c r="D795" s="4">
        <v>41.677999999999997</v>
      </c>
    </row>
    <row r="796" spans="1:4" s="1" customFormat="1" ht="12" customHeight="1">
      <c r="A796" s="4">
        <v>105.51152815013405</v>
      </c>
      <c r="B796" s="4">
        <v>301.97899999999998</v>
      </c>
      <c r="C796" s="4">
        <v>105.51152815013405</v>
      </c>
      <c r="D796" s="4">
        <v>41.643000000000001</v>
      </c>
    </row>
    <row r="797" spans="1:4" s="1" customFormat="1" ht="12" customHeight="1">
      <c r="A797" s="4">
        <v>105.64474977658625</v>
      </c>
      <c r="B797" s="4">
        <v>301.79599999999999</v>
      </c>
      <c r="C797" s="4">
        <v>105.64474977658625</v>
      </c>
      <c r="D797" s="4">
        <v>41.637999999999998</v>
      </c>
    </row>
    <row r="798" spans="1:4" s="1" customFormat="1" ht="12" customHeight="1">
      <c r="A798" s="4">
        <v>105.77797140303844</v>
      </c>
      <c r="B798" s="4">
        <v>302.048</v>
      </c>
      <c r="C798" s="4">
        <v>105.77797140303844</v>
      </c>
      <c r="D798" s="4">
        <v>41.759</v>
      </c>
    </row>
    <row r="799" spans="1:4" s="1" customFormat="1" ht="12" customHeight="1">
      <c r="A799" s="4">
        <v>105.91119302949063</v>
      </c>
      <c r="B799" s="4">
        <v>301.91000000000003</v>
      </c>
      <c r="C799" s="4">
        <v>105.91119302949063</v>
      </c>
      <c r="D799" s="4">
        <v>41.595999999999997</v>
      </c>
    </row>
    <row r="800" spans="1:4" s="1" customFormat="1" ht="12" customHeight="1">
      <c r="A800" s="4">
        <v>106.04441465594282</v>
      </c>
      <c r="B800" s="4">
        <v>302.029</v>
      </c>
      <c r="C800" s="4">
        <v>106.04441465594282</v>
      </c>
      <c r="D800" s="4">
        <v>41.484000000000002</v>
      </c>
    </row>
    <row r="801" spans="1:4" s="1" customFormat="1" ht="12" customHeight="1">
      <c r="A801" s="4">
        <v>106.17763628239501</v>
      </c>
      <c r="B801" s="4">
        <v>302.387</v>
      </c>
      <c r="C801" s="4">
        <v>106.17763628239501</v>
      </c>
      <c r="D801" s="4">
        <v>41.963999999999999</v>
      </c>
    </row>
    <row r="802" spans="1:4" s="1" customFormat="1" ht="12" customHeight="1">
      <c r="A802" s="4">
        <v>106.3108579088472</v>
      </c>
      <c r="B802" s="4">
        <v>301.87200000000001</v>
      </c>
      <c r="C802" s="4">
        <v>106.3108579088472</v>
      </c>
      <c r="D802" s="4">
        <v>41.655999999999999</v>
      </c>
    </row>
    <row r="803" spans="1:4" s="1" customFormat="1" ht="12" customHeight="1">
      <c r="A803" s="4">
        <v>106.44407953529939</v>
      </c>
      <c r="B803" s="4">
        <v>301.91500000000002</v>
      </c>
      <c r="C803" s="4">
        <v>106.44407953529939</v>
      </c>
      <c r="D803" s="4">
        <v>41.774999999999999</v>
      </c>
    </row>
    <row r="804" spans="1:4" s="1" customFormat="1" ht="12" customHeight="1">
      <c r="A804" s="4">
        <v>106.57730116175158</v>
      </c>
      <c r="B804" s="4">
        <v>301.62</v>
      </c>
      <c r="C804" s="4">
        <v>106.57730116175158</v>
      </c>
      <c r="D804" s="4">
        <v>41.572000000000003</v>
      </c>
    </row>
    <row r="805" spans="1:4" s="1" customFormat="1" ht="12" customHeight="1">
      <c r="A805" s="4">
        <v>106.71052278820376</v>
      </c>
      <c r="B805" s="4">
        <v>301.87900000000002</v>
      </c>
      <c r="C805" s="4">
        <v>106.71052278820376</v>
      </c>
      <c r="D805" s="4">
        <v>41.773000000000003</v>
      </c>
    </row>
    <row r="806" spans="1:4" s="1" customFormat="1" ht="12" customHeight="1">
      <c r="A806" s="4">
        <v>106.84374441465596</v>
      </c>
      <c r="B806" s="4">
        <v>302.31599999999997</v>
      </c>
      <c r="C806" s="4">
        <v>106.84374441465596</v>
      </c>
      <c r="D806" s="4">
        <v>41.889000000000003</v>
      </c>
    </row>
    <row r="807" spans="1:4" s="1" customFormat="1" ht="12" customHeight="1">
      <c r="A807" s="4">
        <v>106.97696604110814</v>
      </c>
      <c r="B807" s="4">
        <v>301.84199999999998</v>
      </c>
      <c r="C807" s="4">
        <v>106.97696604110814</v>
      </c>
      <c r="D807" s="4">
        <v>41.963000000000001</v>
      </c>
    </row>
    <row r="808" spans="1:4" s="1" customFormat="1" ht="12" customHeight="1">
      <c r="A808" s="4">
        <v>107.11018766756034</v>
      </c>
      <c r="B808" s="4">
        <v>301.95299999999997</v>
      </c>
      <c r="C808" s="4">
        <v>107.11018766756034</v>
      </c>
      <c r="D808" s="4">
        <v>42.069000000000003</v>
      </c>
    </row>
    <row r="809" spans="1:4" s="1" customFormat="1" ht="12" customHeight="1">
      <c r="A809" s="4">
        <v>107.24340929401252</v>
      </c>
      <c r="B809" s="4">
        <v>302.161</v>
      </c>
      <c r="C809" s="4">
        <v>107.24340929401252</v>
      </c>
      <c r="D809" s="4">
        <v>42.012999999999998</v>
      </c>
    </row>
    <row r="810" spans="1:4" s="1" customFormat="1" ht="12" customHeight="1">
      <c r="A810" s="4">
        <v>107.37663092046472</v>
      </c>
      <c r="B810" s="4">
        <v>301.86700000000002</v>
      </c>
      <c r="C810" s="4">
        <v>107.37663092046472</v>
      </c>
      <c r="D810" s="4">
        <v>41.929000000000002</v>
      </c>
    </row>
    <row r="811" spans="1:4" s="1" customFormat="1" ht="12" customHeight="1">
      <c r="A811" s="4">
        <v>107.5098525469169</v>
      </c>
      <c r="B811" s="4">
        <v>302.012</v>
      </c>
      <c r="C811" s="4">
        <v>107.5098525469169</v>
      </c>
      <c r="D811" s="4">
        <v>42.088999999999999</v>
      </c>
    </row>
    <row r="812" spans="1:4" s="1" customFormat="1" ht="12" customHeight="1">
      <c r="A812" s="4">
        <v>107.64307417336909</v>
      </c>
      <c r="B812" s="4">
        <v>302.11500000000001</v>
      </c>
      <c r="C812" s="4">
        <v>107.64307417336909</v>
      </c>
      <c r="D812" s="4">
        <v>41.953000000000003</v>
      </c>
    </row>
    <row r="813" spans="1:4" s="1" customFormat="1" ht="12" customHeight="1">
      <c r="A813" s="4">
        <v>107.77629579982128</v>
      </c>
      <c r="B813" s="4">
        <v>301.97800000000001</v>
      </c>
      <c r="C813" s="4">
        <v>107.77629579982128</v>
      </c>
      <c r="D813" s="4">
        <v>42.039000000000001</v>
      </c>
    </row>
    <row r="814" spans="1:4" s="1" customFormat="1" ht="12" customHeight="1">
      <c r="A814" s="4">
        <v>107.90951742627347</v>
      </c>
      <c r="B814" s="4">
        <v>302.23</v>
      </c>
      <c r="C814" s="4">
        <v>107.90951742627347</v>
      </c>
      <c r="D814" s="4">
        <v>42.107999999999997</v>
      </c>
    </row>
    <row r="815" spans="1:4" s="1" customFormat="1" ht="12" customHeight="1">
      <c r="A815" s="4">
        <v>108.04273905272566</v>
      </c>
      <c r="B815" s="4">
        <v>302.03300000000002</v>
      </c>
      <c r="C815" s="4">
        <v>108.04273905272566</v>
      </c>
      <c r="D815" s="4">
        <v>41.984999999999999</v>
      </c>
    </row>
    <row r="816" spans="1:4" s="1" customFormat="1" ht="12" customHeight="1">
      <c r="A816" s="4">
        <v>108.17596067917785</v>
      </c>
      <c r="B816" s="4">
        <v>301.98</v>
      </c>
      <c r="C816" s="4">
        <v>108.17596067917785</v>
      </c>
      <c r="D816" s="4">
        <v>42.07</v>
      </c>
    </row>
    <row r="817" spans="1:4" s="1" customFormat="1" ht="12" customHeight="1">
      <c r="A817" s="4">
        <v>108.30918230563005</v>
      </c>
      <c r="B817" s="4">
        <v>302.18200000000002</v>
      </c>
      <c r="C817" s="4">
        <v>108.30918230563005</v>
      </c>
      <c r="D817" s="4">
        <v>41.878</v>
      </c>
    </row>
    <row r="818" spans="1:4" s="1" customFormat="1" ht="12" customHeight="1">
      <c r="A818" s="4">
        <v>108.44240393208223</v>
      </c>
      <c r="B818" s="4">
        <v>302.07600000000002</v>
      </c>
      <c r="C818" s="4">
        <v>108.44240393208223</v>
      </c>
      <c r="D818" s="4">
        <v>41.779000000000003</v>
      </c>
    </row>
    <row r="819" spans="1:4" s="1" customFormat="1" ht="12" customHeight="1">
      <c r="A819" s="4">
        <v>108.57562555853441</v>
      </c>
      <c r="B819" s="4">
        <v>302.36500000000001</v>
      </c>
      <c r="C819" s="4">
        <v>108.57562555853441</v>
      </c>
      <c r="D819" s="4">
        <v>42.064</v>
      </c>
    </row>
    <row r="820" spans="1:4" s="1" customFormat="1" ht="12" customHeight="1">
      <c r="A820" s="4">
        <v>108.70884718498661</v>
      </c>
      <c r="B820" s="4">
        <v>302.30799999999999</v>
      </c>
      <c r="C820" s="4">
        <v>108.70884718498661</v>
      </c>
      <c r="D820" s="4">
        <v>42.031999999999996</v>
      </c>
    </row>
    <row r="821" spans="1:4" s="1" customFormat="1" ht="12" customHeight="1">
      <c r="A821" s="4">
        <v>108.84206881143879</v>
      </c>
      <c r="B821" s="4">
        <v>302.57</v>
      </c>
      <c r="C821" s="4">
        <v>108.84206881143879</v>
      </c>
      <c r="D821" s="4">
        <v>42.043999999999997</v>
      </c>
    </row>
    <row r="822" spans="1:4" s="1" customFormat="1" ht="12" customHeight="1">
      <c r="A822" s="4">
        <v>108.97529043789099</v>
      </c>
      <c r="B822" s="4">
        <v>302.803</v>
      </c>
      <c r="C822" s="4">
        <v>108.97529043789099</v>
      </c>
      <c r="D822" s="4">
        <v>42.19</v>
      </c>
    </row>
    <row r="823" spans="1:4" s="1" customFormat="1" ht="12" customHeight="1">
      <c r="A823" s="4">
        <v>109.10851206434317</v>
      </c>
      <c r="B823" s="4">
        <v>302.58600000000001</v>
      </c>
      <c r="C823" s="4">
        <v>109.10851206434317</v>
      </c>
      <c r="D823" s="4">
        <v>41.915999999999997</v>
      </c>
    </row>
    <row r="824" spans="1:4" s="1" customFormat="1" ht="12" customHeight="1">
      <c r="A824" s="4">
        <v>109.24173369079537</v>
      </c>
      <c r="B824" s="4">
        <v>302.55700000000002</v>
      </c>
      <c r="C824" s="4">
        <v>109.24173369079537</v>
      </c>
      <c r="D824" s="4">
        <v>41.991</v>
      </c>
    </row>
    <row r="825" spans="1:4" s="1" customFormat="1" ht="12" customHeight="1">
      <c r="A825" s="4">
        <v>109.37495531724755</v>
      </c>
      <c r="B825" s="4">
        <v>302.29599999999999</v>
      </c>
      <c r="C825" s="4">
        <v>109.37495531724755</v>
      </c>
      <c r="D825" s="4">
        <v>41.874000000000002</v>
      </c>
    </row>
    <row r="826" spans="1:4" s="1" customFormat="1" ht="12" customHeight="1">
      <c r="A826" s="4">
        <v>109.50817694369975</v>
      </c>
      <c r="B826" s="4">
        <v>302.22699999999998</v>
      </c>
      <c r="C826" s="4">
        <v>109.50817694369975</v>
      </c>
      <c r="D826" s="4">
        <v>41.698999999999998</v>
      </c>
    </row>
    <row r="827" spans="1:4" s="1" customFormat="1" ht="12" customHeight="1">
      <c r="A827" s="4">
        <v>109.64139857015194</v>
      </c>
      <c r="B827" s="4">
        <v>302.69299999999998</v>
      </c>
      <c r="C827" s="4">
        <v>109.64139857015194</v>
      </c>
      <c r="D827" s="4">
        <v>42.012</v>
      </c>
    </row>
    <row r="828" spans="1:4" s="1" customFormat="1" ht="12" customHeight="1">
      <c r="A828" s="4">
        <v>109.77462019660412</v>
      </c>
      <c r="B828" s="4">
        <v>302.44200000000001</v>
      </c>
      <c r="C828" s="4">
        <v>109.77462019660412</v>
      </c>
      <c r="D828" s="4">
        <v>41.777000000000001</v>
      </c>
    </row>
    <row r="829" spans="1:4" s="1" customFormat="1" ht="12" customHeight="1">
      <c r="A829" s="4">
        <v>109.90784182305632</v>
      </c>
      <c r="B829" s="4">
        <v>302.79399999999998</v>
      </c>
      <c r="C829" s="4">
        <v>109.90784182305632</v>
      </c>
      <c r="D829" s="4">
        <v>41.905999999999999</v>
      </c>
    </row>
    <row r="830" spans="1:4" s="1" customFormat="1" ht="12" customHeight="1">
      <c r="A830" s="4">
        <v>110.0410634495085</v>
      </c>
      <c r="B830" s="4">
        <v>302.85000000000002</v>
      </c>
      <c r="C830" s="4">
        <v>110.0410634495085</v>
      </c>
      <c r="D830" s="4">
        <v>41.899000000000001</v>
      </c>
    </row>
    <row r="831" spans="1:4" s="1" customFormat="1" ht="12" customHeight="1">
      <c r="A831" s="4">
        <v>110.1742850759607</v>
      </c>
      <c r="B831" s="4">
        <v>302.65100000000001</v>
      </c>
      <c r="C831" s="4">
        <v>110.1742850759607</v>
      </c>
      <c r="D831" s="4">
        <v>41.787999999999997</v>
      </c>
    </row>
    <row r="832" spans="1:4" s="1" customFormat="1" ht="12" customHeight="1">
      <c r="A832" s="4">
        <v>110.30750670241288</v>
      </c>
      <c r="B832" s="4">
        <v>302.67399999999998</v>
      </c>
      <c r="C832" s="4">
        <v>110.30750670241288</v>
      </c>
      <c r="D832" s="4">
        <v>42.005000000000003</v>
      </c>
    </row>
    <row r="833" spans="1:4" s="1" customFormat="1" ht="12" customHeight="1">
      <c r="A833" s="4">
        <v>110.44072832886508</v>
      </c>
      <c r="B833" s="4">
        <v>302.70499999999998</v>
      </c>
      <c r="C833" s="4">
        <v>110.44072832886508</v>
      </c>
      <c r="D833" s="4">
        <v>41.847999999999999</v>
      </c>
    </row>
    <row r="834" spans="1:4" s="1" customFormat="1" ht="12" customHeight="1">
      <c r="A834" s="4">
        <v>110.57394995531726</v>
      </c>
      <c r="B834" s="4">
        <v>302.60899999999998</v>
      </c>
      <c r="C834" s="4">
        <v>110.57394995531726</v>
      </c>
      <c r="D834" s="4">
        <v>41.8</v>
      </c>
    </row>
    <row r="835" spans="1:4" s="1" customFormat="1" ht="12" customHeight="1">
      <c r="A835" s="4">
        <v>110.70717158176944</v>
      </c>
      <c r="B835" s="4">
        <v>302.74</v>
      </c>
      <c r="C835" s="4">
        <v>110.70717158176944</v>
      </c>
      <c r="D835" s="4">
        <v>42.015000000000001</v>
      </c>
    </row>
    <row r="836" spans="1:4" s="1" customFormat="1" ht="12" customHeight="1">
      <c r="A836" s="4">
        <v>110.84039320822164</v>
      </c>
      <c r="B836" s="4">
        <v>302.226</v>
      </c>
      <c r="C836" s="4">
        <v>110.84039320822164</v>
      </c>
      <c r="D836" s="4">
        <v>41.795999999999999</v>
      </c>
    </row>
    <row r="837" spans="1:4" s="1" customFormat="1" ht="12" customHeight="1">
      <c r="A837" s="4">
        <v>110.97361483467382</v>
      </c>
      <c r="B837" s="4">
        <v>302.45</v>
      </c>
      <c r="C837" s="4">
        <v>110.97361483467382</v>
      </c>
      <c r="D837" s="4">
        <v>41.981999999999999</v>
      </c>
    </row>
    <row r="838" spans="1:4" s="1" customFormat="1" ht="12" customHeight="1">
      <c r="A838" s="4">
        <v>111.10683646112602</v>
      </c>
      <c r="B838" s="4">
        <v>302.53399999999999</v>
      </c>
      <c r="C838" s="4">
        <v>111.10683646112602</v>
      </c>
      <c r="D838" s="4">
        <v>41.981000000000002</v>
      </c>
    </row>
    <row r="839" spans="1:4" s="1" customFormat="1" ht="12" customHeight="1">
      <c r="A839" s="4">
        <v>111.24005808757821</v>
      </c>
      <c r="B839" s="4">
        <v>302.27600000000001</v>
      </c>
      <c r="C839" s="4">
        <v>111.24005808757821</v>
      </c>
      <c r="D839" s="4">
        <v>41.945999999999998</v>
      </c>
    </row>
    <row r="840" spans="1:4" s="1" customFormat="1" ht="12" customHeight="1">
      <c r="A840" s="4">
        <v>111.3732797140304</v>
      </c>
      <c r="B840" s="4">
        <v>302.78100000000001</v>
      </c>
      <c r="C840" s="4">
        <v>111.3732797140304</v>
      </c>
      <c r="D840" s="4">
        <v>42.155000000000001</v>
      </c>
    </row>
    <row r="841" spans="1:4" s="1" customFormat="1" ht="12" customHeight="1">
      <c r="A841" s="4">
        <v>111.50650134048259</v>
      </c>
      <c r="B841" s="4">
        <v>302.62200000000001</v>
      </c>
      <c r="C841" s="4">
        <v>111.50650134048259</v>
      </c>
      <c r="D841" s="4">
        <v>41.98</v>
      </c>
    </row>
    <row r="842" spans="1:4" s="1" customFormat="1" ht="12" customHeight="1">
      <c r="A842" s="4">
        <v>111.63972296693478</v>
      </c>
      <c r="B842" s="4">
        <v>302.51</v>
      </c>
      <c r="C842" s="4">
        <v>111.63972296693478</v>
      </c>
      <c r="D842" s="4">
        <v>41.966999999999999</v>
      </c>
    </row>
    <row r="843" spans="1:4" s="1" customFormat="1" ht="12" customHeight="1">
      <c r="A843" s="4">
        <v>111.77294459338697</v>
      </c>
      <c r="B843" s="4">
        <v>302.92200000000003</v>
      </c>
      <c r="C843" s="4">
        <v>111.77294459338697</v>
      </c>
      <c r="D843" s="4">
        <v>42.03</v>
      </c>
    </row>
    <row r="844" spans="1:4" s="1" customFormat="1" ht="12" customHeight="1">
      <c r="A844" s="4">
        <v>111.90616621983915</v>
      </c>
      <c r="B844" s="4">
        <v>302.65300000000002</v>
      </c>
      <c r="C844" s="4">
        <v>111.90616621983915</v>
      </c>
      <c r="D844" s="4">
        <v>41.912999999999997</v>
      </c>
    </row>
    <row r="845" spans="1:4" s="1" customFormat="1" ht="12" customHeight="1">
      <c r="A845" s="4">
        <v>112.03938784629135</v>
      </c>
      <c r="B845" s="4">
        <v>302.91800000000001</v>
      </c>
      <c r="C845" s="4">
        <v>112.03938784629135</v>
      </c>
      <c r="D845" s="4">
        <v>42.082999999999998</v>
      </c>
    </row>
    <row r="846" spans="1:4" s="1" customFormat="1" ht="12" customHeight="1">
      <c r="A846" s="4">
        <v>112.17260947274353</v>
      </c>
      <c r="B846" s="4">
        <v>303.096</v>
      </c>
      <c r="C846" s="4">
        <v>112.17260947274353</v>
      </c>
      <c r="D846" s="4">
        <v>41.956000000000003</v>
      </c>
    </row>
    <row r="847" spans="1:4" s="1" customFormat="1" ht="12" customHeight="1">
      <c r="A847" s="4">
        <v>112.30583109919573</v>
      </c>
      <c r="B847" s="4">
        <v>303.18200000000002</v>
      </c>
      <c r="C847" s="4">
        <v>112.30583109919573</v>
      </c>
      <c r="D847" s="4">
        <v>41.930999999999997</v>
      </c>
    </row>
    <row r="848" spans="1:4" s="1" customFormat="1" ht="12" customHeight="1">
      <c r="A848" s="4">
        <v>112.43905272564791</v>
      </c>
      <c r="B848" s="4">
        <v>303.53300000000002</v>
      </c>
      <c r="C848" s="4">
        <v>112.43905272564791</v>
      </c>
      <c r="D848" s="4">
        <v>42.097000000000001</v>
      </c>
    </row>
    <row r="849" spans="1:4" s="1" customFormat="1" ht="12" customHeight="1">
      <c r="A849" s="4">
        <v>112.57227435210011</v>
      </c>
      <c r="B849" s="4">
        <v>303.447</v>
      </c>
      <c r="C849" s="4">
        <v>112.57227435210011</v>
      </c>
      <c r="D849" s="4">
        <v>41.92</v>
      </c>
    </row>
    <row r="850" spans="1:4" s="1" customFormat="1" ht="12" customHeight="1">
      <c r="A850" s="4">
        <v>112.70549597855229</v>
      </c>
      <c r="B850" s="4">
        <v>303.58499999999998</v>
      </c>
      <c r="C850" s="4">
        <v>112.70549597855229</v>
      </c>
      <c r="D850" s="4">
        <v>41.914000000000001</v>
      </c>
    </row>
    <row r="851" spans="1:4" s="1" customFormat="1" ht="12" customHeight="1">
      <c r="A851" s="4">
        <v>112.83871760500448</v>
      </c>
      <c r="B851" s="4">
        <v>303.851</v>
      </c>
      <c r="C851" s="4">
        <v>112.83871760500448</v>
      </c>
      <c r="D851" s="4">
        <v>42.023000000000003</v>
      </c>
    </row>
    <row r="852" spans="1:4" s="1" customFormat="1" ht="12" customHeight="1">
      <c r="A852" s="4">
        <v>112.97193923145667</v>
      </c>
      <c r="B852" s="4">
        <v>303.58600000000001</v>
      </c>
      <c r="C852" s="4">
        <v>112.97193923145667</v>
      </c>
      <c r="D852" s="4">
        <v>41.981999999999999</v>
      </c>
    </row>
    <row r="853" spans="1:4" s="1" customFormat="1" ht="12" customHeight="1">
      <c r="A853" s="4">
        <v>113.10516085790886</v>
      </c>
      <c r="B853" s="4">
        <v>303.87900000000002</v>
      </c>
      <c r="C853" s="4">
        <v>113.10516085790886</v>
      </c>
      <c r="D853" s="4">
        <v>42.225999999999999</v>
      </c>
    </row>
    <row r="854" spans="1:4" s="1" customFormat="1" ht="12" customHeight="1">
      <c r="A854" s="4">
        <v>113.23838248436105</v>
      </c>
      <c r="B854" s="4">
        <v>303.61399999999998</v>
      </c>
      <c r="C854" s="4">
        <v>113.23838248436105</v>
      </c>
      <c r="D854" s="4">
        <v>42.116</v>
      </c>
    </row>
    <row r="855" spans="1:4" s="1" customFormat="1" ht="12" customHeight="1">
      <c r="A855" s="4">
        <v>113.37160411081324</v>
      </c>
      <c r="B855" s="4">
        <v>303.43700000000001</v>
      </c>
      <c r="C855" s="4">
        <v>113.37160411081324</v>
      </c>
      <c r="D855" s="4">
        <v>42.037999999999997</v>
      </c>
    </row>
    <row r="856" spans="1:4" s="1" customFormat="1" ht="12" customHeight="1">
      <c r="A856" s="4">
        <v>113.50482573726543</v>
      </c>
      <c r="B856" s="4">
        <v>303.55</v>
      </c>
      <c r="C856" s="4">
        <v>113.50482573726543</v>
      </c>
      <c r="D856" s="4">
        <v>42.231999999999999</v>
      </c>
    </row>
    <row r="857" spans="1:4" s="1" customFormat="1" ht="12" customHeight="1">
      <c r="A857" s="4">
        <v>113.63804736371762</v>
      </c>
      <c r="B857" s="4">
        <v>303.28399999999999</v>
      </c>
      <c r="C857" s="4">
        <v>113.63804736371762</v>
      </c>
      <c r="D857" s="4">
        <v>41.969000000000001</v>
      </c>
    </row>
    <row r="858" spans="1:4" s="1" customFormat="1" ht="12" customHeight="1">
      <c r="A858" s="4">
        <v>113.77126899016982</v>
      </c>
      <c r="B858" s="4">
        <v>303.37099999999998</v>
      </c>
      <c r="C858" s="4">
        <v>113.77126899016982</v>
      </c>
      <c r="D858" s="4">
        <v>42.136000000000003</v>
      </c>
    </row>
    <row r="859" spans="1:4" s="1" customFormat="1" ht="12" customHeight="1">
      <c r="A859" s="4">
        <v>113.904490616622</v>
      </c>
      <c r="B859" s="4">
        <v>303.60000000000002</v>
      </c>
      <c r="C859" s="4">
        <v>113.904490616622</v>
      </c>
      <c r="D859" s="4">
        <v>42.402999999999999</v>
      </c>
    </row>
    <row r="860" spans="1:4" s="1" customFormat="1" ht="12" customHeight="1">
      <c r="A860" s="4">
        <v>114.03771224307418</v>
      </c>
      <c r="B860" s="4">
        <v>303.71800000000002</v>
      </c>
      <c r="C860" s="4">
        <v>114.03771224307418</v>
      </c>
      <c r="D860" s="4">
        <v>42.405000000000001</v>
      </c>
    </row>
    <row r="861" spans="1:4" s="1" customFormat="1" ht="12" customHeight="1">
      <c r="A861" s="4">
        <v>114.17093386952638</v>
      </c>
      <c r="B861" s="4">
        <v>303.572</v>
      </c>
      <c r="C861" s="4">
        <v>114.17093386952638</v>
      </c>
      <c r="D861" s="4">
        <v>42.578000000000003</v>
      </c>
    </row>
    <row r="862" spans="1:4" s="1" customFormat="1" ht="12" customHeight="1">
      <c r="A862" s="4">
        <v>114.30415549597856</v>
      </c>
      <c r="B862" s="4">
        <v>303.45299999999997</v>
      </c>
      <c r="C862" s="4">
        <v>114.30415549597856</v>
      </c>
      <c r="D862" s="4">
        <v>42.405999999999999</v>
      </c>
    </row>
    <row r="863" spans="1:4" s="1" customFormat="1" ht="12" customHeight="1">
      <c r="A863" s="4">
        <v>114.43737712243076</v>
      </c>
      <c r="B863" s="4">
        <v>303.22500000000002</v>
      </c>
      <c r="C863" s="4">
        <v>114.43737712243076</v>
      </c>
      <c r="D863" s="4">
        <v>42.323</v>
      </c>
    </row>
    <row r="864" spans="1:4" s="1" customFormat="1" ht="12" customHeight="1">
      <c r="A864" s="4">
        <v>114.57059874888294</v>
      </c>
      <c r="B864" s="4">
        <v>303.92899999999997</v>
      </c>
      <c r="C864" s="4">
        <v>114.57059874888294</v>
      </c>
      <c r="D864" s="4">
        <v>42.4</v>
      </c>
    </row>
    <row r="865" spans="1:4" s="1" customFormat="1" ht="12" customHeight="1">
      <c r="A865" s="4">
        <v>114.70382037533514</v>
      </c>
      <c r="B865" s="4">
        <v>303.40499999999997</v>
      </c>
      <c r="C865" s="4">
        <v>114.70382037533514</v>
      </c>
      <c r="D865" s="4">
        <v>42.15</v>
      </c>
    </row>
    <row r="866" spans="1:4" s="1" customFormat="1" ht="12" customHeight="1">
      <c r="A866" s="4">
        <v>114.83704200178732</v>
      </c>
      <c r="B866" s="4">
        <v>303.83</v>
      </c>
      <c r="C866" s="4">
        <v>114.83704200178732</v>
      </c>
      <c r="D866" s="4">
        <v>42.408999999999999</v>
      </c>
    </row>
    <row r="867" spans="1:4" s="1" customFormat="1" ht="12" customHeight="1">
      <c r="A867" s="4">
        <v>114.97026362823951</v>
      </c>
      <c r="B867" s="4">
        <v>304.06099999999998</v>
      </c>
      <c r="C867" s="4">
        <v>114.97026362823951</v>
      </c>
      <c r="D867" s="4">
        <v>42.290999999999997</v>
      </c>
    </row>
    <row r="868" spans="1:4" s="1" customFormat="1" ht="12" customHeight="1">
      <c r="A868" s="4">
        <v>115.10348525469171</v>
      </c>
      <c r="B868" s="4">
        <v>304.10300000000001</v>
      </c>
      <c r="C868" s="4">
        <v>115.10348525469171</v>
      </c>
      <c r="D868" s="4">
        <v>42.286999999999999</v>
      </c>
    </row>
    <row r="869" spans="1:4" s="1" customFormat="1" ht="12" customHeight="1">
      <c r="A869" s="4">
        <v>115.23670688114389</v>
      </c>
      <c r="B869" s="4">
        <v>304.44</v>
      </c>
      <c r="C869" s="4">
        <v>115.23670688114389</v>
      </c>
      <c r="D869" s="4">
        <v>42.512999999999998</v>
      </c>
    </row>
    <row r="870" spans="1:4" s="1" customFormat="1" ht="12" customHeight="1">
      <c r="A870" s="4">
        <v>115.36992850759609</v>
      </c>
      <c r="B870" s="4">
        <v>304.12099999999998</v>
      </c>
      <c r="C870" s="4">
        <v>115.36992850759609</v>
      </c>
      <c r="D870" s="4">
        <v>42.256999999999998</v>
      </c>
    </row>
    <row r="871" spans="1:4" s="1" customFormat="1" ht="12" customHeight="1">
      <c r="A871" s="4">
        <v>115.50315013404827</v>
      </c>
      <c r="B871" s="4">
        <v>303.99400000000003</v>
      </c>
      <c r="C871" s="4">
        <v>115.50315013404827</v>
      </c>
      <c r="D871" s="4">
        <v>42.188000000000002</v>
      </c>
    </row>
    <row r="872" spans="1:4" s="1" customFormat="1" ht="12" customHeight="1">
      <c r="A872" s="4">
        <v>115.63637176050047</v>
      </c>
      <c r="B872" s="4">
        <v>303.99799999999999</v>
      </c>
      <c r="C872" s="4">
        <v>115.63637176050047</v>
      </c>
      <c r="D872" s="4">
        <v>42.16</v>
      </c>
    </row>
    <row r="873" spans="1:4" s="1" customFormat="1" ht="12" customHeight="1">
      <c r="A873" s="4">
        <v>115.76959338695265</v>
      </c>
      <c r="B873" s="4">
        <v>303.68900000000002</v>
      </c>
      <c r="C873" s="4">
        <v>115.76959338695265</v>
      </c>
      <c r="D873" s="4">
        <v>41.994999999999997</v>
      </c>
    </row>
    <row r="874" spans="1:4" s="1" customFormat="1" ht="12" customHeight="1">
      <c r="A874" s="4">
        <v>115.90281501340483</v>
      </c>
      <c r="B874" s="4">
        <v>304.06299999999999</v>
      </c>
      <c r="C874" s="4">
        <v>115.90281501340483</v>
      </c>
      <c r="D874" s="4">
        <v>42.293999999999997</v>
      </c>
    </row>
    <row r="875" spans="1:4" s="1" customFormat="1" ht="12" customHeight="1">
      <c r="A875" s="4">
        <v>116.03603663985703</v>
      </c>
      <c r="B875" s="4">
        <v>303.96300000000002</v>
      </c>
      <c r="C875" s="4">
        <v>116.03603663985703</v>
      </c>
      <c r="D875" s="4">
        <v>42.107999999999997</v>
      </c>
    </row>
    <row r="876" spans="1:4" s="1" customFormat="1" ht="12" customHeight="1">
      <c r="A876" s="4">
        <v>116.16925826630921</v>
      </c>
      <c r="B876" s="4">
        <v>304.00799999999998</v>
      </c>
      <c r="C876" s="4">
        <v>116.16925826630921</v>
      </c>
      <c r="D876" s="4">
        <v>42.222999999999999</v>
      </c>
    </row>
    <row r="877" spans="1:4" s="1" customFormat="1" ht="12" customHeight="1">
      <c r="A877" s="4">
        <v>116.30247989276141</v>
      </c>
      <c r="B877" s="4">
        <v>304.08100000000002</v>
      </c>
      <c r="C877" s="4">
        <v>116.30247989276141</v>
      </c>
      <c r="D877" s="4">
        <v>42.334000000000003</v>
      </c>
    </row>
    <row r="878" spans="1:4" s="1" customFormat="1" ht="12" customHeight="1">
      <c r="A878" s="4">
        <v>116.43570151921359</v>
      </c>
      <c r="B878" s="4">
        <v>304.12400000000002</v>
      </c>
      <c r="C878" s="4">
        <v>116.43570151921359</v>
      </c>
      <c r="D878" s="4">
        <v>42.42</v>
      </c>
    </row>
    <row r="879" spans="1:4" s="1" customFormat="1" ht="12" customHeight="1">
      <c r="A879" s="4">
        <v>116.56892314566579</v>
      </c>
      <c r="B879" s="4">
        <v>304.233</v>
      </c>
      <c r="C879" s="4">
        <v>116.56892314566579</v>
      </c>
      <c r="D879" s="4">
        <v>42.518000000000001</v>
      </c>
    </row>
    <row r="880" spans="1:4" s="1" customFormat="1" ht="12" customHeight="1">
      <c r="A880" s="4">
        <v>116.70214477211798</v>
      </c>
      <c r="B880" s="4">
        <v>303.94099999999997</v>
      </c>
      <c r="C880" s="4">
        <v>116.70214477211798</v>
      </c>
      <c r="D880" s="4">
        <v>42.375999999999998</v>
      </c>
    </row>
    <row r="881" spans="1:4" s="1" customFormat="1" ht="12" customHeight="1">
      <c r="A881" s="4">
        <v>116.83536639857017</v>
      </c>
      <c r="B881" s="4">
        <v>303.87099999999998</v>
      </c>
      <c r="C881" s="4">
        <v>116.83536639857017</v>
      </c>
      <c r="D881" s="4">
        <v>42.264000000000003</v>
      </c>
    </row>
    <row r="882" spans="1:4" s="1" customFormat="1" ht="12" customHeight="1">
      <c r="A882" s="4">
        <v>116.96858802502236</v>
      </c>
      <c r="B882" s="4">
        <v>303.93099999999998</v>
      </c>
      <c r="C882" s="4">
        <v>116.96858802502236</v>
      </c>
      <c r="D882" s="4">
        <v>42.488</v>
      </c>
    </row>
    <row r="883" spans="1:4" s="1" customFormat="1" ht="12" customHeight="1">
      <c r="A883" s="4">
        <v>117.10180965147454</v>
      </c>
      <c r="B883" s="4">
        <v>303.77100000000002</v>
      </c>
      <c r="C883" s="4">
        <v>117.10180965147454</v>
      </c>
      <c r="D883" s="4">
        <v>42.42</v>
      </c>
    </row>
    <row r="884" spans="1:4" s="1" customFormat="1" ht="12" customHeight="1">
      <c r="A884" s="4">
        <v>117.23503127792674</v>
      </c>
      <c r="B884" s="4">
        <v>303.90800000000002</v>
      </c>
      <c r="C884" s="4">
        <v>117.23503127792674</v>
      </c>
      <c r="D884" s="4">
        <v>42.265000000000001</v>
      </c>
    </row>
    <row r="885" spans="1:4" s="1" customFormat="1" ht="12" customHeight="1">
      <c r="A885" s="4">
        <v>117.36825290437892</v>
      </c>
      <c r="B885" s="4">
        <v>304.16899999999998</v>
      </c>
      <c r="C885" s="4">
        <v>117.36825290437892</v>
      </c>
      <c r="D885" s="4">
        <v>42.152999999999999</v>
      </c>
    </row>
    <row r="886" spans="1:4" s="1" customFormat="1" ht="12" customHeight="1">
      <c r="A886" s="4">
        <v>117.50147453083112</v>
      </c>
      <c r="B886" s="4">
        <v>303.89499999999998</v>
      </c>
      <c r="C886" s="4">
        <v>117.50147453083112</v>
      </c>
      <c r="D886" s="4">
        <v>42.085999999999999</v>
      </c>
    </row>
    <row r="887" spans="1:4" s="1" customFormat="1" ht="12" customHeight="1">
      <c r="A887" s="4">
        <v>117.6346961572833</v>
      </c>
      <c r="B887" s="4">
        <v>304.48099999999999</v>
      </c>
      <c r="C887" s="4">
        <v>117.6346961572833</v>
      </c>
      <c r="D887" s="4">
        <v>42.134999999999998</v>
      </c>
    </row>
    <row r="888" spans="1:4" s="1" customFormat="1" ht="12" customHeight="1">
      <c r="A888" s="4">
        <v>117.7679177837355</v>
      </c>
      <c r="B888" s="4">
        <v>304.08199999999999</v>
      </c>
      <c r="C888" s="4">
        <v>117.7679177837355</v>
      </c>
      <c r="D888" s="4">
        <v>41.886000000000003</v>
      </c>
    </row>
    <row r="889" spans="1:4" s="1" customFormat="1" ht="12" customHeight="1">
      <c r="A889" s="4">
        <v>117.90113941018768</v>
      </c>
      <c r="B889" s="4">
        <v>304.09699999999998</v>
      </c>
      <c r="C889" s="4">
        <v>117.90113941018768</v>
      </c>
      <c r="D889" s="4">
        <v>41.941000000000003</v>
      </c>
    </row>
    <row r="890" spans="1:4" s="1" customFormat="1" ht="12" customHeight="1">
      <c r="A890" s="4">
        <v>118.03436103663987</v>
      </c>
      <c r="B890" s="4">
        <v>304.16300000000001</v>
      </c>
      <c r="C890" s="4">
        <v>118.03436103663987</v>
      </c>
      <c r="D890" s="4">
        <v>42.072000000000003</v>
      </c>
    </row>
    <row r="891" spans="1:4" s="1" customFormat="1" ht="12" customHeight="1">
      <c r="A891" s="4">
        <v>118.16758266309206</v>
      </c>
      <c r="B891" s="4">
        <v>304.17200000000003</v>
      </c>
      <c r="C891" s="4">
        <v>118.16758266309206</v>
      </c>
      <c r="D891" s="4">
        <v>41.956000000000003</v>
      </c>
    </row>
    <row r="892" spans="1:4" s="1" customFormat="1" ht="12" customHeight="1">
      <c r="A892" s="4">
        <v>118.30080428954425</v>
      </c>
      <c r="B892" s="4">
        <v>304.31</v>
      </c>
      <c r="C892" s="4">
        <v>118.30080428954425</v>
      </c>
      <c r="D892" s="4">
        <v>41.886000000000003</v>
      </c>
    </row>
    <row r="893" spans="1:4" s="1" customFormat="1" ht="12" customHeight="1">
      <c r="A893" s="4">
        <v>118.43402591599644</v>
      </c>
      <c r="B893" s="4">
        <v>304.52800000000002</v>
      </c>
      <c r="C893" s="4">
        <v>118.43402591599644</v>
      </c>
      <c r="D893" s="4">
        <v>41.975000000000001</v>
      </c>
    </row>
    <row r="894" spans="1:4" s="1" customFormat="1" ht="12" customHeight="1">
      <c r="A894" s="4">
        <v>118.56724754244863</v>
      </c>
      <c r="B894" s="4">
        <v>304.596</v>
      </c>
      <c r="C894" s="4">
        <v>118.56724754244863</v>
      </c>
      <c r="D894" s="4">
        <v>41.802</v>
      </c>
    </row>
    <row r="895" spans="1:4" s="1" customFormat="1" ht="12" customHeight="1">
      <c r="A895" s="4">
        <v>118.70046916890082</v>
      </c>
      <c r="B895" s="4">
        <v>304.61</v>
      </c>
      <c r="C895" s="4">
        <v>118.70046916890082</v>
      </c>
      <c r="D895" s="4">
        <v>41.94</v>
      </c>
    </row>
    <row r="896" spans="1:4" s="1" customFormat="1" ht="12" customHeight="1">
      <c r="A896" s="4">
        <v>118.83369079535301</v>
      </c>
      <c r="B896" s="4">
        <v>304.13600000000002</v>
      </c>
      <c r="C896" s="4">
        <v>118.83369079535301</v>
      </c>
      <c r="D896" s="4">
        <v>41.847000000000001</v>
      </c>
    </row>
    <row r="897" spans="1:4" s="1" customFormat="1" ht="12" customHeight="1">
      <c r="A897" s="4">
        <v>118.9669124218052</v>
      </c>
      <c r="B897" s="4">
        <v>304.505</v>
      </c>
      <c r="C897" s="4">
        <v>118.9669124218052</v>
      </c>
      <c r="D897" s="4">
        <v>41.713000000000001</v>
      </c>
    </row>
    <row r="898" spans="1:4" s="1" customFormat="1" ht="12" customHeight="1">
      <c r="A898" s="4">
        <v>119.10013404825739</v>
      </c>
      <c r="B898" s="4">
        <v>304.54199999999997</v>
      </c>
      <c r="C898" s="4">
        <v>119.10013404825739</v>
      </c>
      <c r="D898" s="4">
        <v>41.837000000000003</v>
      </c>
    </row>
    <row r="899" spans="1:4" s="1" customFormat="1" ht="12" customHeight="1">
      <c r="A899" s="4">
        <v>119.23335567470957</v>
      </c>
      <c r="B899" s="4">
        <v>304.33800000000002</v>
      </c>
      <c r="C899" s="4">
        <v>119.23335567470957</v>
      </c>
      <c r="D899" s="4">
        <v>41.805</v>
      </c>
    </row>
  </sheetData>
  <sheetProtection sheet="1"/>
  <printOptions headings="1" gridLines="1"/>
  <pageMargins left="0.78740157499999996" right="0.78740157499999996" top="0.984251969" bottom="0.984251969" header="0" footer="0"/>
  <pageSetup paperSize="0" scale="0" orientation="portrait" usePrinterDefaults="0" blackAndWhite="1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5"/>
  <sheetViews>
    <sheetView topLeftCell="A939" workbookViewId="0">
      <selection activeCell="G15" sqref="G15"/>
    </sheetView>
  </sheetViews>
  <sheetFormatPr baseColWidth="10" defaultRowHeight="11.4"/>
  <sheetData>
    <row r="1" spans="1:4">
      <c r="A1" s="2" t="s">
        <v>0</v>
      </c>
      <c r="B1" s="1"/>
      <c r="C1" s="2" t="s">
        <v>0</v>
      </c>
      <c r="D1" s="1"/>
    </row>
    <row r="2" spans="1:4">
      <c r="A2" s="2" t="s">
        <v>5</v>
      </c>
      <c r="B2" s="1"/>
      <c r="C2" s="2" t="s">
        <v>6</v>
      </c>
      <c r="D2" s="1"/>
    </row>
    <row r="3" spans="1:4">
      <c r="A3" s="3" t="s">
        <v>3</v>
      </c>
      <c r="B3" s="3" t="s">
        <v>4</v>
      </c>
      <c r="C3" s="3" t="s">
        <v>3</v>
      </c>
      <c r="D3" s="3" t="s">
        <v>4</v>
      </c>
    </row>
    <row r="4" spans="1:4">
      <c r="A4" s="4">
        <v>0</v>
      </c>
      <c r="B4" s="4">
        <v>0.77700000000000002</v>
      </c>
      <c r="C4" s="4">
        <v>0</v>
      </c>
      <c r="D4" s="4">
        <v>0</v>
      </c>
    </row>
    <row r="5" spans="1:4">
      <c r="A5" s="4">
        <v>9.3233867411436133E-2</v>
      </c>
      <c r="B5" s="4">
        <v>0.28799999999999998</v>
      </c>
      <c r="C5" s="4">
        <v>9.3233867411436133E-2</v>
      </c>
      <c r="D5" s="4">
        <v>7.6239999999999997</v>
      </c>
    </row>
    <row r="6" spans="1:4">
      <c r="A6" s="4">
        <v>0.18646773482287227</v>
      </c>
      <c r="B6" s="4">
        <v>0.42399999999999999</v>
      </c>
      <c r="C6" s="4">
        <v>0.18646773482287227</v>
      </c>
      <c r="D6" s="4">
        <v>7.1310000000000002</v>
      </c>
    </row>
    <row r="7" spans="1:4">
      <c r="A7" s="4">
        <v>0.2797016022343084</v>
      </c>
      <c r="B7" s="4">
        <v>1.4350000000000001</v>
      </c>
      <c r="C7" s="4">
        <v>0.2797016022343084</v>
      </c>
      <c r="D7" s="4">
        <v>8.5289999999999999</v>
      </c>
    </row>
    <row r="8" spans="1:4">
      <c r="A8" s="4">
        <v>0.37293546964574453</v>
      </c>
      <c r="B8" s="4">
        <v>0.55000000000000004</v>
      </c>
      <c r="C8" s="4">
        <v>0.37293546964574453</v>
      </c>
      <c r="D8" s="4">
        <v>7.7389999999999999</v>
      </c>
    </row>
    <row r="9" spans="1:4">
      <c r="A9" s="4">
        <v>0.46616933705718067</v>
      </c>
      <c r="B9" s="4">
        <v>4.2999999999999997E-2</v>
      </c>
      <c r="C9" s="4">
        <v>0.46616933705718067</v>
      </c>
      <c r="D9" s="4">
        <v>7.3979999999999997</v>
      </c>
    </row>
    <row r="10" spans="1:4">
      <c r="A10" s="4">
        <v>0.5594032044686168</v>
      </c>
      <c r="B10" s="4">
        <v>0.23400000000000001</v>
      </c>
      <c r="C10" s="4">
        <v>0.5594032044686168</v>
      </c>
      <c r="D10" s="4">
        <v>7.5730000000000004</v>
      </c>
    </row>
    <row r="11" spans="1:4">
      <c r="A11" s="4">
        <v>0.65263707188005293</v>
      </c>
      <c r="B11" s="4">
        <v>0.44700000000000001</v>
      </c>
      <c r="C11" s="4">
        <v>0.65263707188005293</v>
      </c>
      <c r="D11" s="4">
        <v>7.5309999999999997</v>
      </c>
    </row>
    <row r="12" spans="1:4">
      <c r="A12" s="4">
        <v>0.74587093929148907</v>
      </c>
      <c r="B12" s="4">
        <v>0.17699999999999999</v>
      </c>
      <c r="C12" s="4">
        <v>0.74587093929148907</v>
      </c>
      <c r="D12" s="4">
        <v>7.3570000000000002</v>
      </c>
    </row>
    <row r="13" spans="1:4">
      <c r="A13" s="4">
        <v>0.8391048067029252</v>
      </c>
      <c r="B13" s="4">
        <v>0.187</v>
      </c>
      <c r="C13" s="4">
        <v>0.8391048067029252</v>
      </c>
      <c r="D13" s="4">
        <v>7.5110000000000001</v>
      </c>
    </row>
    <row r="14" spans="1:4">
      <c r="A14" s="4">
        <v>0.93233867411436133</v>
      </c>
      <c r="B14" s="4">
        <v>0.42699999999999999</v>
      </c>
      <c r="C14" s="4">
        <v>0.93233867411436133</v>
      </c>
      <c r="D14" s="4">
        <v>7.4820000000000002</v>
      </c>
    </row>
    <row r="15" spans="1:4">
      <c r="A15" s="4">
        <v>1.0255725415257975</v>
      </c>
      <c r="B15" s="4">
        <v>0.17199999999999999</v>
      </c>
      <c r="C15" s="4">
        <v>1.0255725415257975</v>
      </c>
      <c r="D15" s="4">
        <v>7.2809999999999997</v>
      </c>
    </row>
    <row r="16" spans="1:4">
      <c r="A16" s="4">
        <v>1.1188064089372336</v>
      </c>
      <c r="B16" s="4">
        <v>0.30299999999999999</v>
      </c>
      <c r="C16" s="4">
        <v>1.1188064089372336</v>
      </c>
      <c r="D16" s="4">
        <v>7.2670000000000003</v>
      </c>
    </row>
    <row r="17" spans="1:4">
      <c r="A17" s="4">
        <v>1.2120402763486697</v>
      </c>
      <c r="B17" s="4">
        <v>0.33500000000000002</v>
      </c>
      <c r="C17" s="4">
        <v>1.2120402763486697</v>
      </c>
      <c r="D17" s="4">
        <v>7.3869999999999996</v>
      </c>
    </row>
    <row r="18" spans="1:4">
      <c r="A18" s="4">
        <v>1.3052741437601059</v>
      </c>
      <c r="B18" s="4">
        <v>5.3999999999999999E-2</v>
      </c>
      <c r="C18" s="4">
        <v>1.3052741437601059</v>
      </c>
      <c r="D18" s="4">
        <v>6.9809999999999999</v>
      </c>
    </row>
    <row r="19" spans="1:4">
      <c r="A19" s="4">
        <v>1.398508011171542</v>
      </c>
      <c r="B19" s="4">
        <v>0.35299999999999998</v>
      </c>
      <c r="C19" s="4">
        <v>1.398508011171542</v>
      </c>
      <c r="D19" s="4">
        <v>7.2830000000000004</v>
      </c>
    </row>
    <row r="20" spans="1:4">
      <c r="A20" s="4">
        <v>1.4917418785829781</v>
      </c>
      <c r="B20" s="4">
        <v>0.375</v>
      </c>
      <c r="C20" s="4">
        <v>1.4917418785829781</v>
      </c>
      <c r="D20" s="4">
        <v>7.3819999999999997</v>
      </c>
    </row>
    <row r="21" spans="1:4">
      <c r="A21" s="4">
        <v>1.5849757459944143</v>
      </c>
      <c r="B21" s="4">
        <v>0.36099999999999999</v>
      </c>
      <c r="C21" s="4">
        <v>1.5849757459944143</v>
      </c>
      <c r="D21" s="4">
        <v>7.0910000000000002</v>
      </c>
    </row>
    <row r="22" spans="1:4">
      <c r="A22" s="4">
        <v>1.6782096134058504</v>
      </c>
      <c r="B22" s="4">
        <v>0.45</v>
      </c>
      <c r="C22" s="4">
        <v>1.6782096134058504</v>
      </c>
      <c r="D22" s="4">
        <v>7.2830000000000004</v>
      </c>
    </row>
    <row r="23" spans="1:4">
      <c r="A23" s="4">
        <v>1.7714434808172865</v>
      </c>
      <c r="B23" s="4">
        <v>0.495</v>
      </c>
      <c r="C23" s="4">
        <v>1.7714434808172865</v>
      </c>
      <c r="D23" s="4">
        <v>7.2220000000000004</v>
      </c>
    </row>
    <row r="24" spans="1:4">
      <c r="A24" s="4">
        <v>1.8646773482287227</v>
      </c>
      <c r="B24" s="4">
        <v>0.30499999999999999</v>
      </c>
      <c r="C24" s="4">
        <v>1.8646773482287227</v>
      </c>
      <c r="D24" s="4">
        <v>7.069</v>
      </c>
    </row>
    <row r="25" spans="1:4">
      <c r="A25" s="4">
        <v>1.957911215640159</v>
      </c>
      <c r="B25" s="4">
        <v>0.41299999999999998</v>
      </c>
      <c r="C25" s="4">
        <v>1.957911215640159</v>
      </c>
      <c r="D25" s="4">
        <v>7.1280000000000001</v>
      </c>
    </row>
    <row r="26" spans="1:4">
      <c r="A26" s="4">
        <v>2.0511450830515949</v>
      </c>
      <c r="B26" s="4">
        <v>0.58599999999999997</v>
      </c>
      <c r="C26" s="4">
        <v>2.0511450830515949</v>
      </c>
      <c r="D26" s="4">
        <v>7.0970000000000004</v>
      </c>
    </row>
    <row r="27" spans="1:4">
      <c r="A27" s="4">
        <v>2.1443789504630311</v>
      </c>
      <c r="B27" s="4">
        <v>0.254</v>
      </c>
      <c r="C27" s="4">
        <v>2.1443789504630311</v>
      </c>
      <c r="D27" s="4">
        <v>6.9530000000000003</v>
      </c>
    </row>
    <row r="28" spans="1:4">
      <c r="A28" s="4">
        <v>2.2376128178744672</v>
      </c>
      <c r="B28" s="4">
        <v>0.39</v>
      </c>
      <c r="C28" s="4">
        <v>2.2376128178744672</v>
      </c>
      <c r="D28" s="4">
        <v>7.0060000000000002</v>
      </c>
    </row>
    <row r="29" spans="1:4">
      <c r="A29" s="4">
        <v>2.3308466852859033</v>
      </c>
      <c r="B29" s="4">
        <v>0.497</v>
      </c>
      <c r="C29" s="4">
        <v>2.3308466852859033</v>
      </c>
      <c r="D29" s="4">
        <v>7.0730000000000004</v>
      </c>
    </row>
    <row r="30" spans="1:4">
      <c r="A30" s="4">
        <v>2.4240805526973395</v>
      </c>
      <c r="B30" s="4">
        <v>0.14899999999999999</v>
      </c>
      <c r="C30" s="4">
        <v>2.4240805526973395</v>
      </c>
      <c r="D30" s="4">
        <v>6.7530000000000001</v>
      </c>
    </row>
    <row r="31" spans="1:4">
      <c r="A31" s="4">
        <v>2.5173144201087756</v>
      </c>
      <c r="B31" s="4">
        <v>0.26</v>
      </c>
      <c r="C31" s="4">
        <v>2.5173144201087756</v>
      </c>
      <c r="D31" s="4">
        <v>6.851</v>
      </c>
    </row>
    <row r="32" spans="1:4">
      <c r="A32" s="4">
        <v>2.6105482875202117</v>
      </c>
      <c r="B32" s="4">
        <v>0.39700000000000002</v>
      </c>
      <c r="C32" s="4">
        <v>2.6105482875202117</v>
      </c>
      <c r="D32" s="4">
        <v>6.9530000000000003</v>
      </c>
    </row>
    <row r="33" spans="1:4">
      <c r="A33" s="4">
        <v>2.7037821549316479</v>
      </c>
      <c r="B33" s="4">
        <v>0.31900000000000001</v>
      </c>
      <c r="C33" s="4">
        <v>2.7037821549316479</v>
      </c>
      <c r="D33" s="4">
        <v>6.78</v>
      </c>
    </row>
    <row r="34" spans="1:4">
      <c r="A34" s="4">
        <v>2.797016022343084</v>
      </c>
      <c r="B34" s="4">
        <v>0.254</v>
      </c>
      <c r="C34" s="4">
        <v>2.797016022343084</v>
      </c>
      <c r="D34" s="4">
        <v>6.875</v>
      </c>
    </row>
    <row r="35" spans="1:4">
      <c r="A35" s="4">
        <v>2.8902498897545201</v>
      </c>
      <c r="B35" s="4">
        <v>0.307</v>
      </c>
      <c r="C35" s="4">
        <v>2.8902498897545201</v>
      </c>
      <c r="D35" s="4">
        <v>6.8419999999999996</v>
      </c>
    </row>
    <row r="36" spans="1:4">
      <c r="A36" s="4">
        <v>2.9834837571659563</v>
      </c>
      <c r="B36" s="4">
        <v>0.13700000000000001</v>
      </c>
      <c r="C36" s="4">
        <v>2.9834837571659563</v>
      </c>
      <c r="D36" s="4">
        <v>6.7759999999999998</v>
      </c>
    </row>
    <row r="37" spans="1:4">
      <c r="A37" s="4">
        <v>3.0767176245773924</v>
      </c>
      <c r="B37" s="4">
        <v>0.17599999999999999</v>
      </c>
      <c r="C37" s="4">
        <v>3.0767176245773924</v>
      </c>
      <c r="D37" s="4">
        <v>6.7210000000000001</v>
      </c>
    </row>
    <row r="38" spans="1:4">
      <c r="A38" s="4">
        <v>3.1699514919888285</v>
      </c>
      <c r="B38" s="4">
        <v>0.28799999999999998</v>
      </c>
      <c r="C38" s="4">
        <v>3.1699514919888285</v>
      </c>
      <c r="D38" s="4">
        <v>6.7560000000000002</v>
      </c>
    </row>
    <row r="39" spans="1:4">
      <c r="A39" s="4">
        <v>3.2631853594002647</v>
      </c>
      <c r="B39" s="4">
        <v>1.4999999999999999E-2</v>
      </c>
      <c r="C39" s="4">
        <v>3.2631853594002647</v>
      </c>
      <c r="D39" s="4">
        <v>6.6630000000000003</v>
      </c>
    </row>
    <row r="40" spans="1:4">
      <c r="A40" s="4">
        <v>3.3564192268117008</v>
      </c>
      <c r="B40" s="4">
        <v>0.113</v>
      </c>
      <c r="C40" s="4">
        <v>3.3564192268117008</v>
      </c>
      <c r="D40" s="4">
        <v>6.6929999999999996</v>
      </c>
    </row>
    <row r="41" spans="1:4">
      <c r="A41" s="4">
        <v>3.4496530942231369</v>
      </c>
      <c r="B41" s="4">
        <v>0.3</v>
      </c>
      <c r="C41" s="4">
        <v>3.4496530942231369</v>
      </c>
      <c r="D41" s="4">
        <v>6.7439999999999998</v>
      </c>
    </row>
    <row r="42" spans="1:4">
      <c r="A42" s="4">
        <v>3.5428869616345731</v>
      </c>
      <c r="B42" s="4">
        <v>-2.1000000000000001E-2</v>
      </c>
      <c r="C42" s="4">
        <v>3.5428869616345731</v>
      </c>
      <c r="D42" s="4">
        <v>6.452</v>
      </c>
    </row>
    <row r="43" spans="1:4">
      <c r="A43" s="4">
        <v>3.6361208290460092</v>
      </c>
      <c r="B43" s="4">
        <v>0.121</v>
      </c>
      <c r="C43" s="4">
        <v>3.6361208290460092</v>
      </c>
      <c r="D43" s="4">
        <v>6.5880000000000001</v>
      </c>
    </row>
    <row r="44" spans="1:4">
      <c r="A44" s="4">
        <v>3.7293546964574453</v>
      </c>
      <c r="B44" s="4">
        <v>0.25600000000000001</v>
      </c>
      <c r="C44" s="4">
        <v>3.7293546964574453</v>
      </c>
      <c r="D44" s="4">
        <v>6.758</v>
      </c>
    </row>
    <row r="45" spans="1:4">
      <c r="A45" s="4">
        <v>3.8225885638688819</v>
      </c>
      <c r="B45" s="4">
        <v>-0.11799999999999999</v>
      </c>
      <c r="C45" s="4">
        <v>3.8225885638688819</v>
      </c>
      <c r="D45" s="4">
        <v>6.2889999999999997</v>
      </c>
    </row>
    <row r="46" spans="1:4">
      <c r="A46" s="4">
        <v>3.915822431280318</v>
      </c>
      <c r="B46" s="4">
        <v>0.159</v>
      </c>
      <c r="C46" s="4">
        <v>3.915822431280318</v>
      </c>
      <c r="D46" s="4">
        <v>6.5250000000000004</v>
      </c>
    </row>
    <row r="47" spans="1:4">
      <c r="A47" s="4">
        <v>4.0090562986917542</v>
      </c>
      <c r="B47" s="4">
        <v>5.8000000000000003E-2</v>
      </c>
      <c r="C47" s="4">
        <v>4.0090562986917542</v>
      </c>
      <c r="D47" s="4">
        <v>6.6689999999999996</v>
      </c>
    </row>
    <row r="48" spans="1:4">
      <c r="A48" s="4">
        <v>4.1022901661031899</v>
      </c>
      <c r="B48" s="4">
        <v>0.05</v>
      </c>
      <c r="C48" s="4">
        <v>4.1022901661031899</v>
      </c>
      <c r="D48" s="4">
        <v>6.3710000000000004</v>
      </c>
    </row>
    <row r="49" spans="1:4">
      <c r="A49" s="4">
        <v>4.1955240335146264</v>
      </c>
      <c r="B49" s="4">
        <v>0.159</v>
      </c>
      <c r="C49" s="4">
        <v>4.1955240335146264</v>
      </c>
      <c r="D49" s="4">
        <v>6.54</v>
      </c>
    </row>
    <row r="50" spans="1:4">
      <c r="A50" s="4">
        <v>4.2887579009260621</v>
      </c>
      <c r="B50" s="4">
        <v>0.13800000000000001</v>
      </c>
      <c r="C50" s="4">
        <v>4.2887579009260621</v>
      </c>
      <c r="D50" s="4">
        <v>6.5209999999999999</v>
      </c>
    </row>
    <row r="51" spans="1:4">
      <c r="A51" s="4">
        <v>4.3819917683374987</v>
      </c>
      <c r="B51" s="4">
        <v>4.8000000000000001E-2</v>
      </c>
      <c r="C51" s="4">
        <v>4.3819917683374987</v>
      </c>
      <c r="D51" s="4">
        <v>6.375</v>
      </c>
    </row>
    <row r="52" spans="1:4">
      <c r="A52" s="4">
        <v>4.4752256357489344</v>
      </c>
      <c r="B52" s="4">
        <v>6.0999999999999999E-2</v>
      </c>
      <c r="C52" s="4">
        <v>4.4752256357489344</v>
      </c>
      <c r="D52" s="4">
        <v>6.5190000000000001</v>
      </c>
    </row>
    <row r="53" spans="1:4">
      <c r="A53" s="4">
        <v>4.568459503160371</v>
      </c>
      <c r="B53" s="4">
        <v>0.21299999999999999</v>
      </c>
      <c r="C53" s="4">
        <v>4.568459503160371</v>
      </c>
      <c r="D53" s="4">
        <v>6.4470000000000001</v>
      </c>
    </row>
    <row r="54" spans="1:4">
      <c r="A54" s="4">
        <v>4.6616933705718067</v>
      </c>
      <c r="B54" s="4">
        <v>-5.0000000000000001E-3</v>
      </c>
      <c r="C54" s="4">
        <v>4.6616933705718067</v>
      </c>
      <c r="D54" s="4">
        <v>6.27</v>
      </c>
    </row>
    <row r="55" spans="1:4">
      <c r="A55" s="4">
        <v>4.7549272379832432</v>
      </c>
      <c r="B55" s="4">
        <v>0.151</v>
      </c>
      <c r="C55" s="4">
        <v>4.7549272379832432</v>
      </c>
      <c r="D55" s="4">
        <v>6.2679999999999998</v>
      </c>
    </row>
    <row r="56" spans="1:4">
      <c r="A56" s="4">
        <v>4.8481611053946789</v>
      </c>
      <c r="B56" s="4">
        <v>0.38200000000000001</v>
      </c>
      <c r="C56" s="4">
        <v>4.8481611053946789</v>
      </c>
      <c r="D56" s="4">
        <v>6.351</v>
      </c>
    </row>
    <row r="57" spans="1:4">
      <c r="A57" s="4">
        <v>4.9413949728061155</v>
      </c>
      <c r="B57" s="4">
        <v>2.5000000000000001E-2</v>
      </c>
      <c r="C57" s="4">
        <v>4.9413949728061155</v>
      </c>
      <c r="D57" s="4">
        <v>6.0010000000000003</v>
      </c>
    </row>
    <row r="58" spans="1:4">
      <c r="A58" s="4">
        <v>5.0346288402175512</v>
      </c>
      <c r="B58" s="4">
        <v>0.20799999999999999</v>
      </c>
      <c r="C58" s="4">
        <v>5.0346288402175512</v>
      </c>
      <c r="D58" s="4">
        <v>6.2619999999999996</v>
      </c>
    </row>
    <row r="59" spans="1:4">
      <c r="A59" s="4">
        <v>5.1278627076289878</v>
      </c>
      <c r="B59" s="4">
        <v>0.24199999999999999</v>
      </c>
      <c r="C59" s="4">
        <v>5.1278627076289878</v>
      </c>
      <c r="D59" s="4">
        <v>6.33</v>
      </c>
    </row>
    <row r="60" spans="1:4">
      <c r="A60" s="4">
        <v>5.2210965750404235</v>
      </c>
      <c r="B60" s="4">
        <v>-1E-3</v>
      </c>
      <c r="C60" s="4">
        <v>5.2210965750404235</v>
      </c>
      <c r="D60" s="4">
        <v>5.8929999999999998</v>
      </c>
    </row>
    <row r="61" spans="1:4">
      <c r="A61" s="4">
        <v>5.31433044245186</v>
      </c>
      <c r="B61" s="4">
        <v>7.0000000000000007E-2</v>
      </c>
      <c r="C61" s="4">
        <v>5.31433044245186</v>
      </c>
      <c r="D61" s="4">
        <v>5.9889999999999999</v>
      </c>
    </row>
    <row r="62" spans="1:4">
      <c r="A62" s="4">
        <v>5.4075643098632957</v>
      </c>
      <c r="B62" s="4">
        <v>8.7999999999999995E-2</v>
      </c>
      <c r="C62" s="4">
        <v>5.4075643098632957</v>
      </c>
      <c r="D62" s="4">
        <v>6.0819999999999999</v>
      </c>
    </row>
    <row r="63" spans="1:4">
      <c r="A63" s="4">
        <v>5.5007981772747323</v>
      </c>
      <c r="B63" s="4">
        <v>4.7E-2</v>
      </c>
      <c r="C63" s="4">
        <v>5.5007981772747323</v>
      </c>
      <c r="D63" s="4">
        <v>5.89</v>
      </c>
    </row>
    <row r="64" spans="1:4">
      <c r="A64" s="4">
        <v>5.594032044686168</v>
      </c>
      <c r="B64" s="4">
        <v>0.10299999999999999</v>
      </c>
      <c r="C64" s="4">
        <v>5.594032044686168</v>
      </c>
      <c r="D64" s="4">
        <v>5.8650000000000002</v>
      </c>
    </row>
    <row r="65" spans="1:4">
      <c r="A65" s="4">
        <v>5.6872659120976046</v>
      </c>
      <c r="B65" s="4">
        <v>5.6000000000000001E-2</v>
      </c>
      <c r="C65" s="4">
        <v>5.6872659120976046</v>
      </c>
      <c r="D65" s="4">
        <v>5.9960000000000004</v>
      </c>
    </row>
    <row r="66" spans="1:4">
      <c r="A66" s="4">
        <v>5.7804997795090403</v>
      </c>
      <c r="B66" s="4">
        <v>2.5000000000000001E-2</v>
      </c>
      <c r="C66" s="4">
        <v>5.7804997795090403</v>
      </c>
      <c r="D66" s="4">
        <v>5.8010000000000002</v>
      </c>
    </row>
    <row r="67" spans="1:4">
      <c r="A67" s="4">
        <v>5.8737336469204768</v>
      </c>
      <c r="B67" s="4">
        <v>1.4999999999999999E-2</v>
      </c>
      <c r="C67" s="4">
        <v>5.8737336469204768</v>
      </c>
      <c r="D67" s="4">
        <v>5.8140000000000001</v>
      </c>
    </row>
    <row r="68" spans="1:4">
      <c r="A68" s="4">
        <v>5.9669675143319125</v>
      </c>
      <c r="B68" s="4">
        <v>0.25700000000000001</v>
      </c>
      <c r="C68" s="4">
        <v>5.9669675143319125</v>
      </c>
      <c r="D68" s="4">
        <v>5.923</v>
      </c>
    </row>
    <row r="69" spans="1:4">
      <c r="A69" s="4">
        <v>6.0602013817433491</v>
      </c>
      <c r="B69" s="4">
        <v>-5.3999999999999999E-2</v>
      </c>
      <c r="C69" s="4">
        <v>6.0602013817433491</v>
      </c>
      <c r="D69" s="4">
        <v>5.81</v>
      </c>
    </row>
    <row r="70" spans="1:4">
      <c r="A70" s="4">
        <v>6.1534352491547848</v>
      </c>
      <c r="B70" s="4">
        <v>0.121</v>
      </c>
      <c r="C70" s="4">
        <v>6.1534352491547848</v>
      </c>
      <c r="D70" s="4">
        <v>5.8280000000000003</v>
      </c>
    </row>
    <row r="71" spans="1:4">
      <c r="A71" s="4">
        <v>6.2466691165662214</v>
      </c>
      <c r="B71" s="4">
        <v>0.13600000000000001</v>
      </c>
      <c r="C71" s="4">
        <v>6.2466691165662214</v>
      </c>
      <c r="D71" s="4">
        <v>5.9160000000000004</v>
      </c>
    </row>
    <row r="72" spans="1:4">
      <c r="A72" s="4">
        <v>6.3399029839776571</v>
      </c>
      <c r="B72" s="4">
        <v>-0.16900000000000001</v>
      </c>
      <c r="C72" s="4">
        <v>6.3399029839776571</v>
      </c>
      <c r="D72" s="4">
        <v>5.5759999999999996</v>
      </c>
    </row>
    <row r="73" spans="1:4">
      <c r="A73" s="4">
        <v>6.4331368513890936</v>
      </c>
      <c r="B73" s="4">
        <v>6.9000000000000006E-2</v>
      </c>
      <c r="C73" s="4">
        <v>6.4331368513890936</v>
      </c>
      <c r="D73" s="4">
        <v>5.8140000000000001</v>
      </c>
    </row>
    <row r="74" spans="1:4">
      <c r="A74" s="4">
        <v>6.5263707188005293</v>
      </c>
      <c r="B74" s="4">
        <v>0.13</v>
      </c>
      <c r="C74" s="4">
        <v>6.5263707188005293</v>
      </c>
      <c r="D74" s="4">
        <v>5.9359999999999999</v>
      </c>
    </row>
    <row r="75" spans="1:4">
      <c r="A75" s="4">
        <v>6.6196045862119659</v>
      </c>
      <c r="B75" s="4">
        <v>1.7000000000000001E-2</v>
      </c>
      <c r="C75" s="4">
        <v>6.6196045862119659</v>
      </c>
      <c r="D75" s="4">
        <v>5.6340000000000003</v>
      </c>
    </row>
    <row r="76" spans="1:4">
      <c r="A76" s="4">
        <v>6.7128384536234016</v>
      </c>
      <c r="B76" s="4">
        <v>5.8000000000000003E-2</v>
      </c>
      <c r="C76" s="4">
        <v>6.7128384536234016</v>
      </c>
      <c r="D76" s="4">
        <v>5.7670000000000003</v>
      </c>
    </row>
    <row r="77" spans="1:4">
      <c r="A77" s="4">
        <v>6.8060723210348382</v>
      </c>
      <c r="B77" s="4">
        <v>7.0000000000000007E-2</v>
      </c>
      <c r="C77" s="4">
        <v>6.8060723210348382</v>
      </c>
      <c r="D77" s="4">
        <v>5.8630000000000004</v>
      </c>
    </row>
    <row r="78" spans="1:4">
      <c r="A78" s="4">
        <v>6.8993061884462739</v>
      </c>
      <c r="B78" s="4">
        <v>-0.09</v>
      </c>
      <c r="C78" s="4">
        <v>6.8993061884462739</v>
      </c>
      <c r="D78" s="4">
        <v>5.5190000000000001</v>
      </c>
    </row>
    <row r="79" spans="1:4">
      <c r="A79" s="4">
        <v>6.9925400558577104</v>
      </c>
      <c r="B79" s="4">
        <v>-0.20499999999999999</v>
      </c>
      <c r="C79" s="4">
        <v>6.9925400558577104</v>
      </c>
      <c r="D79" s="4">
        <v>5.5439999999999996</v>
      </c>
    </row>
    <row r="80" spans="1:4">
      <c r="A80" s="4">
        <v>7.0857739232691461</v>
      </c>
      <c r="B80" s="4">
        <v>5.0000000000000001E-3</v>
      </c>
      <c r="C80" s="4">
        <v>7.0857739232691461</v>
      </c>
      <c r="D80" s="4">
        <v>5.6230000000000002</v>
      </c>
    </row>
    <row r="81" spans="1:4">
      <c r="A81" s="4">
        <v>7.1790077906805827</v>
      </c>
      <c r="B81" s="4">
        <v>-0.27700000000000002</v>
      </c>
      <c r="C81" s="4">
        <v>7.1790077906805827</v>
      </c>
      <c r="D81" s="4">
        <v>5.5540000000000003</v>
      </c>
    </row>
    <row r="82" spans="1:4">
      <c r="A82" s="4">
        <v>7.2722416580920184</v>
      </c>
      <c r="B82" s="4">
        <v>-0.28699999999999998</v>
      </c>
      <c r="C82" s="4">
        <v>7.2722416580920184</v>
      </c>
      <c r="D82" s="4">
        <v>5.4649999999999999</v>
      </c>
    </row>
    <row r="83" spans="1:4">
      <c r="A83" s="4">
        <v>7.365475525503455</v>
      </c>
      <c r="B83" s="4">
        <v>-2.7E-2</v>
      </c>
      <c r="C83" s="4">
        <v>7.365475525503455</v>
      </c>
      <c r="D83" s="4">
        <v>5.5250000000000004</v>
      </c>
    </row>
    <row r="84" spans="1:4">
      <c r="A84" s="4">
        <v>7.4587093929148907</v>
      </c>
      <c r="B84" s="4">
        <v>-0.373</v>
      </c>
      <c r="C84" s="4">
        <v>7.4587093929148907</v>
      </c>
      <c r="D84" s="4">
        <v>5.226</v>
      </c>
    </row>
    <row r="85" spans="1:4">
      <c r="A85" s="4">
        <v>7.5519432603263272</v>
      </c>
      <c r="B85" s="4">
        <v>-0.32700000000000001</v>
      </c>
      <c r="C85" s="4">
        <v>7.5519432603263272</v>
      </c>
      <c r="D85" s="4">
        <v>5.28</v>
      </c>
    </row>
    <row r="86" spans="1:4">
      <c r="A86" s="4">
        <v>7.6451771277377638</v>
      </c>
      <c r="B86" s="4">
        <v>-5.2999999999999999E-2</v>
      </c>
      <c r="C86" s="4">
        <v>7.6451771277377638</v>
      </c>
      <c r="D86" s="4">
        <v>5.4539999999999997</v>
      </c>
    </row>
    <row r="87" spans="1:4">
      <c r="A87" s="4">
        <v>7.7384109951491995</v>
      </c>
      <c r="B87" s="4">
        <v>-0.21199999999999999</v>
      </c>
      <c r="C87" s="4">
        <v>7.7384109951491995</v>
      </c>
      <c r="D87" s="4">
        <v>5.202</v>
      </c>
    </row>
    <row r="88" spans="1:4">
      <c r="A88" s="4">
        <v>7.8316448625606361</v>
      </c>
      <c r="B88" s="4">
        <v>-6.4000000000000001E-2</v>
      </c>
      <c r="C88" s="4">
        <v>7.8316448625606361</v>
      </c>
      <c r="D88" s="4">
        <v>5.306</v>
      </c>
    </row>
    <row r="89" spans="1:4">
      <c r="A89" s="4">
        <v>7.9248787299720718</v>
      </c>
      <c r="B89" s="4">
        <v>0.28499999999999998</v>
      </c>
      <c r="C89" s="4">
        <v>7.9248787299720718</v>
      </c>
      <c r="D89" s="4">
        <v>5.048</v>
      </c>
    </row>
    <row r="90" spans="1:4">
      <c r="A90" s="4">
        <v>8.0181125973835083</v>
      </c>
      <c r="B90" s="4">
        <v>-5.8999999999999997E-2</v>
      </c>
      <c r="C90" s="4">
        <v>8.0181125973835083</v>
      </c>
      <c r="D90" s="4">
        <v>-4.2999999999999997E-2</v>
      </c>
    </row>
    <row r="91" spans="1:4">
      <c r="A91" s="4">
        <v>8.1113464647949449</v>
      </c>
      <c r="B91" s="4">
        <v>-1.147</v>
      </c>
      <c r="C91" s="4">
        <v>8.1113464647949449</v>
      </c>
      <c r="D91" s="4">
        <v>-1.0900000000000001</v>
      </c>
    </row>
    <row r="92" spans="1:4">
      <c r="A92" s="4">
        <v>8.2045803322063797</v>
      </c>
      <c r="B92" s="4">
        <v>-0.61299999999999999</v>
      </c>
      <c r="C92" s="4">
        <v>8.2045803322063797</v>
      </c>
      <c r="D92" s="4">
        <v>-0.86599999999999999</v>
      </c>
    </row>
    <row r="93" spans="1:4">
      <c r="A93" s="4">
        <v>8.2978141996178163</v>
      </c>
      <c r="B93" s="4">
        <v>-0.61199999999999999</v>
      </c>
      <c r="C93" s="4">
        <v>8.2978141996178163</v>
      </c>
      <c r="D93" s="4">
        <v>-0.83099999999999996</v>
      </c>
    </row>
    <row r="94" spans="1:4">
      <c r="A94" s="4">
        <v>8.3910480670292529</v>
      </c>
      <c r="B94" s="4">
        <v>-0.55900000000000005</v>
      </c>
      <c r="C94" s="4">
        <v>8.3910480670292529</v>
      </c>
      <c r="D94" s="4">
        <v>-0.627</v>
      </c>
    </row>
    <row r="95" spans="1:4">
      <c r="A95" s="4">
        <v>8.4842819344406895</v>
      </c>
      <c r="B95" s="4">
        <v>-0.86099999999999999</v>
      </c>
      <c r="C95" s="4">
        <v>8.4842819344406895</v>
      </c>
      <c r="D95" s="4">
        <v>-0.877</v>
      </c>
    </row>
    <row r="96" spans="1:4">
      <c r="A96" s="4">
        <v>8.5775158018521243</v>
      </c>
      <c r="B96" s="4">
        <v>-0.92700000000000005</v>
      </c>
      <c r="C96" s="4">
        <v>8.5775158018521243</v>
      </c>
      <c r="D96" s="4">
        <v>-0.99299999999999999</v>
      </c>
    </row>
    <row r="97" spans="1:4">
      <c r="A97" s="4">
        <v>8.6707496692635608</v>
      </c>
      <c r="B97" s="4">
        <v>-0.878</v>
      </c>
      <c r="C97" s="4">
        <v>8.6707496692635608</v>
      </c>
      <c r="D97" s="4">
        <v>-0.72</v>
      </c>
    </row>
    <row r="98" spans="1:4">
      <c r="A98" s="4">
        <v>8.7639835366749974</v>
      </c>
      <c r="B98" s="4">
        <v>-0.68</v>
      </c>
      <c r="C98" s="4">
        <v>8.7639835366749974</v>
      </c>
      <c r="D98" s="4">
        <v>-0.68300000000000005</v>
      </c>
    </row>
    <row r="99" spans="1:4">
      <c r="A99" s="4">
        <v>8.857217404086434</v>
      </c>
      <c r="B99" s="4">
        <v>-0.79100000000000004</v>
      </c>
      <c r="C99" s="4">
        <v>8.857217404086434</v>
      </c>
      <c r="D99" s="4">
        <v>-0.64300000000000002</v>
      </c>
    </row>
    <row r="100" spans="1:4">
      <c r="A100" s="4">
        <v>8.9504512714978688</v>
      </c>
      <c r="B100" s="4">
        <v>-1.0209999999999999</v>
      </c>
      <c r="C100" s="4">
        <v>8.9504512714978688</v>
      </c>
      <c r="D100" s="4">
        <v>-0.99099999999999999</v>
      </c>
    </row>
    <row r="101" spans="1:4">
      <c r="A101" s="4">
        <v>9.0436851389093054</v>
      </c>
      <c r="B101" s="4">
        <v>-0.81299999999999994</v>
      </c>
      <c r="C101" s="4">
        <v>9.0436851389093054</v>
      </c>
      <c r="D101" s="4">
        <v>-0.89</v>
      </c>
    </row>
    <row r="102" spans="1:4">
      <c r="A102" s="4">
        <v>9.1369190063207419</v>
      </c>
      <c r="B102" s="4">
        <v>-0.76800000000000002</v>
      </c>
      <c r="C102" s="4">
        <v>9.1369190063207419</v>
      </c>
      <c r="D102" s="4">
        <v>-0.94199999999999995</v>
      </c>
    </row>
    <row r="103" spans="1:4">
      <c r="A103" s="4">
        <v>9.2301528737321785</v>
      </c>
      <c r="B103" s="4">
        <v>-0.48299999999999998</v>
      </c>
      <c r="C103" s="4">
        <v>9.2301528737321785</v>
      </c>
      <c r="D103" s="4">
        <v>-0.55000000000000004</v>
      </c>
    </row>
    <row r="104" spans="1:4">
      <c r="A104" s="4">
        <v>9.3233867411436133</v>
      </c>
      <c r="B104" s="4">
        <v>-0.38</v>
      </c>
      <c r="C104" s="4">
        <v>9.3233867411436133</v>
      </c>
      <c r="D104" s="4">
        <v>-0.59099999999999997</v>
      </c>
    </row>
    <row r="105" spans="1:4">
      <c r="A105" s="4">
        <v>9.4166206085550499</v>
      </c>
      <c r="B105" s="4">
        <v>-0.32100000000000001</v>
      </c>
      <c r="C105" s="4">
        <v>9.4166206085550499</v>
      </c>
      <c r="D105" s="4">
        <v>-0.69399999999999995</v>
      </c>
    </row>
    <row r="106" spans="1:4">
      <c r="A106" s="4">
        <v>9.5098544759664865</v>
      </c>
      <c r="B106" s="4">
        <v>-0.54200000000000004</v>
      </c>
      <c r="C106" s="4">
        <v>9.5098544759664865</v>
      </c>
      <c r="D106" s="4">
        <v>-0.96699999999999997</v>
      </c>
    </row>
    <row r="107" spans="1:4">
      <c r="A107" s="4">
        <v>9.6030883433779231</v>
      </c>
      <c r="B107" s="4">
        <v>-0.13800000000000001</v>
      </c>
      <c r="C107" s="4">
        <v>9.6030883433779231</v>
      </c>
      <c r="D107" s="4">
        <v>-0.54100000000000004</v>
      </c>
    </row>
    <row r="108" spans="1:4">
      <c r="A108" s="4">
        <v>9.6963222107893579</v>
      </c>
      <c r="B108" s="4">
        <v>0.115</v>
      </c>
      <c r="C108" s="4">
        <v>9.6963222107893579</v>
      </c>
      <c r="D108" s="4">
        <v>-0.59399999999999997</v>
      </c>
    </row>
    <row r="109" spans="1:4">
      <c r="A109" s="4">
        <v>9.7895560782007944</v>
      </c>
      <c r="B109" s="4">
        <v>0.30199999999999999</v>
      </c>
      <c r="C109" s="4">
        <v>9.7895560782007944</v>
      </c>
      <c r="D109" s="4">
        <v>-0.39300000000000002</v>
      </c>
    </row>
    <row r="110" spans="1:4">
      <c r="A110" s="4">
        <v>9.882789945612231</v>
      </c>
      <c r="B110" s="4">
        <v>-0.10100000000000001</v>
      </c>
      <c r="C110" s="4">
        <v>9.882789945612231</v>
      </c>
      <c r="D110" s="4">
        <v>-0.68700000000000006</v>
      </c>
    </row>
    <row r="111" spans="1:4">
      <c r="A111" s="4">
        <v>9.9760238130236676</v>
      </c>
      <c r="B111" s="4">
        <v>-0.13300000000000001</v>
      </c>
      <c r="C111" s="4">
        <v>9.9760238130236676</v>
      </c>
      <c r="D111" s="4">
        <v>-0.82699999999999996</v>
      </c>
    </row>
    <row r="112" spans="1:4">
      <c r="A112" s="4">
        <v>10.069257680435102</v>
      </c>
      <c r="B112" s="4">
        <v>1.2E-2</v>
      </c>
      <c r="C112" s="4">
        <v>10.069257680435102</v>
      </c>
      <c r="D112" s="4">
        <v>-0.6</v>
      </c>
    </row>
    <row r="113" spans="1:4">
      <c r="A113" s="4">
        <v>10.162491547846539</v>
      </c>
      <c r="B113" s="4">
        <v>6.2E-2</v>
      </c>
      <c r="C113" s="4">
        <v>10.162491547846539</v>
      </c>
      <c r="D113" s="4">
        <v>-0.55500000000000005</v>
      </c>
    </row>
    <row r="114" spans="1:4">
      <c r="A114" s="4">
        <v>10.255725415257976</v>
      </c>
      <c r="B114" s="4">
        <v>0.22700000000000001</v>
      </c>
      <c r="C114" s="4">
        <v>10.255725415257976</v>
      </c>
      <c r="D114" s="4">
        <v>-0.51</v>
      </c>
    </row>
    <row r="115" spans="1:4">
      <c r="A115" s="4">
        <v>10.348959282669412</v>
      </c>
      <c r="B115" s="4">
        <v>-0.3</v>
      </c>
      <c r="C115" s="4">
        <v>10.348959282669412</v>
      </c>
      <c r="D115" s="4">
        <v>-0.83399999999999996</v>
      </c>
    </row>
    <row r="116" spans="1:4">
      <c r="A116" s="4">
        <v>10.442193150080847</v>
      </c>
      <c r="B116" s="4">
        <v>-0.27700000000000002</v>
      </c>
      <c r="C116" s="4">
        <v>10.442193150080847</v>
      </c>
      <c r="D116" s="4">
        <v>-0.90500000000000003</v>
      </c>
    </row>
    <row r="117" spans="1:4">
      <c r="A117" s="4">
        <v>10.535427017492283</v>
      </c>
      <c r="B117" s="4">
        <v>-7.8E-2</v>
      </c>
      <c r="C117" s="4">
        <v>10.535427017492283</v>
      </c>
      <c r="D117" s="4">
        <v>-0.80200000000000005</v>
      </c>
    </row>
    <row r="118" spans="1:4">
      <c r="A118" s="4">
        <v>10.62866088490372</v>
      </c>
      <c r="B118" s="4">
        <v>0.21</v>
      </c>
      <c r="C118" s="4">
        <v>10.62866088490372</v>
      </c>
      <c r="D118" s="4">
        <v>-0.34399999999999997</v>
      </c>
    </row>
    <row r="119" spans="1:4">
      <c r="A119" s="4">
        <v>10.721894752315157</v>
      </c>
      <c r="B119" s="4">
        <v>-5.2999999999999999E-2</v>
      </c>
      <c r="C119" s="4">
        <v>10.721894752315157</v>
      </c>
      <c r="D119" s="4">
        <v>-0.71799999999999997</v>
      </c>
    </row>
    <row r="120" spans="1:4">
      <c r="A120" s="4">
        <v>10.815128619726591</v>
      </c>
      <c r="B120" s="4">
        <v>1.4E-2</v>
      </c>
      <c r="C120" s="4">
        <v>10.815128619726591</v>
      </c>
      <c r="D120" s="4">
        <v>-0.71199999999999997</v>
      </c>
    </row>
    <row r="121" spans="1:4">
      <c r="A121" s="4">
        <v>10.908362487138028</v>
      </c>
      <c r="B121" s="4">
        <v>-0.33700000000000002</v>
      </c>
      <c r="C121" s="4">
        <v>10.908362487138028</v>
      </c>
      <c r="D121" s="4">
        <v>-0.92600000000000005</v>
      </c>
    </row>
    <row r="122" spans="1:4">
      <c r="A122" s="4">
        <v>11.001596354549465</v>
      </c>
      <c r="B122" s="4">
        <v>7.2999999999999995E-2</v>
      </c>
      <c r="C122" s="4">
        <v>11.001596354549465</v>
      </c>
      <c r="D122" s="4">
        <v>-0.68300000000000005</v>
      </c>
    </row>
    <row r="123" spans="1:4">
      <c r="A123" s="4">
        <v>11.094830221960901</v>
      </c>
      <c r="B123" s="4">
        <v>7.0000000000000001E-3</v>
      </c>
      <c r="C123" s="4">
        <v>11.094830221960901</v>
      </c>
      <c r="D123" s="4">
        <v>-0.71499999999999997</v>
      </c>
    </row>
    <row r="124" spans="1:4">
      <c r="A124" s="4">
        <v>11.188064089372336</v>
      </c>
      <c r="B124" s="4">
        <v>5.1999999999999998E-2</v>
      </c>
      <c r="C124" s="4">
        <v>11.188064089372336</v>
      </c>
      <c r="D124" s="4">
        <v>-0.74199999999999999</v>
      </c>
    </row>
    <row r="125" spans="1:4">
      <c r="A125" s="4">
        <v>11.281297956783773</v>
      </c>
      <c r="B125" s="4">
        <v>-0.34399999999999997</v>
      </c>
      <c r="C125" s="4">
        <v>11.281297956783773</v>
      </c>
      <c r="D125" s="4">
        <v>-1.0529999999999999</v>
      </c>
    </row>
    <row r="126" spans="1:4">
      <c r="A126" s="4">
        <v>11.374531824195209</v>
      </c>
      <c r="B126" s="4">
        <v>-0.32</v>
      </c>
      <c r="C126" s="4">
        <v>11.374531824195209</v>
      </c>
      <c r="D126" s="4">
        <v>-1.0740000000000001</v>
      </c>
    </row>
    <row r="127" spans="1:4">
      <c r="A127" s="4">
        <v>11.467765691606646</v>
      </c>
      <c r="B127" s="4">
        <v>-0.25800000000000001</v>
      </c>
      <c r="C127" s="4">
        <v>11.467765691606646</v>
      </c>
      <c r="D127" s="4">
        <v>-1.1000000000000001</v>
      </c>
    </row>
    <row r="128" spans="1:4">
      <c r="A128" s="4">
        <v>11.560999559018081</v>
      </c>
      <c r="B128" s="4">
        <v>-0.247</v>
      </c>
      <c r="C128" s="4">
        <v>11.560999559018081</v>
      </c>
      <c r="D128" s="4">
        <v>-1.036</v>
      </c>
    </row>
    <row r="129" spans="1:4">
      <c r="A129" s="4">
        <v>11.654233426429517</v>
      </c>
      <c r="B129" s="4">
        <v>-0.20300000000000001</v>
      </c>
      <c r="C129" s="4">
        <v>11.654233426429517</v>
      </c>
      <c r="D129" s="4">
        <v>-1.0549999999999999</v>
      </c>
    </row>
    <row r="130" spans="1:4">
      <c r="A130" s="4">
        <v>11.747467293840954</v>
      </c>
      <c r="B130" s="4">
        <v>-0.46899999999999997</v>
      </c>
      <c r="C130" s="4">
        <v>11.747467293840954</v>
      </c>
      <c r="D130" s="4">
        <v>-1.222</v>
      </c>
    </row>
    <row r="131" spans="1:4">
      <c r="A131" s="4">
        <v>11.84070116125239</v>
      </c>
      <c r="B131" s="4">
        <v>-0.36099999999999999</v>
      </c>
      <c r="C131" s="4">
        <v>11.84070116125239</v>
      </c>
      <c r="D131" s="4">
        <v>-1.206</v>
      </c>
    </row>
    <row r="132" spans="1:4">
      <c r="A132" s="4">
        <v>11.933935028663825</v>
      </c>
      <c r="B132" s="4">
        <v>-0.443</v>
      </c>
      <c r="C132" s="4">
        <v>11.933935028663825</v>
      </c>
      <c r="D132" s="4">
        <v>-1.147</v>
      </c>
    </row>
    <row r="133" spans="1:4">
      <c r="A133" s="4">
        <v>12.027168896075262</v>
      </c>
      <c r="B133" s="4">
        <v>-0.35399999999999998</v>
      </c>
      <c r="C133" s="4">
        <v>12.027168896075262</v>
      </c>
      <c r="D133" s="4">
        <v>-1.018</v>
      </c>
    </row>
    <row r="134" spans="1:4">
      <c r="A134" s="4">
        <v>12.120402763486698</v>
      </c>
      <c r="B134" s="4">
        <v>-0.376</v>
      </c>
      <c r="C134" s="4">
        <v>12.120402763486698</v>
      </c>
      <c r="D134" s="4">
        <v>-1.2370000000000001</v>
      </c>
    </row>
    <row r="135" spans="1:4">
      <c r="A135" s="4">
        <v>12.213636630898135</v>
      </c>
      <c r="B135" s="4">
        <v>-0.27100000000000002</v>
      </c>
      <c r="C135" s="4">
        <v>12.213636630898135</v>
      </c>
      <c r="D135" s="4">
        <v>-1.212</v>
      </c>
    </row>
    <row r="136" spans="1:4">
      <c r="A136" s="4">
        <v>12.30687049830957</v>
      </c>
      <c r="B136" s="4">
        <v>-0.54900000000000004</v>
      </c>
      <c r="C136" s="4">
        <v>12.30687049830957</v>
      </c>
      <c r="D136" s="4">
        <v>-1.3380000000000001</v>
      </c>
    </row>
    <row r="137" spans="1:4">
      <c r="A137" s="4">
        <v>12.400104365721006</v>
      </c>
      <c r="B137" s="4">
        <v>-0.16400000000000001</v>
      </c>
      <c r="C137" s="4">
        <v>12.400104365721006</v>
      </c>
      <c r="D137" s="4">
        <v>-1.1519999999999999</v>
      </c>
    </row>
    <row r="138" spans="1:4">
      <c r="A138" s="4">
        <v>12.493338233132443</v>
      </c>
      <c r="B138" s="4">
        <v>-0.28799999999999998</v>
      </c>
      <c r="C138" s="4">
        <v>12.493338233132443</v>
      </c>
      <c r="D138" s="4">
        <v>-1.196</v>
      </c>
    </row>
    <row r="139" spans="1:4">
      <c r="A139" s="4">
        <v>12.586572100543879</v>
      </c>
      <c r="B139" s="4">
        <v>-0.221</v>
      </c>
      <c r="C139" s="4">
        <v>12.586572100543879</v>
      </c>
      <c r="D139" s="4">
        <v>-1.111</v>
      </c>
    </row>
    <row r="140" spans="1:4">
      <c r="A140" s="4">
        <v>12.679805967955314</v>
      </c>
      <c r="B140" s="4">
        <v>-0.56399999999999995</v>
      </c>
      <c r="C140" s="4">
        <v>12.679805967955314</v>
      </c>
      <c r="D140" s="4">
        <v>-1.6240000000000001</v>
      </c>
    </row>
    <row r="141" spans="1:4">
      <c r="A141" s="4">
        <v>12.773039835366751</v>
      </c>
      <c r="B141" s="4">
        <v>-0.54200000000000004</v>
      </c>
      <c r="C141" s="4">
        <v>12.773039835366751</v>
      </c>
      <c r="D141" s="4">
        <v>-1.478</v>
      </c>
    </row>
    <row r="142" spans="1:4">
      <c r="A142" s="4">
        <v>12.866273702778187</v>
      </c>
      <c r="B142" s="4">
        <v>-0.38100000000000001</v>
      </c>
      <c r="C142" s="4">
        <v>12.866273702778187</v>
      </c>
      <c r="D142" s="4">
        <v>-1.306</v>
      </c>
    </row>
    <row r="143" spans="1:4">
      <c r="A143" s="4">
        <v>12.959507570189624</v>
      </c>
      <c r="B143" s="4">
        <v>-0.25600000000000001</v>
      </c>
      <c r="C143" s="4">
        <v>12.959507570189624</v>
      </c>
      <c r="D143" s="4">
        <v>-1.2569999999999999</v>
      </c>
    </row>
    <row r="144" spans="1:4">
      <c r="A144" s="4">
        <v>13.052741437601059</v>
      </c>
      <c r="B144" s="4">
        <v>-0.23400000000000001</v>
      </c>
      <c r="C144" s="4">
        <v>13.052741437601059</v>
      </c>
      <c r="D144" s="4">
        <v>-1.2130000000000001</v>
      </c>
    </row>
    <row r="145" spans="1:4">
      <c r="A145" s="4">
        <v>13.145975305012495</v>
      </c>
      <c r="B145" s="4">
        <v>-0.504</v>
      </c>
      <c r="C145" s="4">
        <v>13.145975305012495</v>
      </c>
      <c r="D145" s="4">
        <v>-1.444</v>
      </c>
    </row>
    <row r="146" spans="1:4">
      <c r="A146" s="4">
        <v>13.239209172423932</v>
      </c>
      <c r="B146" s="4">
        <v>-0.44700000000000001</v>
      </c>
      <c r="C146" s="4">
        <v>13.239209172423932</v>
      </c>
      <c r="D146" s="4">
        <v>-1.456</v>
      </c>
    </row>
    <row r="147" spans="1:4">
      <c r="A147" s="4">
        <v>13.332443039835368</v>
      </c>
      <c r="B147" s="4">
        <v>-0.47699999999999998</v>
      </c>
      <c r="C147" s="4">
        <v>13.332443039835368</v>
      </c>
      <c r="D147" s="4">
        <v>-1.3779999999999999</v>
      </c>
    </row>
    <row r="148" spans="1:4">
      <c r="A148" s="4">
        <v>13.425676907246803</v>
      </c>
      <c r="B148" s="4">
        <v>-0.217</v>
      </c>
      <c r="C148" s="4">
        <v>13.425676907246803</v>
      </c>
      <c r="D148" s="4">
        <v>-1.258</v>
      </c>
    </row>
    <row r="149" spans="1:4">
      <c r="A149" s="4">
        <v>13.51891077465824</v>
      </c>
      <c r="B149" s="4">
        <v>-0.47299999999999998</v>
      </c>
      <c r="C149" s="4">
        <v>13.51891077465824</v>
      </c>
      <c r="D149" s="4">
        <v>-1.411</v>
      </c>
    </row>
    <row r="150" spans="1:4">
      <c r="A150" s="4">
        <v>13.612144642069676</v>
      </c>
      <c r="B150" s="4">
        <v>-0.39</v>
      </c>
      <c r="C150" s="4">
        <v>13.612144642069676</v>
      </c>
      <c r="D150" s="4">
        <v>-1.329</v>
      </c>
    </row>
    <row r="151" spans="1:4">
      <c r="A151" s="4">
        <v>13.705378509481113</v>
      </c>
      <c r="B151" s="4">
        <v>-0.54</v>
      </c>
      <c r="C151" s="4">
        <v>13.705378509481113</v>
      </c>
      <c r="D151" s="4">
        <v>-1.536</v>
      </c>
    </row>
    <row r="152" spans="1:4">
      <c r="A152" s="4">
        <v>13.798612376892548</v>
      </c>
      <c r="B152" s="4">
        <v>-0.308</v>
      </c>
      <c r="C152" s="4">
        <v>13.798612376892548</v>
      </c>
      <c r="D152" s="4">
        <v>-1.3120000000000001</v>
      </c>
    </row>
    <row r="153" spans="1:4">
      <c r="A153" s="4">
        <v>13.891846244303984</v>
      </c>
      <c r="B153" s="4">
        <v>-0.29199999999999998</v>
      </c>
      <c r="C153" s="4">
        <v>13.891846244303984</v>
      </c>
      <c r="D153" s="4">
        <v>-1.3380000000000001</v>
      </c>
    </row>
    <row r="154" spans="1:4">
      <c r="A154" s="4">
        <v>13.985080111715421</v>
      </c>
      <c r="B154" s="4">
        <v>-0.29199999999999998</v>
      </c>
      <c r="C154" s="4">
        <v>13.985080111715421</v>
      </c>
      <c r="D154" s="4">
        <v>-1.3340000000000001</v>
      </c>
    </row>
    <row r="155" spans="1:4">
      <c r="A155" s="4">
        <v>14.078313979126857</v>
      </c>
      <c r="B155" s="4">
        <v>-0.626</v>
      </c>
      <c r="C155" s="4">
        <v>14.078313979126857</v>
      </c>
      <c r="D155" s="4">
        <v>-1.524</v>
      </c>
    </row>
    <row r="156" spans="1:4">
      <c r="A156" s="4">
        <v>14.171547846538292</v>
      </c>
      <c r="B156" s="4">
        <v>-0.53200000000000003</v>
      </c>
      <c r="C156" s="4">
        <v>14.171547846538292</v>
      </c>
      <c r="D156" s="4">
        <v>-1.5309999999999999</v>
      </c>
    </row>
    <row r="157" spans="1:4">
      <c r="A157" s="4">
        <v>14.264781713949729</v>
      </c>
      <c r="B157" s="4">
        <v>-0.24199999999999999</v>
      </c>
      <c r="C157" s="4">
        <v>14.264781713949729</v>
      </c>
      <c r="D157" s="4">
        <v>-1.45</v>
      </c>
    </row>
    <row r="158" spans="1:4">
      <c r="A158" s="4">
        <v>14.358015581361165</v>
      </c>
      <c r="B158" s="4">
        <v>-0.246</v>
      </c>
      <c r="C158" s="4">
        <v>14.358015581361165</v>
      </c>
      <c r="D158" s="4">
        <v>-1.464</v>
      </c>
    </row>
    <row r="159" spans="1:4">
      <c r="A159" s="4">
        <v>14.451249448772602</v>
      </c>
      <c r="B159" s="4">
        <v>-0.29099999999999998</v>
      </c>
      <c r="C159" s="4">
        <v>14.451249448772602</v>
      </c>
      <c r="D159" s="4">
        <v>-1.373</v>
      </c>
    </row>
    <row r="160" spans="1:4">
      <c r="A160" s="4">
        <v>14.544483316184037</v>
      </c>
      <c r="B160" s="4">
        <v>-0.47499999999999998</v>
      </c>
      <c r="C160" s="4">
        <v>14.544483316184037</v>
      </c>
      <c r="D160" s="4">
        <v>-1.639</v>
      </c>
    </row>
    <row r="161" spans="1:4">
      <c r="A161" s="4">
        <v>14.637717183595473</v>
      </c>
      <c r="B161" s="4">
        <v>-0.434</v>
      </c>
      <c r="C161" s="4">
        <v>14.637717183595473</v>
      </c>
      <c r="D161" s="4">
        <v>-1.661</v>
      </c>
    </row>
    <row r="162" spans="1:4">
      <c r="A162" s="4">
        <v>14.73095105100691</v>
      </c>
      <c r="B162" s="4">
        <v>-0.33</v>
      </c>
      <c r="C162" s="4">
        <v>14.73095105100691</v>
      </c>
      <c r="D162" s="4">
        <v>-1.5720000000000001</v>
      </c>
    </row>
    <row r="163" spans="1:4">
      <c r="A163" s="4">
        <v>14.824184918418347</v>
      </c>
      <c r="B163" s="4">
        <v>-0.159</v>
      </c>
      <c r="C163" s="4">
        <v>14.824184918418347</v>
      </c>
      <c r="D163" s="4">
        <v>-1.369</v>
      </c>
    </row>
    <row r="164" spans="1:4">
      <c r="A164" s="4">
        <v>14.917418785829781</v>
      </c>
      <c r="B164" s="4">
        <v>-0.24399999999999999</v>
      </c>
      <c r="C164" s="4">
        <v>14.917418785829781</v>
      </c>
      <c r="D164" s="4">
        <v>-1.655</v>
      </c>
    </row>
    <row r="165" spans="1:4">
      <c r="A165" s="4">
        <v>15.010652653241218</v>
      </c>
      <c r="B165" s="4">
        <v>-0.44600000000000001</v>
      </c>
      <c r="C165" s="4">
        <v>15.010652653241218</v>
      </c>
      <c r="D165" s="4">
        <v>-1.736</v>
      </c>
    </row>
    <row r="166" spans="1:4">
      <c r="A166" s="4">
        <v>15.103886520652654</v>
      </c>
      <c r="B166" s="4">
        <v>-0.48899999999999999</v>
      </c>
      <c r="C166" s="4">
        <v>15.103886520652654</v>
      </c>
      <c r="D166" s="4">
        <v>-1.823</v>
      </c>
    </row>
    <row r="167" spans="1:4">
      <c r="A167" s="4">
        <v>15.197120388064091</v>
      </c>
      <c r="B167" s="4">
        <v>-0.16600000000000001</v>
      </c>
      <c r="C167" s="4">
        <v>15.197120388064091</v>
      </c>
      <c r="D167" s="4">
        <v>-1.5980000000000001</v>
      </c>
    </row>
    <row r="168" spans="1:4">
      <c r="A168" s="4">
        <v>15.290354255475528</v>
      </c>
      <c r="B168" s="4">
        <v>-0.20399999999999999</v>
      </c>
      <c r="C168" s="4">
        <v>15.290354255475528</v>
      </c>
      <c r="D168" s="4">
        <v>-1.7110000000000001</v>
      </c>
    </row>
    <row r="169" spans="1:4">
      <c r="A169" s="4">
        <v>15.383588122886962</v>
      </c>
      <c r="B169" s="4">
        <v>-0.13300000000000001</v>
      </c>
      <c r="C169" s="4">
        <v>15.383588122886962</v>
      </c>
      <c r="D169" s="4">
        <v>-1.72</v>
      </c>
    </row>
    <row r="170" spans="1:4">
      <c r="A170" s="4">
        <v>15.476821990298399</v>
      </c>
      <c r="B170" s="4">
        <v>-0.34599999999999997</v>
      </c>
      <c r="C170" s="4">
        <v>15.476821990298399</v>
      </c>
      <c r="D170" s="4">
        <v>-1.887</v>
      </c>
    </row>
    <row r="171" spans="1:4">
      <c r="A171" s="4">
        <v>15.570055857709836</v>
      </c>
      <c r="B171" s="4">
        <v>-0.40899999999999997</v>
      </c>
      <c r="C171" s="4">
        <v>15.570055857709836</v>
      </c>
      <c r="D171" s="4">
        <v>-1.929</v>
      </c>
    </row>
    <row r="172" spans="1:4">
      <c r="A172" s="4">
        <v>15.663289725121272</v>
      </c>
      <c r="B172" s="4">
        <v>-0.27500000000000002</v>
      </c>
      <c r="C172" s="4">
        <v>15.663289725121272</v>
      </c>
      <c r="D172" s="4">
        <v>-1.661</v>
      </c>
    </row>
    <row r="173" spans="1:4">
      <c r="A173" s="4">
        <v>15.756523592532707</v>
      </c>
      <c r="B173" s="4">
        <v>-0.161</v>
      </c>
      <c r="C173" s="4">
        <v>15.756523592532707</v>
      </c>
      <c r="D173" s="4">
        <v>-1.659</v>
      </c>
    </row>
    <row r="174" spans="1:4">
      <c r="A174" s="4">
        <v>15.849757459944144</v>
      </c>
      <c r="B174" s="4">
        <v>-7.6999999999999999E-2</v>
      </c>
      <c r="C174" s="4">
        <v>15.849757459944144</v>
      </c>
      <c r="D174" s="4">
        <v>-1.597</v>
      </c>
    </row>
    <row r="175" spans="1:4">
      <c r="A175" s="4">
        <v>15.94299132735558</v>
      </c>
      <c r="B175" s="4">
        <v>-0.35199999999999998</v>
      </c>
      <c r="C175" s="4">
        <v>15.94299132735558</v>
      </c>
      <c r="D175" s="4">
        <v>-1.978</v>
      </c>
    </row>
    <row r="176" spans="1:4">
      <c r="A176" s="4">
        <v>16.036225194767017</v>
      </c>
      <c r="B176" s="4">
        <v>-0.21099999999999999</v>
      </c>
      <c r="C176" s="4">
        <v>16.036225194767017</v>
      </c>
      <c r="D176" s="4">
        <v>-1.885</v>
      </c>
    </row>
    <row r="177" spans="1:4">
      <c r="A177" s="4">
        <v>16.129459062178451</v>
      </c>
      <c r="B177" s="4">
        <v>-0.125</v>
      </c>
      <c r="C177" s="4">
        <v>16.129459062178451</v>
      </c>
      <c r="D177" s="4">
        <v>-1.861</v>
      </c>
    </row>
    <row r="178" spans="1:4">
      <c r="A178" s="4">
        <v>16.22269292958989</v>
      </c>
      <c r="B178" s="4">
        <v>0.10199999999999999</v>
      </c>
      <c r="C178" s="4">
        <v>16.22269292958989</v>
      </c>
      <c r="D178" s="4">
        <v>-1.613</v>
      </c>
    </row>
    <row r="179" spans="1:4">
      <c r="A179" s="4">
        <v>16.315926797001325</v>
      </c>
      <c r="B179" s="4">
        <v>-7.5999999999999998E-2</v>
      </c>
      <c r="C179" s="4">
        <v>16.315926797001325</v>
      </c>
      <c r="D179" s="4">
        <v>-1.956</v>
      </c>
    </row>
    <row r="180" spans="1:4">
      <c r="A180" s="4">
        <v>16.409160664412759</v>
      </c>
      <c r="B180" s="4">
        <v>-0.14499999999999999</v>
      </c>
      <c r="C180" s="4">
        <v>16.409160664412759</v>
      </c>
      <c r="D180" s="4">
        <v>-1.9419999999999999</v>
      </c>
    </row>
    <row r="181" spans="1:4">
      <c r="A181" s="4">
        <v>16.502394531824198</v>
      </c>
      <c r="B181" s="4">
        <v>-0.17</v>
      </c>
      <c r="C181" s="4">
        <v>16.502394531824198</v>
      </c>
      <c r="D181" s="4">
        <v>-1.89</v>
      </c>
    </row>
    <row r="182" spans="1:4">
      <c r="A182" s="4">
        <v>16.595628399235633</v>
      </c>
      <c r="B182" s="4">
        <v>0.21299999999999999</v>
      </c>
      <c r="C182" s="4">
        <v>16.595628399235633</v>
      </c>
      <c r="D182" s="4">
        <v>-1.7649999999999999</v>
      </c>
    </row>
    <row r="183" spans="1:4">
      <c r="A183" s="4">
        <v>16.688862266647067</v>
      </c>
      <c r="B183" s="4">
        <v>5.8000000000000003E-2</v>
      </c>
      <c r="C183" s="4">
        <v>16.688862266647067</v>
      </c>
      <c r="D183" s="4">
        <v>-1.8360000000000001</v>
      </c>
    </row>
    <row r="184" spans="1:4">
      <c r="A184" s="4">
        <v>16.782096134058506</v>
      </c>
      <c r="B184" s="4">
        <v>0.23300000000000001</v>
      </c>
      <c r="C184" s="4">
        <v>16.782096134058506</v>
      </c>
      <c r="D184" s="4">
        <v>-1.829</v>
      </c>
    </row>
    <row r="185" spans="1:4">
      <c r="A185" s="4">
        <v>16.875330001469941</v>
      </c>
      <c r="B185" s="4">
        <v>-7.0000000000000007E-2</v>
      </c>
      <c r="C185" s="4">
        <v>16.875330001469941</v>
      </c>
      <c r="D185" s="4">
        <v>-2.0539999999999998</v>
      </c>
    </row>
    <row r="186" spans="1:4">
      <c r="A186" s="4">
        <v>16.968563868881379</v>
      </c>
      <c r="B186" s="4">
        <v>-1.2999999999999999E-2</v>
      </c>
      <c r="C186" s="4">
        <v>16.968563868881379</v>
      </c>
      <c r="D186" s="4">
        <v>-2.0070000000000001</v>
      </c>
    </row>
    <row r="187" spans="1:4">
      <c r="A187" s="4">
        <v>17.061797736292814</v>
      </c>
      <c r="B187" s="4">
        <v>0.13100000000000001</v>
      </c>
      <c r="C187" s="4">
        <v>17.061797736292814</v>
      </c>
      <c r="D187" s="4">
        <v>-1.8839999999999999</v>
      </c>
    </row>
    <row r="188" spans="1:4">
      <c r="A188" s="4">
        <v>17.155031603704249</v>
      </c>
      <c r="B188" s="4">
        <v>0.22800000000000001</v>
      </c>
      <c r="C188" s="4">
        <v>17.155031603704249</v>
      </c>
      <c r="D188" s="4">
        <v>-1.889</v>
      </c>
    </row>
    <row r="189" spans="1:4">
      <c r="A189" s="4">
        <v>17.248265471115687</v>
      </c>
      <c r="B189" s="4">
        <v>0.20799999999999999</v>
      </c>
      <c r="C189" s="4">
        <v>17.248265471115687</v>
      </c>
      <c r="D189" s="4">
        <v>-1.887</v>
      </c>
    </row>
    <row r="190" spans="1:4">
      <c r="A190" s="4">
        <v>17.341499338527122</v>
      </c>
      <c r="B190" s="4">
        <v>-3.6999999999999998E-2</v>
      </c>
      <c r="C190" s="4">
        <v>17.341499338527122</v>
      </c>
      <c r="D190" s="4">
        <v>-2.1389999999999998</v>
      </c>
    </row>
    <row r="191" spans="1:4">
      <c r="A191" s="4">
        <v>17.434733205938556</v>
      </c>
      <c r="B191" s="4">
        <v>9.5000000000000001E-2</v>
      </c>
      <c r="C191" s="4">
        <v>17.434733205938556</v>
      </c>
      <c r="D191" s="4">
        <v>-1.9670000000000001</v>
      </c>
    </row>
    <row r="192" spans="1:4">
      <c r="A192" s="4">
        <v>17.527967073349995</v>
      </c>
      <c r="B192" s="4">
        <v>0.22600000000000001</v>
      </c>
      <c r="C192" s="4">
        <v>17.527967073349995</v>
      </c>
      <c r="D192" s="4">
        <v>-2.04</v>
      </c>
    </row>
    <row r="193" spans="1:4">
      <c r="A193" s="4">
        <v>17.62120094076143</v>
      </c>
      <c r="B193" s="4">
        <v>0.442</v>
      </c>
      <c r="C193" s="4">
        <v>17.62120094076143</v>
      </c>
      <c r="D193" s="4">
        <v>-1.7889999999999999</v>
      </c>
    </row>
    <row r="194" spans="1:4">
      <c r="A194" s="4">
        <v>17.714434808172868</v>
      </c>
      <c r="B194" s="4">
        <v>0.21</v>
      </c>
      <c r="C194" s="4">
        <v>17.714434808172868</v>
      </c>
      <c r="D194" s="4">
        <v>-1.948</v>
      </c>
    </row>
    <row r="195" spans="1:4">
      <c r="A195" s="4">
        <v>17.807668675584303</v>
      </c>
      <c r="B195" s="4">
        <v>0.11700000000000001</v>
      </c>
      <c r="C195" s="4">
        <v>17.807668675584303</v>
      </c>
      <c r="D195" s="4">
        <v>-1.9910000000000001</v>
      </c>
    </row>
    <row r="196" spans="1:4">
      <c r="A196" s="4">
        <v>17.900902542995738</v>
      </c>
      <c r="B196" s="4">
        <v>6.7000000000000004E-2</v>
      </c>
      <c r="C196" s="4">
        <v>17.900902542995738</v>
      </c>
      <c r="D196" s="4">
        <v>-2.2469999999999999</v>
      </c>
    </row>
    <row r="197" spans="1:4">
      <c r="A197" s="4">
        <v>17.994136410407176</v>
      </c>
      <c r="B197" s="4">
        <v>0.41399999999999998</v>
      </c>
      <c r="C197" s="4">
        <v>17.994136410407176</v>
      </c>
      <c r="D197" s="4">
        <v>-1.889</v>
      </c>
    </row>
    <row r="198" spans="1:4">
      <c r="A198" s="4">
        <v>18.087370277818611</v>
      </c>
      <c r="B198" s="4">
        <v>0.34100000000000003</v>
      </c>
      <c r="C198" s="4">
        <v>18.087370277818611</v>
      </c>
      <c r="D198" s="4">
        <v>-1.919</v>
      </c>
    </row>
    <row r="199" spans="1:4">
      <c r="A199" s="4">
        <v>18.180604145230046</v>
      </c>
      <c r="B199" s="4">
        <v>0.437</v>
      </c>
      <c r="C199" s="4">
        <v>18.180604145230046</v>
      </c>
      <c r="D199" s="4">
        <v>-1.972</v>
      </c>
    </row>
    <row r="200" spans="1:4">
      <c r="A200" s="4">
        <v>18.273838012641484</v>
      </c>
      <c r="B200" s="4">
        <v>0.254</v>
      </c>
      <c r="C200" s="4">
        <v>18.273838012641484</v>
      </c>
      <c r="D200" s="4">
        <v>-2.1680000000000001</v>
      </c>
    </row>
    <row r="201" spans="1:4">
      <c r="A201" s="4">
        <v>18.367071880052919</v>
      </c>
      <c r="B201" s="4">
        <v>0.36699999999999999</v>
      </c>
      <c r="C201" s="4">
        <v>18.367071880052919</v>
      </c>
      <c r="D201" s="4">
        <v>-2.1139999999999999</v>
      </c>
    </row>
    <row r="202" spans="1:4">
      <c r="A202" s="4">
        <v>18.460305747464357</v>
      </c>
      <c r="B202" s="4">
        <v>0.61799999999999999</v>
      </c>
      <c r="C202" s="4">
        <v>18.460305747464357</v>
      </c>
      <c r="D202" s="4">
        <v>-1.8480000000000001</v>
      </c>
    </row>
    <row r="203" spans="1:4">
      <c r="A203" s="4">
        <v>18.553539614875792</v>
      </c>
      <c r="B203" s="4">
        <v>0.65700000000000003</v>
      </c>
      <c r="C203" s="4">
        <v>18.553539614875792</v>
      </c>
      <c r="D203" s="4">
        <v>-1.889</v>
      </c>
    </row>
    <row r="204" spans="1:4">
      <c r="A204" s="4">
        <v>18.646773482287227</v>
      </c>
      <c r="B204" s="4">
        <v>0.83599999999999997</v>
      </c>
      <c r="C204" s="4">
        <v>18.646773482287227</v>
      </c>
      <c r="D204" s="4">
        <v>-1.8560000000000001</v>
      </c>
    </row>
    <row r="205" spans="1:4">
      <c r="A205" s="4">
        <v>18.740007349698665</v>
      </c>
      <c r="B205" s="4">
        <v>0.59399999999999997</v>
      </c>
      <c r="C205" s="4">
        <v>18.740007349698665</v>
      </c>
      <c r="D205" s="4">
        <v>-2.1680000000000001</v>
      </c>
    </row>
    <row r="206" spans="1:4">
      <c r="A206" s="4">
        <v>18.8332412171101</v>
      </c>
      <c r="B206" s="4">
        <v>0.64</v>
      </c>
      <c r="C206" s="4">
        <v>18.8332412171101</v>
      </c>
      <c r="D206" s="4">
        <v>-2.1179999999999999</v>
      </c>
    </row>
    <row r="207" spans="1:4">
      <c r="A207" s="4">
        <v>18.926475084521535</v>
      </c>
      <c r="B207" s="4">
        <v>0.85</v>
      </c>
      <c r="C207" s="4">
        <v>18.926475084521535</v>
      </c>
      <c r="D207" s="4">
        <v>-2.0830000000000002</v>
      </c>
    </row>
    <row r="208" spans="1:4">
      <c r="A208" s="4">
        <v>19.019708951932973</v>
      </c>
      <c r="B208" s="4">
        <v>1.083</v>
      </c>
      <c r="C208" s="4">
        <v>19.019708951932973</v>
      </c>
      <c r="D208" s="4">
        <v>-1.9319999999999999</v>
      </c>
    </row>
    <row r="209" spans="1:4">
      <c r="A209" s="4">
        <v>19.112942819344408</v>
      </c>
      <c r="B209" s="4">
        <v>0.96699999999999997</v>
      </c>
      <c r="C209" s="4">
        <v>19.112942819344408</v>
      </c>
      <c r="D209" s="4">
        <v>-2.1869999999999998</v>
      </c>
    </row>
    <row r="210" spans="1:4">
      <c r="A210" s="4">
        <v>19.206176686755846</v>
      </c>
      <c r="B210" s="4">
        <v>1.1060000000000001</v>
      </c>
      <c r="C210" s="4">
        <v>19.206176686755846</v>
      </c>
      <c r="D210" s="4">
        <v>-2.218</v>
      </c>
    </row>
    <row r="211" spans="1:4">
      <c r="A211" s="4">
        <v>19.299410554167281</v>
      </c>
      <c r="B211" s="4">
        <v>0.96199999999999997</v>
      </c>
      <c r="C211" s="4">
        <v>19.299410554167281</v>
      </c>
      <c r="D211" s="4">
        <v>-2.4089999999999998</v>
      </c>
    </row>
    <row r="212" spans="1:4">
      <c r="A212" s="4">
        <v>19.392644421578716</v>
      </c>
      <c r="B212" s="4">
        <v>1.1379999999999999</v>
      </c>
      <c r="C212" s="4">
        <v>19.392644421578716</v>
      </c>
      <c r="D212" s="4">
        <v>-2.0960000000000001</v>
      </c>
    </row>
    <row r="213" spans="1:4">
      <c r="A213" s="4">
        <v>19.485878288990154</v>
      </c>
      <c r="B213" s="4">
        <v>1.2230000000000001</v>
      </c>
      <c r="C213" s="4">
        <v>19.485878288990154</v>
      </c>
      <c r="D213" s="4">
        <v>-2.1379999999999999</v>
      </c>
    </row>
    <row r="214" spans="1:4">
      <c r="A214" s="4">
        <v>19.579112156401589</v>
      </c>
      <c r="B214" s="4">
        <v>1.3959999999999999</v>
      </c>
      <c r="C214" s="4">
        <v>19.579112156401589</v>
      </c>
      <c r="D214" s="4">
        <v>-2.1680000000000001</v>
      </c>
    </row>
    <row r="215" spans="1:4">
      <c r="A215" s="4">
        <v>19.672346023813024</v>
      </c>
      <c r="B215" s="4">
        <v>1.5109999999999999</v>
      </c>
      <c r="C215" s="4">
        <v>19.672346023813024</v>
      </c>
      <c r="D215" s="4">
        <v>-2.2330000000000001</v>
      </c>
    </row>
    <row r="216" spans="1:4">
      <c r="A216" s="4">
        <v>19.765579891224462</v>
      </c>
      <c r="B216" s="4">
        <v>1.2929999999999999</v>
      </c>
      <c r="C216" s="4">
        <v>19.765579891224462</v>
      </c>
      <c r="D216" s="4">
        <v>-2.3180000000000001</v>
      </c>
    </row>
    <row r="217" spans="1:4">
      <c r="A217" s="4">
        <v>19.858813758635897</v>
      </c>
      <c r="B217" s="4">
        <v>1.5549999999999999</v>
      </c>
      <c r="C217" s="4">
        <v>19.858813758635897</v>
      </c>
      <c r="D217" s="4">
        <v>-2.1800000000000002</v>
      </c>
    </row>
    <row r="218" spans="1:4">
      <c r="A218" s="4">
        <v>19.952047626047335</v>
      </c>
      <c r="B218" s="4">
        <v>1.7569999999999999</v>
      </c>
      <c r="C218" s="4">
        <v>19.952047626047335</v>
      </c>
      <c r="D218" s="4">
        <v>-2.1579999999999999</v>
      </c>
    </row>
    <row r="219" spans="1:4">
      <c r="A219" s="4">
        <v>20.04528149345877</v>
      </c>
      <c r="B219" s="4">
        <v>1.8160000000000001</v>
      </c>
      <c r="C219" s="4">
        <v>20.04528149345877</v>
      </c>
      <c r="D219" s="4">
        <v>-2.0840000000000001</v>
      </c>
    </row>
    <row r="220" spans="1:4">
      <c r="A220" s="4">
        <v>20.138515360870205</v>
      </c>
      <c r="B220" s="4">
        <v>1.4870000000000001</v>
      </c>
      <c r="C220" s="4">
        <v>20.138515360870205</v>
      </c>
      <c r="D220" s="4">
        <v>-2.3010000000000002</v>
      </c>
    </row>
    <row r="221" spans="1:4">
      <c r="A221" s="4">
        <v>20.231749228281643</v>
      </c>
      <c r="B221" s="4">
        <v>1.76</v>
      </c>
      <c r="C221" s="4">
        <v>20.231749228281643</v>
      </c>
      <c r="D221" s="4">
        <v>-2.214</v>
      </c>
    </row>
    <row r="222" spans="1:4">
      <c r="A222" s="4">
        <v>20.324983095693078</v>
      </c>
      <c r="B222" s="4">
        <v>2.0129999999999999</v>
      </c>
      <c r="C222" s="4">
        <v>20.324983095693078</v>
      </c>
      <c r="D222" s="4">
        <v>-2.177</v>
      </c>
    </row>
    <row r="223" spans="1:4">
      <c r="A223" s="4">
        <v>20.418216963104513</v>
      </c>
      <c r="B223" s="4">
        <v>2.2090000000000001</v>
      </c>
      <c r="C223" s="4">
        <v>20.418216963104513</v>
      </c>
      <c r="D223" s="4">
        <v>-2.032</v>
      </c>
    </row>
    <row r="224" spans="1:4">
      <c r="A224" s="4">
        <v>20.511450830515951</v>
      </c>
      <c r="B224" s="4">
        <v>2.0569999999999999</v>
      </c>
      <c r="C224" s="4">
        <v>20.511450830515951</v>
      </c>
      <c r="D224" s="4">
        <v>-2.169</v>
      </c>
    </row>
    <row r="225" spans="1:4">
      <c r="A225" s="4">
        <v>20.604684697927386</v>
      </c>
      <c r="B225" s="4">
        <v>2.2240000000000002</v>
      </c>
      <c r="C225" s="4">
        <v>20.604684697927386</v>
      </c>
      <c r="D225" s="4">
        <v>-2.1890000000000001</v>
      </c>
    </row>
    <row r="226" spans="1:4">
      <c r="A226" s="4">
        <v>20.697918565338824</v>
      </c>
      <c r="B226" s="4">
        <v>2.3820000000000001</v>
      </c>
      <c r="C226" s="4">
        <v>20.697918565338824</v>
      </c>
      <c r="D226" s="4">
        <v>-2.274</v>
      </c>
    </row>
    <row r="227" spans="1:4">
      <c r="A227" s="4">
        <v>20.791152432750259</v>
      </c>
      <c r="B227" s="4">
        <v>2.6190000000000002</v>
      </c>
      <c r="C227" s="4">
        <v>20.791152432750259</v>
      </c>
      <c r="D227" s="4">
        <v>-2.0910000000000002</v>
      </c>
    </row>
    <row r="228" spans="1:4">
      <c r="A228" s="4">
        <v>20.884386300161694</v>
      </c>
      <c r="B228" s="4">
        <v>2.8159999999999998</v>
      </c>
      <c r="C228" s="4">
        <v>20.884386300161694</v>
      </c>
      <c r="D228" s="4">
        <v>-1.996</v>
      </c>
    </row>
    <row r="229" spans="1:4">
      <c r="A229" s="4">
        <v>20.977620167573132</v>
      </c>
      <c r="B229" s="4">
        <v>3.0939999999999999</v>
      </c>
      <c r="C229" s="4">
        <v>20.977620167573132</v>
      </c>
      <c r="D229" s="4">
        <v>-2.0470000000000002</v>
      </c>
    </row>
    <row r="230" spans="1:4">
      <c r="A230" s="4">
        <v>21.070854034984567</v>
      </c>
      <c r="B230" s="4">
        <v>3.0009999999999999</v>
      </c>
      <c r="C230" s="4">
        <v>21.070854034984567</v>
      </c>
      <c r="D230" s="4">
        <v>-2.2410000000000001</v>
      </c>
    </row>
    <row r="231" spans="1:4">
      <c r="A231" s="4">
        <v>21.164087902396002</v>
      </c>
      <c r="B231" s="4">
        <v>2.9710000000000001</v>
      </c>
      <c r="C231" s="4">
        <v>21.164087902396002</v>
      </c>
      <c r="D231" s="4">
        <v>-2.2919999999999998</v>
      </c>
    </row>
    <row r="232" spans="1:4">
      <c r="A232" s="4">
        <v>21.25732176980744</v>
      </c>
      <c r="B232" s="4">
        <v>3.4510000000000001</v>
      </c>
      <c r="C232" s="4">
        <v>21.25732176980744</v>
      </c>
      <c r="D232" s="4">
        <v>-2.09</v>
      </c>
    </row>
    <row r="233" spans="1:4">
      <c r="A233" s="4">
        <v>21.350555637218875</v>
      </c>
      <c r="B233" s="4">
        <v>3.9569999999999999</v>
      </c>
      <c r="C233" s="4">
        <v>21.350555637218875</v>
      </c>
      <c r="D233" s="4">
        <v>-1.9990000000000001</v>
      </c>
    </row>
    <row r="234" spans="1:4">
      <c r="A234" s="4">
        <v>21.443789504630313</v>
      </c>
      <c r="B234" s="4">
        <v>3.8530000000000002</v>
      </c>
      <c r="C234" s="4">
        <v>21.443789504630313</v>
      </c>
      <c r="D234" s="4">
        <v>-2.101</v>
      </c>
    </row>
    <row r="235" spans="1:4">
      <c r="A235" s="4">
        <v>21.537023372041748</v>
      </c>
      <c r="B235" s="4">
        <v>3.82</v>
      </c>
      <c r="C235" s="4">
        <v>21.537023372041748</v>
      </c>
      <c r="D235" s="4">
        <v>-2.2450000000000001</v>
      </c>
    </row>
    <row r="236" spans="1:4">
      <c r="A236" s="4">
        <v>21.630257239453183</v>
      </c>
      <c r="B236" s="4">
        <v>4.1139999999999999</v>
      </c>
      <c r="C236" s="4">
        <v>21.630257239453183</v>
      </c>
      <c r="D236" s="4">
        <v>-2.165</v>
      </c>
    </row>
    <row r="237" spans="1:4">
      <c r="A237" s="4">
        <v>21.723491106864621</v>
      </c>
      <c r="B237" s="4">
        <v>4.5190000000000001</v>
      </c>
      <c r="C237" s="4">
        <v>21.723491106864621</v>
      </c>
      <c r="D237" s="4">
        <v>-2.1629999999999998</v>
      </c>
    </row>
    <row r="238" spans="1:4">
      <c r="A238" s="4">
        <v>21.816724974276056</v>
      </c>
      <c r="B238" s="4">
        <v>4.7050000000000001</v>
      </c>
      <c r="C238" s="4">
        <v>21.816724974276056</v>
      </c>
      <c r="D238" s="4">
        <v>-1.91</v>
      </c>
    </row>
    <row r="239" spans="1:4">
      <c r="A239" s="4">
        <v>21.909958841687491</v>
      </c>
      <c r="B239" s="4">
        <v>4.7789999999999999</v>
      </c>
      <c r="C239" s="4">
        <v>21.909958841687491</v>
      </c>
      <c r="D239" s="4">
        <v>-2.0990000000000002</v>
      </c>
    </row>
    <row r="240" spans="1:4">
      <c r="A240" s="4">
        <v>22.003192709098929</v>
      </c>
      <c r="B240" s="4">
        <v>5.1539999999999999</v>
      </c>
      <c r="C240" s="4">
        <v>22.003192709098929</v>
      </c>
      <c r="D240" s="4">
        <v>-2.0019999999999998</v>
      </c>
    </row>
    <row r="241" spans="1:4">
      <c r="A241" s="4">
        <v>22.096426576510364</v>
      </c>
      <c r="B241" s="4">
        <v>5.2709999999999999</v>
      </c>
      <c r="C241" s="4">
        <v>22.096426576510364</v>
      </c>
      <c r="D241" s="4">
        <v>-2.0190000000000001</v>
      </c>
    </row>
    <row r="242" spans="1:4">
      <c r="A242" s="4">
        <v>22.189660443921802</v>
      </c>
      <c r="B242" s="4">
        <v>5.3879999999999999</v>
      </c>
      <c r="C242" s="4">
        <v>22.189660443921802</v>
      </c>
      <c r="D242" s="4">
        <v>-1.8540000000000001</v>
      </c>
    </row>
    <row r="243" spans="1:4">
      <c r="A243" s="4">
        <v>22.282894311333237</v>
      </c>
      <c r="B243" s="4">
        <v>5.8140000000000001</v>
      </c>
      <c r="C243" s="4">
        <v>22.282894311333237</v>
      </c>
      <c r="D243" s="4">
        <v>-1.829</v>
      </c>
    </row>
    <row r="244" spans="1:4">
      <c r="A244" s="4">
        <v>22.376128178744672</v>
      </c>
      <c r="B244" s="4">
        <v>6.4640000000000004</v>
      </c>
      <c r="C244" s="4">
        <v>22.376128178744672</v>
      </c>
      <c r="D244" s="4">
        <v>-1.851</v>
      </c>
    </row>
    <row r="245" spans="1:4">
      <c r="A245" s="4">
        <v>22.46936204615611</v>
      </c>
      <c r="B245" s="4">
        <v>6.2910000000000004</v>
      </c>
      <c r="C245" s="4">
        <v>22.46936204615611</v>
      </c>
      <c r="D245" s="4">
        <v>-2.0449999999999999</v>
      </c>
    </row>
    <row r="246" spans="1:4">
      <c r="A246" s="4">
        <v>22.562595913567545</v>
      </c>
      <c r="B246" s="4">
        <v>6.1459999999999999</v>
      </c>
      <c r="C246" s="4">
        <v>22.562595913567545</v>
      </c>
      <c r="D246" s="4">
        <v>-1.988</v>
      </c>
    </row>
    <row r="247" spans="1:4">
      <c r="A247" s="4">
        <v>22.65582978097898</v>
      </c>
      <c r="B247" s="4">
        <v>6.4630000000000001</v>
      </c>
      <c r="C247" s="4">
        <v>22.65582978097898</v>
      </c>
      <c r="D247" s="4">
        <v>-1.877</v>
      </c>
    </row>
    <row r="248" spans="1:4">
      <c r="A248" s="4">
        <v>22.749063648390418</v>
      </c>
      <c r="B248" s="4">
        <v>7.4749999999999996</v>
      </c>
      <c r="C248" s="4">
        <v>22.749063648390418</v>
      </c>
      <c r="D248" s="4">
        <v>-1.6220000000000001</v>
      </c>
    </row>
    <row r="249" spans="1:4">
      <c r="A249" s="4">
        <v>22.842297515801853</v>
      </c>
      <c r="B249" s="4">
        <v>7.4880000000000004</v>
      </c>
      <c r="C249" s="4">
        <v>22.842297515801853</v>
      </c>
      <c r="D249" s="4">
        <v>-1.621</v>
      </c>
    </row>
    <row r="250" spans="1:4">
      <c r="A250" s="4">
        <v>22.935531383213291</v>
      </c>
      <c r="B250" s="4">
        <v>7.2610000000000001</v>
      </c>
      <c r="C250" s="4">
        <v>22.935531383213291</v>
      </c>
      <c r="D250" s="4">
        <v>-1.8069999999999999</v>
      </c>
    </row>
    <row r="251" spans="1:4">
      <c r="A251" s="4">
        <v>23.028765250624726</v>
      </c>
      <c r="B251" s="4">
        <v>7.6630000000000003</v>
      </c>
      <c r="C251" s="4">
        <v>23.028765250624726</v>
      </c>
      <c r="D251" s="4">
        <v>-1.6080000000000001</v>
      </c>
    </row>
    <row r="252" spans="1:4">
      <c r="A252" s="4">
        <v>23.121999118036161</v>
      </c>
      <c r="B252" s="4">
        <v>8.5690000000000008</v>
      </c>
      <c r="C252" s="4">
        <v>23.121999118036161</v>
      </c>
      <c r="D252" s="4">
        <v>-1.5309999999999999</v>
      </c>
    </row>
    <row r="253" spans="1:4">
      <c r="A253" s="4">
        <v>23.215232985447599</v>
      </c>
      <c r="B253" s="4">
        <v>8.6869999999999994</v>
      </c>
      <c r="C253" s="4">
        <v>23.215232985447599</v>
      </c>
      <c r="D253" s="4">
        <v>-1.296</v>
      </c>
    </row>
    <row r="254" spans="1:4">
      <c r="A254" s="4">
        <v>23.308466852859034</v>
      </c>
      <c r="B254" s="4">
        <v>8.9570000000000007</v>
      </c>
      <c r="C254" s="4">
        <v>23.308466852859034</v>
      </c>
      <c r="D254" s="4">
        <v>-1.5</v>
      </c>
    </row>
    <row r="255" spans="1:4">
      <c r="A255" s="4">
        <v>23.401700720270473</v>
      </c>
      <c r="B255" s="4">
        <v>9.32</v>
      </c>
      <c r="C255" s="4">
        <v>23.401700720270473</v>
      </c>
      <c r="D255" s="4">
        <v>-1.53</v>
      </c>
    </row>
    <row r="256" spans="1:4">
      <c r="A256" s="4">
        <v>23.494934587681907</v>
      </c>
      <c r="B256" s="4">
        <v>9.7159999999999993</v>
      </c>
      <c r="C256" s="4">
        <v>23.494934587681907</v>
      </c>
      <c r="D256" s="4">
        <v>-1.4910000000000001</v>
      </c>
    </row>
    <row r="257" spans="1:4">
      <c r="A257" s="4">
        <v>23.588168455093342</v>
      </c>
      <c r="B257" s="4">
        <v>9.7270000000000003</v>
      </c>
      <c r="C257" s="4">
        <v>23.588168455093342</v>
      </c>
      <c r="D257" s="4">
        <v>-1.288</v>
      </c>
    </row>
    <row r="258" spans="1:4">
      <c r="A258" s="4">
        <v>23.68140232250478</v>
      </c>
      <c r="B258" s="4">
        <v>10.503</v>
      </c>
      <c r="C258" s="4">
        <v>23.68140232250478</v>
      </c>
      <c r="D258" s="4">
        <v>-1.2150000000000001</v>
      </c>
    </row>
    <row r="259" spans="1:4">
      <c r="A259" s="4">
        <v>23.774636189916215</v>
      </c>
      <c r="B259" s="4">
        <v>11.614000000000001</v>
      </c>
      <c r="C259" s="4">
        <v>23.774636189916215</v>
      </c>
      <c r="D259" s="4">
        <v>-1.1120000000000001</v>
      </c>
    </row>
    <row r="260" spans="1:4">
      <c r="A260" s="4">
        <v>23.86787005732765</v>
      </c>
      <c r="B260" s="4">
        <v>11.233000000000001</v>
      </c>
      <c r="C260" s="4">
        <v>23.86787005732765</v>
      </c>
      <c r="D260" s="4">
        <v>-1.218</v>
      </c>
    </row>
    <row r="261" spans="1:4">
      <c r="A261" s="4">
        <v>23.961103924739088</v>
      </c>
      <c r="B261" s="4">
        <v>11.023</v>
      </c>
      <c r="C261" s="4">
        <v>23.961103924739088</v>
      </c>
      <c r="D261" s="4">
        <v>-1.173</v>
      </c>
    </row>
    <row r="262" spans="1:4">
      <c r="A262" s="4">
        <v>24.054337792150523</v>
      </c>
      <c r="B262" s="4">
        <v>11.339</v>
      </c>
      <c r="C262" s="4">
        <v>24.054337792150523</v>
      </c>
      <c r="D262" s="4">
        <v>-1.0169999999999999</v>
      </c>
    </row>
    <row r="263" spans="1:4">
      <c r="A263" s="4">
        <v>24.147571659561962</v>
      </c>
      <c r="B263" s="4">
        <v>13.263999999999999</v>
      </c>
      <c r="C263" s="4">
        <v>24.147571659561962</v>
      </c>
      <c r="D263" s="4">
        <v>-0.85099999999999998</v>
      </c>
    </row>
    <row r="264" spans="1:4">
      <c r="A264" s="4">
        <v>24.240805526973396</v>
      </c>
      <c r="B264" s="4">
        <v>13.523</v>
      </c>
      <c r="C264" s="4">
        <v>24.240805526973396</v>
      </c>
      <c r="D264" s="4">
        <v>-0.73699999999999999</v>
      </c>
    </row>
    <row r="265" spans="1:4">
      <c r="A265" s="4">
        <v>24.334039394384831</v>
      </c>
      <c r="B265" s="4">
        <v>13.101000000000001</v>
      </c>
      <c r="C265" s="4">
        <v>24.334039394384831</v>
      </c>
      <c r="D265" s="4">
        <v>-1.1259999999999999</v>
      </c>
    </row>
    <row r="266" spans="1:4">
      <c r="A266" s="4">
        <v>24.42727326179627</v>
      </c>
      <c r="B266" s="4">
        <v>13.590999999999999</v>
      </c>
      <c r="C266" s="4">
        <v>24.42727326179627</v>
      </c>
      <c r="D266" s="4">
        <v>-0.76800000000000002</v>
      </c>
    </row>
    <row r="267" spans="1:4">
      <c r="A267" s="4">
        <v>24.520507129207704</v>
      </c>
      <c r="B267" s="4">
        <v>14.92</v>
      </c>
      <c r="C267" s="4">
        <v>24.520507129207704</v>
      </c>
      <c r="D267" s="4">
        <v>-0.60899999999999999</v>
      </c>
    </row>
    <row r="268" spans="1:4">
      <c r="A268" s="4">
        <v>24.613740996619139</v>
      </c>
      <c r="B268" s="4">
        <v>15.25</v>
      </c>
      <c r="C268" s="4">
        <v>24.613740996619139</v>
      </c>
      <c r="D268" s="4">
        <v>-0.372</v>
      </c>
    </row>
    <row r="269" spans="1:4">
      <c r="A269" s="4">
        <v>24.706974864030578</v>
      </c>
      <c r="B269" s="4">
        <v>15.917999999999999</v>
      </c>
      <c r="C269" s="4">
        <v>24.706974864030578</v>
      </c>
      <c r="D269" s="4">
        <v>-0.47599999999999998</v>
      </c>
    </row>
    <row r="270" spans="1:4">
      <c r="A270" s="4">
        <v>24.800208731442012</v>
      </c>
      <c r="B270" s="4">
        <v>16.053000000000001</v>
      </c>
      <c r="C270" s="4">
        <v>24.800208731442012</v>
      </c>
      <c r="D270" s="4">
        <v>-0.52900000000000003</v>
      </c>
    </row>
    <row r="271" spans="1:4">
      <c r="A271" s="4">
        <v>24.893442598853451</v>
      </c>
      <c r="B271" s="4">
        <v>16.945</v>
      </c>
      <c r="C271" s="4">
        <v>24.893442598853451</v>
      </c>
      <c r="D271" s="4">
        <v>-0.44800000000000001</v>
      </c>
    </row>
    <row r="272" spans="1:4">
      <c r="A272" s="4">
        <v>24.986676466264885</v>
      </c>
      <c r="B272" s="4">
        <v>16.491</v>
      </c>
      <c r="C272" s="4">
        <v>24.986676466264885</v>
      </c>
      <c r="D272" s="4">
        <v>-0.38200000000000001</v>
      </c>
    </row>
    <row r="273" spans="1:4">
      <c r="A273" s="4">
        <v>25.07991033367632</v>
      </c>
      <c r="B273" s="4">
        <v>17.969000000000001</v>
      </c>
      <c r="C273" s="4">
        <v>25.07991033367632</v>
      </c>
      <c r="D273" s="4">
        <v>-0.251</v>
      </c>
    </row>
    <row r="274" spans="1:4">
      <c r="A274" s="4">
        <v>25.173144201087759</v>
      </c>
      <c r="B274" s="4">
        <v>19.588999999999999</v>
      </c>
      <c r="C274" s="4">
        <v>25.173144201087759</v>
      </c>
      <c r="D274" s="4">
        <v>-6.8000000000000005E-2</v>
      </c>
    </row>
    <row r="275" spans="1:4">
      <c r="A275" s="4">
        <v>25.266378068499193</v>
      </c>
      <c r="B275" s="4">
        <v>19.213999999999999</v>
      </c>
      <c r="C275" s="4">
        <v>25.266378068499193</v>
      </c>
      <c r="D275" s="4">
        <v>-0.19600000000000001</v>
      </c>
    </row>
    <row r="276" spans="1:4">
      <c r="A276" s="4">
        <v>25.359611935910628</v>
      </c>
      <c r="B276" s="4">
        <v>18.724</v>
      </c>
      <c r="C276" s="4">
        <v>25.359611935910628</v>
      </c>
      <c r="D276" s="4">
        <v>-0.32100000000000001</v>
      </c>
    </row>
    <row r="277" spans="1:4">
      <c r="A277" s="4">
        <v>25.452845803322067</v>
      </c>
      <c r="B277" s="4">
        <v>19.131</v>
      </c>
      <c r="C277" s="4">
        <v>25.452845803322067</v>
      </c>
      <c r="D277" s="4">
        <v>-0.115</v>
      </c>
    </row>
    <row r="278" spans="1:4">
      <c r="A278" s="4">
        <v>25.546079670733501</v>
      </c>
      <c r="B278" s="4">
        <v>22.247</v>
      </c>
      <c r="C278" s="4">
        <v>25.546079670733501</v>
      </c>
      <c r="D278" s="4">
        <v>0.23</v>
      </c>
    </row>
    <row r="279" spans="1:4">
      <c r="A279" s="4">
        <v>25.63931353814494</v>
      </c>
      <c r="B279" s="4">
        <v>22.382000000000001</v>
      </c>
      <c r="C279" s="4">
        <v>25.63931353814494</v>
      </c>
      <c r="D279" s="4">
        <v>0.21199999999999999</v>
      </c>
    </row>
    <row r="280" spans="1:4">
      <c r="A280" s="4">
        <v>25.732547405556375</v>
      </c>
      <c r="B280" s="4">
        <v>21.701000000000001</v>
      </c>
      <c r="C280" s="4">
        <v>25.732547405556375</v>
      </c>
      <c r="D280" s="4">
        <v>-7.9000000000000001E-2</v>
      </c>
    </row>
    <row r="281" spans="1:4">
      <c r="A281" s="4">
        <v>25.825781272967809</v>
      </c>
      <c r="B281" s="4">
        <v>22.21</v>
      </c>
      <c r="C281" s="4">
        <v>25.825781272967809</v>
      </c>
      <c r="D281" s="4">
        <v>0.107</v>
      </c>
    </row>
    <row r="282" spans="1:4">
      <c r="A282" s="4">
        <v>25.919015140379248</v>
      </c>
      <c r="B282" s="4">
        <v>23.971</v>
      </c>
      <c r="C282" s="4">
        <v>25.919015140379248</v>
      </c>
      <c r="D282" s="4">
        <v>0.50600000000000001</v>
      </c>
    </row>
    <row r="283" spans="1:4">
      <c r="A283" s="4">
        <v>26.012249007790682</v>
      </c>
      <c r="B283" s="4">
        <v>24.515999999999998</v>
      </c>
      <c r="C283" s="4">
        <v>26.012249007790682</v>
      </c>
      <c r="D283" s="4">
        <v>0.78500000000000003</v>
      </c>
    </row>
    <row r="284" spans="1:4">
      <c r="A284" s="4">
        <v>26.105482875202117</v>
      </c>
      <c r="B284" s="4">
        <v>25.657</v>
      </c>
      <c r="C284" s="4">
        <v>26.105482875202117</v>
      </c>
      <c r="D284" s="4">
        <v>0.69199999999999995</v>
      </c>
    </row>
    <row r="285" spans="1:4">
      <c r="A285" s="4">
        <v>26.198716742613556</v>
      </c>
      <c r="B285" s="4">
        <v>25.933</v>
      </c>
      <c r="C285" s="4">
        <v>26.198716742613556</v>
      </c>
      <c r="D285" s="4">
        <v>0.71399999999999997</v>
      </c>
    </row>
    <row r="286" spans="1:4">
      <c r="A286" s="4">
        <v>26.29195061002499</v>
      </c>
      <c r="B286" s="4">
        <v>27.11</v>
      </c>
      <c r="C286" s="4">
        <v>26.29195061002499</v>
      </c>
      <c r="D286" s="4">
        <v>0.82899999999999996</v>
      </c>
    </row>
    <row r="287" spans="1:4">
      <c r="A287" s="4">
        <v>26.385184477436429</v>
      </c>
      <c r="B287" s="4">
        <v>26.366</v>
      </c>
      <c r="C287" s="4">
        <v>26.385184477436429</v>
      </c>
      <c r="D287" s="4">
        <v>1.0089999999999999</v>
      </c>
    </row>
    <row r="288" spans="1:4">
      <c r="A288" s="4">
        <v>26.478418344847864</v>
      </c>
      <c r="B288" s="4">
        <v>28.581</v>
      </c>
      <c r="C288" s="4">
        <v>26.478418344847864</v>
      </c>
      <c r="D288" s="4">
        <v>1.2190000000000001</v>
      </c>
    </row>
    <row r="289" spans="1:4">
      <c r="A289" s="4">
        <v>26.571652212259298</v>
      </c>
      <c r="B289" s="4">
        <v>30.876000000000001</v>
      </c>
      <c r="C289" s="4">
        <v>26.571652212259298</v>
      </c>
      <c r="D289" s="4">
        <v>1.4570000000000001</v>
      </c>
    </row>
    <row r="290" spans="1:4">
      <c r="A290" s="4">
        <v>26.664886079670737</v>
      </c>
      <c r="B290" s="4">
        <v>30.356999999999999</v>
      </c>
      <c r="C290" s="4">
        <v>26.664886079670737</v>
      </c>
      <c r="D290" s="4">
        <v>1.3089999999999999</v>
      </c>
    </row>
    <row r="291" spans="1:4">
      <c r="A291" s="4">
        <v>26.758119947082172</v>
      </c>
      <c r="B291" s="4">
        <v>29.59</v>
      </c>
      <c r="C291" s="4">
        <v>26.758119947082172</v>
      </c>
      <c r="D291" s="4">
        <v>1.2130000000000001</v>
      </c>
    </row>
    <row r="292" spans="1:4">
      <c r="A292" s="4">
        <v>26.851353814493606</v>
      </c>
      <c r="B292" s="4">
        <v>29.878</v>
      </c>
      <c r="C292" s="4">
        <v>26.851353814493606</v>
      </c>
      <c r="D292" s="4">
        <v>1.3779999999999999</v>
      </c>
    </row>
    <row r="293" spans="1:4">
      <c r="A293" s="4">
        <v>26.944587681905045</v>
      </c>
      <c r="B293" s="4">
        <v>34.506999999999998</v>
      </c>
      <c r="C293" s="4">
        <v>26.944587681905045</v>
      </c>
      <c r="D293" s="4">
        <v>2.12</v>
      </c>
    </row>
    <row r="294" spans="1:4">
      <c r="A294" s="4">
        <v>27.03782154931648</v>
      </c>
      <c r="B294" s="4">
        <v>34.47</v>
      </c>
      <c r="C294" s="4">
        <v>27.03782154931648</v>
      </c>
      <c r="D294" s="4">
        <v>2.0569999999999999</v>
      </c>
    </row>
    <row r="295" spans="1:4">
      <c r="A295" s="4">
        <v>27.131055416727918</v>
      </c>
      <c r="B295" s="4">
        <v>33.603999999999999</v>
      </c>
      <c r="C295" s="4">
        <v>27.131055416727918</v>
      </c>
      <c r="D295" s="4">
        <v>1.7050000000000001</v>
      </c>
    </row>
    <row r="296" spans="1:4">
      <c r="A296" s="4">
        <v>27.224289284139353</v>
      </c>
      <c r="B296" s="4">
        <v>33.942</v>
      </c>
      <c r="C296" s="4">
        <v>27.224289284139353</v>
      </c>
      <c r="D296" s="4">
        <v>1.946</v>
      </c>
    </row>
    <row r="297" spans="1:4">
      <c r="A297" s="4">
        <v>27.317523151550787</v>
      </c>
      <c r="B297" s="4">
        <v>36.274999999999999</v>
      </c>
      <c r="C297" s="4">
        <v>27.317523151550787</v>
      </c>
      <c r="D297" s="4">
        <v>2.391</v>
      </c>
    </row>
    <row r="298" spans="1:4">
      <c r="A298" s="4">
        <v>27.410757018962226</v>
      </c>
      <c r="B298" s="4">
        <v>37.265999999999998</v>
      </c>
      <c r="C298" s="4">
        <v>27.410757018962226</v>
      </c>
      <c r="D298" s="4">
        <v>2.6139999999999999</v>
      </c>
    </row>
    <row r="299" spans="1:4">
      <c r="A299" s="4">
        <v>27.503990886373661</v>
      </c>
      <c r="B299" s="4">
        <v>38.783000000000001</v>
      </c>
      <c r="C299" s="4">
        <v>27.503990886373661</v>
      </c>
      <c r="D299" s="4">
        <v>2.6280000000000001</v>
      </c>
    </row>
    <row r="300" spans="1:4">
      <c r="A300" s="4">
        <v>27.597224753785095</v>
      </c>
      <c r="B300" s="4">
        <v>38.691000000000003</v>
      </c>
      <c r="C300" s="4">
        <v>27.597224753785095</v>
      </c>
      <c r="D300" s="4">
        <v>2.6120000000000001</v>
      </c>
    </row>
    <row r="301" spans="1:4">
      <c r="A301" s="4">
        <v>27.690458621196534</v>
      </c>
      <c r="B301" s="4">
        <v>40.180999999999997</v>
      </c>
      <c r="C301" s="4">
        <v>27.690458621196534</v>
      </c>
      <c r="D301" s="4">
        <v>2.9249999999999998</v>
      </c>
    </row>
    <row r="302" spans="1:4">
      <c r="A302" s="4">
        <v>27.783692488607969</v>
      </c>
      <c r="B302" s="4">
        <v>39.133000000000003</v>
      </c>
      <c r="C302" s="4">
        <v>27.783692488607969</v>
      </c>
      <c r="D302" s="4">
        <v>2.9670000000000001</v>
      </c>
    </row>
    <row r="303" spans="1:4">
      <c r="A303" s="4">
        <v>27.876926356019407</v>
      </c>
      <c r="B303" s="4">
        <v>42.456000000000003</v>
      </c>
      <c r="C303" s="4">
        <v>27.876926356019407</v>
      </c>
      <c r="D303" s="4">
        <v>3.4039999999999999</v>
      </c>
    </row>
    <row r="304" spans="1:4">
      <c r="A304" s="4">
        <v>27.970160223430842</v>
      </c>
      <c r="B304" s="4">
        <v>45.264000000000003</v>
      </c>
      <c r="C304" s="4">
        <v>27.970160223430842</v>
      </c>
      <c r="D304" s="4">
        <v>3.665</v>
      </c>
    </row>
    <row r="305" spans="1:4">
      <c r="A305" s="4">
        <v>28.063394090842277</v>
      </c>
      <c r="B305" s="4">
        <v>44.576999999999998</v>
      </c>
      <c r="C305" s="4">
        <v>28.063394090842277</v>
      </c>
      <c r="D305" s="4">
        <v>3.51</v>
      </c>
    </row>
    <row r="306" spans="1:4">
      <c r="A306" s="4">
        <v>28.156627958253715</v>
      </c>
      <c r="B306" s="4">
        <v>43.509</v>
      </c>
      <c r="C306" s="4">
        <v>28.156627958253715</v>
      </c>
      <c r="D306" s="4">
        <v>3.3879999999999999</v>
      </c>
    </row>
    <row r="307" spans="1:4">
      <c r="A307" s="4">
        <v>28.24986182566515</v>
      </c>
      <c r="B307" s="4">
        <v>43.987000000000002</v>
      </c>
      <c r="C307" s="4">
        <v>28.24986182566515</v>
      </c>
      <c r="D307" s="4">
        <v>3.49</v>
      </c>
    </row>
    <row r="308" spans="1:4">
      <c r="A308" s="4">
        <v>28.343095693076584</v>
      </c>
      <c r="B308" s="4">
        <v>49.787999999999997</v>
      </c>
      <c r="C308" s="4">
        <v>28.343095693076584</v>
      </c>
      <c r="D308" s="4">
        <v>4.4850000000000003</v>
      </c>
    </row>
    <row r="309" spans="1:4">
      <c r="A309" s="4">
        <v>28.436329560488023</v>
      </c>
      <c r="B309" s="4">
        <v>49.860999999999997</v>
      </c>
      <c r="C309" s="4">
        <v>28.436329560488023</v>
      </c>
      <c r="D309" s="4">
        <v>4.407</v>
      </c>
    </row>
    <row r="310" spans="1:4">
      <c r="A310" s="4">
        <v>28.529563427899458</v>
      </c>
      <c r="B310" s="4">
        <v>48.707000000000001</v>
      </c>
      <c r="C310" s="4">
        <v>28.529563427899458</v>
      </c>
      <c r="D310" s="4">
        <v>4.077</v>
      </c>
    </row>
    <row r="311" spans="1:4">
      <c r="A311" s="4">
        <v>28.622797295310896</v>
      </c>
      <c r="B311" s="4">
        <v>48.552999999999997</v>
      </c>
      <c r="C311" s="4">
        <v>28.622797295310896</v>
      </c>
      <c r="D311" s="4">
        <v>4.18</v>
      </c>
    </row>
    <row r="312" spans="1:4">
      <c r="A312" s="4">
        <v>28.716031162722331</v>
      </c>
      <c r="B312" s="4">
        <v>51.744</v>
      </c>
      <c r="C312" s="4">
        <v>28.716031162722331</v>
      </c>
      <c r="D312" s="4">
        <v>4.7229999999999999</v>
      </c>
    </row>
    <row r="313" spans="1:4">
      <c r="A313" s="4">
        <v>28.809265030133766</v>
      </c>
      <c r="B313" s="4">
        <v>53.518999999999998</v>
      </c>
      <c r="C313" s="4">
        <v>28.809265030133766</v>
      </c>
      <c r="D313" s="4">
        <v>5.048</v>
      </c>
    </row>
    <row r="314" spans="1:4">
      <c r="A314" s="4">
        <v>28.902498897545204</v>
      </c>
      <c r="B314" s="4">
        <v>55.274999999999999</v>
      </c>
      <c r="C314" s="4">
        <v>28.902498897545204</v>
      </c>
      <c r="D314" s="4">
        <v>5.2169999999999996</v>
      </c>
    </row>
    <row r="315" spans="1:4">
      <c r="A315" s="4">
        <v>28.995732764956639</v>
      </c>
      <c r="B315" s="4">
        <v>54.793999999999997</v>
      </c>
      <c r="C315" s="4">
        <v>28.995732764956639</v>
      </c>
      <c r="D315" s="4">
        <v>4.9829999999999997</v>
      </c>
    </row>
    <row r="316" spans="1:4">
      <c r="A316" s="4">
        <v>29.088966632368074</v>
      </c>
      <c r="B316" s="4">
        <v>56.24</v>
      </c>
      <c r="C316" s="4">
        <v>29.088966632368074</v>
      </c>
      <c r="D316" s="4">
        <v>5.2060000000000004</v>
      </c>
    </row>
    <row r="317" spans="1:4">
      <c r="A317" s="4">
        <v>29.182200499779512</v>
      </c>
      <c r="B317" s="4">
        <v>55.877000000000002</v>
      </c>
      <c r="C317" s="4">
        <v>29.182200499779512</v>
      </c>
      <c r="D317" s="4">
        <v>5.2389999999999999</v>
      </c>
    </row>
    <row r="318" spans="1:4">
      <c r="A318" s="4">
        <v>29.275434367190947</v>
      </c>
      <c r="B318" s="4">
        <v>59.692999999999998</v>
      </c>
      <c r="C318" s="4">
        <v>29.275434367190947</v>
      </c>
      <c r="D318" s="4">
        <v>5.9</v>
      </c>
    </row>
    <row r="319" spans="1:4">
      <c r="A319" s="4">
        <v>29.368668234602385</v>
      </c>
      <c r="B319" s="4">
        <v>62.624000000000002</v>
      </c>
      <c r="C319" s="4">
        <v>29.368668234602385</v>
      </c>
      <c r="D319" s="4">
        <v>6.242</v>
      </c>
    </row>
    <row r="320" spans="1:4">
      <c r="A320" s="4">
        <v>29.46190210201382</v>
      </c>
      <c r="B320" s="4">
        <v>61.984000000000002</v>
      </c>
      <c r="C320" s="4">
        <v>29.46190210201382</v>
      </c>
      <c r="D320" s="4">
        <v>5.9589999999999996</v>
      </c>
    </row>
    <row r="321" spans="1:4">
      <c r="A321" s="4">
        <v>29.555135969425255</v>
      </c>
      <c r="B321" s="4">
        <v>60.872</v>
      </c>
      <c r="C321" s="4">
        <v>29.555135969425255</v>
      </c>
      <c r="D321" s="4">
        <v>5.9690000000000003</v>
      </c>
    </row>
    <row r="322" spans="1:4">
      <c r="A322" s="4">
        <v>29.648369836836693</v>
      </c>
      <c r="B322" s="4">
        <v>61.084000000000003</v>
      </c>
      <c r="C322" s="4">
        <v>29.648369836836693</v>
      </c>
      <c r="D322" s="4">
        <v>6.1360000000000001</v>
      </c>
    </row>
    <row r="323" spans="1:4">
      <c r="A323" s="4">
        <v>29.741603704248128</v>
      </c>
      <c r="B323" s="4">
        <v>68.358999999999995</v>
      </c>
      <c r="C323" s="4">
        <v>29.741603704248128</v>
      </c>
      <c r="D323" s="4">
        <v>7.1639999999999997</v>
      </c>
    </row>
    <row r="324" spans="1:4">
      <c r="A324" s="4">
        <v>29.834837571659563</v>
      </c>
      <c r="B324" s="4">
        <v>68.978999999999999</v>
      </c>
      <c r="C324" s="4">
        <v>29.834837571659563</v>
      </c>
      <c r="D324" s="4">
        <v>7.1</v>
      </c>
    </row>
    <row r="325" spans="1:4">
      <c r="A325" s="4">
        <v>29.928071439071001</v>
      </c>
      <c r="B325" s="4">
        <v>67.331999999999994</v>
      </c>
      <c r="C325" s="4">
        <v>29.928071439071001</v>
      </c>
      <c r="D325" s="4">
        <v>6.68</v>
      </c>
    </row>
    <row r="326" spans="1:4">
      <c r="A326" s="4">
        <v>30.021305306482436</v>
      </c>
      <c r="B326" s="4">
        <v>66.515000000000001</v>
      </c>
      <c r="C326" s="4">
        <v>30.021305306482436</v>
      </c>
      <c r="D326" s="4">
        <v>6.83</v>
      </c>
    </row>
    <row r="327" spans="1:4">
      <c r="A327" s="4">
        <v>30.114539173893874</v>
      </c>
      <c r="B327" s="4">
        <v>70.317999999999998</v>
      </c>
      <c r="C327" s="4">
        <v>30.114539173893874</v>
      </c>
      <c r="D327" s="4">
        <v>7.3179999999999996</v>
      </c>
    </row>
    <row r="328" spans="1:4">
      <c r="A328" s="4">
        <v>30.207773041305309</v>
      </c>
      <c r="B328" s="4">
        <v>73.182000000000002</v>
      </c>
      <c r="C328" s="4">
        <v>30.207773041305309</v>
      </c>
      <c r="D328" s="4">
        <v>7.9</v>
      </c>
    </row>
    <row r="329" spans="1:4">
      <c r="A329" s="4">
        <v>30.301006908716744</v>
      </c>
      <c r="B329" s="4">
        <v>74.731999999999999</v>
      </c>
      <c r="C329" s="4">
        <v>30.301006908716744</v>
      </c>
      <c r="D329" s="4">
        <v>7.9770000000000003</v>
      </c>
    </row>
    <row r="330" spans="1:4">
      <c r="A330" s="4">
        <v>30.394240776128182</v>
      </c>
      <c r="B330" s="4">
        <v>73.507000000000005</v>
      </c>
      <c r="C330" s="4">
        <v>30.394240776128182</v>
      </c>
      <c r="D330" s="4">
        <v>7.7569999999999997</v>
      </c>
    </row>
    <row r="331" spans="1:4">
      <c r="A331" s="4">
        <v>30.487474643539617</v>
      </c>
      <c r="B331" s="4">
        <v>75.713999999999999</v>
      </c>
      <c r="C331" s="4">
        <v>30.487474643539617</v>
      </c>
      <c r="D331" s="4">
        <v>8.0169999999999995</v>
      </c>
    </row>
    <row r="332" spans="1:4">
      <c r="A332" s="4">
        <v>30.580708510951055</v>
      </c>
      <c r="B332" s="4">
        <v>75.450999999999993</v>
      </c>
      <c r="C332" s="4">
        <v>30.580708510951055</v>
      </c>
      <c r="D332" s="4">
        <v>8.1349999999999998</v>
      </c>
    </row>
    <row r="333" spans="1:4">
      <c r="A333" s="4">
        <v>30.67394237836249</v>
      </c>
      <c r="B333" s="4">
        <v>80.132999999999996</v>
      </c>
      <c r="C333" s="4">
        <v>30.67394237836249</v>
      </c>
      <c r="D333" s="4">
        <v>8.8490000000000002</v>
      </c>
    </row>
    <row r="334" spans="1:4">
      <c r="A334" s="4">
        <v>30.767176245773925</v>
      </c>
      <c r="B334" s="4">
        <v>82.244</v>
      </c>
      <c r="C334" s="4">
        <v>30.767176245773925</v>
      </c>
      <c r="D334" s="4">
        <v>9.1029999999999998</v>
      </c>
    </row>
    <row r="335" spans="1:4">
      <c r="A335" s="4">
        <v>30.860410113185363</v>
      </c>
      <c r="B335" s="4">
        <v>81.992999999999995</v>
      </c>
      <c r="C335" s="4">
        <v>30.860410113185363</v>
      </c>
      <c r="D335" s="4">
        <v>8.8699999999999992</v>
      </c>
    </row>
    <row r="336" spans="1:4">
      <c r="A336" s="4">
        <v>30.953643980596798</v>
      </c>
      <c r="B336" s="4">
        <v>80.900999999999996</v>
      </c>
      <c r="C336" s="4">
        <v>30.953643980596798</v>
      </c>
      <c r="D336" s="4">
        <v>8.7870000000000008</v>
      </c>
    </row>
    <row r="337" spans="1:4">
      <c r="A337" s="4">
        <v>31.046877848008233</v>
      </c>
      <c r="B337" s="4">
        <v>80.95</v>
      </c>
      <c r="C337" s="4">
        <v>31.046877848008233</v>
      </c>
      <c r="D337" s="4">
        <v>9.0749999999999993</v>
      </c>
    </row>
    <row r="338" spans="1:4">
      <c r="A338" s="4">
        <v>31.140111715419671</v>
      </c>
      <c r="B338" s="4">
        <v>89.51</v>
      </c>
      <c r="C338" s="4">
        <v>31.140111715419671</v>
      </c>
      <c r="D338" s="4">
        <v>10.256</v>
      </c>
    </row>
    <row r="339" spans="1:4">
      <c r="A339" s="4">
        <v>31.233345582831106</v>
      </c>
      <c r="B339" s="4">
        <v>90.412000000000006</v>
      </c>
      <c r="C339" s="4">
        <v>31.233345582831106</v>
      </c>
      <c r="D339" s="4">
        <v>10.337999999999999</v>
      </c>
    </row>
    <row r="340" spans="1:4">
      <c r="A340" s="4">
        <v>31.326579450242544</v>
      </c>
      <c r="B340" s="4">
        <v>88.052999999999997</v>
      </c>
      <c r="C340" s="4">
        <v>31.326579450242544</v>
      </c>
      <c r="D340" s="4">
        <v>9.8109999999999999</v>
      </c>
    </row>
    <row r="341" spans="1:4">
      <c r="A341" s="4">
        <v>31.419813317653979</v>
      </c>
      <c r="B341" s="4">
        <v>86.272000000000006</v>
      </c>
      <c r="C341" s="4">
        <v>31.419813317653979</v>
      </c>
      <c r="D341" s="4">
        <v>9.8330000000000002</v>
      </c>
    </row>
    <row r="342" spans="1:4">
      <c r="A342" s="4">
        <v>31.513047185065414</v>
      </c>
      <c r="B342" s="4">
        <v>90.721000000000004</v>
      </c>
      <c r="C342" s="4">
        <v>31.513047185065414</v>
      </c>
      <c r="D342" s="4">
        <v>10.439</v>
      </c>
    </row>
    <row r="343" spans="1:4">
      <c r="A343" s="4">
        <v>31.606281052476852</v>
      </c>
      <c r="B343" s="4">
        <v>94.713999999999999</v>
      </c>
      <c r="C343" s="4">
        <v>31.606281052476852</v>
      </c>
      <c r="D343" s="4">
        <v>11.169</v>
      </c>
    </row>
    <row r="344" spans="1:4">
      <c r="A344" s="4">
        <v>31.699514919888287</v>
      </c>
      <c r="B344" s="4">
        <v>96.412000000000006</v>
      </c>
      <c r="C344" s="4">
        <v>31.699514919888287</v>
      </c>
      <c r="D344" s="4">
        <v>11.319000000000001</v>
      </c>
    </row>
    <row r="345" spans="1:4">
      <c r="A345" s="4">
        <v>31.792748787299722</v>
      </c>
      <c r="B345" s="4">
        <v>94.084000000000003</v>
      </c>
      <c r="C345" s="4">
        <v>31.792748787299722</v>
      </c>
      <c r="D345" s="4">
        <v>10.826000000000001</v>
      </c>
    </row>
    <row r="346" spans="1:4">
      <c r="A346" s="4">
        <v>31.88598265471116</v>
      </c>
      <c r="B346" s="4">
        <v>96.847999999999999</v>
      </c>
      <c r="C346" s="4">
        <v>31.88598265471116</v>
      </c>
      <c r="D346" s="4">
        <v>11.242000000000001</v>
      </c>
    </row>
    <row r="347" spans="1:4">
      <c r="A347" s="4">
        <v>31.979216522122595</v>
      </c>
      <c r="B347" s="4">
        <v>97.149000000000001</v>
      </c>
      <c r="C347" s="4">
        <v>31.979216522122595</v>
      </c>
      <c r="D347" s="4">
        <v>11.551</v>
      </c>
    </row>
    <row r="348" spans="1:4">
      <c r="A348" s="4">
        <v>32.072450389534033</v>
      </c>
      <c r="B348" s="4">
        <v>102.22799999999999</v>
      </c>
      <c r="C348" s="4">
        <v>32.072450389534033</v>
      </c>
      <c r="D348" s="4">
        <v>12.324999999999999</v>
      </c>
    </row>
    <row r="349" spans="1:4">
      <c r="A349" s="4">
        <v>32.165684256945468</v>
      </c>
      <c r="B349" s="4">
        <v>103.70099999999999</v>
      </c>
      <c r="C349" s="4">
        <v>32.165684256945468</v>
      </c>
      <c r="D349" s="4">
        <v>12.282</v>
      </c>
    </row>
    <row r="350" spans="1:4">
      <c r="A350" s="4">
        <v>32.258918124356903</v>
      </c>
      <c r="B350" s="4">
        <v>103.22499999999999</v>
      </c>
      <c r="C350" s="4">
        <v>32.258918124356903</v>
      </c>
      <c r="D350" s="4">
        <v>12.301</v>
      </c>
    </row>
    <row r="351" spans="1:4">
      <c r="A351" s="4">
        <v>32.352151991768338</v>
      </c>
      <c r="B351" s="4">
        <v>102.852</v>
      </c>
      <c r="C351" s="4">
        <v>32.352151991768338</v>
      </c>
      <c r="D351" s="4">
        <v>12.333</v>
      </c>
    </row>
    <row r="352" spans="1:4">
      <c r="A352" s="4">
        <v>32.44538585917978</v>
      </c>
      <c r="B352" s="4">
        <v>102.82299999999999</v>
      </c>
      <c r="C352" s="4">
        <v>32.44538585917978</v>
      </c>
      <c r="D352" s="4">
        <v>12.516</v>
      </c>
    </row>
    <row r="353" spans="1:4">
      <c r="A353" s="4">
        <v>32.538619726591214</v>
      </c>
      <c r="B353" s="4">
        <v>112.39100000000001</v>
      </c>
      <c r="C353" s="4">
        <v>32.538619726591214</v>
      </c>
      <c r="D353" s="4">
        <v>13.744999999999999</v>
      </c>
    </row>
    <row r="354" spans="1:4">
      <c r="A354" s="4">
        <v>32.631853594002649</v>
      </c>
      <c r="B354" s="4">
        <v>113.43</v>
      </c>
      <c r="C354" s="4">
        <v>32.631853594002649</v>
      </c>
      <c r="D354" s="4">
        <v>13.925000000000001</v>
      </c>
    </row>
    <row r="355" spans="1:4">
      <c r="A355" s="4">
        <v>32.725087461414084</v>
      </c>
      <c r="B355" s="4">
        <v>110.735</v>
      </c>
      <c r="C355" s="4">
        <v>32.725087461414084</v>
      </c>
      <c r="D355" s="4">
        <v>13.314</v>
      </c>
    </row>
    <row r="356" spans="1:4">
      <c r="A356" s="4">
        <v>32.818321328825519</v>
      </c>
      <c r="B356" s="4">
        <v>108.315</v>
      </c>
      <c r="C356" s="4">
        <v>32.818321328825519</v>
      </c>
      <c r="D356" s="4">
        <v>13.125</v>
      </c>
    </row>
    <row r="357" spans="1:4">
      <c r="A357" s="4">
        <v>32.911555196236954</v>
      </c>
      <c r="B357" s="4">
        <v>113.05200000000001</v>
      </c>
      <c r="C357" s="4">
        <v>32.911555196236954</v>
      </c>
      <c r="D357" s="4">
        <v>13.856999999999999</v>
      </c>
    </row>
    <row r="358" spans="1:4">
      <c r="A358" s="4">
        <v>33.004789063648396</v>
      </c>
      <c r="B358" s="4">
        <v>118.755</v>
      </c>
      <c r="C358" s="4">
        <v>33.004789063648396</v>
      </c>
      <c r="D358" s="4">
        <v>14.959</v>
      </c>
    </row>
    <row r="359" spans="1:4">
      <c r="A359" s="4">
        <v>33.09802293105983</v>
      </c>
      <c r="B359" s="4">
        <v>120.447</v>
      </c>
      <c r="C359" s="4">
        <v>33.09802293105983</v>
      </c>
      <c r="D359" s="4">
        <v>14.78</v>
      </c>
    </row>
    <row r="360" spans="1:4">
      <c r="A360" s="4">
        <v>33.191256798471265</v>
      </c>
      <c r="B360" s="4">
        <v>117.06</v>
      </c>
      <c r="C360" s="4">
        <v>33.191256798471265</v>
      </c>
      <c r="D360" s="4">
        <v>14.435</v>
      </c>
    </row>
    <row r="361" spans="1:4">
      <c r="A361" s="4">
        <v>33.2844906658827</v>
      </c>
      <c r="B361" s="4">
        <v>119.798</v>
      </c>
      <c r="C361" s="4">
        <v>33.2844906658827</v>
      </c>
      <c r="D361" s="4">
        <v>14.869</v>
      </c>
    </row>
    <row r="362" spans="1:4">
      <c r="A362" s="4">
        <v>33.377724533294135</v>
      </c>
      <c r="B362" s="4">
        <v>120.43600000000001</v>
      </c>
      <c r="C362" s="4">
        <v>33.377724533294135</v>
      </c>
      <c r="D362" s="4">
        <v>15.106</v>
      </c>
    </row>
    <row r="363" spans="1:4">
      <c r="A363" s="4">
        <v>33.470958400705577</v>
      </c>
      <c r="B363" s="4">
        <v>127.249</v>
      </c>
      <c r="C363" s="4">
        <v>33.470958400705577</v>
      </c>
      <c r="D363" s="4">
        <v>16.071999999999999</v>
      </c>
    </row>
    <row r="364" spans="1:4">
      <c r="A364" s="4">
        <v>33.564192268117012</v>
      </c>
      <c r="B364" s="4">
        <v>127.554</v>
      </c>
      <c r="C364" s="4">
        <v>33.564192268117012</v>
      </c>
      <c r="D364" s="4">
        <v>15.975</v>
      </c>
    </row>
    <row r="365" spans="1:4">
      <c r="A365" s="4">
        <v>33.657426135528446</v>
      </c>
      <c r="B365" s="4">
        <v>127.17</v>
      </c>
      <c r="C365" s="4">
        <v>33.657426135528446</v>
      </c>
      <c r="D365" s="4">
        <v>15.936</v>
      </c>
    </row>
    <row r="366" spans="1:4">
      <c r="A366" s="4">
        <v>33.750660002939881</v>
      </c>
      <c r="B366" s="4">
        <v>127.455</v>
      </c>
      <c r="C366" s="4">
        <v>33.750660002939881</v>
      </c>
      <c r="D366" s="4">
        <v>15.894</v>
      </c>
    </row>
    <row r="367" spans="1:4">
      <c r="A367" s="4">
        <v>33.843893870351316</v>
      </c>
      <c r="B367" s="4">
        <v>127.599</v>
      </c>
      <c r="C367" s="4">
        <v>33.843893870351316</v>
      </c>
      <c r="D367" s="4">
        <v>16.093</v>
      </c>
    </row>
    <row r="368" spans="1:4">
      <c r="A368" s="4">
        <v>33.937127737762758</v>
      </c>
      <c r="B368" s="4">
        <v>137.30500000000001</v>
      </c>
      <c r="C368" s="4">
        <v>33.937127737762758</v>
      </c>
      <c r="D368" s="4">
        <v>17.498000000000001</v>
      </c>
    </row>
    <row r="369" spans="1:4">
      <c r="A369" s="4">
        <v>34.030361605174193</v>
      </c>
      <c r="B369" s="4">
        <v>138.36000000000001</v>
      </c>
      <c r="C369" s="4">
        <v>34.030361605174193</v>
      </c>
      <c r="D369" s="4">
        <v>17.87</v>
      </c>
    </row>
    <row r="370" spans="1:4">
      <c r="A370" s="4">
        <v>34.123595472585627</v>
      </c>
      <c r="B370" s="4">
        <v>135.35400000000001</v>
      </c>
      <c r="C370" s="4">
        <v>34.123595472585627</v>
      </c>
      <c r="D370" s="4">
        <v>17.109000000000002</v>
      </c>
    </row>
    <row r="371" spans="1:4">
      <c r="A371" s="4">
        <v>34.216829339997062</v>
      </c>
      <c r="B371" s="4">
        <v>132.602</v>
      </c>
      <c r="C371" s="4">
        <v>34.216829339997062</v>
      </c>
      <c r="D371" s="4">
        <v>16.835999999999999</v>
      </c>
    </row>
    <row r="372" spans="1:4">
      <c r="A372" s="4">
        <v>34.310063207408497</v>
      </c>
      <c r="B372" s="4">
        <v>137.88800000000001</v>
      </c>
      <c r="C372" s="4">
        <v>34.310063207408497</v>
      </c>
      <c r="D372" s="4">
        <v>17.684000000000001</v>
      </c>
    </row>
    <row r="373" spans="1:4">
      <c r="A373" s="4">
        <v>34.403297074819932</v>
      </c>
      <c r="B373" s="4">
        <v>145.05199999999999</v>
      </c>
      <c r="C373" s="4">
        <v>34.403297074819932</v>
      </c>
      <c r="D373" s="4">
        <v>18.873000000000001</v>
      </c>
    </row>
    <row r="374" spans="1:4">
      <c r="A374" s="4">
        <v>34.496530942231374</v>
      </c>
      <c r="B374" s="4">
        <v>146.79900000000001</v>
      </c>
      <c r="C374" s="4">
        <v>34.496530942231374</v>
      </c>
      <c r="D374" s="4">
        <v>18.733000000000001</v>
      </c>
    </row>
    <row r="375" spans="1:4">
      <c r="A375" s="4">
        <v>34.589764809642809</v>
      </c>
      <c r="B375" s="4">
        <v>141.60900000000001</v>
      </c>
      <c r="C375" s="4">
        <v>34.589764809642809</v>
      </c>
      <c r="D375" s="4">
        <v>18.001999999999999</v>
      </c>
    </row>
    <row r="376" spans="1:4">
      <c r="A376" s="4">
        <v>34.682998677054243</v>
      </c>
      <c r="B376" s="4">
        <v>144.167</v>
      </c>
      <c r="C376" s="4">
        <v>34.682998677054243</v>
      </c>
      <c r="D376" s="4">
        <v>18.41</v>
      </c>
    </row>
    <row r="377" spans="1:4">
      <c r="A377" s="4">
        <v>34.776232544465678</v>
      </c>
      <c r="B377" s="4">
        <v>146.101</v>
      </c>
      <c r="C377" s="4">
        <v>34.776232544465678</v>
      </c>
      <c r="D377" s="4">
        <v>19.172000000000001</v>
      </c>
    </row>
    <row r="378" spans="1:4">
      <c r="A378" s="4">
        <v>34.869466411877113</v>
      </c>
      <c r="B378" s="4">
        <v>153.43799999999999</v>
      </c>
      <c r="C378" s="4">
        <v>34.869466411877113</v>
      </c>
      <c r="D378" s="4">
        <v>20.103999999999999</v>
      </c>
    </row>
    <row r="379" spans="1:4">
      <c r="A379" s="4">
        <v>34.962700279288555</v>
      </c>
      <c r="B379" s="4">
        <v>152.001</v>
      </c>
      <c r="C379" s="4">
        <v>34.962700279288555</v>
      </c>
      <c r="D379" s="4">
        <v>19.736999999999998</v>
      </c>
    </row>
    <row r="380" spans="1:4">
      <c r="A380" s="4">
        <v>35.05593414669999</v>
      </c>
      <c r="B380" s="4">
        <v>152.70400000000001</v>
      </c>
      <c r="C380" s="4">
        <v>35.05593414669999</v>
      </c>
      <c r="D380" s="4">
        <v>19.834</v>
      </c>
    </row>
    <row r="381" spans="1:4">
      <c r="A381" s="4">
        <v>35.149168014111424</v>
      </c>
      <c r="B381" s="4">
        <v>153.11600000000001</v>
      </c>
      <c r="C381" s="4">
        <v>35.149168014111424</v>
      </c>
      <c r="D381" s="4">
        <v>19.922999999999998</v>
      </c>
    </row>
    <row r="382" spans="1:4">
      <c r="A382" s="4">
        <v>35.242401881522859</v>
      </c>
      <c r="B382" s="4">
        <v>153.74600000000001</v>
      </c>
      <c r="C382" s="4">
        <v>35.242401881522859</v>
      </c>
      <c r="D382" s="4">
        <v>20.337</v>
      </c>
    </row>
    <row r="383" spans="1:4">
      <c r="A383" s="4">
        <v>35.335635748934294</v>
      </c>
      <c r="B383" s="4">
        <v>163.001</v>
      </c>
      <c r="C383" s="4">
        <v>35.335635748934294</v>
      </c>
      <c r="D383" s="4">
        <v>21.529</v>
      </c>
    </row>
    <row r="384" spans="1:4">
      <c r="A384" s="4">
        <v>35.428869616345736</v>
      </c>
      <c r="B384" s="4">
        <v>163.774</v>
      </c>
      <c r="C384" s="4">
        <v>35.428869616345736</v>
      </c>
      <c r="D384" s="4">
        <v>21.603000000000002</v>
      </c>
    </row>
    <row r="385" spans="1:4">
      <c r="A385" s="4">
        <v>35.522103483757171</v>
      </c>
      <c r="B385" s="4">
        <v>161.33199999999999</v>
      </c>
      <c r="C385" s="4">
        <v>35.522103483757171</v>
      </c>
      <c r="D385" s="4">
        <v>21.129000000000001</v>
      </c>
    </row>
    <row r="386" spans="1:4">
      <c r="A386" s="4">
        <v>35.615337351168606</v>
      </c>
      <c r="B386" s="4">
        <v>157.733</v>
      </c>
      <c r="C386" s="4">
        <v>35.615337351168606</v>
      </c>
      <c r="D386" s="4">
        <v>20.81</v>
      </c>
    </row>
    <row r="387" spans="1:4">
      <c r="A387" s="4">
        <v>35.70857121858004</v>
      </c>
      <c r="B387" s="4">
        <v>163.989</v>
      </c>
      <c r="C387" s="4">
        <v>35.70857121858004</v>
      </c>
      <c r="D387" s="4">
        <v>21.690999999999999</v>
      </c>
    </row>
    <row r="388" spans="1:4">
      <c r="A388" s="4">
        <v>35.801805085991475</v>
      </c>
      <c r="B388" s="4">
        <v>173.08</v>
      </c>
      <c r="C388" s="4">
        <v>35.801805085991475</v>
      </c>
      <c r="D388" s="4">
        <v>23.161000000000001</v>
      </c>
    </row>
    <row r="389" spans="1:4">
      <c r="A389" s="4">
        <v>35.89503895340291</v>
      </c>
      <c r="B389" s="4">
        <v>173.30799999999999</v>
      </c>
      <c r="C389" s="4">
        <v>35.89503895340291</v>
      </c>
      <c r="D389" s="4">
        <v>22.914999999999999</v>
      </c>
    </row>
    <row r="390" spans="1:4">
      <c r="A390" s="4">
        <v>35.988272820814352</v>
      </c>
      <c r="B390" s="4">
        <v>167.87799999999999</v>
      </c>
      <c r="C390" s="4">
        <v>35.988272820814352</v>
      </c>
      <c r="D390" s="4">
        <v>22.141999999999999</v>
      </c>
    </row>
    <row r="391" spans="1:4">
      <c r="A391" s="4">
        <v>36.081506688225787</v>
      </c>
      <c r="B391" s="4">
        <v>170.08500000000001</v>
      </c>
      <c r="C391" s="4">
        <v>36.081506688225787</v>
      </c>
      <c r="D391" s="4">
        <v>22.608000000000001</v>
      </c>
    </row>
    <row r="392" spans="1:4">
      <c r="A392" s="4">
        <v>36.174740555637221</v>
      </c>
      <c r="B392" s="4">
        <v>173.065</v>
      </c>
      <c r="C392" s="4">
        <v>36.174740555637221</v>
      </c>
      <c r="D392" s="4">
        <v>23.1</v>
      </c>
    </row>
    <row r="393" spans="1:4">
      <c r="A393" s="4">
        <v>36.267974423048656</v>
      </c>
      <c r="B393" s="4">
        <v>181.71299999999999</v>
      </c>
      <c r="C393" s="4">
        <v>36.267974423048656</v>
      </c>
      <c r="D393" s="4">
        <v>24.414999999999999</v>
      </c>
    </row>
    <row r="394" spans="1:4">
      <c r="A394" s="4">
        <v>36.361208290460091</v>
      </c>
      <c r="B394" s="4">
        <v>178.619</v>
      </c>
      <c r="C394" s="4">
        <v>36.361208290460091</v>
      </c>
      <c r="D394" s="4">
        <v>23.564</v>
      </c>
    </row>
    <row r="395" spans="1:4">
      <c r="A395" s="4">
        <v>36.454442157871533</v>
      </c>
      <c r="B395" s="4">
        <v>179.70400000000001</v>
      </c>
      <c r="C395" s="4">
        <v>36.454442157871533</v>
      </c>
      <c r="D395" s="4">
        <v>23.835999999999999</v>
      </c>
    </row>
    <row r="396" spans="1:4">
      <c r="A396" s="4">
        <v>36.547676025282968</v>
      </c>
      <c r="B396" s="4">
        <v>180.727</v>
      </c>
      <c r="C396" s="4">
        <v>36.547676025282968</v>
      </c>
      <c r="D396" s="4">
        <v>24.08</v>
      </c>
    </row>
    <row r="397" spans="1:4">
      <c r="A397" s="4">
        <v>36.640909892694403</v>
      </c>
      <c r="B397" s="4">
        <v>181.43600000000001</v>
      </c>
      <c r="C397" s="4">
        <v>36.640909892694403</v>
      </c>
      <c r="D397" s="4">
        <v>24.45</v>
      </c>
    </row>
    <row r="398" spans="1:4">
      <c r="A398" s="4">
        <v>36.734143760105837</v>
      </c>
      <c r="B398" s="4">
        <v>190.69300000000001</v>
      </c>
      <c r="C398" s="4">
        <v>36.734143760105837</v>
      </c>
      <c r="D398" s="4">
        <v>25.835999999999999</v>
      </c>
    </row>
    <row r="399" spans="1:4">
      <c r="A399" s="4">
        <v>36.827377627517272</v>
      </c>
      <c r="B399" s="4">
        <v>192.887</v>
      </c>
      <c r="C399" s="4">
        <v>36.827377627517272</v>
      </c>
      <c r="D399" s="4">
        <v>25.914999999999999</v>
      </c>
    </row>
    <row r="400" spans="1:4">
      <c r="A400" s="4">
        <v>36.920611494928714</v>
      </c>
      <c r="B400" s="4">
        <v>189.27</v>
      </c>
      <c r="C400" s="4">
        <v>36.920611494928714</v>
      </c>
      <c r="D400" s="4">
        <v>25.306000000000001</v>
      </c>
    </row>
    <row r="401" spans="1:4">
      <c r="A401" s="4">
        <v>37.013845362340149</v>
      </c>
      <c r="B401" s="4">
        <v>185.21299999999999</v>
      </c>
      <c r="C401" s="4">
        <v>37.013845362340149</v>
      </c>
      <c r="D401" s="4">
        <v>25.021000000000001</v>
      </c>
    </row>
    <row r="402" spans="1:4">
      <c r="A402" s="4">
        <v>37.107079229751584</v>
      </c>
      <c r="B402" s="4">
        <v>191.61099999999999</v>
      </c>
      <c r="C402" s="4">
        <v>37.107079229751584</v>
      </c>
      <c r="D402" s="4">
        <v>26.004999999999999</v>
      </c>
    </row>
    <row r="403" spans="1:4">
      <c r="A403" s="4">
        <v>37.200313097163018</v>
      </c>
      <c r="B403" s="4">
        <v>203.08</v>
      </c>
      <c r="C403" s="4">
        <v>37.200313097163018</v>
      </c>
      <c r="D403" s="4">
        <v>27.795000000000002</v>
      </c>
    </row>
    <row r="404" spans="1:4">
      <c r="A404" s="4">
        <v>37.293546964574453</v>
      </c>
      <c r="B404" s="4">
        <v>201.46100000000001</v>
      </c>
      <c r="C404" s="4">
        <v>37.293546964574453</v>
      </c>
      <c r="D404" s="4">
        <v>27.408999999999999</v>
      </c>
    </row>
    <row r="405" spans="1:4">
      <c r="A405" s="4">
        <v>37.386780831985888</v>
      </c>
      <c r="B405" s="4">
        <v>195.58199999999999</v>
      </c>
      <c r="C405" s="4">
        <v>37.386780831985888</v>
      </c>
      <c r="D405" s="4">
        <v>26.349</v>
      </c>
    </row>
    <row r="406" spans="1:4">
      <c r="A406" s="4">
        <v>37.48001469939733</v>
      </c>
      <c r="B406" s="4">
        <v>197.84899999999999</v>
      </c>
      <c r="C406" s="4">
        <v>37.48001469939733</v>
      </c>
      <c r="D406" s="4">
        <v>26.882999999999999</v>
      </c>
    </row>
    <row r="407" spans="1:4">
      <c r="A407" s="4">
        <v>37.573248566808765</v>
      </c>
      <c r="B407" s="4">
        <v>202.739</v>
      </c>
      <c r="C407" s="4">
        <v>37.573248566808765</v>
      </c>
      <c r="D407" s="4">
        <v>27.760999999999999</v>
      </c>
    </row>
    <row r="408" spans="1:4">
      <c r="A408" s="4">
        <v>37.6664824342202</v>
      </c>
      <c r="B408" s="4">
        <v>210.78399999999999</v>
      </c>
      <c r="C408" s="4">
        <v>37.6664824342202</v>
      </c>
      <c r="D408" s="4">
        <v>29.03</v>
      </c>
    </row>
    <row r="409" spans="1:4">
      <c r="A409" s="4">
        <v>37.759716301631634</v>
      </c>
      <c r="B409" s="4">
        <v>206.22900000000001</v>
      </c>
      <c r="C409" s="4">
        <v>37.759716301631634</v>
      </c>
      <c r="D409" s="4">
        <v>28.023</v>
      </c>
    </row>
    <row r="410" spans="1:4">
      <c r="A410" s="4">
        <v>37.852950169043069</v>
      </c>
      <c r="B410" s="4">
        <v>207.59</v>
      </c>
      <c r="C410" s="4">
        <v>37.852950169043069</v>
      </c>
      <c r="D410" s="4">
        <v>28.369</v>
      </c>
    </row>
    <row r="411" spans="1:4">
      <c r="A411" s="4">
        <v>37.946184036454511</v>
      </c>
      <c r="B411" s="4">
        <v>209.14</v>
      </c>
      <c r="C411" s="4">
        <v>37.946184036454511</v>
      </c>
      <c r="D411" s="4">
        <v>28.725999999999999</v>
      </c>
    </row>
    <row r="412" spans="1:4">
      <c r="A412" s="4">
        <v>38.039417903865946</v>
      </c>
      <c r="B412" s="4">
        <v>210.65100000000001</v>
      </c>
      <c r="C412" s="4">
        <v>38.039417903865946</v>
      </c>
      <c r="D412" s="4">
        <v>29.084</v>
      </c>
    </row>
    <row r="413" spans="1:4">
      <c r="A413" s="4">
        <v>38.132651771277381</v>
      </c>
      <c r="B413" s="4">
        <v>219.428</v>
      </c>
      <c r="C413" s="4">
        <v>38.132651771277381</v>
      </c>
      <c r="D413" s="4">
        <v>30.367000000000001</v>
      </c>
    </row>
    <row r="414" spans="1:4">
      <c r="A414" s="4">
        <v>38.225885638688816</v>
      </c>
      <c r="B414" s="4">
        <v>221.53299999999999</v>
      </c>
      <c r="C414" s="4">
        <v>38.225885638688816</v>
      </c>
      <c r="D414" s="4">
        <v>30.568000000000001</v>
      </c>
    </row>
    <row r="415" spans="1:4">
      <c r="A415" s="4">
        <v>38.31911950610025</v>
      </c>
      <c r="B415" s="4">
        <v>218.423</v>
      </c>
      <c r="C415" s="4">
        <v>38.31911950610025</v>
      </c>
      <c r="D415" s="4">
        <v>29.96</v>
      </c>
    </row>
    <row r="416" spans="1:4">
      <c r="A416" s="4">
        <v>38.412353373511692</v>
      </c>
      <c r="B416" s="4">
        <v>213.5</v>
      </c>
      <c r="C416" s="4">
        <v>38.412353373511692</v>
      </c>
      <c r="D416" s="4">
        <v>29.535</v>
      </c>
    </row>
    <row r="417" spans="1:4">
      <c r="A417" s="4">
        <v>38.505587240923127</v>
      </c>
      <c r="B417" s="4">
        <v>221.41399999999999</v>
      </c>
      <c r="C417" s="4">
        <v>38.505587240923127</v>
      </c>
      <c r="D417" s="4">
        <v>30.699000000000002</v>
      </c>
    </row>
    <row r="418" spans="1:4">
      <c r="A418" s="4">
        <v>38.598821108334562</v>
      </c>
      <c r="B418" s="4">
        <v>232.755</v>
      </c>
      <c r="C418" s="4">
        <v>38.598821108334562</v>
      </c>
      <c r="D418" s="4">
        <v>32.594000000000001</v>
      </c>
    </row>
    <row r="419" spans="1:4">
      <c r="A419" s="4">
        <v>38.692054975745997</v>
      </c>
      <c r="B419" s="4">
        <v>230.99600000000001</v>
      </c>
      <c r="C419" s="4">
        <v>38.692054975745997</v>
      </c>
      <c r="D419" s="4">
        <v>32.006999999999998</v>
      </c>
    </row>
    <row r="420" spans="1:4">
      <c r="A420" s="4">
        <v>38.785288843157431</v>
      </c>
      <c r="B420" s="4">
        <v>224.05699999999999</v>
      </c>
      <c r="C420" s="4">
        <v>38.785288843157431</v>
      </c>
      <c r="D420" s="4">
        <v>31.05</v>
      </c>
    </row>
    <row r="421" spans="1:4">
      <c r="A421" s="4">
        <v>38.878522710568873</v>
      </c>
      <c r="B421" s="4">
        <v>226.93299999999999</v>
      </c>
      <c r="C421" s="4">
        <v>38.878522710568873</v>
      </c>
      <c r="D421" s="4">
        <v>31.489000000000001</v>
      </c>
    </row>
    <row r="422" spans="1:4">
      <c r="A422" s="4">
        <v>38.971756577980308</v>
      </c>
      <c r="B422" s="4">
        <v>233.232</v>
      </c>
      <c r="C422" s="4">
        <v>38.971756577980308</v>
      </c>
      <c r="D422" s="4">
        <v>32.322000000000003</v>
      </c>
    </row>
    <row r="423" spans="1:4">
      <c r="A423" s="4">
        <v>39.064990445391743</v>
      </c>
      <c r="B423" s="4">
        <v>241.19499999999999</v>
      </c>
      <c r="C423" s="4">
        <v>39.064990445391743</v>
      </c>
      <c r="D423" s="4">
        <v>33.640999999999998</v>
      </c>
    </row>
    <row r="424" spans="1:4">
      <c r="A424" s="4">
        <v>39.158224312803178</v>
      </c>
      <c r="B424" s="4">
        <v>235.77699999999999</v>
      </c>
      <c r="C424" s="4">
        <v>39.158224312803178</v>
      </c>
      <c r="D424" s="4">
        <v>32.545000000000002</v>
      </c>
    </row>
    <row r="425" spans="1:4">
      <c r="A425" s="4">
        <v>39.251458180214613</v>
      </c>
      <c r="B425" s="4">
        <v>237.005</v>
      </c>
      <c r="C425" s="4">
        <v>39.251458180214613</v>
      </c>
      <c r="D425" s="4">
        <v>32.802999999999997</v>
      </c>
    </row>
    <row r="426" spans="1:4">
      <c r="A426" s="4">
        <v>39.344692047626047</v>
      </c>
      <c r="B426" s="4">
        <v>239.81</v>
      </c>
      <c r="C426" s="4">
        <v>39.344692047626047</v>
      </c>
      <c r="D426" s="4">
        <v>33.317</v>
      </c>
    </row>
    <row r="427" spans="1:4">
      <c r="A427" s="4">
        <v>39.437925915037489</v>
      </c>
      <c r="B427" s="4">
        <v>241.465</v>
      </c>
      <c r="C427" s="4">
        <v>39.437925915037489</v>
      </c>
      <c r="D427" s="4">
        <v>33.781999999999996</v>
      </c>
    </row>
    <row r="428" spans="1:4">
      <c r="A428" s="4">
        <v>39.531159782448924</v>
      </c>
      <c r="B428" s="4">
        <v>250.209</v>
      </c>
      <c r="C428" s="4">
        <v>39.531159782448924</v>
      </c>
      <c r="D428" s="4">
        <v>34.805999999999997</v>
      </c>
    </row>
    <row r="429" spans="1:4">
      <c r="A429" s="4">
        <v>39.624393649860359</v>
      </c>
      <c r="B429" s="4">
        <v>250.13</v>
      </c>
      <c r="C429" s="4">
        <v>39.624393649860359</v>
      </c>
      <c r="D429" s="4">
        <v>34.975999999999999</v>
      </c>
    </row>
    <row r="430" spans="1:4">
      <c r="A430" s="4">
        <v>39.717627517271794</v>
      </c>
      <c r="B430" s="4">
        <v>249.34399999999999</v>
      </c>
      <c r="C430" s="4">
        <v>39.717627517271794</v>
      </c>
      <c r="D430" s="4">
        <v>34.506</v>
      </c>
    </row>
    <row r="431" spans="1:4">
      <c r="A431" s="4">
        <v>39.810861384683228</v>
      </c>
      <c r="B431" s="4">
        <v>244.39699999999999</v>
      </c>
      <c r="C431" s="4">
        <v>39.810861384683228</v>
      </c>
      <c r="D431" s="4">
        <v>33.972999999999999</v>
      </c>
    </row>
    <row r="432" spans="1:4">
      <c r="A432" s="4">
        <v>39.90409525209467</v>
      </c>
      <c r="B432" s="4">
        <v>252.25399999999999</v>
      </c>
      <c r="C432" s="4">
        <v>39.90409525209467</v>
      </c>
      <c r="D432" s="4">
        <v>35.369</v>
      </c>
    </row>
    <row r="433" spans="1:4">
      <c r="A433" s="4">
        <v>39.997329119506105</v>
      </c>
      <c r="B433" s="4">
        <v>263.94299999999998</v>
      </c>
      <c r="C433" s="4">
        <v>39.997329119506105</v>
      </c>
      <c r="D433" s="4">
        <v>37.146000000000001</v>
      </c>
    </row>
    <row r="434" spans="1:4">
      <c r="A434" s="4">
        <v>40.09056298691754</v>
      </c>
      <c r="B434" s="4">
        <v>262.94499999999999</v>
      </c>
      <c r="C434" s="4">
        <v>40.09056298691754</v>
      </c>
      <c r="D434" s="4">
        <v>36.624000000000002</v>
      </c>
    </row>
    <row r="435" spans="1:4">
      <c r="A435" s="4">
        <v>40.183796854328975</v>
      </c>
      <c r="B435" s="4">
        <v>254.751</v>
      </c>
      <c r="C435" s="4">
        <v>40.183796854328975</v>
      </c>
      <c r="D435" s="4">
        <v>35.588000000000001</v>
      </c>
    </row>
    <row r="436" spans="1:4">
      <c r="A436" s="4">
        <v>40.27703072174041</v>
      </c>
      <c r="B436" s="4">
        <v>257.30799999999999</v>
      </c>
      <c r="C436" s="4">
        <v>40.27703072174041</v>
      </c>
      <c r="D436" s="4">
        <v>36.064</v>
      </c>
    </row>
    <row r="437" spans="1:4">
      <c r="A437" s="4">
        <v>40.370264589151851</v>
      </c>
      <c r="B437" s="4">
        <v>264.24099999999999</v>
      </c>
      <c r="C437" s="4">
        <v>40.370264589151851</v>
      </c>
      <c r="D437" s="4">
        <v>37.378999999999998</v>
      </c>
    </row>
    <row r="438" spans="1:4">
      <c r="A438" s="4">
        <v>40.463498456563286</v>
      </c>
      <c r="B438" s="4">
        <v>273.928</v>
      </c>
      <c r="C438" s="4">
        <v>40.463498456563286</v>
      </c>
      <c r="D438" s="4">
        <v>38.444000000000003</v>
      </c>
    </row>
    <row r="439" spans="1:4">
      <c r="A439" s="4">
        <v>40.556732323974721</v>
      </c>
      <c r="B439" s="4">
        <v>266.42700000000002</v>
      </c>
      <c r="C439" s="4">
        <v>40.556732323974721</v>
      </c>
      <c r="D439" s="4">
        <v>37.212000000000003</v>
      </c>
    </row>
    <row r="440" spans="1:4">
      <c r="A440" s="4">
        <v>40.649966191386156</v>
      </c>
      <c r="B440" s="4">
        <v>267.55599999999998</v>
      </c>
      <c r="C440" s="4">
        <v>40.649966191386156</v>
      </c>
      <c r="D440" s="4">
        <v>37.447000000000003</v>
      </c>
    </row>
    <row r="441" spans="1:4">
      <c r="A441" s="4">
        <v>40.743200058797591</v>
      </c>
      <c r="B441" s="4">
        <v>271.33999999999997</v>
      </c>
      <c r="C441" s="4">
        <v>40.743200058797591</v>
      </c>
      <c r="D441" s="4">
        <v>38.11</v>
      </c>
    </row>
    <row r="442" spans="1:4">
      <c r="A442" s="4">
        <v>40.836433926209025</v>
      </c>
      <c r="B442" s="4">
        <v>273.64600000000002</v>
      </c>
      <c r="C442" s="4">
        <v>40.836433926209025</v>
      </c>
      <c r="D442" s="4">
        <v>38.695999999999998</v>
      </c>
    </row>
    <row r="443" spans="1:4">
      <c r="A443" s="4">
        <v>40.929667793620467</v>
      </c>
      <c r="B443" s="4">
        <v>281.37</v>
      </c>
      <c r="C443" s="4">
        <v>40.929667793620467</v>
      </c>
      <c r="D443" s="4">
        <v>39.713000000000001</v>
      </c>
    </row>
    <row r="444" spans="1:4">
      <c r="A444" s="4">
        <v>41.022901661031902</v>
      </c>
      <c r="B444" s="4">
        <v>280.66500000000002</v>
      </c>
      <c r="C444" s="4">
        <v>41.022901661031902</v>
      </c>
      <c r="D444" s="4">
        <v>39.625999999999998</v>
      </c>
    </row>
    <row r="445" spans="1:4">
      <c r="A445" s="4">
        <v>41.116135528443337</v>
      </c>
      <c r="B445" s="4">
        <v>280.173</v>
      </c>
      <c r="C445" s="4">
        <v>41.116135528443337</v>
      </c>
      <c r="D445" s="4">
        <v>39.409999999999997</v>
      </c>
    </row>
    <row r="446" spans="1:4">
      <c r="A446" s="4">
        <v>41.209369395854772</v>
      </c>
      <c r="B446" s="4">
        <v>275.57900000000001</v>
      </c>
      <c r="C446" s="4">
        <v>41.209369395854772</v>
      </c>
      <c r="D446" s="4">
        <v>38.944000000000003</v>
      </c>
    </row>
    <row r="447" spans="1:4">
      <c r="A447" s="4">
        <v>41.302603263266207</v>
      </c>
      <c r="B447" s="4">
        <v>283.27800000000002</v>
      </c>
      <c r="C447" s="4">
        <v>41.302603263266207</v>
      </c>
      <c r="D447" s="4">
        <v>40.097000000000001</v>
      </c>
    </row>
    <row r="448" spans="1:4">
      <c r="A448" s="4">
        <v>41.395837130677648</v>
      </c>
      <c r="B448" s="4">
        <v>294.77199999999999</v>
      </c>
      <c r="C448" s="4">
        <v>41.395837130677648</v>
      </c>
      <c r="D448" s="4">
        <v>42.064</v>
      </c>
    </row>
    <row r="449" spans="1:4">
      <c r="A449" s="4">
        <v>41.489070998089083</v>
      </c>
      <c r="B449" s="4">
        <v>293.81400000000002</v>
      </c>
      <c r="C449" s="4">
        <v>41.489070998089083</v>
      </c>
      <c r="D449" s="4">
        <v>41.529000000000003</v>
      </c>
    </row>
    <row r="450" spans="1:4">
      <c r="A450" s="4">
        <v>41.582304865500518</v>
      </c>
      <c r="B450" s="4">
        <v>285.76</v>
      </c>
      <c r="C450" s="4">
        <v>41.582304865500518</v>
      </c>
      <c r="D450" s="4">
        <v>40.241999999999997</v>
      </c>
    </row>
    <row r="451" spans="1:4">
      <c r="A451" s="4">
        <v>41.675538732911953</v>
      </c>
      <c r="B451" s="4">
        <v>287.46699999999998</v>
      </c>
      <c r="C451" s="4">
        <v>41.675538732911953</v>
      </c>
      <c r="D451" s="4">
        <v>40.731999999999999</v>
      </c>
    </row>
    <row r="452" spans="1:4">
      <c r="A452" s="4">
        <v>41.768772600323388</v>
      </c>
      <c r="B452" s="4">
        <v>295.54500000000002</v>
      </c>
      <c r="C452" s="4">
        <v>41.768772600323388</v>
      </c>
      <c r="D452" s="4">
        <v>42.189</v>
      </c>
    </row>
    <row r="453" spans="1:4">
      <c r="A453" s="4">
        <v>41.86200646773483</v>
      </c>
      <c r="B453" s="4">
        <v>305.697</v>
      </c>
      <c r="C453" s="4">
        <v>41.86200646773483</v>
      </c>
      <c r="D453" s="4">
        <v>43.456000000000003</v>
      </c>
    </row>
    <row r="454" spans="1:4">
      <c r="A454" s="4">
        <v>41.955240335146264</v>
      </c>
      <c r="B454" s="4">
        <v>296.86099999999999</v>
      </c>
      <c r="C454" s="4">
        <v>41.955240335146264</v>
      </c>
      <c r="D454" s="4">
        <v>42.033000000000001</v>
      </c>
    </row>
    <row r="455" spans="1:4">
      <c r="A455" s="4">
        <v>42.048474202557699</v>
      </c>
      <c r="B455" s="4">
        <v>297.07100000000003</v>
      </c>
      <c r="C455" s="4">
        <v>42.048474202557699</v>
      </c>
      <c r="D455" s="4">
        <v>42.201999999999998</v>
      </c>
    </row>
    <row r="456" spans="1:4">
      <c r="A456" s="4">
        <v>42.141708069969134</v>
      </c>
      <c r="B456" s="4">
        <v>302.16699999999997</v>
      </c>
      <c r="C456" s="4">
        <v>42.141708069969134</v>
      </c>
      <c r="D456" s="4">
        <v>42.972999999999999</v>
      </c>
    </row>
    <row r="457" spans="1:4">
      <c r="A457" s="4">
        <v>42.234941937380569</v>
      </c>
      <c r="B457" s="4">
        <v>305.435</v>
      </c>
      <c r="C457" s="4">
        <v>42.234941937380569</v>
      </c>
      <c r="D457" s="4">
        <v>43.585999999999999</v>
      </c>
    </row>
    <row r="458" spans="1:4">
      <c r="A458" s="4">
        <v>42.328175804792004</v>
      </c>
      <c r="B458" s="4">
        <v>312.34800000000001</v>
      </c>
      <c r="C458" s="4">
        <v>42.328175804792004</v>
      </c>
      <c r="D458" s="4">
        <v>44.426000000000002</v>
      </c>
    </row>
    <row r="459" spans="1:4">
      <c r="A459" s="4">
        <v>42.421409672203445</v>
      </c>
      <c r="B459" s="4">
        <v>310.92500000000001</v>
      </c>
      <c r="C459" s="4">
        <v>42.421409672203445</v>
      </c>
      <c r="D459" s="4">
        <v>44.146000000000001</v>
      </c>
    </row>
    <row r="460" spans="1:4">
      <c r="A460" s="4">
        <v>42.51464353961488</v>
      </c>
      <c r="B460" s="4">
        <v>311.37599999999998</v>
      </c>
      <c r="C460" s="4">
        <v>42.51464353961488</v>
      </c>
      <c r="D460" s="4">
        <v>44.103999999999999</v>
      </c>
    </row>
    <row r="461" spans="1:4">
      <c r="A461" s="4">
        <v>42.607877407026315</v>
      </c>
      <c r="B461" s="4">
        <v>306.44600000000003</v>
      </c>
      <c r="C461" s="4">
        <v>42.607877407026315</v>
      </c>
      <c r="D461" s="4">
        <v>43.877000000000002</v>
      </c>
    </row>
    <row r="462" spans="1:4">
      <c r="A462" s="4">
        <v>42.70111127443775</v>
      </c>
      <c r="B462" s="4">
        <v>315.34199999999998</v>
      </c>
      <c r="C462" s="4">
        <v>42.70111127443775</v>
      </c>
      <c r="D462" s="4">
        <v>44.853999999999999</v>
      </c>
    </row>
    <row r="463" spans="1:4">
      <c r="A463" s="4">
        <v>42.794345141849185</v>
      </c>
      <c r="B463" s="4">
        <v>325.935</v>
      </c>
      <c r="C463" s="4">
        <v>42.794345141849185</v>
      </c>
      <c r="D463" s="4">
        <v>46.701000000000001</v>
      </c>
    </row>
    <row r="464" spans="1:4">
      <c r="A464" s="4">
        <v>42.887579009260627</v>
      </c>
      <c r="B464" s="4">
        <v>324.13799999999998</v>
      </c>
      <c r="C464" s="4">
        <v>42.887579009260627</v>
      </c>
      <c r="D464" s="4">
        <v>46.277999999999999</v>
      </c>
    </row>
    <row r="465" spans="1:4">
      <c r="A465" s="4">
        <v>42.980812876672061</v>
      </c>
      <c r="B465" s="4">
        <v>317.08300000000003</v>
      </c>
      <c r="C465" s="4">
        <v>42.980812876672061</v>
      </c>
      <c r="D465" s="4">
        <v>45.209000000000003</v>
      </c>
    </row>
    <row r="466" spans="1:4">
      <c r="A466" s="4">
        <v>43.074046744083496</v>
      </c>
      <c r="B466" s="4">
        <v>318.26</v>
      </c>
      <c r="C466" s="4">
        <v>43.074046744083496</v>
      </c>
      <c r="D466" s="4">
        <v>45.402000000000001</v>
      </c>
    </row>
    <row r="467" spans="1:4">
      <c r="A467" s="4">
        <v>43.167280611494931</v>
      </c>
      <c r="B467" s="4">
        <v>328.98700000000002</v>
      </c>
      <c r="C467" s="4">
        <v>43.167280611494931</v>
      </c>
      <c r="D467" s="4">
        <v>46.887999999999998</v>
      </c>
    </row>
    <row r="468" spans="1:4">
      <c r="A468" s="4">
        <v>43.260514478906366</v>
      </c>
      <c r="B468" s="4">
        <v>336.60899999999998</v>
      </c>
      <c r="C468" s="4">
        <v>43.260514478906366</v>
      </c>
      <c r="D468" s="4">
        <v>48.23</v>
      </c>
    </row>
    <row r="469" spans="1:4">
      <c r="A469" s="4">
        <v>43.353748346317808</v>
      </c>
      <c r="B469" s="4">
        <v>328.66</v>
      </c>
      <c r="C469" s="4">
        <v>43.353748346317808</v>
      </c>
      <c r="D469" s="4">
        <v>46.584000000000003</v>
      </c>
    </row>
    <row r="470" spans="1:4">
      <c r="A470" s="4">
        <v>43.446982213729243</v>
      </c>
      <c r="B470" s="4">
        <v>328.24099999999999</v>
      </c>
      <c r="C470" s="4">
        <v>43.446982213729243</v>
      </c>
      <c r="D470" s="4">
        <v>46.661999999999999</v>
      </c>
    </row>
    <row r="471" spans="1:4">
      <c r="A471" s="4">
        <v>43.540216081140677</v>
      </c>
      <c r="B471" s="4">
        <v>332.98</v>
      </c>
      <c r="C471" s="4">
        <v>43.540216081140677</v>
      </c>
      <c r="D471" s="4">
        <v>47.706000000000003</v>
      </c>
    </row>
    <row r="472" spans="1:4">
      <c r="A472" s="4">
        <v>43.633449948552112</v>
      </c>
      <c r="B472" s="4">
        <v>337.13799999999998</v>
      </c>
      <c r="C472" s="4">
        <v>43.633449948552112</v>
      </c>
      <c r="D472" s="4">
        <v>48.445999999999998</v>
      </c>
    </row>
    <row r="473" spans="1:4">
      <c r="A473" s="4">
        <v>43.726683815963547</v>
      </c>
      <c r="B473" s="4">
        <v>342.90699999999998</v>
      </c>
      <c r="C473" s="4">
        <v>43.726683815963547</v>
      </c>
      <c r="D473" s="4">
        <v>49.070999999999998</v>
      </c>
    </row>
    <row r="474" spans="1:4">
      <c r="A474" s="4">
        <v>43.819917683374982</v>
      </c>
      <c r="B474" s="4">
        <v>340.88200000000001</v>
      </c>
      <c r="C474" s="4">
        <v>43.819917683374982</v>
      </c>
      <c r="D474" s="4">
        <v>48.667999999999999</v>
      </c>
    </row>
    <row r="475" spans="1:4">
      <c r="A475" s="4">
        <v>43.913151550786424</v>
      </c>
      <c r="B475" s="4">
        <v>342.96800000000002</v>
      </c>
      <c r="C475" s="4">
        <v>43.913151550786424</v>
      </c>
      <c r="D475" s="4">
        <v>48.731000000000002</v>
      </c>
    </row>
    <row r="476" spans="1:4">
      <c r="A476" s="4">
        <v>44.006385418197858</v>
      </c>
      <c r="B476" s="4">
        <v>339.12299999999999</v>
      </c>
      <c r="C476" s="4">
        <v>44.006385418197858</v>
      </c>
      <c r="D476" s="4">
        <v>48.396999999999998</v>
      </c>
    </row>
    <row r="477" spans="1:4">
      <c r="A477" s="4">
        <v>44.099619285609293</v>
      </c>
      <c r="B477" s="4">
        <v>347.45299999999997</v>
      </c>
      <c r="C477" s="4">
        <v>44.099619285609293</v>
      </c>
      <c r="D477" s="4">
        <v>49.526000000000003</v>
      </c>
    </row>
    <row r="478" spans="1:4">
      <c r="A478" s="4">
        <v>44.192853153020728</v>
      </c>
      <c r="B478" s="4">
        <v>356.673</v>
      </c>
      <c r="C478" s="4">
        <v>44.192853153020728</v>
      </c>
      <c r="D478" s="4">
        <v>51.052999999999997</v>
      </c>
    </row>
    <row r="479" spans="1:4">
      <c r="A479" s="4">
        <v>44.286087020432163</v>
      </c>
      <c r="B479" s="4">
        <v>354.173</v>
      </c>
      <c r="C479" s="4">
        <v>44.286087020432163</v>
      </c>
      <c r="D479" s="4">
        <v>50.633000000000003</v>
      </c>
    </row>
    <row r="480" spans="1:4">
      <c r="A480" s="4">
        <v>44.379320887843605</v>
      </c>
      <c r="B480" s="4">
        <v>348.15199999999999</v>
      </c>
      <c r="C480" s="4">
        <v>44.379320887843605</v>
      </c>
      <c r="D480" s="4">
        <v>49.798999999999999</v>
      </c>
    </row>
    <row r="481" spans="1:4">
      <c r="A481" s="4">
        <v>44.47255475525504</v>
      </c>
      <c r="B481" s="4">
        <v>348.149</v>
      </c>
      <c r="C481" s="4">
        <v>44.47255475525504</v>
      </c>
      <c r="D481" s="4">
        <v>49.927</v>
      </c>
    </row>
    <row r="482" spans="1:4">
      <c r="A482" s="4">
        <v>44.565788622666474</v>
      </c>
      <c r="B482" s="4">
        <v>360.82100000000003</v>
      </c>
      <c r="C482" s="4">
        <v>44.565788622666474</v>
      </c>
      <c r="D482" s="4">
        <v>51.762</v>
      </c>
    </row>
    <row r="483" spans="1:4">
      <c r="A483" s="4">
        <v>44.659022490077909</v>
      </c>
      <c r="B483" s="4">
        <v>367.01299999999998</v>
      </c>
      <c r="C483" s="4">
        <v>44.659022490077909</v>
      </c>
      <c r="D483" s="4">
        <v>52.817</v>
      </c>
    </row>
    <row r="484" spans="1:4">
      <c r="A484" s="4">
        <v>44.752256357489344</v>
      </c>
      <c r="B484" s="4">
        <v>359.85700000000003</v>
      </c>
      <c r="C484" s="4">
        <v>44.752256357489344</v>
      </c>
      <c r="D484" s="4">
        <v>51.277999999999999</v>
      </c>
    </row>
    <row r="485" spans="1:4">
      <c r="A485" s="4">
        <v>44.845490224900786</v>
      </c>
      <c r="B485" s="4">
        <v>358.06200000000001</v>
      </c>
      <c r="C485" s="4">
        <v>44.845490224900786</v>
      </c>
      <c r="D485" s="4">
        <v>51.237000000000002</v>
      </c>
    </row>
    <row r="486" spans="1:4">
      <c r="A486" s="4">
        <v>44.938724092312221</v>
      </c>
      <c r="B486" s="4">
        <v>363.51900000000001</v>
      </c>
      <c r="C486" s="4">
        <v>44.938724092312221</v>
      </c>
      <c r="D486" s="4">
        <v>52.198999999999998</v>
      </c>
    </row>
    <row r="487" spans="1:4">
      <c r="A487" s="4">
        <v>45.031957959723655</v>
      </c>
      <c r="B487" s="4">
        <v>368.03399999999999</v>
      </c>
      <c r="C487" s="4">
        <v>45.031957959723655</v>
      </c>
      <c r="D487" s="4">
        <v>53.098999999999997</v>
      </c>
    </row>
    <row r="488" spans="1:4">
      <c r="A488" s="4">
        <v>45.12519182713509</v>
      </c>
      <c r="B488" s="4">
        <v>372.85500000000002</v>
      </c>
      <c r="C488" s="4">
        <v>45.12519182713509</v>
      </c>
      <c r="D488" s="4">
        <v>53.61</v>
      </c>
    </row>
    <row r="489" spans="1:4">
      <c r="A489" s="4">
        <v>45.218425694546525</v>
      </c>
      <c r="B489" s="4">
        <v>370.01299999999998</v>
      </c>
      <c r="C489" s="4">
        <v>45.218425694546525</v>
      </c>
      <c r="D489" s="4">
        <v>53.207000000000001</v>
      </c>
    </row>
    <row r="490" spans="1:4">
      <c r="A490" s="4">
        <v>45.31165956195796</v>
      </c>
      <c r="B490" s="4">
        <v>372.613</v>
      </c>
      <c r="C490" s="4">
        <v>45.31165956195796</v>
      </c>
      <c r="D490" s="4">
        <v>53.468000000000004</v>
      </c>
    </row>
    <row r="491" spans="1:4">
      <c r="A491" s="4">
        <v>45.404893429369402</v>
      </c>
      <c r="B491" s="4">
        <v>369.49200000000002</v>
      </c>
      <c r="C491" s="4">
        <v>45.404893429369402</v>
      </c>
      <c r="D491" s="4">
        <v>53.286999999999999</v>
      </c>
    </row>
    <row r="492" spans="1:4">
      <c r="A492" s="4">
        <v>45.498127296780837</v>
      </c>
      <c r="B492" s="4">
        <v>375.79</v>
      </c>
      <c r="C492" s="4">
        <v>45.498127296780837</v>
      </c>
      <c r="D492" s="4">
        <v>54.417999999999999</v>
      </c>
    </row>
    <row r="493" spans="1:4">
      <c r="A493" s="4">
        <v>45.591361164192271</v>
      </c>
      <c r="B493" s="4">
        <v>385.12099999999998</v>
      </c>
      <c r="C493" s="4">
        <v>45.591361164192271</v>
      </c>
      <c r="D493" s="4">
        <v>55.732999999999997</v>
      </c>
    </row>
    <row r="494" spans="1:4">
      <c r="A494" s="4">
        <v>45.684595031603706</v>
      </c>
      <c r="B494" s="4">
        <v>383.005</v>
      </c>
      <c r="C494" s="4">
        <v>45.684595031603706</v>
      </c>
      <c r="D494" s="4">
        <v>55.063000000000002</v>
      </c>
    </row>
    <row r="495" spans="1:4">
      <c r="A495" s="4">
        <v>45.777828899015141</v>
      </c>
      <c r="B495" s="4">
        <v>377.06299999999999</v>
      </c>
      <c r="C495" s="4">
        <v>45.777828899015141</v>
      </c>
      <c r="D495" s="4">
        <v>54.487000000000002</v>
      </c>
    </row>
    <row r="496" spans="1:4">
      <c r="A496" s="4">
        <v>45.871062766426583</v>
      </c>
      <c r="B496" s="4">
        <v>377.142</v>
      </c>
      <c r="C496" s="4">
        <v>45.871062766426583</v>
      </c>
      <c r="D496" s="4">
        <v>54.537999999999997</v>
      </c>
    </row>
    <row r="497" spans="1:4">
      <c r="A497" s="4">
        <v>45.964296633838018</v>
      </c>
      <c r="B497" s="4">
        <v>389.28199999999998</v>
      </c>
      <c r="C497" s="4">
        <v>45.964296633838018</v>
      </c>
      <c r="D497" s="4">
        <v>56.493000000000002</v>
      </c>
    </row>
    <row r="498" spans="1:4">
      <c r="A498" s="4">
        <v>46.057530501249452</v>
      </c>
      <c r="B498" s="4">
        <v>394.84100000000001</v>
      </c>
      <c r="C498" s="4">
        <v>46.057530501249452</v>
      </c>
      <c r="D498" s="4">
        <v>57.087000000000003</v>
      </c>
    </row>
    <row r="499" spans="1:4">
      <c r="A499" s="4">
        <v>46.150764368660887</v>
      </c>
      <c r="B499" s="4">
        <v>387.62700000000001</v>
      </c>
      <c r="C499" s="4">
        <v>46.150764368660887</v>
      </c>
      <c r="D499" s="4">
        <v>55.780999999999999</v>
      </c>
    </row>
    <row r="500" spans="1:4">
      <c r="A500" s="4">
        <v>46.243998236072322</v>
      </c>
      <c r="B500" s="4">
        <v>384.74900000000002</v>
      </c>
      <c r="C500" s="4">
        <v>46.243998236072322</v>
      </c>
      <c r="D500" s="4">
        <v>55.564</v>
      </c>
    </row>
    <row r="501" spans="1:4">
      <c r="A501" s="4">
        <v>46.337232103483764</v>
      </c>
      <c r="B501" s="4">
        <v>392.28399999999999</v>
      </c>
      <c r="C501" s="4">
        <v>46.337232103483764</v>
      </c>
      <c r="D501" s="4">
        <v>56.676000000000002</v>
      </c>
    </row>
    <row r="502" spans="1:4">
      <c r="A502" s="4">
        <v>46.430465970895199</v>
      </c>
      <c r="B502" s="4">
        <v>396.28899999999999</v>
      </c>
      <c r="C502" s="4">
        <v>46.430465970895199</v>
      </c>
      <c r="D502" s="4">
        <v>57.45</v>
      </c>
    </row>
    <row r="503" spans="1:4">
      <c r="A503" s="4">
        <v>46.523699838306634</v>
      </c>
      <c r="B503" s="4">
        <v>399.52100000000002</v>
      </c>
      <c r="C503" s="4">
        <v>46.523699838306634</v>
      </c>
      <c r="D503" s="4">
        <v>57.74</v>
      </c>
    </row>
    <row r="504" spans="1:4">
      <c r="A504" s="4">
        <v>46.616933705718068</v>
      </c>
      <c r="B504" s="4">
        <v>396.714</v>
      </c>
      <c r="C504" s="4">
        <v>46.616933705718068</v>
      </c>
      <c r="D504" s="4">
        <v>57.264000000000003</v>
      </c>
    </row>
    <row r="505" spans="1:4">
      <c r="A505" s="4">
        <v>46.710167573129503</v>
      </c>
      <c r="B505" s="4">
        <v>399.50599999999997</v>
      </c>
      <c r="C505" s="4">
        <v>46.710167573129503</v>
      </c>
      <c r="D505" s="4">
        <v>57.780999999999999</v>
      </c>
    </row>
    <row r="506" spans="1:4">
      <c r="A506" s="4">
        <v>46.803401440540945</v>
      </c>
      <c r="B506" s="4">
        <v>398.06099999999998</v>
      </c>
      <c r="C506" s="4">
        <v>46.803401440540945</v>
      </c>
      <c r="D506" s="4">
        <v>57.752000000000002</v>
      </c>
    </row>
    <row r="507" spans="1:4">
      <c r="A507" s="4">
        <v>46.89663530795238</v>
      </c>
      <c r="B507" s="4">
        <v>403.726</v>
      </c>
      <c r="C507" s="4">
        <v>46.89663530795238</v>
      </c>
      <c r="D507" s="4">
        <v>58.557000000000002</v>
      </c>
    </row>
    <row r="508" spans="1:4">
      <c r="A508" s="4">
        <v>46.989869175363815</v>
      </c>
      <c r="B508" s="4">
        <v>411.43900000000002</v>
      </c>
      <c r="C508" s="4">
        <v>46.989869175363815</v>
      </c>
      <c r="D508" s="4">
        <v>59.692999999999998</v>
      </c>
    </row>
    <row r="509" spans="1:4">
      <c r="A509" s="4">
        <v>47.083103042775249</v>
      </c>
      <c r="B509" s="4">
        <v>410.44499999999999</v>
      </c>
      <c r="C509" s="4">
        <v>47.083103042775249</v>
      </c>
      <c r="D509" s="4">
        <v>59.164000000000001</v>
      </c>
    </row>
    <row r="510" spans="1:4">
      <c r="A510" s="4">
        <v>47.176336910186684</v>
      </c>
      <c r="B510" s="4">
        <v>404.798</v>
      </c>
      <c r="C510" s="4">
        <v>47.176336910186684</v>
      </c>
      <c r="D510" s="4">
        <v>58.390999999999998</v>
      </c>
    </row>
    <row r="511" spans="1:4">
      <c r="A511" s="4">
        <v>47.269570777598119</v>
      </c>
      <c r="B511" s="4">
        <v>404.93599999999998</v>
      </c>
      <c r="C511" s="4">
        <v>47.269570777598119</v>
      </c>
      <c r="D511" s="4">
        <v>58.408000000000001</v>
      </c>
    </row>
    <row r="512" spans="1:4">
      <c r="A512" s="4">
        <v>47.362804645009561</v>
      </c>
      <c r="B512" s="4">
        <v>416.31900000000002</v>
      </c>
      <c r="C512" s="4">
        <v>47.362804645009561</v>
      </c>
      <c r="D512" s="4">
        <v>60.250999999999998</v>
      </c>
    </row>
    <row r="513" spans="1:4">
      <c r="A513" s="4">
        <v>47.456038512420996</v>
      </c>
      <c r="B513" s="4">
        <v>421.56299999999999</v>
      </c>
      <c r="C513" s="4">
        <v>47.456038512420996</v>
      </c>
      <c r="D513" s="4">
        <v>60.734999999999999</v>
      </c>
    </row>
    <row r="514" spans="1:4">
      <c r="A514" s="4">
        <v>47.549272379832431</v>
      </c>
      <c r="B514" s="4">
        <v>414.565</v>
      </c>
      <c r="C514" s="4">
        <v>47.549272379832431</v>
      </c>
      <c r="D514" s="4">
        <v>59.494</v>
      </c>
    </row>
    <row r="515" spans="1:4">
      <c r="A515" s="4">
        <v>47.642506247243865</v>
      </c>
      <c r="B515" s="4">
        <v>411.46199999999999</v>
      </c>
      <c r="C515" s="4">
        <v>47.642506247243865</v>
      </c>
      <c r="D515" s="4">
        <v>59.17</v>
      </c>
    </row>
    <row r="516" spans="1:4">
      <c r="A516" s="4">
        <v>47.7357401146553</v>
      </c>
      <c r="B516" s="4">
        <v>419.24</v>
      </c>
      <c r="C516" s="4">
        <v>47.7357401146553</v>
      </c>
      <c r="D516" s="4">
        <v>60.47</v>
      </c>
    </row>
    <row r="517" spans="1:4">
      <c r="A517" s="4">
        <v>47.828973982066742</v>
      </c>
      <c r="B517" s="4">
        <v>423.233</v>
      </c>
      <c r="C517" s="4">
        <v>47.828973982066742</v>
      </c>
      <c r="D517" s="4">
        <v>61.237000000000002</v>
      </c>
    </row>
    <row r="518" spans="1:4">
      <c r="A518" s="4">
        <v>47.922207849478177</v>
      </c>
      <c r="B518" s="4">
        <v>425.18099999999998</v>
      </c>
      <c r="C518" s="4">
        <v>47.922207849478177</v>
      </c>
      <c r="D518" s="4">
        <v>61.387999999999998</v>
      </c>
    </row>
    <row r="519" spans="1:4">
      <c r="A519" s="4">
        <v>48.015441716889612</v>
      </c>
      <c r="B519" s="4">
        <v>421.72399999999999</v>
      </c>
      <c r="C519" s="4">
        <v>48.015441716889612</v>
      </c>
      <c r="D519" s="4">
        <v>60.978000000000002</v>
      </c>
    </row>
    <row r="520" spans="1:4">
      <c r="A520" s="4">
        <v>48.108675584301047</v>
      </c>
      <c r="B520" s="4">
        <v>425.46600000000001</v>
      </c>
      <c r="C520" s="4">
        <v>48.108675584301047</v>
      </c>
      <c r="D520" s="4">
        <v>61.481000000000002</v>
      </c>
    </row>
    <row r="521" spans="1:4">
      <c r="A521" s="4">
        <v>48.201909451712481</v>
      </c>
      <c r="B521" s="4">
        <v>422.68799999999999</v>
      </c>
      <c r="C521" s="4">
        <v>48.201909451712481</v>
      </c>
      <c r="D521" s="4">
        <v>61.487000000000002</v>
      </c>
    </row>
    <row r="522" spans="1:4">
      <c r="A522" s="4">
        <v>48.295143319123923</v>
      </c>
      <c r="B522" s="4">
        <v>429.22800000000001</v>
      </c>
      <c r="C522" s="4">
        <v>48.295143319123923</v>
      </c>
      <c r="D522" s="4">
        <v>62.319000000000003</v>
      </c>
    </row>
    <row r="523" spans="1:4">
      <c r="A523" s="4">
        <v>48.388377186535358</v>
      </c>
      <c r="B523" s="4">
        <v>434.952</v>
      </c>
      <c r="C523" s="4">
        <v>48.388377186535358</v>
      </c>
      <c r="D523" s="4">
        <v>63.131999999999998</v>
      </c>
    </row>
    <row r="524" spans="1:4">
      <c r="A524" s="4">
        <v>48.481611053946793</v>
      </c>
      <c r="B524" s="4">
        <v>433.46300000000002</v>
      </c>
      <c r="C524" s="4">
        <v>48.481611053946793</v>
      </c>
      <c r="D524" s="4">
        <v>62.808</v>
      </c>
    </row>
    <row r="525" spans="1:4">
      <c r="A525" s="4">
        <v>48.574844921358228</v>
      </c>
      <c r="B525" s="4">
        <v>430.36900000000003</v>
      </c>
      <c r="C525" s="4">
        <v>48.574844921358228</v>
      </c>
      <c r="D525" s="4">
        <v>62.313000000000002</v>
      </c>
    </row>
    <row r="526" spans="1:4">
      <c r="A526" s="4">
        <v>48.668078788769662</v>
      </c>
      <c r="B526" s="4">
        <v>428.90800000000002</v>
      </c>
      <c r="C526" s="4">
        <v>48.668078788769662</v>
      </c>
      <c r="D526" s="4">
        <v>62.393999999999998</v>
      </c>
    </row>
    <row r="527" spans="1:4">
      <c r="A527" s="4">
        <v>48.761312656181097</v>
      </c>
      <c r="B527" s="4">
        <v>440.36500000000001</v>
      </c>
      <c r="C527" s="4">
        <v>48.761312656181097</v>
      </c>
      <c r="D527" s="4">
        <v>64.228999999999999</v>
      </c>
    </row>
    <row r="528" spans="1:4">
      <c r="A528" s="4">
        <v>48.854546523592539</v>
      </c>
      <c r="B528" s="4">
        <v>443.98099999999999</v>
      </c>
      <c r="C528" s="4">
        <v>48.854546523592539</v>
      </c>
      <c r="D528" s="4">
        <v>64.631</v>
      </c>
    </row>
    <row r="529" spans="1:4">
      <c r="A529" s="4">
        <v>48.947780391003974</v>
      </c>
      <c r="B529" s="4">
        <v>437.23</v>
      </c>
      <c r="C529" s="4">
        <v>48.947780391003974</v>
      </c>
      <c r="D529" s="4">
        <v>63.362000000000002</v>
      </c>
    </row>
    <row r="530" spans="1:4">
      <c r="A530" s="4">
        <v>49.041014258415409</v>
      </c>
      <c r="B530" s="4">
        <v>435.42700000000002</v>
      </c>
      <c r="C530" s="4">
        <v>49.041014258415409</v>
      </c>
      <c r="D530" s="4">
        <v>63.177</v>
      </c>
    </row>
    <row r="531" spans="1:4">
      <c r="A531" s="4">
        <v>49.134248125826844</v>
      </c>
      <c r="B531" s="4">
        <v>442.27199999999999</v>
      </c>
      <c r="C531" s="4">
        <v>49.134248125826844</v>
      </c>
      <c r="D531" s="4">
        <v>64.349999999999994</v>
      </c>
    </row>
    <row r="532" spans="1:4">
      <c r="A532" s="4">
        <v>49.227481993238278</v>
      </c>
      <c r="B532" s="4">
        <v>446.411</v>
      </c>
      <c r="C532" s="4">
        <v>49.227481993238278</v>
      </c>
      <c r="D532" s="4">
        <v>65.16</v>
      </c>
    </row>
    <row r="533" spans="1:4">
      <c r="A533" s="4">
        <v>49.32071586064972</v>
      </c>
      <c r="B533" s="4">
        <v>448.78199999999998</v>
      </c>
      <c r="C533" s="4">
        <v>49.32071586064972</v>
      </c>
      <c r="D533" s="4">
        <v>64.944999999999993</v>
      </c>
    </row>
    <row r="534" spans="1:4">
      <c r="A534" s="4">
        <v>49.413949728061155</v>
      </c>
      <c r="B534" s="4">
        <v>444.04</v>
      </c>
      <c r="C534" s="4">
        <v>49.413949728061155</v>
      </c>
      <c r="D534" s="4">
        <v>64.260000000000005</v>
      </c>
    </row>
    <row r="535" spans="1:4">
      <c r="A535" s="4">
        <v>49.50718359547259</v>
      </c>
      <c r="B535" s="4">
        <v>448.58499999999998</v>
      </c>
      <c r="C535" s="4">
        <v>49.50718359547259</v>
      </c>
      <c r="D535" s="4">
        <v>64.876000000000005</v>
      </c>
    </row>
    <row r="536" spans="1:4">
      <c r="A536" s="4">
        <v>49.600417462884025</v>
      </c>
      <c r="B536" s="4">
        <v>446.52800000000002</v>
      </c>
      <c r="C536" s="4">
        <v>49.600417462884025</v>
      </c>
      <c r="D536" s="4">
        <v>64.864999999999995</v>
      </c>
    </row>
    <row r="537" spans="1:4">
      <c r="A537" s="4">
        <v>49.693651330295459</v>
      </c>
      <c r="B537" s="4">
        <v>452.274</v>
      </c>
      <c r="C537" s="4">
        <v>49.693651330295459</v>
      </c>
      <c r="D537" s="4">
        <v>65.682000000000002</v>
      </c>
    </row>
    <row r="538" spans="1:4">
      <c r="A538" s="4">
        <v>49.786885197706901</v>
      </c>
      <c r="B538" s="4">
        <v>456.82100000000003</v>
      </c>
      <c r="C538" s="4">
        <v>49.786885197706901</v>
      </c>
      <c r="D538" s="4">
        <v>66.224999999999994</v>
      </c>
    </row>
    <row r="539" spans="1:4">
      <c r="A539" s="4">
        <v>49.880119065118336</v>
      </c>
      <c r="B539" s="4">
        <v>454.96</v>
      </c>
      <c r="C539" s="4">
        <v>49.880119065118336</v>
      </c>
      <c r="D539" s="4">
        <v>65.760000000000005</v>
      </c>
    </row>
    <row r="540" spans="1:4">
      <c r="A540" s="4">
        <v>49.973352932529771</v>
      </c>
      <c r="B540" s="4">
        <v>452.62400000000002</v>
      </c>
      <c r="C540" s="4">
        <v>49.973352932529771</v>
      </c>
      <c r="D540" s="4">
        <v>65.548000000000002</v>
      </c>
    </row>
    <row r="541" spans="1:4">
      <c r="A541" s="4">
        <v>50.066586799941206</v>
      </c>
      <c r="B541" s="4">
        <v>452.00900000000001</v>
      </c>
      <c r="C541" s="4">
        <v>50.066586799941206</v>
      </c>
      <c r="D541" s="4">
        <v>65.444000000000003</v>
      </c>
    </row>
    <row r="542" spans="1:4">
      <c r="A542" s="4">
        <v>50.159820667352641</v>
      </c>
      <c r="B542" s="4">
        <v>462.67399999999998</v>
      </c>
      <c r="C542" s="4">
        <v>50.159820667352641</v>
      </c>
      <c r="D542" s="4">
        <v>67.111999999999995</v>
      </c>
    </row>
    <row r="543" spans="1:4">
      <c r="A543" s="4">
        <v>50.253054534764075</v>
      </c>
      <c r="B543" s="4">
        <v>464.86799999999999</v>
      </c>
      <c r="C543" s="4">
        <v>50.253054534764075</v>
      </c>
      <c r="D543" s="4">
        <v>67.521000000000001</v>
      </c>
    </row>
    <row r="544" spans="1:4">
      <c r="A544" s="4">
        <v>50.346288402175517</v>
      </c>
      <c r="B544" s="4">
        <v>459.44400000000002</v>
      </c>
      <c r="C544" s="4">
        <v>50.346288402175517</v>
      </c>
      <c r="D544" s="4">
        <v>66.423000000000002</v>
      </c>
    </row>
    <row r="545" spans="1:4">
      <c r="A545" s="4">
        <v>50.439522269586952</v>
      </c>
      <c r="B545" s="4">
        <v>456.96800000000002</v>
      </c>
      <c r="C545" s="4">
        <v>50.439522269586952</v>
      </c>
      <c r="D545" s="4">
        <v>66.212999999999994</v>
      </c>
    </row>
    <row r="546" spans="1:4">
      <c r="A546" s="4">
        <v>50.532756136998387</v>
      </c>
      <c r="B546" s="4">
        <v>463.36700000000002</v>
      </c>
      <c r="C546" s="4">
        <v>50.532756136998387</v>
      </c>
      <c r="D546" s="4">
        <v>67.222999999999999</v>
      </c>
    </row>
    <row r="547" spans="1:4">
      <c r="A547" s="4">
        <v>50.625990004409822</v>
      </c>
      <c r="B547" s="4">
        <v>467.38499999999999</v>
      </c>
      <c r="C547" s="4">
        <v>50.625990004409822</v>
      </c>
      <c r="D547" s="4">
        <v>67.900999999999996</v>
      </c>
    </row>
    <row r="548" spans="1:4">
      <c r="A548" s="4">
        <v>50.719223871821256</v>
      </c>
      <c r="B548" s="4">
        <v>469.39100000000002</v>
      </c>
      <c r="C548" s="4">
        <v>50.719223871821256</v>
      </c>
      <c r="D548" s="4">
        <v>67.924000000000007</v>
      </c>
    </row>
    <row r="549" spans="1:4">
      <c r="A549" s="4">
        <v>50.812457739232698</v>
      </c>
      <c r="B549" s="4">
        <v>464.51499999999999</v>
      </c>
      <c r="C549" s="4">
        <v>50.812457739232698</v>
      </c>
      <c r="D549" s="4">
        <v>67.31</v>
      </c>
    </row>
    <row r="550" spans="1:4">
      <c r="A550" s="4">
        <v>50.905691606644133</v>
      </c>
      <c r="B550" s="4">
        <v>468.33800000000002</v>
      </c>
      <c r="C550" s="4">
        <v>50.905691606644133</v>
      </c>
      <c r="D550" s="4">
        <v>67.873000000000005</v>
      </c>
    </row>
    <row r="551" spans="1:4">
      <c r="A551" s="4">
        <v>50.998925474055568</v>
      </c>
      <c r="B551" s="4">
        <v>466.90600000000001</v>
      </c>
      <c r="C551" s="4">
        <v>50.998925474055568</v>
      </c>
      <c r="D551" s="4">
        <v>68.126999999999995</v>
      </c>
    </row>
    <row r="552" spans="1:4">
      <c r="A552" s="4">
        <v>51.092159341467003</v>
      </c>
      <c r="B552" s="4">
        <v>472.27</v>
      </c>
      <c r="C552" s="4">
        <v>51.092159341467003</v>
      </c>
      <c r="D552" s="4">
        <v>68.787000000000006</v>
      </c>
    </row>
    <row r="553" spans="1:4">
      <c r="A553" s="4">
        <v>51.185393208878438</v>
      </c>
      <c r="B553" s="4">
        <v>474.49400000000003</v>
      </c>
      <c r="C553" s="4">
        <v>51.185393208878438</v>
      </c>
      <c r="D553" s="4">
        <v>68.971000000000004</v>
      </c>
    </row>
    <row r="554" spans="1:4">
      <c r="A554" s="4">
        <v>51.278627076289879</v>
      </c>
      <c r="B554" s="4">
        <v>473.29899999999998</v>
      </c>
      <c r="C554" s="4">
        <v>51.278627076289879</v>
      </c>
      <c r="D554" s="4">
        <v>68.665999999999997</v>
      </c>
    </row>
    <row r="555" spans="1:4">
      <c r="A555" s="4">
        <v>51.371860943701314</v>
      </c>
      <c r="B555" s="4">
        <v>470.86900000000003</v>
      </c>
      <c r="C555" s="4">
        <v>51.371860943701314</v>
      </c>
      <c r="D555" s="4">
        <v>68.414000000000001</v>
      </c>
    </row>
    <row r="556" spans="1:4">
      <c r="A556" s="4">
        <v>51.465094811112749</v>
      </c>
      <c r="B556" s="4">
        <v>471.40899999999999</v>
      </c>
      <c r="C556" s="4">
        <v>51.465094811112749</v>
      </c>
      <c r="D556" s="4">
        <v>68.647999999999996</v>
      </c>
    </row>
    <row r="557" spans="1:4">
      <c r="A557" s="4">
        <v>51.558328678524184</v>
      </c>
      <c r="B557" s="4">
        <v>480.20600000000002</v>
      </c>
      <c r="C557" s="4">
        <v>51.558328678524184</v>
      </c>
      <c r="D557" s="4">
        <v>69.930999999999997</v>
      </c>
    </row>
    <row r="558" spans="1:4">
      <c r="A558" s="4">
        <v>51.651562545935619</v>
      </c>
      <c r="B558" s="4">
        <v>481.27600000000001</v>
      </c>
      <c r="C558" s="4">
        <v>51.651562545935619</v>
      </c>
      <c r="D558" s="4">
        <v>70.204999999999998</v>
      </c>
    </row>
    <row r="559" spans="1:4">
      <c r="A559" s="4">
        <v>51.744796413347053</v>
      </c>
      <c r="B559" s="4">
        <v>477.39800000000002</v>
      </c>
      <c r="C559" s="4">
        <v>51.744796413347053</v>
      </c>
      <c r="D559" s="4">
        <v>69.260999999999996</v>
      </c>
    </row>
    <row r="560" spans="1:4">
      <c r="A560" s="4">
        <v>51.838030280758495</v>
      </c>
      <c r="B560" s="4">
        <v>475.036</v>
      </c>
      <c r="C560" s="4">
        <v>51.838030280758495</v>
      </c>
      <c r="D560" s="4">
        <v>69.260999999999996</v>
      </c>
    </row>
    <row r="561" spans="1:4">
      <c r="A561" s="4">
        <v>51.93126414816993</v>
      </c>
      <c r="B561" s="4">
        <v>480.267</v>
      </c>
      <c r="C561" s="4">
        <v>51.93126414816993</v>
      </c>
      <c r="D561" s="4">
        <v>69.986999999999995</v>
      </c>
    </row>
    <row r="562" spans="1:4">
      <c r="A562" s="4">
        <v>52.024498015581365</v>
      </c>
      <c r="B562" s="4">
        <v>483.71</v>
      </c>
      <c r="C562" s="4">
        <v>52.024498015581365</v>
      </c>
      <c r="D562" s="4">
        <v>70.838999999999999</v>
      </c>
    </row>
    <row r="563" spans="1:4">
      <c r="A563" s="4">
        <v>52.1177318829928</v>
      </c>
      <c r="B563" s="4">
        <v>485.07600000000002</v>
      </c>
      <c r="C563" s="4">
        <v>52.1177318829928</v>
      </c>
      <c r="D563" s="4">
        <v>70.691999999999993</v>
      </c>
    </row>
    <row r="564" spans="1:4">
      <c r="A564" s="4">
        <v>52.210965750404235</v>
      </c>
      <c r="B564" s="4">
        <v>480.87599999999998</v>
      </c>
      <c r="C564" s="4">
        <v>52.210965750404235</v>
      </c>
      <c r="D564" s="4">
        <v>70.037999999999997</v>
      </c>
    </row>
    <row r="565" spans="1:4">
      <c r="A565" s="4">
        <v>52.304199617815677</v>
      </c>
      <c r="B565" s="4">
        <v>484.226</v>
      </c>
      <c r="C565" s="4">
        <v>52.304199617815677</v>
      </c>
      <c r="D565" s="4">
        <v>70.507000000000005</v>
      </c>
    </row>
    <row r="566" spans="1:4">
      <c r="A566" s="4">
        <v>52.397433485227111</v>
      </c>
      <c r="B566" s="4">
        <v>483.488</v>
      </c>
      <c r="C566" s="4">
        <v>52.397433485227111</v>
      </c>
      <c r="D566" s="4">
        <v>70.62</v>
      </c>
    </row>
    <row r="567" spans="1:4">
      <c r="A567" s="4">
        <v>52.490667352638546</v>
      </c>
      <c r="B567" s="4">
        <v>487.375</v>
      </c>
      <c r="C567" s="4">
        <v>52.490667352638546</v>
      </c>
      <c r="D567" s="4">
        <v>71.320999999999998</v>
      </c>
    </row>
    <row r="568" spans="1:4">
      <c r="A568" s="4">
        <v>52.583901220049981</v>
      </c>
      <c r="B568" s="4">
        <v>489.06700000000001</v>
      </c>
      <c r="C568" s="4">
        <v>52.583901220049981</v>
      </c>
      <c r="D568" s="4">
        <v>71.313000000000002</v>
      </c>
    </row>
    <row r="569" spans="1:4">
      <c r="A569" s="4">
        <v>52.677135087461416</v>
      </c>
      <c r="B569" s="4">
        <v>488.93799999999999</v>
      </c>
      <c r="C569" s="4">
        <v>52.677135087461416</v>
      </c>
      <c r="D569" s="4">
        <v>71.311999999999998</v>
      </c>
    </row>
    <row r="570" spans="1:4">
      <c r="A570" s="4">
        <v>52.770368954872858</v>
      </c>
      <c r="B570" s="4">
        <v>487.18200000000002</v>
      </c>
      <c r="C570" s="4">
        <v>52.770368954872858</v>
      </c>
      <c r="D570" s="4">
        <v>71.233999999999995</v>
      </c>
    </row>
    <row r="571" spans="1:4">
      <c r="A571" s="4">
        <v>52.863602822284292</v>
      </c>
      <c r="B571" s="4">
        <v>487.90199999999999</v>
      </c>
      <c r="C571" s="4">
        <v>52.863602822284292</v>
      </c>
      <c r="D571" s="4">
        <v>71.372</v>
      </c>
    </row>
    <row r="572" spans="1:4">
      <c r="A572" s="4">
        <v>52.956836689695727</v>
      </c>
      <c r="B572" s="4">
        <v>495.41199999999998</v>
      </c>
      <c r="C572" s="4">
        <v>52.956836689695727</v>
      </c>
      <c r="D572" s="4">
        <v>72.512</v>
      </c>
    </row>
    <row r="573" spans="1:4">
      <c r="A573" s="4">
        <v>53.050070557107162</v>
      </c>
      <c r="B573" s="4">
        <v>496.38900000000001</v>
      </c>
      <c r="C573" s="4">
        <v>53.050070557107162</v>
      </c>
      <c r="D573" s="4">
        <v>72.501000000000005</v>
      </c>
    </row>
    <row r="574" spans="1:4">
      <c r="A574" s="4">
        <v>53.143304424518597</v>
      </c>
      <c r="B574" s="4">
        <v>492.35199999999998</v>
      </c>
      <c r="C574" s="4">
        <v>53.143304424518597</v>
      </c>
      <c r="D574" s="4">
        <v>71.668999999999997</v>
      </c>
    </row>
    <row r="575" spans="1:4">
      <c r="A575" s="4">
        <v>53.236538291930039</v>
      </c>
      <c r="B575" s="4">
        <v>490.52499999999998</v>
      </c>
      <c r="C575" s="4">
        <v>53.236538291930039</v>
      </c>
      <c r="D575" s="4">
        <v>71.555000000000007</v>
      </c>
    </row>
    <row r="576" spans="1:4">
      <c r="A576" s="4">
        <v>53.329772159341474</v>
      </c>
      <c r="B576" s="4">
        <v>495.589</v>
      </c>
      <c r="C576" s="4">
        <v>53.329772159341474</v>
      </c>
      <c r="D576" s="4">
        <v>72.186999999999998</v>
      </c>
    </row>
    <row r="577" spans="1:4">
      <c r="A577" s="4">
        <v>53.423006026752908</v>
      </c>
      <c r="B577" s="4">
        <v>499.38900000000001</v>
      </c>
      <c r="C577" s="4">
        <v>53.423006026752908</v>
      </c>
      <c r="D577" s="4">
        <v>72.915000000000006</v>
      </c>
    </row>
    <row r="578" spans="1:4">
      <c r="A578" s="4">
        <v>53.516239894164343</v>
      </c>
      <c r="B578" s="4">
        <v>499.50200000000001</v>
      </c>
      <c r="C578" s="4">
        <v>53.516239894164343</v>
      </c>
      <c r="D578" s="4">
        <v>72.662999999999997</v>
      </c>
    </row>
    <row r="579" spans="1:4">
      <c r="A579" s="4">
        <v>53.609473761575778</v>
      </c>
      <c r="B579" s="4">
        <v>496.45100000000002</v>
      </c>
      <c r="C579" s="4">
        <v>53.609473761575778</v>
      </c>
      <c r="D579" s="4">
        <v>72.224999999999994</v>
      </c>
    </row>
    <row r="580" spans="1:4">
      <c r="A580" s="4">
        <v>53.702707628987213</v>
      </c>
      <c r="B580" s="4">
        <v>499.24900000000002</v>
      </c>
      <c r="C580" s="4">
        <v>53.702707628987213</v>
      </c>
      <c r="D580" s="4">
        <v>72.477000000000004</v>
      </c>
    </row>
    <row r="581" spans="1:4">
      <c r="A581" s="4">
        <v>53.795941496398655</v>
      </c>
      <c r="B581" s="4">
        <v>498.512</v>
      </c>
      <c r="C581" s="4">
        <v>53.795941496398655</v>
      </c>
      <c r="D581" s="4">
        <v>72.765000000000001</v>
      </c>
    </row>
    <row r="582" spans="1:4">
      <c r="A582" s="4">
        <v>53.889175363810089</v>
      </c>
      <c r="B582" s="4">
        <v>502.23500000000001</v>
      </c>
      <c r="C582" s="4">
        <v>53.889175363810089</v>
      </c>
      <c r="D582" s="4">
        <v>73.234999999999999</v>
      </c>
    </row>
    <row r="583" spans="1:4">
      <c r="A583" s="4">
        <v>53.982409231221524</v>
      </c>
      <c r="B583" s="4">
        <v>503.67599999999999</v>
      </c>
      <c r="C583" s="4">
        <v>53.982409231221524</v>
      </c>
      <c r="D583" s="4">
        <v>73.350999999999999</v>
      </c>
    </row>
    <row r="584" spans="1:4">
      <c r="A584" s="4">
        <v>54.075643098632959</v>
      </c>
      <c r="B584" s="4">
        <v>503.12700000000001</v>
      </c>
      <c r="C584" s="4">
        <v>54.075643098632959</v>
      </c>
      <c r="D584" s="4">
        <v>73.198999999999998</v>
      </c>
    </row>
    <row r="585" spans="1:4">
      <c r="A585" s="4">
        <v>54.168876966044394</v>
      </c>
      <c r="B585" s="4">
        <v>502.517</v>
      </c>
      <c r="C585" s="4">
        <v>54.168876966044394</v>
      </c>
      <c r="D585" s="4">
        <v>73.022000000000006</v>
      </c>
    </row>
    <row r="586" spans="1:4">
      <c r="A586" s="4">
        <v>54.262110833455836</v>
      </c>
      <c r="B586" s="4">
        <v>502.262</v>
      </c>
      <c r="C586" s="4">
        <v>54.262110833455836</v>
      </c>
      <c r="D586" s="4">
        <v>73.281000000000006</v>
      </c>
    </row>
    <row r="587" spans="1:4">
      <c r="A587" s="4">
        <v>54.355344700867271</v>
      </c>
      <c r="B587" s="4">
        <v>507.983</v>
      </c>
      <c r="C587" s="4">
        <v>54.355344700867271</v>
      </c>
      <c r="D587" s="4">
        <v>74.174000000000007</v>
      </c>
    </row>
    <row r="588" spans="1:4">
      <c r="A588" s="4">
        <v>54.448578568278705</v>
      </c>
      <c r="B588" s="4">
        <v>509.52499999999998</v>
      </c>
      <c r="C588" s="4">
        <v>54.448578568278705</v>
      </c>
      <c r="D588" s="4">
        <v>74.215999999999994</v>
      </c>
    </row>
    <row r="589" spans="1:4">
      <c r="A589" s="4">
        <v>54.54181243569014</v>
      </c>
      <c r="B589" s="4">
        <v>506.07400000000001</v>
      </c>
      <c r="C589" s="4">
        <v>54.54181243569014</v>
      </c>
      <c r="D589" s="4">
        <v>73.41</v>
      </c>
    </row>
    <row r="590" spans="1:4">
      <c r="A590" s="4">
        <v>54.635046303101575</v>
      </c>
      <c r="B590" s="4">
        <v>504.71300000000002</v>
      </c>
      <c r="C590" s="4">
        <v>54.635046303101575</v>
      </c>
      <c r="D590" s="4">
        <v>73.447000000000003</v>
      </c>
    </row>
    <row r="591" spans="1:4">
      <c r="A591" s="4">
        <v>54.728280170513017</v>
      </c>
      <c r="B591" s="4">
        <v>508.90300000000002</v>
      </c>
      <c r="C591" s="4">
        <v>54.728280170513017</v>
      </c>
      <c r="D591" s="4">
        <v>74.128</v>
      </c>
    </row>
    <row r="592" spans="1:4">
      <c r="A592" s="4">
        <v>54.821514037924452</v>
      </c>
      <c r="B592" s="4">
        <v>511.91500000000002</v>
      </c>
      <c r="C592" s="4">
        <v>54.821514037924452</v>
      </c>
      <c r="D592" s="4">
        <v>74.772000000000006</v>
      </c>
    </row>
    <row r="593" spans="1:4">
      <c r="A593" s="4">
        <v>54.914747905335886</v>
      </c>
      <c r="B593" s="4">
        <v>512.03700000000003</v>
      </c>
      <c r="C593" s="4">
        <v>54.914747905335886</v>
      </c>
      <c r="D593" s="4">
        <v>74.441999999999993</v>
      </c>
    </row>
    <row r="594" spans="1:4">
      <c r="A594" s="4">
        <v>55.007981772747321</v>
      </c>
      <c r="B594" s="4">
        <v>508.709</v>
      </c>
      <c r="C594" s="4">
        <v>55.007981772747321</v>
      </c>
      <c r="D594" s="4">
        <v>74.12</v>
      </c>
    </row>
    <row r="595" spans="1:4">
      <c r="A595" s="4">
        <v>55.101215640158756</v>
      </c>
      <c r="B595" s="4">
        <v>511.19</v>
      </c>
      <c r="C595" s="4">
        <v>55.101215640158756</v>
      </c>
      <c r="D595" s="4">
        <v>74.278000000000006</v>
      </c>
    </row>
    <row r="596" spans="1:4">
      <c r="A596" s="4">
        <v>55.194449507570191</v>
      </c>
      <c r="B596" s="4">
        <v>510.73700000000002</v>
      </c>
      <c r="C596" s="4">
        <v>55.194449507570191</v>
      </c>
      <c r="D596" s="4">
        <v>74.557000000000002</v>
      </c>
    </row>
    <row r="597" spans="1:4">
      <c r="A597" s="4">
        <v>55.287683374981633</v>
      </c>
      <c r="B597" s="4">
        <v>514.06200000000001</v>
      </c>
      <c r="C597" s="4">
        <v>55.287683374981633</v>
      </c>
      <c r="D597" s="4">
        <v>74.858999999999995</v>
      </c>
    </row>
    <row r="598" spans="1:4">
      <c r="A598" s="4">
        <v>55.380917242393068</v>
      </c>
      <c r="B598" s="4">
        <v>514.70899999999995</v>
      </c>
      <c r="C598" s="4">
        <v>55.380917242393068</v>
      </c>
      <c r="D598" s="4">
        <v>74.831999999999994</v>
      </c>
    </row>
    <row r="599" spans="1:4">
      <c r="A599" s="4">
        <v>55.474151109804502</v>
      </c>
      <c r="B599" s="4">
        <v>514.34100000000001</v>
      </c>
      <c r="C599" s="4">
        <v>55.474151109804502</v>
      </c>
      <c r="D599" s="4">
        <v>74.959999999999994</v>
      </c>
    </row>
    <row r="600" spans="1:4">
      <c r="A600" s="4">
        <v>55.567384977215937</v>
      </c>
      <c r="B600" s="4">
        <v>513.50599999999997</v>
      </c>
      <c r="C600" s="4">
        <v>55.567384977215937</v>
      </c>
      <c r="D600" s="4">
        <v>74.748999999999995</v>
      </c>
    </row>
    <row r="601" spans="1:4">
      <c r="A601" s="4">
        <v>55.660618844627372</v>
      </c>
      <c r="B601" s="4">
        <v>513.73099999999999</v>
      </c>
      <c r="C601" s="4">
        <v>55.660618844627372</v>
      </c>
      <c r="D601" s="4">
        <v>75.123000000000005</v>
      </c>
    </row>
    <row r="602" spans="1:4">
      <c r="A602" s="4">
        <v>55.753852712038814</v>
      </c>
      <c r="B602" s="4">
        <v>518.19100000000003</v>
      </c>
      <c r="C602" s="4">
        <v>55.753852712038814</v>
      </c>
      <c r="D602" s="4">
        <v>75.692999999999998</v>
      </c>
    </row>
    <row r="603" spans="1:4">
      <c r="A603" s="4">
        <v>55.847086579450249</v>
      </c>
      <c r="B603" s="4">
        <v>519.29700000000003</v>
      </c>
      <c r="C603" s="4">
        <v>55.847086579450249</v>
      </c>
      <c r="D603" s="4">
        <v>75.742999999999995</v>
      </c>
    </row>
    <row r="604" spans="1:4">
      <c r="A604" s="4">
        <v>55.940320446861683</v>
      </c>
      <c r="B604" s="4">
        <v>516.46100000000001</v>
      </c>
      <c r="C604" s="4">
        <v>55.940320446861683</v>
      </c>
      <c r="D604" s="4">
        <v>75.037000000000006</v>
      </c>
    </row>
    <row r="605" spans="1:4">
      <c r="A605" s="4">
        <v>56.033554314273118</v>
      </c>
      <c r="B605" s="4">
        <v>515.93799999999999</v>
      </c>
      <c r="C605" s="4">
        <v>56.033554314273118</v>
      </c>
      <c r="D605" s="4">
        <v>75.179000000000002</v>
      </c>
    </row>
    <row r="606" spans="1:4">
      <c r="A606" s="4">
        <v>56.126788181684553</v>
      </c>
      <c r="B606" s="4">
        <v>517.822</v>
      </c>
      <c r="C606" s="4">
        <v>56.126788181684553</v>
      </c>
      <c r="D606" s="4">
        <v>75.766000000000005</v>
      </c>
    </row>
    <row r="607" spans="1:4">
      <c r="A607" s="4">
        <v>56.220022049095995</v>
      </c>
      <c r="B607" s="4">
        <v>521.34699999999998</v>
      </c>
      <c r="C607" s="4">
        <v>56.220022049095995</v>
      </c>
      <c r="D607" s="4">
        <v>76.346999999999994</v>
      </c>
    </row>
    <row r="608" spans="1:4">
      <c r="A608" s="4">
        <v>56.31325591650743</v>
      </c>
      <c r="B608" s="4">
        <v>520.67100000000005</v>
      </c>
      <c r="C608" s="4">
        <v>56.31325591650743</v>
      </c>
      <c r="D608" s="4">
        <v>75.873000000000005</v>
      </c>
    </row>
    <row r="609" spans="1:4">
      <c r="A609" s="4">
        <v>56.406489783918865</v>
      </c>
      <c r="B609" s="4">
        <v>517.98599999999999</v>
      </c>
      <c r="C609" s="4">
        <v>56.406489783918865</v>
      </c>
      <c r="D609" s="4">
        <v>75.64</v>
      </c>
    </row>
    <row r="610" spans="1:4">
      <c r="A610" s="4">
        <v>56.499723651330299</v>
      </c>
      <c r="B610" s="4">
        <v>520.07399999999996</v>
      </c>
      <c r="C610" s="4">
        <v>56.499723651330299</v>
      </c>
      <c r="D610" s="4">
        <v>76.007000000000005</v>
      </c>
    </row>
    <row r="611" spans="1:4">
      <c r="A611" s="4">
        <v>56.592957518741734</v>
      </c>
      <c r="B611" s="4">
        <v>520.01199999999994</v>
      </c>
      <c r="C611" s="4">
        <v>56.592957518741734</v>
      </c>
      <c r="D611" s="4">
        <v>76.417000000000002</v>
      </c>
    </row>
    <row r="612" spans="1:4">
      <c r="A612" s="4">
        <v>56.686191386153169</v>
      </c>
      <c r="B612" s="4">
        <v>523.67700000000002</v>
      </c>
      <c r="C612" s="4">
        <v>56.686191386153169</v>
      </c>
      <c r="D612" s="4">
        <v>76.781999999999996</v>
      </c>
    </row>
    <row r="613" spans="1:4">
      <c r="A613" s="4">
        <v>56.779425253564611</v>
      </c>
      <c r="B613" s="4">
        <v>522.31500000000005</v>
      </c>
      <c r="C613" s="4">
        <v>56.779425253564611</v>
      </c>
      <c r="D613" s="4">
        <v>76.522999999999996</v>
      </c>
    </row>
    <row r="614" spans="1:4">
      <c r="A614" s="4">
        <v>56.872659120976046</v>
      </c>
      <c r="B614" s="4">
        <v>522.43600000000004</v>
      </c>
      <c r="C614" s="4">
        <v>56.872659120976046</v>
      </c>
      <c r="D614" s="4">
        <v>76.554000000000002</v>
      </c>
    </row>
    <row r="615" spans="1:4">
      <c r="A615" s="4">
        <v>56.965892988387481</v>
      </c>
      <c r="B615" s="4">
        <v>522.16700000000003</v>
      </c>
      <c r="C615" s="4">
        <v>56.965892988387481</v>
      </c>
      <c r="D615" s="4">
        <v>76.578000000000003</v>
      </c>
    </row>
    <row r="616" spans="1:4">
      <c r="A616" s="4">
        <v>57.059126855798915</v>
      </c>
      <c r="B616" s="4">
        <v>522.47400000000005</v>
      </c>
      <c r="C616" s="4">
        <v>57.059126855798915</v>
      </c>
      <c r="D616" s="4">
        <v>76.665999999999997</v>
      </c>
    </row>
    <row r="617" spans="1:4">
      <c r="A617" s="4">
        <v>57.15236072321035</v>
      </c>
      <c r="B617" s="4">
        <v>526.11699999999996</v>
      </c>
      <c r="C617" s="4">
        <v>57.15236072321035</v>
      </c>
      <c r="D617" s="4">
        <v>77.183999999999997</v>
      </c>
    </row>
    <row r="618" spans="1:4">
      <c r="A618" s="4">
        <v>57.245594590621792</v>
      </c>
      <c r="B618" s="4">
        <v>526.971</v>
      </c>
      <c r="C618" s="4">
        <v>57.245594590621792</v>
      </c>
      <c r="D618" s="4">
        <v>77.111999999999995</v>
      </c>
    </row>
    <row r="619" spans="1:4">
      <c r="A619" s="4">
        <v>57.338828458033227</v>
      </c>
      <c r="B619" s="4">
        <v>524.51099999999997</v>
      </c>
      <c r="C619" s="4">
        <v>57.338828458033227</v>
      </c>
      <c r="D619" s="4">
        <v>76.519000000000005</v>
      </c>
    </row>
    <row r="620" spans="1:4">
      <c r="A620" s="4">
        <v>57.432062325444662</v>
      </c>
      <c r="B620" s="4">
        <v>523.87099999999998</v>
      </c>
      <c r="C620" s="4">
        <v>57.432062325444662</v>
      </c>
      <c r="D620" s="4">
        <v>76.656999999999996</v>
      </c>
    </row>
    <row r="621" spans="1:4">
      <c r="A621" s="4">
        <v>57.525296192856096</v>
      </c>
      <c r="B621" s="4">
        <v>526.66399999999999</v>
      </c>
      <c r="C621" s="4">
        <v>57.525296192856096</v>
      </c>
      <c r="D621" s="4">
        <v>77.165000000000006</v>
      </c>
    </row>
    <row r="622" spans="1:4">
      <c r="A622" s="4">
        <v>57.618530060267531</v>
      </c>
      <c r="B622" s="4">
        <v>529.20899999999995</v>
      </c>
      <c r="C622" s="4">
        <v>57.618530060267531</v>
      </c>
      <c r="D622" s="4">
        <v>77.602000000000004</v>
      </c>
    </row>
    <row r="623" spans="1:4">
      <c r="A623" s="4">
        <v>57.711763927678973</v>
      </c>
      <c r="B623" s="4">
        <v>529.33199999999999</v>
      </c>
      <c r="C623" s="4">
        <v>57.711763927678973</v>
      </c>
      <c r="D623" s="4">
        <v>77.331000000000003</v>
      </c>
    </row>
    <row r="624" spans="1:4">
      <c r="A624" s="4">
        <v>57.804997795090408</v>
      </c>
      <c r="B624" s="4">
        <v>526.56799999999998</v>
      </c>
      <c r="C624" s="4">
        <v>57.804997795090408</v>
      </c>
      <c r="D624" s="4">
        <v>77.070999999999998</v>
      </c>
    </row>
    <row r="625" spans="1:4">
      <c r="A625" s="4">
        <v>57.898231662501843</v>
      </c>
      <c r="B625" s="4">
        <v>528.61300000000006</v>
      </c>
      <c r="C625" s="4">
        <v>57.898231662501843</v>
      </c>
      <c r="D625" s="4">
        <v>77.283000000000001</v>
      </c>
    </row>
    <row r="626" spans="1:4">
      <c r="A626" s="4">
        <v>57.991465529913278</v>
      </c>
      <c r="B626" s="4">
        <v>528.33100000000002</v>
      </c>
      <c r="C626" s="4">
        <v>57.991465529913278</v>
      </c>
      <c r="D626" s="4">
        <v>77.400999999999996</v>
      </c>
    </row>
    <row r="627" spans="1:4">
      <c r="A627" s="4">
        <v>58.084699397324712</v>
      </c>
      <c r="B627" s="4">
        <v>531.84299999999996</v>
      </c>
      <c r="C627" s="4">
        <v>58.084699397324712</v>
      </c>
      <c r="D627" s="4">
        <v>77.849000000000004</v>
      </c>
    </row>
    <row r="628" spans="1:4">
      <c r="A628" s="4">
        <v>58.177933264736147</v>
      </c>
      <c r="B628" s="4">
        <v>530.87099999999998</v>
      </c>
      <c r="C628" s="4">
        <v>58.177933264736147</v>
      </c>
      <c r="D628" s="4">
        <v>77.56</v>
      </c>
    </row>
    <row r="629" spans="1:4">
      <c r="A629" s="4">
        <v>58.271167132147589</v>
      </c>
      <c r="B629" s="4">
        <v>530.66499999999996</v>
      </c>
      <c r="C629" s="4">
        <v>58.271167132147589</v>
      </c>
      <c r="D629" s="4">
        <v>77.319999999999993</v>
      </c>
    </row>
    <row r="630" spans="1:4">
      <c r="A630" s="4">
        <v>58.364400999559024</v>
      </c>
      <c r="B630" s="4">
        <v>530.10900000000004</v>
      </c>
      <c r="C630" s="4">
        <v>58.364400999559024</v>
      </c>
      <c r="D630" s="4">
        <v>77.536000000000001</v>
      </c>
    </row>
    <row r="631" spans="1:4">
      <c r="A631" s="4">
        <v>58.457634866970459</v>
      </c>
      <c r="B631" s="4">
        <v>531.01900000000001</v>
      </c>
      <c r="C631" s="4">
        <v>58.457634866970459</v>
      </c>
      <c r="D631" s="4">
        <v>77.742999999999995</v>
      </c>
    </row>
    <row r="632" spans="1:4">
      <c r="A632" s="4">
        <v>58.550868734381893</v>
      </c>
      <c r="B632" s="4">
        <v>533.91899999999998</v>
      </c>
      <c r="C632" s="4">
        <v>58.550868734381893</v>
      </c>
      <c r="D632" s="4">
        <v>78.129000000000005</v>
      </c>
    </row>
    <row r="633" spans="1:4">
      <c r="A633" s="4">
        <v>58.644102601793328</v>
      </c>
      <c r="B633" s="4">
        <v>533.98599999999999</v>
      </c>
      <c r="C633" s="4">
        <v>58.644102601793328</v>
      </c>
      <c r="D633" s="4">
        <v>78.135000000000005</v>
      </c>
    </row>
    <row r="634" spans="1:4">
      <c r="A634" s="4">
        <v>58.73733646920477</v>
      </c>
      <c r="B634" s="4">
        <v>532.78099999999995</v>
      </c>
      <c r="C634" s="4">
        <v>58.73733646920477</v>
      </c>
      <c r="D634" s="4">
        <v>77.793999999999997</v>
      </c>
    </row>
    <row r="635" spans="1:4">
      <c r="A635" s="4">
        <v>58.830570336616205</v>
      </c>
      <c r="B635" s="4">
        <v>532.06799999999998</v>
      </c>
      <c r="C635" s="4">
        <v>58.830570336616205</v>
      </c>
      <c r="D635" s="4">
        <v>77.944000000000003</v>
      </c>
    </row>
    <row r="636" spans="1:4">
      <c r="A636" s="4">
        <v>58.92380420402764</v>
      </c>
      <c r="B636" s="4">
        <v>534.61199999999997</v>
      </c>
      <c r="C636" s="4">
        <v>58.92380420402764</v>
      </c>
      <c r="D636" s="4">
        <v>78.131</v>
      </c>
    </row>
    <row r="637" spans="1:4">
      <c r="A637" s="4">
        <v>59.017038071439075</v>
      </c>
      <c r="B637" s="4">
        <v>536.76099999999997</v>
      </c>
      <c r="C637" s="4">
        <v>59.017038071439075</v>
      </c>
      <c r="D637" s="4">
        <v>78.634</v>
      </c>
    </row>
    <row r="638" spans="1:4">
      <c r="A638" s="4">
        <v>59.110271938850509</v>
      </c>
      <c r="B638" s="4">
        <v>536.14499999999998</v>
      </c>
      <c r="C638" s="4">
        <v>59.110271938850509</v>
      </c>
      <c r="D638" s="4">
        <v>78.162000000000006</v>
      </c>
    </row>
    <row r="639" spans="1:4">
      <c r="A639" s="4">
        <v>59.203505806261951</v>
      </c>
      <c r="B639" s="4">
        <v>534.18700000000001</v>
      </c>
      <c r="C639" s="4">
        <v>59.203505806261951</v>
      </c>
      <c r="D639" s="4">
        <v>77.817999999999998</v>
      </c>
    </row>
    <row r="640" spans="1:4">
      <c r="A640" s="4">
        <v>59.296739673673386</v>
      </c>
      <c r="B640" s="4">
        <v>535.97400000000005</v>
      </c>
      <c r="C640" s="4">
        <v>59.296739673673386</v>
      </c>
      <c r="D640" s="4">
        <v>78.102999999999994</v>
      </c>
    </row>
    <row r="641" spans="1:4">
      <c r="A641" s="4">
        <v>59.389973541084821</v>
      </c>
      <c r="B641" s="4">
        <v>536.30200000000002</v>
      </c>
      <c r="C641" s="4">
        <v>59.389973541084821</v>
      </c>
      <c r="D641" s="4">
        <v>78.293000000000006</v>
      </c>
    </row>
    <row r="642" spans="1:4">
      <c r="A642" s="4">
        <v>59.483207408496256</v>
      </c>
      <c r="B642" s="4">
        <v>538.75099999999998</v>
      </c>
      <c r="C642" s="4">
        <v>59.483207408496256</v>
      </c>
      <c r="D642" s="4">
        <v>78.691000000000003</v>
      </c>
    </row>
    <row r="643" spans="1:4">
      <c r="A643" s="4">
        <v>59.57644127590769</v>
      </c>
      <c r="B643" s="4">
        <v>537.69100000000003</v>
      </c>
      <c r="C643" s="4">
        <v>59.57644127590769</v>
      </c>
      <c r="D643" s="4">
        <v>78.289000000000001</v>
      </c>
    </row>
    <row r="644" spans="1:4">
      <c r="A644" s="4">
        <v>59.669675143319125</v>
      </c>
      <c r="B644" s="4">
        <v>537.91700000000003</v>
      </c>
      <c r="C644" s="4">
        <v>59.669675143319125</v>
      </c>
      <c r="D644" s="4">
        <v>78.256</v>
      </c>
    </row>
    <row r="645" spans="1:4">
      <c r="A645" s="4">
        <v>59.762909010730567</v>
      </c>
      <c r="B645" s="4">
        <v>537.66499999999996</v>
      </c>
      <c r="C645" s="4">
        <v>59.762909010730567</v>
      </c>
      <c r="D645" s="4">
        <v>78.477000000000004</v>
      </c>
    </row>
    <row r="646" spans="1:4">
      <c r="A646" s="4">
        <v>59.856142878142002</v>
      </c>
      <c r="B646" s="4">
        <v>537.92100000000005</v>
      </c>
      <c r="C646" s="4">
        <v>59.856142878142002</v>
      </c>
      <c r="D646" s="4">
        <v>78.632000000000005</v>
      </c>
    </row>
    <row r="647" spans="1:4">
      <c r="A647" s="4">
        <v>59.949376745553437</v>
      </c>
      <c r="B647" s="4">
        <v>540.30700000000002</v>
      </c>
      <c r="C647" s="4">
        <v>59.949376745553437</v>
      </c>
      <c r="D647" s="4">
        <v>78.953000000000003</v>
      </c>
    </row>
    <row r="648" spans="1:4">
      <c r="A648" s="4">
        <v>60.042610612964872</v>
      </c>
      <c r="B648" s="4">
        <v>539.82500000000005</v>
      </c>
      <c r="C648" s="4">
        <v>60.042610612964872</v>
      </c>
      <c r="D648" s="4">
        <v>78.995000000000005</v>
      </c>
    </row>
    <row r="649" spans="1:4">
      <c r="A649" s="4">
        <v>60.135844480376306</v>
      </c>
      <c r="B649" s="4">
        <v>538.33699999999999</v>
      </c>
      <c r="C649" s="4">
        <v>60.135844480376306</v>
      </c>
      <c r="D649" s="4">
        <v>78.462999999999994</v>
      </c>
    </row>
    <row r="650" spans="1:4">
      <c r="A650" s="4">
        <v>60.229078347787748</v>
      </c>
      <c r="B650" s="4">
        <v>537.91099999999994</v>
      </c>
      <c r="C650" s="4">
        <v>60.229078347787748</v>
      </c>
      <c r="D650" s="4">
        <v>78.554000000000002</v>
      </c>
    </row>
    <row r="651" spans="1:4">
      <c r="A651" s="4">
        <v>60.322312215199183</v>
      </c>
      <c r="B651" s="4">
        <v>539.97799999999995</v>
      </c>
      <c r="C651" s="4">
        <v>60.322312215199183</v>
      </c>
      <c r="D651" s="4">
        <v>78.834999999999994</v>
      </c>
    </row>
    <row r="652" spans="1:4">
      <c r="A652" s="4">
        <v>60.415546082610618</v>
      </c>
      <c r="B652" s="4">
        <v>542.04200000000003</v>
      </c>
      <c r="C652" s="4">
        <v>60.415546082610618</v>
      </c>
      <c r="D652" s="4">
        <v>79.230999999999995</v>
      </c>
    </row>
    <row r="653" spans="1:4">
      <c r="A653" s="4">
        <v>60.508779950022053</v>
      </c>
      <c r="B653" s="4">
        <v>541.63300000000004</v>
      </c>
      <c r="C653" s="4">
        <v>60.508779950022053</v>
      </c>
      <c r="D653" s="4">
        <v>78.950999999999993</v>
      </c>
    </row>
    <row r="654" spans="1:4">
      <c r="A654" s="4">
        <v>60.602013817433487</v>
      </c>
      <c r="B654" s="4">
        <v>540.13099999999997</v>
      </c>
      <c r="C654" s="4">
        <v>60.602013817433487</v>
      </c>
      <c r="D654" s="4">
        <v>78.83</v>
      </c>
    </row>
    <row r="655" spans="1:4">
      <c r="A655" s="4">
        <v>60.695247684844929</v>
      </c>
      <c r="B655" s="4">
        <v>541.14800000000002</v>
      </c>
      <c r="C655" s="4">
        <v>60.695247684844929</v>
      </c>
      <c r="D655" s="4">
        <v>79.027000000000001</v>
      </c>
    </row>
    <row r="656" spans="1:4">
      <c r="A656" s="4">
        <v>60.788481552256364</v>
      </c>
      <c r="B656" s="4">
        <v>541.02099999999996</v>
      </c>
      <c r="C656" s="4">
        <v>60.788481552256364</v>
      </c>
      <c r="D656" s="4">
        <v>79.31</v>
      </c>
    </row>
    <row r="657" spans="1:4">
      <c r="A657" s="4">
        <v>60.881715419667799</v>
      </c>
      <c r="B657" s="4">
        <v>543.255</v>
      </c>
      <c r="C657" s="4">
        <v>60.881715419667799</v>
      </c>
      <c r="D657" s="4">
        <v>79.617000000000004</v>
      </c>
    </row>
    <row r="658" spans="1:4">
      <c r="A658" s="4">
        <v>60.974949287079234</v>
      </c>
      <c r="B658" s="4">
        <v>542.154</v>
      </c>
      <c r="C658" s="4">
        <v>60.974949287079234</v>
      </c>
      <c r="D658" s="4">
        <v>79.3</v>
      </c>
    </row>
    <row r="659" spans="1:4">
      <c r="A659" s="4">
        <v>61.068183154490669</v>
      </c>
      <c r="B659" s="4">
        <v>542.33500000000004</v>
      </c>
      <c r="C659" s="4">
        <v>61.068183154490669</v>
      </c>
      <c r="D659" s="4">
        <v>79.162999999999997</v>
      </c>
    </row>
    <row r="660" spans="1:4">
      <c r="A660" s="4">
        <v>61.16141702190211</v>
      </c>
      <c r="B660" s="4">
        <v>542.62599999999998</v>
      </c>
      <c r="C660" s="4">
        <v>61.16141702190211</v>
      </c>
      <c r="D660" s="4">
        <v>79.504000000000005</v>
      </c>
    </row>
    <row r="661" spans="1:4">
      <c r="A661" s="4">
        <v>61.254650889313545</v>
      </c>
      <c r="B661" s="4">
        <v>543.14599999999996</v>
      </c>
      <c r="C661" s="4">
        <v>61.254650889313545</v>
      </c>
      <c r="D661" s="4">
        <v>79.62</v>
      </c>
    </row>
    <row r="662" spans="1:4">
      <c r="A662" s="4">
        <v>61.34788475672498</v>
      </c>
      <c r="B662" s="4">
        <v>544.76</v>
      </c>
      <c r="C662" s="4">
        <v>61.34788475672498</v>
      </c>
      <c r="D662" s="4">
        <v>79.778000000000006</v>
      </c>
    </row>
    <row r="663" spans="1:4">
      <c r="A663" s="4">
        <v>61.441118624136415</v>
      </c>
      <c r="B663" s="4">
        <v>544.69100000000003</v>
      </c>
      <c r="C663" s="4">
        <v>61.441118624136415</v>
      </c>
      <c r="D663" s="4">
        <v>79.557000000000002</v>
      </c>
    </row>
    <row r="664" spans="1:4">
      <c r="A664" s="4">
        <v>61.53435249154785</v>
      </c>
      <c r="B664" s="4">
        <v>543.39300000000003</v>
      </c>
      <c r="C664" s="4">
        <v>61.53435249154785</v>
      </c>
      <c r="D664" s="4">
        <v>79.356999999999999</v>
      </c>
    </row>
    <row r="665" spans="1:4">
      <c r="A665" s="4">
        <v>61.627586358959284</v>
      </c>
      <c r="B665" s="4">
        <v>543.39</v>
      </c>
      <c r="C665" s="4">
        <v>61.627586358959284</v>
      </c>
      <c r="D665" s="4">
        <v>79.602000000000004</v>
      </c>
    </row>
    <row r="666" spans="1:4">
      <c r="A666" s="4">
        <v>61.720820226370726</v>
      </c>
      <c r="B666" s="4">
        <v>545.053</v>
      </c>
      <c r="C666" s="4">
        <v>61.720820226370726</v>
      </c>
      <c r="D666" s="4">
        <v>79.775999999999996</v>
      </c>
    </row>
    <row r="667" spans="1:4">
      <c r="A667" s="4">
        <v>61.814054093782161</v>
      </c>
      <c r="B667" s="4">
        <v>546.48500000000001</v>
      </c>
      <c r="C667" s="4">
        <v>61.814054093782161</v>
      </c>
      <c r="D667" s="4">
        <v>80.046000000000006</v>
      </c>
    </row>
    <row r="668" spans="1:4">
      <c r="A668" s="4">
        <v>61.907287961193596</v>
      </c>
      <c r="B668" s="4">
        <v>545.87400000000002</v>
      </c>
      <c r="C668" s="4">
        <v>61.907287961193596</v>
      </c>
      <c r="D668" s="4">
        <v>79.712999999999994</v>
      </c>
    </row>
    <row r="669" spans="1:4">
      <c r="A669" s="4">
        <v>62.000521828605031</v>
      </c>
      <c r="B669" s="4">
        <v>544.87199999999996</v>
      </c>
      <c r="C669" s="4">
        <v>62.000521828605031</v>
      </c>
      <c r="D669" s="4">
        <v>79.417000000000002</v>
      </c>
    </row>
    <row r="670" spans="1:4">
      <c r="A670" s="4">
        <v>62.093755696016466</v>
      </c>
      <c r="B670" s="4">
        <v>545.88499999999999</v>
      </c>
      <c r="C670" s="4">
        <v>62.093755696016466</v>
      </c>
      <c r="D670" s="4">
        <v>79.581999999999994</v>
      </c>
    </row>
    <row r="671" spans="1:4">
      <c r="A671" s="4">
        <v>62.186989563427908</v>
      </c>
      <c r="B671" s="4">
        <v>546.42200000000003</v>
      </c>
      <c r="C671" s="4">
        <v>62.186989563427908</v>
      </c>
      <c r="D671" s="4">
        <v>79.825000000000003</v>
      </c>
    </row>
    <row r="672" spans="1:4">
      <c r="A672" s="4">
        <v>62.280223430839342</v>
      </c>
      <c r="B672" s="4">
        <v>548.16300000000001</v>
      </c>
      <c r="C672" s="4">
        <v>62.280223430839342</v>
      </c>
      <c r="D672" s="4">
        <v>80.034000000000006</v>
      </c>
    </row>
    <row r="673" spans="1:4">
      <c r="A673" s="4">
        <v>62.373457298250777</v>
      </c>
      <c r="B673" s="4">
        <v>547.303</v>
      </c>
      <c r="C673" s="4">
        <v>62.373457298250777</v>
      </c>
      <c r="D673" s="4">
        <v>79.784999999999997</v>
      </c>
    </row>
    <row r="674" spans="1:4">
      <c r="A674" s="4">
        <v>62.466691165662212</v>
      </c>
      <c r="B674" s="4">
        <v>547.36599999999999</v>
      </c>
      <c r="C674" s="4">
        <v>62.466691165662212</v>
      </c>
      <c r="D674" s="4">
        <v>79.724999999999994</v>
      </c>
    </row>
    <row r="675" spans="1:4">
      <c r="A675" s="4">
        <v>62.559925033073647</v>
      </c>
      <c r="B675" s="4">
        <v>547.19299999999998</v>
      </c>
      <c r="C675" s="4">
        <v>62.559925033073647</v>
      </c>
      <c r="D675" s="4">
        <v>79.888000000000005</v>
      </c>
    </row>
    <row r="676" spans="1:4">
      <c r="A676" s="4">
        <v>62.653158900485089</v>
      </c>
      <c r="B676" s="4">
        <v>548.01599999999996</v>
      </c>
      <c r="C676" s="4">
        <v>62.653158900485089</v>
      </c>
      <c r="D676" s="4">
        <v>80.052999999999997</v>
      </c>
    </row>
    <row r="677" spans="1:4">
      <c r="A677" s="4">
        <v>62.746392767896523</v>
      </c>
      <c r="B677" s="4">
        <v>549.20000000000005</v>
      </c>
      <c r="C677" s="4">
        <v>62.746392767896523</v>
      </c>
      <c r="D677" s="4">
        <v>79.998999999999995</v>
      </c>
    </row>
    <row r="678" spans="1:4">
      <c r="A678" s="4">
        <v>62.839626635307958</v>
      </c>
      <c r="B678" s="4">
        <v>548.79399999999998</v>
      </c>
      <c r="C678" s="4">
        <v>62.839626635307958</v>
      </c>
      <c r="D678" s="4">
        <v>79.962999999999994</v>
      </c>
    </row>
    <row r="679" spans="1:4">
      <c r="A679" s="4">
        <v>62.932860502719393</v>
      </c>
      <c r="B679" s="4">
        <v>548.47</v>
      </c>
      <c r="C679" s="4">
        <v>62.932860502719393</v>
      </c>
      <c r="D679" s="4">
        <v>79.608000000000004</v>
      </c>
    </row>
    <row r="680" spans="1:4">
      <c r="A680" s="4">
        <v>63.026094370130828</v>
      </c>
      <c r="B680" s="4">
        <v>548.41</v>
      </c>
      <c r="C680" s="4">
        <v>63.026094370130828</v>
      </c>
      <c r="D680" s="4">
        <v>79.728999999999999</v>
      </c>
    </row>
    <row r="681" spans="1:4">
      <c r="A681" s="4">
        <v>63.119328237542263</v>
      </c>
      <c r="B681" s="4">
        <v>549.77800000000002</v>
      </c>
      <c r="C681" s="4">
        <v>63.119328237542263</v>
      </c>
      <c r="D681" s="4">
        <v>80.057000000000002</v>
      </c>
    </row>
    <row r="682" spans="1:4">
      <c r="A682" s="4">
        <v>63.212562104953705</v>
      </c>
      <c r="B682" s="4">
        <v>550.36599999999999</v>
      </c>
      <c r="C682" s="4">
        <v>63.212562104953705</v>
      </c>
      <c r="D682" s="4">
        <v>80.424999999999997</v>
      </c>
    </row>
    <row r="683" spans="1:4">
      <c r="A683" s="4">
        <v>63.305795972365139</v>
      </c>
      <c r="B683" s="4">
        <v>549.83399999999995</v>
      </c>
      <c r="C683" s="4">
        <v>63.305795972365139</v>
      </c>
      <c r="D683" s="4">
        <v>79.91</v>
      </c>
    </row>
    <row r="684" spans="1:4">
      <c r="A684" s="4">
        <v>63.399029839776574</v>
      </c>
      <c r="B684" s="4">
        <v>548.85199999999998</v>
      </c>
      <c r="C684" s="4">
        <v>63.399029839776574</v>
      </c>
      <c r="D684" s="4">
        <v>79.91</v>
      </c>
    </row>
    <row r="685" spans="1:4">
      <c r="A685" s="4">
        <v>63.492263707188009</v>
      </c>
      <c r="B685" s="4">
        <v>549.31600000000003</v>
      </c>
      <c r="C685" s="4">
        <v>63.492263707188009</v>
      </c>
      <c r="D685" s="4">
        <v>79.978999999999999</v>
      </c>
    </row>
    <row r="686" spans="1:4">
      <c r="A686" s="4">
        <v>63.585497574599444</v>
      </c>
      <c r="B686" s="4">
        <v>550.21</v>
      </c>
      <c r="C686" s="4">
        <v>63.585497574599444</v>
      </c>
      <c r="D686" s="4">
        <v>80.263000000000005</v>
      </c>
    </row>
    <row r="687" spans="1:4">
      <c r="A687" s="4">
        <v>63.678731442010886</v>
      </c>
      <c r="B687" s="4">
        <v>551.303</v>
      </c>
      <c r="C687" s="4">
        <v>63.678731442010886</v>
      </c>
      <c r="D687" s="4">
        <v>80.403999999999996</v>
      </c>
    </row>
    <row r="688" spans="1:4">
      <c r="A688" s="4">
        <v>63.77196530942232</v>
      </c>
      <c r="B688" s="4">
        <v>550.07500000000005</v>
      </c>
      <c r="C688" s="4">
        <v>63.77196530942232</v>
      </c>
      <c r="D688" s="4">
        <v>80.162000000000006</v>
      </c>
    </row>
    <row r="689" spans="1:4">
      <c r="A689" s="4">
        <v>63.865199176833755</v>
      </c>
      <c r="B689" s="4">
        <v>550.125</v>
      </c>
      <c r="C689" s="4">
        <v>63.865199176833755</v>
      </c>
      <c r="D689" s="4">
        <v>80.212000000000003</v>
      </c>
    </row>
    <row r="690" spans="1:4">
      <c r="A690" s="4">
        <v>63.95843304424519</v>
      </c>
      <c r="B690" s="4">
        <v>550.51300000000003</v>
      </c>
      <c r="C690" s="4">
        <v>63.95843304424519</v>
      </c>
      <c r="D690" s="4">
        <v>80.632000000000005</v>
      </c>
    </row>
    <row r="691" spans="1:4">
      <c r="A691" s="4">
        <v>64.051666911656625</v>
      </c>
      <c r="B691" s="4">
        <v>550.74199999999996</v>
      </c>
      <c r="C691" s="4">
        <v>64.051666911656625</v>
      </c>
      <c r="D691" s="4">
        <v>80.745999999999995</v>
      </c>
    </row>
    <row r="692" spans="1:4">
      <c r="A692" s="4">
        <v>64.144900779068067</v>
      </c>
      <c r="B692" s="4">
        <v>552.22500000000002</v>
      </c>
      <c r="C692" s="4">
        <v>64.144900779068067</v>
      </c>
      <c r="D692" s="4">
        <v>80.783000000000001</v>
      </c>
    </row>
    <row r="693" spans="1:4">
      <c r="A693" s="4">
        <v>64.238134646479494</v>
      </c>
      <c r="B693" s="4">
        <v>551.77800000000002</v>
      </c>
      <c r="C693" s="4">
        <v>64.238134646479494</v>
      </c>
      <c r="D693" s="4">
        <v>80.602000000000004</v>
      </c>
    </row>
    <row r="694" spans="1:4">
      <c r="A694" s="4">
        <v>64.331368513890936</v>
      </c>
      <c r="B694" s="4">
        <v>551.197</v>
      </c>
      <c r="C694" s="4">
        <v>64.331368513890936</v>
      </c>
      <c r="D694" s="4">
        <v>80.304000000000002</v>
      </c>
    </row>
    <row r="695" spans="1:4">
      <c r="A695" s="4">
        <v>64.424602381302378</v>
      </c>
      <c r="B695" s="4">
        <v>551.04300000000001</v>
      </c>
      <c r="C695" s="4">
        <v>64.424602381302378</v>
      </c>
      <c r="D695" s="4">
        <v>80.679000000000002</v>
      </c>
    </row>
    <row r="696" spans="1:4">
      <c r="A696" s="4">
        <v>64.517836248713806</v>
      </c>
      <c r="B696" s="4">
        <v>551.86</v>
      </c>
      <c r="C696" s="4">
        <v>64.517836248713806</v>
      </c>
      <c r="D696" s="4">
        <v>80.694999999999993</v>
      </c>
    </row>
    <row r="697" spans="1:4">
      <c r="A697" s="4">
        <v>64.611070116125248</v>
      </c>
      <c r="B697" s="4">
        <v>553.17200000000003</v>
      </c>
      <c r="C697" s="4">
        <v>64.611070116125248</v>
      </c>
      <c r="D697" s="4">
        <v>80.900000000000006</v>
      </c>
    </row>
    <row r="698" spans="1:4">
      <c r="A698" s="4">
        <v>64.704303983536676</v>
      </c>
      <c r="B698" s="4">
        <v>552.63900000000001</v>
      </c>
      <c r="C698" s="4">
        <v>64.704303983536676</v>
      </c>
      <c r="D698" s="4">
        <v>80.468000000000004</v>
      </c>
    </row>
    <row r="699" spans="1:4">
      <c r="A699" s="4">
        <v>64.797537850948117</v>
      </c>
      <c r="B699" s="4">
        <v>552.50099999999998</v>
      </c>
      <c r="C699" s="4">
        <v>64.797537850948117</v>
      </c>
      <c r="D699" s="4">
        <v>80.471000000000004</v>
      </c>
    </row>
    <row r="700" spans="1:4">
      <c r="A700" s="4">
        <v>64.890771718359559</v>
      </c>
      <c r="B700" s="4">
        <v>552.48599999999999</v>
      </c>
      <c r="C700" s="4">
        <v>64.890771718359559</v>
      </c>
      <c r="D700" s="4">
        <v>80.525999999999996</v>
      </c>
    </row>
    <row r="701" spans="1:4">
      <c r="A701" s="4">
        <v>64.984005585770987</v>
      </c>
      <c r="B701" s="4">
        <v>553.48</v>
      </c>
      <c r="C701" s="4">
        <v>64.984005585770987</v>
      </c>
      <c r="D701" s="4">
        <v>80.893000000000001</v>
      </c>
    </row>
    <row r="702" spans="1:4">
      <c r="A702" s="4">
        <v>65.077239453182429</v>
      </c>
      <c r="B702" s="4">
        <v>554.50699999999995</v>
      </c>
      <c r="C702" s="4">
        <v>65.077239453182429</v>
      </c>
      <c r="D702" s="4">
        <v>80.861999999999995</v>
      </c>
    </row>
    <row r="703" spans="1:4">
      <c r="A703" s="4">
        <v>65.170473320593857</v>
      </c>
      <c r="B703" s="4">
        <v>554.08199999999999</v>
      </c>
      <c r="C703" s="4">
        <v>65.170473320593857</v>
      </c>
      <c r="D703" s="4">
        <v>80.488</v>
      </c>
    </row>
    <row r="704" spans="1:4">
      <c r="A704" s="4">
        <v>65.263707188005299</v>
      </c>
      <c r="B704" s="4">
        <v>553.83000000000004</v>
      </c>
      <c r="C704" s="4">
        <v>65.263707188005299</v>
      </c>
      <c r="D704" s="4">
        <v>80.581000000000003</v>
      </c>
    </row>
    <row r="705" spans="1:4">
      <c r="A705" s="4">
        <v>65.356941055416726</v>
      </c>
      <c r="B705" s="4">
        <v>554.19799999999998</v>
      </c>
      <c r="C705" s="4">
        <v>65.356941055416726</v>
      </c>
      <c r="D705" s="4">
        <v>80.754999999999995</v>
      </c>
    </row>
    <row r="706" spans="1:4">
      <c r="A706" s="4">
        <v>65.450174922828168</v>
      </c>
      <c r="B706" s="4">
        <v>554.49400000000003</v>
      </c>
      <c r="C706" s="4">
        <v>65.450174922828168</v>
      </c>
      <c r="D706" s="4">
        <v>80.930999999999997</v>
      </c>
    </row>
    <row r="707" spans="1:4">
      <c r="A707" s="4">
        <v>65.54340879023961</v>
      </c>
      <c r="B707" s="4">
        <v>555.41700000000003</v>
      </c>
      <c r="C707" s="4">
        <v>65.54340879023961</v>
      </c>
      <c r="D707" s="4">
        <v>80.918999999999997</v>
      </c>
    </row>
    <row r="708" spans="1:4">
      <c r="A708" s="4">
        <v>65.636642657651038</v>
      </c>
      <c r="B708" s="4">
        <v>554.95699999999999</v>
      </c>
      <c r="C708" s="4">
        <v>65.636642657651038</v>
      </c>
      <c r="D708" s="4">
        <v>80.739999999999995</v>
      </c>
    </row>
    <row r="709" spans="1:4">
      <c r="A709" s="4">
        <v>65.72987652506248</v>
      </c>
      <c r="B709" s="4">
        <v>554.38400000000001</v>
      </c>
      <c r="C709" s="4">
        <v>65.72987652506248</v>
      </c>
      <c r="D709" s="4">
        <v>80.555000000000007</v>
      </c>
    </row>
    <row r="710" spans="1:4">
      <c r="A710" s="4">
        <v>65.823110392473907</v>
      </c>
      <c r="B710" s="4">
        <v>554.54999999999995</v>
      </c>
      <c r="C710" s="4">
        <v>65.823110392473907</v>
      </c>
      <c r="D710" s="4">
        <v>80.965999999999994</v>
      </c>
    </row>
    <row r="711" spans="1:4">
      <c r="A711" s="4">
        <v>65.916344259885349</v>
      </c>
      <c r="B711" s="4">
        <v>555.255</v>
      </c>
      <c r="C711" s="4">
        <v>65.916344259885349</v>
      </c>
      <c r="D711" s="4">
        <v>81.055000000000007</v>
      </c>
    </row>
    <row r="712" spans="1:4">
      <c r="A712" s="4">
        <v>66.009578127296791</v>
      </c>
      <c r="B712" s="4">
        <v>556.36</v>
      </c>
      <c r="C712" s="4">
        <v>66.009578127296791</v>
      </c>
      <c r="D712" s="4">
        <v>81.218999999999994</v>
      </c>
    </row>
    <row r="713" spans="1:4">
      <c r="A713" s="4">
        <v>66.102811994708219</v>
      </c>
      <c r="B713" s="4">
        <v>555.13</v>
      </c>
      <c r="C713" s="4">
        <v>66.102811994708219</v>
      </c>
      <c r="D713" s="4">
        <v>80.944999999999993</v>
      </c>
    </row>
    <row r="714" spans="1:4">
      <c r="A714" s="4">
        <v>66.196045862119661</v>
      </c>
      <c r="B714" s="4">
        <v>554.59400000000005</v>
      </c>
      <c r="C714" s="4">
        <v>66.196045862119661</v>
      </c>
      <c r="D714" s="4">
        <v>80.954999999999998</v>
      </c>
    </row>
    <row r="715" spans="1:4">
      <c r="A715" s="4">
        <v>66.289279729531088</v>
      </c>
      <c r="B715" s="4">
        <v>555.47400000000005</v>
      </c>
      <c r="C715" s="4">
        <v>66.289279729531088</v>
      </c>
      <c r="D715" s="4">
        <v>81.100999999999999</v>
      </c>
    </row>
    <row r="716" spans="1:4">
      <c r="A716" s="4">
        <v>66.38251359694253</v>
      </c>
      <c r="B716" s="4">
        <v>555.97299999999996</v>
      </c>
      <c r="C716" s="4">
        <v>66.38251359694253</v>
      </c>
      <c r="D716" s="4">
        <v>81.448999999999998</v>
      </c>
    </row>
    <row r="717" spans="1:4">
      <c r="A717" s="4">
        <v>66.475747464353972</v>
      </c>
      <c r="B717" s="4">
        <v>556.851</v>
      </c>
      <c r="C717" s="4">
        <v>66.475747464353972</v>
      </c>
      <c r="D717" s="4">
        <v>81.406999999999996</v>
      </c>
    </row>
    <row r="718" spans="1:4">
      <c r="A718" s="4">
        <v>66.5689813317654</v>
      </c>
      <c r="B718" s="4">
        <v>555.62699999999995</v>
      </c>
      <c r="C718" s="4">
        <v>66.5689813317654</v>
      </c>
      <c r="D718" s="4">
        <v>81.108999999999995</v>
      </c>
    </row>
    <row r="719" spans="1:4">
      <c r="A719" s="4">
        <v>66.662215199176842</v>
      </c>
      <c r="B719" s="4">
        <v>555.54999999999995</v>
      </c>
      <c r="C719" s="4">
        <v>66.662215199176842</v>
      </c>
      <c r="D719" s="4">
        <v>81.09</v>
      </c>
    </row>
    <row r="720" spans="1:4">
      <c r="A720" s="4">
        <v>66.75544906658827</v>
      </c>
      <c r="B720" s="4">
        <v>555.73199999999997</v>
      </c>
      <c r="C720" s="4">
        <v>66.75544906658827</v>
      </c>
      <c r="D720" s="4">
        <v>81.347999999999999</v>
      </c>
    </row>
    <row r="721" spans="1:4">
      <c r="A721" s="4">
        <v>66.848682933999712</v>
      </c>
      <c r="B721" s="4">
        <v>556.47699999999998</v>
      </c>
      <c r="C721" s="4">
        <v>66.848682933999712</v>
      </c>
      <c r="D721" s="4">
        <v>81.7</v>
      </c>
    </row>
    <row r="722" spans="1:4">
      <c r="A722" s="4">
        <v>66.941916801411153</v>
      </c>
      <c r="B722" s="4">
        <v>557.04600000000005</v>
      </c>
      <c r="C722" s="4">
        <v>66.941916801411153</v>
      </c>
      <c r="D722" s="4">
        <v>81.39</v>
      </c>
    </row>
    <row r="723" spans="1:4">
      <c r="A723" s="4">
        <v>67.035150668822581</v>
      </c>
      <c r="B723" s="4">
        <v>556.67999999999995</v>
      </c>
      <c r="C723" s="4">
        <v>67.035150668822581</v>
      </c>
      <c r="D723" s="4">
        <v>81.349000000000004</v>
      </c>
    </row>
    <row r="724" spans="1:4">
      <c r="A724" s="4">
        <v>67.128384536234023</v>
      </c>
      <c r="B724" s="4">
        <v>556.46</v>
      </c>
      <c r="C724" s="4">
        <v>67.128384536234023</v>
      </c>
      <c r="D724" s="4">
        <v>81.241</v>
      </c>
    </row>
    <row r="725" spans="1:4">
      <c r="A725" s="4">
        <v>67.221618403645451</v>
      </c>
      <c r="B725" s="4">
        <v>556.34699999999998</v>
      </c>
      <c r="C725" s="4">
        <v>67.221618403645451</v>
      </c>
      <c r="D725" s="4">
        <v>81.616</v>
      </c>
    </row>
    <row r="726" spans="1:4">
      <c r="A726" s="4">
        <v>67.314852271056893</v>
      </c>
      <c r="B726" s="4">
        <v>556.95600000000002</v>
      </c>
      <c r="C726" s="4">
        <v>67.314852271056893</v>
      </c>
      <c r="D726" s="4">
        <v>81.503</v>
      </c>
    </row>
    <row r="727" spans="1:4">
      <c r="A727" s="4">
        <v>67.408086138468335</v>
      </c>
      <c r="B727" s="4">
        <v>557.98900000000003</v>
      </c>
      <c r="C727" s="4">
        <v>67.408086138468335</v>
      </c>
      <c r="D727" s="4">
        <v>81.596999999999994</v>
      </c>
    </row>
    <row r="728" spans="1:4">
      <c r="A728" s="4">
        <v>67.501320005879762</v>
      </c>
      <c r="B728" s="4">
        <v>557.32399999999996</v>
      </c>
      <c r="C728" s="4">
        <v>67.501320005879762</v>
      </c>
      <c r="D728" s="4">
        <v>81.084000000000003</v>
      </c>
    </row>
    <row r="729" spans="1:4">
      <c r="A729" s="4">
        <v>67.594553873291204</v>
      </c>
      <c r="B729" s="4">
        <v>556.86400000000003</v>
      </c>
      <c r="C729" s="4">
        <v>67.594553873291204</v>
      </c>
      <c r="D729" s="4">
        <v>81.186999999999998</v>
      </c>
    </row>
    <row r="730" spans="1:4">
      <c r="A730" s="4">
        <v>67.687787740702632</v>
      </c>
      <c r="B730" s="4">
        <v>557.75099999999998</v>
      </c>
      <c r="C730" s="4">
        <v>67.687787740702632</v>
      </c>
      <c r="D730" s="4">
        <v>81.331999999999994</v>
      </c>
    </row>
    <row r="731" spans="1:4">
      <c r="A731" s="4">
        <v>67.781021608114074</v>
      </c>
      <c r="B731" s="4">
        <v>558.19299999999998</v>
      </c>
      <c r="C731" s="4">
        <v>67.781021608114074</v>
      </c>
      <c r="D731" s="4">
        <v>81.488</v>
      </c>
    </row>
    <row r="732" spans="1:4">
      <c r="A732" s="4">
        <v>67.874255475525516</v>
      </c>
      <c r="B732" s="4">
        <v>558.77800000000002</v>
      </c>
      <c r="C732" s="4">
        <v>67.874255475525516</v>
      </c>
      <c r="D732" s="4">
        <v>81.625</v>
      </c>
    </row>
    <row r="733" spans="1:4">
      <c r="A733" s="4">
        <v>67.967489342936943</v>
      </c>
      <c r="B733" s="4">
        <v>558.149</v>
      </c>
      <c r="C733" s="4">
        <v>67.967489342936943</v>
      </c>
      <c r="D733" s="4">
        <v>81.236999999999995</v>
      </c>
    </row>
    <row r="734" spans="1:4">
      <c r="A734" s="4">
        <v>68.060723210348385</v>
      </c>
      <c r="B734" s="4">
        <v>558.48099999999999</v>
      </c>
      <c r="C734" s="4">
        <v>68.060723210348385</v>
      </c>
      <c r="D734" s="4">
        <v>81.483999999999995</v>
      </c>
    </row>
    <row r="735" spans="1:4">
      <c r="A735" s="4">
        <v>68.153957077759813</v>
      </c>
      <c r="B735" s="4">
        <v>558.57100000000003</v>
      </c>
      <c r="C735" s="4">
        <v>68.153957077759813</v>
      </c>
      <c r="D735" s="4">
        <v>81.555999999999997</v>
      </c>
    </row>
    <row r="736" spans="1:4">
      <c r="A736" s="4">
        <v>68.247190945171255</v>
      </c>
      <c r="B736" s="4">
        <v>558.928</v>
      </c>
      <c r="C736" s="4">
        <v>68.247190945171255</v>
      </c>
      <c r="D736" s="4">
        <v>81.777000000000001</v>
      </c>
    </row>
    <row r="737" spans="1:4">
      <c r="A737" s="4">
        <v>68.340424812582697</v>
      </c>
      <c r="B737" s="4">
        <v>559.81899999999996</v>
      </c>
      <c r="C737" s="4">
        <v>68.340424812582697</v>
      </c>
      <c r="D737" s="4">
        <v>81.557000000000002</v>
      </c>
    </row>
    <row r="738" spans="1:4">
      <c r="A738" s="4">
        <v>68.433658679994124</v>
      </c>
      <c r="B738" s="4">
        <v>559.03099999999995</v>
      </c>
      <c r="C738" s="4">
        <v>68.433658679994124</v>
      </c>
      <c r="D738" s="4">
        <v>81.56</v>
      </c>
    </row>
    <row r="739" spans="1:4">
      <c r="A739" s="4">
        <v>68.526892547405566</v>
      </c>
      <c r="B739" s="4">
        <v>559.10199999999998</v>
      </c>
      <c r="C739" s="4">
        <v>68.526892547405566</v>
      </c>
      <c r="D739" s="4">
        <v>81.456999999999994</v>
      </c>
    </row>
    <row r="740" spans="1:4">
      <c r="A740" s="4">
        <v>68.620126414816994</v>
      </c>
      <c r="B740" s="4">
        <v>559.28800000000001</v>
      </c>
      <c r="C740" s="4">
        <v>68.620126414816994</v>
      </c>
      <c r="D740" s="4">
        <v>81.709000000000003</v>
      </c>
    </row>
    <row r="741" spans="1:4">
      <c r="A741" s="4">
        <v>68.713360282228436</v>
      </c>
      <c r="B741" s="4">
        <v>559.65700000000004</v>
      </c>
      <c r="C741" s="4">
        <v>68.713360282228436</v>
      </c>
      <c r="D741" s="4">
        <v>81.552999999999997</v>
      </c>
    </row>
    <row r="742" spans="1:4">
      <c r="A742" s="4">
        <v>68.806594149639864</v>
      </c>
      <c r="B742" s="4">
        <v>560.60599999999999</v>
      </c>
      <c r="C742" s="4">
        <v>68.806594149639864</v>
      </c>
      <c r="D742" s="4">
        <v>81.679000000000002</v>
      </c>
    </row>
    <row r="743" spans="1:4">
      <c r="A743" s="4">
        <v>68.899828017051306</v>
      </c>
      <c r="B743" s="4">
        <v>560.11300000000006</v>
      </c>
      <c r="C743" s="4">
        <v>68.899828017051306</v>
      </c>
      <c r="D743" s="4">
        <v>81.314999999999998</v>
      </c>
    </row>
    <row r="744" spans="1:4">
      <c r="A744" s="4">
        <v>68.993061884462747</v>
      </c>
      <c r="B744" s="4">
        <v>559.43899999999996</v>
      </c>
      <c r="C744" s="4">
        <v>68.993061884462747</v>
      </c>
      <c r="D744" s="4">
        <v>81.421999999999997</v>
      </c>
    </row>
    <row r="745" spans="1:4">
      <c r="A745" s="4">
        <v>69.086295751874175</v>
      </c>
      <c r="B745" s="4">
        <v>559.86500000000001</v>
      </c>
      <c r="C745" s="4">
        <v>69.086295751874175</v>
      </c>
      <c r="D745" s="4">
        <v>81.733999999999995</v>
      </c>
    </row>
    <row r="746" spans="1:4">
      <c r="A746" s="4">
        <v>69.179529619285617</v>
      </c>
      <c r="B746" s="4">
        <v>560.178</v>
      </c>
      <c r="C746" s="4">
        <v>69.179529619285617</v>
      </c>
      <c r="D746" s="4">
        <v>81.991</v>
      </c>
    </row>
    <row r="747" spans="1:4">
      <c r="A747" s="4">
        <v>69.272763486697045</v>
      </c>
      <c r="B747" s="4">
        <v>560.65599999999995</v>
      </c>
      <c r="C747" s="4">
        <v>69.272763486697045</v>
      </c>
      <c r="D747" s="4">
        <v>81.822999999999993</v>
      </c>
    </row>
    <row r="748" spans="1:4">
      <c r="A748" s="4">
        <v>69.365997354108487</v>
      </c>
      <c r="B748" s="4">
        <v>559.399</v>
      </c>
      <c r="C748" s="4">
        <v>69.365997354108487</v>
      </c>
      <c r="D748" s="4">
        <v>81.373000000000005</v>
      </c>
    </row>
    <row r="749" spans="1:4">
      <c r="A749" s="4">
        <v>69.459231221519929</v>
      </c>
      <c r="B749" s="4">
        <v>560.101</v>
      </c>
      <c r="C749" s="4">
        <v>69.459231221519929</v>
      </c>
      <c r="D749" s="4">
        <v>81.489000000000004</v>
      </c>
    </row>
    <row r="750" spans="1:4">
      <c r="A750" s="4">
        <v>69.552465088931356</v>
      </c>
      <c r="B750" s="4">
        <v>560.25300000000004</v>
      </c>
      <c r="C750" s="4">
        <v>69.552465088931356</v>
      </c>
      <c r="D750" s="4">
        <v>81.667000000000002</v>
      </c>
    </row>
    <row r="751" spans="1:4">
      <c r="A751" s="4">
        <v>69.645698956342798</v>
      </c>
      <c r="B751" s="4">
        <v>560.452</v>
      </c>
      <c r="C751" s="4">
        <v>69.645698956342798</v>
      </c>
      <c r="D751" s="4">
        <v>82.070999999999998</v>
      </c>
    </row>
    <row r="752" spans="1:4">
      <c r="A752" s="4">
        <v>69.738932823754226</v>
      </c>
      <c r="B752" s="4">
        <v>560.32500000000005</v>
      </c>
      <c r="C752" s="4">
        <v>69.738932823754226</v>
      </c>
      <c r="D752" s="4">
        <v>81.944000000000003</v>
      </c>
    </row>
    <row r="753" spans="1:4">
      <c r="A753" s="4">
        <v>69.832166691165668</v>
      </c>
      <c r="B753" s="4">
        <v>560.83600000000001</v>
      </c>
      <c r="C753" s="4">
        <v>69.832166691165668</v>
      </c>
      <c r="D753" s="4">
        <v>82.122</v>
      </c>
    </row>
    <row r="754" spans="1:4">
      <c r="A754" s="4">
        <v>69.92540055857711</v>
      </c>
      <c r="B754" s="4">
        <v>560.37400000000002</v>
      </c>
      <c r="C754" s="4">
        <v>69.92540055857711</v>
      </c>
      <c r="D754" s="4">
        <v>81.95</v>
      </c>
    </row>
    <row r="755" spans="1:4">
      <c r="A755" s="4">
        <v>70.018634425988537</v>
      </c>
      <c r="B755" s="4">
        <v>560.57100000000003</v>
      </c>
      <c r="C755" s="4">
        <v>70.018634425988537</v>
      </c>
      <c r="D755" s="4">
        <v>82.385000000000005</v>
      </c>
    </row>
    <row r="756" spans="1:4">
      <c r="A756" s="4">
        <v>70.111868293399979</v>
      </c>
      <c r="B756" s="4">
        <v>560.85799999999995</v>
      </c>
      <c r="C756" s="4">
        <v>70.111868293399979</v>
      </c>
      <c r="D756" s="4">
        <v>82.251000000000005</v>
      </c>
    </row>
    <row r="757" spans="1:4">
      <c r="A757" s="4">
        <v>70.205102160811407</v>
      </c>
      <c r="B757" s="4">
        <v>560.77099999999996</v>
      </c>
      <c r="C757" s="4">
        <v>70.205102160811407</v>
      </c>
      <c r="D757" s="4">
        <v>82.427000000000007</v>
      </c>
    </row>
    <row r="758" spans="1:4">
      <c r="A758" s="4">
        <v>70.298336028222849</v>
      </c>
      <c r="B758" s="4">
        <v>560.35699999999997</v>
      </c>
      <c r="C758" s="4">
        <v>70.298336028222849</v>
      </c>
      <c r="D758" s="4">
        <v>82.122</v>
      </c>
    </row>
    <row r="759" spans="1:4">
      <c r="A759" s="4">
        <v>70.391569895634291</v>
      </c>
      <c r="B759" s="4">
        <v>560.49400000000003</v>
      </c>
      <c r="C759" s="4">
        <v>70.391569895634291</v>
      </c>
      <c r="D759" s="4">
        <v>82.381</v>
      </c>
    </row>
    <row r="760" spans="1:4">
      <c r="A760" s="4">
        <v>70.484803763045718</v>
      </c>
      <c r="B760" s="4">
        <v>560.83000000000004</v>
      </c>
      <c r="C760" s="4">
        <v>70.484803763045718</v>
      </c>
      <c r="D760" s="4">
        <v>82.37</v>
      </c>
    </row>
    <row r="761" spans="1:4">
      <c r="A761" s="4">
        <v>70.57803763045716</v>
      </c>
      <c r="B761" s="4">
        <v>561.27</v>
      </c>
      <c r="C761" s="4">
        <v>70.57803763045716</v>
      </c>
      <c r="D761" s="4">
        <v>82.653000000000006</v>
      </c>
    </row>
    <row r="762" spans="1:4">
      <c r="A762" s="4">
        <v>70.671271497868588</v>
      </c>
      <c r="B762" s="4">
        <v>561.56899999999996</v>
      </c>
      <c r="C762" s="4">
        <v>70.671271497868588</v>
      </c>
      <c r="D762" s="4">
        <v>82.432000000000002</v>
      </c>
    </row>
    <row r="763" spans="1:4">
      <c r="A763" s="4">
        <v>70.76450536528003</v>
      </c>
      <c r="B763" s="4">
        <v>560.78200000000004</v>
      </c>
      <c r="C763" s="4">
        <v>70.76450536528003</v>
      </c>
      <c r="D763" s="4">
        <v>82.218000000000004</v>
      </c>
    </row>
    <row r="764" spans="1:4">
      <c r="A764" s="4">
        <v>70.857739232691472</v>
      </c>
      <c r="B764" s="4">
        <v>560.52099999999996</v>
      </c>
      <c r="C764" s="4">
        <v>70.857739232691472</v>
      </c>
      <c r="D764" s="4">
        <v>82.447999999999993</v>
      </c>
    </row>
    <row r="765" spans="1:4">
      <c r="A765" s="4">
        <v>70.9509731001029</v>
      </c>
      <c r="B765" s="4">
        <v>561.18899999999996</v>
      </c>
      <c r="C765" s="4">
        <v>70.9509731001029</v>
      </c>
      <c r="D765" s="4">
        <v>82.516999999999996</v>
      </c>
    </row>
    <row r="766" spans="1:4">
      <c r="A766" s="4">
        <v>71.044206967514341</v>
      </c>
      <c r="B766" s="4">
        <v>561.41700000000003</v>
      </c>
      <c r="C766" s="4">
        <v>71.044206967514341</v>
      </c>
      <c r="D766" s="4">
        <v>82.744</v>
      </c>
    </row>
    <row r="767" spans="1:4">
      <c r="A767" s="4">
        <v>71.137440834925769</v>
      </c>
      <c r="B767" s="4">
        <v>561.77</v>
      </c>
      <c r="C767" s="4">
        <v>71.137440834925769</v>
      </c>
      <c r="D767" s="4">
        <v>82.228999999999999</v>
      </c>
    </row>
    <row r="768" spans="1:4">
      <c r="A768" s="4">
        <v>71.230674702337211</v>
      </c>
      <c r="B768" s="4">
        <v>561.65200000000004</v>
      </c>
      <c r="C768" s="4">
        <v>71.230674702337211</v>
      </c>
      <c r="D768" s="4">
        <v>82.396000000000001</v>
      </c>
    </row>
    <row r="769" spans="1:4">
      <c r="A769" s="4">
        <v>71.323908569748653</v>
      </c>
      <c r="B769" s="4">
        <v>561.70500000000004</v>
      </c>
      <c r="C769" s="4">
        <v>71.323908569748653</v>
      </c>
      <c r="D769" s="4">
        <v>82.233999999999995</v>
      </c>
    </row>
    <row r="770" spans="1:4">
      <c r="A770" s="4">
        <v>71.417142437160081</v>
      </c>
      <c r="B770" s="4">
        <v>561.27</v>
      </c>
      <c r="C770" s="4">
        <v>71.417142437160081</v>
      </c>
      <c r="D770" s="4">
        <v>82.534999999999997</v>
      </c>
    </row>
    <row r="771" spans="1:4">
      <c r="A771" s="4">
        <v>71.510376304571523</v>
      </c>
      <c r="B771" s="4">
        <v>562.52800000000002</v>
      </c>
      <c r="C771" s="4">
        <v>71.510376304571523</v>
      </c>
      <c r="D771" s="4">
        <v>82.418000000000006</v>
      </c>
    </row>
    <row r="772" spans="1:4">
      <c r="A772" s="4">
        <v>71.60361017198295</v>
      </c>
      <c r="B772" s="4">
        <v>562.53499999999997</v>
      </c>
      <c r="C772" s="4">
        <v>71.60361017198295</v>
      </c>
      <c r="D772" s="4">
        <v>82.489000000000004</v>
      </c>
    </row>
    <row r="773" spans="1:4">
      <c r="A773" s="4">
        <v>71.696844039394392</v>
      </c>
      <c r="B773" s="4">
        <v>562.05100000000004</v>
      </c>
      <c r="C773" s="4">
        <v>71.696844039394392</v>
      </c>
      <c r="D773" s="4">
        <v>82.075000000000003</v>
      </c>
    </row>
    <row r="774" spans="1:4">
      <c r="A774" s="4">
        <v>71.79007790680582</v>
      </c>
      <c r="B774" s="4">
        <v>561.827</v>
      </c>
      <c r="C774" s="4">
        <v>71.79007790680582</v>
      </c>
      <c r="D774" s="4">
        <v>82.343999999999994</v>
      </c>
    </row>
    <row r="775" spans="1:4">
      <c r="A775" s="4">
        <v>71.883311774217262</v>
      </c>
      <c r="B775" s="4">
        <v>562.52800000000002</v>
      </c>
      <c r="C775" s="4">
        <v>71.883311774217262</v>
      </c>
      <c r="D775" s="4">
        <v>82.546000000000006</v>
      </c>
    </row>
    <row r="776" spans="1:4">
      <c r="A776" s="4">
        <v>71.976545641628704</v>
      </c>
      <c r="B776" s="4">
        <v>563.17100000000005</v>
      </c>
      <c r="C776" s="4">
        <v>71.976545641628704</v>
      </c>
      <c r="D776" s="4">
        <v>82.552999999999997</v>
      </c>
    </row>
    <row r="777" spans="1:4">
      <c r="A777" s="4">
        <v>72.069779509040131</v>
      </c>
      <c r="B777" s="4">
        <v>563.29600000000005</v>
      </c>
      <c r="C777" s="4">
        <v>72.069779509040131</v>
      </c>
      <c r="D777" s="4">
        <v>82.471000000000004</v>
      </c>
    </row>
    <row r="778" spans="1:4">
      <c r="A778" s="4">
        <v>72.163013376451573</v>
      </c>
      <c r="B778" s="4">
        <v>562.87599999999998</v>
      </c>
      <c r="C778" s="4">
        <v>72.163013376451573</v>
      </c>
      <c r="D778" s="4">
        <v>82.186999999999998</v>
      </c>
    </row>
    <row r="779" spans="1:4">
      <c r="A779" s="4">
        <v>72.256247243863001</v>
      </c>
      <c r="B779" s="4">
        <v>562.85900000000004</v>
      </c>
      <c r="C779" s="4">
        <v>72.256247243863001</v>
      </c>
      <c r="D779" s="4">
        <v>82.248000000000005</v>
      </c>
    </row>
    <row r="780" spans="1:4">
      <c r="A780" s="4">
        <v>72.349481111274443</v>
      </c>
      <c r="B780" s="4">
        <v>563.23</v>
      </c>
      <c r="C780" s="4">
        <v>72.349481111274443</v>
      </c>
      <c r="D780" s="4">
        <v>82.381</v>
      </c>
    </row>
    <row r="781" spans="1:4">
      <c r="A781" s="4">
        <v>72.442714978685885</v>
      </c>
      <c r="B781" s="4">
        <v>563.53099999999995</v>
      </c>
      <c r="C781" s="4">
        <v>72.442714978685885</v>
      </c>
      <c r="D781" s="4">
        <v>82.555999999999997</v>
      </c>
    </row>
    <row r="782" spans="1:4">
      <c r="A782" s="4">
        <v>72.535948846097313</v>
      </c>
      <c r="B782" s="4">
        <v>563.35699999999997</v>
      </c>
      <c r="C782" s="4">
        <v>72.535948846097313</v>
      </c>
      <c r="D782" s="4">
        <v>82.094999999999999</v>
      </c>
    </row>
    <row r="783" spans="1:4">
      <c r="A783" s="4">
        <v>72.629182713508754</v>
      </c>
      <c r="B783" s="4">
        <v>563.69100000000003</v>
      </c>
      <c r="C783" s="4">
        <v>72.629182713508754</v>
      </c>
      <c r="D783" s="4">
        <v>82.408000000000001</v>
      </c>
    </row>
    <row r="784" spans="1:4">
      <c r="A784" s="4">
        <v>72.722416580920182</v>
      </c>
      <c r="B784" s="4">
        <v>563.43100000000004</v>
      </c>
      <c r="C784" s="4">
        <v>72.722416580920182</v>
      </c>
      <c r="D784" s="4">
        <v>82.274000000000001</v>
      </c>
    </row>
    <row r="785" spans="1:4">
      <c r="A785" s="4">
        <v>72.815650448331624</v>
      </c>
      <c r="B785" s="4">
        <v>563.19799999999998</v>
      </c>
      <c r="C785" s="4">
        <v>72.815650448331624</v>
      </c>
      <c r="D785" s="4">
        <v>82.584999999999994</v>
      </c>
    </row>
    <row r="786" spans="1:4">
      <c r="A786" s="4">
        <v>72.908884315743066</v>
      </c>
      <c r="B786" s="4">
        <v>563.66399999999999</v>
      </c>
      <c r="C786" s="4">
        <v>72.908884315743066</v>
      </c>
      <c r="D786" s="4">
        <v>82.613</v>
      </c>
    </row>
    <row r="787" spans="1:4">
      <c r="A787" s="4">
        <v>73.002118183154494</v>
      </c>
      <c r="B787" s="4">
        <v>564.02700000000004</v>
      </c>
      <c r="C787" s="4">
        <v>73.002118183154494</v>
      </c>
      <c r="D787" s="4">
        <v>82.540999999999997</v>
      </c>
    </row>
    <row r="788" spans="1:4">
      <c r="A788" s="4">
        <v>73.095352050565936</v>
      </c>
      <c r="B788" s="4">
        <v>563.774</v>
      </c>
      <c r="C788" s="4">
        <v>73.095352050565936</v>
      </c>
      <c r="D788" s="4">
        <v>82.292000000000002</v>
      </c>
    </row>
    <row r="789" spans="1:4">
      <c r="A789" s="4">
        <v>73.188585917977363</v>
      </c>
      <c r="B789" s="4">
        <v>563.27</v>
      </c>
      <c r="C789" s="4">
        <v>73.188585917977363</v>
      </c>
      <c r="D789" s="4">
        <v>82.465000000000003</v>
      </c>
    </row>
    <row r="790" spans="1:4">
      <c r="A790" s="4">
        <v>73.281819785388805</v>
      </c>
      <c r="B790" s="4">
        <v>563.50900000000001</v>
      </c>
      <c r="C790" s="4">
        <v>73.281819785388805</v>
      </c>
      <c r="D790" s="4">
        <v>82.548000000000002</v>
      </c>
    </row>
    <row r="791" spans="1:4">
      <c r="A791" s="4">
        <v>73.375053652800247</v>
      </c>
      <c r="B791" s="4">
        <v>564.56899999999996</v>
      </c>
      <c r="C791" s="4">
        <v>73.375053652800247</v>
      </c>
      <c r="D791" s="4">
        <v>82.75</v>
      </c>
    </row>
    <row r="792" spans="1:4">
      <c r="A792" s="4">
        <v>73.468287520211675</v>
      </c>
      <c r="B792" s="4">
        <v>564.18399999999997</v>
      </c>
      <c r="C792" s="4">
        <v>73.468287520211675</v>
      </c>
      <c r="D792" s="4">
        <v>82.704999999999998</v>
      </c>
    </row>
    <row r="793" spans="1:4">
      <c r="A793" s="4">
        <v>73.561521387623117</v>
      </c>
      <c r="B793" s="4">
        <v>563.42399999999998</v>
      </c>
      <c r="C793" s="4">
        <v>73.561521387623117</v>
      </c>
      <c r="D793" s="4">
        <v>82.400999999999996</v>
      </c>
    </row>
    <row r="794" spans="1:4">
      <c r="A794" s="4">
        <v>73.654755255034544</v>
      </c>
      <c r="B794" s="4">
        <v>563.96</v>
      </c>
      <c r="C794" s="4">
        <v>73.654755255034544</v>
      </c>
      <c r="D794" s="4">
        <v>82.665999999999997</v>
      </c>
    </row>
    <row r="795" spans="1:4">
      <c r="A795" s="4">
        <v>73.747989122445986</v>
      </c>
      <c r="B795" s="4">
        <v>564.03499999999997</v>
      </c>
      <c r="C795" s="4">
        <v>73.747989122445986</v>
      </c>
      <c r="D795" s="4">
        <v>82.807000000000002</v>
      </c>
    </row>
    <row r="796" spans="1:4">
      <c r="A796" s="4">
        <v>73.841222989857428</v>
      </c>
      <c r="B796" s="4">
        <v>564.49599999999998</v>
      </c>
      <c r="C796" s="4">
        <v>73.841222989857428</v>
      </c>
      <c r="D796" s="4">
        <v>82.930999999999997</v>
      </c>
    </row>
    <row r="797" spans="1:4">
      <c r="A797" s="4">
        <v>73.934456857268856</v>
      </c>
      <c r="B797" s="4">
        <v>564.15</v>
      </c>
      <c r="C797" s="4">
        <v>73.934456857268856</v>
      </c>
      <c r="D797" s="4">
        <v>82.513999999999996</v>
      </c>
    </row>
    <row r="798" spans="1:4">
      <c r="A798" s="4">
        <v>74.027690724680298</v>
      </c>
      <c r="B798" s="4">
        <v>563.78399999999999</v>
      </c>
      <c r="C798" s="4">
        <v>74.027690724680298</v>
      </c>
      <c r="D798" s="4">
        <v>82.643000000000001</v>
      </c>
    </row>
    <row r="799" spans="1:4">
      <c r="A799" s="4">
        <v>74.120924592091725</v>
      </c>
      <c r="B799" s="4">
        <v>564.14099999999996</v>
      </c>
      <c r="C799" s="4">
        <v>74.120924592091725</v>
      </c>
      <c r="D799" s="4">
        <v>82.256</v>
      </c>
    </row>
    <row r="800" spans="1:4">
      <c r="A800" s="4">
        <v>74.214158459503167</v>
      </c>
      <c r="B800" s="4">
        <v>564</v>
      </c>
      <c r="C800" s="4">
        <v>74.214158459503167</v>
      </c>
      <c r="D800" s="4">
        <v>82.86</v>
      </c>
    </row>
    <row r="801" spans="1:4">
      <c r="A801" s="4">
        <v>74.307392326914609</v>
      </c>
      <c r="B801" s="4">
        <v>564.33000000000004</v>
      </c>
      <c r="C801" s="4">
        <v>74.307392326914609</v>
      </c>
      <c r="D801" s="4">
        <v>82.682000000000002</v>
      </c>
    </row>
    <row r="802" spans="1:4">
      <c r="A802" s="4">
        <v>74.400626194326037</v>
      </c>
      <c r="B802" s="4">
        <v>564.86099999999999</v>
      </c>
      <c r="C802" s="4">
        <v>74.400626194326037</v>
      </c>
      <c r="D802" s="4">
        <v>82.662000000000006</v>
      </c>
    </row>
    <row r="803" spans="1:4">
      <c r="A803" s="4">
        <v>74.493860061737479</v>
      </c>
      <c r="B803" s="4">
        <v>564.26900000000001</v>
      </c>
      <c r="C803" s="4">
        <v>74.493860061737479</v>
      </c>
      <c r="D803" s="4">
        <v>82.524000000000001</v>
      </c>
    </row>
    <row r="804" spans="1:4">
      <c r="A804" s="4">
        <v>74.587093929148907</v>
      </c>
      <c r="B804" s="4">
        <v>563.721</v>
      </c>
      <c r="C804" s="4">
        <v>74.587093929148907</v>
      </c>
      <c r="D804" s="4">
        <v>82.686999999999998</v>
      </c>
    </row>
    <row r="805" spans="1:4">
      <c r="A805" s="4">
        <v>74.680327796560348</v>
      </c>
      <c r="B805" s="4">
        <v>564.452</v>
      </c>
      <c r="C805" s="4">
        <v>74.680327796560348</v>
      </c>
      <c r="D805" s="4">
        <v>82.682000000000002</v>
      </c>
    </row>
    <row r="806" spans="1:4">
      <c r="A806" s="4">
        <v>74.773561663971776</v>
      </c>
      <c r="B806" s="4">
        <v>564.9</v>
      </c>
      <c r="C806" s="4">
        <v>74.773561663971776</v>
      </c>
      <c r="D806" s="4">
        <v>82.722999999999999</v>
      </c>
    </row>
    <row r="807" spans="1:4">
      <c r="A807" s="4">
        <v>74.866795531383218</v>
      </c>
      <c r="B807" s="4">
        <v>564.39800000000002</v>
      </c>
      <c r="C807" s="4">
        <v>74.866795531383218</v>
      </c>
      <c r="D807" s="4">
        <v>82.67</v>
      </c>
    </row>
    <row r="808" spans="1:4">
      <c r="A808" s="4">
        <v>74.96002939879466</v>
      </c>
      <c r="B808" s="4">
        <v>563.97500000000002</v>
      </c>
      <c r="C808" s="4">
        <v>74.96002939879466</v>
      </c>
      <c r="D808" s="4">
        <v>82.403000000000006</v>
      </c>
    </row>
    <row r="809" spans="1:4">
      <c r="A809" s="4">
        <v>75.053263266206088</v>
      </c>
      <c r="B809" s="4">
        <v>564.63599999999997</v>
      </c>
      <c r="C809" s="4">
        <v>75.053263266206088</v>
      </c>
      <c r="D809" s="4">
        <v>82.522999999999996</v>
      </c>
    </row>
    <row r="810" spans="1:4">
      <c r="A810" s="4">
        <v>75.14649713361753</v>
      </c>
      <c r="B810" s="4">
        <v>564.96199999999999</v>
      </c>
      <c r="C810" s="4">
        <v>75.14649713361753</v>
      </c>
      <c r="D810" s="4">
        <v>82.641999999999996</v>
      </c>
    </row>
    <row r="811" spans="1:4">
      <c r="A811" s="4">
        <v>75.239731001028957</v>
      </c>
      <c r="B811" s="4">
        <v>565.02700000000004</v>
      </c>
      <c r="C811" s="4">
        <v>75.239731001028957</v>
      </c>
      <c r="D811" s="4">
        <v>82.763999999999996</v>
      </c>
    </row>
    <row r="812" spans="1:4">
      <c r="A812" s="4">
        <v>75.332964868440399</v>
      </c>
      <c r="B812" s="4">
        <v>564.84199999999998</v>
      </c>
      <c r="C812" s="4">
        <v>75.332964868440399</v>
      </c>
      <c r="D812" s="4">
        <v>82.366</v>
      </c>
    </row>
    <row r="813" spans="1:4">
      <c r="A813" s="4">
        <v>75.426198735851841</v>
      </c>
      <c r="B813" s="4">
        <v>565.51300000000003</v>
      </c>
      <c r="C813" s="4">
        <v>75.426198735851841</v>
      </c>
      <c r="D813" s="4">
        <v>82.369</v>
      </c>
    </row>
    <row r="814" spans="1:4">
      <c r="A814" s="4">
        <v>75.519432603263269</v>
      </c>
      <c r="B814" s="4">
        <v>565.42999999999995</v>
      </c>
      <c r="C814" s="4">
        <v>75.519432603263269</v>
      </c>
      <c r="D814" s="4">
        <v>82.361999999999995</v>
      </c>
    </row>
    <row r="815" spans="1:4">
      <c r="A815" s="4">
        <v>75.612666470674711</v>
      </c>
      <c r="B815" s="4">
        <v>565.66700000000003</v>
      </c>
      <c r="C815" s="4">
        <v>75.612666470674711</v>
      </c>
      <c r="D815" s="4">
        <v>82.548000000000002</v>
      </c>
    </row>
    <row r="816" spans="1:4">
      <c r="A816" s="4">
        <v>75.705900338086138</v>
      </c>
      <c r="B816" s="4">
        <v>565.35400000000004</v>
      </c>
      <c r="C816" s="4">
        <v>75.705900338086138</v>
      </c>
      <c r="D816" s="4">
        <v>82.442999999999998</v>
      </c>
    </row>
    <row r="817" spans="1:4">
      <c r="A817" s="4">
        <v>75.79913420549758</v>
      </c>
      <c r="B817" s="4">
        <v>565.89099999999996</v>
      </c>
      <c r="C817" s="4">
        <v>75.79913420549758</v>
      </c>
      <c r="D817" s="4">
        <v>82.438999999999993</v>
      </c>
    </row>
    <row r="818" spans="1:4">
      <c r="A818" s="4">
        <v>75.892368072909022</v>
      </c>
      <c r="B818" s="4">
        <v>566.26599999999996</v>
      </c>
      <c r="C818" s="4">
        <v>75.892368072909022</v>
      </c>
      <c r="D818" s="4">
        <v>82.162000000000006</v>
      </c>
    </row>
    <row r="819" spans="1:4">
      <c r="A819" s="4">
        <v>75.98560194032045</v>
      </c>
      <c r="B819" s="4">
        <v>565.68399999999997</v>
      </c>
      <c r="C819" s="4">
        <v>75.98560194032045</v>
      </c>
      <c r="D819" s="4">
        <v>82.409000000000006</v>
      </c>
    </row>
    <row r="820" spans="1:4">
      <c r="A820" s="4">
        <v>76.078835807731892</v>
      </c>
      <c r="B820" s="4">
        <v>565.97400000000005</v>
      </c>
      <c r="C820" s="4">
        <v>76.078835807731892</v>
      </c>
      <c r="D820" s="4">
        <v>82.628</v>
      </c>
    </row>
    <row r="821" spans="1:4">
      <c r="A821" s="4">
        <v>76.17206967514332</v>
      </c>
      <c r="B821" s="4">
        <v>566.55999999999995</v>
      </c>
      <c r="C821" s="4">
        <v>76.17206967514332</v>
      </c>
      <c r="D821" s="4">
        <v>82.641000000000005</v>
      </c>
    </row>
    <row r="822" spans="1:4">
      <c r="A822" s="4">
        <v>76.265303542554761</v>
      </c>
      <c r="B822" s="4">
        <v>566.58699999999999</v>
      </c>
      <c r="C822" s="4">
        <v>76.265303542554761</v>
      </c>
      <c r="D822" s="4">
        <v>82.427000000000007</v>
      </c>
    </row>
    <row r="823" spans="1:4">
      <c r="A823" s="4">
        <v>76.358537409966203</v>
      </c>
      <c r="B823" s="4">
        <v>565.95100000000002</v>
      </c>
      <c r="C823" s="4">
        <v>76.358537409966203</v>
      </c>
      <c r="D823" s="4">
        <v>82.423000000000002</v>
      </c>
    </row>
    <row r="824" spans="1:4">
      <c r="A824" s="4">
        <v>76.451771277377631</v>
      </c>
      <c r="B824" s="4">
        <v>566.24400000000003</v>
      </c>
      <c r="C824" s="4">
        <v>76.451771277377631</v>
      </c>
      <c r="D824" s="4">
        <v>82.593000000000004</v>
      </c>
    </row>
    <row r="825" spans="1:4">
      <c r="A825" s="4">
        <v>76.545005144789073</v>
      </c>
      <c r="B825" s="4">
        <v>566.22699999999998</v>
      </c>
      <c r="C825" s="4">
        <v>76.545005144789073</v>
      </c>
      <c r="D825" s="4">
        <v>82.554000000000002</v>
      </c>
    </row>
    <row r="826" spans="1:4">
      <c r="A826" s="4">
        <v>76.638239012200501</v>
      </c>
      <c r="B826" s="4">
        <v>566.18700000000001</v>
      </c>
      <c r="C826" s="4">
        <v>76.638239012200501</v>
      </c>
      <c r="D826" s="4">
        <v>82.64</v>
      </c>
    </row>
    <row r="827" spans="1:4">
      <c r="A827" s="4">
        <v>76.731472879611943</v>
      </c>
      <c r="B827" s="4">
        <v>565.71</v>
      </c>
      <c r="C827" s="4">
        <v>76.731472879611943</v>
      </c>
      <c r="D827" s="4">
        <v>82.259</v>
      </c>
    </row>
    <row r="828" spans="1:4">
      <c r="A828" s="4">
        <v>76.824706747023384</v>
      </c>
      <c r="B828" s="4">
        <v>566.08900000000006</v>
      </c>
      <c r="C828" s="4">
        <v>76.824706747023384</v>
      </c>
      <c r="D828" s="4">
        <v>82.671000000000006</v>
      </c>
    </row>
    <row r="829" spans="1:4">
      <c r="A829" s="4">
        <v>76.917940614434812</v>
      </c>
      <c r="B829" s="4">
        <v>565.61400000000003</v>
      </c>
      <c r="C829" s="4">
        <v>76.917940614434812</v>
      </c>
      <c r="D829" s="4">
        <v>82.488</v>
      </c>
    </row>
    <row r="830" spans="1:4">
      <c r="A830" s="4">
        <v>77.011174481846254</v>
      </c>
      <c r="B830" s="4">
        <v>565.67200000000003</v>
      </c>
      <c r="C830" s="4">
        <v>77.011174481846254</v>
      </c>
      <c r="D830" s="4">
        <v>82.95</v>
      </c>
    </row>
    <row r="831" spans="1:4">
      <c r="A831" s="4">
        <v>77.104408349257682</v>
      </c>
      <c r="B831" s="4">
        <v>565.26800000000003</v>
      </c>
      <c r="C831" s="4">
        <v>77.104408349257682</v>
      </c>
      <c r="D831" s="4">
        <v>82.724999999999994</v>
      </c>
    </row>
    <row r="832" spans="1:4">
      <c r="A832" s="4">
        <v>77.197642216669124</v>
      </c>
      <c r="B832" s="4">
        <v>566.59299999999996</v>
      </c>
      <c r="C832" s="4">
        <v>77.197642216669124</v>
      </c>
      <c r="D832" s="4">
        <v>82.763000000000005</v>
      </c>
    </row>
    <row r="833" spans="1:4">
      <c r="A833" s="4">
        <v>77.290876084080566</v>
      </c>
      <c r="B833" s="4">
        <v>565.79399999999998</v>
      </c>
      <c r="C833" s="4">
        <v>77.290876084080566</v>
      </c>
      <c r="D833" s="4">
        <v>82.481999999999999</v>
      </c>
    </row>
    <row r="834" spans="1:4">
      <c r="A834" s="4">
        <v>77.384109951491993</v>
      </c>
      <c r="B834" s="4">
        <v>566.14800000000002</v>
      </c>
      <c r="C834" s="4">
        <v>77.384109951491993</v>
      </c>
      <c r="D834" s="4">
        <v>82.789000000000001</v>
      </c>
    </row>
    <row r="835" spans="1:4">
      <c r="A835" s="4">
        <v>77.477343818903435</v>
      </c>
      <c r="B835" s="4">
        <v>566.42899999999997</v>
      </c>
      <c r="C835" s="4">
        <v>77.477343818903435</v>
      </c>
      <c r="D835" s="4">
        <v>82.704999999999998</v>
      </c>
    </row>
    <row r="836" spans="1:4">
      <c r="A836" s="4">
        <v>77.570577686314863</v>
      </c>
      <c r="B836" s="4">
        <v>566.72400000000005</v>
      </c>
      <c r="C836" s="4">
        <v>77.570577686314863</v>
      </c>
      <c r="D836" s="4">
        <v>82.872</v>
      </c>
    </row>
    <row r="837" spans="1:4">
      <c r="A837" s="4">
        <v>77.663811553726305</v>
      </c>
      <c r="B837" s="4">
        <v>566.48299999999995</v>
      </c>
      <c r="C837" s="4">
        <v>77.663811553726305</v>
      </c>
      <c r="D837" s="4">
        <v>82.619</v>
      </c>
    </row>
    <row r="838" spans="1:4">
      <c r="A838" s="4">
        <v>77.757045421137747</v>
      </c>
      <c r="B838" s="4">
        <v>565.77200000000005</v>
      </c>
      <c r="C838" s="4">
        <v>77.757045421137747</v>
      </c>
      <c r="D838" s="4">
        <v>82.417000000000002</v>
      </c>
    </row>
    <row r="839" spans="1:4">
      <c r="A839" s="4">
        <v>77.850279288549174</v>
      </c>
      <c r="B839" s="4">
        <v>566.05799999999999</v>
      </c>
      <c r="C839" s="4">
        <v>77.850279288549174</v>
      </c>
      <c r="D839" s="4">
        <v>82.697000000000003</v>
      </c>
    </row>
    <row r="840" spans="1:4">
      <c r="A840" s="4">
        <v>77.943513155960616</v>
      </c>
      <c r="B840" s="4">
        <v>567.15</v>
      </c>
      <c r="C840" s="4">
        <v>77.943513155960616</v>
      </c>
      <c r="D840" s="4">
        <v>82.873000000000005</v>
      </c>
    </row>
    <row r="841" spans="1:4">
      <c r="A841" s="4">
        <v>78.036747023372044</v>
      </c>
      <c r="B841" s="4">
        <v>567.02300000000002</v>
      </c>
      <c r="C841" s="4">
        <v>78.036747023372044</v>
      </c>
      <c r="D841" s="4">
        <v>82.906000000000006</v>
      </c>
    </row>
    <row r="842" spans="1:4">
      <c r="A842" s="4">
        <v>78.129980890783486</v>
      </c>
      <c r="B842" s="4">
        <v>566.19899999999996</v>
      </c>
      <c r="C842" s="4">
        <v>78.129980890783486</v>
      </c>
      <c r="D842" s="4">
        <v>82.504000000000005</v>
      </c>
    </row>
    <row r="843" spans="1:4">
      <c r="A843" s="4">
        <v>78.223214758194914</v>
      </c>
      <c r="B843" s="4">
        <v>566.22400000000005</v>
      </c>
      <c r="C843" s="4">
        <v>78.223214758194914</v>
      </c>
      <c r="D843" s="4">
        <v>82.545000000000002</v>
      </c>
    </row>
    <row r="844" spans="1:4">
      <c r="A844" s="4">
        <v>78.316448625606355</v>
      </c>
      <c r="B844" s="4">
        <v>566.93499999999995</v>
      </c>
      <c r="C844" s="4">
        <v>78.316448625606355</v>
      </c>
      <c r="D844" s="4">
        <v>82.478999999999999</v>
      </c>
    </row>
    <row r="845" spans="1:4">
      <c r="A845" s="4">
        <v>78.409682493017797</v>
      </c>
      <c r="B845" s="4">
        <v>566.50300000000004</v>
      </c>
      <c r="C845" s="4">
        <v>78.409682493017797</v>
      </c>
      <c r="D845" s="4">
        <v>82.671000000000006</v>
      </c>
    </row>
    <row r="846" spans="1:4">
      <c r="A846" s="4">
        <v>78.502916360429225</v>
      </c>
      <c r="B846" s="4">
        <v>566.79399999999998</v>
      </c>
      <c r="C846" s="4">
        <v>78.502916360429225</v>
      </c>
      <c r="D846" s="4">
        <v>82.695999999999998</v>
      </c>
    </row>
    <row r="847" spans="1:4">
      <c r="A847" s="4">
        <v>78.596150227840667</v>
      </c>
      <c r="B847" s="4">
        <v>567.23800000000006</v>
      </c>
      <c r="C847" s="4">
        <v>78.596150227840667</v>
      </c>
      <c r="D847" s="4">
        <v>82.638999999999996</v>
      </c>
    </row>
    <row r="848" spans="1:4">
      <c r="A848" s="4">
        <v>78.689384095252095</v>
      </c>
      <c r="B848" s="4">
        <v>566.55100000000004</v>
      </c>
      <c r="C848" s="4">
        <v>78.689384095252095</v>
      </c>
      <c r="D848" s="4">
        <v>82.423000000000002</v>
      </c>
    </row>
    <row r="849" spans="1:4">
      <c r="A849" s="4">
        <v>78.782617962663537</v>
      </c>
      <c r="B849" s="4">
        <v>566.71799999999996</v>
      </c>
      <c r="C849" s="4">
        <v>78.782617962663537</v>
      </c>
      <c r="D849" s="4">
        <v>82.724999999999994</v>
      </c>
    </row>
    <row r="850" spans="1:4">
      <c r="A850" s="4">
        <v>78.875851830074978</v>
      </c>
      <c r="B850" s="4">
        <v>566.80100000000004</v>
      </c>
      <c r="C850" s="4">
        <v>78.875851830074978</v>
      </c>
      <c r="D850" s="4">
        <v>82.795000000000002</v>
      </c>
    </row>
    <row r="851" spans="1:4">
      <c r="A851" s="4">
        <v>78.969085697486406</v>
      </c>
      <c r="B851" s="4">
        <v>567.49599999999998</v>
      </c>
      <c r="C851" s="4">
        <v>78.969085697486406</v>
      </c>
      <c r="D851" s="4">
        <v>82.787000000000006</v>
      </c>
    </row>
    <row r="852" spans="1:4">
      <c r="A852" s="4">
        <v>79.062319564897848</v>
      </c>
      <c r="B852" s="4">
        <v>567.10500000000002</v>
      </c>
      <c r="C852" s="4">
        <v>79.062319564897848</v>
      </c>
      <c r="D852" s="4">
        <v>82.566000000000003</v>
      </c>
    </row>
    <row r="853" spans="1:4">
      <c r="A853" s="4">
        <v>79.155553432309276</v>
      </c>
      <c r="B853" s="4">
        <v>566.96699999999998</v>
      </c>
      <c r="C853" s="4">
        <v>79.155553432309276</v>
      </c>
      <c r="D853" s="4">
        <v>82.384</v>
      </c>
    </row>
    <row r="854" spans="1:4">
      <c r="A854" s="4">
        <v>79.248787299720718</v>
      </c>
      <c r="B854" s="4">
        <v>567.17899999999997</v>
      </c>
      <c r="C854" s="4">
        <v>79.248787299720718</v>
      </c>
      <c r="D854" s="4">
        <v>82.715000000000003</v>
      </c>
    </row>
    <row r="855" spans="1:4">
      <c r="A855" s="4">
        <v>79.34202116713216</v>
      </c>
      <c r="B855" s="4">
        <v>567.62599999999998</v>
      </c>
      <c r="C855" s="4">
        <v>79.34202116713216</v>
      </c>
      <c r="D855" s="4">
        <v>82.765000000000001</v>
      </c>
    </row>
    <row r="856" spans="1:4">
      <c r="A856" s="4">
        <v>79.435255034543587</v>
      </c>
      <c r="B856" s="4">
        <v>567.529</v>
      </c>
      <c r="C856" s="4">
        <v>79.435255034543587</v>
      </c>
      <c r="D856" s="4">
        <v>82.87</v>
      </c>
    </row>
    <row r="857" spans="1:4">
      <c r="A857" s="4">
        <v>79.528488901955029</v>
      </c>
      <c r="B857" s="4">
        <v>567.11</v>
      </c>
      <c r="C857" s="4">
        <v>79.528488901955029</v>
      </c>
      <c r="D857" s="4">
        <v>82.61</v>
      </c>
    </row>
    <row r="858" spans="1:4">
      <c r="A858" s="4">
        <v>79.621722769366457</v>
      </c>
      <c r="B858" s="4">
        <v>567.85400000000004</v>
      </c>
      <c r="C858" s="4">
        <v>79.621722769366457</v>
      </c>
      <c r="D858" s="4">
        <v>82.593000000000004</v>
      </c>
    </row>
    <row r="859" spans="1:4">
      <c r="A859" s="4">
        <v>79.714956636777899</v>
      </c>
      <c r="B859" s="4">
        <v>567.76700000000005</v>
      </c>
      <c r="C859" s="4">
        <v>79.714956636777899</v>
      </c>
      <c r="D859" s="4">
        <v>82.715000000000003</v>
      </c>
    </row>
    <row r="860" spans="1:4">
      <c r="A860" s="4">
        <v>79.808190504189341</v>
      </c>
      <c r="B860" s="4">
        <v>567.78499999999997</v>
      </c>
      <c r="C860" s="4">
        <v>79.808190504189341</v>
      </c>
      <c r="D860" s="4">
        <v>82.831000000000003</v>
      </c>
    </row>
    <row r="861" spans="1:4">
      <c r="A861" s="4">
        <v>79.901424371600768</v>
      </c>
      <c r="B861" s="4">
        <v>568.48</v>
      </c>
      <c r="C861" s="4">
        <v>79.901424371600768</v>
      </c>
      <c r="D861" s="4">
        <v>82.629000000000005</v>
      </c>
    </row>
    <row r="862" spans="1:4">
      <c r="A862" s="4">
        <v>79.99465823901221</v>
      </c>
      <c r="B862" s="4">
        <v>568.56899999999996</v>
      </c>
      <c r="C862" s="4">
        <v>79.99465823901221</v>
      </c>
      <c r="D862" s="4">
        <v>82.558999999999997</v>
      </c>
    </row>
    <row r="863" spans="1:4">
      <c r="A863" s="4">
        <v>80.087892106423638</v>
      </c>
      <c r="B863" s="4">
        <v>568.34900000000005</v>
      </c>
      <c r="C863" s="4">
        <v>80.087892106423638</v>
      </c>
      <c r="D863" s="4">
        <v>82.432000000000002</v>
      </c>
    </row>
    <row r="864" spans="1:4">
      <c r="A864" s="4">
        <v>80.18112597383508</v>
      </c>
      <c r="B864" s="4">
        <v>568.11300000000006</v>
      </c>
      <c r="C864" s="4">
        <v>80.18112597383508</v>
      </c>
      <c r="D864" s="4">
        <v>82.58</v>
      </c>
    </row>
    <row r="865" spans="1:4">
      <c r="A865" s="4">
        <v>80.274359841246522</v>
      </c>
      <c r="B865" s="4">
        <v>568.54899999999998</v>
      </c>
      <c r="C865" s="4">
        <v>80.274359841246522</v>
      </c>
      <c r="D865" s="4">
        <v>82.61</v>
      </c>
    </row>
    <row r="866" spans="1:4">
      <c r="A866" s="4">
        <v>80.367593708657949</v>
      </c>
      <c r="B866" s="4">
        <v>568.98</v>
      </c>
      <c r="C866" s="4">
        <v>80.367593708657949</v>
      </c>
      <c r="D866" s="4">
        <v>82.728999999999999</v>
      </c>
    </row>
    <row r="867" spans="1:4">
      <c r="A867" s="4">
        <v>80.460827576069391</v>
      </c>
      <c r="B867" s="4">
        <v>568.61199999999997</v>
      </c>
      <c r="C867" s="4">
        <v>80.460827576069391</v>
      </c>
      <c r="D867" s="4">
        <v>82.504999999999995</v>
      </c>
    </row>
    <row r="868" spans="1:4">
      <c r="A868" s="4">
        <v>80.554061443480819</v>
      </c>
      <c r="B868" s="4">
        <v>568.53700000000003</v>
      </c>
      <c r="C868" s="4">
        <v>80.554061443480819</v>
      </c>
      <c r="D868" s="4">
        <v>82.331000000000003</v>
      </c>
    </row>
    <row r="869" spans="1:4">
      <c r="A869" s="4">
        <v>80.647295310892261</v>
      </c>
      <c r="B869" s="4">
        <v>568.30899999999997</v>
      </c>
      <c r="C869" s="4">
        <v>80.647295310892261</v>
      </c>
      <c r="D869" s="4">
        <v>82.647999999999996</v>
      </c>
    </row>
    <row r="870" spans="1:4">
      <c r="A870" s="4">
        <v>80.740529178303703</v>
      </c>
      <c r="B870" s="4">
        <v>568.95600000000002</v>
      </c>
      <c r="C870" s="4">
        <v>80.740529178303703</v>
      </c>
      <c r="D870" s="4">
        <v>82.552999999999997</v>
      </c>
    </row>
    <row r="871" spans="1:4">
      <c r="A871" s="4">
        <v>80.833763045715131</v>
      </c>
      <c r="B871" s="4">
        <v>568.34900000000005</v>
      </c>
      <c r="C871" s="4">
        <v>80.833763045715131</v>
      </c>
      <c r="D871" s="4">
        <v>82.736000000000004</v>
      </c>
    </row>
    <row r="872" spans="1:4">
      <c r="A872" s="4">
        <v>80.926996913126573</v>
      </c>
      <c r="B872" s="4">
        <v>567.70699999999999</v>
      </c>
      <c r="C872" s="4">
        <v>80.926996913126573</v>
      </c>
      <c r="D872" s="4">
        <v>82.338999999999999</v>
      </c>
    </row>
    <row r="873" spans="1:4">
      <c r="A873" s="4">
        <v>81.020230780538</v>
      </c>
      <c r="B873" s="4">
        <v>568.12</v>
      </c>
      <c r="C873" s="4">
        <v>81.020230780538</v>
      </c>
      <c r="D873" s="4">
        <v>82.45</v>
      </c>
    </row>
    <row r="874" spans="1:4">
      <c r="A874" s="4">
        <v>81.113464647949442</v>
      </c>
      <c r="B874" s="4">
        <v>568.54100000000005</v>
      </c>
      <c r="C874" s="4">
        <v>81.113464647949442</v>
      </c>
      <c r="D874" s="4">
        <v>82.551000000000002</v>
      </c>
    </row>
    <row r="875" spans="1:4">
      <c r="A875" s="4">
        <v>81.20669851536087</v>
      </c>
      <c r="B875" s="4">
        <v>568.21500000000003</v>
      </c>
      <c r="C875" s="4">
        <v>81.20669851536087</v>
      </c>
      <c r="D875" s="4">
        <v>82.878</v>
      </c>
    </row>
    <row r="876" spans="1:4">
      <c r="A876" s="4">
        <v>81.299932382772312</v>
      </c>
      <c r="B876" s="4">
        <v>568.38300000000004</v>
      </c>
      <c r="C876" s="4">
        <v>81.299932382772312</v>
      </c>
      <c r="D876" s="4">
        <v>82.757000000000005</v>
      </c>
    </row>
    <row r="877" spans="1:4">
      <c r="A877" s="4">
        <v>81.393166250183754</v>
      </c>
      <c r="B877" s="4">
        <v>568.61900000000003</v>
      </c>
      <c r="C877" s="4">
        <v>81.393166250183754</v>
      </c>
      <c r="D877" s="4">
        <v>82.683999999999997</v>
      </c>
    </row>
    <row r="878" spans="1:4">
      <c r="A878" s="4">
        <v>81.486400117595181</v>
      </c>
      <c r="B878" s="4">
        <v>568.74900000000002</v>
      </c>
      <c r="C878" s="4">
        <v>81.486400117595181</v>
      </c>
      <c r="D878" s="4">
        <v>82.679000000000002</v>
      </c>
    </row>
    <row r="879" spans="1:4">
      <c r="A879" s="4">
        <v>81.579633985006623</v>
      </c>
      <c r="B879" s="4">
        <v>568.56399999999996</v>
      </c>
      <c r="C879" s="4">
        <v>81.579633985006623</v>
      </c>
      <c r="D879" s="4">
        <v>82.947000000000003</v>
      </c>
    </row>
    <row r="880" spans="1:4">
      <c r="A880" s="4">
        <v>81.672867852418051</v>
      </c>
      <c r="B880" s="4">
        <v>568.38099999999997</v>
      </c>
      <c r="C880" s="4">
        <v>81.672867852418051</v>
      </c>
      <c r="D880" s="4">
        <v>82.983000000000004</v>
      </c>
    </row>
    <row r="881" spans="1:4">
      <c r="A881" s="4">
        <v>81.766101719829493</v>
      </c>
      <c r="B881" s="4">
        <v>568.88499999999999</v>
      </c>
      <c r="C881" s="4">
        <v>81.766101719829493</v>
      </c>
      <c r="D881" s="4">
        <v>83.120999999999995</v>
      </c>
    </row>
    <row r="882" spans="1:4">
      <c r="A882" s="4">
        <v>81.859335587240935</v>
      </c>
      <c r="B882" s="4">
        <v>568.23400000000004</v>
      </c>
      <c r="C882" s="4">
        <v>81.859335587240935</v>
      </c>
      <c r="D882" s="4">
        <v>83.016000000000005</v>
      </c>
    </row>
    <row r="883" spans="1:4">
      <c r="A883" s="4">
        <v>81.952569454652362</v>
      </c>
      <c r="B883" s="4">
        <v>568.02099999999996</v>
      </c>
      <c r="C883" s="4">
        <v>81.952569454652362</v>
      </c>
      <c r="D883" s="4">
        <v>82.742000000000004</v>
      </c>
    </row>
    <row r="884" spans="1:4">
      <c r="A884" s="4">
        <v>82.045803322063804</v>
      </c>
      <c r="B884" s="4">
        <v>568.56200000000001</v>
      </c>
      <c r="C884" s="4">
        <v>82.045803322063804</v>
      </c>
      <c r="D884" s="4">
        <v>82.936000000000007</v>
      </c>
    </row>
    <row r="885" spans="1:4">
      <c r="A885" s="4">
        <v>82.139037189475232</v>
      </c>
      <c r="B885" s="4">
        <v>568.81899999999996</v>
      </c>
      <c r="C885" s="4">
        <v>82.139037189475232</v>
      </c>
      <c r="D885" s="4">
        <v>82.927000000000007</v>
      </c>
    </row>
    <row r="886" spans="1:4">
      <c r="A886" s="4">
        <v>82.232271056886674</v>
      </c>
      <c r="B886" s="4">
        <v>569.19600000000003</v>
      </c>
      <c r="C886" s="4">
        <v>82.232271056886674</v>
      </c>
      <c r="D886" s="4">
        <v>83.08</v>
      </c>
    </row>
    <row r="887" spans="1:4">
      <c r="A887" s="4">
        <v>82.325504924298116</v>
      </c>
      <c r="B887" s="4">
        <v>568.68100000000004</v>
      </c>
      <c r="C887" s="4">
        <v>82.325504924298116</v>
      </c>
      <c r="D887" s="4">
        <v>82.569000000000003</v>
      </c>
    </row>
    <row r="888" spans="1:4">
      <c r="A888" s="4">
        <v>82.418738791709544</v>
      </c>
      <c r="B888" s="4">
        <v>569.00099999999998</v>
      </c>
      <c r="C888" s="4">
        <v>82.418738791709544</v>
      </c>
      <c r="D888" s="4">
        <v>82.775000000000006</v>
      </c>
    </row>
    <row r="889" spans="1:4">
      <c r="A889" s="4">
        <v>82.511972659120985</v>
      </c>
      <c r="B889" s="4">
        <v>569.08900000000006</v>
      </c>
      <c r="C889" s="4">
        <v>82.511972659120985</v>
      </c>
      <c r="D889" s="4">
        <v>82.706000000000003</v>
      </c>
    </row>
    <row r="890" spans="1:4">
      <c r="A890" s="4">
        <v>82.605206526532413</v>
      </c>
      <c r="B890" s="4">
        <v>568.75900000000001</v>
      </c>
      <c r="C890" s="4">
        <v>82.605206526532413</v>
      </c>
      <c r="D890" s="4">
        <v>83.055999999999997</v>
      </c>
    </row>
    <row r="891" spans="1:4">
      <c r="A891" s="4">
        <v>82.698440393943855</v>
      </c>
      <c r="B891" s="4">
        <v>568.46600000000001</v>
      </c>
      <c r="C891" s="4">
        <v>82.698440393943855</v>
      </c>
      <c r="D891" s="4">
        <v>82.805999999999997</v>
      </c>
    </row>
    <row r="892" spans="1:4">
      <c r="A892" s="4">
        <v>82.791674261355297</v>
      </c>
      <c r="B892" s="4">
        <v>569.25300000000004</v>
      </c>
      <c r="C892" s="4">
        <v>82.791674261355297</v>
      </c>
      <c r="D892" s="4">
        <v>82.662999999999997</v>
      </c>
    </row>
    <row r="893" spans="1:4">
      <c r="A893" s="4">
        <v>82.884908128766725</v>
      </c>
      <c r="B893" s="4">
        <v>568.97699999999998</v>
      </c>
      <c r="C893" s="4">
        <v>82.884908128766725</v>
      </c>
      <c r="D893" s="4">
        <v>82.622</v>
      </c>
    </row>
    <row r="894" spans="1:4">
      <c r="A894" s="4">
        <v>82.978141996178167</v>
      </c>
      <c r="B894" s="4">
        <v>569.39</v>
      </c>
      <c r="C894" s="4">
        <v>82.978141996178167</v>
      </c>
      <c r="D894" s="4">
        <v>82.888000000000005</v>
      </c>
    </row>
    <row r="895" spans="1:4">
      <c r="A895" s="4">
        <v>83.071375863589594</v>
      </c>
      <c r="B895" s="4">
        <v>569.31399999999996</v>
      </c>
      <c r="C895" s="4">
        <v>83.071375863589594</v>
      </c>
      <c r="D895" s="4">
        <v>82.816999999999993</v>
      </c>
    </row>
    <row r="896" spans="1:4">
      <c r="A896" s="4">
        <v>83.164609731001036</v>
      </c>
      <c r="B896" s="4">
        <v>570.29300000000001</v>
      </c>
      <c r="C896" s="4">
        <v>83.164609731001036</v>
      </c>
      <c r="D896" s="4">
        <v>82.924000000000007</v>
      </c>
    </row>
    <row r="897" spans="1:4">
      <c r="A897" s="4">
        <v>83.257843598412478</v>
      </c>
      <c r="B897" s="4">
        <v>569.48299999999995</v>
      </c>
      <c r="C897" s="4">
        <v>83.257843598412478</v>
      </c>
      <c r="D897" s="4">
        <v>82.706000000000003</v>
      </c>
    </row>
    <row r="898" spans="1:4">
      <c r="A898" s="4">
        <v>83.351077465823906</v>
      </c>
      <c r="B898" s="4">
        <v>569.38199999999995</v>
      </c>
      <c r="C898" s="4">
        <v>83.351077465823906</v>
      </c>
      <c r="D898" s="4">
        <v>82.600999999999999</v>
      </c>
    </row>
    <row r="899" spans="1:4">
      <c r="A899" s="4">
        <v>83.444311333235348</v>
      </c>
      <c r="B899" s="4">
        <v>569.93499999999995</v>
      </c>
      <c r="C899" s="4">
        <v>83.444311333235348</v>
      </c>
      <c r="D899" s="4">
        <v>82.869</v>
      </c>
    </row>
    <row r="900" spans="1:4">
      <c r="A900" s="4">
        <v>83.537545200646775</v>
      </c>
      <c r="B900" s="4">
        <v>570.30200000000002</v>
      </c>
      <c r="C900" s="4">
        <v>83.537545200646775</v>
      </c>
      <c r="D900" s="4">
        <v>82.924000000000007</v>
      </c>
    </row>
    <row r="901" spans="1:4">
      <c r="A901" s="4">
        <v>83.630779068058217</v>
      </c>
      <c r="B901" s="4">
        <v>570.36300000000006</v>
      </c>
      <c r="C901" s="4">
        <v>83.630779068058217</v>
      </c>
      <c r="D901" s="4">
        <v>82.924999999999997</v>
      </c>
    </row>
    <row r="902" spans="1:4">
      <c r="A902" s="4">
        <v>83.724012935469659</v>
      </c>
      <c r="B902" s="4">
        <v>570.20500000000004</v>
      </c>
      <c r="C902" s="4">
        <v>83.724012935469659</v>
      </c>
      <c r="D902" s="4">
        <v>82.555000000000007</v>
      </c>
    </row>
    <row r="903" spans="1:4">
      <c r="A903" s="4">
        <v>83.817246802881087</v>
      </c>
      <c r="B903" s="4">
        <v>570.33100000000002</v>
      </c>
      <c r="C903" s="4">
        <v>83.817246802881087</v>
      </c>
      <c r="D903" s="4">
        <v>82.65</v>
      </c>
    </row>
    <row r="904" spans="1:4">
      <c r="A904" s="4">
        <v>83.910480670292529</v>
      </c>
      <c r="B904" s="4">
        <v>569.90899999999999</v>
      </c>
      <c r="C904" s="4">
        <v>83.910480670292529</v>
      </c>
      <c r="D904" s="4">
        <v>82.706999999999994</v>
      </c>
    </row>
    <row r="905" spans="1:4">
      <c r="A905" s="4">
        <v>84.003714537703956</v>
      </c>
      <c r="B905" s="4">
        <v>570.37800000000004</v>
      </c>
      <c r="C905" s="4">
        <v>84.003714537703956</v>
      </c>
      <c r="D905" s="4">
        <v>82.992000000000004</v>
      </c>
    </row>
    <row r="906" spans="1:4">
      <c r="A906" s="4">
        <v>84.096948405115398</v>
      </c>
      <c r="B906" s="4">
        <v>570.67399999999998</v>
      </c>
      <c r="C906" s="4">
        <v>84.096948405115398</v>
      </c>
      <c r="D906" s="4">
        <v>82.807000000000002</v>
      </c>
    </row>
    <row r="907" spans="1:4">
      <c r="A907" s="4">
        <v>84.19018227252684</v>
      </c>
      <c r="B907" s="4">
        <v>570.20600000000002</v>
      </c>
      <c r="C907" s="4">
        <v>84.19018227252684</v>
      </c>
      <c r="D907" s="4">
        <v>82.6</v>
      </c>
    </row>
    <row r="908" spans="1:4">
      <c r="A908" s="4">
        <v>84.283416139938268</v>
      </c>
      <c r="B908" s="4">
        <v>569.87900000000002</v>
      </c>
      <c r="C908" s="4">
        <v>84.283416139938268</v>
      </c>
      <c r="D908" s="4">
        <v>82.596999999999994</v>
      </c>
    </row>
    <row r="909" spans="1:4">
      <c r="A909" s="4">
        <v>84.37665000734971</v>
      </c>
      <c r="B909" s="4">
        <v>570.08699999999999</v>
      </c>
      <c r="C909" s="4">
        <v>84.37665000734971</v>
      </c>
      <c r="D909" s="4">
        <v>82.78</v>
      </c>
    </row>
    <row r="910" spans="1:4">
      <c r="A910" s="4">
        <v>84.469883874761138</v>
      </c>
      <c r="B910" s="4">
        <v>570.15700000000004</v>
      </c>
      <c r="C910" s="4">
        <v>84.469883874761138</v>
      </c>
      <c r="D910" s="4">
        <v>82.864000000000004</v>
      </c>
    </row>
    <row r="911" spans="1:4">
      <c r="A911" s="4">
        <v>84.563117742172579</v>
      </c>
      <c r="B911" s="4">
        <v>570.52499999999998</v>
      </c>
      <c r="C911" s="4">
        <v>84.563117742172579</v>
      </c>
      <c r="D911" s="4">
        <v>82.867999999999995</v>
      </c>
    </row>
    <row r="912" spans="1:4">
      <c r="A912" s="4">
        <v>84.656351609584007</v>
      </c>
      <c r="B912" s="4">
        <v>570.39499999999998</v>
      </c>
      <c r="C912" s="4">
        <v>84.656351609584007</v>
      </c>
      <c r="D912" s="4">
        <v>82.834000000000003</v>
      </c>
    </row>
    <row r="913" spans="1:4">
      <c r="A913" s="4">
        <v>84.749585476995449</v>
      </c>
      <c r="B913" s="4">
        <v>570.12</v>
      </c>
      <c r="C913" s="4">
        <v>84.749585476995449</v>
      </c>
      <c r="D913" s="4">
        <v>82.869</v>
      </c>
    </row>
    <row r="914" spans="1:4">
      <c r="A914" s="4">
        <v>84.842819344406891</v>
      </c>
      <c r="B914" s="4">
        <v>570.24300000000005</v>
      </c>
      <c r="C914" s="4">
        <v>84.842819344406891</v>
      </c>
      <c r="D914" s="4">
        <v>83.11</v>
      </c>
    </row>
    <row r="915" spans="1:4">
      <c r="A915" s="4">
        <v>84.936053211818319</v>
      </c>
      <c r="B915" s="4">
        <v>569.55600000000004</v>
      </c>
      <c r="C915" s="4">
        <v>84.936053211818319</v>
      </c>
      <c r="D915" s="4">
        <v>82.948999999999998</v>
      </c>
    </row>
    <row r="916" spans="1:4">
      <c r="A916" s="4">
        <v>85.029287079229761</v>
      </c>
      <c r="B916" s="4">
        <v>570.05499999999995</v>
      </c>
      <c r="C916" s="4">
        <v>85.029287079229761</v>
      </c>
      <c r="D916" s="4">
        <v>83.241</v>
      </c>
    </row>
    <row r="917" spans="1:4">
      <c r="A917" s="4">
        <v>85.122520946641188</v>
      </c>
      <c r="B917" s="4">
        <v>569.423</v>
      </c>
      <c r="C917" s="4">
        <v>85.122520946641188</v>
      </c>
      <c r="D917" s="4">
        <v>82.754000000000005</v>
      </c>
    </row>
    <row r="918" spans="1:4">
      <c r="A918" s="4">
        <v>85.21575481405263</v>
      </c>
      <c r="B918" s="4">
        <v>569.77300000000002</v>
      </c>
      <c r="C918" s="4">
        <v>85.21575481405263</v>
      </c>
      <c r="D918" s="4">
        <v>82.963999999999999</v>
      </c>
    </row>
    <row r="919" spans="1:4">
      <c r="A919" s="4">
        <v>85.308988681464072</v>
      </c>
      <c r="B919" s="4">
        <v>569.91200000000003</v>
      </c>
      <c r="C919" s="4">
        <v>85.308988681464072</v>
      </c>
      <c r="D919" s="4">
        <v>82.905000000000001</v>
      </c>
    </row>
    <row r="920" spans="1:4">
      <c r="A920" s="4">
        <v>85.4022225488755</v>
      </c>
      <c r="B920" s="4">
        <v>569.64099999999996</v>
      </c>
      <c r="C920" s="4">
        <v>85.4022225488755</v>
      </c>
      <c r="D920" s="4">
        <v>83.123000000000005</v>
      </c>
    </row>
    <row r="921" spans="1:4">
      <c r="A921" s="4">
        <v>85.495456416286942</v>
      </c>
      <c r="B921" s="4">
        <v>570.14</v>
      </c>
      <c r="C921" s="4">
        <v>85.495456416286942</v>
      </c>
      <c r="D921" s="4">
        <v>83.091999999999999</v>
      </c>
    </row>
    <row r="922" spans="1:4">
      <c r="A922" s="4">
        <v>85.588690283698369</v>
      </c>
      <c r="B922" s="4">
        <v>569.923</v>
      </c>
      <c r="C922" s="4">
        <v>85.588690283698369</v>
      </c>
      <c r="D922" s="4">
        <v>82.906999999999996</v>
      </c>
    </row>
    <row r="923" spans="1:4">
      <c r="A923" s="4">
        <v>85.681924151109811</v>
      </c>
      <c r="B923" s="4">
        <v>569.726</v>
      </c>
      <c r="C923" s="4">
        <v>85.681924151109811</v>
      </c>
      <c r="D923" s="4">
        <v>82.894999999999996</v>
      </c>
    </row>
    <row r="924" spans="1:4">
      <c r="A924" s="4">
        <v>85.775158018521253</v>
      </c>
      <c r="B924" s="4">
        <v>569.596</v>
      </c>
      <c r="C924" s="4">
        <v>85.775158018521253</v>
      </c>
      <c r="D924" s="4">
        <v>83.132000000000005</v>
      </c>
    </row>
    <row r="925" spans="1:4">
      <c r="A925" s="4">
        <v>85.868391885932681</v>
      </c>
      <c r="B925" s="4">
        <v>569.92399999999998</v>
      </c>
      <c r="C925" s="4">
        <v>85.868391885932681</v>
      </c>
      <c r="D925" s="4">
        <v>83.126999999999995</v>
      </c>
    </row>
    <row r="926" spans="1:4">
      <c r="A926" s="4">
        <v>85.961625753344123</v>
      </c>
      <c r="B926" s="4">
        <v>570.34699999999998</v>
      </c>
      <c r="C926" s="4">
        <v>85.961625753344123</v>
      </c>
      <c r="D926" s="4">
        <v>83.025000000000006</v>
      </c>
    </row>
    <row r="927" spans="1:4">
      <c r="A927" s="4">
        <v>86.054859620755551</v>
      </c>
      <c r="B927" s="4">
        <v>570.34699999999998</v>
      </c>
      <c r="C927" s="4">
        <v>86.054859620755551</v>
      </c>
      <c r="D927" s="4">
        <v>82.974000000000004</v>
      </c>
    </row>
    <row r="928" spans="1:4">
      <c r="A928" s="4">
        <v>86.148093488166992</v>
      </c>
      <c r="B928" s="4">
        <v>569.87900000000002</v>
      </c>
      <c r="C928" s="4">
        <v>86.148093488166992</v>
      </c>
      <c r="D928" s="4">
        <v>82.956000000000003</v>
      </c>
    </row>
    <row r="929" spans="1:4">
      <c r="A929" s="4">
        <v>86.241327355578434</v>
      </c>
      <c r="B929" s="4">
        <v>570.52499999999998</v>
      </c>
      <c r="C929" s="4">
        <v>86.241327355578434</v>
      </c>
      <c r="D929" s="4">
        <v>83.245999999999995</v>
      </c>
    </row>
    <row r="930" spans="1:4">
      <c r="A930" s="4">
        <v>86.334561222989862</v>
      </c>
      <c r="B930" s="4">
        <v>570.44200000000001</v>
      </c>
      <c r="C930" s="4">
        <v>86.334561222989862</v>
      </c>
      <c r="D930" s="4">
        <v>83.167000000000002</v>
      </c>
    </row>
    <row r="931" spans="1:4">
      <c r="A931" s="4">
        <v>86.427795090401304</v>
      </c>
      <c r="B931" s="4">
        <v>570.79200000000003</v>
      </c>
      <c r="C931" s="4">
        <v>86.427795090401304</v>
      </c>
      <c r="D931" s="4">
        <v>83.41</v>
      </c>
    </row>
    <row r="932" spans="1:4">
      <c r="A932" s="4">
        <v>86.521028957812732</v>
      </c>
      <c r="B932" s="4">
        <v>570.65099999999995</v>
      </c>
      <c r="C932" s="4">
        <v>86.521028957812732</v>
      </c>
      <c r="D932" s="4">
        <v>82.820999999999998</v>
      </c>
    </row>
    <row r="933" spans="1:4">
      <c r="A933" s="4">
        <v>86.614262825224174</v>
      </c>
      <c r="B933" s="4">
        <v>570.68799999999999</v>
      </c>
      <c r="C933" s="4">
        <v>86.614262825224174</v>
      </c>
      <c r="D933" s="4">
        <v>83.138999999999996</v>
      </c>
    </row>
    <row r="934" spans="1:4">
      <c r="A934" s="4">
        <v>86.707496692635615</v>
      </c>
      <c r="B934" s="4">
        <v>571.20799999999997</v>
      </c>
      <c r="C934" s="4">
        <v>86.707496692635615</v>
      </c>
      <c r="D934" s="4">
        <v>83.057000000000002</v>
      </c>
    </row>
    <row r="935" spans="1:4">
      <c r="A935" s="4">
        <v>86.800730560047043</v>
      </c>
      <c r="B935" s="4">
        <v>570.90700000000004</v>
      </c>
      <c r="C935" s="4">
        <v>86.800730560047043</v>
      </c>
      <c r="D935" s="4">
        <v>83.257999999999996</v>
      </c>
    </row>
    <row r="936" spans="1:4">
      <c r="A936" s="4">
        <v>86.893964427458485</v>
      </c>
      <c r="B936" s="4">
        <v>570.90099999999995</v>
      </c>
      <c r="C936" s="4">
        <v>86.893964427458485</v>
      </c>
      <c r="D936" s="4">
        <v>82.906000000000006</v>
      </c>
    </row>
    <row r="937" spans="1:4">
      <c r="A937" s="4">
        <v>86.987198294869913</v>
      </c>
      <c r="B937" s="4">
        <v>570.74</v>
      </c>
      <c r="C937" s="4">
        <v>86.987198294869913</v>
      </c>
      <c r="D937" s="4">
        <v>82.724000000000004</v>
      </c>
    </row>
    <row r="938" spans="1:4">
      <c r="A938" s="4">
        <v>87.080432162281355</v>
      </c>
      <c r="B938" s="4">
        <v>570.81399999999996</v>
      </c>
      <c r="C938" s="4">
        <v>87.080432162281355</v>
      </c>
      <c r="D938" s="4">
        <v>82.906999999999996</v>
      </c>
    </row>
    <row r="939" spans="1:4">
      <c r="A939" s="4">
        <v>87.173666029692797</v>
      </c>
      <c r="B939" s="4">
        <v>570.67600000000004</v>
      </c>
      <c r="C939" s="4">
        <v>87.173666029692797</v>
      </c>
      <c r="D939" s="4">
        <v>82.98</v>
      </c>
    </row>
    <row r="940" spans="1:4">
      <c r="A940" s="4">
        <v>87.266899897104224</v>
      </c>
      <c r="B940" s="4">
        <v>570.78099999999995</v>
      </c>
      <c r="C940" s="4">
        <v>87.266899897104224</v>
      </c>
      <c r="D940" s="4">
        <v>83.262</v>
      </c>
    </row>
    <row r="941" spans="1:4">
      <c r="A941" s="4">
        <v>87.360133764515666</v>
      </c>
      <c r="B941" s="4">
        <v>571.62199999999996</v>
      </c>
      <c r="C941" s="4">
        <v>87.360133764515666</v>
      </c>
      <c r="D941" s="4">
        <v>83.027000000000001</v>
      </c>
    </row>
    <row r="942" spans="1:4">
      <c r="A942" s="4">
        <v>87.453367631927094</v>
      </c>
      <c r="B942" s="4">
        <v>570.58299999999997</v>
      </c>
      <c r="C942" s="4">
        <v>87.453367631927094</v>
      </c>
      <c r="D942" s="4">
        <v>82.736999999999995</v>
      </c>
    </row>
    <row r="943" spans="1:4">
      <c r="A943" s="4">
        <v>87.546601499338536</v>
      </c>
      <c r="B943" s="4">
        <v>570.92999999999995</v>
      </c>
      <c r="C943" s="4">
        <v>87.546601499338536</v>
      </c>
      <c r="D943" s="4">
        <v>82.56</v>
      </c>
    </row>
    <row r="944" spans="1:4">
      <c r="A944" s="4">
        <v>87.639835366749963</v>
      </c>
      <c r="B944" s="4">
        <v>571.01700000000005</v>
      </c>
      <c r="C944" s="4">
        <v>87.639835366749963</v>
      </c>
      <c r="D944" s="4">
        <v>82.947000000000003</v>
      </c>
    </row>
    <row r="945" spans="1:4">
      <c r="A945" s="4">
        <v>87.733069234161405</v>
      </c>
      <c r="B945" s="4">
        <v>571.60500000000002</v>
      </c>
      <c r="C945" s="4">
        <v>87.733069234161405</v>
      </c>
      <c r="D945" s="4">
        <v>82.837000000000003</v>
      </c>
    </row>
    <row r="946" spans="1:4">
      <c r="A946" s="4">
        <v>87.826303101572847</v>
      </c>
      <c r="B946" s="4">
        <v>571.35799999999995</v>
      </c>
      <c r="C946" s="4">
        <v>87.826303101572847</v>
      </c>
      <c r="D946" s="4">
        <v>82.817999999999998</v>
      </c>
    </row>
    <row r="947" spans="1:4">
      <c r="A947" s="4">
        <v>87.919536968984275</v>
      </c>
      <c r="B947" s="4">
        <v>570.92700000000002</v>
      </c>
      <c r="C947" s="4">
        <v>87.919536968984275</v>
      </c>
      <c r="D947" s="4">
        <v>82.385999999999996</v>
      </c>
    </row>
    <row r="948" spans="1:4">
      <c r="A948" s="4">
        <v>88.012770836395717</v>
      </c>
      <c r="B948" s="4">
        <v>571.54200000000003</v>
      </c>
      <c r="C948" s="4">
        <v>88.012770836395717</v>
      </c>
      <c r="D948" s="4">
        <v>82.721000000000004</v>
      </c>
    </row>
    <row r="949" spans="1:4">
      <c r="A949" s="4">
        <v>88.106004703807145</v>
      </c>
      <c r="B949" s="4">
        <v>571.54700000000003</v>
      </c>
      <c r="C949" s="4">
        <v>88.106004703807145</v>
      </c>
      <c r="D949" s="4">
        <v>82.655000000000001</v>
      </c>
    </row>
    <row r="950" spans="1:4">
      <c r="A950" s="4">
        <v>88.199238571218586</v>
      </c>
      <c r="B950" s="4">
        <v>571.54200000000003</v>
      </c>
      <c r="C950" s="4">
        <v>88.199238571218586</v>
      </c>
      <c r="D950" s="4">
        <v>82.977000000000004</v>
      </c>
    </row>
    <row r="951" spans="1:4">
      <c r="A951" s="4">
        <v>88.292472438630028</v>
      </c>
      <c r="B951" s="4">
        <v>571.35699999999997</v>
      </c>
      <c r="C951" s="4">
        <v>88.292472438630028</v>
      </c>
      <c r="D951" s="4">
        <v>82.808999999999997</v>
      </c>
    </row>
    <row r="952" spans="1:4">
      <c r="A952" s="4">
        <v>88.385706306041456</v>
      </c>
      <c r="B952" s="4">
        <v>571.06700000000001</v>
      </c>
      <c r="C952" s="4">
        <v>88.385706306041456</v>
      </c>
      <c r="D952" s="4">
        <v>82.668000000000006</v>
      </c>
    </row>
    <row r="953" spans="1:4">
      <c r="A953" s="4">
        <v>88.478940173452898</v>
      </c>
      <c r="B953" s="4">
        <v>571.08299999999997</v>
      </c>
      <c r="C953" s="4">
        <v>88.478940173452898</v>
      </c>
      <c r="D953" s="4">
        <v>82.600999999999999</v>
      </c>
    </row>
    <row r="954" spans="1:4">
      <c r="A954" s="4">
        <v>88.572174040864326</v>
      </c>
      <c r="B954" s="4">
        <v>570.98099999999999</v>
      </c>
      <c r="C954" s="4">
        <v>88.572174040864326</v>
      </c>
      <c r="D954" s="4">
        <v>82.700999999999993</v>
      </c>
    </row>
    <row r="955" spans="1:4">
      <c r="A955" s="4">
        <v>88.665407908275768</v>
      </c>
      <c r="B955" s="4">
        <v>571.22699999999998</v>
      </c>
      <c r="C955" s="4">
        <v>88.665407908275768</v>
      </c>
      <c r="D955" s="4">
        <v>82.9</v>
      </c>
    </row>
    <row r="956" spans="1:4">
      <c r="A956" s="4">
        <v>88.758641775687209</v>
      </c>
      <c r="B956" s="4">
        <v>571.24300000000005</v>
      </c>
      <c r="C956" s="4">
        <v>88.758641775687209</v>
      </c>
      <c r="D956" s="4">
        <v>82.751000000000005</v>
      </c>
    </row>
    <row r="957" spans="1:4">
      <c r="A957" s="4">
        <v>88.851875643098637</v>
      </c>
      <c r="B957" s="4">
        <v>570.90300000000002</v>
      </c>
      <c r="C957" s="4">
        <v>88.851875643098637</v>
      </c>
      <c r="D957" s="4">
        <v>82.692999999999998</v>
      </c>
    </row>
    <row r="958" spans="1:4">
      <c r="A958" s="4">
        <v>88.945109510510079</v>
      </c>
      <c r="B958" s="4">
        <v>570.91899999999998</v>
      </c>
      <c r="C958" s="4">
        <v>88.945109510510079</v>
      </c>
      <c r="D958" s="4">
        <v>82.623999999999995</v>
      </c>
    </row>
    <row r="959" spans="1:4">
      <c r="A959" s="4">
        <v>89.038343377921507</v>
      </c>
      <c r="B959" s="4">
        <v>570.428</v>
      </c>
      <c r="C959" s="4">
        <v>89.038343377921507</v>
      </c>
      <c r="D959" s="4">
        <v>83.1</v>
      </c>
    </row>
    <row r="960" spans="1:4">
      <c r="A960" s="4">
        <v>89.131577245332949</v>
      </c>
      <c r="B960" s="4">
        <v>571.21199999999999</v>
      </c>
      <c r="C960" s="4">
        <v>89.131577245332949</v>
      </c>
      <c r="D960" s="4">
        <v>83.153999999999996</v>
      </c>
    </row>
    <row r="961" spans="1:4">
      <c r="A961" s="4">
        <v>89.224811112744391</v>
      </c>
      <c r="B961" s="4">
        <v>571.31899999999996</v>
      </c>
      <c r="C961" s="4">
        <v>89.224811112744391</v>
      </c>
      <c r="D961" s="4">
        <v>83.322000000000003</v>
      </c>
    </row>
    <row r="962" spans="1:4">
      <c r="A962" s="4">
        <v>89.318044980155818</v>
      </c>
      <c r="B962" s="4">
        <v>570.39599999999996</v>
      </c>
      <c r="C962" s="4">
        <v>89.318044980155818</v>
      </c>
      <c r="D962" s="4">
        <v>82.834999999999994</v>
      </c>
    </row>
    <row r="963" spans="1:4">
      <c r="A963" s="4">
        <v>89.41127884756726</v>
      </c>
      <c r="B963" s="4">
        <v>571.03899999999999</v>
      </c>
      <c r="C963" s="4">
        <v>89.41127884756726</v>
      </c>
      <c r="D963" s="4">
        <v>83.259</v>
      </c>
    </row>
    <row r="964" spans="1:4">
      <c r="A964" s="4">
        <v>89.504512714978688</v>
      </c>
      <c r="B964" s="4">
        <v>570.62800000000004</v>
      </c>
      <c r="C964" s="4">
        <v>89.504512714978688</v>
      </c>
      <c r="D964" s="4">
        <v>83.128</v>
      </c>
    </row>
    <row r="965" spans="1:4">
      <c r="A965" s="4">
        <v>89.59774658239013</v>
      </c>
      <c r="B965" s="4">
        <v>570.91899999999998</v>
      </c>
      <c r="C965" s="4">
        <v>89.59774658239013</v>
      </c>
      <c r="D965" s="4">
        <v>83.361999999999995</v>
      </c>
    </row>
    <row r="966" spans="1:4">
      <c r="A966" s="4">
        <v>89.690980449801572</v>
      </c>
      <c r="B966" s="4">
        <v>570.84500000000003</v>
      </c>
      <c r="C966" s="4">
        <v>89.690980449801572</v>
      </c>
      <c r="D966" s="4">
        <v>83.218999999999994</v>
      </c>
    </row>
    <row r="967" spans="1:4">
      <c r="A967" s="4">
        <v>89.784214317212999</v>
      </c>
      <c r="B967" s="4">
        <v>570.774</v>
      </c>
      <c r="C967" s="4">
        <v>89.784214317212999</v>
      </c>
      <c r="D967" s="4">
        <v>83.078000000000003</v>
      </c>
    </row>
    <row r="968" spans="1:4">
      <c r="A968" s="4">
        <v>89.877448184624441</v>
      </c>
      <c r="B968" s="4">
        <v>570.77700000000004</v>
      </c>
      <c r="C968" s="4">
        <v>89.877448184624441</v>
      </c>
      <c r="D968" s="4">
        <v>82.905000000000001</v>
      </c>
    </row>
    <row r="969" spans="1:4">
      <c r="A969" s="4">
        <v>89.970682052035869</v>
      </c>
      <c r="B969" s="4">
        <v>570.98500000000001</v>
      </c>
      <c r="C969" s="4">
        <v>89.970682052035869</v>
      </c>
      <c r="D969" s="4">
        <v>83.305999999999997</v>
      </c>
    </row>
    <row r="970" spans="1:4">
      <c r="A970" s="4">
        <v>90.063915919447311</v>
      </c>
      <c r="B970" s="4">
        <v>571.20600000000002</v>
      </c>
      <c r="C970" s="4">
        <v>90.063915919447311</v>
      </c>
      <c r="D970" s="4">
        <v>83.216999999999999</v>
      </c>
    </row>
    <row r="971" spans="1:4">
      <c r="A971" s="4">
        <v>90.157149786858753</v>
      </c>
      <c r="B971" s="4">
        <v>571.50800000000004</v>
      </c>
      <c r="C971" s="4">
        <v>90.157149786858753</v>
      </c>
      <c r="D971" s="4">
        <v>82.984999999999999</v>
      </c>
    </row>
    <row r="972" spans="1:4">
      <c r="A972" s="4">
        <v>90.250383654270181</v>
      </c>
      <c r="B972" s="4">
        <v>571.00900000000001</v>
      </c>
      <c r="C972" s="4">
        <v>90.250383654270181</v>
      </c>
      <c r="D972" s="4">
        <v>82.94</v>
      </c>
    </row>
    <row r="973" spans="1:4">
      <c r="A973" s="4">
        <v>90.343617521681622</v>
      </c>
      <c r="B973" s="4">
        <v>570.52800000000002</v>
      </c>
      <c r="C973" s="4">
        <v>90.343617521681622</v>
      </c>
      <c r="D973" s="4">
        <v>82.828000000000003</v>
      </c>
    </row>
    <row r="974" spans="1:4">
      <c r="A974" s="4">
        <v>90.43685138909305</v>
      </c>
      <c r="B974" s="4">
        <v>570.89499999999998</v>
      </c>
      <c r="C974" s="4">
        <v>90.43685138909305</v>
      </c>
      <c r="D974" s="4">
        <v>83.265000000000001</v>
      </c>
    </row>
    <row r="975" spans="1:4">
      <c r="A975" s="4">
        <v>90.530085256504492</v>
      </c>
      <c r="B975" s="4">
        <v>571.60400000000004</v>
      </c>
      <c r="C975" s="4">
        <v>90.530085256504492</v>
      </c>
      <c r="D975" s="4">
        <v>83.2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7"/>
  <sheetViews>
    <sheetView topLeftCell="A931" workbookViewId="0">
      <selection activeCell="E25" sqref="E25"/>
    </sheetView>
  </sheetViews>
  <sheetFormatPr baseColWidth="10" defaultRowHeight="11.4"/>
  <sheetData>
    <row r="1" spans="1:4">
      <c r="A1" s="2" t="s">
        <v>0</v>
      </c>
      <c r="B1" s="1"/>
      <c r="C1" s="2" t="s">
        <v>0</v>
      </c>
      <c r="D1" s="1"/>
    </row>
    <row r="2" spans="1:4">
      <c r="A2" s="2" t="s">
        <v>7</v>
      </c>
      <c r="B2" s="1"/>
      <c r="C2" s="2" t="s">
        <v>8</v>
      </c>
      <c r="D2" s="1"/>
    </row>
    <row r="3" spans="1:4">
      <c r="A3" s="3" t="s">
        <v>3</v>
      </c>
      <c r="B3" s="3" t="s">
        <v>4</v>
      </c>
      <c r="C3" s="3" t="s">
        <v>3</v>
      </c>
      <c r="D3" s="3" t="s">
        <v>4</v>
      </c>
    </row>
    <row r="4" spans="1:4">
      <c r="A4" s="4">
        <v>0</v>
      </c>
      <c r="B4" s="4">
        <v>-25.198</v>
      </c>
      <c r="C4" s="4">
        <v>0</v>
      </c>
      <c r="D4" s="4">
        <v>0</v>
      </c>
    </row>
    <row r="5" spans="1:4">
      <c r="A5" s="4">
        <v>7.3219139297848249E-2</v>
      </c>
      <c r="B5" s="4">
        <v>-28.675000000000001</v>
      </c>
      <c r="C5" s="4">
        <v>7.3219139297848249E-2</v>
      </c>
      <c r="D5" s="4">
        <v>-3.0129999999999999</v>
      </c>
    </row>
    <row r="6" spans="1:4">
      <c r="A6" s="4">
        <v>0.1464382785956965</v>
      </c>
      <c r="B6" s="4">
        <v>-22.651</v>
      </c>
      <c r="C6" s="4">
        <v>0.1464382785956965</v>
      </c>
      <c r="D6" s="4">
        <v>3.3069999999999999</v>
      </c>
    </row>
    <row r="7" spans="1:4">
      <c r="A7" s="4">
        <v>0.21965741789354476</v>
      </c>
      <c r="B7" s="4">
        <v>69.081999999999994</v>
      </c>
      <c r="C7" s="4">
        <v>0.21965741789354476</v>
      </c>
      <c r="D7" s="4">
        <v>21.027999999999999</v>
      </c>
    </row>
    <row r="8" spans="1:4">
      <c r="A8" s="4">
        <v>0.29287655719139299</v>
      </c>
      <c r="B8" s="4">
        <v>142.33600000000001</v>
      </c>
      <c r="C8" s="4">
        <v>0.29287655719139299</v>
      </c>
      <c r="D8" s="4">
        <v>33.167999999999999</v>
      </c>
    </row>
    <row r="9" spans="1:4">
      <c r="A9" s="4">
        <v>0.36609569648924128</v>
      </c>
      <c r="B9" s="4">
        <v>178.72300000000001</v>
      </c>
      <c r="C9" s="4">
        <v>0.36609569648924128</v>
      </c>
      <c r="D9" s="4">
        <v>36.581000000000003</v>
      </c>
    </row>
    <row r="10" spans="1:4">
      <c r="A10" s="4">
        <v>0.43931483578708952</v>
      </c>
      <c r="B10" s="4">
        <v>250.167</v>
      </c>
      <c r="C10" s="4">
        <v>0.43931483578708952</v>
      </c>
      <c r="D10" s="4">
        <v>51.356999999999999</v>
      </c>
    </row>
    <row r="11" spans="1:4">
      <c r="A11" s="4">
        <v>0.51253397508493781</v>
      </c>
      <c r="B11" s="4">
        <v>304.541</v>
      </c>
      <c r="C11" s="4">
        <v>0.51253397508493781</v>
      </c>
      <c r="D11" s="4">
        <v>65.403999999999996</v>
      </c>
    </row>
    <row r="12" spans="1:4">
      <c r="A12" s="4">
        <v>0.58575311438278599</v>
      </c>
      <c r="B12" s="4">
        <v>350.48500000000001</v>
      </c>
      <c r="C12" s="4">
        <v>0.58575311438278599</v>
      </c>
      <c r="D12" s="4">
        <v>73.085999999999999</v>
      </c>
    </row>
    <row r="13" spans="1:4">
      <c r="A13" s="4">
        <v>0.65897225368063428</v>
      </c>
      <c r="B13" s="4">
        <v>381.47300000000001</v>
      </c>
      <c r="C13" s="4">
        <v>0.65897225368063428</v>
      </c>
      <c r="D13" s="4">
        <v>78.739999999999995</v>
      </c>
    </row>
    <row r="14" spans="1:4">
      <c r="A14" s="4">
        <v>0.73219139297848257</v>
      </c>
      <c r="B14" s="4">
        <v>402.089</v>
      </c>
      <c r="C14" s="4">
        <v>0.73219139297848257</v>
      </c>
      <c r="D14" s="4">
        <v>82.620999999999995</v>
      </c>
    </row>
    <row r="15" spans="1:4">
      <c r="A15" s="4">
        <v>0.80541053227633075</v>
      </c>
      <c r="B15" s="4">
        <v>419.03</v>
      </c>
      <c r="C15" s="4">
        <v>0.80541053227633075</v>
      </c>
      <c r="D15" s="4">
        <v>85.015000000000001</v>
      </c>
    </row>
    <row r="16" spans="1:4">
      <c r="A16" s="4">
        <v>0.87862967157417904</v>
      </c>
      <c r="B16" s="4">
        <v>433.55599999999998</v>
      </c>
      <c r="C16" s="4">
        <v>0.87862967157417904</v>
      </c>
      <c r="D16" s="4">
        <v>87.206000000000003</v>
      </c>
    </row>
    <row r="17" spans="1:4">
      <c r="A17" s="4">
        <v>0.95184881087202733</v>
      </c>
      <c r="B17" s="4">
        <v>443.04500000000002</v>
      </c>
      <c r="C17" s="4">
        <v>0.95184881087202733</v>
      </c>
      <c r="D17" s="4">
        <v>89.295000000000002</v>
      </c>
    </row>
    <row r="18" spans="1:4">
      <c r="A18" s="4">
        <v>1.0250679501698756</v>
      </c>
      <c r="B18" s="4">
        <v>449.55399999999997</v>
      </c>
      <c r="C18" s="4">
        <v>1.0250679501698756</v>
      </c>
      <c r="D18" s="4">
        <v>90.171999999999997</v>
      </c>
    </row>
    <row r="19" spans="1:4">
      <c r="A19" s="4">
        <v>1.0982870894677237</v>
      </c>
      <c r="B19" s="4">
        <v>453.14100000000002</v>
      </c>
      <c r="C19" s="4">
        <v>1.0982870894677237</v>
      </c>
      <c r="D19" s="4">
        <v>90.715000000000003</v>
      </c>
    </row>
    <row r="20" spans="1:4">
      <c r="A20" s="4">
        <v>1.171506228765572</v>
      </c>
      <c r="B20" s="4">
        <v>450.90199999999999</v>
      </c>
      <c r="C20" s="4">
        <v>1.171506228765572</v>
      </c>
      <c r="D20" s="4">
        <v>90.358999999999995</v>
      </c>
    </row>
    <row r="21" spans="1:4">
      <c r="A21" s="4">
        <v>1.2447253680634203</v>
      </c>
      <c r="B21" s="4">
        <v>442.447</v>
      </c>
      <c r="C21" s="4">
        <v>1.2447253680634203</v>
      </c>
      <c r="D21" s="4">
        <v>88.021000000000001</v>
      </c>
    </row>
    <row r="22" spans="1:4">
      <c r="A22" s="4">
        <v>1.3179445073612686</v>
      </c>
      <c r="B22" s="4">
        <v>417.279</v>
      </c>
      <c r="C22" s="4">
        <v>1.3179445073612686</v>
      </c>
      <c r="D22" s="4">
        <v>82.013999999999996</v>
      </c>
    </row>
    <row r="23" spans="1:4">
      <c r="A23" s="4">
        <v>1.3911636466591168</v>
      </c>
      <c r="B23" s="4">
        <v>365.15699999999998</v>
      </c>
      <c r="C23" s="4">
        <v>1.3911636466591168</v>
      </c>
      <c r="D23" s="4">
        <v>70.531000000000006</v>
      </c>
    </row>
    <row r="24" spans="1:4">
      <c r="A24" s="4">
        <v>1.4643827859569651</v>
      </c>
      <c r="B24" s="4">
        <v>272.48399999999998</v>
      </c>
      <c r="C24" s="4">
        <v>1.4643827859569651</v>
      </c>
      <c r="D24" s="4">
        <v>51.46</v>
      </c>
    </row>
    <row r="25" spans="1:4">
      <c r="A25" s="4">
        <v>1.5376019252548132</v>
      </c>
      <c r="B25" s="4">
        <v>172.88</v>
      </c>
      <c r="C25" s="4">
        <v>1.5376019252548132</v>
      </c>
      <c r="D25" s="4">
        <v>34.218000000000004</v>
      </c>
    </row>
    <row r="26" spans="1:4">
      <c r="A26" s="4">
        <v>1.6108210645526615</v>
      </c>
      <c r="B26" s="4">
        <v>105.571</v>
      </c>
      <c r="C26" s="4">
        <v>1.6108210645526615</v>
      </c>
      <c r="D26" s="4">
        <v>25.870999999999999</v>
      </c>
    </row>
    <row r="27" spans="1:4">
      <c r="A27" s="4">
        <v>1.6840402038505098</v>
      </c>
      <c r="B27" s="4">
        <v>65.325999999999993</v>
      </c>
      <c r="C27" s="4">
        <v>1.6840402038505098</v>
      </c>
      <c r="D27" s="4">
        <v>19.686</v>
      </c>
    </row>
    <row r="28" spans="1:4">
      <c r="A28" s="4">
        <v>1.7572593431483581</v>
      </c>
      <c r="B28" s="4">
        <v>54.655000000000001</v>
      </c>
      <c r="C28" s="4">
        <v>1.7572593431483581</v>
      </c>
      <c r="D28" s="4">
        <v>28.651</v>
      </c>
    </row>
    <row r="29" spans="1:4">
      <c r="A29" s="4">
        <v>1.8304784824462064</v>
      </c>
      <c r="B29" s="4">
        <v>37.085000000000001</v>
      </c>
      <c r="C29" s="4">
        <v>1.8304784824462064</v>
      </c>
      <c r="D29" s="4">
        <v>31.231000000000002</v>
      </c>
    </row>
    <row r="30" spans="1:4">
      <c r="A30" s="4">
        <v>1.9036976217440547</v>
      </c>
      <c r="B30" s="4">
        <v>32.469000000000001</v>
      </c>
      <c r="C30" s="4">
        <v>1.9036976217440547</v>
      </c>
      <c r="D30" s="4">
        <v>25.393999999999998</v>
      </c>
    </row>
    <row r="31" spans="1:4">
      <c r="A31" s="4">
        <v>1.9769167610419027</v>
      </c>
      <c r="B31" s="4">
        <v>29.085000000000001</v>
      </c>
      <c r="C31" s="4">
        <v>1.9769167610419027</v>
      </c>
      <c r="D31" s="4">
        <v>30.01</v>
      </c>
    </row>
    <row r="32" spans="1:4">
      <c r="A32" s="4">
        <v>2.0501359003397512</v>
      </c>
      <c r="B32" s="4">
        <v>22.256</v>
      </c>
      <c r="C32" s="4">
        <v>2.0501359003397512</v>
      </c>
      <c r="D32" s="4">
        <v>26.184000000000001</v>
      </c>
    </row>
    <row r="33" spans="1:4">
      <c r="A33" s="4">
        <v>2.1233550396375995</v>
      </c>
      <c r="B33" s="4">
        <v>16.812000000000001</v>
      </c>
      <c r="C33" s="4">
        <v>2.1233550396375995</v>
      </c>
      <c r="D33" s="4">
        <v>24.821999999999999</v>
      </c>
    </row>
    <row r="34" spans="1:4">
      <c r="A34" s="4">
        <v>2.1965741789354474</v>
      </c>
      <c r="B34" s="4">
        <v>10.092000000000001</v>
      </c>
      <c r="C34" s="4">
        <v>2.1965741789354474</v>
      </c>
      <c r="D34" s="4">
        <v>23.486999999999998</v>
      </c>
    </row>
    <row r="35" spans="1:4">
      <c r="A35" s="4">
        <v>2.2697933182332957</v>
      </c>
      <c r="B35" s="4">
        <v>6.165</v>
      </c>
      <c r="C35" s="4">
        <v>2.2697933182332957</v>
      </c>
      <c r="D35" s="4">
        <v>16.829000000000001</v>
      </c>
    </row>
    <row r="36" spans="1:4">
      <c r="A36" s="4">
        <v>2.343012457531144</v>
      </c>
      <c r="B36" s="4">
        <v>0.79200000000000004</v>
      </c>
      <c r="C36" s="4">
        <v>2.343012457531144</v>
      </c>
      <c r="D36" s="4">
        <v>16.457000000000001</v>
      </c>
    </row>
    <row r="37" spans="1:4">
      <c r="A37" s="4">
        <v>2.4162315968289922</v>
      </c>
      <c r="B37" s="4">
        <v>-5.6980000000000004</v>
      </c>
      <c r="C37" s="4">
        <v>2.4162315968289922</v>
      </c>
      <c r="D37" s="4">
        <v>14.129</v>
      </c>
    </row>
    <row r="38" spans="1:4">
      <c r="A38" s="4">
        <v>2.4894507361268405</v>
      </c>
      <c r="B38" s="4">
        <v>-9.0909999999999993</v>
      </c>
      <c r="C38" s="4">
        <v>2.4894507361268405</v>
      </c>
      <c r="D38" s="4">
        <v>8.8940000000000001</v>
      </c>
    </row>
    <row r="39" spans="1:4">
      <c r="A39" s="4">
        <v>2.5626698754246888</v>
      </c>
      <c r="B39" s="4">
        <v>-12.412000000000001</v>
      </c>
      <c r="C39" s="4">
        <v>2.5626698754246888</v>
      </c>
      <c r="D39" s="4">
        <v>8.74</v>
      </c>
    </row>
    <row r="40" spans="1:4">
      <c r="A40" s="4">
        <v>2.6358890147225371</v>
      </c>
      <c r="B40" s="4">
        <v>-15.614000000000001</v>
      </c>
      <c r="C40" s="4">
        <v>2.6358890147225371</v>
      </c>
      <c r="D40" s="4">
        <v>7.2649999999999997</v>
      </c>
    </row>
    <row r="41" spans="1:4">
      <c r="A41" s="4">
        <v>2.7091081540203854</v>
      </c>
      <c r="B41" s="4">
        <v>-17.745999999999999</v>
      </c>
      <c r="C41" s="4">
        <v>2.7091081540203854</v>
      </c>
      <c r="D41" s="4">
        <v>4.7089999999999996</v>
      </c>
    </row>
    <row r="42" spans="1:4">
      <c r="A42" s="4">
        <v>2.7823272933182337</v>
      </c>
      <c r="B42" s="4">
        <v>-18.788</v>
      </c>
      <c r="C42" s="4">
        <v>2.7823272933182337</v>
      </c>
      <c r="D42" s="4">
        <v>4.9050000000000002</v>
      </c>
    </row>
    <row r="43" spans="1:4">
      <c r="A43" s="4">
        <v>2.855546432616082</v>
      </c>
      <c r="B43" s="4">
        <v>-20.193999999999999</v>
      </c>
      <c r="C43" s="4">
        <v>2.855546432616082</v>
      </c>
      <c r="D43" s="4">
        <v>3.7879999999999998</v>
      </c>
    </row>
    <row r="44" spans="1:4">
      <c r="A44" s="4">
        <v>2.9287655719139303</v>
      </c>
      <c r="B44" s="4">
        <v>-21.257000000000001</v>
      </c>
      <c r="C44" s="4">
        <v>2.9287655719139303</v>
      </c>
      <c r="D44" s="4">
        <v>2.5089999999999999</v>
      </c>
    </row>
    <row r="45" spans="1:4">
      <c r="A45" s="4">
        <v>3.0019847112117786</v>
      </c>
      <c r="B45" s="4">
        <v>-21.890999999999998</v>
      </c>
      <c r="C45" s="4">
        <v>3.0019847112117786</v>
      </c>
      <c r="D45" s="4">
        <v>2.831</v>
      </c>
    </row>
    <row r="46" spans="1:4">
      <c r="A46" s="4">
        <v>3.0752038505096264</v>
      </c>
      <c r="B46" s="4">
        <v>-23.03</v>
      </c>
      <c r="C46" s="4">
        <v>3.0752038505096264</v>
      </c>
      <c r="D46" s="4">
        <v>2.2770000000000001</v>
      </c>
    </row>
    <row r="47" spans="1:4">
      <c r="A47" s="4">
        <v>3.1484229898074747</v>
      </c>
      <c r="B47" s="4">
        <v>-23.338000000000001</v>
      </c>
      <c r="C47" s="4">
        <v>3.1484229898074747</v>
      </c>
      <c r="D47" s="4">
        <v>1.573</v>
      </c>
    </row>
    <row r="48" spans="1:4">
      <c r="A48" s="4">
        <v>3.221642129105323</v>
      </c>
      <c r="B48" s="4">
        <v>-23.529</v>
      </c>
      <c r="C48" s="4">
        <v>3.221642129105323</v>
      </c>
      <c r="D48" s="4">
        <v>1.7430000000000001</v>
      </c>
    </row>
    <row r="49" spans="1:4">
      <c r="A49" s="4">
        <v>3.2948612684031713</v>
      </c>
      <c r="B49" s="4">
        <v>-24.14</v>
      </c>
      <c r="C49" s="4">
        <v>3.2948612684031713</v>
      </c>
      <c r="D49" s="4">
        <v>1.571</v>
      </c>
    </row>
    <row r="50" spans="1:4">
      <c r="A50" s="4">
        <v>3.3680804077010196</v>
      </c>
      <c r="B50" s="4">
        <v>-24.117999999999999</v>
      </c>
      <c r="C50" s="4">
        <v>3.3680804077010196</v>
      </c>
      <c r="D50" s="4">
        <v>1.1919999999999999</v>
      </c>
    </row>
    <row r="51" spans="1:4">
      <c r="A51" s="4">
        <v>3.4412995469988679</v>
      </c>
      <c r="B51" s="4">
        <v>-23.803999999999998</v>
      </c>
      <c r="C51" s="4">
        <v>3.4412995469988679</v>
      </c>
      <c r="D51" s="4">
        <v>1.764</v>
      </c>
    </row>
    <row r="52" spans="1:4">
      <c r="A52" s="4">
        <v>3.5145186862967162</v>
      </c>
      <c r="B52" s="4">
        <v>-24.408000000000001</v>
      </c>
      <c r="C52" s="4">
        <v>3.5145186862967162</v>
      </c>
      <c r="D52" s="4">
        <v>1.839</v>
      </c>
    </row>
    <row r="53" spans="1:4">
      <c r="A53" s="4">
        <v>3.5877378255945644</v>
      </c>
      <c r="B53" s="4">
        <v>-23.881</v>
      </c>
      <c r="C53" s="4">
        <v>3.5877378255945644</v>
      </c>
      <c r="D53" s="4">
        <v>1.3120000000000001</v>
      </c>
    </row>
    <row r="54" spans="1:4">
      <c r="A54" s="4">
        <v>3.6609569648924127</v>
      </c>
      <c r="B54" s="4">
        <v>-23.417000000000002</v>
      </c>
      <c r="C54" s="4">
        <v>3.6609569648924127</v>
      </c>
      <c r="D54" s="4">
        <v>1.96</v>
      </c>
    </row>
    <row r="55" spans="1:4">
      <c r="A55" s="4">
        <v>3.734176104190261</v>
      </c>
      <c r="B55" s="4">
        <v>-24.109000000000002</v>
      </c>
      <c r="C55" s="4">
        <v>3.734176104190261</v>
      </c>
      <c r="D55" s="4">
        <v>2.3210000000000002</v>
      </c>
    </row>
    <row r="56" spans="1:4">
      <c r="A56" s="4">
        <v>3.8073952434881093</v>
      </c>
      <c r="B56" s="4">
        <v>-23.771000000000001</v>
      </c>
      <c r="C56" s="4">
        <v>3.8073952434881093</v>
      </c>
      <c r="D56" s="4">
        <v>1.458</v>
      </c>
    </row>
    <row r="57" spans="1:4">
      <c r="A57" s="4">
        <v>3.8806143827859572</v>
      </c>
      <c r="B57" s="4">
        <v>-23.271999999999998</v>
      </c>
      <c r="C57" s="4">
        <v>3.8806143827859572</v>
      </c>
      <c r="D57" s="4">
        <v>2.0009999999999999</v>
      </c>
    </row>
    <row r="58" spans="1:4">
      <c r="A58" s="4">
        <v>3.9538335220838055</v>
      </c>
      <c r="B58" s="4">
        <v>-23.885000000000002</v>
      </c>
      <c r="C58" s="4">
        <v>3.9538335220838055</v>
      </c>
      <c r="D58" s="4">
        <v>2.2869999999999999</v>
      </c>
    </row>
    <row r="59" spans="1:4">
      <c r="A59" s="4">
        <v>4.0270526613816537</v>
      </c>
      <c r="B59" s="4">
        <v>-23.841999999999999</v>
      </c>
      <c r="C59" s="4">
        <v>4.0270526613816537</v>
      </c>
      <c r="D59" s="4">
        <v>1.3069999999999999</v>
      </c>
    </row>
    <row r="60" spans="1:4">
      <c r="A60" s="4">
        <v>4.1002718006795025</v>
      </c>
      <c r="B60" s="4">
        <v>-23.126000000000001</v>
      </c>
      <c r="C60" s="4">
        <v>4.1002718006795025</v>
      </c>
      <c r="D60" s="4">
        <v>1.9079999999999999</v>
      </c>
    </row>
    <row r="61" spans="1:4">
      <c r="A61" s="4">
        <v>4.1734909399773503</v>
      </c>
      <c r="B61" s="4">
        <v>-23.448</v>
      </c>
      <c r="C61" s="4">
        <v>4.1734909399773503</v>
      </c>
      <c r="D61" s="4">
        <v>1.4530000000000001</v>
      </c>
    </row>
    <row r="62" spans="1:4">
      <c r="A62" s="4">
        <v>4.2467100792751991</v>
      </c>
      <c r="B62" s="4">
        <v>-23.466999999999999</v>
      </c>
      <c r="C62" s="4">
        <v>4.2467100792751991</v>
      </c>
      <c r="D62" s="4">
        <v>1.1910000000000001</v>
      </c>
    </row>
    <row r="63" spans="1:4">
      <c r="A63" s="4">
        <v>4.3199292185730469</v>
      </c>
      <c r="B63" s="4">
        <v>-23.550999999999998</v>
      </c>
      <c r="C63" s="4">
        <v>4.3199292185730469</v>
      </c>
      <c r="D63" s="4">
        <v>1.448</v>
      </c>
    </row>
    <row r="64" spans="1:4">
      <c r="A64" s="4">
        <v>4.3931483578708947</v>
      </c>
      <c r="B64" s="4">
        <v>-24.094000000000001</v>
      </c>
      <c r="C64" s="4">
        <v>4.3931483578708947</v>
      </c>
      <c r="D64" s="4">
        <v>0.48</v>
      </c>
    </row>
    <row r="65" spans="1:4">
      <c r="A65" s="4">
        <v>4.4663674971687435</v>
      </c>
      <c r="B65" s="4">
        <v>-23.49</v>
      </c>
      <c r="C65" s="4">
        <v>4.4663674971687435</v>
      </c>
      <c r="D65" s="4">
        <v>6.0999999999999999E-2</v>
      </c>
    </row>
    <row r="66" spans="1:4">
      <c r="A66" s="4">
        <v>4.5395866364665913</v>
      </c>
      <c r="B66" s="4">
        <v>-23.172999999999998</v>
      </c>
      <c r="C66" s="4">
        <v>4.5395866364665913</v>
      </c>
      <c r="D66" s="4">
        <v>0.26900000000000002</v>
      </c>
    </row>
    <row r="67" spans="1:4">
      <c r="A67" s="4">
        <v>4.6128057757644401</v>
      </c>
      <c r="B67" s="4">
        <v>-25.021999999999998</v>
      </c>
      <c r="C67" s="4">
        <v>4.6128057757644401</v>
      </c>
      <c r="D67" s="4">
        <v>-0.20899999999999999</v>
      </c>
    </row>
    <row r="68" spans="1:4">
      <c r="A68" s="4">
        <v>4.6860249150622879</v>
      </c>
      <c r="B68" s="4">
        <v>-23.841000000000001</v>
      </c>
      <c r="C68" s="4">
        <v>4.6860249150622879</v>
      </c>
      <c r="D68" s="4">
        <v>-2.3959999999999999</v>
      </c>
    </row>
    <row r="69" spans="1:4">
      <c r="A69" s="4">
        <v>4.7592440543601366</v>
      </c>
      <c r="B69" s="4">
        <v>-24.064</v>
      </c>
      <c r="C69" s="4">
        <v>4.7592440543601366</v>
      </c>
      <c r="D69" s="4">
        <v>-0.99099999999999999</v>
      </c>
    </row>
    <row r="70" spans="1:4">
      <c r="A70" s="4">
        <v>4.8324631936579845</v>
      </c>
      <c r="B70" s="4">
        <v>-24.904</v>
      </c>
      <c r="C70" s="4">
        <v>4.8324631936579845</v>
      </c>
      <c r="D70" s="4">
        <v>-1.4630000000000001</v>
      </c>
    </row>
    <row r="71" spans="1:4">
      <c r="A71" s="4">
        <v>4.9056823329558332</v>
      </c>
      <c r="B71" s="4">
        <v>-23.003</v>
      </c>
      <c r="C71" s="4">
        <v>4.9056823329558332</v>
      </c>
      <c r="D71" s="4">
        <v>-2.9569999999999999</v>
      </c>
    </row>
    <row r="72" spans="1:4">
      <c r="A72" s="4">
        <v>4.9789014722536811</v>
      </c>
      <c r="B72" s="4">
        <v>-22.094999999999999</v>
      </c>
      <c r="C72" s="4">
        <v>4.9789014722536811</v>
      </c>
      <c r="D72" s="4">
        <v>0.17100000000000001</v>
      </c>
    </row>
    <row r="73" spans="1:4">
      <c r="A73" s="4">
        <v>5.0521206115515298</v>
      </c>
      <c r="B73" s="4">
        <v>-22.597999999999999</v>
      </c>
      <c r="C73" s="4">
        <v>5.0521206115515298</v>
      </c>
      <c r="D73" s="4">
        <v>-1.37</v>
      </c>
    </row>
    <row r="74" spans="1:4">
      <c r="A74" s="4">
        <v>5.1253397508493777</v>
      </c>
      <c r="B74" s="4">
        <v>-19.109000000000002</v>
      </c>
      <c r="C74" s="4">
        <v>5.1253397508493777</v>
      </c>
      <c r="D74" s="4">
        <v>0.91500000000000004</v>
      </c>
    </row>
    <row r="75" spans="1:4">
      <c r="A75" s="4">
        <v>5.1985588901472255</v>
      </c>
      <c r="B75" s="4">
        <v>-18.251999999999999</v>
      </c>
      <c r="C75" s="4">
        <v>5.1985588901472255</v>
      </c>
      <c r="D75" s="4">
        <v>2.169</v>
      </c>
    </row>
    <row r="76" spans="1:4">
      <c r="A76" s="4">
        <v>5.2717780294450742</v>
      </c>
      <c r="B76" s="4">
        <v>-17.632000000000001</v>
      </c>
      <c r="C76" s="4">
        <v>5.2717780294450742</v>
      </c>
      <c r="D76" s="4">
        <v>1.6519999999999999</v>
      </c>
    </row>
    <row r="77" spans="1:4">
      <c r="A77" s="4">
        <v>5.3449971687429221</v>
      </c>
      <c r="B77" s="4">
        <v>-16.077999999999999</v>
      </c>
      <c r="C77" s="4">
        <v>5.3449971687429221</v>
      </c>
      <c r="D77" s="4">
        <v>3.8370000000000002</v>
      </c>
    </row>
    <row r="78" spans="1:4">
      <c r="A78" s="4">
        <v>5.4182163080407708</v>
      </c>
      <c r="B78" s="4">
        <v>-15.67</v>
      </c>
      <c r="C78" s="4">
        <v>5.4182163080407708</v>
      </c>
      <c r="D78" s="4">
        <v>2.948</v>
      </c>
    </row>
    <row r="79" spans="1:4">
      <c r="A79" s="4">
        <v>5.4914354473386187</v>
      </c>
      <c r="B79" s="4">
        <v>-15.618</v>
      </c>
      <c r="C79" s="4">
        <v>5.4914354473386187</v>
      </c>
      <c r="D79" s="4">
        <v>2.9860000000000002</v>
      </c>
    </row>
    <row r="80" spans="1:4">
      <c r="A80" s="4">
        <v>5.5646545866364674</v>
      </c>
      <c r="B80" s="4">
        <v>-14.391</v>
      </c>
      <c r="C80" s="4">
        <v>5.5646545866364674</v>
      </c>
      <c r="D80" s="4">
        <v>3.2930000000000001</v>
      </c>
    </row>
    <row r="81" spans="1:4">
      <c r="A81" s="4">
        <v>5.6378737259343152</v>
      </c>
      <c r="B81" s="4">
        <v>-14.843999999999999</v>
      </c>
      <c r="C81" s="4">
        <v>5.6378737259343152</v>
      </c>
      <c r="D81" s="4">
        <v>3.2109999999999999</v>
      </c>
    </row>
    <row r="82" spans="1:4">
      <c r="A82" s="4">
        <v>5.711092865232164</v>
      </c>
      <c r="B82" s="4">
        <v>-15.157</v>
      </c>
      <c r="C82" s="4">
        <v>5.711092865232164</v>
      </c>
      <c r="D82" s="4">
        <v>2.661</v>
      </c>
    </row>
    <row r="83" spans="1:4">
      <c r="A83" s="4">
        <v>5.7843120045300118</v>
      </c>
      <c r="B83" s="4">
        <v>-13.183</v>
      </c>
      <c r="C83" s="4">
        <v>5.7843120045300118</v>
      </c>
      <c r="D83" s="4">
        <v>1.83</v>
      </c>
    </row>
    <row r="84" spans="1:4">
      <c r="A84" s="4">
        <v>5.8575311438278606</v>
      </c>
      <c r="B84" s="4">
        <v>-14.904</v>
      </c>
      <c r="C84" s="4">
        <v>5.8575311438278606</v>
      </c>
      <c r="D84" s="4">
        <v>2.7389999999999999</v>
      </c>
    </row>
    <row r="85" spans="1:4">
      <c r="A85" s="4">
        <v>5.9307502831257084</v>
      </c>
      <c r="B85" s="4">
        <v>-14.955</v>
      </c>
      <c r="C85" s="4">
        <v>5.9307502831257084</v>
      </c>
      <c r="D85" s="4">
        <v>1.6870000000000001</v>
      </c>
    </row>
    <row r="86" spans="1:4">
      <c r="A86" s="4">
        <v>6.0039694224235571</v>
      </c>
      <c r="B86" s="4">
        <v>-13.366</v>
      </c>
      <c r="C86" s="4">
        <v>6.0039694224235571</v>
      </c>
      <c r="D86" s="4">
        <v>0.71299999999999997</v>
      </c>
    </row>
    <row r="87" spans="1:4">
      <c r="A87" s="4">
        <v>6.077188561721405</v>
      </c>
      <c r="B87" s="4">
        <v>-14.914</v>
      </c>
      <c r="C87" s="4">
        <v>6.077188561721405</v>
      </c>
      <c r="D87" s="4">
        <v>0.93700000000000006</v>
      </c>
    </row>
    <row r="88" spans="1:4">
      <c r="A88" s="4">
        <v>6.1504077010192528</v>
      </c>
      <c r="B88" s="4">
        <v>-14.260999999999999</v>
      </c>
      <c r="C88" s="4">
        <v>6.1504077010192528</v>
      </c>
      <c r="D88" s="4">
        <v>0.186</v>
      </c>
    </row>
    <row r="89" spans="1:4">
      <c r="A89" s="4">
        <v>6.2236268403171016</v>
      </c>
      <c r="B89" s="4">
        <v>-15.297000000000001</v>
      </c>
      <c r="C89" s="4">
        <v>6.2236268403171016</v>
      </c>
      <c r="D89" s="4">
        <v>-0.61199999999999999</v>
      </c>
    </row>
    <row r="90" spans="1:4">
      <c r="A90" s="4">
        <v>6.2968459796149494</v>
      </c>
      <c r="B90" s="4">
        <v>-14.757999999999999</v>
      </c>
      <c r="C90" s="4">
        <v>6.2968459796149494</v>
      </c>
      <c r="D90" s="4">
        <v>-0.69199999999999995</v>
      </c>
    </row>
    <row r="91" spans="1:4">
      <c r="A91" s="4">
        <v>6.3700651189127981</v>
      </c>
      <c r="B91" s="4">
        <v>-14.525</v>
      </c>
      <c r="C91" s="4">
        <v>6.3700651189127981</v>
      </c>
      <c r="D91" s="4">
        <v>-1.353</v>
      </c>
    </row>
    <row r="92" spans="1:4">
      <c r="A92" s="4">
        <v>6.443284258210646</v>
      </c>
      <c r="B92" s="4">
        <v>-14.808999999999999</v>
      </c>
      <c r="C92" s="4">
        <v>6.443284258210646</v>
      </c>
      <c r="D92" s="4">
        <v>-1.087</v>
      </c>
    </row>
    <row r="93" spans="1:4">
      <c r="A93" s="4">
        <v>6.5165033975084947</v>
      </c>
      <c r="B93" s="4">
        <v>-13.087</v>
      </c>
      <c r="C93" s="4">
        <v>6.5165033975084947</v>
      </c>
      <c r="D93" s="4">
        <v>-0.60599999999999998</v>
      </c>
    </row>
    <row r="94" spans="1:4">
      <c r="A94" s="4">
        <v>6.5897225368063426</v>
      </c>
      <c r="B94" s="4">
        <v>-12.989000000000001</v>
      </c>
      <c r="C94" s="4">
        <v>6.5897225368063426</v>
      </c>
      <c r="D94" s="4">
        <v>-0.27100000000000002</v>
      </c>
    </row>
    <row r="95" spans="1:4">
      <c r="A95" s="4">
        <v>6.6629416761041913</v>
      </c>
      <c r="B95" s="4">
        <v>-11.911</v>
      </c>
      <c r="C95" s="4">
        <v>6.6629416761041913</v>
      </c>
      <c r="D95" s="4">
        <v>-0.34300000000000003</v>
      </c>
    </row>
    <row r="96" spans="1:4">
      <c r="A96" s="4">
        <v>6.7361608154020391</v>
      </c>
      <c r="B96" s="4">
        <v>-11.46</v>
      </c>
      <c r="C96" s="4">
        <v>6.7361608154020391</v>
      </c>
      <c r="D96" s="4">
        <v>0.441</v>
      </c>
    </row>
    <row r="97" spans="1:4">
      <c r="A97" s="4">
        <v>6.8093799546998879</v>
      </c>
      <c r="B97" s="4">
        <v>-11.337</v>
      </c>
      <c r="C97" s="4">
        <v>6.8093799546998879</v>
      </c>
      <c r="D97" s="4">
        <v>0.51100000000000001</v>
      </c>
    </row>
    <row r="98" spans="1:4">
      <c r="A98" s="4">
        <v>6.8825990939977357</v>
      </c>
      <c r="B98" s="4">
        <v>-9.8569999999999993</v>
      </c>
      <c r="C98" s="4">
        <v>6.8825990939977357</v>
      </c>
      <c r="D98" s="4">
        <v>9.6000000000000002E-2</v>
      </c>
    </row>
    <row r="99" spans="1:4">
      <c r="A99" s="4">
        <v>6.9558182332955836</v>
      </c>
      <c r="B99" s="4">
        <v>-10.186</v>
      </c>
      <c r="C99" s="4">
        <v>6.9558182332955836</v>
      </c>
      <c r="D99" s="4">
        <v>0.77200000000000002</v>
      </c>
    </row>
    <row r="100" spans="1:4">
      <c r="A100" s="4">
        <v>7.0290373725934323</v>
      </c>
      <c r="B100" s="4">
        <v>-9.85</v>
      </c>
      <c r="C100" s="4">
        <v>7.0290373725934323</v>
      </c>
      <c r="D100" s="4">
        <v>0.32</v>
      </c>
    </row>
    <row r="101" spans="1:4">
      <c r="A101" s="4">
        <v>7.1022565118912802</v>
      </c>
      <c r="B101" s="4">
        <v>-9.6289999999999996</v>
      </c>
      <c r="C101" s="4">
        <v>7.1022565118912802</v>
      </c>
      <c r="D101" s="4">
        <v>-6.3E-2</v>
      </c>
    </row>
    <row r="102" spans="1:4">
      <c r="A102" s="4">
        <v>7.1754756511891289</v>
      </c>
      <c r="B102" s="4">
        <v>-9.4499999999999993</v>
      </c>
      <c r="C102" s="4">
        <v>7.1754756511891289</v>
      </c>
      <c r="D102" s="4">
        <v>0.38800000000000001</v>
      </c>
    </row>
    <row r="103" spans="1:4">
      <c r="A103" s="4">
        <v>7.2486947904869767</v>
      </c>
      <c r="B103" s="4">
        <v>-9.2789999999999999</v>
      </c>
      <c r="C103" s="4">
        <v>7.2486947904869767</v>
      </c>
      <c r="D103" s="4">
        <v>9.8000000000000004E-2</v>
      </c>
    </row>
    <row r="104" spans="1:4">
      <c r="A104" s="4">
        <v>7.3219139297848255</v>
      </c>
      <c r="B104" s="4">
        <v>-9.4529999999999994</v>
      </c>
      <c r="C104" s="4">
        <v>7.3219139297848255</v>
      </c>
      <c r="D104" s="4">
        <v>-0.217</v>
      </c>
    </row>
    <row r="105" spans="1:4">
      <c r="A105" s="4">
        <v>7.3951330690826733</v>
      </c>
      <c r="B105" s="4">
        <v>-8.8409999999999993</v>
      </c>
      <c r="C105" s="4">
        <v>7.3951330690826733</v>
      </c>
      <c r="D105" s="4">
        <v>-0.30299999999999999</v>
      </c>
    </row>
    <row r="106" spans="1:4">
      <c r="A106" s="4">
        <v>7.4683522083805221</v>
      </c>
      <c r="B106" s="4">
        <v>-8.8279999999999994</v>
      </c>
      <c r="C106" s="4">
        <v>7.4683522083805221</v>
      </c>
      <c r="D106" s="4">
        <v>-0.28799999999999998</v>
      </c>
    </row>
    <row r="107" spans="1:4">
      <c r="A107" s="4">
        <v>7.5415713476783699</v>
      </c>
      <c r="B107" s="4">
        <v>-8.9939999999999998</v>
      </c>
      <c r="C107" s="4">
        <v>7.5415713476783699</v>
      </c>
      <c r="D107" s="4">
        <v>-0.66700000000000004</v>
      </c>
    </row>
    <row r="108" spans="1:4">
      <c r="A108" s="4">
        <v>7.6147904869762186</v>
      </c>
      <c r="B108" s="4">
        <v>-8.7759999999999998</v>
      </c>
      <c r="C108" s="4">
        <v>7.6147904869762186</v>
      </c>
      <c r="D108" s="4">
        <v>-1.218</v>
      </c>
    </row>
    <row r="109" spans="1:4">
      <c r="A109" s="4">
        <v>7.6880096262740665</v>
      </c>
      <c r="B109" s="4">
        <v>-8.5850000000000009</v>
      </c>
      <c r="C109" s="4">
        <v>7.6880096262740665</v>
      </c>
      <c r="D109" s="4">
        <v>-1.234</v>
      </c>
    </row>
    <row r="110" spans="1:4">
      <c r="A110" s="4">
        <v>7.7612287655719143</v>
      </c>
      <c r="B110" s="4">
        <v>-9.0050000000000008</v>
      </c>
      <c r="C110" s="4">
        <v>7.7612287655719143</v>
      </c>
      <c r="D110" s="4">
        <v>-1.363</v>
      </c>
    </row>
    <row r="111" spans="1:4">
      <c r="A111" s="4">
        <v>7.8344479048697631</v>
      </c>
      <c r="B111" s="4">
        <v>-8.6750000000000007</v>
      </c>
      <c r="C111" s="4">
        <v>7.8344479048697631</v>
      </c>
      <c r="D111" s="4">
        <v>-1.766</v>
      </c>
    </row>
    <row r="112" spans="1:4">
      <c r="A112" s="4">
        <v>7.9076670441676109</v>
      </c>
      <c r="B112" s="4">
        <v>-8.8670000000000009</v>
      </c>
      <c r="C112" s="4">
        <v>7.9076670441676109</v>
      </c>
      <c r="D112" s="4">
        <v>-2.343</v>
      </c>
    </row>
    <row r="113" spans="1:4">
      <c r="A113" s="4">
        <v>7.9808861834654596</v>
      </c>
      <c r="B113" s="4">
        <v>2.3E-2</v>
      </c>
      <c r="C113" s="4">
        <v>7.9808861834654596</v>
      </c>
      <c r="D113" s="4">
        <v>-6.0000000000000001E-3</v>
      </c>
    </row>
    <row r="114" spans="1:4">
      <c r="A114" s="4">
        <v>8.0541053227633075</v>
      </c>
      <c r="B114" s="4">
        <v>-0.90300000000000002</v>
      </c>
      <c r="C114" s="4">
        <v>8.0541053227633075</v>
      </c>
      <c r="D114" s="4">
        <v>-0.995</v>
      </c>
    </row>
    <row r="115" spans="1:4">
      <c r="A115" s="4">
        <v>8.1273244620611553</v>
      </c>
      <c r="B115" s="4">
        <v>-0.69399999999999995</v>
      </c>
      <c r="C115" s="4">
        <v>8.1273244620611553</v>
      </c>
      <c r="D115" s="4">
        <v>-0.63200000000000001</v>
      </c>
    </row>
    <row r="116" spans="1:4">
      <c r="A116" s="4">
        <v>8.200543601359005</v>
      </c>
      <c r="B116" s="4">
        <v>-0.627</v>
      </c>
      <c r="C116" s="4">
        <v>8.200543601359005</v>
      </c>
      <c r="D116" s="4">
        <v>-1.0980000000000001</v>
      </c>
    </row>
    <row r="117" spans="1:4">
      <c r="A117" s="4">
        <v>8.2737627406568528</v>
      </c>
      <c r="B117" s="4">
        <v>1.77</v>
      </c>
      <c r="C117" s="4">
        <v>8.2737627406568528</v>
      </c>
      <c r="D117" s="4">
        <v>0.92200000000000004</v>
      </c>
    </row>
    <row r="118" spans="1:4">
      <c r="A118" s="4">
        <v>8.3469818799547006</v>
      </c>
      <c r="B118" s="4">
        <v>1.411</v>
      </c>
      <c r="C118" s="4">
        <v>8.3469818799547006</v>
      </c>
      <c r="D118" s="4">
        <v>-0.33500000000000002</v>
      </c>
    </row>
    <row r="119" spans="1:4">
      <c r="A119" s="4">
        <v>8.4202010192525485</v>
      </c>
      <c r="B119" s="4">
        <v>1.5189999999999999</v>
      </c>
      <c r="C119" s="4">
        <v>8.4202010192525485</v>
      </c>
      <c r="D119" s="4">
        <v>5.1999999999999998E-2</v>
      </c>
    </row>
    <row r="120" spans="1:4">
      <c r="A120" s="4">
        <v>8.4934201585503981</v>
      </c>
      <c r="B120" s="4">
        <v>2.5379999999999998</v>
      </c>
      <c r="C120" s="4">
        <v>8.4934201585503981</v>
      </c>
      <c r="D120" s="4">
        <v>0.81799999999999995</v>
      </c>
    </row>
    <row r="121" spans="1:4">
      <c r="A121" s="4">
        <v>8.566639297848246</v>
      </c>
      <c r="B121" s="4">
        <v>1.7789999999999999</v>
      </c>
      <c r="C121" s="4">
        <v>8.566639297848246</v>
      </c>
      <c r="D121" s="4">
        <v>-0.23300000000000001</v>
      </c>
    </row>
    <row r="122" spans="1:4">
      <c r="A122" s="4">
        <v>8.6398584371460938</v>
      </c>
      <c r="B122" s="4">
        <v>2.621</v>
      </c>
      <c r="C122" s="4">
        <v>8.6398584371460938</v>
      </c>
      <c r="D122" s="4">
        <v>0.63200000000000001</v>
      </c>
    </row>
    <row r="123" spans="1:4">
      <c r="A123" s="4">
        <v>8.7130775764439417</v>
      </c>
      <c r="B123" s="4">
        <v>2.052</v>
      </c>
      <c r="C123" s="4">
        <v>8.7130775764439417</v>
      </c>
      <c r="D123" s="4">
        <v>-0.23799999999999999</v>
      </c>
    </row>
    <row r="124" spans="1:4">
      <c r="A124" s="4">
        <v>8.7862967157417895</v>
      </c>
      <c r="B124" s="4">
        <v>2.8239999999999998</v>
      </c>
      <c r="C124" s="4">
        <v>8.7862967157417895</v>
      </c>
      <c r="D124" s="4">
        <v>0.40200000000000002</v>
      </c>
    </row>
    <row r="125" spans="1:4">
      <c r="A125" s="4">
        <v>8.8595158550396391</v>
      </c>
      <c r="B125" s="4">
        <v>3.3570000000000002</v>
      </c>
      <c r="C125" s="4">
        <v>8.8595158550396391</v>
      </c>
      <c r="D125" s="4">
        <v>0.60799999999999998</v>
      </c>
    </row>
    <row r="126" spans="1:4">
      <c r="A126" s="4">
        <v>8.932734994337487</v>
      </c>
      <c r="B126" s="4">
        <v>3.056</v>
      </c>
      <c r="C126" s="4">
        <v>8.932734994337487</v>
      </c>
      <c r="D126" s="4">
        <v>1.4999999999999999E-2</v>
      </c>
    </row>
    <row r="127" spans="1:4">
      <c r="A127" s="4">
        <v>9.0059541336353348</v>
      </c>
      <c r="B127" s="4">
        <v>4.8579999999999997</v>
      </c>
      <c r="C127" s="4">
        <v>9.0059541336353348</v>
      </c>
      <c r="D127" s="4">
        <v>1.075</v>
      </c>
    </row>
    <row r="128" spans="1:4">
      <c r="A128" s="4">
        <v>9.0791732729331827</v>
      </c>
      <c r="B128" s="4">
        <v>5.5140000000000002</v>
      </c>
      <c r="C128" s="4">
        <v>9.0791732729331827</v>
      </c>
      <c r="D128" s="4">
        <v>1.216</v>
      </c>
    </row>
    <row r="129" spans="1:4">
      <c r="A129" s="4">
        <v>9.1523924122310323</v>
      </c>
      <c r="B129" s="4">
        <v>6.82</v>
      </c>
      <c r="C129" s="4">
        <v>9.1523924122310323</v>
      </c>
      <c r="D129" s="4">
        <v>2.3479999999999999</v>
      </c>
    </row>
    <row r="130" spans="1:4">
      <c r="A130" s="4">
        <v>9.2256115515288801</v>
      </c>
      <c r="B130" s="4">
        <v>8.3729999999999993</v>
      </c>
      <c r="C130" s="4">
        <v>9.2256115515288801</v>
      </c>
      <c r="D130" s="4">
        <v>2.6349999999999998</v>
      </c>
    </row>
    <row r="131" spans="1:4">
      <c r="A131" s="4">
        <v>9.298830690826728</v>
      </c>
      <c r="B131" s="4">
        <v>8.98</v>
      </c>
      <c r="C131" s="4">
        <v>9.298830690826728</v>
      </c>
      <c r="D131" s="4">
        <v>3.464</v>
      </c>
    </row>
    <row r="132" spans="1:4">
      <c r="A132" s="4">
        <v>9.3720498301245758</v>
      </c>
      <c r="B132" s="4">
        <v>10.33</v>
      </c>
      <c r="C132" s="4">
        <v>9.3720498301245758</v>
      </c>
      <c r="D132" s="4">
        <v>3.6379999999999999</v>
      </c>
    </row>
    <row r="133" spans="1:4">
      <c r="A133" s="4">
        <v>9.4452689694224237</v>
      </c>
      <c r="B133" s="4">
        <v>10.755000000000001</v>
      </c>
      <c r="C133" s="4">
        <v>9.4452689694224237</v>
      </c>
      <c r="D133" s="4">
        <v>3.5009999999999999</v>
      </c>
    </row>
    <row r="134" spans="1:4">
      <c r="A134" s="4">
        <v>9.5184881087202733</v>
      </c>
      <c r="B134" s="4">
        <v>11.366</v>
      </c>
      <c r="C134" s="4">
        <v>9.5184881087202733</v>
      </c>
      <c r="D134" s="4">
        <v>3.7269999999999999</v>
      </c>
    </row>
    <row r="135" spans="1:4">
      <c r="A135" s="4">
        <v>9.5917072480181211</v>
      </c>
      <c r="B135" s="4">
        <v>11.743</v>
      </c>
      <c r="C135" s="4">
        <v>9.5917072480181211</v>
      </c>
      <c r="D135" s="4">
        <v>3.2189999999999999</v>
      </c>
    </row>
    <row r="136" spans="1:4">
      <c r="A136" s="4">
        <v>9.664926387315969</v>
      </c>
      <c r="B136" s="4">
        <v>11.766</v>
      </c>
      <c r="C136" s="4">
        <v>9.664926387315969</v>
      </c>
      <c r="D136" s="4">
        <v>3.43</v>
      </c>
    </row>
    <row r="137" spans="1:4">
      <c r="A137" s="4">
        <v>9.7381455266138168</v>
      </c>
      <c r="B137" s="4">
        <v>11.955</v>
      </c>
      <c r="C137" s="4">
        <v>9.7381455266138168</v>
      </c>
      <c r="D137" s="4">
        <v>2.5720000000000001</v>
      </c>
    </row>
    <row r="138" spans="1:4">
      <c r="A138" s="4">
        <v>9.8113646659116664</v>
      </c>
      <c r="B138" s="4">
        <v>11.808</v>
      </c>
      <c r="C138" s="4">
        <v>9.8113646659116664</v>
      </c>
      <c r="D138" s="4">
        <v>2.3740000000000001</v>
      </c>
    </row>
    <row r="139" spans="1:4">
      <c r="A139" s="4">
        <v>9.8845838052095143</v>
      </c>
      <c r="B139" s="4">
        <v>12.026</v>
      </c>
      <c r="C139" s="4">
        <v>9.8845838052095143</v>
      </c>
      <c r="D139" s="4">
        <v>2.7789999999999999</v>
      </c>
    </row>
    <row r="140" spans="1:4">
      <c r="A140" s="4">
        <v>9.9578029445073621</v>
      </c>
      <c r="B140" s="4">
        <v>11.398</v>
      </c>
      <c r="C140" s="4">
        <v>9.9578029445073621</v>
      </c>
      <c r="D140" s="4">
        <v>1.863</v>
      </c>
    </row>
    <row r="141" spans="1:4">
      <c r="A141" s="4">
        <v>10.03102208380521</v>
      </c>
      <c r="B141" s="4">
        <v>11.48</v>
      </c>
      <c r="C141" s="4">
        <v>10.03102208380521</v>
      </c>
      <c r="D141" s="4">
        <v>2.2570000000000001</v>
      </c>
    </row>
    <row r="142" spans="1:4">
      <c r="A142" s="4">
        <v>10.10424122310306</v>
      </c>
      <c r="B142" s="4">
        <v>11.237</v>
      </c>
      <c r="C142" s="4">
        <v>10.10424122310306</v>
      </c>
      <c r="D142" s="4">
        <v>1.5680000000000001</v>
      </c>
    </row>
    <row r="143" spans="1:4">
      <c r="A143" s="4">
        <v>10.177460362400907</v>
      </c>
      <c r="B143" s="4">
        <v>11.055</v>
      </c>
      <c r="C143" s="4">
        <v>10.177460362400907</v>
      </c>
      <c r="D143" s="4">
        <v>1.556</v>
      </c>
    </row>
    <row r="144" spans="1:4">
      <c r="A144" s="4">
        <v>10.250679501698755</v>
      </c>
      <c r="B144" s="4">
        <v>11.398999999999999</v>
      </c>
      <c r="C144" s="4">
        <v>10.250679501698755</v>
      </c>
      <c r="D144" s="4">
        <v>1.8140000000000001</v>
      </c>
    </row>
    <row r="145" spans="1:4">
      <c r="A145" s="4">
        <v>10.323898640996603</v>
      </c>
      <c r="B145" s="4">
        <v>10.782</v>
      </c>
      <c r="C145" s="4">
        <v>10.323898640996603</v>
      </c>
      <c r="D145" s="4">
        <v>1.274</v>
      </c>
    </row>
    <row r="146" spans="1:4">
      <c r="A146" s="4">
        <v>10.397117780294451</v>
      </c>
      <c r="B146" s="4">
        <v>11.125999999999999</v>
      </c>
      <c r="C146" s="4">
        <v>10.397117780294451</v>
      </c>
      <c r="D146" s="4">
        <v>1.595</v>
      </c>
    </row>
    <row r="147" spans="1:4">
      <c r="A147" s="4">
        <v>10.470336919592301</v>
      </c>
      <c r="B147" s="4">
        <v>10.773999999999999</v>
      </c>
      <c r="C147" s="4">
        <v>10.470336919592301</v>
      </c>
      <c r="D147" s="4">
        <v>1.262</v>
      </c>
    </row>
    <row r="148" spans="1:4">
      <c r="A148" s="4">
        <v>10.543556058890148</v>
      </c>
      <c r="B148" s="4">
        <v>10.615</v>
      </c>
      <c r="C148" s="4">
        <v>10.543556058890148</v>
      </c>
      <c r="D148" s="4">
        <v>1.329</v>
      </c>
    </row>
    <row r="149" spans="1:4">
      <c r="A149" s="4">
        <v>10.616775198187996</v>
      </c>
      <c r="B149" s="4">
        <v>11.03</v>
      </c>
      <c r="C149" s="4">
        <v>10.616775198187996</v>
      </c>
      <c r="D149" s="4">
        <v>1.5089999999999999</v>
      </c>
    </row>
    <row r="150" spans="1:4">
      <c r="A150" s="4">
        <v>10.689994337485844</v>
      </c>
      <c r="B150" s="4">
        <v>10.385</v>
      </c>
      <c r="C150" s="4">
        <v>10.689994337485844</v>
      </c>
      <c r="D150" s="4">
        <v>1.1539999999999999</v>
      </c>
    </row>
    <row r="151" spans="1:4">
      <c r="A151" s="4">
        <v>10.763213476783694</v>
      </c>
      <c r="B151" s="4">
        <v>10.968</v>
      </c>
      <c r="C151" s="4">
        <v>10.763213476783694</v>
      </c>
      <c r="D151" s="4">
        <v>1.593</v>
      </c>
    </row>
    <row r="152" spans="1:4">
      <c r="A152" s="4">
        <v>10.836432616081542</v>
      </c>
      <c r="B152" s="4">
        <v>10.414</v>
      </c>
      <c r="C152" s="4">
        <v>10.836432616081542</v>
      </c>
      <c r="D152" s="4">
        <v>1.232</v>
      </c>
    </row>
    <row r="153" spans="1:4">
      <c r="A153" s="4">
        <v>10.909651755379389</v>
      </c>
      <c r="B153" s="4">
        <v>10.339</v>
      </c>
      <c r="C153" s="4">
        <v>10.909651755379389</v>
      </c>
      <c r="D153" s="4">
        <v>1.3380000000000001</v>
      </c>
    </row>
    <row r="154" spans="1:4">
      <c r="A154" s="4">
        <v>10.982870894677237</v>
      </c>
      <c r="B154" s="4">
        <v>10.5</v>
      </c>
      <c r="C154" s="4">
        <v>10.982870894677237</v>
      </c>
      <c r="D154" s="4">
        <v>1.4470000000000001</v>
      </c>
    </row>
    <row r="155" spans="1:4">
      <c r="A155" s="4">
        <v>11.056090033975087</v>
      </c>
      <c r="B155" s="4">
        <v>10.198</v>
      </c>
      <c r="C155" s="4">
        <v>11.056090033975087</v>
      </c>
      <c r="D155" s="4">
        <v>1.1859999999999999</v>
      </c>
    </row>
    <row r="156" spans="1:4">
      <c r="A156" s="4">
        <v>11.129309173272935</v>
      </c>
      <c r="B156" s="4">
        <v>10.393000000000001</v>
      </c>
      <c r="C156" s="4">
        <v>11.129309173272935</v>
      </c>
      <c r="D156" s="4">
        <v>1.2909999999999999</v>
      </c>
    </row>
    <row r="157" spans="1:4">
      <c r="A157" s="4">
        <v>11.202528312570783</v>
      </c>
      <c r="B157" s="4">
        <v>9.8970000000000002</v>
      </c>
      <c r="C157" s="4">
        <v>11.202528312570783</v>
      </c>
      <c r="D157" s="4">
        <v>0.85199999999999998</v>
      </c>
    </row>
    <row r="158" spans="1:4">
      <c r="A158" s="4">
        <v>11.27574745186863</v>
      </c>
      <c r="B158" s="4">
        <v>9.9719999999999995</v>
      </c>
      <c r="C158" s="4">
        <v>11.27574745186863</v>
      </c>
      <c r="D158" s="4">
        <v>1.004</v>
      </c>
    </row>
    <row r="159" spans="1:4">
      <c r="A159" s="4">
        <v>11.348966591166478</v>
      </c>
      <c r="B159" s="4">
        <v>10.053000000000001</v>
      </c>
      <c r="C159" s="4">
        <v>11.348966591166478</v>
      </c>
      <c r="D159" s="4">
        <v>1.0580000000000001</v>
      </c>
    </row>
    <row r="160" spans="1:4">
      <c r="A160" s="4">
        <v>11.422185730464328</v>
      </c>
      <c r="B160" s="4">
        <v>9.8719999999999999</v>
      </c>
      <c r="C160" s="4">
        <v>11.422185730464328</v>
      </c>
      <c r="D160" s="4">
        <v>0.95799999999999996</v>
      </c>
    </row>
    <row r="161" spans="1:4">
      <c r="A161" s="4">
        <v>11.495404869762176</v>
      </c>
      <c r="B161" s="4">
        <v>9.7959999999999994</v>
      </c>
      <c r="C161" s="4">
        <v>11.495404869762176</v>
      </c>
      <c r="D161" s="4">
        <v>0.95599999999999996</v>
      </c>
    </row>
    <row r="162" spans="1:4">
      <c r="A162" s="4">
        <v>11.568624009060024</v>
      </c>
      <c r="B162" s="4">
        <v>9.49</v>
      </c>
      <c r="C162" s="4">
        <v>11.568624009060024</v>
      </c>
      <c r="D162" s="4">
        <v>0.57399999999999995</v>
      </c>
    </row>
    <row r="163" spans="1:4">
      <c r="A163" s="4">
        <v>11.641843148357871</v>
      </c>
      <c r="B163" s="4">
        <v>9.923</v>
      </c>
      <c r="C163" s="4">
        <v>11.641843148357871</v>
      </c>
      <c r="D163" s="4">
        <v>1.071</v>
      </c>
    </row>
    <row r="164" spans="1:4">
      <c r="A164" s="4">
        <v>11.715062287655721</v>
      </c>
      <c r="B164" s="4">
        <v>9.6440000000000001</v>
      </c>
      <c r="C164" s="4">
        <v>11.715062287655721</v>
      </c>
      <c r="D164" s="4">
        <v>0.82299999999999995</v>
      </c>
    </row>
    <row r="165" spans="1:4">
      <c r="A165" s="4">
        <v>11.788281426953569</v>
      </c>
      <c r="B165" s="4">
        <v>9.843</v>
      </c>
      <c r="C165" s="4">
        <v>11.788281426953569</v>
      </c>
      <c r="D165" s="4">
        <v>1.0820000000000001</v>
      </c>
    </row>
    <row r="166" spans="1:4">
      <c r="A166" s="4">
        <v>11.861500566251417</v>
      </c>
      <c r="B166" s="4">
        <v>9.7129999999999992</v>
      </c>
      <c r="C166" s="4">
        <v>11.861500566251417</v>
      </c>
      <c r="D166" s="4">
        <v>0.98799999999999999</v>
      </c>
    </row>
    <row r="167" spans="1:4">
      <c r="A167" s="4">
        <v>11.934719705549265</v>
      </c>
      <c r="B167" s="4">
        <v>9.5839999999999996</v>
      </c>
      <c r="C167" s="4">
        <v>11.934719705549265</v>
      </c>
      <c r="D167" s="4">
        <v>0.8</v>
      </c>
    </row>
    <row r="168" spans="1:4">
      <c r="A168" s="4">
        <v>12.007938844847114</v>
      </c>
      <c r="B168" s="4">
        <v>10.097</v>
      </c>
      <c r="C168" s="4">
        <v>12.007938844847114</v>
      </c>
      <c r="D168" s="4">
        <v>1.208</v>
      </c>
    </row>
    <row r="169" spans="1:4">
      <c r="A169" s="4">
        <v>12.081157984144962</v>
      </c>
      <c r="B169" s="4">
        <v>9.5419999999999998</v>
      </c>
      <c r="C169" s="4">
        <v>12.081157984144962</v>
      </c>
      <c r="D169" s="4">
        <v>0.872</v>
      </c>
    </row>
    <row r="170" spans="1:4">
      <c r="A170" s="4">
        <v>12.15437712344281</v>
      </c>
      <c r="B170" s="4">
        <v>9.8940000000000001</v>
      </c>
      <c r="C170" s="4">
        <v>12.15437712344281</v>
      </c>
      <c r="D170" s="4">
        <v>1.1679999999999999</v>
      </c>
    </row>
    <row r="171" spans="1:4">
      <c r="A171" s="4">
        <v>12.227596262740658</v>
      </c>
      <c r="B171" s="4">
        <v>9.5470000000000006</v>
      </c>
      <c r="C171" s="4">
        <v>12.227596262740658</v>
      </c>
      <c r="D171" s="4">
        <v>0.81399999999999995</v>
      </c>
    </row>
    <row r="172" spans="1:4">
      <c r="A172" s="4">
        <v>12.300815402038506</v>
      </c>
      <c r="B172" s="4">
        <v>9.5329999999999995</v>
      </c>
      <c r="C172" s="4">
        <v>12.300815402038506</v>
      </c>
      <c r="D172" s="4">
        <v>0.79600000000000004</v>
      </c>
    </row>
    <row r="173" spans="1:4">
      <c r="A173" s="4">
        <v>12.374034541336355</v>
      </c>
      <c r="B173" s="4">
        <v>9.7240000000000002</v>
      </c>
      <c r="C173" s="4">
        <v>12.374034541336355</v>
      </c>
      <c r="D173" s="4">
        <v>0.91700000000000004</v>
      </c>
    </row>
    <row r="174" spans="1:4">
      <c r="A174" s="4">
        <v>12.447253680634203</v>
      </c>
      <c r="B174" s="4">
        <v>9.1199999999999992</v>
      </c>
      <c r="C174" s="4">
        <v>12.447253680634203</v>
      </c>
      <c r="D174" s="4">
        <v>0.34</v>
      </c>
    </row>
    <row r="175" spans="1:4">
      <c r="A175" s="4">
        <v>12.520472819932051</v>
      </c>
      <c r="B175" s="4">
        <v>9.6210000000000004</v>
      </c>
      <c r="C175" s="4">
        <v>12.520472819932051</v>
      </c>
      <c r="D175" s="4">
        <v>0.90100000000000002</v>
      </c>
    </row>
    <row r="176" spans="1:4">
      <c r="A176" s="4">
        <v>12.593691959229899</v>
      </c>
      <c r="B176" s="4">
        <v>9.1660000000000004</v>
      </c>
      <c r="C176" s="4">
        <v>12.593691959229899</v>
      </c>
      <c r="D176" s="4">
        <v>0.58799999999999997</v>
      </c>
    </row>
    <row r="177" spans="1:4">
      <c r="A177" s="4">
        <v>12.666911098527748</v>
      </c>
      <c r="B177" s="4">
        <v>9.4390000000000001</v>
      </c>
      <c r="C177" s="4">
        <v>12.666911098527748</v>
      </c>
      <c r="D177" s="4">
        <v>0.64800000000000002</v>
      </c>
    </row>
    <row r="178" spans="1:4">
      <c r="A178" s="4">
        <v>12.740130237825596</v>
      </c>
      <c r="B178" s="4">
        <v>9.6609999999999996</v>
      </c>
      <c r="C178" s="4">
        <v>12.740130237825596</v>
      </c>
      <c r="D178" s="4">
        <v>0.95299999999999996</v>
      </c>
    </row>
    <row r="179" spans="1:4">
      <c r="A179" s="4">
        <v>12.813349377123444</v>
      </c>
      <c r="B179" s="4">
        <v>9.6270000000000007</v>
      </c>
      <c r="C179" s="4">
        <v>12.813349377123444</v>
      </c>
      <c r="D179" s="4">
        <v>0.79800000000000004</v>
      </c>
    </row>
    <row r="180" spans="1:4">
      <c r="A180" s="4">
        <v>12.886568516421292</v>
      </c>
      <c r="B180" s="4">
        <v>9.7050000000000001</v>
      </c>
      <c r="C180" s="4">
        <v>12.886568516421292</v>
      </c>
      <c r="D180" s="4">
        <v>0.92200000000000004</v>
      </c>
    </row>
    <row r="181" spans="1:4">
      <c r="A181" s="4">
        <v>12.95978765571914</v>
      </c>
      <c r="B181" s="4">
        <v>9.1329999999999991</v>
      </c>
      <c r="C181" s="4">
        <v>12.95978765571914</v>
      </c>
      <c r="D181" s="4">
        <v>0.48499999999999999</v>
      </c>
    </row>
    <row r="182" spans="1:4">
      <c r="A182" s="4">
        <v>13.033006795016989</v>
      </c>
      <c r="B182" s="4">
        <v>9.6129999999999995</v>
      </c>
      <c r="C182" s="4">
        <v>13.033006795016989</v>
      </c>
      <c r="D182" s="4">
        <v>0.89</v>
      </c>
    </row>
    <row r="183" spans="1:4">
      <c r="A183" s="4">
        <v>13.106225934314837</v>
      </c>
      <c r="B183" s="4">
        <v>9.4290000000000003</v>
      </c>
      <c r="C183" s="4">
        <v>13.106225934314837</v>
      </c>
      <c r="D183" s="4">
        <v>0.79100000000000004</v>
      </c>
    </row>
    <row r="184" spans="1:4">
      <c r="A184" s="4">
        <v>13.179445073612685</v>
      </c>
      <c r="B184" s="4">
        <v>9.7089999999999996</v>
      </c>
      <c r="C184" s="4">
        <v>13.179445073612685</v>
      </c>
      <c r="D184" s="4">
        <v>1.052</v>
      </c>
    </row>
    <row r="185" spans="1:4">
      <c r="A185" s="4">
        <v>13.252664212910533</v>
      </c>
      <c r="B185" s="4">
        <v>9.7919999999999998</v>
      </c>
      <c r="C185" s="4">
        <v>13.252664212910533</v>
      </c>
      <c r="D185" s="4">
        <v>1.093</v>
      </c>
    </row>
    <row r="186" spans="1:4">
      <c r="A186" s="4">
        <v>13.325883352208383</v>
      </c>
      <c r="B186" s="4">
        <v>9.4969999999999999</v>
      </c>
      <c r="C186" s="4">
        <v>13.325883352208383</v>
      </c>
      <c r="D186" s="4">
        <v>0.79200000000000004</v>
      </c>
    </row>
    <row r="187" spans="1:4">
      <c r="A187" s="4">
        <v>13.39910249150623</v>
      </c>
      <c r="B187" s="4">
        <v>9.8960000000000008</v>
      </c>
      <c r="C187" s="4">
        <v>13.39910249150623</v>
      </c>
      <c r="D187" s="4">
        <v>1.052</v>
      </c>
    </row>
    <row r="188" spans="1:4">
      <c r="A188" s="4">
        <v>13.472321630804078</v>
      </c>
      <c r="B188" s="4">
        <v>9.2680000000000007</v>
      </c>
      <c r="C188" s="4">
        <v>13.472321630804078</v>
      </c>
      <c r="D188" s="4">
        <v>0.60899999999999999</v>
      </c>
    </row>
    <row r="189" spans="1:4">
      <c r="A189" s="4">
        <v>13.545540770101926</v>
      </c>
      <c r="B189" s="4">
        <v>9.7050000000000001</v>
      </c>
      <c r="C189" s="4">
        <v>13.545540770101926</v>
      </c>
      <c r="D189" s="4">
        <v>0.86099999999999999</v>
      </c>
    </row>
    <row r="190" spans="1:4">
      <c r="A190" s="4">
        <v>13.618759909399776</v>
      </c>
      <c r="B190" s="4">
        <v>9.4329999999999998</v>
      </c>
      <c r="C190" s="4">
        <v>13.618759909399776</v>
      </c>
      <c r="D190" s="4">
        <v>0.73499999999999999</v>
      </c>
    </row>
    <row r="191" spans="1:4">
      <c r="A191" s="4">
        <v>13.691979048697624</v>
      </c>
      <c r="B191" s="4">
        <v>9.516</v>
      </c>
      <c r="C191" s="4">
        <v>13.691979048697624</v>
      </c>
      <c r="D191" s="4">
        <v>0.67200000000000004</v>
      </c>
    </row>
    <row r="192" spans="1:4">
      <c r="A192" s="4">
        <v>13.765198187995471</v>
      </c>
      <c r="B192" s="4">
        <v>9.9909999999999997</v>
      </c>
      <c r="C192" s="4">
        <v>13.765198187995471</v>
      </c>
      <c r="D192" s="4">
        <v>0.96599999999999997</v>
      </c>
    </row>
    <row r="193" spans="1:4">
      <c r="A193" s="4">
        <v>13.838417327293319</v>
      </c>
      <c r="B193" s="4">
        <v>9.44</v>
      </c>
      <c r="C193" s="4">
        <v>13.838417327293319</v>
      </c>
      <c r="D193" s="4">
        <v>0.60699999999999998</v>
      </c>
    </row>
    <row r="194" spans="1:4">
      <c r="A194" s="4">
        <v>13.911636466591167</v>
      </c>
      <c r="B194" s="4">
        <v>9.8439999999999994</v>
      </c>
      <c r="C194" s="4">
        <v>13.911636466591167</v>
      </c>
      <c r="D194" s="4">
        <v>0.95199999999999996</v>
      </c>
    </row>
    <row r="195" spans="1:4">
      <c r="A195" s="4">
        <v>13.984855605889017</v>
      </c>
      <c r="B195" s="4">
        <v>9.41</v>
      </c>
      <c r="C195" s="4">
        <v>13.984855605889017</v>
      </c>
      <c r="D195" s="4">
        <v>0.54500000000000004</v>
      </c>
    </row>
    <row r="196" spans="1:4">
      <c r="A196" s="4">
        <v>14.058074745186865</v>
      </c>
      <c r="B196" s="4">
        <v>9.4339999999999993</v>
      </c>
      <c r="C196" s="4">
        <v>14.058074745186865</v>
      </c>
      <c r="D196" s="4">
        <v>0.48599999999999999</v>
      </c>
    </row>
    <row r="197" spans="1:4">
      <c r="A197" s="4">
        <v>14.131293884484712</v>
      </c>
      <c r="B197" s="4">
        <v>9.5719999999999992</v>
      </c>
      <c r="C197" s="4">
        <v>14.131293884484712</v>
      </c>
      <c r="D197" s="4">
        <v>0.72</v>
      </c>
    </row>
    <row r="198" spans="1:4">
      <c r="A198" s="4">
        <v>14.20451302378256</v>
      </c>
      <c r="B198" s="4">
        <v>9.2910000000000004</v>
      </c>
      <c r="C198" s="4">
        <v>14.20451302378256</v>
      </c>
      <c r="D198" s="4">
        <v>0.30499999999999999</v>
      </c>
    </row>
    <row r="199" spans="1:4">
      <c r="A199" s="4">
        <v>14.27773216308041</v>
      </c>
      <c r="B199" s="4">
        <v>9.798</v>
      </c>
      <c r="C199" s="4">
        <v>14.27773216308041</v>
      </c>
      <c r="D199" s="4">
        <v>0.74199999999999999</v>
      </c>
    </row>
    <row r="200" spans="1:4">
      <c r="A200" s="4">
        <v>14.350951302378258</v>
      </c>
      <c r="B200" s="4">
        <v>9.4079999999999995</v>
      </c>
      <c r="C200" s="4">
        <v>14.350951302378258</v>
      </c>
      <c r="D200" s="4">
        <v>0.40400000000000003</v>
      </c>
    </row>
    <row r="201" spans="1:4">
      <c r="A201" s="4">
        <v>14.424170441676106</v>
      </c>
      <c r="B201" s="4">
        <v>9.7989999999999995</v>
      </c>
      <c r="C201" s="4">
        <v>14.424170441676106</v>
      </c>
      <c r="D201" s="4">
        <v>0.71699999999999997</v>
      </c>
    </row>
    <row r="202" spans="1:4">
      <c r="A202" s="4">
        <v>14.497389580973953</v>
      </c>
      <c r="B202" s="4">
        <v>9.9</v>
      </c>
      <c r="C202" s="4">
        <v>14.497389580973953</v>
      </c>
      <c r="D202" s="4">
        <v>0.81299999999999994</v>
      </c>
    </row>
    <row r="203" spans="1:4">
      <c r="A203" s="4">
        <v>14.570608720271803</v>
      </c>
      <c r="B203" s="4">
        <v>9.8369999999999997</v>
      </c>
      <c r="C203" s="4">
        <v>14.570608720271803</v>
      </c>
      <c r="D203" s="4">
        <v>0.60799999999999998</v>
      </c>
    </row>
    <row r="204" spans="1:4">
      <c r="A204" s="4">
        <v>14.643827859569651</v>
      </c>
      <c r="B204" s="4">
        <v>9.82</v>
      </c>
      <c r="C204" s="4">
        <v>14.643827859569651</v>
      </c>
      <c r="D204" s="4">
        <v>0.72899999999999998</v>
      </c>
    </row>
    <row r="205" spans="1:4">
      <c r="A205" s="4">
        <v>14.717046998867499</v>
      </c>
      <c r="B205" s="4">
        <v>9.5980000000000008</v>
      </c>
      <c r="C205" s="4">
        <v>14.717046998867499</v>
      </c>
      <c r="D205" s="4">
        <v>0.377</v>
      </c>
    </row>
    <row r="206" spans="1:4">
      <c r="A206" s="4">
        <v>14.790266138165347</v>
      </c>
      <c r="B206" s="4">
        <v>10.1</v>
      </c>
      <c r="C206" s="4">
        <v>14.790266138165347</v>
      </c>
      <c r="D206" s="4">
        <v>0.85399999999999998</v>
      </c>
    </row>
    <row r="207" spans="1:4">
      <c r="A207" s="4">
        <v>14.863485277463194</v>
      </c>
      <c r="B207" s="4">
        <v>9.8469999999999995</v>
      </c>
      <c r="C207" s="4">
        <v>14.863485277463194</v>
      </c>
      <c r="D207" s="4">
        <v>0.64200000000000002</v>
      </c>
    </row>
    <row r="208" spans="1:4">
      <c r="A208" s="4">
        <v>14.936704416761044</v>
      </c>
      <c r="B208" s="4">
        <v>10.204000000000001</v>
      </c>
      <c r="C208" s="4">
        <v>14.936704416761044</v>
      </c>
      <c r="D208" s="4">
        <v>0.89200000000000002</v>
      </c>
    </row>
    <row r="209" spans="1:4">
      <c r="A209" s="4">
        <v>15.009923556058892</v>
      </c>
      <c r="B209" s="4">
        <v>10.201000000000001</v>
      </c>
      <c r="C209" s="4">
        <v>15.009923556058892</v>
      </c>
      <c r="D209" s="4">
        <v>0.80900000000000005</v>
      </c>
    </row>
    <row r="210" spans="1:4">
      <c r="A210" s="4">
        <v>15.08314269535674</v>
      </c>
      <c r="B210" s="4">
        <v>9.86</v>
      </c>
      <c r="C210" s="4">
        <v>15.08314269535674</v>
      </c>
      <c r="D210" s="4">
        <v>0.65300000000000002</v>
      </c>
    </row>
    <row r="211" spans="1:4">
      <c r="A211" s="4">
        <v>15.156361834654588</v>
      </c>
      <c r="B211" s="4">
        <v>10.317</v>
      </c>
      <c r="C211" s="4">
        <v>15.156361834654588</v>
      </c>
      <c r="D211" s="4">
        <v>0.90600000000000003</v>
      </c>
    </row>
    <row r="212" spans="1:4">
      <c r="A212" s="4">
        <v>15.229580973952437</v>
      </c>
      <c r="B212" s="4">
        <v>10.159000000000001</v>
      </c>
      <c r="C212" s="4">
        <v>15.229580973952437</v>
      </c>
      <c r="D212" s="4">
        <v>0.58099999999999996</v>
      </c>
    </row>
    <row r="213" spans="1:4">
      <c r="A213" s="4">
        <v>15.302800113250285</v>
      </c>
      <c r="B213" s="4">
        <v>10.459</v>
      </c>
      <c r="C213" s="4">
        <v>15.302800113250285</v>
      </c>
      <c r="D213" s="4">
        <v>0.95299999999999996</v>
      </c>
    </row>
    <row r="214" spans="1:4">
      <c r="A214" s="4">
        <v>15.376019252548133</v>
      </c>
      <c r="B214" s="4">
        <v>10.144</v>
      </c>
      <c r="C214" s="4">
        <v>15.376019252548133</v>
      </c>
      <c r="D214" s="4">
        <v>0.68700000000000006</v>
      </c>
    </row>
    <row r="215" spans="1:4">
      <c r="A215" s="4">
        <v>15.449238391845981</v>
      </c>
      <c r="B215" s="4">
        <v>10.113</v>
      </c>
      <c r="C215" s="4">
        <v>15.449238391845981</v>
      </c>
      <c r="D215" s="4">
        <v>0.63</v>
      </c>
    </row>
    <row r="216" spans="1:4">
      <c r="A216" s="4">
        <v>15.522457531143829</v>
      </c>
      <c r="B216" s="4">
        <v>10.41</v>
      </c>
      <c r="C216" s="4">
        <v>15.522457531143829</v>
      </c>
      <c r="D216" s="4">
        <v>0.76400000000000001</v>
      </c>
    </row>
    <row r="217" spans="1:4">
      <c r="A217" s="4">
        <v>15.595676670441678</v>
      </c>
      <c r="B217" s="4">
        <v>10.068</v>
      </c>
      <c r="C217" s="4">
        <v>15.595676670441678</v>
      </c>
      <c r="D217" s="4">
        <v>0.45100000000000001</v>
      </c>
    </row>
    <row r="218" spans="1:4">
      <c r="A218" s="4">
        <v>15.668895809739526</v>
      </c>
      <c r="B218" s="4">
        <v>10.537000000000001</v>
      </c>
      <c r="C218" s="4">
        <v>15.668895809739526</v>
      </c>
      <c r="D218" s="4">
        <v>0.84899999999999998</v>
      </c>
    </row>
    <row r="219" spans="1:4">
      <c r="A219" s="4">
        <v>15.742114949037374</v>
      </c>
      <c r="B219" s="4">
        <v>10.071</v>
      </c>
      <c r="C219" s="4">
        <v>15.742114949037374</v>
      </c>
      <c r="D219" s="4">
        <v>0.52100000000000002</v>
      </c>
    </row>
    <row r="220" spans="1:4">
      <c r="A220" s="4">
        <v>15.815334088335222</v>
      </c>
      <c r="B220" s="4">
        <v>10.305999999999999</v>
      </c>
      <c r="C220" s="4">
        <v>15.815334088335222</v>
      </c>
      <c r="D220" s="4">
        <v>0.60299999999999998</v>
      </c>
    </row>
    <row r="221" spans="1:4">
      <c r="A221" s="4">
        <v>15.888553227633071</v>
      </c>
      <c r="B221" s="4">
        <v>10.526</v>
      </c>
      <c r="C221" s="4">
        <v>15.888553227633071</v>
      </c>
      <c r="D221" s="4">
        <v>0.70599999999999996</v>
      </c>
    </row>
    <row r="222" spans="1:4">
      <c r="A222" s="4">
        <v>15.961772366930919</v>
      </c>
      <c r="B222" s="4">
        <v>10.417</v>
      </c>
      <c r="C222" s="4">
        <v>15.961772366930919</v>
      </c>
      <c r="D222" s="4">
        <v>0.61</v>
      </c>
    </row>
    <row r="223" spans="1:4">
      <c r="A223" s="4">
        <v>16.034991506228767</v>
      </c>
      <c r="B223" s="4">
        <v>10.638999999999999</v>
      </c>
      <c r="C223" s="4">
        <v>16.034991506228767</v>
      </c>
      <c r="D223" s="4">
        <v>0.75</v>
      </c>
    </row>
    <row r="224" spans="1:4">
      <c r="A224" s="4">
        <v>16.108210645526615</v>
      </c>
      <c r="B224" s="4">
        <v>10.352</v>
      </c>
      <c r="C224" s="4">
        <v>16.108210645526615</v>
      </c>
      <c r="D224" s="4">
        <v>0.373</v>
      </c>
    </row>
    <row r="225" spans="1:4">
      <c r="A225" s="4">
        <v>16.181429784824463</v>
      </c>
      <c r="B225" s="4">
        <v>10.717000000000001</v>
      </c>
      <c r="C225" s="4">
        <v>16.181429784824463</v>
      </c>
      <c r="D225" s="4">
        <v>0.72899999999999998</v>
      </c>
    </row>
    <row r="226" spans="1:4">
      <c r="A226" s="4">
        <v>16.254648924122311</v>
      </c>
      <c r="B226" s="4">
        <v>10.507</v>
      </c>
      <c r="C226" s="4">
        <v>16.254648924122311</v>
      </c>
      <c r="D226" s="4">
        <v>0.628</v>
      </c>
    </row>
    <row r="227" spans="1:4">
      <c r="A227" s="4">
        <v>16.327868063420159</v>
      </c>
      <c r="B227" s="4">
        <v>10.755000000000001</v>
      </c>
      <c r="C227" s="4">
        <v>16.327868063420159</v>
      </c>
      <c r="D227" s="4">
        <v>0.69299999999999995</v>
      </c>
    </row>
    <row r="228" spans="1:4">
      <c r="A228" s="4">
        <v>16.40108720271801</v>
      </c>
      <c r="B228" s="4">
        <v>10.677</v>
      </c>
      <c r="C228" s="4">
        <v>16.40108720271801</v>
      </c>
      <c r="D228" s="4">
        <v>0.62</v>
      </c>
    </row>
    <row r="229" spans="1:4">
      <c r="A229" s="4">
        <v>16.474306342015858</v>
      </c>
      <c r="B229" s="4">
        <v>10.494999999999999</v>
      </c>
      <c r="C229" s="4">
        <v>16.474306342015858</v>
      </c>
      <c r="D229" s="4">
        <v>0.374</v>
      </c>
    </row>
    <row r="230" spans="1:4">
      <c r="A230" s="4">
        <v>16.547525481313706</v>
      </c>
      <c r="B230" s="4">
        <v>10.840999999999999</v>
      </c>
      <c r="C230" s="4">
        <v>16.547525481313706</v>
      </c>
      <c r="D230" s="4">
        <v>0.79900000000000004</v>
      </c>
    </row>
    <row r="231" spans="1:4">
      <c r="A231" s="4">
        <v>16.620744620611553</v>
      </c>
      <c r="B231" s="4">
        <v>10.54</v>
      </c>
      <c r="C231" s="4">
        <v>16.620744620611553</v>
      </c>
      <c r="D231" s="4">
        <v>0.374</v>
      </c>
    </row>
    <row r="232" spans="1:4">
      <c r="A232" s="4">
        <v>16.693963759909401</v>
      </c>
      <c r="B232" s="4">
        <v>10.991</v>
      </c>
      <c r="C232" s="4">
        <v>16.693963759909401</v>
      </c>
      <c r="D232" s="4">
        <v>0.64500000000000002</v>
      </c>
    </row>
    <row r="233" spans="1:4">
      <c r="A233" s="4">
        <v>16.767182899207249</v>
      </c>
      <c r="B233" s="4">
        <v>10.874000000000001</v>
      </c>
      <c r="C233" s="4">
        <v>16.767182899207249</v>
      </c>
      <c r="D233" s="4">
        <v>0.48599999999999999</v>
      </c>
    </row>
    <row r="234" spans="1:4">
      <c r="A234" s="4">
        <v>16.840402038505097</v>
      </c>
      <c r="B234" s="4">
        <v>10.769</v>
      </c>
      <c r="C234" s="4">
        <v>16.840402038505097</v>
      </c>
      <c r="D234" s="4">
        <v>0.36899999999999999</v>
      </c>
    </row>
    <row r="235" spans="1:4">
      <c r="A235" s="4">
        <v>16.913621177802945</v>
      </c>
      <c r="B235" s="4">
        <v>11.167</v>
      </c>
      <c r="C235" s="4">
        <v>16.913621177802945</v>
      </c>
      <c r="D235" s="4">
        <v>0.84099999999999997</v>
      </c>
    </row>
    <row r="236" spans="1:4">
      <c r="A236" s="4">
        <v>16.986840317100796</v>
      </c>
      <c r="B236" s="4">
        <v>10.760999999999999</v>
      </c>
      <c r="C236" s="4">
        <v>16.986840317100796</v>
      </c>
      <c r="D236" s="4">
        <v>0.34799999999999998</v>
      </c>
    </row>
    <row r="237" spans="1:4">
      <c r="A237" s="4">
        <v>17.060059456398644</v>
      </c>
      <c r="B237" s="4">
        <v>11.305999999999999</v>
      </c>
      <c r="C237" s="4">
        <v>17.060059456398644</v>
      </c>
      <c r="D237" s="4">
        <v>0.82699999999999996</v>
      </c>
    </row>
    <row r="238" spans="1:4">
      <c r="A238" s="4">
        <v>17.133278595696492</v>
      </c>
      <c r="B238" s="4">
        <v>10.99</v>
      </c>
      <c r="C238" s="4">
        <v>17.133278595696492</v>
      </c>
      <c r="D238" s="4">
        <v>0.45</v>
      </c>
    </row>
    <row r="239" spans="1:4">
      <c r="A239" s="4">
        <v>17.20649773499434</v>
      </c>
      <c r="B239" s="4">
        <v>11.16</v>
      </c>
      <c r="C239" s="4">
        <v>17.20649773499434</v>
      </c>
      <c r="D239" s="4">
        <v>0.52900000000000003</v>
      </c>
    </row>
    <row r="240" spans="1:4">
      <c r="A240" s="4">
        <v>17.279716874292188</v>
      </c>
      <c r="B240" s="4">
        <v>11.423999999999999</v>
      </c>
      <c r="C240" s="4">
        <v>17.279716874292188</v>
      </c>
      <c r="D240" s="4">
        <v>0.64900000000000002</v>
      </c>
    </row>
    <row r="241" spans="1:4">
      <c r="A241" s="4">
        <v>17.352936013590035</v>
      </c>
      <c r="B241" s="4">
        <v>11.066000000000001</v>
      </c>
      <c r="C241" s="4">
        <v>17.352936013590035</v>
      </c>
      <c r="D241" s="4">
        <v>0.29899999999999999</v>
      </c>
    </row>
    <row r="242" spans="1:4">
      <c r="A242" s="4">
        <v>17.426155152887883</v>
      </c>
      <c r="B242" s="4">
        <v>11.635999999999999</v>
      </c>
      <c r="C242" s="4">
        <v>17.426155152887883</v>
      </c>
      <c r="D242" s="4">
        <v>0.67700000000000005</v>
      </c>
    </row>
    <row r="243" spans="1:4">
      <c r="A243" s="4">
        <v>17.499374292185731</v>
      </c>
      <c r="B243" s="4">
        <v>11.236000000000001</v>
      </c>
      <c r="C243" s="4">
        <v>17.499374292185731</v>
      </c>
      <c r="D243" s="4">
        <v>0.20300000000000001</v>
      </c>
    </row>
    <row r="244" spans="1:4">
      <c r="A244" s="4">
        <v>17.572593431483579</v>
      </c>
      <c r="B244" s="4">
        <v>11.696999999999999</v>
      </c>
      <c r="C244" s="4">
        <v>17.572593431483579</v>
      </c>
      <c r="D244" s="4">
        <v>0.49299999999999999</v>
      </c>
    </row>
    <row r="245" spans="1:4">
      <c r="A245" s="4">
        <v>17.64581257078143</v>
      </c>
      <c r="B245" s="4">
        <v>11.782999999999999</v>
      </c>
      <c r="C245" s="4">
        <v>17.64581257078143</v>
      </c>
      <c r="D245" s="4">
        <v>0.58099999999999996</v>
      </c>
    </row>
    <row r="246" spans="1:4">
      <c r="A246" s="4">
        <v>17.719031710079278</v>
      </c>
      <c r="B246" s="4">
        <v>11.923</v>
      </c>
      <c r="C246" s="4">
        <v>17.719031710079278</v>
      </c>
      <c r="D246" s="4">
        <v>0.52300000000000002</v>
      </c>
    </row>
    <row r="247" spans="1:4">
      <c r="A247" s="4">
        <v>17.792250849377126</v>
      </c>
      <c r="B247" s="4">
        <v>12.164</v>
      </c>
      <c r="C247" s="4">
        <v>17.792250849377126</v>
      </c>
      <c r="D247" s="4">
        <v>0.73599999999999999</v>
      </c>
    </row>
    <row r="248" spans="1:4">
      <c r="A248" s="4">
        <v>17.865469988674974</v>
      </c>
      <c r="B248" s="4">
        <v>11.962</v>
      </c>
      <c r="C248" s="4">
        <v>17.865469988674974</v>
      </c>
      <c r="D248" s="4">
        <v>0.442</v>
      </c>
    </row>
    <row r="249" spans="1:4">
      <c r="A249" s="4">
        <v>17.938689127972822</v>
      </c>
      <c r="B249" s="4">
        <v>12.718</v>
      </c>
      <c r="C249" s="4">
        <v>17.938689127972822</v>
      </c>
      <c r="D249" s="4">
        <v>0.97599999999999998</v>
      </c>
    </row>
    <row r="250" spans="1:4">
      <c r="A250" s="4">
        <v>18.01190826727067</v>
      </c>
      <c r="B250" s="4">
        <v>12.438000000000001</v>
      </c>
      <c r="C250" s="4">
        <v>18.01190826727067</v>
      </c>
      <c r="D250" s="4">
        <v>0.47299999999999998</v>
      </c>
    </row>
    <row r="251" spans="1:4">
      <c r="A251" s="4">
        <v>18.085127406568517</v>
      </c>
      <c r="B251" s="4">
        <v>12.66</v>
      </c>
      <c r="C251" s="4">
        <v>18.085127406568517</v>
      </c>
      <c r="D251" s="4">
        <v>0.78</v>
      </c>
    </row>
    <row r="252" spans="1:4">
      <c r="A252" s="4">
        <v>18.158346545866365</v>
      </c>
      <c r="B252" s="4">
        <v>12.746</v>
      </c>
      <c r="C252" s="4">
        <v>18.158346545866365</v>
      </c>
      <c r="D252" s="4">
        <v>0.76900000000000002</v>
      </c>
    </row>
    <row r="253" spans="1:4">
      <c r="A253" s="4">
        <v>18.231565685164213</v>
      </c>
      <c r="B253" s="4">
        <v>13.041</v>
      </c>
      <c r="C253" s="4">
        <v>18.231565685164213</v>
      </c>
      <c r="D253" s="4">
        <v>0.61</v>
      </c>
    </row>
    <row r="254" spans="1:4">
      <c r="A254" s="4">
        <v>18.304784824462065</v>
      </c>
      <c r="B254" s="4">
        <v>13.566000000000001</v>
      </c>
      <c r="C254" s="4">
        <v>18.304784824462065</v>
      </c>
      <c r="D254" s="4">
        <v>1.165</v>
      </c>
    </row>
    <row r="255" spans="1:4">
      <c r="A255" s="4">
        <v>18.378003963759912</v>
      </c>
      <c r="B255" s="4">
        <v>13.196999999999999</v>
      </c>
      <c r="C255" s="4">
        <v>18.378003963759912</v>
      </c>
      <c r="D255" s="4">
        <v>0.69299999999999995</v>
      </c>
    </row>
    <row r="256" spans="1:4">
      <c r="A256" s="4">
        <v>18.45122310305776</v>
      </c>
      <c r="B256" s="4">
        <v>13.641999999999999</v>
      </c>
      <c r="C256" s="4">
        <v>18.45122310305776</v>
      </c>
      <c r="D256" s="4">
        <v>1.099</v>
      </c>
    </row>
    <row r="257" spans="1:4">
      <c r="A257" s="4">
        <v>18.524442242355608</v>
      </c>
      <c r="B257" s="4">
        <v>13.804</v>
      </c>
      <c r="C257" s="4">
        <v>18.524442242355608</v>
      </c>
      <c r="D257" s="4">
        <v>0.86599999999999999</v>
      </c>
    </row>
    <row r="258" spans="1:4">
      <c r="A258" s="4">
        <v>18.597661381653456</v>
      </c>
      <c r="B258" s="4">
        <v>14.077</v>
      </c>
      <c r="C258" s="4">
        <v>18.597661381653456</v>
      </c>
      <c r="D258" s="4">
        <v>0.90500000000000003</v>
      </c>
    </row>
    <row r="259" spans="1:4">
      <c r="A259" s="4">
        <v>18.670880520951304</v>
      </c>
      <c r="B259" s="4">
        <v>14.327</v>
      </c>
      <c r="C259" s="4">
        <v>18.670880520951304</v>
      </c>
      <c r="D259" s="4">
        <v>1.204</v>
      </c>
    </row>
    <row r="260" spans="1:4">
      <c r="A260" s="4">
        <v>18.744099660249152</v>
      </c>
      <c r="B260" s="4">
        <v>14.29</v>
      </c>
      <c r="C260" s="4">
        <v>18.744099660249152</v>
      </c>
      <c r="D260" s="4">
        <v>0.85699999999999998</v>
      </c>
    </row>
    <row r="261" spans="1:4">
      <c r="A261" s="4">
        <v>18.817318799546999</v>
      </c>
      <c r="B261" s="4">
        <v>14.603</v>
      </c>
      <c r="C261" s="4">
        <v>18.817318799546999</v>
      </c>
      <c r="D261" s="4">
        <v>1.202</v>
      </c>
    </row>
    <row r="262" spans="1:4">
      <c r="A262" s="4">
        <v>18.890537938844847</v>
      </c>
      <c r="B262" s="4">
        <v>14.864000000000001</v>
      </c>
      <c r="C262" s="4">
        <v>18.890537938844847</v>
      </c>
      <c r="D262" s="4">
        <v>0.871</v>
      </c>
    </row>
    <row r="263" spans="1:4">
      <c r="A263" s="4">
        <v>18.963757078142699</v>
      </c>
      <c r="B263" s="4">
        <v>15.18</v>
      </c>
      <c r="C263" s="4">
        <v>18.963757078142699</v>
      </c>
      <c r="D263" s="4">
        <v>1.006</v>
      </c>
    </row>
    <row r="264" spans="1:4">
      <c r="A264" s="4">
        <v>19.036976217440547</v>
      </c>
      <c r="B264" s="4">
        <v>15.295999999999999</v>
      </c>
      <c r="C264" s="4">
        <v>19.036976217440547</v>
      </c>
      <c r="D264" s="4">
        <v>1.099</v>
      </c>
    </row>
    <row r="265" spans="1:4">
      <c r="A265" s="4">
        <v>19.110195356738394</v>
      </c>
      <c r="B265" s="4">
        <v>15.58</v>
      </c>
      <c r="C265" s="4">
        <v>19.110195356738394</v>
      </c>
      <c r="D265" s="4">
        <v>0.873</v>
      </c>
    </row>
    <row r="266" spans="1:4">
      <c r="A266" s="4">
        <v>19.183414496036242</v>
      </c>
      <c r="B266" s="4">
        <v>15.879</v>
      </c>
      <c r="C266" s="4">
        <v>19.183414496036242</v>
      </c>
      <c r="D266" s="4">
        <v>1.234</v>
      </c>
    </row>
    <row r="267" spans="1:4">
      <c r="A267" s="4">
        <v>19.25663363533409</v>
      </c>
      <c r="B267" s="4">
        <v>16.311</v>
      </c>
      <c r="C267" s="4">
        <v>19.25663363533409</v>
      </c>
      <c r="D267" s="4">
        <v>1.052</v>
      </c>
    </row>
    <row r="268" spans="1:4">
      <c r="A268" s="4">
        <v>19.329852774631938</v>
      </c>
      <c r="B268" s="4">
        <v>16.699000000000002</v>
      </c>
      <c r="C268" s="4">
        <v>19.329852774631938</v>
      </c>
      <c r="D268" s="4">
        <v>1.3320000000000001</v>
      </c>
    </row>
    <row r="269" spans="1:4">
      <c r="A269" s="4">
        <v>19.403071913929786</v>
      </c>
      <c r="B269" s="4">
        <v>16.954000000000001</v>
      </c>
      <c r="C269" s="4">
        <v>19.403071913929786</v>
      </c>
      <c r="D269" s="4">
        <v>1.5009999999999999</v>
      </c>
    </row>
    <row r="270" spans="1:4">
      <c r="A270" s="4">
        <v>19.476291053227634</v>
      </c>
      <c r="B270" s="4">
        <v>17.399000000000001</v>
      </c>
      <c r="C270" s="4">
        <v>19.476291053227634</v>
      </c>
      <c r="D270" s="4">
        <v>1.587</v>
      </c>
    </row>
    <row r="271" spans="1:4">
      <c r="A271" s="4">
        <v>19.549510192525485</v>
      </c>
      <c r="B271" s="4">
        <v>17.341999999999999</v>
      </c>
      <c r="C271" s="4">
        <v>19.549510192525485</v>
      </c>
      <c r="D271" s="4">
        <v>1.5069999999999999</v>
      </c>
    </row>
    <row r="272" spans="1:4">
      <c r="A272" s="4">
        <v>19.622729331823333</v>
      </c>
      <c r="B272" s="4">
        <v>18.071999999999999</v>
      </c>
      <c r="C272" s="4">
        <v>19.622729331823333</v>
      </c>
      <c r="D272" s="4">
        <v>1.383</v>
      </c>
    </row>
    <row r="273" spans="1:4">
      <c r="A273" s="4">
        <v>19.695948471121181</v>
      </c>
      <c r="B273" s="4">
        <v>18.286000000000001</v>
      </c>
      <c r="C273" s="4">
        <v>19.695948471121181</v>
      </c>
      <c r="D273" s="4">
        <v>1.6739999999999999</v>
      </c>
    </row>
    <row r="274" spans="1:4">
      <c r="A274" s="4">
        <v>19.769167610419029</v>
      </c>
      <c r="B274" s="4">
        <v>18.292999999999999</v>
      </c>
      <c r="C274" s="4">
        <v>19.769167610419029</v>
      </c>
      <c r="D274" s="4">
        <v>1.321</v>
      </c>
    </row>
    <row r="275" spans="1:4">
      <c r="A275" s="4">
        <v>19.842386749716876</v>
      </c>
      <c r="B275" s="4">
        <v>18.606999999999999</v>
      </c>
      <c r="C275" s="4">
        <v>19.842386749716876</v>
      </c>
      <c r="D275" s="4">
        <v>1.615</v>
      </c>
    </row>
    <row r="276" spans="1:4">
      <c r="A276" s="4">
        <v>19.915605889014724</v>
      </c>
      <c r="B276" s="4">
        <v>19.265999999999998</v>
      </c>
      <c r="C276" s="4">
        <v>19.915605889014724</v>
      </c>
      <c r="D276" s="4">
        <v>1.58</v>
      </c>
    </row>
    <row r="277" spans="1:4">
      <c r="A277" s="4">
        <v>19.988825028312572</v>
      </c>
      <c r="B277" s="4">
        <v>19.866</v>
      </c>
      <c r="C277" s="4">
        <v>19.988825028312572</v>
      </c>
      <c r="D277" s="4">
        <v>1.64</v>
      </c>
    </row>
    <row r="278" spans="1:4">
      <c r="A278" s="4">
        <v>20.06204416761042</v>
      </c>
      <c r="B278" s="4">
        <v>19.873000000000001</v>
      </c>
      <c r="C278" s="4">
        <v>20.06204416761042</v>
      </c>
      <c r="D278" s="4">
        <v>2</v>
      </c>
    </row>
    <row r="279" spans="1:4">
      <c r="A279" s="4">
        <v>20.135263306908268</v>
      </c>
      <c r="B279" s="4">
        <v>20.201000000000001</v>
      </c>
      <c r="C279" s="4">
        <v>20.135263306908268</v>
      </c>
      <c r="D279" s="4">
        <v>1.589</v>
      </c>
    </row>
    <row r="280" spans="1:4">
      <c r="A280" s="4">
        <v>20.208482446206119</v>
      </c>
      <c r="B280" s="4">
        <v>20.297999999999998</v>
      </c>
      <c r="C280" s="4">
        <v>20.208482446206119</v>
      </c>
      <c r="D280" s="4">
        <v>1.948</v>
      </c>
    </row>
    <row r="281" spans="1:4">
      <c r="A281" s="4">
        <v>20.281701585503967</v>
      </c>
      <c r="B281" s="4">
        <v>21.474</v>
      </c>
      <c r="C281" s="4">
        <v>20.281701585503967</v>
      </c>
      <c r="D281" s="4">
        <v>2.0030000000000001</v>
      </c>
    </row>
    <row r="282" spans="1:4">
      <c r="A282" s="4">
        <v>20.354920724801815</v>
      </c>
      <c r="B282" s="4">
        <v>21.992000000000001</v>
      </c>
      <c r="C282" s="4">
        <v>20.354920724801815</v>
      </c>
      <c r="D282" s="4">
        <v>2.0430000000000001</v>
      </c>
    </row>
    <row r="283" spans="1:4">
      <c r="A283" s="4">
        <v>20.428139864099663</v>
      </c>
      <c r="B283" s="4">
        <v>21.835000000000001</v>
      </c>
      <c r="C283" s="4">
        <v>20.428139864099663</v>
      </c>
      <c r="D283" s="4">
        <v>2.2509999999999999</v>
      </c>
    </row>
    <row r="284" spans="1:4">
      <c r="A284" s="4">
        <v>20.501359003397511</v>
      </c>
      <c r="B284" s="4">
        <v>22.716999999999999</v>
      </c>
      <c r="C284" s="4">
        <v>20.501359003397511</v>
      </c>
      <c r="D284" s="4">
        <v>2.1339999999999999</v>
      </c>
    </row>
    <row r="285" spans="1:4">
      <c r="A285" s="4">
        <v>20.574578142695358</v>
      </c>
      <c r="B285" s="4">
        <v>22.573</v>
      </c>
      <c r="C285" s="4">
        <v>20.574578142695358</v>
      </c>
      <c r="D285" s="4">
        <v>2.3650000000000002</v>
      </c>
    </row>
    <row r="286" spans="1:4">
      <c r="A286" s="4">
        <v>20.647797281993206</v>
      </c>
      <c r="B286" s="4">
        <v>24.158999999999999</v>
      </c>
      <c r="C286" s="4">
        <v>20.647797281993206</v>
      </c>
      <c r="D286" s="4">
        <v>2.2730000000000001</v>
      </c>
    </row>
    <row r="287" spans="1:4">
      <c r="A287" s="4">
        <v>20.721016421291054</v>
      </c>
      <c r="B287" s="4">
        <v>24.489000000000001</v>
      </c>
      <c r="C287" s="4">
        <v>20.721016421291054</v>
      </c>
      <c r="D287" s="4">
        <v>2.5299999999999998</v>
      </c>
    </row>
    <row r="288" spans="1:4">
      <c r="A288" s="4">
        <v>20.794235560588902</v>
      </c>
      <c r="B288" s="4">
        <v>24.306999999999999</v>
      </c>
      <c r="C288" s="4">
        <v>20.794235560588902</v>
      </c>
      <c r="D288" s="4">
        <v>2.5030000000000001</v>
      </c>
    </row>
    <row r="289" spans="1:4">
      <c r="A289" s="4">
        <v>20.867454699886753</v>
      </c>
      <c r="B289" s="4">
        <v>25.478999999999999</v>
      </c>
      <c r="C289" s="4">
        <v>20.867454699886753</v>
      </c>
      <c r="D289" s="4">
        <v>2.6030000000000002</v>
      </c>
    </row>
    <row r="290" spans="1:4">
      <c r="A290" s="4">
        <v>20.940673839184601</v>
      </c>
      <c r="B290" s="4">
        <v>25.347000000000001</v>
      </c>
      <c r="C290" s="4">
        <v>20.940673839184601</v>
      </c>
      <c r="D290" s="4">
        <v>2.7160000000000002</v>
      </c>
    </row>
    <row r="291" spans="1:4">
      <c r="A291" s="4">
        <v>21.013892978482449</v>
      </c>
      <c r="B291" s="4">
        <v>27.108000000000001</v>
      </c>
      <c r="C291" s="4">
        <v>21.013892978482449</v>
      </c>
      <c r="D291" s="4">
        <v>2.6859999999999999</v>
      </c>
    </row>
    <row r="292" spans="1:4">
      <c r="A292" s="4">
        <v>21.087112117780297</v>
      </c>
      <c r="B292" s="4">
        <v>27.434999999999999</v>
      </c>
      <c r="C292" s="4">
        <v>21.087112117780297</v>
      </c>
      <c r="D292" s="4">
        <v>2.9860000000000002</v>
      </c>
    </row>
    <row r="293" spans="1:4">
      <c r="A293" s="4">
        <v>21.160331257078145</v>
      </c>
      <c r="B293" s="4">
        <v>27.777000000000001</v>
      </c>
      <c r="C293" s="4">
        <v>21.160331257078145</v>
      </c>
      <c r="D293" s="4">
        <v>2.7610000000000001</v>
      </c>
    </row>
    <row r="294" spans="1:4">
      <c r="A294" s="4">
        <v>21.233550396375993</v>
      </c>
      <c r="B294" s="4">
        <v>28.199000000000002</v>
      </c>
      <c r="C294" s="4">
        <v>21.233550396375993</v>
      </c>
      <c r="D294" s="4">
        <v>3.0190000000000001</v>
      </c>
    </row>
    <row r="295" spans="1:4">
      <c r="A295" s="4">
        <v>21.30676953567384</v>
      </c>
      <c r="B295" s="4">
        <v>28.760999999999999</v>
      </c>
      <c r="C295" s="4">
        <v>21.30676953567384</v>
      </c>
      <c r="D295" s="4">
        <v>3.0219999999999998</v>
      </c>
    </row>
    <row r="296" spans="1:4">
      <c r="A296" s="4">
        <v>21.379988674971688</v>
      </c>
      <c r="B296" s="4">
        <v>30.7</v>
      </c>
      <c r="C296" s="4">
        <v>21.379988674971688</v>
      </c>
      <c r="D296" s="4">
        <v>3.2290000000000001</v>
      </c>
    </row>
    <row r="297" spans="1:4">
      <c r="A297" s="4">
        <v>21.45320781426954</v>
      </c>
      <c r="B297" s="4">
        <v>30.422999999999998</v>
      </c>
      <c r="C297" s="4">
        <v>21.45320781426954</v>
      </c>
      <c r="D297" s="4">
        <v>3.47</v>
      </c>
    </row>
    <row r="298" spans="1:4">
      <c r="A298" s="4">
        <v>21.526426953567388</v>
      </c>
      <c r="B298" s="4">
        <v>31.138000000000002</v>
      </c>
      <c r="C298" s="4">
        <v>21.526426953567388</v>
      </c>
      <c r="D298" s="4">
        <v>3.1070000000000002</v>
      </c>
    </row>
    <row r="299" spans="1:4">
      <c r="A299" s="4">
        <v>21.599646092865235</v>
      </c>
      <c r="B299" s="4">
        <v>31.071000000000002</v>
      </c>
      <c r="C299" s="4">
        <v>21.599646092865235</v>
      </c>
      <c r="D299" s="4">
        <v>3.4729999999999999</v>
      </c>
    </row>
    <row r="300" spans="1:4">
      <c r="A300" s="4">
        <v>21.672865232163083</v>
      </c>
      <c r="B300" s="4">
        <v>33.112000000000002</v>
      </c>
      <c r="C300" s="4">
        <v>21.672865232163083</v>
      </c>
      <c r="D300" s="4">
        <v>3.5630000000000002</v>
      </c>
    </row>
    <row r="301" spans="1:4">
      <c r="A301" s="4">
        <v>21.746084371460931</v>
      </c>
      <c r="B301" s="4">
        <v>34.43</v>
      </c>
      <c r="C301" s="4">
        <v>21.746084371460931</v>
      </c>
      <c r="D301" s="4">
        <v>3.6970000000000001</v>
      </c>
    </row>
    <row r="302" spans="1:4">
      <c r="A302" s="4">
        <v>21.819303510758779</v>
      </c>
      <c r="B302" s="4">
        <v>33.485999999999997</v>
      </c>
      <c r="C302" s="4">
        <v>21.819303510758779</v>
      </c>
      <c r="D302" s="4">
        <v>3.8809999999999998</v>
      </c>
    </row>
    <row r="303" spans="1:4">
      <c r="A303" s="4">
        <v>21.892522650056627</v>
      </c>
      <c r="B303" s="4">
        <v>35.463000000000001</v>
      </c>
      <c r="C303" s="4">
        <v>21.892522650056627</v>
      </c>
      <c r="D303" s="4">
        <v>3.7890000000000001</v>
      </c>
    </row>
    <row r="304" spans="1:4">
      <c r="A304" s="4">
        <v>21.965741789354475</v>
      </c>
      <c r="B304" s="4">
        <v>34.561</v>
      </c>
      <c r="C304" s="4">
        <v>21.965741789354475</v>
      </c>
      <c r="D304" s="4">
        <v>4.0880000000000001</v>
      </c>
    </row>
    <row r="305" spans="1:4">
      <c r="A305" s="4">
        <v>22.038960928652322</v>
      </c>
      <c r="B305" s="4">
        <v>38.149000000000001</v>
      </c>
      <c r="C305" s="4">
        <v>22.038960928652322</v>
      </c>
      <c r="D305" s="4">
        <v>4.3550000000000004</v>
      </c>
    </row>
    <row r="306" spans="1:4">
      <c r="A306" s="4">
        <v>22.112180067950174</v>
      </c>
      <c r="B306" s="4">
        <v>38.371000000000002</v>
      </c>
      <c r="C306" s="4">
        <v>22.112180067950174</v>
      </c>
      <c r="D306" s="4">
        <v>4.4969999999999999</v>
      </c>
    </row>
    <row r="307" spans="1:4">
      <c r="A307" s="4">
        <v>22.185399207248022</v>
      </c>
      <c r="B307" s="4">
        <v>37.485999999999997</v>
      </c>
      <c r="C307" s="4">
        <v>22.185399207248022</v>
      </c>
      <c r="D307" s="4">
        <v>4.3940000000000001</v>
      </c>
    </row>
    <row r="308" spans="1:4">
      <c r="A308" s="4">
        <v>22.25861834654587</v>
      </c>
      <c r="B308" s="4">
        <v>40.058</v>
      </c>
      <c r="C308" s="4">
        <v>22.25861834654587</v>
      </c>
      <c r="D308" s="4">
        <v>4.6219999999999999</v>
      </c>
    </row>
    <row r="309" spans="1:4">
      <c r="A309" s="4">
        <v>22.331837485843717</v>
      </c>
      <c r="B309" s="4">
        <v>39.155999999999999</v>
      </c>
      <c r="C309" s="4">
        <v>22.331837485843717</v>
      </c>
      <c r="D309" s="4">
        <v>4.6829999999999998</v>
      </c>
    </row>
    <row r="310" spans="1:4">
      <c r="A310" s="4">
        <v>22.405056625141565</v>
      </c>
      <c r="B310" s="4">
        <v>43.030999999999999</v>
      </c>
      <c r="C310" s="4">
        <v>22.405056625141565</v>
      </c>
      <c r="D310" s="4">
        <v>5.0110000000000001</v>
      </c>
    </row>
    <row r="311" spans="1:4">
      <c r="A311" s="4">
        <v>22.478275764439413</v>
      </c>
      <c r="B311" s="4">
        <v>42.872999999999998</v>
      </c>
      <c r="C311" s="4">
        <v>22.478275764439413</v>
      </c>
      <c r="D311" s="4">
        <v>5.3890000000000002</v>
      </c>
    </row>
    <row r="312" spans="1:4">
      <c r="A312" s="4">
        <v>22.551494903737261</v>
      </c>
      <c r="B312" s="4">
        <v>42.725000000000001</v>
      </c>
      <c r="C312" s="4">
        <v>22.551494903737261</v>
      </c>
      <c r="D312" s="4">
        <v>5.3029999999999999</v>
      </c>
    </row>
    <row r="313" spans="1:4">
      <c r="A313" s="4">
        <v>22.624714043035109</v>
      </c>
      <c r="B313" s="4">
        <v>44.512999999999998</v>
      </c>
      <c r="C313" s="4">
        <v>22.624714043035109</v>
      </c>
      <c r="D313" s="4">
        <v>5.6820000000000004</v>
      </c>
    </row>
    <row r="314" spans="1:4">
      <c r="A314" s="4">
        <v>22.697933182332957</v>
      </c>
      <c r="B314" s="4">
        <v>44.43</v>
      </c>
      <c r="C314" s="4">
        <v>22.697933182332957</v>
      </c>
      <c r="D314" s="4">
        <v>5.681</v>
      </c>
    </row>
    <row r="315" spans="1:4">
      <c r="A315" s="4">
        <v>22.771152321630808</v>
      </c>
      <c r="B315" s="4">
        <v>48.369</v>
      </c>
      <c r="C315" s="4">
        <v>22.771152321630808</v>
      </c>
      <c r="D315" s="4">
        <v>6.04</v>
      </c>
    </row>
    <row r="316" spans="1:4">
      <c r="A316" s="4">
        <v>22.844371460928656</v>
      </c>
      <c r="B316" s="4">
        <v>47.420999999999999</v>
      </c>
      <c r="C316" s="4">
        <v>22.844371460928656</v>
      </c>
      <c r="D316" s="4">
        <v>6.1479999999999997</v>
      </c>
    </row>
    <row r="317" spans="1:4">
      <c r="A317" s="4">
        <v>22.917590600226504</v>
      </c>
      <c r="B317" s="4">
        <v>48.481999999999999</v>
      </c>
      <c r="C317" s="4">
        <v>22.917590600226504</v>
      </c>
      <c r="D317" s="4">
        <v>6.0229999999999997</v>
      </c>
    </row>
    <row r="318" spans="1:4">
      <c r="A318" s="4">
        <v>22.990809739524352</v>
      </c>
      <c r="B318" s="4">
        <v>48.688000000000002</v>
      </c>
      <c r="C318" s="4">
        <v>22.990809739524352</v>
      </c>
      <c r="D318" s="4">
        <v>6.3230000000000004</v>
      </c>
    </row>
    <row r="319" spans="1:4">
      <c r="A319" s="4">
        <v>23.064028878822199</v>
      </c>
      <c r="B319" s="4">
        <v>50.945999999999998</v>
      </c>
      <c r="C319" s="4">
        <v>23.064028878822199</v>
      </c>
      <c r="D319" s="4">
        <v>6.58</v>
      </c>
    </row>
    <row r="320" spans="1:4">
      <c r="A320" s="4">
        <v>23.137248018120047</v>
      </c>
      <c r="B320" s="4">
        <v>53.978999999999999</v>
      </c>
      <c r="C320" s="4">
        <v>23.137248018120047</v>
      </c>
      <c r="D320" s="4">
        <v>6.952</v>
      </c>
    </row>
    <row r="321" spans="1:4">
      <c r="A321" s="4">
        <v>23.210467157417895</v>
      </c>
      <c r="B321" s="4">
        <v>52.075000000000003</v>
      </c>
      <c r="C321" s="4">
        <v>23.210467157417895</v>
      </c>
      <c r="D321" s="4">
        <v>6.931</v>
      </c>
    </row>
    <row r="322" spans="1:4">
      <c r="A322" s="4">
        <v>23.283686296715743</v>
      </c>
      <c r="B322" s="4">
        <v>54.692</v>
      </c>
      <c r="C322" s="4">
        <v>23.283686296715743</v>
      </c>
      <c r="D322" s="4">
        <v>6.8760000000000003</v>
      </c>
    </row>
    <row r="323" spans="1:4">
      <c r="A323" s="4">
        <v>23.356905436013591</v>
      </c>
      <c r="B323" s="4">
        <v>52.945999999999998</v>
      </c>
      <c r="C323" s="4">
        <v>23.356905436013591</v>
      </c>
      <c r="D323" s="4">
        <v>7.0129999999999999</v>
      </c>
    </row>
    <row r="324" spans="1:4">
      <c r="A324" s="4">
        <v>23.430124575311442</v>
      </c>
      <c r="B324" s="4">
        <v>58.22</v>
      </c>
      <c r="C324" s="4">
        <v>23.430124575311442</v>
      </c>
      <c r="D324" s="4">
        <v>7.4720000000000004</v>
      </c>
    </row>
    <row r="325" spans="1:4">
      <c r="A325" s="4">
        <v>23.50334371460929</v>
      </c>
      <c r="B325" s="4">
        <v>59.484000000000002</v>
      </c>
      <c r="C325" s="4">
        <v>23.50334371460929</v>
      </c>
      <c r="D325" s="4">
        <v>7.6849999999999996</v>
      </c>
    </row>
    <row r="326" spans="1:4">
      <c r="A326" s="4">
        <v>23.576562853907138</v>
      </c>
      <c r="B326" s="4">
        <v>57.421999999999997</v>
      </c>
      <c r="C326" s="4">
        <v>23.576562853907138</v>
      </c>
      <c r="D326" s="4">
        <v>7.5380000000000003</v>
      </c>
    </row>
    <row r="327" spans="1:4">
      <c r="A327" s="4">
        <v>23.649781993204986</v>
      </c>
      <c r="B327" s="4">
        <v>62.215000000000003</v>
      </c>
      <c r="C327" s="4">
        <v>23.649781993204986</v>
      </c>
      <c r="D327" s="4">
        <v>7.94</v>
      </c>
    </row>
    <row r="328" spans="1:4">
      <c r="A328" s="4">
        <v>23.723001132502834</v>
      </c>
      <c r="B328" s="4">
        <v>59.201000000000001</v>
      </c>
      <c r="C328" s="4">
        <v>23.723001132502834</v>
      </c>
      <c r="D328" s="4">
        <v>7.8</v>
      </c>
    </row>
    <row r="329" spans="1:4">
      <c r="A329" s="4">
        <v>23.796220271800681</v>
      </c>
      <c r="B329" s="4">
        <v>65.933999999999997</v>
      </c>
      <c r="C329" s="4">
        <v>23.796220271800681</v>
      </c>
      <c r="D329" s="4">
        <v>8.5370000000000008</v>
      </c>
    </row>
    <row r="330" spans="1:4">
      <c r="A330" s="4">
        <v>23.869439411098529</v>
      </c>
      <c r="B330" s="4">
        <v>65.331999999999994</v>
      </c>
      <c r="C330" s="4">
        <v>23.869439411098529</v>
      </c>
      <c r="D330" s="4">
        <v>8.6349999999999998</v>
      </c>
    </row>
    <row r="331" spans="1:4">
      <c r="A331" s="4">
        <v>23.942658550396377</v>
      </c>
      <c r="B331" s="4">
        <v>64.527000000000001</v>
      </c>
      <c r="C331" s="4">
        <v>23.942658550396377</v>
      </c>
      <c r="D331" s="4">
        <v>8.5229999999999997</v>
      </c>
    </row>
    <row r="332" spans="1:4">
      <c r="A332" s="4">
        <v>24.015877689694229</v>
      </c>
      <c r="B332" s="4">
        <v>68.444000000000003</v>
      </c>
      <c r="C332" s="4">
        <v>24.015877689694229</v>
      </c>
      <c r="D332" s="4">
        <v>9.0380000000000003</v>
      </c>
    </row>
    <row r="333" spans="1:4">
      <c r="A333" s="4">
        <v>24.089096828992076</v>
      </c>
      <c r="B333" s="4">
        <v>66.236000000000004</v>
      </c>
      <c r="C333" s="4">
        <v>24.089096828992076</v>
      </c>
      <c r="D333" s="4">
        <v>9.0329999999999995</v>
      </c>
    </row>
    <row r="334" spans="1:4">
      <c r="A334" s="4">
        <v>24.162315968289924</v>
      </c>
      <c r="B334" s="4">
        <v>73.591999999999999</v>
      </c>
      <c r="C334" s="4">
        <v>24.162315968289924</v>
      </c>
      <c r="D334" s="4">
        <v>9.8339999999999996</v>
      </c>
    </row>
    <row r="335" spans="1:4">
      <c r="A335" s="4">
        <v>24.235535107587772</v>
      </c>
      <c r="B335" s="4">
        <v>72.183999999999997</v>
      </c>
      <c r="C335" s="4">
        <v>24.235535107587772</v>
      </c>
      <c r="D335" s="4">
        <v>9.86</v>
      </c>
    </row>
    <row r="336" spans="1:4">
      <c r="A336" s="4">
        <v>24.30875424688562</v>
      </c>
      <c r="B336" s="4">
        <v>72.986999999999995</v>
      </c>
      <c r="C336" s="4">
        <v>24.30875424688562</v>
      </c>
      <c r="D336" s="4">
        <v>9.7200000000000006</v>
      </c>
    </row>
    <row r="337" spans="1:4">
      <c r="A337" s="4">
        <v>24.381973386183468</v>
      </c>
      <c r="B337" s="4">
        <v>73.894000000000005</v>
      </c>
      <c r="C337" s="4">
        <v>24.381973386183468</v>
      </c>
      <c r="D337" s="4">
        <v>10.064</v>
      </c>
    </row>
    <row r="338" spans="1:4">
      <c r="A338" s="4">
        <v>24.455192525481316</v>
      </c>
      <c r="B338" s="4">
        <v>75.090999999999994</v>
      </c>
      <c r="C338" s="4">
        <v>24.455192525481316</v>
      </c>
      <c r="D338" s="4">
        <v>10.273</v>
      </c>
    </row>
    <row r="339" spans="1:4">
      <c r="A339" s="4">
        <v>24.528411664779163</v>
      </c>
      <c r="B339" s="4">
        <v>81.206000000000003</v>
      </c>
      <c r="C339" s="4">
        <v>24.528411664779163</v>
      </c>
      <c r="D339" s="4">
        <v>11.073</v>
      </c>
    </row>
    <row r="340" spans="1:4">
      <c r="A340" s="4">
        <v>24.601630804077011</v>
      </c>
      <c r="B340" s="4">
        <v>78.436999999999998</v>
      </c>
      <c r="C340" s="4">
        <v>24.601630804077011</v>
      </c>
      <c r="D340" s="4">
        <v>10.85</v>
      </c>
    </row>
    <row r="341" spans="1:4">
      <c r="A341" s="4">
        <v>24.674849943374863</v>
      </c>
      <c r="B341" s="4">
        <v>82.191999999999993</v>
      </c>
      <c r="C341" s="4">
        <v>24.674849943374863</v>
      </c>
      <c r="D341" s="4">
        <v>11.176</v>
      </c>
    </row>
    <row r="342" spans="1:4">
      <c r="A342" s="4">
        <v>24.748069082672711</v>
      </c>
      <c r="B342" s="4">
        <v>78.998000000000005</v>
      </c>
      <c r="C342" s="4">
        <v>24.748069082672711</v>
      </c>
      <c r="D342" s="4">
        <v>10.933999999999999</v>
      </c>
    </row>
    <row r="343" spans="1:4">
      <c r="A343" s="4">
        <v>24.821288221970558</v>
      </c>
      <c r="B343" s="4">
        <v>85.983999999999995</v>
      </c>
      <c r="C343" s="4">
        <v>24.821288221970558</v>
      </c>
      <c r="D343" s="4">
        <v>11.91</v>
      </c>
    </row>
    <row r="344" spans="1:4">
      <c r="A344" s="4">
        <v>24.894507361268406</v>
      </c>
      <c r="B344" s="4">
        <v>89.241</v>
      </c>
      <c r="C344" s="4">
        <v>24.894507361268406</v>
      </c>
      <c r="D344" s="4">
        <v>12.282999999999999</v>
      </c>
    </row>
    <row r="345" spans="1:4">
      <c r="A345" s="4">
        <v>24.967726500566254</v>
      </c>
      <c r="B345" s="4">
        <v>84.796000000000006</v>
      </c>
      <c r="C345" s="4">
        <v>24.967726500566254</v>
      </c>
      <c r="D345" s="4">
        <v>11.897</v>
      </c>
    </row>
    <row r="346" spans="1:4">
      <c r="A346" s="4">
        <v>25.040945639864102</v>
      </c>
      <c r="B346" s="4">
        <v>91.34</v>
      </c>
      <c r="C346" s="4">
        <v>25.040945639864102</v>
      </c>
      <c r="D346" s="4">
        <v>12.574</v>
      </c>
    </row>
    <row r="347" spans="1:4">
      <c r="A347" s="4">
        <v>25.11416477916195</v>
      </c>
      <c r="B347" s="4">
        <v>86.415999999999997</v>
      </c>
      <c r="C347" s="4">
        <v>25.11416477916195</v>
      </c>
      <c r="D347" s="4">
        <v>12.122</v>
      </c>
    </row>
    <row r="348" spans="1:4">
      <c r="A348" s="4">
        <v>25.187383918459798</v>
      </c>
      <c r="B348" s="4">
        <v>96.100999999999999</v>
      </c>
      <c r="C348" s="4">
        <v>25.187383918459798</v>
      </c>
      <c r="D348" s="4">
        <v>13.5</v>
      </c>
    </row>
    <row r="349" spans="1:4">
      <c r="A349" s="4">
        <v>25.260603057757645</v>
      </c>
      <c r="B349" s="4">
        <v>95.721000000000004</v>
      </c>
      <c r="C349" s="4">
        <v>25.260603057757645</v>
      </c>
      <c r="D349" s="4">
        <v>13.452</v>
      </c>
    </row>
    <row r="350" spans="1:4">
      <c r="A350" s="4">
        <v>25.333822197055497</v>
      </c>
      <c r="B350" s="4">
        <v>93.010999999999996</v>
      </c>
      <c r="C350" s="4">
        <v>25.333822197055497</v>
      </c>
      <c r="D350" s="4">
        <v>12.99</v>
      </c>
    </row>
    <row r="351" spans="1:4">
      <c r="A351" s="4">
        <v>25.407041336353345</v>
      </c>
      <c r="B351" s="4">
        <v>100.20399999999999</v>
      </c>
      <c r="C351" s="4">
        <v>25.407041336353345</v>
      </c>
      <c r="D351" s="4">
        <v>13.811999999999999</v>
      </c>
    </row>
    <row r="352" spans="1:4">
      <c r="A352" s="4">
        <v>25.480260475651193</v>
      </c>
      <c r="B352" s="4">
        <v>94.938999999999993</v>
      </c>
      <c r="C352" s="4">
        <v>25.480260475651193</v>
      </c>
      <c r="D352" s="4">
        <v>13.276</v>
      </c>
    </row>
    <row r="353" spans="1:4">
      <c r="A353" s="4">
        <v>25.55347961494904</v>
      </c>
      <c r="B353" s="4">
        <v>105.82599999999999</v>
      </c>
      <c r="C353" s="4">
        <v>25.55347961494904</v>
      </c>
      <c r="D353" s="4">
        <v>14.677</v>
      </c>
    </row>
    <row r="354" spans="1:4">
      <c r="A354" s="4">
        <v>25.626698754246888</v>
      </c>
      <c r="B354" s="4">
        <v>103.729</v>
      </c>
      <c r="C354" s="4">
        <v>25.626698754246888</v>
      </c>
      <c r="D354" s="4">
        <v>14.553000000000001</v>
      </c>
    </row>
    <row r="355" spans="1:4">
      <c r="A355" s="4">
        <v>25.699917893544736</v>
      </c>
      <c r="B355" s="4">
        <v>103.476</v>
      </c>
      <c r="C355" s="4">
        <v>25.699917893544736</v>
      </c>
      <c r="D355" s="4">
        <v>14.438000000000001</v>
      </c>
    </row>
    <row r="356" spans="1:4">
      <c r="A356" s="4">
        <v>25.773137032842584</v>
      </c>
      <c r="B356" s="4">
        <v>107.13500000000001</v>
      </c>
      <c r="C356" s="4">
        <v>25.773137032842584</v>
      </c>
      <c r="D356" s="4">
        <v>14.994</v>
      </c>
    </row>
    <row r="357" spans="1:4">
      <c r="A357" s="4">
        <v>25.846356172140432</v>
      </c>
      <c r="B357" s="4">
        <v>104.622</v>
      </c>
      <c r="C357" s="4">
        <v>25.846356172140432</v>
      </c>
      <c r="D357" s="4">
        <v>14.718999999999999</v>
      </c>
    </row>
    <row r="358" spans="1:4">
      <c r="A358" s="4">
        <v>25.91957531143828</v>
      </c>
      <c r="B358" s="4">
        <v>114.916</v>
      </c>
      <c r="C358" s="4">
        <v>25.91957531143828</v>
      </c>
      <c r="D358" s="4">
        <v>16.143999999999998</v>
      </c>
    </row>
    <row r="359" spans="1:4">
      <c r="A359" s="4">
        <v>25.992794450736131</v>
      </c>
      <c r="B359" s="4">
        <v>111.396</v>
      </c>
      <c r="C359" s="4">
        <v>25.992794450736131</v>
      </c>
      <c r="D359" s="4">
        <v>15.945</v>
      </c>
    </row>
    <row r="360" spans="1:4">
      <c r="A360" s="4">
        <v>26.066013590033979</v>
      </c>
      <c r="B360" s="4">
        <v>113.87</v>
      </c>
      <c r="C360" s="4">
        <v>26.066013590033979</v>
      </c>
      <c r="D360" s="4">
        <v>16.012</v>
      </c>
    </row>
    <row r="361" spans="1:4">
      <c r="A361" s="4">
        <v>26.139232729331827</v>
      </c>
      <c r="B361" s="4">
        <v>112.286</v>
      </c>
      <c r="C361" s="4">
        <v>26.139232729331827</v>
      </c>
      <c r="D361" s="4">
        <v>15.925000000000001</v>
      </c>
    </row>
    <row r="362" spans="1:4">
      <c r="A362" s="4">
        <v>26.212451868629675</v>
      </c>
      <c r="B362" s="4">
        <v>116.938</v>
      </c>
      <c r="C362" s="4">
        <v>26.212451868629675</v>
      </c>
      <c r="D362" s="4">
        <v>16.588000000000001</v>
      </c>
    </row>
    <row r="363" spans="1:4">
      <c r="A363" s="4">
        <v>26.285671007927522</v>
      </c>
      <c r="B363" s="4">
        <v>124.404</v>
      </c>
      <c r="C363" s="4">
        <v>26.285671007927522</v>
      </c>
      <c r="D363" s="4">
        <v>17.670000000000002</v>
      </c>
    </row>
    <row r="364" spans="1:4">
      <c r="A364" s="4">
        <v>26.35889014722537</v>
      </c>
      <c r="B364" s="4">
        <v>118.303</v>
      </c>
      <c r="C364" s="4">
        <v>26.35889014722537</v>
      </c>
      <c r="D364" s="4">
        <v>17.079000000000001</v>
      </c>
    </row>
    <row r="365" spans="1:4">
      <c r="A365" s="4">
        <v>26.432109286523218</v>
      </c>
      <c r="B365" s="4">
        <v>124.753</v>
      </c>
      <c r="C365" s="4">
        <v>26.432109286523218</v>
      </c>
      <c r="D365" s="4">
        <v>17.881</v>
      </c>
    </row>
    <row r="366" spans="1:4">
      <c r="A366" s="4">
        <v>26.505328425821066</v>
      </c>
      <c r="B366" s="4">
        <v>119.121</v>
      </c>
      <c r="C366" s="4">
        <v>26.505328425821066</v>
      </c>
      <c r="D366" s="4">
        <v>17.27</v>
      </c>
    </row>
    <row r="367" spans="1:4">
      <c r="A367" s="4">
        <v>26.578547565118917</v>
      </c>
      <c r="B367" s="4">
        <v>130.762</v>
      </c>
      <c r="C367" s="4">
        <v>26.578547565118917</v>
      </c>
      <c r="D367" s="4">
        <v>18.756</v>
      </c>
    </row>
    <row r="368" spans="1:4">
      <c r="A368" s="4">
        <v>26.651766704416765</v>
      </c>
      <c r="B368" s="4">
        <v>132.53899999999999</v>
      </c>
      <c r="C368" s="4">
        <v>26.651766704416765</v>
      </c>
      <c r="D368" s="4">
        <v>18.992999999999999</v>
      </c>
    </row>
    <row r="369" spans="1:4">
      <c r="A369" s="4">
        <v>26.724985843714613</v>
      </c>
      <c r="B369" s="4">
        <v>126.517</v>
      </c>
      <c r="C369" s="4">
        <v>26.724985843714613</v>
      </c>
      <c r="D369" s="4">
        <v>18.152000000000001</v>
      </c>
    </row>
    <row r="370" spans="1:4">
      <c r="A370" s="4">
        <v>26.798204983012461</v>
      </c>
      <c r="B370" s="4">
        <v>136.642</v>
      </c>
      <c r="C370" s="4">
        <v>26.798204983012461</v>
      </c>
      <c r="D370" s="4">
        <v>19.491</v>
      </c>
    </row>
    <row r="371" spans="1:4">
      <c r="A371" s="4">
        <v>26.871424122310309</v>
      </c>
      <c r="B371" s="4">
        <v>128.536</v>
      </c>
      <c r="C371" s="4">
        <v>26.871424122310309</v>
      </c>
      <c r="D371" s="4">
        <v>18.533000000000001</v>
      </c>
    </row>
    <row r="372" spans="1:4">
      <c r="A372" s="4">
        <v>26.944643261608157</v>
      </c>
      <c r="B372" s="4">
        <v>142.99799999999999</v>
      </c>
      <c r="C372" s="4">
        <v>26.944643261608157</v>
      </c>
      <c r="D372" s="4">
        <v>20.495999999999999</v>
      </c>
    </row>
    <row r="373" spans="1:4">
      <c r="A373" s="4">
        <v>27.017862400906004</v>
      </c>
      <c r="B373" s="4">
        <v>140.16499999999999</v>
      </c>
      <c r="C373" s="4">
        <v>27.017862400906004</v>
      </c>
      <c r="D373" s="4">
        <v>20.347000000000001</v>
      </c>
    </row>
    <row r="374" spans="1:4">
      <c r="A374" s="4">
        <v>27.091081540203852</v>
      </c>
      <c r="B374" s="4">
        <v>137.279</v>
      </c>
      <c r="C374" s="4">
        <v>27.091081540203852</v>
      </c>
      <c r="D374" s="4">
        <v>19.943000000000001</v>
      </c>
    </row>
    <row r="375" spans="1:4">
      <c r="A375" s="4">
        <v>27.1643006795017</v>
      </c>
      <c r="B375" s="4">
        <v>145.92599999999999</v>
      </c>
      <c r="C375" s="4">
        <v>27.1643006795017</v>
      </c>
      <c r="D375" s="4">
        <v>21.065000000000001</v>
      </c>
    </row>
    <row r="376" spans="1:4">
      <c r="A376" s="4">
        <v>27.237519818799552</v>
      </c>
      <c r="B376" s="4">
        <v>139.435</v>
      </c>
      <c r="C376" s="4">
        <v>27.237519818799552</v>
      </c>
      <c r="D376" s="4">
        <v>20.295000000000002</v>
      </c>
    </row>
    <row r="377" spans="1:4">
      <c r="A377" s="4">
        <v>27.310738958097399</v>
      </c>
      <c r="B377" s="4">
        <v>153.298</v>
      </c>
      <c r="C377" s="4">
        <v>27.310738958097399</v>
      </c>
      <c r="D377" s="4">
        <v>22.227</v>
      </c>
    </row>
    <row r="378" spans="1:4">
      <c r="A378" s="4">
        <v>27.383958097395247</v>
      </c>
      <c r="B378" s="4">
        <v>149.51599999999999</v>
      </c>
      <c r="C378" s="4">
        <v>27.383958097395247</v>
      </c>
      <c r="D378" s="4">
        <v>21.931000000000001</v>
      </c>
    </row>
    <row r="379" spans="1:4">
      <c r="A379" s="4">
        <v>27.457177236693095</v>
      </c>
      <c r="B379" s="4">
        <v>150.99199999999999</v>
      </c>
      <c r="C379" s="4">
        <v>27.457177236693095</v>
      </c>
      <c r="D379" s="4">
        <v>21.931999999999999</v>
      </c>
    </row>
    <row r="380" spans="1:4">
      <c r="A380" s="4">
        <v>27.530396375990943</v>
      </c>
      <c r="B380" s="4">
        <v>152.91200000000001</v>
      </c>
      <c r="C380" s="4">
        <v>27.530396375990943</v>
      </c>
      <c r="D380" s="4">
        <v>22.318000000000001</v>
      </c>
    </row>
    <row r="381" spans="1:4">
      <c r="A381" s="4">
        <v>27.603615515288791</v>
      </c>
      <c r="B381" s="4">
        <v>152.69200000000001</v>
      </c>
      <c r="C381" s="4">
        <v>27.603615515288791</v>
      </c>
      <c r="D381" s="4">
        <v>22.225000000000001</v>
      </c>
    </row>
    <row r="382" spans="1:4">
      <c r="A382" s="4">
        <v>27.676834654586639</v>
      </c>
      <c r="B382" s="4">
        <v>164.13200000000001</v>
      </c>
      <c r="C382" s="4">
        <v>27.676834654586639</v>
      </c>
      <c r="D382" s="4">
        <v>23.829000000000001</v>
      </c>
    </row>
    <row r="383" spans="1:4">
      <c r="A383" s="4">
        <v>27.750053793884486</v>
      </c>
      <c r="B383" s="4">
        <v>157.84399999999999</v>
      </c>
      <c r="C383" s="4">
        <v>27.750053793884486</v>
      </c>
      <c r="D383" s="4">
        <v>23.094999999999999</v>
      </c>
    </row>
    <row r="384" spans="1:4">
      <c r="A384" s="4">
        <v>27.823272933182334</v>
      </c>
      <c r="B384" s="4">
        <v>163.18100000000001</v>
      </c>
      <c r="C384" s="4">
        <v>27.823272933182334</v>
      </c>
      <c r="D384" s="4">
        <v>23.620999999999999</v>
      </c>
    </row>
    <row r="385" spans="1:4">
      <c r="A385" s="4">
        <v>27.896492072480186</v>
      </c>
      <c r="B385" s="4">
        <v>158.821</v>
      </c>
      <c r="C385" s="4">
        <v>27.896492072480186</v>
      </c>
      <c r="D385" s="4">
        <v>23.105</v>
      </c>
    </row>
    <row r="386" spans="1:4">
      <c r="A386" s="4">
        <v>27.969711211778034</v>
      </c>
      <c r="B386" s="4">
        <v>167.39500000000001</v>
      </c>
      <c r="C386" s="4">
        <v>27.969711211778034</v>
      </c>
      <c r="D386" s="4">
        <v>24.292000000000002</v>
      </c>
    </row>
    <row r="387" spans="1:4">
      <c r="A387" s="4">
        <v>28.042930351075881</v>
      </c>
      <c r="B387" s="4">
        <v>174.40100000000001</v>
      </c>
      <c r="C387" s="4">
        <v>28.042930351075881</v>
      </c>
      <c r="D387" s="4">
        <v>25.157</v>
      </c>
    </row>
    <row r="388" spans="1:4">
      <c r="A388" s="4">
        <v>28.116149490373729</v>
      </c>
      <c r="B388" s="4">
        <v>165.84100000000001</v>
      </c>
      <c r="C388" s="4">
        <v>28.116149490373729</v>
      </c>
      <c r="D388" s="4">
        <v>24.204000000000001</v>
      </c>
    </row>
    <row r="389" spans="1:4">
      <c r="A389" s="4">
        <v>28.189368629671577</v>
      </c>
      <c r="B389" s="4">
        <v>177.637</v>
      </c>
      <c r="C389" s="4">
        <v>28.189368629671577</v>
      </c>
      <c r="D389" s="4">
        <v>25.384</v>
      </c>
    </row>
    <row r="390" spans="1:4">
      <c r="A390" s="4">
        <v>28.262587768969425</v>
      </c>
      <c r="B390" s="4">
        <v>167.54499999999999</v>
      </c>
      <c r="C390" s="4">
        <v>28.262587768969425</v>
      </c>
      <c r="D390" s="4">
        <v>24.381</v>
      </c>
    </row>
    <row r="391" spans="1:4">
      <c r="A391" s="4">
        <v>28.335806908267273</v>
      </c>
      <c r="B391" s="4">
        <v>184.27600000000001</v>
      </c>
      <c r="C391" s="4">
        <v>28.335806908267273</v>
      </c>
      <c r="D391" s="4">
        <v>26.614000000000001</v>
      </c>
    </row>
    <row r="392" spans="1:4">
      <c r="A392" s="4">
        <v>28.409026047565121</v>
      </c>
      <c r="B392" s="4">
        <v>183.15700000000001</v>
      </c>
      <c r="C392" s="4">
        <v>28.409026047565121</v>
      </c>
      <c r="D392" s="4">
        <v>26.603000000000002</v>
      </c>
    </row>
    <row r="393" spans="1:4">
      <c r="A393" s="4">
        <v>28.482245186862968</v>
      </c>
      <c r="B393" s="4">
        <v>177.46100000000001</v>
      </c>
      <c r="C393" s="4">
        <v>28.482245186862968</v>
      </c>
      <c r="D393" s="4">
        <v>25.933</v>
      </c>
    </row>
    <row r="394" spans="1:4">
      <c r="A394" s="4">
        <v>28.55546432616082</v>
      </c>
      <c r="B394" s="4">
        <v>189.565</v>
      </c>
      <c r="C394" s="4">
        <v>28.55546432616082</v>
      </c>
      <c r="D394" s="4">
        <v>27.686</v>
      </c>
    </row>
    <row r="395" spans="1:4">
      <c r="A395" s="4">
        <v>28.628683465458668</v>
      </c>
      <c r="B395" s="4">
        <v>178.80099999999999</v>
      </c>
      <c r="C395" s="4">
        <v>28.628683465458668</v>
      </c>
      <c r="D395" s="4">
        <v>26.303999999999998</v>
      </c>
    </row>
    <row r="396" spans="1:4">
      <c r="A396" s="4">
        <v>28.701902604756516</v>
      </c>
      <c r="B396" s="4">
        <v>197.494</v>
      </c>
      <c r="C396" s="4">
        <v>28.701902604756516</v>
      </c>
      <c r="D396" s="4">
        <v>28.79</v>
      </c>
    </row>
    <row r="397" spans="1:4">
      <c r="A397" s="4">
        <v>28.775121744054363</v>
      </c>
      <c r="B397" s="4">
        <v>193.28399999999999</v>
      </c>
      <c r="C397" s="4">
        <v>28.775121744054363</v>
      </c>
      <c r="D397" s="4">
        <v>28.31</v>
      </c>
    </row>
    <row r="398" spans="1:4">
      <c r="A398" s="4">
        <v>28.848340883352211</v>
      </c>
      <c r="B398" s="4">
        <v>191.749</v>
      </c>
      <c r="C398" s="4">
        <v>28.848340883352211</v>
      </c>
      <c r="D398" s="4">
        <v>28.052</v>
      </c>
    </row>
    <row r="399" spans="1:4">
      <c r="A399" s="4">
        <v>28.921560022650059</v>
      </c>
      <c r="B399" s="4">
        <v>198.21700000000001</v>
      </c>
      <c r="C399" s="4">
        <v>28.921560022650059</v>
      </c>
      <c r="D399" s="4">
        <v>29.013000000000002</v>
      </c>
    </row>
    <row r="400" spans="1:4">
      <c r="A400" s="4">
        <v>28.994779161947907</v>
      </c>
      <c r="B400" s="4">
        <v>192.13900000000001</v>
      </c>
      <c r="C400" s="4">
        <v>28.994779161947907</v>
      </c>
      <c r="D400" s="4">
        <v>28.245999999999999</v>
      </c>
    </row>
    <row r="401" spans="1:4">
      <c r="A401" s="4">
        <v>29.067998301245755</v>
      </c>
      <c r="B401" s="4">
        <v>208.822</v>
      </c>
      <c r="C401" s="4">
        <v>29.067998301245755</v>
      </c>
      <c r="D401" s="4">
        <v>30.472999999999999</v>
      </c>
    </row>
    <row r="402" spans="1:4">
      <c r="A402" s="4">
        <v>29.141217440543606</v>
      </c>
      <c r="B402" s="4">
        <v>201.76499999999999</v>
      </c>
      <c r="C402" s="4">
        <v>29.141217440543606</v>
      </c>
      <c r="D402" s="4">
        <v>29.670999999999999</v>
      </c>
    </row>
    <row r="403" spans="1:4">
      <c r="A403" s="4">
        <v>29.214436579841454</v>
      </c>
      <c r="B403" s="4">
        <v>206.46199999999999</v>
      </c>
      <c r="C403" s="4">
        <v>29.214436579841454</v>
      </c>
      <c r="D403" s="4">
        <v>29.972000000000001</v>
      </c>
    </row>
    <row r="404" spans="1:4">
      <c r="A404" s="4">
        <v>29.287655719139302</v>
      </c>
      <c r="B404" s="4">
        <v>204.649</v>
      </c>
      <c r="C404" s="4">
        <v>29.287655719139302</v>
      </c>
      <c r="D404" s="4">
        <v>30.065999999999999</v>
      </c>
    </row>
    <row r="405" spans="1:4">
      <c r="A405" s="4">
        <v>29.36087485843715</v>
      </c>
      <c r="B405" s="4">
        <v>209.114</v>
      </c>
      <c r="C405" s="4">
        <v>29.36087485843715</v>
      </c>
      <c r="D405" s="4">
        <v>30.797999999999998</v>
      </c>
    </row>
    <row r="406" spans="1:4">
      <c r="A406" s="4">
        <v>29.434093997734998</v>
      </c>
      <c r="B406" s="4">
        <v>219.91300000000001</v>
      </c>
      <c r="C406" s="4">
        <v>29.434093997734998</v>
      </c>
      <c r="D406" s="4">
        <v>32.462000000000003</v>
      </c>
    </row>
    <row r="407" spans="1:4">
      <c r="A407" s="4">
        <v>29.507313137032845</v>
      </c>
      <c r="B407" s="4">
        <v>210.22800000000001</v>
      </c>
      <c r="C407" s="4">
        <v>29.507313137032845</v>
      </c>
      <c r="D407" s="4">
        <v>31.228000000000002</v>
      </c>
    </row>
    <row r="408" spans="1:4">
      <c r="A408" s="4">
        <v>29.580532276330693</v>
      </c>
      <c r="B408" s="4">
        <v>220.99700000000001</v>
      </c>
      <c r="C408" s="4">
        <v>29.580532276330693</v>
      </c>
      <c r="D408" s="4">
        <v>32.820999999999998</v>
      </c>
    </row>
    <row r="409" spans="1:4">
      <c r="A409" s="4">
        <v>29.653751415628541</v>
      </c>
      <c r="B409" s="4">
        <v>211.48099999999999</v>
      </c>
      <c r="C409" s="4">
        <v>29.653751415628541</v>
      </c>
      <c r="D409" s="4">
        <v>31.46</v>
      </c>
    </row>
    <row r="410" spans="1:4">
      <c r="A410" s="4">
        <v>29.726970554926389</v>
      </c>
      <c r="B410" s="4">
        <v>226.71199999999999</v>
      </c>
      <c r="C410" s="4">
        <v>29.726970554926389</v>
      </c>
      <c r="D410" s="4">
        <v>33.625</v>
      </c>
    </row>
    <row r="411" spans="1:4">
      <c r="A411" s="4">
        <v>29.80018969422424</v>
      </c>
      <c r="B411" s="4">
        <v>229.36600000000001</v>
      </c>
      <c r="C411" s="4">
        <v>29.80018969422424</v>
      </c>
      <c r="D411" s="4">
        <v>33.902999999999999</v>
      </c>
    </row>
    <row r="412" spans="1:4">
      <c r="A412" s="4">
        <v>29.873408833522088</v>
      </c>
      <c r="B412" s="4">
        <v>221.14500000000001</v>
      </c>
      <c r="C412" s="4">
        <v>29.873408833522088</v>
      </c>
      <c r="D412" s="4">
        <v>32.609000000000002</v>
      </c>
    </row>
    <row r="413" spans="1:4">
      <c r="A413" s="4">
        <v>29.946627972819936</v>
      </c>
      <c r="B413" s="4">
        <v>236.53100000000001</v>
      </c>
      <c r="C413" s="4">
        <v>29.946627972819936</v>
      </c>
      <c r="D413" s="4">
        <v>34.965000000000003</v>
      </c>
    </row>
    <row r="414" spans="1:4">
      <c r="A414" s="4">
        <v>30.019847112117784</v>
      </c>
      <c r="B414" s="4">
        <v>222.76300000000001</v>
      </c>
      <c r="C414" s="4">
        <v>30.019847112117784</v>
      </c>
      <c r="D414" s="4">
        <v>33.238</v>
      </c>
    </row>
    <row r="415" spans="1:4">
      <c r="A415" s="4">
        <v>30.093066251415632</v>
      </c>
      <c r="B415" s="4">
        <v>243.059</v>
      </c>
      <c r="C415" s="4">
        <v>30.093066251415632</v>
      </c>
      <c r="D415" s="4">
        <v>36.155999999999999</v>
      </c>
    </row>
    <row r="416" spans="1:4">
      <c r="A416" s="4">
        <v>30.16628539071348</v>
      </c>
      <c r="B416" s="4">
        <v>238.83</v>
      </c>
      <c r="C416" s="4">
        <v>30.16628539071348</v>
      </c>
      <c r="D416" s="4">
        <v>35.661999999999999</v>
      </c>
    </row>
    <row r="417" spans="1:4">
      <c r="A417" s="4">
        <v>30.239504530011327</v>
      </c>
      <c r="B417" s="4">
        <v>235.58600000000001</v>
      </c>
      <c r="C417" s="4">
        <v>30.239504530011327</v>
      </c>
      <c r="D417" s="4">
        <v>35.146999999999998</v>
      </c>
    </row>
    <row r="418" spans="1:4">
      <c r="A418" s="4">
        <v>30.312723669309175</v>
      </c>
      <c r="B418" s="4">
        <v>247.50700000000001</v>
      </c>
      <c r="C418" s="4">
        <v>30.312723669309175</v>
      </c>
      <c r="D418" s="4">
        <v>36.826000000000001</v>
      </c>
    </row>
    <row r="419" spans="1:4">
      <c r="A419" s="4">
        <v>30.385942808607023</v>
      </c>
      <c r="B419" s="4">
        <v>235.45599999999999</v>
      </c>
      <c r="C419" s="4">
        <v>30.385942808607023</v>
      </c>
      <c r="D419" s="4">
        <v>35.079000000000001</v>
      </c>
    </row>
    <row r="420" spans="1:4">
      <c r="A420" s="4">
        <v>30.459161947904875</v>
      </c>
      <c r="B420" s="4">
        <v>256.18</v>
      </c>
      <c r="C420" s="4">
        <v>30.459161947904875</v>
      </c>
      <c r="D420" s="4">
        <v>37.860999999999997</v>
      </c>
    </row>
    <row r="421" spans="1:4">
      <c r="A421" s="4">
        <v>30.532381087202722</v>
      </c>
      <c r="B421" s="4">
        <v>250.53299999999999</v>
      </c>
      <c r="C421" s="4">
        <v>30.532381087202722</v>
      </c>
      <c r="D421" s="4">
        <v>37.262</v>
      </c>
    </row>
    <row r="422" spans="1:4">
      <c r="A422" s="4">
        <v>30.60560022650057</v>
      </c>
      <c r="B422" s="4">
        <v>252.24700000000001</v>
      </c>
      <c r="C422" s="4">
        <v>30.60560022650057</v>
      </c>
      <c r="D422" s="4">
        <v>37.384</v>
      </c>
    </row>
    <row r="423" spans="1:4">
      <c r="A423" s="4">
        <v>30.678819365798418</v>
      </c>
      <c r="B423" s="4">
        <v>254.119</v>
      </c>
      <c r="C423" s="4">
        <v>30.678819365798418</v>
      </c>
      <c r="D423" s="4">
        <v>37.93</v>
      </c>
    </row>
    <row r="424" spans="1:4">
      <c r="A424" s="4">
        <v>30.752038505096266</v>
      </c>
      <c r="B424" s="4">
        <v>251.88399999999999</v>
      </c>
      <c r="C424" s="4">
        <v>30.752038505096266</v>
      </c>
      <c r="D424" s="4">
        <v>37.536000000000001</v>
      </c>
    </row>
    <row r="425" spans="1:4">
      <c r="A425" s="4">
        <v>30.825257644394114</v>
      </c>
      <c r="B425" s="4">
        <v>268.39100000000002</v>
      </c>
      <c r="C425" s="4">
        <v>30.825257644394114</v>
      </c>
      <c r="D425" s="4">
        <v>39.972999999999999</v>
      </c>
    </row>
    <row r="426" spans="1:4">
      <c r="A426" s="4">
        <v>30.898476783691962</v>
      </c>
      <c r="B426" s="4">
        <v>258.61799999999999</v>
      </c>
      <c r="C426" s="4">
        <v>30.898476783691962</v>
      </c>
      <c r="D426" s="4">
        <v>38.712000000000003</v>
      </c>
    </row>
    <row r="427" spans="1:4">
      <c r="A427" s="4">
        <v>30.971695922989809</v>
      </c>
      <c r="B427" s="4">
        <v>266.666</v>
      </c>
      <c r="C427" s="4">
        <v>30.971695922989809</v>
      </c>
      <c r="D427" s="4">
        <v>39.505000000000003</v>
      </c>
    </row>
    <row r="428" spans="1:4">
      <c r="A428" s="4">
        <v>31.044915062287657</v>
      </c>
      <c r="B428" s="4">
        <v>260.54500000000002</v>
      </c>
      <c r="C428" s="4">
        <v>31.044915062287657</v>
      </c>
      <c r="D428" s="4">
        <v>38.728999999999999</v>
      </c>
    </row>
    <row r="429" spans="1:4">
      <c r="A429" s="4">
        <v>31.118134201585509</v>
      </c>
      <c r="B429" s="4">
        <v>271.67899999999997</v>
      </c>
      <c r="C429" s="4">
        <v>31.118134201585509</v>
      </c>
      <c r="D429" s="4">
        <v>40.372</v>
      </c>
    </row>
    <row r="430" spans="1:4">
      <c r="A430" s="4">
        <v>31.191353340883357</v>
      </c>
      <c r="B430" s="4">
        <v>280.40699999999998</v>
      </c>
      <c r="C430" s="4">
        <v>31.191353340883357</v>
      </c>
      <c r="D430" s="4">
        <v>41.738999999999997</v>
      </c>
    </row>
    <row r="431" spans="1:4">
      <c r="A431" s="4">
        <v>31.264572480181204</v>
      </c>
      <c r="B431" s="4">
        <v>268.00299999999999</v>
      </c>
      <c r="C431" s="4">
        <v>31.264572480181204</v>
      </c>
      <c r="D431" s="4">
        <v>39.921999999999997</v>
      </c>
    </row>
    <row r="432" spans="1:4">
      <c r="A432" s="4">
        <v>31.337791619479052</v>
      </c>
      <c r="B432" s="4">
        <v>284.64400000000001</v>
      </c>
      <c r="C432" s="4">
        <v>31.337791619479052</v>
      </c>
      <c r="D432" s="4">
        <v>42.084000000000003</v>
      </c>
    </row>
    <row r="433" spans="1:4">
      <c r="A433" s="4">
        <v>31.4110107587769</v>
      </c>
      <c r="B433" s="4">
        <v>269.54899999999998</v>
      </c>
      <c r="C433" s="4">
        <v>31.4110107587769</v>
      </c>
      <c r="D433" s="4">
        <v>40.316000000000003</v>
      </c>
    </row>
    <row r="434" spans="1:4">
      <c r="A434" s="4">
        <v>31.484229898074748</v>
      </c>
      <c r="B434" s="4">
        <v>290.642</v>
      </c>
      <c r="C434" s="4">
        <v>31.484229898074748</v>
      </c>
      <c r="D434" s="4">
        <v>43.243000000000002</v>
      </c>
    </row>
    <row r="435" spans="1:4">
      <c r="A435" s="4">
        <v>31.557449037372596</v>
      </c>
      <c r="B435" s="4">
        <v>288.56</v>
      </c>
      <c r="C435" s="4">
        <v>31.557449037372596</v>
      </c>
      <c r="D435" s="4">
        <v>43.066000000000003</v>
      </c>
    </row>
    <row r="436" spans="1:4">
      <c r="A436" s="4">
        <v>31.630668176670444</v>
      </c>
      <c r="B436" s="4">
        <v>280.99799999999999</v>
      </c>
      <c r="C436" s="4">
        <v>31.630668176670444</v>
      </c>
      <c r="D436" s="4">
        <v>42.023000000000003</v>
      </c>
    </row>
    <row r="437" spans="1:4">
      <c r="A437" s="4">
        <v>31.703887315968295</v>
      </c>
      <c r="B437" s="4">
        <v>298.79399999999998</v>
      </c>
      <c r="C437" s="4">
        <v>31.703887315968295</v>
      </c>
      <c r="D437" s="4">
        <v>44.656999999999996</v>
      </c>
    </row>
    <row r="438" spans="1:4">
      <c r="A438" s="4">
        <v>31.777106455266143</v>
      </c>
      <c r="B438" s="4">
        <v>282.49099999999999</v>
      </c>
      <c r="C438" s="4">
        <v>31.777106455266143</v>
      </c>
      <c r="D438" s="4">
        <v>42.328000000000003</v>
      </c>
    </row>
    <row r="439" spans="1:4">
      <c r="A439" s="4">
        <v>31.850325594563991</v>
      </c>
      <c r="B439" s="4">
        <v>305.32600000000002</v>
      </c>
      <c r="C439" s="4">
        <v>31.850325594563991</v>
      </c>
      <c r="D439" s="4">
        <v>45.375999999999998</v>
      </c>
    </row>
    <row r="440" spans="1:4">
      <c r="A440" s="4">
        <v>31.923544733861839</v>
      </c>
      <c r="B440" s="4">
        <v>299.93599999999998</v>
      </c>
      <c r="C440" s="4">
        <v>31.923544733861839</v>
      </c>
      <c r="D440" s="4">
        <v>44.972000000000001</v>
      </c>
    </row>
    <row r="441" spans="1:4">
      <c r="A441" s="4">
        <v>31.996763873159686</v>
      </c>
      <c r="B441" s="4">
        <v>298.41000000000003</v>
      </c>
      <c r="C441" s="4">
        <v>31.996763873159686</v>
      </c>
      <c r="D441" s="4">
        <v>44.793999999999997</v>
      </c>
    </row>
    <row r="442" spans="1:4">
      <c r="A442" s="4">
        <v>32.069983012457534</v>
      </c>
      <c r="B442" s="4">
        <v>308.90699999999998</v>
      </c>
      <c r="C442" s="4">
        <v>32.069983012457534</v>
      </c>
      <c r="D442" s="4">
        <v>46.274000000000001</v>
      </c>
    </row>
    <row r="443" spans="1:4">
      <c r="A443" s="4">
        <v>32.143202151755382</v>
      </c>
      <c r="B443" s="4">
        <v>297.44600000000003</v>
      </c>
      <c r="C443" s="4">
        <v>32.143202151755382</v>
      </c>
      <c r="D443" s="4">
        <v>44.701999999999998</v>
      </c>
    </row>
    <row r="444" spans="1:4">
      <c r="A444" s="4">
        <v>32.21642129105323</v>
      </c>
      <c r="B444" s="4">
        <v>318.29000000000002</v>
      </c>
      <c r="C444" s="4">
        <v>32.21642129105323</v>
      </c>
      <c r="D444" s="4">
        <v>47.854999999999997</v>
      </c>
    </row>
    <row r="445" spans="1:4">
      <c r="A445" s="4">
        <v>32.289640430351078</v>
      </c>
      <c r="B445" s="4">
        <v>310.74900000000002</v>
      </c>
      <c r="C445" s="4">
        <v>32.289640430351078</v>
      </c>
      <c r="D445" s="4">
        <v>46.982999999999997</v>
      </c>
    </row>
    <row r="446" spans="1:4">
      <c r="A446" s="4">
        <v>32.362859569648926</v>
      </c>
      <c r="B446" s="4">
        <v>315.62200000000001</v>
      </c>
      <c r="C446" s="4">
        <v>32.362859569648926</v>
      </c>
      <c r="D446" s="4">
        <v>47.444000000000003</v>
      </c>
    </row>
    <row r="447" spans="1:4">
      <c r="A447" s="4">
        <v>32.436078708946773</v>
      </c>
      <c r="B447" s="4">
        <v>313.71600000000001</v>
      </c>
      <c r="C447" s="4">
        <v>32.436078708946773</v>
      </c>
      <c r="D447" s="4">
        <v>47.366999999999997</v>
      </c>
    </row>
    <row r="448" spans="1:4">
      <c r="A448" s="4">
        <v>32.509297848244621</v>
      </c>
      <c r="B448" s="4">
        <v>315.46499999999997</v>
      </c>
      <c r="C448" s="4">
        <v>32.509297848244621</v>
      </c>
      <c r="D448" s="4">
        <v>47.54</v>
      </c>
    </row>
    <row r="449" spans="1:4">
      <c r="A449" s="4">
        <v>32.582516987542469</v>
      </c>
      <c r="B449" s="4">
        <v>331.13799999999998</v>
      </c>
      <c r="C449" s="4">
        <v>32.582516987542469</v>
      </c>
      <c r="D449" s="4">
        <v>49.890999999999998</v>
      </c>
    </row>
    <row r="450" spans="1:4">
      <c r="A450" s="4">
        <v>32.655736126840317</v>
      </c>
      <c r="B450" s="4">
        <v>318.98899999999998</v>
      </c>
      <c r="C450" s="4">
        <v>32.655736126840317</v>
      </c>
      <c r="D450" s="4">
        <v>48.256</v>
      </c>
    </row>
    <row r="451" spans="1:4">
      <c r="A451" s="4">
        <v>32.728955266138172</v>
      </c>
      <c r="B451" s="4">
        <v>331.77100000000002</v>
      </c>
      <c r="C451" s="4">
        <v>32.728955266138172</v>
      </c>
      <c r="D451" s="4">
        <v>49.761000000000003</v>
      </c>
    </row>
    <row r="452" spans="1:4">
      <c r="A452" s="4">
        <v>32.80217440543602</v>
      </c>
      <c r="B452" s="4">
        <v>320.51299999999998</v>
      </c>
      <c r="C452" s="4">
        <v>32.80217440543602</v>
      </c>
      <c r="D452" s="4">
        <v>48.405000000000001</v>
      </c>
    </row>
    <row r="453" spans="1:4">
      <c r="A453" s="4">
        <v>32.875393544733868</v>
      </c>
      <c r="B453" s="4">
        <v>337.005</v>
      </c>
      <c r="C453" s="4">
        <v>32.875393544733868</v>
      </c>
      <c r="D453" s="4">
        <v>50.761000000000003</v>
      </c>
    </row>
    <row r="454" spans="1:4">
      <c r="A454" s="4">
        <v>32.948612684031716</v>
      </c>
      <c r="B454" s="4">
        <v>342.14800000000002</v>
      </c>
      <c r="C454" s="4">
        <v>32.948612684031716</v>
      </c>
      <c r="D454" s="4">
        <v>51.353000000000002</v>
      </c>
    </row>
    <row r="455" spans="1:4">
      <c r="A455" s="4">
        <v>33.021831823329563</v>
      </c>
      <c r="B455" s="4">
        <v>331.233</v>
      </c>
      <c r="C455" s="4">
        <v>33.021831823329563</v>
      </c>
      <c r="D455" s="4">
        <v>49.677</v>
      </c>
    </row>
    <row r="456" spans="1:4">
      <c r="A456" s="4">
        <v>33.095050962627411</v>
      </c>
      <c r="B456" s="4">
        <v>350.096</v>
      </c>
      <c r="C456" s="4">
        <v>33.095050962627411</v>
      </c>
      <c r="D456" s="4">
        <v>52.546999999999997</v>
      </c>
    </row>
    <row r="457" spans="1:4">
      <c r="A457" s="4">
        <v>33.168270101925259</v>
      </c>
      <c r="B457" s="4">
        <v>332.416</v>
      </c>
      <c r="C457" s="4">
        <v>33.168270101925259</v>
      </c>
      <c r="D457" s="4">
        <v>50.262999999999998</v>
      </c>
    </row>
    <row r="458" spans="1:4">
      <c r="A458" s="4">
        <v>33.241489241223107</v>
      </c>
      <c r="B458" s="4">
        <v>356.267</v>
      </c>
      <c r="C458" s="4">
        <v>33.241489241223107</v>
      </c>
      <c r="D458" s="4">
        <v>53.576999999999998</v>
      </c>
    </row>
    <row r="459" spans="1:4">
      <c r="A459" s="4">
        <v>33.314708380520955</v>
      </c>
      <c r="B459" s="4">
        <v>351.214</v>
      </c>
      <c r="C459" s="4">
        <v>33.314708380520955</v>
      </c>
      <c r="D459" s="4">
        <v>53.149000000000001</v>
      </c>
    </row>
    <row r="460" spans="1:4">
      <c r="A460" s="4">
        <v>33.387927519818803</v>
      </c>
      <c r="B460" s="4">
        <v>345.52699999999999</v>
      </c>
      <c r="C460" s="4">
        <v>33.387927519818803</v>
      </c>
      <c r="D460" s="4">
        <v>52.307000000000002</v>
      </c>
    </row>
    <row r="461" spans="1:4">
      <c r="A461" s="4">
        <v>33.46114665911665</v>
      </c>
      <c r="B461" s="4">
        <v>362.767</v>
      </c>
      <c r="C461" s="4">
        <v>33.46114665911665</v>
      </c>
      <c r="D461" s="4">
        <v>54.726999999999997</v>
      </c>
    </row>
    <row r="462" spans="1:4">
      <c r="A462" s="4">
        <v>33.534365798414498</v>
      </c>
      <c r="B462" s="4">
        <v>346.18</v>
      </c>
      <c r="C462" s="4">
        <v>33.534365798414498</v>
      </c>
      <c r="D462" s="4">
        <v>52.189</v>
      </c>
    </row>
    <row r="463" spans="1:4">
      <c r="A463" s="4">
        <v>33.607584937712346</v>
      </c>
      <c r="B463" s="4">
        <v>369.577</v>
      </c>
      <c r="C463" s="4">
        <v>33.607584937712346</v>
      </c>
      <c r="D463" s="4">
        <v>55.579000000000001</v>
      </c>
    </row>
    <row r="464" spans="1:4">
      <c r="A464" s="4">
        <v>33.680804077010194</v>
      </c>
      <c r="B464" s="4">
        <v>363.79199999999997</v>
      </c>
      <c r="C464" s="4">
        <v>33.680804077010194</v>
      </c>
      <c r="D464" s="4">
        <v>54.908000000000001</v>
      </c>
    </row>
    <row r="465" spans="1:4">
      <c r="A465" s="4">
        <v>33.754023216308042</v>
      </c>
      <c r="B465" s="4">
        <v>366.012</v>
      </c>
      <c r="C465" s="4">
        <v>33.754023216308042</v>
      </c>
      <c r="D465" s="4">
        <v>55.139000000000003</v>
      </c>
    </row>
    <row r="466" spans="1:4">
      <c r="A466" s="4">
        <v>33.82724235560589</v>
      </c>
      <c r="B466" s="4">
        <v>370.63600000000002</v>
      </c>
      <c r="C466" s="4">
        <v>33.82724235560589</v>
      </c>
      <c r="D466" s="4">
        <v>56.055</v>
      </c>
    </row>
    <row r="467" spans="1:4">
      <c r="A467" s="4">
        <v>33.900461494903738</v>
      </c>
      <c r="B467" s="4">
        <v>364.63299999999998</v>
      </c>
      <c r="C467" s="4">
        <v>33.900461494903738</v>
      </c>
      <c r="D467" s="4">
        <v>55.052999999999997</v>
      </c>
    </row>
    <row r="468" spans="1:4">
      <c r="A468" s="4">
        <v>33.973680634201592</v>
      </c>
      <c r="B468" s="4">
        <v>383.88</v>
      </c>
      <c r="C468" s="4">
        <v>33.973680634201592</v>
      </c>
      <c r="D468" s="4">
        <v>57.951999999999998</v>
      </c>
    </row>
    <row r="469" spans="1:4">
      <c r="A469" s="4">
        <v>34.04689977349944</v>
      </c>
      <c r="B469" s="4">
        <v>374.20699999999999</v>
      </c>
      <c r="C469" s="4">
        <v>34.04689977349944</v>
      </c>
      <c r="D469" s="4">
        <v>56.777000000000001</v>
      </c>
    </row>
    <row r="470" spans="1:4">
      <c r="A470" s="4">
        <v>34.120118912797288</v>
      </c>
      <c r="B470" s="4">
        <v>383.38200000000001</v>
      </c>
      <c r="C470" s="4">
        <v>34.120118912797288</v>
      </c>
      <c r="D470" s="4">
        <v>57.884999999999998</v>
      </c>
    </row>
    <row r="471" spans="1:4">
      <c r="A471" s="4">
        <v>34.193338052095136</v>
      </c>
      <c r="B471" s="4">
        <v>377.76799999999997</v>
      </c>
      <c r="C471" s="4">
        <v>34.193338052095136</v>
      </c>
      <c r="D471" s="4">
        <v>57.110999999999997</v>
      </c>
    </row>
    <row r="472" spans="1:4">
      <c r="A472" s="4">
        <v>34.266557191392984</v>
      </c>
      <c r="B472" s="4">
        <v>385.255</v>
      </c>
      <c r="C472" s="4">
        <v>34.266557191392984</v>
      </c>
      <c r="D472" s="4">
        <v>58.22</v>
      </c>
    </row>
    <row r="473" spans="1:4">
      <c r="A473" s="4">
        <v>34.339776330690832</v>
      </c>
      <c r="B473" s="4">
        <v>397.21499999999997</v>
      </c>
      <c r="C473" s="4">
        <v>34.339776330690832</v>
      </c>
      <c r="D473" s="4">
        <v>59.965000000000003</v>
      </c>
    </row>
    <row r="474" spans="1:4">
      <c r="A474" s="4">
        <v>34.41299546998868</v>
      </c>
      <c r="B474" s="4">
        <v>384.048</v>
      </c>
      <c r="C474" s="4">
        <v>34.41299546998868</v>
      </c>
      <c r="D474" s="4">
        <v>58.305</v>
      </c>
    </row>
    <row r="475" spans="1:4">
      <c r="A475" s="4">
        <v>34.486214609286527</v>
      </c>
      <c r="B475" s="4">
        <v>402.56299999999999</v>
      </c>
      <c r="C475" s="4">
        <v>34.486214609286527</v>
      </c>
      <c r="D475" s="4">
        <v>60.682000000000002</v>
      </c>
    </row>
    <row r="476" spans="1:4">
      <c r="A476" s="4">
        <v>34.559433748584375</v>
      </c>
      <c r="B476" s="4">
        <v>385.947</v>
      </c>
      <c r="C476" s="4">
        <v>34.559433748584375</v>
      </c>
      <c r="D476" s="4">
        <v>58.418999999999997</v>
      </c>
    </row>
    <row r="477" spans="1:4">
      <c r="A477" s="4">
        <v>34.632652887882223</v>
      </c>
      <c r="B477" s="4">
        <v>406.25</v>
      </c>
      <c r="C477" s="4">
        <v>34.632652887882223</v>
      </c>
      <c r="D477" s="4">
        <v>61.435000000000002</v>
      </c>
    </row>
    <row r="478" spans="1:4">
      <c r="A478" s="4">
        <v>34.705872027180071</v>
      </c>
      <c r="B478" s="4">
        <v>406.32600000000002</v>
      </c>
      <c r="C478" s="4">
        <v>34.705872027180071</v>
      </c>
      <c r="D478" s="4">
        <v>61.478999999999999</v>
      </c>
    </row>
    <row r="479" spans="1:4">
      <c r="A479" s="4">
        <v>34.779091166477919</v>
      </c>
      <c r="B479" s="4">
        <v>397.86099999999999</v>
      </c>
      <c r="C479" s="4">
        <v>34.779091166477919</v>
      </c>
      <c r="D479" s="4">
        <v>60.216999999999999</v>
      </c>
    </row>
    <row r="480" spans="1:4">
      <c r="A480" s="4">
        <v>34.852310305775767</v>
      </c>
      <c r="B480" s="4">
        <v>418.86599999999999</v>
      </c>
      <c r="C480" s="4">
        <v>34.852310305775767</v>
      </c>
      <c r="D480" s="4">
        <v>63.262999999999998</v>
      </c>
    </row>
    <row r="481" spans="1:4">
      <c r="A481" s="4">
        <v>34.925529445073614</v>
      </c>
      <c r="B481" s="4">
        <v>398.45600000000002</v>
      </c>
      <c r="C481" s="4">
        <v>34.925529445073614</v>
      </c>
      <c r="D481" s="4">
        <v>60.359000000000002</v>
      </c>
    </row>
    <row r="482" spans="1:4">
      <c r="A482" s="4">
        <v>34.998748584371462</v>
      </c>
      <c r="B482" s="4">
        <v>422.60899999999998</v>
      </c>
      <c r="C482" s="4">
        <v>34.998748584371462</v>
      </c>
      <c r="D482" s="4">
        <v>63.747999999999998</v>
      </c>
    </row>
    <row r="483" spans="1:4">
      <c r="A483" s="4">
        <v>35.07196772366931</v>
      </c>
      <c r="B483" s="4">
        <v>417.75799999999998</v>
      </c>
      <c r="C483" s="4">
        <v>35.07196772366931</v>
      </c>
      <c r="D483" s="4">
        <v>63.337000000000003</v>
      </c>
    </row>
    <row r="484" spans="1:4">
      <c r="A484" s="4">
        <v>35.145186862967158</v>
      </c>
      <c r="B484" s="4">
        <v>415.39400000000001</v>
      </c>
      <c r="C484" s="4">
        <v>35.145186862967158</v>
      </c>
      <c r="D484" s="4">
        <v>63.109000000000002</v>
      </c>
    </row>
    <row r="485" spans="1:4">
      <c r="A485" s="4">
        <v>35.218406002265006</v>
      </c>
      <c r="B485" s="4">
        <v>427.22399999999999</v>
      </c>
      <c r="C485" s="4">
        <v>35.218406002265006</v>
      </c>
      <c r="D485" s="4">
        <v>65.037000000000006</v>
      </c>
    </row>
    <row r="486" spans="1:4">
      <c r="A486" s="4">
        <v>35.291625141562861</v>
      </c>
      <c r="B486" s="4">
        <v>413.666</v>
      </c>
      <c r="C486" s="4">
        <v>35.291625141562861</v>
      </c>
      <c r="D486" s="4">
        <v>62.994</v>
      </c>
    </row>
    <row r="487" spans="1:4">
      <c r="A487" s="4">
        <v>35.364844280860709</v>
      </c>
      <c r="B487" s="4">
        <v>436.03899999999999</v>
      </c>
      <c r="C487" s="4">
        <v>35.364844280860709</v>
      </c>
      <c r="D487" s="4">
        <v>66.260999999999996</v>
      </c>
    </row>
    <row r="488" spans="1:4">
      <c r="A488" s="4">
        <v>35.438063420158556</v>
      </c>
      <c r="B488" s="4">
        <v>428.52199999999999</v>
      </c>
      <c r="C488" s="4">
        <v>35.438063420158556</v>
      </c>
      <c r="D488" s="4">
        <v>65.283000000000001</v>
      </c>
    </row>
    <row r="489" spans="1:4">
      <c r="A489" s="4">
        <v>35.511282559456404</v>
      </c>
      <c r="B489" s="4">
        <v>433.56900000000002</v>
      </c>
      <c r="C489" s="4">
        <v>35.511282559456404</v>
      </c>
      <c r="D489" s="4">
        <v>65.727000000000004</v>
      </c>
    </row>
    <row r="490" spans="1:4">
      <c r="A490" s="4">
        <v>35.584501698754252</v>
      </c>
      <c r="B490" s="4">
        <v>433.94299999999998</v>
      </c>
      <c r="C490" s="4">
        <v>35.584501698754252</v>
      </c>
      <c r="D490" s="4">
        <v>66.105000000000004</v>
      </c>
    </row>
    <row r="491" spans="1:4">
      <c r="A491" s="4">
        <v>35.6577208380521</v>
      </c>
      <c r="B491" s="4">
        <v>432.93299999999999</v>
      </c>
      <c r="C491" s="4">
        <v>35.6577208380521</v>
      </c>
      <c r="D491" s="4">
        <v>65.691000000000003</v>
      </c>
    </row>
    <row r="492" spans="1:4">
      <c r="A492" s="4">
        <v>35.730939977349948</v>
      </c>
      <c r="B492" s="4">
        <v>450.85899999999998</v>
      </c>
      <c r="C492" s="4">
        <v>35.730939977349948</v>
      </c>
      <c r="D492" s="4">
        <v>68.301000000000002</v>
      </c>
    </row>
    <row r="493" spans="1:4">
      <c r="A493" s="4">
        <v>35.804159116647796</v>
      </c>
      <c r="B493" s="4">
        <v>439.101</v>
      </c>
      <c r="C493" s="4">
        <v>35.804159116647796</v>
      </c>
      <c r="D493" s="4">
        <v>66.688000000000002</v>
      </c>
    </row>
    <row r="494" spans="1:4">
      <c r="A494" s="4">
        <v>35.877378255945644</v>
      </c>
      <c r="B494" s="4">
        <v>449.04899999999998</v>
      </c>
      <c r="C494" s="4">
        <v>35.877378255945644</v>
      </c>
      <c r="D494" s="4">
        <v>67.869</v>
      </c>
    </row>
    <row r="495" spans="1:4">
      <c r="A495" s="4">
        <v>35.950597395243491</v>
      </c>
      <c r="B495" s="4">
        <v>440.56700000000001</v>
      </c>
      <c r="C495" s="4">
        <v>35.950597395243491</v>
      </c>
      <c r="D495" s="4">
        <v>67.010000000000005</v>
      </c>
    </row>
    <row r="496" spans="1:4">
      <c r="A496" s="4">
        <v>36.023816534541339</v>
      </c>
      <c r="B496" s="4">
        <v>453.505</v>
      </c>
      <c r="C496" s="4">
        <v>36.023816534541339</v>
      </c>
      <c r="D496" s="4">
        <v>68.697000000000003</v>
      </c>
    </row>
    <row r="497" spans="1:4">
      <c r="A497" s="4">
        <v>36.097035673839187</v>
      </c>
      <c r="B497" s="4">
        <v>462.11900000000003</v>
      </c>
      <c r="C497" s="4">
        <v>36.097035673839187</v>
      </c>
      <c r="D497" s="4">
        <v>69.94</v>
      </c>
    </row>
    <row r="498" spans="1:4">
      <c r="A498" s="4">
        <v>36.170254813137035</v>
      </c>
      <c r="B498" s="4">
        <v>446.92399999999998</v>
      </c>
      <c r="C498" s="4">
        <v>36.170254813137035</v>
      </c>
      <c r="D498" s="4">
        <v>67.998999999999995</v>
      </c>
    </row>
    <row r="499" spans="1:4">
      <c r="A499" s="4">
        <v>36.243473952434883</v>
      </c>
      <c r="B499" s="4">
        <v>466.95</v>
      </c>
      <c r="C499" s="4">
        <v>36.243473952434883</v>
      </c>
      <c r="D499" s="4">
        <v>70.620999999999995</v>
      </c>
    </row>
    <row r="500" spans="1:4">
      <c r="A500" s="4">
        <v>36.316693091732731</v>
      </c>
      <c r="B500" s="4">
        <v>450.31799999999998</v>
      </c>
      <c r="C500" s="4">
        <v>36.316693091732731</v>
      </c>
      <c r="D500" s="4">
        <v>68.688000000000002</v>
      </c>
    </row>
    <row r="501" spans="1:4">
      <c r="A501" s="4">
        <v>36.389912231030578</v>
      </c>
      <c r="B501" s="4">
        <v>471.387</v>
      </c>
      <c r="C501" s="4">
        <v>36.389912231030578</v>
      </c>
      <c r="D501" s="4">
        <v>71.572999999999993</v>
      </c>
    </row>
    <row r="502" spans="1:4">
      <c r="A502" s="4">
        <v>36.463131370328426</v>
      </c>
      <c r="B502" s="4">
        <v>470.21</v>
      </c>
      <c r="C502" s="4">
        <v>36.463131370328426</v>
      </c>
      <c r="D502" s="4">
        <v>71.564999999999998</v>
      </c>
    </row>
    <row r="503" spans="1:4">
      <c r="A503" s="4">
        <v>36.536350509626281</v>
      </c>
      <c r="B503" s="4">
        <v>460.80500000000001</v>
      </c>
      <c r="C503" s="4">
        <v>36.536350509626281</v>
      </c>
      <c r="D503" s="4">
        <v>70.171999999999997</v>
      </c>
    </row>
    <row r="504" spans="1:4">
      <c r="A504" s="4">
        <v>36.609569648924129</v>
      </c>
      <c r="B504" s="4">
        <v>481.38400000000001</v>
      </c>
      <c r="C504" s="4">
        <v>36.609569648924129</v>
      </c>
      <c r="D504" s="4">
        <v>73.197000000000003</v>
      </c>
    </row>
    <row r="505" spans="1:4">
      <c r="A505" s="4">
        <v>36.682788788221977</v>
      </c>
      <c r="B505" s="4">
        <v>462.99900000000002</v>
      </c>
      <c r="C505" s="4">
        <v>36.682788788221977</v>
      </c>
      <c r="D505" s="4">
        <v>70.415999999999997</v>
      </c>
    </row>
    <row r="506" spans="1:4">
      <c r="A506" s="4">
        <v>36.756007927519825</v>
      </c>
      <c r="B506" s="4">
        <v>485.27699999999999</v>
      </c>
      <c r="C506" s="4">
        <v>36.756007927519825</v>
      </c>
      <c r="D506" s="4">
        <v>73.768000000000001</v>
      </c>
    </row>
    <row r="507" spans="1:4">
      <c r="A507" s="4">
        <v>36.829227066817673</v>
      </c>
      <c r="B507" s="4">
        <v>480.87599999999998</v>
      </c>
      <c r="C507" s="4">
        <v>36.829227066817673</v>
      </c>
      <c r="D507" s="4">
        <v>73.42</v>
      </c>
    </row>
    <row r="508" spans="1:4">
      <c r="A508" s="4">
        <v>36.902446206115521</v>
      </c>
      <c r="B508" s="4">
        <v>478.42200000000003</v>
      </c>
      <c r="C508" s="4">
        <v>36.902446206115521</v>
      </c>
      <c r="D508" s="4">
        <v>73.085999999999999</v>
      </c>
    </row>
    <row r="509" spans="1:4">
      <c r="A509" s="4">
        <v>36.975665345413368</v>
      </c>
      <c r="B509" s="4">
        <v>487.62799999999999</v>
      </c>
      <c r="C509" s="4">
        <v>36.975665345413368</v>
      </c>
      <c r="D509" s="4">
        <v>74.605999999999995</v>
      </c>
    </row>
    <row r="510" spans="1:4">
      <c r="A510" s="4">
        <v>37.048884484711216</v>
      </c>
      <c r="B510" s="4">
        <v>475.12099999999998</v>
      </c>
      <c r="C510" s="4">
        <v>37.048884484711216</v>
      </c>
      <c r="D510" s="4">
        <v>72.808000000000007</v>
      </c>
    </row>
    <row r="511" spans="1:4">
      <c r="A511" s="4">
        <v>37.122103624009064</v>
      </c>
      <c r="B511" s="4">
        <v>498.56799999999998</v>
      </c>
      <c r="C511" s="4">
        <v>37.122103624009064</v>
      </c>
      <c r="D511" s="4">
        <v>76.197999999999993</v>
      </c>
    </row>
    <row r="512" spans="1:4">
      <c r="A512" s="4">
        <v>37.195322763306912</v>
      </c>
      <c r="B512" s="4">
        <v>489.72699999999998</v>
      </c>
      <c r="C512" s="4">
        <v>37.195322763306912</v>
      </c>
      <c r="D512" s="4">
        <v>75.040999999999997</v>
      </c>
    </row>
    <row r="513" spans="1:4">
      <c r="A513" s="4">
        <v>37.26854190260476</v>
      </c>
      <c r="B513" s="4">
        <v>494.05599999999998</v>
      </c>
      <c r="C513" s="4">
        <v>37.26854190260476</v>
      </c>
      <c r="D513" s="4">
        <v>75.293000000000006</v>
      </c>
    </row>
    <row r="514" spans="1:4">
      <c r="A514" s="4">
        <v>37.341761041902608</v>
      </c>
      <c r="B514" s="4">
        <v>492.03500000000003</v>
      </c>
      <c r="C514" s="4">
        <v>37.341761041902608</v>
      </c>
      <c r="D514" s="4">
        <v>75.048000000000002</v>
      </c>
    </row>
    <row r="515" spans="1:4">
      <c r="A515" s="4">
        <v>37.414980181200455</v>
      </c>
      <c r="B515" s="4">
        <v>496.34500000000003</v>
      </c>
      <c r="C515" s="4">
        <v>37.414980181200455</v>
      </c>
      <c r="D515" s="4">
        <v>75.653999999999996</v>
      </c>
    </row>
    <row r="516" spans="1:4">
      <c r="A516" s="4">
        <v>37.488199320498303</v>
      </c>
      <c r="B516" s="4">
        <v>511.47300000000001</v>
      </c>
      <c r="C516" s="4">
        <v>37.488199320498303</v>
      </c>
      <c r="D516" s="4">
        <v>77.911000000000001</v>
      </c>
    </row>
    <row r="517" spans="1:4">
      <c r="A517" s="4">
        <v>37.561418459796151</v>
      </c>
      <c r="B517" s="4">
        <v>497.75299999999999</v>
      </c>
      <c r="C517" s="4">
        <v>37.561418459796151</v>
      </c>
      <c r="D517" s="4">
        <v>75.858000000000004</v>
      </c>
    </row>
    <row r="518" spans="1:4">
      <c r="A518" s="4">
        <v>37.634637599093999</v>
      </c>
      <c r="B518" s="4">
        <v>512.24099999999999</v>
      </c>
      <c r="C518" s="4">
        <v>37.634637599093999</v>
      </c>
      <c r="D518" s="4">
        <v>77.975999999999999</v>
      </c>
    </row>
    <row r="519" spans="1:4">
      <c r="A519" s="4">
        <v>37.707856738391847</v>
      </c>
      <c r="B519" s="4">
        <v>500.21300000000002</v>
      </c>
      <c r="C519" s="4">
        <v>37.707856738391847</v>
      </c>
      <c r="D519" s="4">
        <v>76.498999999999995</v>
      </c>
    </row>
    <row r="520" spans="1:4">
      <c r="A520" s="4">
        <v>37.781075877689695</v>
      </c>
      <c r="B520" s="4">
        <v>517.21400000000006</v>
      </c>
      <c r="C520" s="4">
        <v>37.781075877689695</v>
      </c>
      <c r="D520" s="4">
        <v>78.804000000000002</v>
      </c>
    </row>
    <row r="521" spans="1:4">
      <c r="A521" s="4">
        <v>37.85429501698755</v>
      </c>
      <c r="B521" s="4">
        <v>520.97799999999995</v>
      </c>
      <c r="C521" s="4">
        <v>37.85429501698755</v>
      </c>
      <c r="D521" s="4">
        <v>79.585999999999999</v>
      </c>
    </row>
    <row r="522" spans="1:4">
      <c r="A522" s="4">
        <v>37.927514156285397</v>
      </c>
      <c r="B522" s="4">
        <v>507.83100000000002</v>
      </c>
      <c r="C522" s="4">
        <v>37.927514156285397</v>
      </c>
      <c r="D522" s="4">
        <v>77.664000000000001</v>
      </c>
    </row>
    <row r="523" spans="1:4">
      <c r="A523" s="4">
        <v>38.000733295583245</v>
      </c>
      <c r="B523" s="4">
        <v>529.93100000000004</v>
      </c>
      <c r="C523" s="4">
        <v>38.000733295583245</v>
      </c>
      <c r="D523" s="4">
        <v>80.75</v>
      </c>
    </row>
    <row r="524" spans="1:4">
      <c r="A524" s="4">
        <v>38.073952434881093</v>
      </c>
      <c r="B524" s="4">
        <v>513.31200000000001</v>
      </c>
      <c r="C524" s="4">
        <v>38.073952434881093</v>
      </c>
      <c r="D524" s="4">
        <v>78.296999999999997</v>
      </c>
    </row>
    <row r="525" spans="1:4">
      <c r="A525" s="4">
        <v>38.147171574178941</v>
      </c>
      <c r="B525" s="4">
        <v>533.44799999999998</v>
      </c>
      <c r="C525" s="4">
        <v>38.147171574178941</v>
      </c>
      <c r="D525" s="4">
        <v>81.144000000000005</v>
      </c>
    </row>
    <row r="526" spans="1:4">
      <c r="A526" s="4">
        <v>38.220390713476789</v>
      </c>
      <c r="B526" s="4">
        <v>530.47699999999998</v>
      </c>
      <c r="C526" s="4">
        <v>38.220390713476789</v>
      </c>
      <c r="D526" s="4">
        <v>81.033000000000001</v>
      </c>
    </row>
    <row r="527" spans="1:4">
      <c r="A527" s="4">
        <v>38.293609852774637</v>
      </c>
      <c r="B527" s="4">
        <v>524.91399999999999</v>
      </c>
      <c r="C527" s="4">
        <v>38.293609852774637</v>
      </c>
      <c r="D527" s="4">
        <v>80.176000000000002</v>
      </c>
    </row>
    <row r="528" spans="1:4">
      <c r="A528" s="4">
        <v>38.366828992072485</v>
      </c>
      <c r="B528" s="4">
        <v>541.47900000000004</v>
      </c>
      <c r="C528" s="4">
        <v>38.366828992072485</v>
      </c>
      <c r="D528" s="4">
        <v>82.623999999999995</v>
      </c>
    </row>
    <row r="529" spans="1:4">
      <c r="A529" s="4">
        <v>38.440048131370332</v>
      </c>
      <c r="B529" s="4">
        <v>525.12199999999996</v>
      </c>
      <c r="C529" s="4">
        <v>38.440048131370332</v>
      </c>
      <c r="D529" s="4">
        <v>80.022000000000006</v>
      </c>
    </row>
    <row r="530" spans="1:4">
      <c r="A530" s="4">
        <v>38.51326727066818</v>
      </c>
      <c r="B530" s="4">
        <v>546.72799999999995</v>
      </c>
      <c r="C530" s="4">
        <v>38.51326727066818</v>
      </c>
      <c r="D530" s="4">
        <v>83.058000000000007</v>
      </c>
    </row>
    <row r="531" spans="1:4">
      <c r="A531" s="4">
        <v>38.586486409966028</v>
      </c>
      <c r="B531" s="4">
        <v>542.20699999999999</v>
      </c>
      <c r="C531" s="4">
        <v>38.586486409966028</v>
      </c>
      <c r="D531" s="4">
        <v>82.650999999999996</v>
      </c>
    </row>
    <row r="532" spans="1:4">
      <c r="A532" s="4">
        <v>38.659705549263876</v>
      </c>
      <c r="B532" s="4">
        <v>543.08500000000004</v>
      </c>
      <c r="C532" s="4">
        <v>38.659705549263876</v>
      </c>
      <c r="D532" s="4">
        <v>82.56</v>
      </c>
    </row>
    <row r="533" spans="1:4">
      <c r="A533" s="4">
        <v>38.732924688561724</v>
      </c>
      <c r="B533" s="4">
        <v>547.74900000000002</v>
      </c>
      <c r="C533" s="4">
        <v>38.732924688561724</v>
      </c>
      <c r="D533" s="4">
        <v>83.430999999999997</v>
      </c>
    </row>
    <row r="534" spans="1:4">
      <c r="A534" s="4">
        <v>38.806143827859572</v>
      </c>
      <c r="B534" s="4">
        <v>541.41200000000003</v>
      </c>
      <c r="C534" s="4">
        <v>38.806143827859572</v>
      </c>
      <c r="D534" s="4">
        <v>82.569000000000003</v>
      </c>
    </row>
    <row r="535" spans="1:4">
      <c r="A535" s="4">
        <v>38.879362967157419</v>
      </c>
      <c r="B535" s="4">
        <v>560.80999999999995</v>
      </c>
      <c r="C535" s="4">
        <v>38.879362967157419</v>
      </c>
      <c r="D535" s="4">
        <v>85.444000000000003</v>
      </c>
    </row>
    <row r="536" spans="1:4">
      <c r="A536" s="4">
        <v>38.952582106455267</v>
      </c>
      <c r="B536" s="4">
        <v>551.45899999999995</v>
      </c>
      <c r="C536" s="4">
        <v>38.952582106455267</v>
      </c>
      <c r="D536" s="4">
        <v>84.295000000000002</v>
      </c>
    </row>
    <row r="537" spans="1:4">
      <c r="A537" s="4">
        <v>39.025801245753115</v>
      </c>
      <c r="B537" s="4">
        <v>558.726</v>
      </c>
      <c r="C537" s="4">
        <v>39.025801245753115</v>
      </c>
      <c r="D537" s="4">
        <v>85.007999999999996</v>
      </c>
    </row>
    <row r="538" spans="1:4">
      <c r="A538" s="4">
        <v>39.09902038505097</v>
      </c>
      <c r="B538" s="4">
        <v>551.76</v>
      </c>
      <c r="C538" s="4">
        <v>39.09902038505097</v>
      </c>
      <c r="D538" s="4">
        <v>84.438999999999993</v>
      </c>
    </row>
    <row r="539" spans="1:4">
      <c r="A539" s="4">
        <v>39.172239524348818</v>
      </c>
      <c r="B539" s="4">
        <v>560.37800000000004</v>
      </c>
      <c r="C539" s="4">
        <v>39.172239524348818</v>
      </c>
      <c r="D539" s="4">
        <v>85.566000000000003</v>
      </c>
    </row>
    <row r="540" spans="1:4">
      <c r="A540" s="4">
        <v>39.245458663646666</v>
      </c>
      <c r="B540" s="4">
        <v>571.13900000000001</v>
      </c>
      <c r="C540" s="4">
        <v>39.245458663646666</v>
      </c>
      <c r="D540" s="4">
        <v>87.225999999999999</v>
      </c>
    </row>
    <row r="541" spans="1:4">
      <c r="A541" s="4">
        <v>39.318677802944514</v>
      </c>
      <c r="B541" s="4">
        <v>557.61</v>
      </c>
      <c r="C541" s="4">
        <v>39.318677802944514</v>
      </c>
      <c r="D541" s="4">
        <v>85.495000000000005</v>
      </c>
    </row>
    <row r="542" spans="1:4">
      <c r="A542" s="4">
        <v>39.391896942242361</v>
      </c>
      <c r="B542" s="4">
        <v>574.07799999999997</v>
      </c>
      <c r="C542" s="4">
        <v>39.391896942242361</v>
      </c>
      <c r="D542" s="4">
        <v>87.638999999999996</v>
      </c>
    </row>
    <row r="543" spans="1:4">
      <c r="A543" s="4">
        <v>39.465116081540209</v>
      </c>
      <c r="B543" s="4">
        <v>569.13</v>
      </c>
      <c r="C543" s="4">
        <v>39.465116081540209</v>
      </c>
      <c r="D543" s="4">
        <v>87.177999999999997</v>
      </c>
    </row>
    <row r="544" spans="1:4">
      <c r="A544" s="4">
        <v>39.538335220838057</v>
      </c>
      <c r="B544" s="4">
        <v>573.80200000000002</v>
      </c>
      <c r="C544" s="4">
        <v>39.538335220838057</v>
      </c>
      <c r="D544" s="4">
        <v>87.885999999999996</v>
      </c>
    </row>
    <row r="545" spans="1:4">
      <c r="A545" s="4">
        <v>39.611554360135905</v>
      </c>
      <c r="B545" s="4">
        <v>576.53599999999994</v>
      </c>
      <c r="C545" s="4">
        <v>39.611554360135905</v>
      </c>
      <c r="D545" s="4">
        <v>88.106999999999999</v>
      </c>
    </row>
    <row r="546" spans="1:4">
      <c r="A546" s="4">
        <v>39.684773499433753</v>
      </c>
      <c r="B546" s="4">
        <v>567.89499999999998</v>
      </c>
      <c r="C546" s="4">
        <v>39.684773499433753</v>
      </c>
      <c r="D546" s="4">
        <v>87.037999999999997</v>
      </c>
    </row>
    <row r="547" spans="1:4">
      <c r="A547" s="4">
        <v>39.757992638731601</v>
      </c>
      <c r="B547" s="4">
        <v>585.19299999999998</v>
      </c>
      <c r="C547" s="4">
        <v>39.757992638731601</v>
      </c>
      <c r="D547" s="4">
        <v>89.512</v>
      </c>
    </row>
    <row r="548" spans="1:4">
      <c r="A548" s="4">
        <v>39.831211778029449</v>
      </c>
      <c r="B548" s="4">
        <v>575.07100000000003</v>
      </c>
      <c r="C548" s="4">
        <v>39.831211778029449</v>
      </c>
      <c r="D548" s="4">
        <v>87.867000000000004</v>
      </c>
    </row>
    <row r="549" spans="1:4">
      <c r="A549" s="4">
        <v>39.904430917327296</v>
      </c>
      <c r="B549" s="4">
        <v>583.19500000000005</v>
      </c>
      <c r="C549" s="4">
        <v>39.904430917327296</v>
      </c>
      <c r="D549" s="4">
        <v>88.813000000000002</v>
      </c>
    </row>
    <row r="550" spans="1:4">
      <c r="A550" s="4">
        <v>39.977650056625144</v>
      </c>
      <c r="B550" s="4">
        <v>585.97500000000002</v>
      </c>
      <c r="C550" s="4">
        <v>39.977650056625144</v>
      </c>
      <c r="D550" s="4">
        <v>89.507999999999996</v>
      </c>
    </row>
    <row r="551" spans="1:4">
      <c r="A551" s="4">
        <v>40.050869195922992</v>
      </c>
      <c r="B551" s="4">
        <v>577.31100000000004</v>
      </c>
      <c r="C551" s="4">
        <v>40.050869195922992</v>
      </c>
      <c r="D551" s="4">
        <v>88.391000000000005</v>
      </c>
    </row>
    <row r="552" spans="1:4">
      <c r="A552" s="4">
        <v>40.12408833522084</v>
      </c>
      <c r="B552" s="4">
        <v>592.50800000000004</v>
      </c>
      <c r="C552" s="4">
        <v>40.12408833522084</v>
      </c>
      <c r="D552" s="4">
        <v>90.494</v>
      </c>
    </row>
    <row r="553" spans="1:4">
      <c r="A553" s="4">
        <v>40.197307474518688</v>
      </c>
      <c r="B553" s="4">
        <v>581.40599999999995</v>
      </c>
      <c r="C553" s="4">
        <v>40.197307474518688</v>
      </c>
      <c r="D553" s="4">
        <v>89.034999999999997</v>
      </c>
    </row>
    <row r="554" spans="1:4">
      <c r="A554" s="4">
        <v>40.270526613816536</v>
      </c>
      <c r="B554" s="4">
        <v>591.67499999999995</v>
      </c>
      <c r="C554" s="4">
        <v>40.270526613816536</v>
      </c>
      <c r="D554" s="4">
        <v>90.716999999999999</v>
      </c>
    </row>
    <row r="555" spans="1:4">
      <c r="A555" s="4">
        <v>40.343745753114391</v>
      </c>
      <c r="B555" s="4">
        <v>592.28599999999994</v>
      </c>
      <c r="C555" s="4">
        <v>40.343745753114391</v>
      </c>
      <c r="D555" s="4">
        <v>90.980999999999995</v>
      </c>
    </row>
    <row r="556" spans="1:4">
      <c r="A556" s="4">
        <v>40.416964892412238</v>
      </c>
      <c r="B556" s="4">
        <v>589.48800000000006</v>
      </c>
      <c r="C556" s="4">
        <v>40.416964892412238</v>
      </c>
      <c r="D556" s="4">
        <v>90.328000000000003</v>
      </c>
    </row>
    <row r="557" spans="1:4">
      <c r="A557" s="4">
        <v>40.490184031710086</v>
      </c>
      <c r="B557" s="4">
        <v>597.46400000000006</v>
      </c>
      <c r="C557" s="4">
        <v>40.490184031710086</v>
      </c>
      <c r="D557" s="4">
        <v>91.52</v>
      </c>
    </row>
    <row r="558" spans="1:4">
      <c r="A558" s="4">
        <v>40.563403171007934</v>
      </c>
      <c r="B558" s="4">
        <v>593.54100000000005</v>
      </c>
      <c r="C558" s="4">
        <v>40.563403171007934</v>
      </c>
      <c r="D558" s="4">
        <v>91.084999999999994</v>
      </c>
    </row>
    <row r="559" spans="1:4">
      <c r="A559" s="4">
        <v>40.636622310305782</v>
      </c>
      <c r="B559" s="4">
        <v>603.298</v>
      </c>
      <c r="C559" s="4">
        <v>40.636622310305782</v>
      </c>
      <c r="D559" s="4">
        <v>92.227000000000004</v>
      </c>
    </row>
    <row r="560" spans="1:4">
      <c r="A560" s="4">
        <v>40.70984144960363</v>
      </c>
      <c r="B560" s="4">
        <v>597.21400000000006</v>
      </c>
      <c r="C560" s="4">
        <v>40.70984144960363</v>
      </c>
      <c r="D560" s="4">
        <v>91.546000000000006</v>
      </c>
    </row>
    <row r="561" spans="1:4">
      <c r="A561" s="4">
        <v>40.783060588901478</v>
      </c>
      <c r="B561" s="4">
        <v>602.53599999999994</v>
      </c>
      <c r="C561" s="4">
        <v>40.783060588901478</v>
      </c>
      <c r="D561" s="4">
        <v>92.16</v>
      </c>
    </row>
    <row r="562" spans="1:4">
      <c r="A562" s="4">
        <v>40.856279728199326</v>
      </c>
      <c r="B562" s="4">
        <v>602.22299999999996</v>
      </c>
      <c r="C562" s="4">
        <v>40.856279728199326</v>
      </c>
      <c r="D562" s="4">
        <v>92.340999999999994</v>
      </c>
    </row>
    <row r="563" spans="1:4">
      <c r="A563" s="4">
        <v>40.929498867497173</v>
      </c>
      <c r="B563" s="4">
        <v>605.16300000000001</v>
      </c>
      <c r="C563" s="4">
        <v>40.929498867497173</v>
      </c>
      <c r="D563" s="4">
        <v>92.822000000000003</v>
      </c>
    </row>
    <row r="564" spans="1:4">
      <c r="A564" s="4">
        <v>41.002718006795021</v>
      </c>
      <c r="B564" s="4">
        <v>610.721</v>
      </c>
      <c r="C564" s="4">
        <v>41.002718006795021</v>
      </c>
      <c r="D564" s="4">
        <v>93.305999999999997</v>
      </c>
    </row>
    <row r="565" spans="1:4">
      <c r="A565" s="4">
        <v>41.075937146092869</v>
      </c>
      <c r="B565" s="4">
        <v>602.97799999999995</v>
      </c>
      <c r="C565" s="4">
        <v>41.075937146092869</v>
      </c>
      <c r="D565" s="4">
        <v>92.283000000000001</v>
      </c>
    </row>
    <row r="566" spans="1:4">
      <c r="A566" s="4">
        <v>41.149156285390717</v>
      </c>
      <c r="B566" s="4">
        <v>617.13699999999994</v>
      </c>
      <c r="C566" s="4">
        <v>41.149156285390717</v>
      </c>
      <c r="D566" s="4">
        <v>94.213999999999999</v>
      </c>
    </row>
    <row r="567" spans="1:4">
      <c r="A567" s="4">
        <v>41.222375424688565</v>
      </c>
      <c r="B567" s="4">
        <v>610.06100000000004</v>
      </c>
      <c r="C567" s="4">
        <v>41.222375424688565</v>
      </c>
      <c r="D567" s="4">
        <v>93.409000000000006</v>
      </c>
    </row>
    <row r="568" spans="1:4">
      <c r="A568" s="4">
        <v>41.295594563986413</v>
      </c>
      <c r="B568" s="4">
        <v>617.36099999999999</v>
      </c>
      <c r="C568" s="4">
        <v>41.295594563986413</v>
      </c>
      <c r="D568" s="4">
        <v>94.436000000000007</v>
      </c>
    </row>
    <row r="569" spans="1:4">
      <c r="A569" s="4">
        <v>41.36881370328426</v>
      </c>
      <c r="B569" s="4">
        <v>621.98599999999999</v>
      </c>
      <c r="C569" s="4">
        <v>41.36881370328426</v>
      </c>
      <c r="D569" s="4">
        <v>94.998000000000005</v>
      </c>
    </row>
    <row r="570" spans="1:4">
      <c r="A570" s="4">
        <v>41.442032842582108</v>
      </c>
      <c r="B570" s="4">
        <v>613.89300000000003</v>
      </c>
      <c r="C570" s="4">
        <v>41.442032842582108</v>
      </c>
      <c r="D570" s="4">
        <v>94.042000000000002</v>
      </c>
    </row>
    <row r="571" spans="1:4">
      <c r="A571" s="4">
        <v>41.515251981879956</v>
      </c>
      <c r="B571" s="4">
        <v>628.68100000000004</v>
      </c>
      <c r="C571" s="4">
        <v>41.515251981879956</v>
      </c>
      <c r="D571" s="4">
        <v>95.995000000000005</v>
      </c>
    </row>
    <row r="572" spans="1:4">
      <c r="A572" s="4">
        <v>41.588471121177804</v>
      </c>
      <c r="B572" s="4">
        <v>618.851</v>
      </c>
      <c r="C572" s="4">
        <v>41.588471121177804</v>
      </c>
      <c r="D572" s="4">
        <v>94.501999999999995</v>
      </c>
    </row>
    <row r="573" spans="1:4">
      <c r="A573" s="4">
        <v>41.661690260475659</v>
      </c>
      <c r="B573" s="4">
        <v>628.88800000000003</v>
      </c>
      <c r="C573" s="4">
        <v>41.661690260475659</v>
      </c>
      <c r="D573" s="4">
        <v>95.977000000000004</v>
      </c>
    </row>
    <row r="574" spans="1:4">
      <c r="A574" s="4">
        <v>41.734909399773507</v>
      </c>
      <c r="B574" s="4">
        <v>630.69500000000005</v>
      </c>
      <c r="C574" s="4">
        <v>41.734909399773507</v>
      </c>
      <c r="D574" s="4">
        <v>96.284000000000006</v>
      </c>
    </row>
    <row r="575" spans="1:4">
      <c r="A575" s="4">
        <v>41.808128539071355</v>
      </c>
      <c r="B575" s="4">
        <v>625.62</v>
      </c>
      <c r="C575" s="4">
        <v>41.808128539071355</v>
      </c>
      <c r="D575" s="4">
        <v>95.453000000000003</v>
      </c>
    </row>
    <row r="576" spans="1:4">
      <c r="A576" s="4">
        <v>41.881347678369202</v>
      </c>
      <c r="B576" s="4">
        <v>635.78800000000001</v>
      </c>
      <c r="C576" s="4">
        <v>41.881347678369202</v>
      </c>
      <c r="D576" s="4">
        <v>97.247</v>
      </c>
    </row>
    <row r="577" spans="1:4">
      <c r="A577" s="4">
        <v>41.95456681766705</v>
      </c>
      <c r="B577" s="4">
        <v>629.34199999999998</v>
      </c>
      <c r="C577" s="4">
        <v>41.95456681766705</v>
      </c>
      <c r="D577" s="4">
        <v>96.21</v>
      </c>
    </row>
    <row r="578" spans="1:4">
      <c r="A578" s="4">
        <v>42.027785956964898</v>
      </c>
      <c r="B578" s="4">
        <v>640.93200000000002</v>
      </c>
      <c r="C578" s="4">
        <v>42.027785956964898</v>
      </c>
      <c r="D578" s="4">
        <v>97.787999999999997</v>
      </c>
    </row>
    <row r="579" spans="1:4">
      <c r="A579" s="4">
        <v>42.101005096262746</v>
      </c>
      <c r="B579" s="4">
        <v>637.54600000000005</v>
      </c>
      <c r="C579" s="4">
        <v>42.101005096262746</v>
      </c>
      <c r="D579" s="4">
        <v>97.501999999999995</v>
      </c>
    </row>
    <row r="580" spans="1:4">
      <c r="A580" s="4">
        <v>42.174224235560594</v>
      </c>
      <c r="B580" s="4">
        <v>638.56399999999996</v>
      </c>
      <c r="C580" s="4">
        <v>42.174224235560594</v>
      </c>
      <c r="D580" s="4">
        <v>97.34</v>
      </c>
    </row>
    <row r="581" spans="1:4">
      <c r="A581" s="4">
        <v>42.247443374858442</v>
      </c>
      <c r="B581" s="4">
        <v>641.93799999999999</v>
      </c>
      <c r="C581" s="4">
        <v>42.247443374858442</v>
      </c>
      <c r="D581" s="4">
        <v>97.846999999999994</v>
      </c>
    </row>
    <row r="582" spans="1:4">
      <c r="A582" s="4">
        <v>42.32066251415629</v>
      </c>
      <c r="B582" s="4">
        <v>642.02</v>
      </c>
      <c r="C582" s="4">
        <v>42.32066251415629</v>
      </c>
      <c r="D582" s="4">
        <v>98.072999999999993</v>
      </c>
    </row>
    <row r="583" spans="1:4">
      <c r="A583" s="4">
        <v>42.393881653454137</v>
      </c>
      <c r="B583" s="4">
        <v>649.81299999999999</v>
      </c>
      <c r="C583" s="4">
        <v>42.393881653454137</v>
      </c>
      <c r="D583" s="4">
        <v>99.088999999999999</v>
      </c>
    </row>
    <row r="584" spans="1:4">
      <c r="A584" s="4">
        <v>42.467100792751985</v>
      </c>
      <c r="B584" s="4">
        <v>642.72199999999998</v>
      </c>
      <c r="C584" s="4">
        <v>42.467100792751985</v>
      </c>
      <c r="D584" s="4">
        <v>98.25</v>
      </c>
    </row>
    <row r="585" spans="1:4">
      <c r="A585" s="4">
        <v>42.540319932049833</v>
      </c>
      <c r="B585" s="4">
        <v>652.32600000000002</v>
      </c>
      <c r="C585" s="4">
        <v>42.540319932049833</v>
      </c>
      <c r="D585" s="4">
        <v>99.287999999999997</v>
      </c>
    </row>
    <row r="586" spans="1:4">
      <c r="A586" s="4">
        <v>42.613539071347681</v>
      </c>
      <c r="B586" s="4">
        <v>647.90499999999997</v>
      </c>
      <c r="C586" s="4">
        <v>42.613539071347681</v>
      </c>
      <c r="D586" s="4">
        <v>99.05</v>
      </c>
    </row>
    <row r="587" spans="1:4">
      <c r="A587" s="4">
        <v>42.686758210645529</v>
      </c>
      <c r="B587" s="4">
        <v>653.27099999999996</v>
      </c>
      <c r="C587" s="4">
        <v>42.686758210645529</v>
      </c>
      <c r="D587" s="4">
        <v>99.747</v>
      </c>
    </row>
    <row r="588" spans="1:4">
      <c r="A588" s="4">
        <v>42.759977349943377</v>
      </c>
      <c r="B588" s="4">
        <v>657.70299999999997</v>
      </c>
      <c r="C588" s="4">
        <v>42.759977349943377</v>
      </c>
      <c r="D588" s="4">
        <v>100.328</v>
      </c>
    </row>
    <row r="589" spans="1:4">
      <c r="A589" s="4">
        <v>42.833196489241224</v>
      </c>
      <c r="B589" s="4">
        <v>648.81299999999999</v>
      </c>
      <c r="C589" s="4">
        <v>42.833196489241224</v>
      </c>
      <c r="D589" s="4">
        <v>99.272999999999996</v>
      </c>
    </row>
    <row r="590" spans="1:4">
      <c r="A590" s="4">
        <v>42.906415628539079</v>
      </c>
      <c r="B590" s="4">
        <v>662.39300000000003</v>
      </c>
      <c r="C590" s="4">
        <v>42.906415628539079</v>
      </c>
      <c r="D590" s="4">
        <v>101.08799999999999</v>
      </c>
    </row>
    <row r="591" spans="1:4">
      <c r="A591" s="4">
        <v>42.979634767836927</v>
      </c>
      <c r="B591" s="4">
        <v>652.87099999999998</v>
      </c>
      <c r="C591" s="4">
        <v>42.979634767836927</v>
      </c>
      <c r="D591" s="4">
        <v>99.763000000000005</v>
      </c>
    </row>
    <row r="592" spans="1:4">
      <c r="A592" s="4">
        <v>43.052853907134775</v>
      </c>
      <c r="B592" s="4">
        <v>661.91399999999999</v>
      </c>
      <c r="C592" s="4">
        <v>43.052853907134775</v>
      </c>
      <c r="D592" s="4">
        <v>100.789</v>
      </c>
    </row>
    <row r="593" spans="1:4">
      <c r="A593" s="4">
        <v>43.126073046432623</v>
      </c>
      <c r="B593" s="4">
        <v>664.35199999999998</v>
      </c>
      <c r="C593" s="4">
        <v>43.126073046432623</v>
      </c>
      <c r="D593" s="4">
        <v>101.349</v>
      </c>
    </row>
    <row r="594" spans="1:4">
      <c r="A594" s="4">
        <v>43.199292185730471</v>
      </c>
      <c r="B594" s="4">
        <v>658.24900000000002</v>
      </c>
      <c r="C594" s="4">
        <v>43.199292185730471</v>
      </c>
      <c r="D594" s="4">
        <v>100.47</v>
      </c>
    </row>
    <row r="595" spans="1:4">
      <c r="A595" s="4">
        <v>43.272511325028319</v>
      </c>
      <c r="B595" s="4">
        <v>669.65599999999995</v>
      </c>
      <c r="C595" s="4">
        <v>43.272511325028319</v>
      </c>
      <c r="D595" s="4">
        <v>102.051</v>
      </c>
    </row>
    <row r="596" spans="1:4">
      <c r="A596" s="4">
        <v>43.345730464326166</v>
      </c>
      <c r="B596" s="4">
        <v>659.46400000000006</v>
      </c>
      <c r="C596" s="4">
        <v>43.345730464326166</v>
      </c>
      <c r="D596" s="4">
        <v>100.824</v>
      </c>
    </row>
    <row r="597" spans="1:4">
      <c r="A597" s="4">
        <v>43.418949603624014</v>
      </c>
      <c r="B597" s="4">
        <v>670.12800000000004</v>
      </c>
      <c r="C597" s="4">
        <v>43.418949603624014</v>
      </c>
      <c r="D597" s="4">
        <v>102.09099999999999</v>
      </c>
    </row>
    <row r="598" spans="1:4">
      <c r="A598" s="4">
        <v>43.492168742921862</v>
      </c>
      <c r="B598" s="4">
        <v>669.00400000000002</v>
      </c>
      <c r="C598" s="4">
        <v>43.492168742921862</v>
      </c>
      <c r="D598" s="4">
        <v>102.31</v>
      </c>
    </row>
    <row r="599" spans="1:4">
      <c r="A599" s="4">
        <v>43.56538788221971</v>
      </c>
      <c r="B599" s="4">
        <v>666.54499999999996</v>
      </c>
      <c r="C599" s="4">
        <v>43.56538788221971</v>
      </c>
      <c r="D599" s="4">
        <v>101.795</v>
      </c>
    </row>
    <row r="600" spans="1:4">
      <c r="A600" s="4">
        <v>43.638607021517558</v>
      </c>
      <c r="B600" s="4">
        <v>671.60500000000002</v>
      </c>
      <c r="C600" s="4">
        <v>43.638607021517558</v>
      </c>
      <c r="D600" s="4">
        <v>102.56100000000001</v>
      </c>
    </row>
    <row r="601" spans="1:4">
      <c r="A601" s="4">
        <v>43.711826160815406</v>
      </c>
      <c r="B601" s="4">
        <v>668.55399999999997</v>
      </c>
      <c r="C601" s="4">
        <v>43.711826160815406</v>
      </c>
      <c r="D601" s="4">
        <v>102.205</v>
      </c>
    </row>
    <row r="602" spans="1:4">
      <c r="A602" s="4">
        <v>43.785045300113254</v>
      </c>
      <c r="B602" s="4">
        <v>677.57100000000003</v>
      </c>
      <c r="C602" s="4">
        <v>43.785045300113254</v>
      </c>
      <c r="D602" s="4">
        <v>103.238</v>
      </c>
    </row>
    <row r="603" spans="1:4">
      <c r="A603" s="4">
        <v>43.858264439411101</v>
      </c>
      <c r="B603" s="4">
        <v>672.11500000000001</v>
      </c>
      <c r="C603" s="4">
        <v>43.858264439411101</v>
      </c>
      <c r="D603" s="4">
        <v>102.798</v>
      </c>
    </row>
    <row r="604" spans="1:4">
      <c r="A604" s="4">
        <v>43.931483578708949</v>
      </c>
      <c r="B604" s="4">
        <v>676.52499999999998</v>
      </c>
      <c r="C604" s="4">
        <v>43.931483578708949</v>
      </c>
      <c r="D604" s="4">
        <v>103.07299999999999</v>
      </c>
    </row>
    <row r="605" spans="1:4">
      <c r="A605" s="4">
        <v>44.004702718006797</v>
      </c>
      <c r="B605" s="4">
        <v>675.36300000000006</v>
      </c>
      <c r="C605" s="4">
        <v>44.004702718006797</v>
      </c>
      <c r="D605" s="4">
        <v>103.167</v>
      </c>
    </row>
    <row r="606" spans="1:4">
      <c r="A606" s="4">
        <v>44.077921857304645</v>
      </c>
      <c r="B606" s="4">
        <v>677.42499999999995</v>
      </c>
      <c r="C606" s="4">
        <v>44.077921857304645</v>
      </c>
      <c r="D606" s="4">
        <v>103.464</v>
      </c>
    </row>
    <row r="607" spans="1:4">
      <c r="A607" s="4">
        <v>44.151140996602493</v>
      </c>
      <c r="B607" s="4">
        <v>682.87</v>
      </c>
      <c r="C607" s="4">
        <v>44.151140996602493</v>
      </c>
      <c r="D607" s="4">
        <v>104.17400000000001</v>
      </c>
    </row>
    <row r="608" spans="1:4">
      <c r="A608" s="4">
        <v>44.224360135900348</v>
      </c>
      <c r="B608" s="4">
        <v>674.80700000000002</v>
      </c>
      <c r="C608" s="4">
        <v>44.224360135900348</v>
      </c>
      <c r="D608" s="4">
        <v>103.36</v>
      </c>
    </row>
    <row r="609" spans="1:4">
      <c r="A609" s="4">
        <v>44.297579275198196</v>
      </c>
      <c r="B609" s="4">
        <v>684.53399999999999</v>
      </c>
      <c r="C609" s="4">
        <v>44.297579275198196</v>
      </c>
      <c r="D609" s="4">
        <v>104.431</v>
      </c>
    </row>
    <row r="610" spans="1:4">
      <c r="A610" s="4">
        <v>44.370798414496043</v>
      </c>
      <c r="B610" s="4">
        <v>678.601</v>
      </c>
      <c r="C610" s="4">
        <v>44.370798414496043</v>
      </c>
      <c r="D610" s="4">
        <v>103.91</v>
      </c>
    </row>
    <row r="611" spans="1:4">
      <c r="A611" s="4">
        <v>44.444017553793891</v>
      </c>
      <c r="B611" s="4">
        <v>686.28899999999999</v>
      </c>
      <c r="C611" s="4">
        <v>44.444017553793891</v>
      </c>
      <c r="D611" s="4">
        <v>104.63800000000001</v>
      </c>
    </row>
    <row r="612" spans="1:4">
      <c r="A612" s="4">
        <v>44.517236693091739</v>
      </c>
      <c r="B612" s="4">
        <v>687.62099999999998</v>
      </c>
      <c r="C612" s="4">
        <v>44.517236693091739</v>
      </c>
      <c r="D612" s="4">
        <v>104.96599999999999</v>
      </c>
    </row>
    <row r="613" spans="1:4">
      <c r="A613" s="4">
        <v>44.590455832389587</v>
      </c>
      <c r="B613" s="4">
        <v>680.83799999999997</v>
      </c>
      <c r="C613" s="4">
        <v>44.590455832389587</v>
      </c>
      <c r="D613" s="4">
        <v>104.10599999999999</v>
      </c>
    </row>
    <row r="614" spans="1:4">
      <c r="A614" s="4">
        <v>44.663674971687435</v>
      </c>
      <c r="B614" s="4">
        <v>691.60400000000004</v>
      </c>
      <c r="C614" s="4">
        <v>44.663674971687435</v>
      </c>
      <c r="D614" s="4">
        <v>105.55200000000001</v>
      </c>
    </row>
    <row r="615" spans="1:4">
      <c r="A615" s="4">
        <v>44.736894110985283</v>
      </c>
      <c r="B615" s="4">
        <v>682.61599999999999</v>
      </c>
      <c r="C615" s="4">
        <v>44.736894110985283</v>
      </c>
      <c r="D615" s="4">
        <v>104.53</v>
      </c>
    </row>
    <row r="616" spans="1:4">
      <c r="A616" s="4">
        <v>44.810113250283131</v>
      </c>
      <c r="B616" s="4">
        <v>691.08500000000004</v>
      </c>
      <c r="C616" s="4">
        <v>44.810113250283131</v>
      </c>
      <c r="D616" s="4">
        <v>105.63500000000001</v>
      </c>
    </row>
    <row r="617" spans="1:4">
      <c r="A617" s="4">
        <v>44.883332389580978</v>
      </c>
      <c r="B617" s="4">
        <v>690.58399999999995</v>
      </c>
      <c r="C617" s="4">
        <v>44.883332389580978</v>
      </c>
      <c r="D617" s="4">
        <v>105.86799999999999</v>
      </c>
    </row>
    <row r="618" spans="1:4">
      <c r="A618" s="4">
        <v>44.956551528878826</v>
      </c>
      <c r="B618" s="4">
        <v>687.55700000000002</v>
      </c>
      <c r="C618" s="4">
        <v>44.956551528878826</v>
      </c>
      <c r="D618" s="4">
        <v>105.25</v>
      </c>
    </row>
    <row r="619" spans="1:4">
      <c r="A619" s="4">
        <v>45.029770668176674</v>
      </c>
      <c r="B619" s="4">
        <v>695.19600000000003</v>
      </c>
      <c r="C619" s="4">
        <v>45.029770668176674</v>
      </c>
      <c r="D619" s="4">
        <v>106.285</v>
      </c>
    </row>
    <row r="620" spans="1:4">
      <c r="A620" s="4">
        <v>45.102989807474522</v>
      </c>
      <c r="B620" s="4">
        <v>688.51199999999994</v>
      </c>
      <c r="C620" s="4">
        <v>45.102989807474522</v>
      </c>
      <c r="D620" s="4">
        <v>105.405</v>
      </c>
    </row>
    <row r="621" spans="1:4">
      <c r="A621" s="4">
        <v>45.17620894677237</v>
      </c>
      <c r="B621" s="4">
        <v>697.27800000000002</v>
      </c>
      <c r="C621" s="4">
        <v>45.17620894677237</v>
      </c>
      <c r="D621" s="4">
        <v>106.438</v>
      </c>
    </row>
    <row r="622" spans="1:4">
      <c r="A622" s="4">
        <v>45.249428086070218</v>
      </c>
      <c r="B622" s="4">
        <v>694.75199999999995</v>
      </c>
      <c r="C622" s="4">
        <v>45.249428086070218</v>
      </c>
      <c r="D622" s="4">
        <v>106.38</v>
      </c>
    </row>
    <row r="623" spans="1:4">
      <c r="A623" s="4">
        <v>45.322647225368065</v>
      </c>
      <c r="B623" s="4">
        <v>694.69299999999998</v>
      </c>
      <c r="C623" s="4">
        <v>45.322647225368065</v>
      </c>
      <c r="D623" s="4">
        <v>105.944</v>
      </c>
    </row>
    <row r="624" spans="1:4">
      <c r="A624" s="4">
        <v>45.395866364665913</v>
      </c>
      <c r="B624" s="4">
        <v>695.63699999999994</v>
      </c>
      <c r="C624" s="4">
        <v>45.395866364665913</v>
      </c>
      <c r="D624" s="4">
        <v>106.492</v>
      </c>
    </row>
    <row r="625" spans="1:4">
      <c r="A625" s="4">
        <v>45.469085503963768</v>
      </c>
      <c r="B625" s="4">
        <v>695.36099999999999</v>
      </c>
      <c r="C625" s="4">
        <v>45.469085503963768</v>
      </c>
      <c r="D625" s="4">
        <v>106.28700000000001</v>
      </c>
    </row>
    <row r="626" spans="1:4">
      <c r="A626" s="4">
        <v>45.542304643261616</v>
      </c>
      <c r="B626" s="4">
        <v>702.404</v>
      </c>
      <c r="C626" s="4">
        <v>45.542304643261616</v>
      </c>
      <c r="D626" s="4">
        <v>107.041</v>
      </c>
    </row>
    <row r="627" spans="1:4">
      <c r="A627" s="4">
        <v>45.615523782559464</v>
      </c>
      <c r="B627" s="4">
        <v>696.26099999999997</v>
      </c>
      <c r="C627" s="4">
        <v>45.615523782559464</v>
      </c>
      <c r="D627" s="4">
        <v>106.47</v>
      </c>
    </row>
    <row r="628" spans="1:4">
      <c r="A628" s="4">
        <v>45.688742921857312</v>
      </c>
      <c r="B628" s="4">
        <v>700.96500000000003</v>
      </c>
      <c r="C628" s="4">
        <v>45.688742921857312</v>
      </c>
      <c r="D628" s="4">
        <v>106.883</v>
      </c>
    </row>
    <row r="629" spans="1:4">
      <c r="A629" s="4">
        <v>45.76196206115516</v>
      </c>
      <c r="B629" s="4">
        <v>697.87300000000005</v>
      </c>
      <c r="C629" s="4">
        <v>45.76196206115516</v>
      </c>
      <c r="D629" s="4">
        <v>106.867</v>
      </c>
    </row>
    <row r="630" spans="1:4">
      <c r="A630" s="4">
        <v>45.835181200453007</v>
      </c>
      <c r="B630" s="4">
        <v>702.30799999999999</v>
      </c>
      <c r="C630" s="4">
        <v>45.835181200453007</v>
      </c>
      <c r="D630" s="4">
        <v>107.291</v>
      </c>
    </row>
    <row r="631" spans="1:4">
      <c r="A631" s="4">
        <v>45.908400339750855</v>
      </c>
      <c r="B631" s="4">
        <v>704.87900000000002</v>
      </c>
      <c r="C631" s="4">
        <v>45.908400339750855</v>
      </c>
      <c r="D631" s="4">
        <v>107.482</v>
      </c>
    </row>
    <row r="632" spans="1:4">
      <c r="A632" s="4">
        <v>45.981619479048703</v>
      </c>
      <c r="B632" s="4">
        <v>698.31700000000001</v>
      </c>
      <c r="C632" s="4">
        <v>45.981619479048703</v>
      </c>
      <c r="D632" s="4">
        <v>106.785</v>
      </c>
    </row>
    <row r="633" spans="1:4">
      <c r="A633" s="4">
        <v>46.054838618346551</v>
      </c>
      <c r="B633" s="4">
        <v>707.05899999999997</v>
      </c>
      <c r="C633" s="4">
        <v>46.054838618346551</v>
      </c>
      <c r="D633" s="4">
        <v>107.71299999999999</v>
      </c>
    </row>
    <row r="634" spans="1:4">
      <c r="A634" s="4">
        <v>46.128057757644399</v>
      </c>
      <c r="B634" s="4">
        <v>700.83600000000001</v>
      </c>
      <c r="C634" s="4">
        <v>46.128057757644399</v>
      </c>
      <c r="D634" s="4">
        <v>107.18600000000001</v>
      </c>
    </row>
    <row r="635" spans="1:4">
      <c r="A635" s="4">
        <v>46.201276896942247</v>
      </c>
      <c r="B635" s="4">
        <v>707.85400000000004</v>
      </c>
      <c r="C635" s="4">
        <v>46.201276896942247</v>
      </c>
      <c r="D635" s="4">
        <v>108.044</v>
      </c>
    </row>
    <row r="636" spans="1:4">
      <c r="A636" s="4">
        <v>46.274496036240095</v>
      </c>
      <c r="B636" s="4">
        <v>708.21299999999997</v>
      </c>
      <c r="C636" s="4">
        <v>46.274496036240095</v>
      </c>
      <c r="D636" s="4">
        <v>108.336</v>
      </c>
    </row>
    <row r="637" spans="1:4">
      <c r="A637" s="4">
        <v>46.347715175537942</v>
      </c>
      <c r="B637" s="4">
        <v>704.39200000000005</v>
      </c>
      <c r="C637" s="4">
        <v>46.347715175537942</v>
      </c>
      <c r="D637" s="4">
        <v>107.568</v>
      </c>
    </row>
    <row r="638" spans="1:4">
      <c r="A638" s="4">
        <v>46.42093431483579</v>
      </c>
      <c r="B638" s="4">
        <v>711.39800000000002</v>
      </c>
      <c r="C638" s="4">
        <v>46.42093431483579</v>
      </c>
      <c r="D638" s="4">
        <v>108.75</v>
      </c>
    </row>
    <row r="639" spans="1:4">
      <c r="A639" s="4">
        <v>46.494153454133638</v>
      </c>
      <c r="B639" s="4">
        <v>705.08</v>
      </c>
      <c r="C639" s="4">
        <v>46.494153454133638</v>
      </c>
      <c r="D639" s="4">
        <v>107.877</v>
      </c>
    </row>
    <row r="640" spans="1:4">
      <c r="A640" s="4">
        <v>46.567372593431486</v>
      </c>
      <c r="B640" s="4">
        <v>712.09100000000001</v>
      </c>
      <c r="C640" s="4">
        <v>46.567372593431486</v>
      </c>
      <c r="D640" s="4">
        <v>108.77</v>
      </c>
    </row>
    <row r="641" spans="1:4">
      <c r="A641" s="4">
        <v>46.640591732729334</v>
      </c>
      <c r="B641" s="4">
        <v>711.21799999999996</v>
      </c>
      <c r="C641" s="4">
        <v>46.640591732729334</v>
      </c>
      <c r="D641" s="4">
        <v>108.884</v>
      </c>
    </row>
    <row r="642" spans="1:4">
      <c r="A642" s="4">
        <v>46.713810872027182</v>
      </c>
      <c r="B642" s="4">
        <v>710.18899999999996</v>
      </c>
      <c r="C642" s="4">
        <v>46.713810872027182</v>
      </c>
      <c r="D642" s="4">
        <v>108.33799999999999</v>
      </c>
    </row>
    <row r="643" spans="1:4">
      <c r="A643" s="4">
        <v>46.787030011325037</v>
      </c>
      <c r="B643" s="4">
        <v>712.74800000000005</v>
      </c>
      <c r="C643" s="4">
        <v>46.787030011325037</v>
      </c>
      <c r="D643" s="4">
        <v>108.854</v>
      </c>
    </row>
    <row r="644" spans="1:4">
      <c r="A644" s="4">
        <v>46.860249150622884</v>
      </c>
      <c r="B644" s="4">
        <v>709.95799999999997</v>
      </c>
      <c r="C644" s="4">
        <v>46.860249150622884</v>
      </c>
      <c r="D644" s="4">
        <v>108.57899999999999</v>
      </c>
    </row>
    <row r="645" spans="1:4">
      <c r="A645" s="4">
        <v>46.933468289920732</v>
      </c>
      <c r="B645" s="4">
        <v>716.87699999999995</v>
      </c>
      <c r="C645" s="4">
        <v>46.933468289920732</v>
      </c>
      <c r="D645" s="4">
        <v>109.402</v>
      </c>
    </row>
    <row r="646" spans="1:4">
      <c r="A646" s="4">
        <v>47.00668742921858</v>
      </c>
      <c r="B646" s="4">
        <v>713.30200000000002</v>
      </c>
      <c r="C646" s="4">
        <v>47.00668742921858</v>
      </c>
      <c r="D646" s="4">
        <v>109.249</v>
      </c>
    </row>
    <row r="647" spans="1:4">
      <c r="A647" s="4">
        <v>47.079906568516428</v>
      </c>
      <c r="B647" s="4">
        <v>715.20399999999995</v>
      </c>
      <c r="C647" s="4">
        <v>47.079906568516428</v>
      </c>
      <c r="D647" s="4">
        <v>109.084</v>
      </c>
    </row>
    <row r="648" spans="1:4">
      <c r="A648" s="4">
        <v>47.153125707814276</v>
      </c>
      <c r="B648" s="4">
        <v>713.01800000000003</v>
      </c>
      <c r="C648" s="4">
        <v>47.153125707814276</v>
      </c>
      <c r="D648" s="4">
        <v>108.949</v>
      </c>
    </row>
    <row r="649" spans="1:4">
      <c r="A649" s="4">
        <v>47.226344847112124</v>
      </c>
      <c r="B649" s="4">
        <v>715.44299999999998</v>
      </c>
      <c r="C649" s="4">
        <v>47.226344847112124</v>
      </c>
      <c r="D649" s="4">
        <v>109.148</v>
      </c>
    </row>
    <row r="650" spans="1:4">
      <c r="A650" s="4">
        <v>47.299563986409972</v>
      </c>
      <c r="B650" s="4">
        <v>718.90300000000002</v>
      </c>
      <c r="C650" s="4">
        <v>47.299563986409972</v>
      </c>
      <c r="D650" s="4">
        <v>109.729</v>
      </c>
    </row>
    <row r="651" spans="1:4">
      <c r="A651" s="4">
        <v>47.372783125707819</v>
      </c>
      <c r="B651" s="4">
        <v>713.83399999999995</v>
      </c>
      <c r="C651" s="4">
        <v>47.372783125707819</v>
      </c>
      <c r="D651" s="4">
        <v>109.437</v>
      </c>
    </row>
    <row r="652" spans="1:4">
      <c r="A652" s="4">
        <v>47.446002265005667</v>
      </c>
      <c r="B652" s="4">
        <v>718.96500000000003</v>
      </c>
      <c r="C652" s="4">
        <v>47.446002265005667</v>
      </c>
      <c r="D652" s="4">
        <v>109.86499999999999</v>
      </c>
    </row>
    <row r="653" spans="1:4">
      <c r="A653" s="4">
        <v>47.519221404303515</v>
      </c>
      <c r="B653" s="4">
        <v>715.24900000000002</v>
      </c>
      <c r="C653" s="4">
        <v>47.519221404303515</v>
      </c>
      <c r="D653" s="4">
        <v>109.747</v>
      </c>
    </row>
    <row r="654" spans="1:4">
      <c r="A654" s="4">
        <v>47.592440543601363</v>
      </c>
      <c r="B654" s="4">
        <v>721.18600000000004</v>
      </c>
      <c r="C654" s="4">
        <v>47.592440543601363</v>
      </c>
      <c r="D654" s="4">
        <v>110.309</v>
      </c>
    </row>
    <row r="655" spans="1:4">
      <c r="A655" s="4">
        <v>47.665659682899211</v>
      </c>
      <c r="B655" s="4">
        <v>720.93</v>
      </c>
      <c r="C655" s="4">
        <v>47.665659682899211</v>
      </c>
      <c r="D655" s="4">
        <v>110.459</v>
      </c>
    </row>
    <row r="656" spans="1:4">
      <c r="A656" s="4">
        <v>47.738878822197059</v>
      </c>
      <c r="B656" s="4">
        <v>717.89300000000003</v>
      </c>
      <c r="C656" s="4">
        <v>47.738878822197059</v>
      </c>
      <c r="D656" s="4">
        <v>109.973</v>
      </c>
    </row>
    <row r="657" spans="1:4">
      <c r="A657" s="4">
        <v>47.812097961494906</v>
      </c>
      <c r="B657" s="4">
        <v>723.81299999999999</v>
      </c>
      <c r="C657" s="4">
        <v>47.812097961494906</v>
      </c>
      <c r="D657" s="4">
        <v>110.88</v>
      </c>
    </row>
    <row r="658" spans="1:4">
      <c r="A658" s="4">
        <v>47.885317100792754</v>
      </c>
      <c r="B658" s="4">
        <v>718.29100000000005</v>
      </c>
      <c r="C658" s="4">
        <v>47.885317100792754</v>
      </c>
      <c r="D658" s="4">
        <v>110.21299999999999</v>
      </c>
    </row>
    <row r="659" spans="1:4">
      <c r="A659" s="4">
        <v>47.958536240090602</v>
      </c>
      <c r="B659" s="4">
        <v>724.22299999999996</v>
      </c>
      <c r="C659" s="4">
        <v>47.958536240090602</v>
      </c>
      <c r="D659" s="4">
        <v>110.637</v>
      </c>
    </row>
    <row r="660" spans="1:4">
      <c r="A660" s="4">
        <v>48.031755379388457</v>
      </c>
      <c r="B660" s="4">
        <v>723.31700000000001</v>
      </c>
      <c r="C660" s="4">
        <v>48.031755379388457</v>
      </c>
      <c r="D660" s="4">
        <v>110.84699999999999</v>
      </c>
    </row>
    <row r="661" spans="1:4">
      <c r="A661" s="4">
        <v>48.104974518686305</v>
      </c>
      <c r="B661" s="4">
        <v>721.37300000000005</v>
      </c>
      <c r="C661" s="4">
        <v>48.104974518686305</v>
      </c>
      <c r="D661" s="4">
        <v>110.74299999999999</v>
      </c>
    </row>
    <row r="662" spans="1:4">
      <c r="A662" s="4">
        <v>48.178193657984153</v>
      </c>
      <c r="B662" s="4">
        <v>724.91200000000003</v>
      </c>
      <c r="C662" s="4">
        <v>48.178193657984153</v>
      </c>
      <c r="D662" s="4">
        <v>111.248</v>
      </c>
    </row>
    <row r="663" spans="1:4">
      <c r="A663" s="4">
        <v>48.251412797282001</v>
      </c>
      <c r="B663" s="4">
        <v>721.23500000000001</v>
      </c>
      <c r="C663" s="4">
        <v>48.251412797282001</v>
      </c>
      <c r="D663" s="4">
        <v>110.79</v>
      </c>
    </row>
    <row r="664" spans="1:4">
      <c r="A664" s="4">
        <v>48.324631936579848</v>
      </c>
      <c r="B664" s="4">
        <v>726.57899999999995</v>
      </c>
      <c r="C664" s="4">
        <v>48.324631936579848</v>
      </c>
      <c r="D664" s="4">
        <v>111.476</v>
      </c>
    </row>
    <row r="665" spans="1:4">
      <c r="A665" s="4">
        <v>48.397851075877696</v>
      </c>
      <c r="B665" s="4">
        <v>724.91</v>
      </c>
      <c r="C665" s="4">
        <v>48.397851075877696</v>
      </c>
      <c r="D665" s="4">
        <v>111.511</v>
      </c>
    </row>
    <row r="666" spans="1:4">
      <c r="A666" s="4">
        <v>48.471070215175544</v>
      </c>
      <c r="B666" s="4">
        <v>726.71199999999999</v>
      </c>
      <c r="C666" s="4">
        <v>48.471070215175544</v>
      </c>
      <c r="D666" s="4">
        <v>111.29600000000001</v>
      </c>
    </row>
    <row r="667" spans="1:4">
      <c r="A667" s="4">
        <v>48.544289354473392</v>
      </c>
      <c r="B667" s="4">
        <v>725.69600000000003</v>
      </c>
      <c r="C667" s="4">
        <v>48.544289354473392</v>
      </c>
      <c r="D667" s="4">
        <v>111.419</v>
      </c>
    </row>
    <row r="668" spans="1:4">
      <c r="A668" s="4">
        <v>48.61750849377124</v>
      </c>
      <c r="B668" s="4">
        <v>726.39200000000005</v>
      </c>
      <c r="C668" s="4">
        <v>48.61750849377124</v>
      </c>
      <c r="D668" s="4">
        <v>111.126</v>
      </c>
    </row>
    <row r="669" spans="1:4">
      <c r="A669" s="4">
        <v>48.690727633069088</v>
      </c>
      <c r="B669" s="4">
        <v>729.89400000000001</v>
      </c>
      <c r="C669" s="4">
        <v>48.690727633069088</v>
      </c>
      <c r="D669" s="4">
        <v>111.54300000000001</v>
      </c>
    </row>
    <row r="670" spans="1:4">
      <c r="A670" s="4">
        <v>48.763946772366936</v>
      </c>
      <c r="B670" s="4">
        <v>725.82100000000003</v>
      </c>
      <c r="C670" s="4">
        <v>48.763946772366936</v>
      </c>
      <c r="D670" s="4">
        <v>111.3</v>
      </c>
    </row>
    <row r="671" spans="1:4">
      <c r="A671" s="4">
        <v>48.837165911664783</v>
      </c>
      <c r="B671" s="4">
        <v>729.471</v>
      </c>
      <c r="C671" s="4">
        <v>48.837165911664783</v>
      </c>
      <c r="D671" s="4">
        <v>111.328</v>
      </c>
    </row>
    <row r="672" spans="1:4">
      <c r="A672" s="4">
        <v>48.910385050962631</v>
      </c>
      <c r="B672" s="4">
        <v>726.65499999999997</v>
      </c>
      <c r="C672" s="4">
        <v>48.910385050962631</v>
      </c>
      <c r="D672" s="4">
        <v>111.31</v>
      </c>
    </row>
    <row r="673" spans="1:4">
      <c r="A673" s="4">
        <v>48.983604190260479</v>
      </c>
      <c r="B673" s="4">
        <v>730.08799999999997</v>
      </c>
      <c r="C673" s="4">
        <v>48.983604190260479</v>
      </c>
      <c r="D673" s="4">
        <v>111.512</v>
      </c>
    </row>
    <row r="674" spans="1:4">
      <c r="A674" s="4">
        <v>49.056823329558327</v>
      </c>
      <c r="B674" s="4">
        <v>731.05399999999997</v>
      </c>
      <c r="C674" s="4">
        <v>49.056823329558327</v>
      </c>
      <c r="D674" s="4">
        <v>111.794</v>
      </c>
    </row>
    <row r="675" spans="1:4">
      <c r="A675" s="4">
        <v>49.130042468856175</v>
      </c>
      <c r="B675" s="4">
        <v>728.71100000000001</v>
      </c>
      <c r="C675" s="4">
        <v>49.130042468856175</v>
      </c>
      <c r="D675" s="4">
        <v>111.765</v>
      </c>
    </row>
    <row r="676" spans="1:4">
      <c r="A676" s="4">
        <v>49.203261608154023</v>
      </c>
      <c r="B676" s="4">
        <v>733.16899999999998</v>
      </c>
      <c r="C676" s="4">
        <v>49.203261608154023</v>
      </c>
      <c r="D676" s="4">
        <v>112.246</v>
      </c>
    </row>
    <row r="677" spans="1:4">
      <c r="A677" s="4">
        <v>49.27648074745187</v>
      </c>
      <c r="B677" s="4">
        <v>729.09400000000005</v>
      </c>
      <c r="C677" s="4">
        <v>49.27648074745187</v>
      </c>
      <c r="D677" s="4">
        <v>111.839</v>
      </c>
    </row>
    <row r="678" spans="1:4">
      <c r="A678" s="4">
        <v>49.349699886749725</v>
      </c>
      <c r="B678" s="4">
        <v>734.09500000000003</v>
      </c>
      <c r="C678" s="4">
        <v>49.349699886749725</v>
      </c>
      <c r="D678" s="4">
        <v>112.06699999999999</v>
      </c>
    </row>
    <row r="679" spans="1:4">
      <c r="A679" s="4">
        <v>49.422919026047573</v>
      </c>
      <c r="B679" s="4">
        <v>733.74099999999999</v>
      </c>
      <c r="C679" s="4">
        <v>49.422919026047573</v>
      </c>
      <c r="D679" s="4">
        <v>112.154</v>
      </c>
    </row>
    <row r="680" spans="1:4">
      <c r="A680" s="4">
        <v>49.496138165345421</v>
      </c>
      <c r="B680" s="4">
        <v>732.98800000000006</v>
      </c>
      <c r="C680" s="4">
        <v>49.496138165345421</v>
      </c>
      <c r="D680" s="4">
        <v>112.065</v>
      </c>
    </row>
    <row r="681" spans="1:4">
      <c r="A681" s="4">
        <v>49.569357304643269</v>
      </c>
      <c r="B681" s="4">
        <v>737.78099999999995</v>
      </c>
      <c r="C681" s="4">
        <v>49.569357304643269</v>
      </c>
      <c r="D681" s="4">
        <v>112.843</v>
      </c>
    </row>
    <row r="682" spans="1:4">
      <c r="A682" s="4">
        <v>49.642576443941117</v>
      </c>
      <c r="B682" s="4">
        <v>732.91099999999994</v>
      </c>
      <c r="C682" s="4">
        <v>49.642576443941117</v>
      </c>
      <c r="D682" s="4">
        <v>112.488</v>
      </c>
    </row>
    <row r="683" spans="1:4">
      <c r="A683" s="4">
        <v>49.715795583238965</v>
      </c>
      <c r="B683" s="4">
        <v>738.18100000000004</v>
      </c>
      <c r="C683" s="4">
        <v>49.715795583238965</v>
      </c>
      <c r="D683" s="4">
        <v>112.681</v>
      </c>
    </row>
    <row r="684" spans="1:4">
      <c r="A684" s="4">
        <v>49.789014722536812</v>
      </c>
      <c r="B684" s="4">
        <v>737.05200000000002</v>
      </c>
      <c r="C684" s="4">
        <v>49.789014722536812</v>
      </c>
      <c r="D684" s="4">
        <v>112.825</v>
      </c>
    </row>
    <row r="685" spans="1:4">
      <c r="A685" s="4">
        <v>49.86223386183466</v>
      </c>
      <c r="B685" s="4">
        <v>735.63099999999997</v>
      </c>
      <c r="C685" s="4">
        <v>49.86223386183466</v>
      </c>
      <c r="D685" s="4">
        <v>112.361</v>
      </c>
    </row>
    <row r="686" spans="1:4">
      <c r="A686" s="4">
        <v>49.935453001132508</v>
      </c>
      <c r="B686" s="4">
        <v>736.99199999999996</v>
      </c>
      <c r="C686" s="4">
        <v>49.935453001132508</v>
      </c>
      <c r="D686" s="4">
        <v>112.517</v>
      </c>
    </row>
    <row r="687" spans="1:4">
      <c r="A687" s="4">
        <v>50.008672140430356</v>
      </c>
      <c r="B687" s="4">
        <v>736.37699999999995</v>
      </c>
      <c r="C687" s="4">
        <v>50.008672140430356</v>
      </c>
      <c r="D687" s="4">
        <v>112.246</v>
      </c>
    </row>
    <row r="688" spans="1:4">
      <c r="A688" s="4">
        <v>50.081891279728204</v>
      </c>
      <c r="B688" s="4">
        <v>740.96600000000001</v>
      </c>
      <c r="C688" s="4">
        <v>50.081891279728204</v>
      </c>
      <c r="D688" s="4">
        <v>112.807</v>
      </c>
    </row>
    <row r="689" spans="1:4">
      <c r="A689" s="4">
        <v>50.155110419026052</v>
      </c>
      <c r="B689" s="4">
        <v>738.22299999999996</v>
      </c>
      <c r="C689" s="4">
        <v>50.155110419026052</v>
      </c>
      <c r="D689" s="4">
        <v>112.759</v>
      </c>
    </row>
    <row r="690" spans="1:4">
      <c r="A690" s="4">
        <v>50.2283295583239</v>
      </c>
      <c r="B690" s="4">
        <v>739.53</v>
      </c>
      <c r="C690" s="4">
        <v>50.2283295583239</v>
      </c>
      <c r="D690" s="4">
        <v>112.458</v>
      </c>
    </row>
    <row r="691" spans="1:4">
      <c r="A691" s="4">
        <v>50.301548697621747</v>
      </c>
      <c r="B691" s="4">
        <v>738.65200000000004</v>
      </c>
      <c r="C691" s="4">
        <v>50.301548697621747</v>
      </c>
      <c r="D691" s="4">
        <v>112.643</v>
      </c>
    </row>
    <row r="692" spans="1:4">
      <c r="A692" s="4">
        <v>50.374767836919595</v>
      </c>
      <c r="B692" s="4">
        <v>740.34500000000003</v>
      </c>
      <c r="C692" s="4">
        <v>50.374767836919595</v>
      </c>
      <c r="D692" s="4">
        <v>112.792</v>
      </c>
    </row>
    <row r="693" spans="1:4">
      <c r="A693" s="4">
        <v>50.447986976217443</v>
      </c>
      <c r="B693" s="4">
        <v>742.25800000000004</v>
      </c>
      <c r="C693" s="4">
        <v>50.447986976217443</v>
      </c>
      <c r="D693" s="4">
        <v>113.006</v>
      </c>
    </row>
    <row r="694" spans="1:4">
      <c r="A694" s="4">
        <v>50.521206115515291</v>
      </c>
      <c r="B694" s="4">
        <v>739.34799999999996</v>
      </c>
      <c r="C694" s="4">
        <v>50.521206115515291</v>
      </c>
      <c r="D694" s="4">
        <v>112.749</v>
      </c>
    </row>
    <row r="695" spans="1:4">
      <c r="A695" s="4">
        <v>50.594425254813146</v>
      </c>
      <c r="B695" s="4">
        <v>742.93100000000004</v>
      </c>
      <c r="C695" s="4">
        <v>50.594425254813146</v>
      </c>
      <c r="D695" s="4">
        <v>112.928</v>
      </c>
    </row>
    <row r="696" spans="1:4">
      <c r="A696" s="4">
        <v>50.667644394110994</v>
      </c>
      <c r="B696" s="4">
        <v>740.69799999999998</v>
      </c>
      <c r="C696" s="4">
        <v>50.667644394110994</v>
      </c>
      <c r="D696" s="4">
        <v>113.126</v>
      </c>
    </row>
    <row r="697" spans="1:4">
      <c r="A697" s="4">
        <v>50.740863533408842</v>
      </c>
      <c r="B697" s="4">
        <v>744.31799999999998</v>
      </c>
      <c r="C697" s="4">
        <v>50.740863533408842</v>
      </c>
      <c r="D697" s="4">
        <v>113.449</v>
      </c>
    </row>
    <row r="698" spans="1:4">
      <c r="A698" s="4">
        <v>50.814082672706689</v>
      </c>
      <c r="B698" s="4">
        <v>744.56500000000005</v>
      </c>
      <c r="C698" s="4">
        <v>50.814082672706689</v>
      </c>
      <c r="D698" s="4">
        <v>113.642</v>
      </c>
    </row>
    <row r="699" spans="1:4">
      <c r="A699" s="4">
        <v>50.887301812004537</v>
      </c>
      <c r="B699" s="4">
        <v>741.98699999999997</v>
      </c>
      <c r="C699" s="4">
        <v>50.887301812004537</v>
      </c>
      <c r="D699" s="4">
        <v>113.101</v>
      </c>
    </row>
    <row r="700" spans="1:4">
      <c r="A700" s="4">
        <v>50.960520951302385</v>
      </c>
      <c r="B700" s="4">
        <v>746.38900000000001</v>
      </c>
      <c r="C700" s="4">
        <v>50.960520951302385</v>
      </c>
      <c r="D700" s="4">
        <v>113.696</v>
      </c>
    </row>
    <row r="701" spans="1:4">
      <c r="A701" s="4">
        <v>51.033740090600233</v>
      </c>
      <c r="B701" s="4">
        <v>742.83399999999995</v>
      </c>
      <c r="C701" s="4">
        <v>51.033740090600233</v>
      </c>
      <c r="D701" s="4">
        <v>113.32</v>
      </c>
    </row>
    <row r="702" spans="1:4">
      <c r="A702" s="4">
        <v>51.106959229898081</v>
      </c>
      <c r="B702" s="4">
        <v>746.55</v>
      </c>
      <c r="C702" s="4">
        <v>51.106959229898081</v>
      </c>
      <c r="D702" s="4">
        <v>113.637</v>
      </c>
    </row>
    <row r="703" spans="1:4">
      <c r="A703" s="4">
        <v>51.180178369195929</v>
      </c>
      <c r="B703" s="4">
        <v>745.45399999999995</v>
      </c>
      <c r="C703" s="4">
        <v>51.180178369195929</v>
      </c>
      <c r="D703" s="4">
        <v>113.898</v>
      </c>
    </row>
    <row r="704" spans="1:4">
      <c r="A704" s="4">
        <v>51.253397508493777</v>
      </c>
      <c r="B704" s="4">
        <v>745.07600000000002</v>
      </c>
      <c r="C704" s="4">
        <v>51.253397508493777</v>
      </c>
      <c r="D704" s="4">
        <v>113.77500000000001</v>
      </c>
    </row>
    <row r="705" spans="1:4">
      <c r="A705" s="4">
        <v>51.326616647791624</v>
      </c>
      <c r="B705" s="4">
        <v>746.95500000000004</v>
      </c>
      <c r="C705" s="4">
        <v>51.326616647791624</v>
      </c>
      <c r="D705" s="4">
        <v>114.20399999999999</v>
      </c>
    </row>
    <row r="706" spans="1:4">
      <c r="A706" s="4">
        <v>51.399835787089472</v>
      </c>
      <c r="B706" s="4">
        <v>744.47400000000005</v>
      </c>
      <c r="C706" s="4">
        <v>51.399835787089472</v>
      </c>
      <c r="D706" s="4">
        <v>113.70399999999999</v>
      </c>
    </row>
    <row r="707" spans="1:4">
      <c r="A707" s="4">
        <v>51.47305492638732</v>
      </c>
      <c r="B707" s="4">
        <v>747.89300000000003</v>
      </c>
      <c r="C707" s="4">
        <v>51.47305492638732</v>
      </c>
      <c r="D707" s="4">
        <v>114.026</v>
      </c>
    </row>
    <row r="708" spans="1:4">
      <c r="A708" s="4">
        <v>51.546274065685168</v>
      </c>
      <c r="B708" s="4">
        <v>746.83100000000002</v>
      </c>
      <c r="C708" s="4">
        <v>51.546274065685168</v>
      </c>
      <c r="D708" s="4">
        <v>114.34699999999999</v>
      </c>
    </row>
    <row r="709" spans="1:4">
      <c r="A709" s="4">
        <v>51.619493204983016</v>
      </c>
      <c r="B709" s="4">
        <v>747.78899999999999</v>
      </c>
      <c r="C709" s="4">
        <v>51.619493204983016</v>
      </c>
      <c r="D709" s="4">
        <v>114.113</v>
      </c>
    </row>
    <row r="710" spans="1:4">
      <c r="A710" s="4">
        <v>51.692712344280864</v>
      </c>
      <c r="B710" s="4">
        <v>747.07899999999995</v>
      </c>
      <c r="C710" s="4">
        <v>51.692712344280864</v>
      </c>
      <c r="D710" s="4">
        <v>114.46299999999999</v>
      </c>
    </row>
    <row r="711" spans="1:4">
      <c r="A711" s="4">
        <v>51.765931483578711</v>
      </c>
      <c r="B711" s="4">
        <v>747.93899999999996</v>
      </c>
      <c r="C711" s="4">
        <v>51.765931483578711</v>
      </c>
      <c r="D711" s="4">
        <v>114.411</v>
      </c>
    </row>
    <row r="712" spans="1:4">
      <c r="A712" s="4">
        <v>51.839150622876559</v>
      </c>
      <c r="B712" s="4">
        <v>749.96799999999996</v>
      </c>
      <c r="C712" s="4">
        <v>51.839150622876559</v>
      </c>
      <c r="D712" s="4">
        <v>114.69799999999999</v>
      </c>
    </row>
    <row r="713" spans="1:4">
      <c r="A713" s="4">
        <v>51.912369762174414</v>
      </c>
      <c r="B713" s="4">
        <v>747.928</v>
      </c>
      <c r="C713" s="4">
        <v>51.912369762174414</v>
      </c>
      <c r="D713" s="4">
        <v>114.822</v>
      </c>
    </row>
    <row r="714" spans="1:4">
      <c r="A714" s="4">
        <v>51.985588901472262</v>
      </c>
      <c r="B714" s="4">
        <v>750.46500000000003</v>
      </c>
      <c r="C714" s="4">
        <v>51.985588901472262</v>
      </c>
      <c r="D714" s="4">
        <v>114.791</v>
      </c>
    </row>
    <row r="715" spans="1:4">
      <c r="A715" s="4">
        <v>52.05880804077011</v>
      </c>
      <c r="B715" s="4">
        <v>747.44399999999996</v>
      </c>
      <c r="C715" s="4">
        <v>52.05880804077011</v>
      </c>
      <c r="D715" s="4">
        <v>114.804</v>
      </c>
    </row>
    <row r="716" spans="1:4">
      <c r="A716" s="4">
        <v>52.132027180067958</v>
      </c>
      <c r="B716" s="4">
        <v>751.7</v>
      </c>
      <c r="C716" s="4">
        <v>52.132027180067958</v>
      </c>
      <c r="D716" s="4">
        <v>114.931</v>
      </c>
    </row>
    <row r="717" spans="1:4">
      <c r="A717" s="4">
        <v>52.205246319365806</v>
      </c>
      <c r="B717" s="4">
        <v>752.62800000000004</v>
      </c>
      <c r="C717" s="4">
        <v>52.205246319365806</v>
      </c>
      <c r="D717" s="4">
        <v>115.045</v>
      </c>
    </row>
    <row r="718" spans="1:4">
      <c r="A718" s="4">
        <v>52.278465458663653</v>
      </c>
      <c r="B718" s="4">
        <v>750.59199999999998</v>
      </c>
      <c r="C718" s="4">
        <v>52.278465458663653</v>
      </c>
      <c r="D718" s="4">
        <v>114.742</v>
      </c>
    </row>
    <row r="719" spans="1:4">
      <c r="A719" s="4">
        <v>52.351684597961501</v>
      </c>
      <c r="B719" s="4">
        <v>753.91399999999999</v>
      </c>
      <c r="C719" s="4">
        <v>52.351684597961501</v>
      </c>
      <c r="D719" s="4">
        <v>114.822</v>
      </c>
    </row>
    <row r="720" spans="1:4">
      <c r="A720" s="4">
        <v>52.424903737259349</v>
      </c>
      <c r="B720" s="4">
        <v>751.78300000000002</v>
      </c>
      <c r="C720" s="4">
        <v>52.424903737259349</v>
      </c>
      <c r="D720" s="4">
        <v>114.745</v>
      </c>
    </row>
    <row r="721" spans="1:4">
      <c r="A721" s="4">
        <v>52.498122876557197</v>
      </c>
      <c r="B721" s="4">
        <v>755.43299999999999</v>
      </c>
      <c r="C721" s="4">
        <v>52.498122876557197</v>
      </c>
      <c r="D721" s="4">
        <v>114.967</v>
      </c>
    </row>
    <row r="722" spans="1:4">
      <c r="A722" s="4">
        <v>52.571342015855045</v>
      </c>
      <c r="B722" s="4">
        <v>754.94500000000005</v>
      </c>
      <c r="C722" s="4">
        <v>52.571342015855045</v>
      </c>
      <c r="D722" s="4">
        <v>115.087</v>
      </c>
    </row>
    <row r="723" spans="1:4">
      <c r="A723" s="4">
        <v>52.644561155152893</v>
      </c>
      <c r="B723" s="4">
        <v>754.32</v>
      </c>
      <c r="C723" s="4">
        <v>52.644561155152893</v>
      </c>
      <c r="D723" s="4">
        <v>115.003</v>
      </c>
    </row>
    <row r="724" spans="1:4">
      <c r="A724" s="4">
        <v>52.717780294450741</v>
      </c>
      <c r="B724" s="4">
        <v>756.72299999999996</v>
      </c>
      <c r="C724" s="4">
        <v>52.717780294450741</v>
      </c>
      <c r="D724" s="4">
        <v>115.32899999999999</v>
      </c>
    </row>
    <row r="725" spans="1:4">
      <c r="A725" s="4">
        <v>52.790999433748588</v>
      </c>
      <c r="B725" s="4">
        <v>754.20600000000002</v>
      </c>
      <c r="C725" s="4">
        <v>52.790999433748588</v>
      </c>
      <c r="D725" s="4">
        <v>115.099</v>
      </c>
    </row>
    <row r="726" spans="1:4">
      <c r="A726" s="4">
        <v>52.864218573046436</v>
      </c>
      <c r="B726" s="4">
        <v>757.78899999999999</v>
      </c>
      <c r="C726" s="4">
        <v>52.864218573046436</v>
      </c>
      <c r="D726" s="4">
        <v>115.066</v>
      </c>
    </row>
    <row r="727" spans="1:4">
      <c r="A727" s="4">
        <v>52.937437712344284</v>
      </c>
      <c r="B727" s="4">
        <v>756.92200000000003</v>
      </c>
      <c r="C727" s="4">
        <v>52.937437712344284</v>
      </c>
      <c r="D727" s="4">
        <v>115.36499999999999</v>
      </c>
    </row>
    <row r="728" spans="1:4">
      <c r="A728" s="4">
        <v>53.010656851642132</v>
      </c>
      <c r="B728" s="4">
        <v>756.5</v>
      </c>
      <c r="C728" s="4">
        <v>53.010656851642132</v>
      </c>
      <c r="D728" s="4">
        <v>114.74299999999999</v>
      </c>
    </row>
    <row r="729" spans="1:4">
      <c r="A729" s="4">
        <v>53.08387599093998</v>
      </c>
      <c r="B729" s="4">
        <v>757.06700000000001</v>
      </c>
      <c r="C729" s="4">
        <v>53.08387599093998</v>
      </c>
      <c r="D729" s="4">
        <v>115.012</v>
      </c>
    </row>
    <row r="730" spans="1:4">
      <c r="A730" s="4">
        <v>53.157095130237835</v>
      </c>
      <c r="B730" s="4">
        <v>756.03099999999995</v>
      </c>
      <c r="C730" s="4">
        <v>53.157095130237835</v>
      </c>
      <c r="D730" s="4">
        <v>114.66200000000001</v>
      </c>
    </row>
    <row r="731" spans="1:4">
      <c r="A731" s="4">
        <v>53.230314269535683</v>
      </c>
      <c r="B731" s="4">
        <v>758.91399999999999</v>
      </c>
      <c r="C731" s="4">
        <v>53.230314269535683</v>
      </c>
      <c r="D731" s="4">
        <v>115.14</v>
      </c>
    </row>
    <row r="732" spans="1:4">
      <c r="A732" s="4">
        <v>53.30353340883353</v>
      </c>
      <c r="B732" s="4">
        <v>758.00900000000001</v>
      </c>
      <c r="C732" s="4">
        <v>53.30353340883353</v>
      </c>
      <c r="D732" s="4">
        <v>115.438</v>
      </c>
    </row>
    <row r="733" spans="1:4">
      <c r="A733" s="4">
        <v>53.376752548131378</v>
      </c>
      <c r="B733" s="4">
        <v>758.178</v>
      </c>
      <c r="C733" s="4">
        <v>53.376752548131378</v>
      </c>
      <c r="D733" s="4">
        <v>114.934</v>
      </c>
    </row>
    <row r="734" spans="1:4">
      <c r="A734" s="4">
        <v>53.449971687429226</v>
      </c>
      <c r="B734" s="4">
        <v>757.072</v>
      </c>
      <c r="C734" s="4">
        <v>53.449971687429226</v>
      </c>
      <c r="D734" s="4">
        <v>115.30500000000001</v>
      </c>
    </row>
    <row r="735" spans="1:4">
      <c r="A735" s="4">
        <v>53.523190826727074</v>
      </c>
      <c r="B735" s="4">
        <v>759.56100000000004</v>
      </c>
      <c r="C735" s="4">
        <v>53.523190826727074</v>
      </c>
      <c r="D735" s="4">
        <v>115.399</v>
      </c>
    </row>
    <row r="736" spans="1:4">
      <c r="A736" s="4">
        <v>53.596409966024922</v>
      </c>
      <c r="B736" s="4">
        <v>760.85699999999997</v>
      </c>
      <c r="C736" s="4">
        <v>53.596409966024922</v>
      </c>
      <c r="D736" s="4">
        <v>115.663</v>
      </c>
    </row>
    <row r="737" spans="1:4">
      <c r="A737" s="4">
        <v>53.66962910532277</v>
      </c>
      <c r="B737" s="4">
        <v>758.74300000000005</v>
      </c>
      <c r="C737" s="4">
        <v>53.66962910532277</v>
      </c>
      <c r="D737" s="4">
        <v>115.601</v>
      </c>
    </row>
    <row r="738" spans="1:4">
      <c r="A738" s="4">
        <v>53.742848244620617</v>
      </c>
      <c r="B738" s="4">
        <v>760.46500000000003</v>
      </c>
      <c r="C738" s="4">
        <v>53.742848244620617</v>
      </c>
      <c r="D738" s="4">
        <v>115.26600000000001</v>
      </c>
    </row>
    <row r="739" spans="1:4">
      <c r="A739" s="4">
        <v>53.816067383918465</v>
      </c>
      <c r="B739" s="4">
        <v>758.95899999999995</v>
      </c>
      <c r="C739" s="4">
        <v>53.816067383918465</v>
      </c>
      <c r="D739" s="4">
        <v>115.77</v>
      </c>
    </row>
    <row r="740" spans="1:4">
      <c r="A740" s="4">
        <v>53.889286523216313</v>
      </c>
      <c r="B740" s="4">
        <v>761.59699999999998</v>
      </c>
      <c r="C740" s="4">
        <v>53.889286523216313</v>
      </c>
      <c r="D740" s="4">
        <v>115.86</v>
      </c>
    </row>
    <row r="741" spans="1:4">
      <c r="A741" s="4">
        <v>53.962505662514161</v>
      </c>
      <c r="B741" s="4">
        <v>761.67399999999998</v>
      </c>
      <c r="C741" s="4">
        <v>53.962505662514161</v>
      </c>
      <c r="D741" s="4">
        <v>116.01600000000001</v>
      </c>
    </row>
    <row r="742" spans="1:4">
      <c r="A742" s="4">
        <v>54.035724801812009</v>
      </c>
      <c r="B742" s="4">
        <v>759.72900000000004</v>
      </c>
      <c r="C742" s="4">
        <v>54.035724801812009</v>
      </c>
      <c r="D742" s="4">
        <v>116.03</v>
      </c>
    </row>
    <row r="743" spans="1:4">
      <c r="A743" s="4">
        <v>54.108943941109857</v>
      </c>
      <c r="B743" s="4">
        <v>762.93299999999999</v>
      </c>
      <c r="C743" s="4">
        <v>54.108943941109857</v>
      </c>
      <c r="D743" s="4">
        <v>116.054</v>
      </c>
    </row>
    <row r="744" spans="1:4">
      <c r="A744" s="4">
        <v>54.182163080407705</v>
      </c>
      <c r="B744" s="4">
        <v>760.04200000000003</v>
      </c>
      <c r="C744" s="4">
        <v>54.182163080407705</v>
      </c>
      <c r="D744" s="4">
        <v>116.01300000000001</v>
      </c>
    </row>
    <row r="745" spans="1:4">
      <c r="A745" s="4">
        <v>54.255382219705552</v>
      </c>
      <c r="B745" s="4">
        <v>763.05100000000004</v>
      </c>
      <c r="C745" s="4">
        <v>54.255382219705552</v>
      </c>
      <c r="D745" s="4">
        <v>116.01</v>
      </c>
    </row>
    <row r="746" spans="1:4">
      <c r="A746" s="4">
        <v>54.3286013590034</v>
      </c>
      <c r="B746" s="4">
        <v>762.49599999999998</v>
      </c>
      <c r="C746" s="4">
        <v>54.3286013590034</v>
      </c>
      <c r="D746" s="4">
        <v>116.336</v>
      </c>
    </row>
    <row r="747" spans="1:4">
      <c r="A747" s="4">
        <v>54.401820498301248</v>
      </c>
      <c r="B747" s="4">
        <v>761.697</v>
      </c>
      <c r="C747" s="4">
        <v>54.401820498301248</v>
      </c>
      <c r="D747" s="4">
        <v>116.128</v>
      </c>
    </row>
    <row r="748" spans="1:4">
      <c r="A748" s="4">
        <v>54.475039637599103</v>
      </c>
      <c r="B748" s="4">
        <v>763.90300000000002</v>
      </c>
      <c r="C748" s="4">
        <v>54.475039637599103</v>
      </c>
      <c r="D748" s="4">
        <v>116.369</v>
      </c>
    </row>
    <row r="749" spans="1:4">
      <c r="A749" s="4">
        <v>54.548258776896951</v>
      </c>
      <c r="B749" s="4">
        <v>761.899</v>
      </c>
      <c r="C749" s="4">
        <v>54.548258776896951</v>
      </c>
      <c r="D749" s="4">
        <v>116.06399999999999</v>
      </c>
    </row>
    <row r="750" spans="1:4">
      <c r="A750" s="4">
        <v>54.621477916194799</v>
      </c>
      <c r="B750" s="4">
        <v>764.74699999999996</v>
      </c>
      <c r="C750" s="4">
        <v>54.621477916194799</v>
      </c>
      <c r="D750" s="4">
        <v>116.16200000000001</v>
      </c>
    </row>
    <row r="751" spans="1:4">
      <c r="A751" s="4">
        <v>54.694697055492647</v>
      </c>
      <c r="B751" s="4">
        <v>764.30799999999999</v>
      </c>
      <c r="C751" s="4">
        <v>54.694697055492647</v>
      </c>
      <c r="D751" s="4">
        <v>116.52200000000001</v>
      </c>
    </row>
    <row r="752" spans="1:4">
      <c r="A752" s="4">
        <v>54.767916194790494</v>
      </c>
      <c r="B752" s="4">
        <v>763.88199999999995</v>
      </c>
      <c r="C752" s="4">
        <v>54.767916194790494</v>
      </c>
      <c r="D752" s="4">
        <v>116.087</v>
      </c>
    </row>
    <row r="753" spans="1:4">
      <c r="A753" s="4">
        <v>54.841135334088342</v>
      </c>
      <c r="B753" s="4">
        <v>764.94399999999996</v>
      </c>
      <c r="C753" s="4">
        <v>54.841135334088342</v>
      </c>
      <c r="D753" s="4">
        <v>116.485</v>
      </c>
    </row>
    <row r="754" spans="1:4">
      <c r="A754" s="4">
        <v>54.91435447338619</v>
      </c>
      <c r="B754" s="4">
        <v>765.60699999999997</v>
      </c>
      <c r="C754" s="4">
        <v>54.91435447338619</v>
      </c>
      <c r="D754" s="4">
        <v>116.48099999999999</v>
      </c>
    </row>
    <row r="755" spans="1:4">
      <c r="A755" s="4">
        <v>54.987573612684038</v>
      </c>
      <c r="B755" s="4">
        <v>767.15800000000002</v>
      </c>
      <c r="C755" s="4">
        <v>54.987573612684038</v>
      </c>
      <c r="D755" s="4">
        <v>116.523</v>
      </c>
    </row>
    <row r="756" spans="1:4">
      <c r="A756" s="4">
        <v>55.060792751981886</v>
      </c>
      <c r="B756" s="4">
        <v>765.38800000000003</v>
      </c>
      <c r="C756" s="4">
        <v>55.060792751981886</v>
      </c>
      <c r="D756" s="4">
        <v>116.83</v>
      </c>
    </row>
    <row r="757" spans="1:4">
      <c r="A757" s="4">
        <v>55.134011891279734</v>
      </c>
      <c r="B757" s="4">
        <v>767.21699999999998</v>
      </c>
      <c r="C757" s="4">
        <v>55.134011891279734</v>
      </c>
      <c r="D757" s="4">
        <v>116.751</v>
      </c>
    </row>
    <row r="758" spans="1:4">
      <c r="A758" s="4">
        <v>55.207231030577582</v>
      </c>
      <c r="B758" s="4">
        <v>764.82</v>
      </c>
      <c r="C758" s="4">
        <v>55.207231030577582</v>
      </c>
      <c r="D758" s="4">
        <v>116.98699999999999</v>
      </c>
    </row>
    <row r="759" spans="1:4">
      <c r="A759" s="4">
        <v>55.280450169875429</v>
      </c>
      <c r="B759" s="4">
        <v>766.76199999999994</v>
      </c>
      <c r="C759" s="4">
        <v>55.280450169875429</v>
      </c>
      <c r="D759" s="4">
        <v>116.95</v>
      </c>
    </row>
    <row r="760" spans="1:4">
      <c r="A760" s="4">
        <v>55.353669309173277</v>
      </c>
      <c r="B760" s="4">
        <v>767.90800000000002</v>
      </c>
      <c r="C760" s="4">
        <v>55.353669309173277</v>
      </c>
      <c r="D760" s="4">
        <v>117.074</v>
      </c>
    </row>
    <row r="761" spans="1:4">
      <c r="A761" s="4">
        <v>55.426888448471125</v>
      </c>
      <c r="B761" s="4">
        <v>765.97500000000002</v>
      </c>
      <c r="C761" s="4">
        <v>55.426888448471125</v>
      </c>
      <c r="D761" s="4">
        <v>116.961</v>
      </c>
    </row>
    <row r="762" spans="1:4">
      <c r="A762" s="4">
        <v>55.500107587768973</v>
      </c>
      <c r="B762" s="4">
        <v>768.08399999999995</v>
      </c>
      <c r="C762" s="4">
        <v>55.500107587768973</v>
      </c>
      <c r="D762" s="4">
        <v>117.277</v>
      </c>
    </row>
    <row r="763" spans="1:4">
      <c r="A763" s="4">
        <v>55.573326727066821</v>
      </c>
      <c r="B763" s="4">
        <v>766.35599999999999</v>
      </c>
      <c r="C763" s="4">
        <v>55.573326727066821</v>
      </c>
      <c r="D763" s="4">
        <v>117.06100000000001</v>
      </c>
    </row>
    <row r="764" spans="1:4">
      <c r="A764" s="4">
        <v>55.646545866364669</v>
      </c>
      <c r="B764" s="4">
        <v>769.61699999999996</v>
      </c>
      <c r="C764" s="4">
        <v>55.646545866364669</v>
      </c>
      <c r="D764" s="4">
        <v>117.065</v>
      </c>
    </row>
    <row r="765" spans="1:4">
      <c r="A765" s="4">
        <v>55.719765005662524</v>
      </c>
      <c r="B765" s="4">
        <v>770.09799999999996</v>
      </c>
      <c r="C765" s="4">
        <v>55.719765005662524</v>
      </c>
      <c r="D765" s="4">
        <v>117.16800000000001</v>
      </c>
    </row>
    <row r="766" spans="1:4">
      <c r="A766" s="4">
        <v>55.792984144960371</v>
      </c>
      <c r="B766" s="4">
        <v>769.06899999999996</v>
      </c>
      <c r="C766" s="4">
        <v>55.792984144960371</v>
      </c>
      <c r="D766" s="4">
        <v>117.017</v>
      </c>
    </row>
    <row r="767" spans="1:4">
      <c r="A767" s="4">
        <v>55.866203284258219</v>
      </c>
      <c r="B767" s="4">
        <v>770.48199999999997</v>
      </c>
      <c r="C767" s="4">
        <v>55.866203284258219</v>
      </c>
      <c r="D767" s="4">
        <v>117.101</v>
      </c>
    </row>
    <row r="768" spans="1:4">
      <c r="A768" s="4">
        <v>55.939422423556067</v>
      </c>
      <c r="B768" s="4">
        <v>767.81100000000004</v>
      </c>
      <c r="C768" s="4">
        <v>55.939422423556067</v>
      </c>
      <c r="D768" s="4">
        <v>116.97499999999999</v>
      </c>
    </row>
    <row r="769" spans="1:4">
      <c r="A769" s="4">
        <v>56.012641562853915</v>
      </c>
      <c r="B769" s="4">
        <v>770.702</v>
      </c>
      <c r="C769" s="4">
        <v>56.012641562853915</v>
      </c>
      <c r="D769" s="4">
        <v>117.012</v>
      </c>
    </row>
    <row r="770" spans="1:4">
      <c r="A770" s="4">
        <v>56.085860702151763</v>
      </c>
      <c r="B770" s="4">
        <v>770.58900000000006</v>
      </c>
      <c r="C770" s="4">
        <v>56.085860702151763</v>
      </c>
      <c r="D770" s="4">
        <v>117.319</v>
      </c>
    </row>
    <row r="771" spans="1:4">
      <c r="A771" s="4">
        <v>56.159079841449611</v>
      </c>
      <c r="B771" s="4">
        <v>770.73099999999999</v>
      </c>
      <c r="C771" s="4">
        <v>56.159079841449611</v>
      </c>
      <c r="D771" s="4">
        <v>116.91</v>
      </c>
    </row>
    <row r="772" spans="1:4">
      <c r="A772" s="4">
        <v>56.232298980747458</v>
      </c>
      <c r="B772" s="4">
        <v>771.13199999999995</v>
      </c>
      <c r="C772" s="4">
        <v>56.232298980747458</v>
      </c>
      <c r="D772" s="4">
        <v>117.206</v>
      </c>
    </row>
    <row r="773" spans="1:4">
      <c r="A773" s="4">
        <v>56.305518120045306</v>
      </c>
      <c r="B773" s="4">
        <v>771.57500000000005</v>
      </c>
      <c r="C773" s="4">
        <v>56.305518120045306</v>
      </c>
      <c r="D773" s="4">
        <v>117.242</v>
      </c>
    </row>
    <row r="774" spans="1:4">
      <c r="A774" s="4">
        <v>56.378737259343154</v>
      </c>
      <c r="B774" s="4">
        <v>774.23900000000003</v>
      </c>
      <c r="C774" s="4">
        <v>56.378737259343154</v>
      </c>
      <c r="D774" s="4">
        <v>117.255</v>
      </c>
    </row>
    <row r="775" spans="1:4">
      <c r="A775" s="4">
        <v>56.451956398641002</v>
      </c>
      <c r="B775" s="4">
        <v>772.43399999999997</v>
      </c>
      <c r="C775" s="4">
        <v>56.451956398641002</v>
      </c>
      <c r="D775" s="4">
        <v>117.407</v>
      </c>
    </row>
    <row r="776" spans="1:4">
      <c r="A776" s="4">
        <v>56.52517553793885</v>
      </c>
      <c r="B776" s="4">
        <v>772.04399999999998</v>
      </c>
      <c r="C776" s="4">
        <v>56.52517553793885</v>
      </c>
      <c r="D776" s="4">
        <v>116.988</v>
      </c>
    </row>
    <row r="777" spans="1:4">
      <c r="A777" s="4">
        <v>56.598394677236698</v>
      </c>
      <c r="B777" s="4">
        <v>771.86300000000006</v>
      </c>
      <c r="C777" s="4">
        <v>56.598394677236698</v>
      </c>
      <c r="D777" s="4">
        <v>117.20099999999999</v>
      </c>
    </row>
    <row r="778" spans="1:4">
      <c r="A778" s="4">
        <v>56.671613816534546</v>
      </c>
      <c r="B778" s="4">
        <v>774.23500000000001</v>
      </c>
      <c r="C778" s="4">
        <v>56.671613816534546</v>
      </c>
      <c r="D778" s="4">
        <v>117.268</v>
      </c>
    </row>
    <row r="779" spans="1:4">
      <c r="A779" s="4">
        <v>56.744832955832393</v>
      </c>
      <c r="B779" s="4">
        <v>774.73599999999999</v>
      </c>
      <c r="C779" s="4">
        <v>56.744832955832393</v>
      </c>
      <c r="D779" s="4">
        <v>117.39400000000001</v>
      </c>
    </row>
    <row r="780" spans="1:4">
      <c r="A780" s="4">
        <v>56.818052095130241</v>
      </c>
      <c r="B780" s="4">
        <v>772.66600000000005</v>
      </c>
      <c r="C780" s="4">
        <v>56.818052095130241</v>
      </c>
      <c r="D780" s="4">
        <v>117.456</v>
      </c>
    </row>
    <row r="781" spans="1:4">
      <c r="A781" s="4">
        <v>56.891271234428089</v>
      </c>
      <c r="B781" s="4">
        <v>774.74</v>
      </c>
      <c r="C781" s="4">
        <v>56.891271234428089</v>
      </c>
      <c r="D781" s="4">
        <v>117.18899999999999</v>
      </c>
    </row>
    <row r="782" spans="1:4">
      <c r="A782" s="4">
        <v>56.964490373725937</v>
      </c>
      <c r="B782" s="4">
        <v>773.22500000000002</v>
      </c>
      <c r="C782" s="4">
        <v>56.964490373725937</v>
      </c>
      <c r="D782" s="4">
        <v>117.504</v>
      </c>
    </row>
    <row r="783" spans="1:4">
      <c r="A783" s="4">
        <v>57.037709513023792</v>
      </c>
      <c r="B783" s="4">
        <v>775.84299999999996</v>
      </c>
      <c r="C783" s="4">
        <v>57.037709513023792</v>
      </c>
      <c r="D783" s="4">
        <v>117.756</v>
      </c>
    </row>
    <row r="784" spans="1:4">
      <c r="A784" s="4">
        <v>57.11092865232164</v>
      </c>
      <c r="B784" s="4">
        <v>775.07399999999996</v>
      </c>
      <c r="C784" s="4">
        <v>57.11092865232164</v>
      </c>
      <c r="D784" s="4">
        <v>117.72</v>
      </c>
    </row>
    <row r="785" spans="1:4">
      <c r="A785" s="4">
        <v>57.184147791619488</v>
      </c>
      <c r="B785" s="4">
        <v>773.96299999999997</v>
      </c>
      <c r="C785" s="4">
        <v>57.184147791619488</v>
      </c>
      <c r="D785" s="4">
        <v>117.568</v>
      </c>
    </row>
    <row r="786" spans="1:4">
      <c r="A786" s="4">
        <v>57.257366930917335</v>
      </c>
      <c r="B786" s="4">
        <v>776.18799999999999</v>
      </c>
      <c r="C786" s="4">
        <v>57.257366930917335</v>
      </c>
      <c r="D786" s="4">
        <v>117.6</v>
      </c>
    </row>
    <row r="787" spans="1:4">
      <c r="A787" s="4">
        <v>57.330586070215183</v>
      </c>
      <c r="B787" s="4">
        <v>774.827</v>
      </c>
      <c r="C787" s="4">
        <v>57.330586070215183</v>
      </c>
      <c r="D787" s="4">
        <v>117.892</v>
      </c>
    </row>
    <row r="788" spans="1:4">
      <c r="A788" s="4">
        <v>57.403805209513031</v>
      </c>
      <c r="B788" s="4">
        <v>776.74300000000005</v>
      </c>
      <c r="C788" s="4">
        <v>57.403805209513031</v>
      </c>
      <c r="D788" s="4">
        <v>117.887</v>
      </c>
    </row>
    <row r="789" spans="1:4">
      <c r="A789" s="4">
        <v>57.477024348810879</v>
      </c>
      <c r="B789" s="4">
        <v>775.14700000000005</v>
      </c>
      <c r="C789" s="4">
        <v>57.477024348810879</v>
      </c>
      <c r="D789" s="4">
        <v>118.059</v>
      </c>
    </row>
    <row r="790" spans="1:4">
      <c r="A790" s="4">
        <v>57.550243488108727</v>
      </c>
      <c r="B790" s="4">
        <v>775.52300000000002</v>
      </c>
      <c r="C790" s="4">
        <v>57.550243488108727</v>
      </c>
      <c r="D790" s="4">
        <v>117.861</v>
      </c>
    </row>
    <row r="791" spans="1:4">
      <c r="A791" s="4">
        <v>57.623462627406575</v>
      </c>
      <c r="B791" s="4">
        <v>776.5</v>
      </c>
      <c r="C791" s="4">
        <v>57.623462627406575</v>
      </c>
      <c r="D791" s="4">
        <v>118.081</v>
      </c>
    </row>
    <row r="792" spans="1:4">
      <c r="A792" s="4">
        <v>57.696681766704423</v>
      </c>
      <c r="B792" s="4">
        <v>775.125</v>
      </c>
      <c r="C792" s="4">
        <v>57.696681766704423</v>
      </c>
      <c r="D792" s="4">
        <v>117.84</v>
      </c>
    </row>
    <row r="793" spans="1:4">
      <c r="A793" s="4">
        <v>57.76990090600227</v>
      </c>
      <c r="B793" s="4">
        <v>777.12199999999996</v>
      </c>
      <c r="C793" s="4">
        <v>57.76990090600227</v>
      </c>
      <c r="D793" s="4">
        <v>117.953</v>
      </c>
    </row>
    <row r="794" spans="1:4">
      <c r="A794" s="4">
        <v>57.843120045300118</v>
      </c>
      <c r="B794" s="4">
        <v>775.40899999999999</v>
      </c>
      <c r="C794" s="4">
        <v>57.843120045300118</v>
      </c>
      <c r="D794" s="4">
        <v>118.22499999999999</v>
      </c>
    </row>
    <row r="795" spans="1:4">
      <c r="A795" s="4">
        <v>57.916339184597966</v>
      </c>
      <c r="B795" s="4">
        <v>775.71500000000003</v>
      </c>
      <c r="C795" s="4">
        <v>57.916339184597966</v>
      </c>
      <c r="D795" s="4">
        <v>117.958</v>
      </c>
    </row>
    <row r="796" spans="1:4">
      <c r="A796" s="4">
        <v>57.989558323895814</v>
      </c>
      <c r="B796" s="4">
        <v>775.51700000000005</v>
      </c>
      <c r="C796" s="4">
        <v>57.989558323895814</v>
      </c>
      <c r="D796" s="4">
        <v>118.206</v>
      </c>
    </row>
    <row r="797" spans="1:4">
      <c r="A797" s="4">
        <v>58.062777463193662</v>
      </c>
      <c r="B797" s="4">
        <v>776.70899999999995</v>
      </c>
      <c r="C797" s="4">
        <v>58.062777463193662</v>
      </c>
      <c r="D797" s="4">
        <v>118.173</v>
      </c>
    </row>
    <row r="798" spans="1:4">
      <c r="A798" s="4">
        <v>58.13599660249151</v>
      </c>
      <c r="B798" s="4">
        <v>778.08</v>
      </c>
      <c r="C798" s="4">
        <v>58.13599660249151</v>
      </c>
      <c r="D798" s="4">
        <v>118.27200000000001</v>
      </c>
    </row>
    <row r="799" spans="1:4">
      <c r="A799" s="4">
        <v>58.209215741789357</v>
      </c>
      <c r="B799" s="4">
        <v>776.47199999999998</v>
      </c>
      <c r="C799" s="4">
        <v>58.209215741789357</v>
      </c>
      <c r="D799" s="4">
        <v>118.345</v>
      </c>
    </row>
    <row r="800" spans="1:4">
      <c r="A800" s="4">
        <v>58.282434881087212</v>
      </c>
      <c r="B800" s="4">
        <v>777.03099999999995</v>
      </c>
      <c r="C800" s="4">
        <v>58.282434881087212</v>
      </c>
      <c r="D800" s="4">
        <v>117.932</v>
      </c>
    </row>
    <row r="801" spans="1:4">
      <c r="A801" s="4">
        <v>58.35565402038506</v>
      </c>
      <c r="B801" s="4">
        <v>776.57</v>
      </c>
      <c r="C801" s="4">
        <v>58.35565402038506</v>
      </c>
      <c r="D801" s="4">
        <v>118.361</v>
      </c>
    </row>
    <row r="802" spans="1:4">
      <c r="A802" s="4">
        <v>58.428873159682908</v>
      </c>
      <c r="B802" s="4">
        <v>778.58699999999999</v>
      </c>
      <c r="C802" s="4">
        <v>58.428873159682908</v>
      </c>
      <c r="D802" s="4">
        <v>118.45699999999999</v>
      </c>
    </row>
    <row r="803" spans="1:4">
      <c r="A803" s="4">
        <v>58.502092298980756</v>
      </c>
      <c r="B803" s="4">
        <v>778.64800000000002</v>
      </c>
      <c r="C803" s="4">
        <v>58.502092298980756</v>
      </c>
      <c r="D803" s="4">
        <v>118.25</v>
      </c>
    </row>
    <row r="804" spans="1:4">
      <c r="A804" s="4">
        <v>58.575311438278604</v>
      </c>
      <c r="B804" s="4">
        <v>777.23199999999997</v>
      </c>
      <c r="C804" s="4">
        <v>58.575311438278604</v>
      </c>
      <c r="D804" s="4">
        <v>118.5</v>
      </c>
    </row>
    <row r="805" spans="1:4">
      <c r="A805" s="4">
        <v>58.648530577576452</v>
      </c>
      <c r="B805" s="4">
        <v>779.98</v>
      </c>
      <c r="C805" s="4">
        <v>58.648530577576452</v>
      </c>
      <c r="D805" s="4">
        <v>118.44</v>
      </c>
    </row>
    <row r="806" spans="1:4">
      <c r="A806" s="4">
        <v>58.721749716874299</v>
      </c>
      <c r="B806" s="4">
        <v>777.87199999999996</v>
      </c>
      <c r="C806" s="4">
        <v>58.721749716874299</v>
      </c>
      <c r="D806" s="4">
        <v>118.473</v>
      </c>
    </row>
    <row r="807" spans="1:4">
      <c r="A807" s="4">
        <v>58.794968856172147</v>
      </c>
      <c r="B807" s="4">
        <v>780.43899999999996</v>
      </c>
      <c r="C807" s="4">
        <v>58.794968856172147</v>
      </c>
      <c r="D807" s="4">
        <v>118.203</v>
      </c>
    </row>
    <row r="808" spans="1:4">
      <c r="A808" s="4">
        <v>58.868187995469995</v>
      </c>
      <c r="B808" s="4">
        <v>779.95799999999997</v>
      </c>
      <c r="C808" s="4">
        <v>58.868187995469995</v>
      </c>
      <c r="D808" s="4">
        <v>118.461</v>
      </c>
    </row>
    <row r="809" spans="1:4">
      <c r="A809" s="4">
        <v>58.941407134767843</v>
      </c>
      <c r="B809" s="4">
        <v>779.90700000000004</v>
      </c>
      <c r="C809" s="4">
        <v>58.941407134767843</v>
      </c>
      <c r="D809" s="4">
        <v>118.492</v>
      </c>
    </row>
    <row r="810" spans="1:4">
      <c r="A810" s="4">
        <v>59.014626274065691</v>
      </c>
      <c r="B810" s="4">
        <v>781.73900000000003</v>
      </c>
      <c r="C810" s="4">
        <v>59.014626274065691</v>
      </c>
      <c r="D810" s="4">
        <v>118.709</v>
      </c>
    </row>
    <row r="811" spans="1:4">
      <c r="A811" s="4">
        <v>59.087845413363539</v>
      </c>
      <c r="B811" s="4">
        <v>780.02499999999998</v>
      </c>
      <c r="C811" s="4">
        <v>59.087845413363539</v>
      </c>
      <c r="D811" s="4">
        <v>118.605</v>
      </c>
    </row>
    <row r="812" spans="1:4">
      <c r="A812" s="4">
        <v>59.161064552661387</v>
      </c>
      <c r="B812" s="4">
        <v>782.24400000000003</v>
      </c>
      <c r="C812" s="4">
        <v>59.161064552661387</v>
      </c>
      <c r="D812" s="4">
        <v>118.702</v>
      </c>
    </row>
    <row r="813" spans="1:4">
      <c r="A813" s="4">
        <v>59.234283691959234</v>
      </c>
      <c r="B813" s="4">
        <v>781.92600000000004</v>
      </c>
      <c r="C813" s="4">
        <v>59.234283691959234</v>
      </c>
      <c r="D813" s="4">
        <v>118.91800000000001</v>
      </c>
    </row>
    <row r="814" spans="1:4">
      <c r="A814" s="4">
        <v>59.307502831257082</v>
      </c>
      <c r="B814" s="4">
        <v>780.98400000000004</v>
      </c>
      <c r="C814" s="4">
        <v>59.307502831257082</v>
      </c>
      <c r="D814" s="4">
        <v>118.562</v>
      </c>
    </row>
    <row r="815" spans="1:4">
      <c r="A815" s="4">
        <v>59.38072197055493</v>
      </c>
      <c r="B815" s="4">
        <v>782.36199999999997</v>
      </c>
      <c r="C815" s="4">
        <v>59.38072197055493</v>
      </c>
      <c r="D815" s="4">
        <v>118.91</v>
      </c>
    </row>
    <row r="816" spans="1:4">
      <c r="A816" s="4">
        <v>59.453941109852778</v>
      </c>
      <c r="B816" s="4">
        <v>781.41</v>
      </c>
      <c r="C816" s="4">
        <v>59.453941109852778</v>
      </c>
      <c r="D816" s="4">
        <v>118.699</v>
      </c>
    </row>
    <row r="817" spans="1:4">
      <c r="A817" s="4">
        <v>59.527160249150626</v>
      </c>
      <c r="B817" s="4">
        <v>783.77599999999995</v>
      </c>
      <c r="C817" s="4">
        <v>59.527160249150626</v>
      </c>
      <c r="D817" s="4">
        <v>118.905</v>
      </c>
    </row>
    <row r="818" spans="1:4">
      <c r="A818" s="4">
        <v>59.600379388448481</v>
      </c>
      <c r="B818" s="4">
        <v>783.45299999999997</v>
      </c>
      <c r="C818" s="4">
        <v>59.600379388448481</v>
      </c>
      <c r="D818" s="4">
        <v>119.221</v>
      </c>
    </row>
    <row r="819" spans="1:4">
      <c r="A819" s="4">
        <v>59.673598527746329</v>
      </c>
      <c r="B819" s="4">
        <v>783.41200000000003</v>
      </c>
      <c r="C819" s="4">
        <v>59.673598527746329</v>
      </c>
      <c r="D819" s="4">
        <v>118.824</v>
      </c>
    </row>
    <row r="820" spans="1:4">
      <c r="A820" s="4">
        <v>59.746817667044176</v>
      </c>
      <c r="B820" s="4">
        <v>783.25900000000001</v>
      </c>
      <c r="C820" s="4">
        <v>59.746817667044176</v>
      </c>
      <c r="D820" s="4">
        <v>119.11499999999999</v>
      </c>
    </row>
    <row r="821" spans="1:4">
      <c r="A821" s="4">
        <v>59.820036806342024</v>
      </c>
      <c r="B821" s="4">
        <v>784.31100000000004</v>
      </c>
      <c r="C821" s="4">
        <v>59.820036806342024</v>
      </c>
      <c r="D821" s="4">
        <v>119.117</v>
      </c>
    </row>
    <row r="822" spans="1:4">
      <c r="A822" s="4">
        <v>59.893255945639872</v>
      </c>
      <c r="B822" s="4">
        <v>785.06100000000004</v>
      </c>
      <c r="C822" s="4">
        <v>59.893255945639872</v>
      </c>
      <c r="D822" s="4">
        <v>119.396</v>
      </c>
    </row>
    <row r="823" spans="1:4">
      <c r="A823" s="4">
        <v>59.96647508493772</v>
      </c>
      <c r="B823" s="4">
        <v>782.21199999999999</v>
      </c>
      <c r="C823" s="4">
        <v>59.96647508493772</v>
      </c>
      <c r="D823" s="4">
        <v>119.37</v>
      </c>
    </row>
    <row r="824" spans="1:4">
      <c r="A824" s="4">
        <v>60.039694224235568</v>
      </c>
      <c r="B824" s="4">
        <v>784.11900000000003</v>
      </c>
      <c r="C824" s="4">
        <v>60.039694224235568</v>
      </c>
      <c r="D824" s="4">
        <v>119.301</v>
      </c>
    </row>
    <row r="825" spans="1:4">
      <c r="A825" s="4">
        <v>60.112913363533416</v>
      </c>
      <c r="B825" s="4">
        <v>783.20899999999995</v>
      </c>
      <c r="C825" s="4">
        <v>60.112913363533416</v>
      </c>
      <c r="D825" s="4">
        <v>119.375</v>
      </c>
    </row>
    <row r="826" spans="1:4">
      <c r="A826" s="4">
        <v>60.186132502831263</v>
      </c>
      <c r="B826" s="4">
        <v>783.78099999999995</v>
      </c>
      <c r="C826" s="4">
        <v>60.186132502831263</v>
      </c>
      <c r="D826" s="4">
        <v>119.20399999999999</v>
      </c>
    </row>
    <row r="827" spans="1:4">
      <c r="A827" s="4">
        <v>60.259351642129111</v>
      </c>
      <c r="B827" s="4">
        <v>783.23800000000006</v>
      </c>
      <c r="C827" s="4">
        <v>60.259351642129111</v>
      </c>
      <c r="D827" s="4">
        <v>119.102</v>
      </c>
    </row>
    <row r="828" spans="1:4">
      <c r="A828" s="4">
        <v>60.332570781426959</v>
      </c>
      <c r="B828" s="4">
        <v>782.84400000000005</v>
      </c>
      <c r="C828" s="4">
        <v>60.332570781426959</v>
      </c>
      <c r="D828" s="4">
        <v>119.31</v>
      </c>
    </row>
    <row r="829" spans="1:4">
      <c r="A829" s="4">
        <v>60.405789920724807</v>
      </c>
      <c r="B829" s="4">
        <v>784.13499999999999</v>
      </c>
      <c r="C829" s="4">
        <v>60.405789920724807</v>
      </c>
      <c r="D829" s="4">
        <v>119.345</v>
      </c>
    </row>
    <row r="830" spans="1:4">
      <c r="A830" s="4">
        <v>60.479009060022655</v>
      </c>
      <c r="B830" s="4">
        <v>782.70699999999999</v>
      </c>
      <c r="C830" s="4">
        <v>60.479009060022655</v>
      </c>
      <c r="D830" s="4">
        <v>119.45</v>
      </c>
    </row>
    <row r="831" spans="1:4">
      <c r="A831" s="4">
        <v>60.552228199320503</v>
      </c>
      <c r="B831" s="4">
        <v>784.93299999999999</v>
      </c>
      <c r="C831" s="4">
        <v>60.552228199320503</v>
      </c>
      <c r="D831" s="4">
        <v>119.224</v>
      </c>
    </row>
    <row r="832" spans="1:4">
      <c r="A832" s="4">
        <v>60.625447338618351</v>
      </c>
      <c r="B832" s="4">
        <v>784.92700000000002</v>
      </c>
      <c r="C832" s="4">
        <v>60.625447338618351</v>
      </c>
      <c r="D832" s="4">
        <v>119.31100000000001</v>
      </c>
    </row>
    <row r="833" spans="1:4">
      <c r="A833" s="4">
        <v>60.698666477916198</v>
      </c>
      <c r="B833" s="4">
        <v>784.21</v>
      </c>
      <c r="C833" s="4">
        <v>60.698666477916198</v>
      </c>
      <c r="D833" s="4">
        <v>119.125</v>
      </c>
    </row>
    <row r="834" spans="1:4">
      <c r="A834" s="4">
        <v>60.771885617214046</v>
      </c>
      <c r="B834" s="4">
        <v>785.05</v>
      </c>
      <c r="C834" s="4">
        <v>60.771885617214046</v>
      </c>
      <c r="D834" s="4">
        <v>119.384</v>
      </c>
    </row>
    <row r="835" spans="1:4">
      <c r="A835" s="4">
        <v>60.845104756511901</v>
      </c>
      <c r="B835" s="4">
        <v>784.76599999999996</v>
      </c>
      <c r="C835" s="4">
        <v>60.845104756511901</v>
      </c>
      <c r="D835" s="4">
        <v>119.218</v>
      </c>
    </row>
    <row r="836" spans="1:4">
      <c r="A836" s="4">
        <v>60.918323895809749</v>
      </c>
      <c r="B836" s="4">
        <v>787.14700000000005</v>
      </c>
      <c r="C836" s="4">
        <v>60.918323895809749</v>
      </c>
      <c r="D836" s="4">
        <v>119.267</v>
      </c>
    </row>
    <row r="837" spans="1:4">
      <c r="A837" s="4">
        <v>60.991543035107597</v>
      </c>
      <c r="B837" s="4">
        <v>785.96500000000003</v>
      </c>
      <c r="C837" s="4">
        <v>60.991543035107597</v>
      </c>
      <c r="D837" s="4">
        <v>119.581</v>
      </c>
    </row>
    <row r="838" spans="1:4">
      <c r="A838" s="4">
        <v>61.064762174405445</v>
      </c>
      <c r="B838" s="4">
        <v>786.125</v>
      </c>
      <c r="C838" s="4">
        <v>61.064762174405445</v>
      </c>
      <c r="D838" s="4">
        <v>119.08799999999999</v>
      </c>
    </row>
    <row r="839" spans="1:4">
      <c r="A839" s="4">
        <v>61.137981313703293</v>
      </c>
      <c r="B839" s="4">
        <v>786.24099999999999</v>
      </c>
      <c r="C839" s="4">
        <v>61.137981313703293</v>
      </c>
      <c r="D839" s="4">
        <v>119.29300000000001</v>
      </c>
    </row>
    <row r="840" spans="1:4">
      <c r="A840" s="4">
        <v>61.21120045300114</v>
      </c>
      <c r="B840" s="4">
        <v>784.99800000000005</v>
      </c>
      <c r="C840" s="4">
        <v>61.21120045300114</v>
      </c>
      <c r="D840" s="4">
        <v>119.11</v>
      </c>
    </row>
    <row r="841" spans="1:4">
      <c r="A841" s="4">
        <v>61.284419592298988</v>
      </c>
      <c r="B841" s="4">
        <v>786.54</v>
      </c>
      <c r="C841" s="4">
        <v>61.284419592298988</v>
      </c>
      <c r="D841" s="4">
        <v>119.339</v>
      </c>
    </row>
    <row r="842" spans="1:4">
      <c r="A842" s="4">
        <v>61.357638731596836</v>
      </c>
      <c r="B842" s="4">
        <v>786.22900000000004</v>
      </c>
      <c r="C842" s="4">
        <v>61.357638731596836</v>
      </c>
      <c r="D842" s="4">
        <v>119.80200000000001</v>
      </c>
    </row>
    <row r="843" spans="1:4">
      <c r="A843" s="4">
        <v>61.430857870894684</v>
      </c>
      <c r="B843" s="4">
        <v>787.00199999999995</v>
      </c>
      <c r="C843" s="4">
        <v>61.430857870894684</v>
      </c>
      <c r="D843" s="4">
        <v>119.032</v>
      </c>
    </row>
    <row r="844" spans="1:4">
      <c r="A844" s="4">
        <v>61.504077010192532</v>
      </c>
      <c r="B844" s="4">
        <v>785.66</v>
      </c>
      <c r="C844" s="4">
        <v>61.504077010192532</v>
      </c>
      <c r="D844" s="4">
        <v>119.497</v>
      </c>
    </row>
    <row r="845" spans="1:4">
      <c r="A845" s="4">
        <v>61.57729614949038</v>
      </c>
      <c r="B845" s="4">
        <v>786.20600000000002</v>
      </c>
      <c r="C845" s="4">
        <v>61.57729614949038</v>
      </c>
      <c r="D845" s="4">
        <v>119.532</v>
      </c>
    </row>
    <row r="846" spans="1:4">
      <c r="A846" s="4">
        <v>61.650515288788228</v>
      </c>
      <c r="B846" s="4">
        <v>786.73699999999997</v>
      </c>
      <c r="C846" s="4">
        <v>61.650515288788228</v>
      </c>
      <c r="D846" s="4">
        <v>119.637</v>
      </c>
    </row>
    <row r="847" spans="1:4">
      <c r="A847" s="4">
        <v>61.723734428086075</v>
      </c>
      <c r="B847" s="4">
        <v>785.82799999999997</v>
      </c>
      <c r="C847" s="4">
        <v>61.723734428086075</v>
      </c>
      <c r="D847" s="4">
        <v>119.651</v>
      </c>
    </row>
    <row r="848" spans="1:4">
      <c r="A848" s="4">
        <v>61.796953567383923</v>
      </c>
      <c r="B848" s="4">
        <v>786.73500000000001</v>
      </c>
      <c r="C848" s="4">
        <v>61.796953567383923</v>
      </c>
      <c r="D848" s="4">
        <v>119.371</v>
      </c>
    </row>
    <row r="849" spans="1:4">
      <c r="A849" s="4">
        <v>61.870172706681771</v>
      </c>
      <c r="B849" s="4">
        <v>785.82799999999997</v>
      </c>
      <c r="C849" s="4">
        <v>61.870172706681771</v>
      </c>
      <c r="D849" s="4">
        <v>119.634</v>
      </c>
    </row>
    <row r="850" spans="1:4">
      <c r="A850" s="4">
        <v>61.943391845979619</v>
      </c>
      <c r="B850" s="4">
        <v>787.85500000000002</v>
      </c>
      <c r="C850" s="4">
        <v>61.943391845979619</v>
      </c>
      <c r="D850" s="4">
        <v>119.501</v>
      </c>
    </row>
    <row r="851" spans="1:4">
      <c r="A851" s="4">
        <v>62.016610985277467</v>
      </c>
      <c r="B851" s="4">
        <v>787.06700000000001</v>
      </c>
      <c r="C851" s="4">
        <v>62.016610985277467</v>
      </c>
      <c r="D851" s="4">
        <v>119.806</v>
      </c>
    </row>
    <row r="852" spans="1:4">
      <c r="A852" s="4">
        <v>62.089830124575315</v>
      </c>
      <c r="B852" s="4">
        <v>786.49699999999996</v>
      </c>
      <c r="C852" s="4">
        <v>62.089830124575315</v>
      </c>
      <c r="D852" s="4">
        <v>119.803</v>
      </c>
    </row>
    <row r="853" spans="1:4">
      <c r="A853" s="4">
        <v>62.16304926387317</v>
      </c>
      <c r="B853" s="4">
        <v>787.70699999999999</v>
      </c>
      <c r="C853" s="4">
        <v>62.16304926387317</v>
      </c>
      <c r="D853" s="4">
        <v>119.98099999999999</v>
      </c>
    </row>
    <row r="854" spans="1:4">
      <c r="A854" s="4">
        <v>62.236268403171017</v>
      </c>
      <c r="B854" s="4">
        <v>786.34900000000005</v>
      </c>
      <c r="C854" s="4">
        <v>62.236268403171017</v>
      </c>
      <c r="D854" s="4">
        <v>120.04</v>
      </c>
    </row>
    <row r="855" spans="1:4">
      <c r="A855" s="4">
        <v>62.309487542468865</v>
      </c>
      <c r="B855" s="4">
        <v>787.37099999999998</v>
      </c>
      <c r="C855" s="4">
        <v>62.309487542468865</v>
      </c>
      <c r="D855" s="4">
        <v>119.82299999999999</v>
      </c>
    </row>
    <row r="856" spans="1:4">
      <c r="A856" s="4">
        <v>62.382706681766713</v>
      </c>
      <c r="B856" s="4">
        <v>786.77300000000002</v>
      </c>
      <c r="C856" s="4">
        <v>62.382706681766713</v>
      </c>
      <c r="D856" s="4">
        <v>120.07299999999999</v>
      </c>
    </row>
    <row r="857" spans="1:4">
      <c r="A857" s="4">
        <v>62.455925821064561</v>
      </c>
      <c r="B857" s="4">
        <v>787.31299999999999</v>
      </c>
      <c r="C857" s="4">
        <v>62.455925821064561</v>
      </c>
      <c r="D857" s="4">
        <v>119.70699999999999</v>
      </c>
    </row>
    <row r="858" spans="1:4">
      <c r="A858" s="4">
        <v>62.529144960362409</v>
      </c>
      <c r="B858" s="4">
        <v>787.68799999999999</v>
      </c>
      <c r="C858" s="4">
        <v>62.529144960362409</v>
      </c>
      <c r="D858" s="4">
        <v>120.04600000000001</v>
      </c>
    </row>
    <row r="859" spans="1:4">
      <c r="A859" s="4">
        <v>62.602364099660257</v>
      </c>
      <c r="B859" s="4">
        <v>786.91899999999998</v>
      </c>
      <c r="C859" s="4">
        <v>62.602364099660257</v>
      </c>
      <c r="D859" s="4">
        <v>119.985</v>
      </c>
    </row>
    <row r="860" spans="1:4">
      <c r="A860" s="4">
        <v>62.675583238958104</v>
      </c>
      <c r="B860" s="4">
        <v>788.27700000000004</v>
      </c>
      <c r="C860" s="4">
        <v>62.675583238958104</v>
      </c>
      <c r="D860" s="4">
        <v>119.935</v>
      </c>
    </row>
    <row r="861" spans="1:4">
      <c r="A861" s="4">
        <v>62.748802378255952</v>
      </c>
      <c r="B861" s="4">
        <v>787.64400000000001</v>
      </c>
      <c r="C861" s="4">
        <v>62.748802378255952</v>
      </c>
      <c r="D861" s="4">
        <v>120.289</v>
      </c>
    </row>
    <row r="862" spans="1:4">
      <c r="A862" s="4">
        <v>62.8220215175538</v>
      </c>
      <c r="B862" s="4">
        <v>787.08799999999997</v>
      </c>
      <c r="C862" s="4">
        <v>62.8220215175538</v>
      </c>
      <c r="D862" s="4">
        <v>119.83499999999999</v>
      </c>
    </row>
    <row r="863" spans="1:4">
      <c r="A863" s="4">
        <v>62.895240656851648</v>
      </c>
      <c r="B863" s="4">
        <v>786.42</v>
      </c>
      <c r="C863" s="4">
        <v>62.895240656851648</v>
      </c>
      <c r="D863" s="4">
        <v>120.114</v>
      </c>
    </row>
    <row r="864" spans="1:4">
      <c r="A864" s="4">
        <v>62.968459796149496</v>
      </c>
      <c r="B864" s="4">
        <v>787.85500000000002</v>
      </c>
      <c r="C864" s="4">
        <v>62.968459796149496</v>
      </c>
      <c r="D864" s="4">
        <v>120.119</v>
      </c>
    </row>
    <row r="865" spans="1:4">
      <c r="A865" s="4">
        <v>63.041678935447344</v>
      </c>
      <c r="B865" s="4">
        <v>788.01900000000001</v>
      </c>
      <c r="C865" s="4">
        <v>63.041678935447344</v>
      </c>
      <c r="D865" s="4">
        <v>120.166</v>
      </c>
    </row>
    <row r="866" spans="1:4">
      <c r="A866" s="4">
        <v>63.114898074745192</v>
      </c>
      <c r="B866" s="4">
        <v>787.66499999999996</v>
      </c>
      <c r="C866" s="4">
        <v>63.114898074745192</v>
      </c>
      <c r="D866" s="4">
        <v>120.327</v>
      </c>
    </row>
    <row r="867" spans="1:4">
      <c r="A867" s="4">
        <v>63.188117214043039</v>
      </c>
      <c r="B867" s="4">
        <v>788.68</v>
      </c>
      <c r="C867" s="4">
        <v>63.188117214043039</v>
      </c>
      <c r="D867" s="4">
        <v>120.072</v>
      </c>
    </row>
    <row r="868" spans="1:4">
      <c r="A868" s="4">
        <v>63.261336353340887</v>
      </c>
      <c r="B868" s="4">
        <v>788.37300000000005</v>
      </c>
      <c r="C868" s="4">
        <v>63.261336353340887</v>
      </c>
      <c r="D868" s="4">
        <v>120.419</v>
      </c>
    </row>
    <row r="869" spans="1:4">
      <c r="A869" s="4">
        <v>63.334555492638735</v>
      </c>
      <c r="B869" s="4">
        <v>788.55499999999995</v>
      </c>
      <c r="C869" s="4">
        <v>63.334555492638735</v>
      </c>
      <c r="D869" s="4">
        <v>120.399</v>
      </c>
    </row>
    <row r="870" spans="1:4">
      <c r="A870" s="4">
        <v>63.40777463193659</v>
      </c>
      <c r="B870" s="4">
        <v>787.91300000000001</v>
      </c>
      <c r="C870" s="4">
        <v>63.40777463193659</v>
      </c>
      <c r="D870" s="4">
        <v>120.319</v>
      </c>
    </row>
    <row r="871" spans="1:4">
      <c r="A871" s="4">
        <v>63.480993771234438</v>
      </c>
      <c r="B871" s="4">
        <v>787.62599999999998</v>
      </c>
      <c r="C871" s="4">
        <v>63.480993771234438</v>
      </c>
      <c r="D871" s="4">
        <v>120.36199999999999</v>
      </c>
    </row>
    <row r="872" spans="1:4">
      <c r="A872" s="4">
        <v>63.554212910532286</v>
      </c>
      <c r="B872" s="4">
        <v>788.548</v>
      </c>
      <c r="C872" s="4">
        <v>63.554212910532286</v>
      </c>
      <c r="D872" s="4">
        <v>120.099</v>
      </c>
    </row>
    <row r="873" spans="1:4">
      <c r="A873" s="4">
        <v>63.627432049830134</v>
      </c>
      <c r="B873" s="4">
        <v>787.10799999999995</v>
      </c>
      <c r="C873" s="4">
        <v>63.627432049830134</v>
      </c>
      <c r="D873" s="4">
        <v>120.252</v>
      </c>
    </row>
    <row r="874" spans="1:4">
      <c r="A874" s="4">
        <v>63.700651189127981</v>
      </c>
      <c r="B874" s="4">
        <v>789.34100000000001</v>
      </c>
      <c r="C874" s="4">
        <v>63.700651189127981</v>
      </c>
      <c r="D874" s="4">
        <v>120.134</v>
      </c>
    </row>
    <row r="875" spans="1:4">
      <c r="A875" s="4">
        <v>63.773870328425829</v>
      </c>
      <c r="B875" s="4">
        <v>788.88499999999999</v>
      </c>
      <c r="C875" s="4">
        <v>63.773870328425829</v>
      </c>
      <c r="D875" s="4">
        <v>120.19</v>
      </c>
    </row>
    <row r="876" spans="1:4">
      <c r="A876" s="4">
        <v>63.847089467723677</v>
      </c>
      <c r="B876" s="4">
        <v>788.44399999999996</v>
      </c>
      <c r="C876" s="4">
        <v>63.847089467723677</v>
      </c>
      <c r="D876" s="4">
        <v>120.241</v>
      </c>
    </row>
    <row r="877" spans="1:4">
      <c r="A877" s="4">
        <v>63.920308607021525</v>
      </c>
      <c r="B877" s="4">
        <v>789.38300000000004</v>
      </c>
      <c r="C877" s="4">
        <v>63.920308607021525</v>
      </c>
      <c r="D877" s="4">
        <v>120.28400000000001</v>
      </c>
    </row>
    <row r="878" spans="1:4">
      <c r="A878" s="4">
        <v>63.993527746319373</v>
      </c>
      <c r="B878" s="4">
        <v>787.37099999999998</v>
      </c>
      <c r="C878" s="4">
        <v>63.993527746319373</v>
      </c>
      <c r="D878" s="4">
        <v>119.98</v>
      </c>
    </row>
    <row r="879" spans="1:4">
      <c r="A879" s="4">
        <v>64.066746885617221</v>
      </c>
      <c r="B879" s="4">
        <v>788.36400000000003</v>
      </c>
      <c r="C879" s="4">
        <v>64.066746885617221</v>
      </c>
      <c r="D879" s="4">
        <v>119.71599999999999</v>
      </c>
    </row>
    <row r="880" spans="1:4">
      <c r="A880" s="4">
        <v>64.139966024915068</v>
      </c>
      <c r="B880" s="4">
        <v>788.53700000000003</v>
      </c>
      <c r="C880" s="4">
        <v>64.139966024915068</v>
      </c>
      <c r="D880" s="4">
        <v>120.05500000000001</v>
      </c>
    </row>
    <row r="881" spans="1:4">
      <c r="A881" s="4">
        <v>64.213185164212916</v>
      </c>
      <c r="B881" s="4">
        <v>788.11900000000003</v>
      </c>
      <c r="C881" s="4">
        <v>64.213185164212916</v>
      </c>
      <c r="D881" s="4">
        <v>119.646</v>
      </c>
    </row>
    <row r="882" spans="1:4">
      <c r="A882" s="4">
        <v>64.286404303510764</v>
      </c>
      <c r="B882" s="4">
        <v>788.86199999999997</v>
      </c>
      <c r="C882" s="4">
        <v>64.286404303510764</v>
      </c>
      <c r="D882" s="4">
        <v>119.979</v>
      </c>
    </row>
    <row r="883" spans="1:4">
      <c r="A883" s="4">
        <v>64.359623442808612</v>
      </c>
      <c r="B883" s="4">
        <v>789.25800000000004</v>
      </c>
      <c r="C883" s="4">
        <v>64.359623442808612</v>
      </c>
      <c r="D883" s="4">
        <v>120.021</v>
      </c>
    </row>
    <row r="884" spans="1:4">
      <c r="A884" s="4">
        <v>64.43284258210646</v>
      </c>
      <c r="B884" s="4">
        <v>789.45600000000002</v>
      </c>
      <c r="C884" s="4">
        <v>64.43284258210646</v>
      </c>
      <c r="D884" s="4">
        <v>119.94</v>
      </c>
    </row>
    <row r="885" spans="1:4">
      <c r="A885" s="4">
        <v>64.506061721404308</v>
      </c>
      <c r="B885" s="4">
        <v>789.41800000000001</v>
      </c>
      <c r="C885" s="4">
        <v>64.506061721404308</v>
      </c>
      <c r="D885" s="4">
        <v>120.236</v>
      </c>
    </row>
    <row r="886" spans="1:4">
      <c r="A886" s="4">
        <v>64.579280860702156</v>
      </c>
      <c r="B886" s="4">
        <v>788.83500000000004</v>
      </c>
      <c r="C886" s="4">
        <v>64.579280860702156</v>
      </c>
      <c r="D886" s="4">
        <v>119.81399999999999</v>
      </c>
    </row>
    <row r="887" spans="1:4">
      <c r="A887" s="4">
        <v>64.652500000000003</v>
      </c>
      <c r="B887" s="4">
        <v>789.05499999999995</v>
      </c>
      <c r="C887" s="4">
        <v>64.652500000000003</v>
      </c>
      <c r="D887" s="4">
        <v>120.249</v>
      </c>
    </row>
    <row r="888" spans="1:4">
      <c r="A888" s="4">
        <v>64.725719139297851</v>
      </c>
      <c r="B888" s="4">
        <v>789.99199999999996</v>
      </c>
      <c r="C888" s="4">
        <v>64.725719139297851</v>
      </c>
      <c r="D888" s="4">
        <v>120.04300000000001</v>
      </c>
    </row>
    <row r="889" spans="1:4">
      <c r="A889" s="4">
        <v>64.798938278595699</v>
      </c>
      <c r="B889" s="4">
        <v>789.63599999999997</v>
      </c>
      <c r="C889" s="4">
        <v>64.798938278595699</v>
      </c>
      <c r="D889" s="4">
        <v>119.935</v>
      </c>
    </row>
    <row r="890" spans="1:4">
      <c r="A890" s="4">
        <v>64.872157417893547</v>
      </c>
      <c r="B890" s="4">
        <v>789.43499999999995</v>
      </c>
      <c r="C890" s="4">
        <v>64.872157417893547</v>
      </c>
      <c r="D890" s="4">
        <v>120.105</v>
      </c>
    </row>
    <row r="891" spans="1:4">
      <c r="A891" s="4">
        <v>64.945376557191395</v>
      </c>
      <c r="B891" s="4">
        <v>789.86699999999996</v>
      </c>
      <c r="C891" s="4">
        <v>64.945376557191395</v>
      </c>
      <c r="D891" s="4">
        <v>119.883</v>
      </c>
    </row>
    <row r="892" spans="1:4">
      <c r="A892" s="4">
        <v>65.018595696489243</v>
      </c>
      <c r="B892" s="4">
        <v>788.97500000000002</v>
      </c>
      <c r="C892" s="4">
        <v>65.018595696489243</v>
      </c>
      <c r="D892" s="4">
        <v>120.14400000000001</v>
      </c>
    </row>
    <row r="893" spans="1:4">
      <c r="A893" s="4">
        <v>65.09181483578709</v>
      </c>
      <c r="B893" s="4">
        <v>789.47199999999998</v>
      </c>
      <c r="C893" s="4">
        <v>65.09181483578709</v>
      </c>
      <c r="D893" s="4">
        <v>119.708</v>
      </c>
    </row>
    <row r="894" spans="1:4">
      <c r="A894" s="4">
        <v>65.165033975084938</v>
      </c>
      <c r="B894" s="4">
        <v>788.93600000000004</v>
      </c>
      <c r="C894" s="4">
        <v>65.165033975084938</v>
      </c>
      <c r="D894" s="4">
        <v>119.916</v>
      </c>
    </row>
    <row r="895" spans="1:4">
      <c r="A895" s="4">
        <v>65.238253114382786</v>
      </c>
      <c r="B895" s="4">
        <v>789.01300000000003</v>
      </c>
      <c r="C895" s="4">
        <v>65.238253114382786</v>
      </c>
      <c r="D895" s="4">
        <v>120.048</v>
      </c>
    </row>
    <row r="896" spans="1:4">
      <c r="A896" s="4">
        <v>65.311472253680634</v>
      </c>
      <c r="B896" s="4">
        <v>790.726</v>
      </c>
      <c r="C896" s="4">
        <v>65.311472253680634</v>
      </c>
      <c r="D896" s="4">
        <v>119.845</v>
      </c>
    </row>
    <row r="897" spans="1:4">
      <c r="A897" s="4">
        <v>65.384691392978496</v>
      </c>
      <c r="B897" s="4">
        <v>789.27</v>
      </c>
      <c r="C897" s="4">
        <v>65.384691392978496</v>
      </c>
      <c r="D897" s="4">
        <v>120.289</v>
      </c>
    </row>
    <row r="898" spans="1:4">
      <c r="A898" s="4">
        <v>65.457910532276344</v>
      </c>
      <c r="B898" s="4">
        <v>789.33299999999997</v>
      </c>
      <c r="C898" s="4">
        <v>65.457910532276344</v>
      </c>
      <c r="D898" s="4">
        <v>119.848</v>
      </c>
    </row>
    <row r="899" spans="1:4">
      <c r="A899" s="4">
        <v>65.531129671574192</v>
      </c>
      <c r="B899" s="4">
        <v>789.66700000000003</v>
      </c>
      <c r="C899" s="4">
        <v>65.531129671574192</v>
      </c>
      <c r="D899" s="4">
        <v>120.294</v>
      </c>
    </row>
    <row r="900" spans="1:4">
      <c r="A900" s="4">
        <v>65.60434881087204</v>
      </c>
      <c r="B900" s="4">
        <v>789.755</v>
      </c>
      <c r="C900" s="4">
        <v>65.60434881087204</v>
      </c>
      <c r="D900" s="4">
        <v>120.107</v>
      </c>
    </row>
    <row r="901" spans="1:4">
      <c r="A901" s="4">
        <v>65.677567950169887</v>
      </c>
      <c r="B901" s="4">
        <v>790.07</v>
      </c>
      <c r="C901" s="4">
        <v>65.677567950169887</v>
      </c>
      <c r="D901" s="4">
        <v>120.209</v>
      </c>
    </row>
    <row r="902" spans="1:4">
      <c r="A902" s="4">
        <v>65.750787089467735</v>
      </c>
      <c r="B902" s="4">
        <v>789.59500000000003</v>
      </c>
      <c r="C902" s="4">
        <v>65.750787089467735</v>
      </c>
      <c r="D902" s="4">
        <v>120.142</v>
      </c>
    </row>
    <row r="903" spans="1:4">
      <c r="A903" s="4">
        <v>65.824006228765583</v>
      </c>
      <c r="B903" s="4">
        <v>788.822</v>
      </c>
      <c r="C903" s="4">
        <v>65.824006228765583</v>
      </c>
      <c r="D903" s="4">
        <v>119.96</v>
      </c>
    </row>
    <row r="904" spans="1:4">
      <c r="A904" s="4">
        <v>65.897225368063431</v>
      </c>
      <c r="B904" s="4">
        <v>789.38699999999994</v>
      </c>
      <c r="C904" s="4">
        <v>65.897225368063431</v>
      </c>
      <c r="D904" s="4">
        <v>120.265</v>
      </c>
    </row>
    <row r="905" spans="1:4">
      <c r="A905" s="4">
        <v>65.970444507361279</v>
      </c>
      <c r="B905" s="4">
        <v>789.45699999999999</v>
      </c>
      <c r="C905" s="4">
        <v>65.970444507361279</v>
      </c>
      <c r="D905" s="4">
        <v>120.038</v>
      </c>
    </row>
    <row r="906" spans="1:4">
      <c r="A906" s="4">
        <v>66.043663646659127</v>
      </c>
      <c r="B906" s="4">
        <v>788.99699999999996</v>
      </c>
      <c r="C906" s="4">
        <v>66.043663646659127</v>
      </c>
      <c r="D906" s="4">
        <v>120.339</v>
      </c>
    </row>
    <row r="907" spans="1:4">
      <c r="A907" s="4">
        <v>66.116882785956975</v>
      </c>
      <c r="B907" s="4">
        <v>789.01900000000001</v>
      </c>
      <c r="C907" s="4">
        <v>66.116882785956975</v>
      </c>
      <c r="D907" s="4">
        <v>120.125</v>
      </c>
    </row>
    <row r="908" spans="1:4">
      <c r="A908" s="4">
        <v>66.190101925254822</v>
      </c>
      <c r="B908" s="4">
        <v>789.61800000000005</v>
      </c>
      <c r="C908" s="4">
        <v>66.190101925254822</v>
      </c>
      <c r="D908" s="4">
        <v>120.187</v>
      </c>
    </row>
    <row r="909" spans="1:4">
      <c r="A909" s="4">
        <v>66.26332106455267</v>
      </c>
      <c r="B909" s="4">
        <v>789.12400000000002</v>
      </c>
      <c r="C909" s="4">
        <v>66.26332106455267</v>
      </c>
      <c r="D909" s="4">
        <v>120.648</v>
      </c>
    </row>
    <row r="910" spans="1:4">
      <c r="A910" s="4">
        <v>66.336540203850518</v>
      </c>
      <c r="B910" s="4">
        <v>789.14200000000005</v>
      </c>
      <c r="C910" s="4">
        <v>66.336540203850518</v>
      </c>
      <c r="D910" s="4">
        <v>120.15600000000001</v>
      </c>
    </row>
    <row r="911" spans="1:4">
      <c r="A911" s="4">
        <v>66.409759343148366</v>
      </c>
      <c r="B911" s="4">
        <v>789.07299999999998</v>
      </c>
      <c r="C911" s="4">
        <v>66.409759343148366</v>
      </c>
      <c r="D911" s="4">
        <v>120.508</v>
      </c>
    </row>
    <row r="912" spans="1:4">
      <c r="A912" s="4">
        <v>66.482978482446214</v>
      </c>
      <c r="B912" s="4">
        <v>788.91800000000001</v>
      </c>
      <c r="C912" s="4">
        <v>66.482978482446214</v>
      </c>
      <c r="D912" s="4">
        <v>120.246</v>
      </c>
    </row>
    <row r="913" spans="1:4">
      <c r="A913" s="4">
        <v>66.556197621744062</v>
      </c>
      <c r="B913" s="4">
        <v>788.173</v>
      </c>
      <c r="C913" s="4">
        <v>66.556197621744062</v>
      </c>
      <c r="D913" s="4">
        <v>120.298</v>
      </c>
    </row>
    <row r="914" spans="1:4">
      <c r="A914" s="4">
        <v>66.629416761041909</v>
      </c>
      <c r="B914" s="4">
        <v>788.81500000000005</v>
      </c>
      <c r="C914" s="4">
        <v>66.629416761041909</v>
      </c>
      <c r="D914" s="4">
        <v>120.306</v>
      </c>
    </row>
    <row r="915" spans="1:4">
      <c r="A915" s="4">
        <v>66.702635900339757</v>
      </c>
      <c r="B915" s="4">
        <v>789.15200000000004</v>
      </c>
      <c r="C915" s="4">
        <v>66.702635900339757</v>
      </c>
      <c r="D915" s="4">
        <v>120.123</v>
      </c>
    </row>
    <row r="916" spans="1:4">
      <c r="A916" s="4">
        <v>66.775855039637605</v>
      </c>
      <c r="B916" s="4">
        <v>789.09500000000003</v>
      </c>
      <c r="C916" s="4">
        <v>66.775855039637605</v>
      </c>
      <c r="D916" s="4">
        <v>120.45</v>
      </c>
    </row>
    <row r="917" spans="1:4">
      <c r="A917" s="4">
        <v>66.849074178935453</v>
      </c>
      <c r="B917" s="4">
        <v>789.28099999999995</v>
      </c>
      <c r="C917" s="4">
        <v>66.849074178935453</v>
      </c>
      <c r="D917" s="4">
        <v>120.03</v>
      </c>
    </row>
    <row r="918" spans="1:4">
      <c r="A918" s="4">
        <v>66.922293318233301</v>
      </c>
      <c r="B918" s="4">
        <v>788.52099999999996</v>
      </c>
      <c r="C918" s="4">
        <v>66.922293318233301</v>
      </c>
      <c r="D918" s="4">
        <v>120.259</v>
      </c>
    </row>
    <row r="919" spans="1:4">
      <c r="A919" s="4">
        <v>66.995512457531149</v>
      </c>
      <c r="B919" s="4">
        <v>788.09699999999998</v>
      </c>
      <c r="C919" s="4">
        <v>66.995512457531149</v>
      </c>
      <c r="D919" s="4">
        <v>120.202</v>
      </c>
    </row>
    <row r="920" spans="1:4">
      <c r="A920" s="4">
        <v>67.068731596828997</v>
      </c>
      <c r="B920" s="4">
        <v>788.678</v>
      </c>
      <c r="C920" s="4">
        <v>67.068731596828997</v>
      </c>
      <c r="D920" s="4">
        <v>120.151</v>
      </c>
    </row>
    <row r="921" spans="1:4">
      <c r="A921" s="4">
        <v>67.141950736126844</v>
      </c>
      <c r="B921" s="4">
        <v>789.20600000000002</v>
      </c>
      <c r="C921" s="4">
        <v>67.141950736126844</v>
      </c>
      <c r="D921" s="4">
        <v>120.096</v>
      </c>
    </row>
    <row r="922" spans="1:4">
      <c r="A922" s="4">
        <v>67.215169875424692</v>
      </c>
      <c r="B922" s="4">
        <v>788.43</v>
      </c>
      <c r="C922" s="4">
        <v>67.215169875424692</v>
      </c>
      <c r="D922" s="4">
        <v>119.77500000000001</v>
      </c>
    </row>
    <row r="923" spans="1:4">
      <c r="A923" s="4">
        <v>67.28838901472254</v>
      </c>
      <c r="B923" s="4">
        <v>788.96900000000005</v>
      </c>
      <c r="C923" s="4">
        <v>67.28838901472254</v>
      </c>
      <c r="D923" s="4">
        <v>120.252</v>
      </c>
    </row>
    <row r="924" spans="1:4">
      <c r="A924" s="4">
        <v>67.361608154020388</v>
      </c>
      <c r="B924" s="4">
        <v>789.404</v>
      </c>
      <c r="C924" s="4">
        <v>67.361608154020388</v>
      </c>
      <c r="D924" s="4">
        <v>119.926</v>
      </c>
    </row>
    <row r="925" spans="1:4">
      <c r="A925" s="4">
        <v>67.434827293318236</v>
      </c>
      <c r="B925" s="4">
        <v>788.21299999999997</v>
      </c>
      <c r="C925" s="4">
        <v>67.434827293318236</v>
      </c>
      <c r="D925" s="4">
        <v>120.104</v>
      </c>
    </row>
    <row r="926" spans="1:4">
      <c r="A926" s="4">
        <v>67.508046432616084</v>
      </c>
      <c r="B926" s="4">
        <v>788.19200000000001</v>
      </c>
      <c r="C926" s="4">
        <v>67.508046432616084</v>
      </c>
      <c r="D926" s="4">
        <v>120.075</v>
      </c>
    </row>
    <row r="927" spans="1:4">
      <c r="A927" s="4">
        <v>67.581265571913931</v>
      </c>
      <c r="B927" s="4">
        <v>789.27200000000005</v>
      </c>
      <c r="C927" s="4">
        <v>67.581265571913931</v>
      </c>
      <c r="D927" s="4">
        <v>120.081</v>
      </c>
    </row>
    <row r="928" spans="1:4">
      <c r="A928" s="4">
        <v>67.654484711211779</v>
      </c>
      <c r="B928" s="4">
        <v>789.04</v>
      </c>
      <c r="C928" s="4">
        <v>67.654484711211779</v>
      </c>
      <c r="D928" s="4">
        <v>120.303</v>
      </c>
    </row>
    <row r="929" spans="1:4">
      <c r="A929" s="4">
        <v>67.727703850509627</v>
      </c>
      <c r="B929" s="4">
        <v>789.13400000000001</v>
      </c>
      <c r="C929" s="4">
        <v>67.727703850509627</v>
      </c>
      <c r="D929" s="4">
        <v>119.723</v>
      </c>
    </row>
    <row r="930" spans="1:4">
      <c r="A930" s="4">
        <v>67.800922989807475</v>
      </c>
      <c r="B930" s="4">
        <v>788.90200000000004</v>
      </c>
      <c r="C930" s="4">
        <v>67.800922989807475</v>
      </c>
      <c r="D930" s="4">
        <v>120.194</v>
      </c>
    </row>
    <row r="931" spans="1:4">
      <c r="A931" s="4">
        <v>67.874142129105323</v>
      </c>
      <c r="B931" s="4">
        <v>788.16099999999994</v>
      </c>
      <c r="C931" s="4">
        <v>67.874142129105323</v>
      </c>
      <c r="D931" s="4">
        <v>119.858</v>
      </c>
    </row>
    <row r="932" spans="1:4">
      <c r="A932" s="4">
        <v>67.947361268403185</v>
      </c>
      <c r="B932" s="4">
        <v>788.46500000000003</v>
      </c>
      <c r="C932" s="4">
        <v>67.947361268403185</v>
      </c>
      <c r="D932" s="4">
        <v>119.82599999999999</v>
      </c>
    </row>
    <row r="933" spans="1:4">
      <c r="A933" s="4">
        <v>68.020580407701033</v>
      </c>
      <c r="B933" s="4">
        <v>788.64499999999998</v>
      </c>
      <c r="C933" s="4">
        <v>68.020580407701033</v>
      </c>
      <c r="D933" s="4">
        <v>120.111</v>
      </c>
    </row>
    <row r="934" spans="1:4">
      <c r="A934" s="4">
        <v>68.093799546998881</v>
      </c>
      <c r="B934" s="4">
        <v>788.19</v>
      </c>
      <c r="C934" s="4">
        <v>68.093799546998881</v>
      </c>
      <c r="D934" s="4">
        <v>119.782</v>
      </c>
    </row>
    <row r="935" spans="1:4">
      <c r="A935" s="4">
        <v>68.167018686296728</v>
      </c>
      <c r="B935" s="4">
        <v>788.61</v>
      </c>
      <c r="C935" s="4">
        <v>68.167018686296728</v>
      </c>
      <c r="D935" s="4">
        <v>120.20399999999999</v>
      </c>
    </row>
    <row r="936" spans="1:4">
      <c r="A936" s="4">
        <v>68.240237825594576</v>
      </c>
      <c r="B936" s="4">
        <v>789.23699999999997</v>
      </c>
      <c r="C936" s="4">
        <v>68.240237825594576</v>
      </c>
      <c r="D936" s="4">
        <v>119.685</v>
      </c>
    </row>
    <row r="937" spans="1:4">
      <c r="A937" s="4">
        <v>68.313456964892424</v>
      </c>
      <c r="B937" s="4">
        <v>788.327</v>
      </c>
      <c r="C937" s="4">
        <v>68.313456964892424</v>
      </c>
      <c r="D937" s="4">
        <v>119.892</v>
      </c>
    </row>
    <row r="938" spans="1:4">
      <c r="A938" s="4">
        <v>68.386676104190272</v>
      </c>
      <c r="B938" s="4">
        <v>788.88900000000001</v>
      </c>
      <c r="C938" s="4">
        <v>68.386676104190272</v>
      </c>
      <c r="D938" s="4">
        <v>119.901</v>
      </c>
    </row>
    <row r="939" spans="1:4">
      <c r="A939" s="4">
        <v>68.45989524348812</v>
      </c>
      <c r="B939" s="4">
        <v>789.38699999999994</v>
      </c>
      <c r="C939" s="4">
        <v>68.45989524348812</v>
      </c>
      <c r="D939" s="4">
        <v>119.747</v>
      </c>
    </row>
    <row r="940" spans="1:4">
      <c r="A940" s="4">
        <v>68.533114382785968</v>
      </c>
      <c r="B940" s="4">
        <v>788.88199999999995</v>
      </c>
      <c r="C940" s="4">
        <v>68.533114382785968</v>
      </c>
      <c r="D940" s="4">
        <v>119.837</v>
      </c>
    </row>
    <row r="941" spans="1:4">
      <c r="A941" s="4">
        <v>68.606333522083816</v>
      </c>
      <c r="B941" s="4">
        <v>788.774</v>
      </c>
      <c r="C941" s="4">
        <v>68.606333522083816</v>
      </c>
      <c r="D941" s="4">
        <v>119.33799999999999</v>
      </c>
    </row>
    <row r="942" spans="1:4">
      <c r="A942" s="4">
        <v>68.679552661381663</v>
      </c>
      <c r="B942" s="4">
        <v>788.04300000000001</v>
      </c>
      <c r="C942" s="4">
        <v>68.679552661381663</v>
      </c>
      <c r="D942" s="4">
        <v>119.64100000000001</v>
      </c>
    </row>
    <row r="943" spans="1:4">
      <c r="A943" s="4">
        <v>68.752771800679511</v>
      </c>
      <c r="B943" s="4">
        <v>788.36300000000006</v>
      </c>
      <c r="C943" s="4">
        <v>68.752771800679511</v>
      </c>
      <c r="D943" s="4">
        <v>119.468</v>
      </c>
    </row>
    <row r="944" spans="1:4">
      <c r="A944" s="4">
        <v>68.825990939977359</v>
      </c>
      <c r="B944" s="4">
        <v>788.577</v>
      </c>
      <c r="C944" s="4">
        <v>68.825990939977359</v>
      </c>
      <c r="D944" s="4">
        <v>119.556</v>
      </c>
    </row>
    <row r="945" spans="1:4">
      <c r="A945" s="4">
        <v>68.899210079275207</v>
      </c>
      <c r="B945" s="4">
        <v>788.23800000000006</v>
      </c>
      <c r="C945" s="4">
        <v>68.899210079275207</v>
      </c>
      <c r="D945" s="4">
        <v>119.711</v>
      </c>
    </row>
    <row r="946" spans="1:4">
      <c r="A946" s="4">
        <v>68.972429218573055</v>
      </c>
      <c r="B946" s="4">
        <v>788.97900000000004</v>
      </c>
      <c r="C946" s="4">
        <v>68.972429218573055</v>
      </c>
      <c r="D946" s="4">
        <v>119.614</v>
      </c>
    </row>
    <row r="947" spans="1:4">
      <c r="A947" s="4">
        <v>69.045648357870903</v>
      </c>
      <c r="B947" s="4">
        <v>788.36099999999999</v>
      </c>
      <c r="C947" s="4">
        <v>69.045648357870903</v>
      </c>
      <c r="D947" s="4">
        <v>119.776</v>
      </c>
    </row>
    <row r="948" spans="1:4">
      <c r="A948" s="4">
        <v>69.11886749716875</v>
      </c>
      <c r="B948" s="4">
        <v>788.61300000000006</v>
      </c>
      <c r="C948" s="4">
        <v>69.11886749716875</v>
      </c>
      <c r="D948" s="4">
        <v>119.503</v>
      </c>
    </row>
    <row r="949" spans="1:4">
      <c r="A949" s="4">
        <v>69.192086636466598</v>
      </c>
      <c r="B949" s="4">
        <v>788.87199999999996</v>
      </c>
      <c r="C949" s="4">
        <v>69.192086636466598</v>
      </c>
      <c r="D949" s="4">
        <v>119.80500000000001</v>
      </c>
    </row>
    <row r="950" spans="1:4">
      <c r="A950" s="4">
        <v>69.265305775764446</v>
      </c>
      <c r="B950" s="4">
        <v>788.03800000000001</v>
      </c>
      <c r="C950" s="4">
        <v>69.265305775764446</v>
      </c>
      <c r="D950" s="4">
        <v>119.80200000000001</v>
      </c>
    </row>
    <row r="951" spans="1:4">
      <c r="A951" s="4">
        <v>69.338524915062294</v>
      </c>
      <c r="B951" s="4">
        <v>787.98800000000006</v>
      </c>
      <c r="C951" s="4">
        <v>69.338524915062294</v>
      </c>
      <c r="D951" s="4">
        <v>119.697</v>
      </c>
    </row>
    <row r="952" spans="1:4">
      <c r="A952" s="4">
        <v>69.411744054360142</v>
      </c>
      <c r="B952" s="4">
        <v>788.61</v>
      </c>
      <c r="C952" s="4">
        <v>69.411744054360142</v>
      </c>
      <c r="D952" s="4">
        <v>120.02200000000001</v>
      </c>
    </row>
    <row r="953" spans="1:4">
      <c r="A953" s="4">
        <v>69.48496319365799</v>
      </c>
      <c r="B953" s="4">
        <v>788.27200000000005</v>
      </c>
      <c r="C953" s="4">
        <v>69.48496319365799</v>
      </c>
      <c r="D953" s="4">
        <v>119.54</v>
      </c>
    </row>
    <row r="954" spans="1:4">
      <c r="A954" s="4">
        <v>69.558182332955838</v>
      </c>
      <c r="B954" s="4">
        <v>788.44899999999996</v>
      </c>
      <c r="C954" s="4">
        <v>69.558182332955838</v>
      </c>
      <c r="D954" s="4">
        <v>120.06</v>
      </c>
    </row>
    <row r="955" spans="1:4">
      <c r="A955" s="4">
        <v>69.631401472253685</v>
      </c>
      <c r="B955" s="4">
        <v>788.02599999999995</v>
      </c>
      <c r="C955" s="4">
        <v>69.631401472253685</v>
      </c>
      <c r="D955" s="4">
        <v>119.834</v>
      </c>
    </row>
    <row r="956" spans="1:4">
      <c r="A956" s="4">
        <v>69.704620611551533</v>
      </c>
      <c r="B956" s="4">
        <v>788.06200000000001</v>
      </c>
      <c r="C956" s="4">
        <v>69.704620611551533</v>
      </c>
      <c r="D956" s="4">
        <v>119.86</v>
      </c>
    </row>
    <row r="957" spans="1:4">
      <c r="A957" s="4">
        <v>69.777839750849381</v>
      </c>
      <c r="B957" s="4">
        <v>787.88800000000003</v>
      </c>
      <c r="C957" s="4">
        <v>69.777839750849381</v>
      </c>
      <c r="D957" s="4">
        <v>119.816</v>
      </c>
    </row>
    <row r="958" spans="1:4">
      <c r="A958" s="4">
        <v>69.851058890147229</v>
      </c>
      <c r="B958" s="4">
        <v>787.92399999999998</v>
      </c>
      <c r="C958" s="4">
        <v>69.851058890147229</v>
      </c>
      <c r="D958" s="4">
        <v>119.416</v>
      </c>
    </row>
    <row r="959" spans="1:4">
      <c r="A959" s="4">
        <v>69.924278029445077</v>
      </c>
      <c r="B959" s="4">
        <v>787.94</v>
      </c>
      <c r="C959" s="4">
        <v>69.924278029445077</v>
      </c>
      <c r="D959" s="4">
        <v>119.87</v>
      </c>
    </row>
    <row r="960" spans="1:4">
      <c r="A960" s="4">
        <v>69.997497168742925</v>
      </c>
      <c r="B960" s="4">
        <v>787.47</v>
      </c>
      <c r="C960" s="4">
        <v>69.997497168742925</v>
      </c>
      <c r="D960" s="4">
        <v>119.45</v>
      </c>
    </row>
    <row r="961" spans="1:4">
      <c r="A961" s="4">
        <v>70.070716308040772</v>
      </c>
      <c r="B961" s="4">
        <v>788.32600000000002</v>
      </c>
      <c r="C961" s="4">
        <v>70.070716308040772</v>
      </c>
      <c r="D961" s="4">
        <v>119.7</v>
      </c>
    </row>
    <row r="962" spans="1:4">
      <c r="A962" s="4">
        <v>70.14393544733862</v>
      </c>
      <c r="B962" s="4">
        <v>787.38300000000004</v>
      </c>
      <c r="C962" s="4">
        <v>70.14393544733862</v>
      </c>
      <c r="D962" s="4">
        <v>119.691</v>
      </c>
    </row>
    <row r="963" spans="1:4">
      <c r="A963" s="4">
        <v>70.217154586636468</v>
      </c>
      <c r="B963" s="4">
        <v>786.72699999999998</v>
      </c>
      <c r="C963" s="4">
        <v>70.217154586636468</v>
      </c>
      <c r="D963" s="4">
        <v>119.792</v>
      </c>
    </row>
    <row r="964" spans="1:4">
      <c r="A964" s="4">
        <v>70.290373725934316</v>
      </c>
      <c r="B964" s="4">
        <v>787.81500000000005</v>
      </c>
      <c r="C964" s="4">
        <v>70.290373725934316</v>
      </c>
      <c r="D964" s="4">
        <v>119.91800000000001</v>
      </c>
    </row>
    <row r="965" spans="1:4">
      <c r="A965" s="4">
        <v>70.363592865232164</v>
      </c>
      <c r="B965" s="4">
        <v>787.43700000000001</v>
      </c>
      <c r="C965" s="4">
        <v>70.363592865232164</v>
      </c>
      <c r="D965" s="4">
        <v>119.511</v>
      </c>
    </row>
    <row r="966" spans="1:4">
      <c r="A966" s="4">
        <v>70.436812004530012</v>
      </c>
      <c r="B966" s="4">
        <v>787.38400000000001</v>
      </c>
      <c r="C966" s="4">
        <v>70.436812004530012</v>
      </c>
      <c r="D966" s="4">
        <v>119.69499999999999</v>
      </c>
    </row>
    <row r="967" spans="1:4">
      <c r="A967" s="4">
        <v>70.510031143827874</v>
      </c>
      <c r="B967" s="4">
        <v>786.62400000000002</v>
      </c>
      <c r="C967" s="4">
        <v>70.510031143827874</v>
      </c>
      <c r="D967" s="4">
        <v>119.44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6"/>
  <sheetViews>
    <sheetView topLeftCell="A930" workbookViewId="0">
      <selection activeCell="G26" sqref="G26"/>
    </sheetView>
  </sheetViews>
  <sheetFormatPr baseColWidth="10" defaultRowHeight="11.4"/>
  <sheetData>
    <row r="1" spans="1:4">
      <c r="A1" s="2" t="s">
        <v>0</v>
      </c>
      <c r="B1" s="1"/>
      <c r="C1" s="2" t="s">
        <v>0</v>
      </c>
      <c r="D1" s="1"/>
    </row>
    <row r="2" spans="1:4">
      <c r="A2" s="2" t="s">
        <v>9</v>
      </c>
      <c r="B2" s="1"/>
      <c r="C2" s="2" t="s">
        <v>10</v>
      </c>
      <c r="D2" s="1"/>
    </row>
    <row r="3" spans="1:4">
      <c r="A3" s="3" t="s">
        <v>3</v>
      </c>
      <c r="B3" s="3" t="s">
        <v>4</v>
      </c>
      <c r="C3" s="3" t="s">
        <v>3</v>
      </c>
      <c r="D3" s="3" t="s">
        <v>4</v>
      </c>
    </row>
    <row r="4" spans="1:4">
      <c r="A4" s="4">
        <v>0</v>
      </c>
      <c r="B4" s="4">
        <v>1.73</v>
      </c>
      <c r="C4" s="4">
        <v>0</v>
      </c>
      <c r="D4" s="4">
        <v>0</v>
      </c>
    </row>
    <row r="5" spans="1:4">
      <c r="A5" s="4">
        <v>5.9892684052619438E-2</v>
      </c>
      <c r="B5" s="4">
        <v>-21.068999999999999</v>
      </c>
      <c r="C5" s="4">
        <v>5.9892684052619438E-2</v>
      </c>
      <c r="D5" s="4">
        <v>-2.548</v>
      </c>
    </row>
    <row r="6" spans="1:4">
      <c r="A6" s="4">
        <v>0.11978536810523888</v>
      </c>
      <c r="B6" s="4">
        <v>-23.106000000000002</v>
      </c>
      <c r="C6" s="4">
        <v>0.11978536810523888</v>
      </c>
      <c r="D6" s="4">
        <v>6.2629999999999999</v>
      </c>
    </row>
    <row r="7" spans="1:4">
      <c r="A7" s="4">
        <v>0.17967805215785831</v>
      </c>
      <c r="B7" s="4">
        <v>-40.866999999999997</v>
      </c>
      <c r="C7" s="4">
        <v>0.17967805215785831</v>
      </c>
      <c r="D7" s="4">
        <v>-0.76100000000000001</v>
      </c>
    </row>
    <row r="8" spans="1:4">
      <c r="A8" s="4">
        <v>0.23957073621047775</v>
      </c>
      <c r="B8" s="4">
        <v>-47.438000000000002</v>
      </c>
      <c r="C8" s="4">
        <v>0.23957073621047775</v>
      </c>
      <c r="D8" s="4">
        <v>-6.0389999999999997</v>
      </c>
    </row>
    <row r="9" spans="1:4">
      <c r="A9" s="4">
        <v>0.29946342026309719</v>
      </c>
      <c r="B9" s="4">
        <v>-51.279000000000003</v>
      </c>
      <c r="C9" s="4">
        <v>0.29946342026309719</v>
      </c>
      <c r="D9" s="4">
        <v>-9.2050000000000001</v>
      </c>
    </row>
    <row r="10" spans="1:4">
      <c r="A10" s="4">
        <v>0.35935610431571663</v>
      </c>
      <c r="B10" s="4">
        <v>-52.232999999999997</v>
      </c>
      <c r="C10" s="4">
        <v>0.35935610431571663</v>
      </c>
      <c r="D10" s="4">
        <v>-10.069000000000001</v>
      </c>
    </row>
    <row r="11" spans="1:4">
      <c r="A11" s="4">
        <v>0.41924878836833607</v>
      </c>
      <c r="B11" s="4">
        <v>-52.091000000000001</v>
      </c>
      <c r="C11" s="4">
        <v>0.41924878836833607</v>
      </c>
      <c r="D11" s="4">
        <v>-10.007999999999999</v>
      </c>
    </row>
    <row r="12" spans="1:4">
      <c r="A12" s="4">
        <v>0.47914147242095551</v>
      </c>
      <c r="B12" s="4">
        <v>-51.576999999999998</v>
      </c>
      <c r="C12" s="4">
        <v>0.47914147242095551</v>
      </c>
      <c r="D12" s="4">
        <v>-9.6549999999999994</v>
      </c>
    </row>
    <row r="13" spans="1:4">
      <c r="A13" s="4">
        <v>0.53903415647357489</v>
      </c>
      <c r="B13" s="4">
        <v>-51.201999999999998</v>
      </c>
      <c r="C13" s="4">
        <v>0.53903415647357489</v>
      </c>
      <c r="D13" s="4">
        <v>-9.3640000000000008</v>
      </c>
    </row>
    <row r="14" spans="1:4">
      <c r="A14" s="4">
        <v>0.59892684052619438</v>
      </c>
      <c r="B14" s="4">
        <v>-50.640999999999998</v>
      </c>
      <c r="C14" s="4">
        <v>0.59892684052619438</v>
      </c>
      <c r="D14" s="4">
        <v>-9.0009999999999994</v>
      </c>
    </row>
    <row r="15" spans="1:4">
      <c r="A15" s="4">
        <v>0.65881952457881376</v>
      </c>
      <c r="B15" s="4">
        <v>-49.115000000000002</v>
      </c>
      <c r="C15" s="4">
        <v>0.65881952457881376</v>
      </c>
      <c r="D15" s="4">
        <v>-7.6609999999999996</v>
      </c>
    </row>
    <row r="16" spans="1:4">
      <c r="A16" s="4">
        <v>0.71871220863143326</v>
      </c>
      <c r="B16" s="4">
        <v>-45.718000000000004</v>
      </c>
      <c r="C16" s="4">
        <v>0.71871220863143326</v>
      </c>
      <c r="D16" s="4">
        <v>-4.7759999999999998</v>
      </c>
    </row>
    <row r="17" spans="1:4">
      <c r="A17" s="4">
        <v>0.77860489268405264</v>
      </c>
      <c r="B17" s="4">
        <v>-40.944000000000003</v>
      </c>
      <c r="C17" s="4">
        <v>0.77860489268405264</v>
      </c>
      <c r="D17" s="4">
        <v>-0.73</v>
      </c>
    </row>
    <row r="18" spans="1:4">
      <c r="A18" s="4">
        <v>0.83849757673667213</v>
      </c>
      <c r="B18" s="4">
        <v>-35.26</v>
      </c>
      <c r="C18" s="4">
        <v>0.83849757673667213</v>
      </c>
      <c r="D18" s="4">
        <v>4.1559999999999997</v>
      </c>
    </row>
    <row r="19" spans="1:4">
      <c r="A19" s="4">
        <v>0.89839026078929152</v>
      </c>
      <c r="B19" s="4">
        <v>-30.291</v>
      </c>
      <c r="C19" s="4">
        <v>0.89839026078929152</v>
      </c>
      <c r="D19" s="4">
        <v>7.7619999999999996</v>
      </c>
    </row>
    <row r="20" spans="1:4">
      <c r="A20" s="4">
        <v>0.95828294484191101</v>
      </c>
      <c r="B20" s="4">
        <v>-27.853000000000002</v>
      </c>
      <c r="C20" s="4">
        <v>0.95828294484191101</v>
      </c>
      <c r="D20" s="4">
        <v>8.5749999999999993</v>
      </c>
    </row>
    <row r="21" spans="1:4">
      <c r="A21" s="4">
        <v>1.0181756288945305</v>
      </c>
      <c r="B21" s="4">
        <v>-27.492999999999999</v>
      </c>
      <c r="C21" s="4">
        <v>1.0181756288945305</v>
      </c>
      <c r="D21" s="4">
        <v>7.375</v>
      </c>
    </row>
    <row r="22" spans="1:4">
      <c r="A22" s="4">
        <v>1.0780683129471498</v>
      </c>
      <c r="B22" s="4">
        <v>-28.044</v>
      </c>
      <c r="C22" s="4">
        <v>1.0780683129471498</v>
      </c>
      <c r="D22" s="4">
        <v>5.0049999999999999</v>
      </c>
    </row>
    <row r="23" spans="1:4">
      <c r="A23" s="4">
        <v>1.1379609969997693</v>
      </c>
      <c r="B23" s="4">
        <v>-28.518999999999998</v>
      </c>
      <c r="C23" s="4">
        <v>1.1379609969997693</v>
      </c>
      <c r="D23" s="4">
        <v>2.7360000000000002</v>
      </c>
    </row>
    <row r="24" spans="1:4">
      <c r="A24" s="4">
        <v>1.1978536810523888</v>
      </c>
      <c r="B24" s="4">
        <v>-28.856999999999999</v>
      </c>
      <c r="C24" s="4">
        <v>1.1978536810523888</v>
      </c>
      <c r="D24" s="4">
        <v>1.0029999999999999</v>
      </c>
    </row>
    <row r="25" spans="1:4">
      <c r="A25" s="4">
        <v>1.257746365105008</v>
      </c>
      <c r="B25" s="4">
        <v>-29.094000000000001</v>
      </c>
      <c r="C25" s="4">
        <v>1.257746365105008</v>
      </c>
      <c r="D25" s="4">
        <v>-0.40100000000000002</v>
      </c>
    </row>
    <row r="26" spans="1:4">
      <c r="A26" s="4">
        <v>1.3176390491576275</v>
      </c>
      <c r="B26" s="4">
        <v>-29.238</v>
      </c>
      <c r="C26" s="4">
        <v>1.3176390491576275</v>
      </c>
      <c r="D26" s="4">
        <v>-1.641</v>
      </c>
    </row>
    <row r="27" spans="1:4">
      <c r="A27" s="4">
        <v>1.377531733210247</v>
      </c>
      <c r="B27" s="4">
        <v>-29.132999999999999</v>
      </c>
      <c r="C27" s="4">
        <v>1.377531733210247</v>
      </c>
      <c r="D27" s="4">
        <v>-2.7250000000000001</v>
      </c>
    </row>
    <row r="28" spans="1:4">
      <c r="A28" s="4">
        <v>1.4374244172628665</v>
      </c>
      <c r="B28" s="4">
        <v>-28.946999999999999</v>
      </c>
      <c r="C28" s="4">
        <v>1.4374244172628665</v>
      </c>
      <c r="D28" s="4">
        <v>-3.387</v>
      </c>
    </row>
    <row r="29" spans="1:4">
      <c r="A29" s="4">
        <v>1.4973171013154858</v>
      </c>
      <c r="B29" s="4">
        <v>-28.905999999999999</v>
      </c>
      <c r="C29" s="4">
        <v>1.4973171013154858</v>
      </c>
      <c r="D29" s="4">
        <v>-3.968</v>
      </c>
    </row>
    <row r="30" spans="1:4">
      <c r="A30" s="4">
        <v>1.5572097853681053</v>
      </c>
      <c r="B30" s="4">
        <v>-28.754999999999999</v>
      </c>
      <c r="C30" s="4">
        <v>1.5572097853681053</v>
      </c>
      <c r="D30" s="4">
        <v>-4.4669999999999996</v>
      </c>
    </row>
    <row r="31" spans="1:4">
      <c r="A31" s="4">
        <v>1.6171024694207248</v>
      </c>
      <c r="B31" s="4">
        <v>-28.489000000000001</v>
      </c>
      <c r="C31" s="4">
        <v>1.6171024694207248</v>
      </c>
      <c r="D31" s="4">
        <v>-4.7030000000000003</v>
      </c>
    </row>
    <row r="32" spans="1:4">
      <c r="A32" s="4">
        <v>1.6769951534733443</v>
      </c>
      <c r="B32" s="4">
        <v>-28.146999999999998</v>
      </c>
      <c r="C32" s="4">
        <v>1.6769951534733443</v>
      </c>
      <c r="D32" s="4">
        <v>-4.883</v>
      </c>
    </row>
    <row r="33" spans="1:4">
      <c r="A33" s="4">
        <v>1.7368878375259635</v>
      </c>
      <c r="B33" s="4">
        <v>-27.928000000000001</v>
      </c>
      <c r="C33" s="4">
        <v>1.7368878375259635</v>
      </c>
      <c r="D33" s="4">
        <v>-5.1429999999999998</v>
      </c>
    </row>
    <row r="34" spans="1:4">
      <c r="A34" s="4">
        <v>1.796780521578583</v>
      </c>
      <c r="B34" s="4">
        <v>-27.649000000000001</v>
      </c>
      <c r="C34" s="4">
        <v>1.796780521578583</v>
      </c>
      <c r="D34" s="4">
        <v>-5.2830000000000004</v>
      </c>
    </row>
    <row r="35" spans="1:4">
      <c r="A35" s="4">
        <v>1.8566732056312025</v>
      </c>
      <c r="B35" s="4">
        <v>-27.553000000000001</v>
      </c>
      <c r="C35" s="4">
        <v>1.8566732056312025</v>
      </c>
      <c r="D35" s="4">
        <v>-5.3959999999999999</v>
      </c>
    </row>
    <row r="36" spans="1:4">
      <c r="A36" s="4">
        <v>1.916565889683822</v>
      </c>
      <c r="B36" s="4">
        <v>-27.459</v>
      </c>
      <c r="C36" s="4">
        <v>1.916565889683822</v>
      </c>
      <c r="D36" s="4">
        <v>-5.4870000000000001</v>
      </c>
    </row>
    <row r="37" spans="1:4">
      <c r="A37" s="4">
        <v>1.9764585737364413</v>
      </c>
      <c r="B37" s="4">
        <v>-27.195</v>
      </c>
      <c r="C37" s="4">
        <v>1.9764585737364413</v>
      </c>
      <c r="D37" s="4">
        <v>-5.5019999999999998</v>
      </c>
    </row>
    <row r="38" spans="1:4">
      <c r="A38" s="4">
        <v>2.036351257789061</v>
      </c>
      <c r="B38" s="4">
        <v>-27.167999999999999</v>
      </c>
      <c r="C38" s="4">
        <v>2.036351257789061</v>
      </c>
      <c r="D38" s="4">
        <v>-5.4710000000000001</v>
      </c>
    </row>
    <row r="39" spans="1:4">
      <c r="A39" s="4">
        <v>2.0962439418416801</v>
      </c>
      <c r="B39" s="4">
        <v>-27.122</v>
      </c>
      <c r="C39" s="4">
        <v>2.0962439418416801</v>
      </c>
      <c r="D39" s="4">
        <v>-5.4989999999999997</v>
      </c>
    </row>
    <row r="40" spans="1:4">
      <c r="A40" s="4">
        <v>2.1561366258942996</v>
      </c>
      <c r="B40" s="4">
        <v>-27.088000000000001</v>
      </c>
      <c r="C40" s="4">
        <v>2.1561366258942996</v>
      </c>
      <c r="D40" s="4">
        <v>-5.4820000000000002</v>
      </c>
    </row>
    <row r="41" spans="1:4">
      <c r="A41" s="4">
        <v>2.216029309946919</v>
      </c>
      <c r="B41" s="4">
        <v>-27.006</v>
      </c>
      <c r="C41" s="4">
        <v>2.216029309946919</v>
      </c>
      <c r="D41" s="4">
        <v>-5.4219999999999997</v>
      </c>
    </row>
    <row r="42" spans="1:4">
      <c r="A42" s="4">
        <v>2.2759219939995385</v>
      </c>
      <c r="B42" s="4">
        <v>-26.856999999999999</v>
      </c>
      <c r="C42" s="4">
        <v>2.2759219939995385</v>
      </c>
      <c r="D42" s="4">
        <v>-5.4710000000000001</v>
      </c>
    </row>
    <row r="43" spans="1:4">
      <c r="A43" s="4">
        <v>2.335814678052158</v>
      </c>
      <c r="B43" s="4">
        <v>-26.773</v>
      </c>
      <c r="C43" s="4">
        <v>2.335814678052158</v>
      </c>
      <c r="D43" s="4">
        <v>-5.4939999999999998</v>
      </c>
    </row>
    <row r="44" spans="1:4">
      <c r="A44" s="4">
        <v>2.3957073621047775</v>
      </c>
      <c r="B44" s="4">
        <v>-26.593</v>
      </c>
      <c r="C44" s="4">
        <v>2.3957073621047775</v>
      </c>
      <c r="D44" s="4">
        <v>-5.3929999999999998</v>
      </c>
    </row>
    <row r="45" spans="1:4">
      <c r="A45" s="4">
        <v>2.455600046157397</v>
      </c>
      <c r="B45" s="4">
        <v>-26.454000000000001</v>
      </c>
      <c r="C45" s="4">
        <v>2.455600046157397</v>
      </c>
      <c r="D45" s="4">
        <v>-5.2169999999999996</v>
      </c>
    </row>
    <row r="46" spans="1:4">
      <c r="A46" s="4">
        <v>2.5154927302100161</v>
      </c>
      <c r="B46" s="4">
        <v>-26.388999999999999</v>
      </c>
      <c r="C46" s="4">
        <v>2.5154927302100161</v>
      </c>
      <c r="D46" s="4">
        <v>-5.2990000000000004</v>
      </c>
    </row>
    <row r="47" spans="1:4">
      <c r="A47" s="4">
        <v>2.5753854142626356</v>
      </c>
      <c r="B47" s="4">
        <v>-26.452000000000002</v>
      </c>
      <c r="C47" s="4">
        <v>2.5753854142626356</v>
      </c>
      <c r="D47" s="4">
        <v>-5.3869999999999996</v>
      </c>
    </row>
    <row r="48" spans="1:4">
      <c r="A48" s="4">
        <v>2.6352780983152551</v>
      </c>
      <c r="B48" s="4">
        <v>-26.343</v>
      </c>
      <c r="C48" s="4">
        <v>2.6352780983152551</v>
      </c>
      <c r="D48" s="4">
        <v>-5.3390000000000004</v>
      </c>
    </row>
    <row r="49" spans="1:4">
      <c r="A49" s="4">
        <v>2.6951707823678746</v>
      </c>
      <c r="B49" s="4">
        <v>-26.373999999999999</v>
      </c>
      <c r="C49" s="4">
        <v>2.6951707823678746</v>
      </c>
      <c r="D49" s="4">
        <v>-5.415</v>
      </c>
    </row>
    <row r="50" spans="1:4">
      <c r="A50" s="4">
        <v>2.755063466420494</v>
      </c>
      <c r="B50" s="4">
        <v>-26.376000000000001</v>
      </c>
      <c r="C50" s="4">
        <v>2.755063466420494</v>
      </c>
      <c r="D50" s="4">
        <v>-5.31</v>
      </c>
    </row>
    <row r="51" spans="1:4">
      <c r="A51" s="4">
        <v>2.8149561504731135</v>
      </c>
      <c r="B51" s="4">
        <v>-26.448</v>
      </c>
      <c r="C51" s="4">
        <v>2.8149561504731135</v>
      </c>
      <c r="D51" s="4">
        <v>-5.234</v>
      </c>
    </row>
    <row r="52" spans="1:4">
      <c r="A52" s="4">
        <v>2.874848834525733</v>
      </c>
      <c r="B52" s="4">
        <v>-26.451000000000001</v>
      </c>
      <c r="C52" s="4">
        <v>2.874848834525733</v>
      </c>
      <c r="D52" s="4">
        <v>-5.2770000000000001</v>
      </c>
    </row>
    <row r="53" spans="1:4">
      <c r="A53" s="4">
        <v>2.9347415185783525</v>
      </c>
      <c r="B53" s="4">
        <v>-26.434999999999999</v>
      </c>
      <c r="C53" s="4">
        <v>2.9347415185783525</v>
      </c>
      <c r="D53" s="4">
        <v>-5.3040000000000003</v>
      </c>
    </row>
    <row r="54" spans="1:4">
      <c r="A54" s="4">
        <v>2.9946342026309716</v>
      </c>
      <c r="B54" s="4">
        <v>-26.202000000000002</v>
      </c>
      <c r="C54" s="4">
        <v>2.9946342026309716</v>
      </c>
      <c r="D54" s="4">
        <v>-5.2389999999999999</v>
      </c>
    </row>
    <row r="55" spans="1:4">
      <c r="A55" s="4">
        <v>3.0545268866835911</v>
      </c>
      <c r="B55" s="4">
        <v>-26.030999999999999</v>
      </c>
      <c r="C55" s="4">
        <v>3.0545268866835911</v>
      </c>
      <c r="D55" s="4">
        <v>-5.0659999999999998</v>
      </c>
    </row>
    <row r="56" spans="1:4">
      <c r="A56" s="4">
        <v>3.1144195707362106</v>
      </c>
      <c r="B56" s="4">
        <v>-25.946000000000002</v>
      </c>
      <c r="C56" s="4">
        <v>3.1144195707362106</v>
      </c>
      <c r="D56" s="4">
        <v>-4.9770000000000003</v>
      </c>
    </row>
    <row r="57" spans="1:4">
      <c r="A57" s="4">
        <v>3.1743122547888301</v>
      </c>
      <c r="B57" s="4">
        <v>-25.933</v>
      </c>
      <c r="C57" s="4">
        <v>3.1743122547888301</v>
      </c>
      <c r="D57" s="4">
        <v>-4.758</v>
      </c>
    </row>
    <row r="58" spans="1:4">
      <c r="A58" s="4">
        <v>3.2342049388414496</v>
      </c>
      <c r="B58" s="4">
        <v>-26.033000000000001</v>
      </c>
      <c r="C58" s="4">
        <v>3.2342049388414496</v>
      </c>
      <c r="D58" s="4">
        <v>-4.8760000000000003</v>
      </c>
    </row>
    <row r="59" spans="1:4">
      <c r="A59" s="4">
        <v>3.294097622894069</v>
      </c>
      <c r="B59" s="4">
        <v>-26.151</v>
      </c>
      <c r="C59" s="4">
        <v>3.294097622894069</v>
      </c>
      <c r="D59" s="4">
        <v>-5.0810000000000004</v>
      </c>
    </row>
    <row r="60" spans="1:4">
      <c r="A60" s="4">
        <v>3.3539903069466885</v>
      </c>
      <c r="B60" s="4">
        <v>-26.456</v>
      </c>
      <c r="C60" s="4">
        <v>3.3539903069466885</v>
      </c>
      <c r="D60" s="4">
        <v>-5.2190000000000003</v>
      </c>
    </row>
    <row r="61" spans="1:4">
      <c r="A61" s="4">
        <v>3.4138829909993076</v>
      </c>
      <c r="B61" s="4">
        <v>-26.664000000000001</v>
      </c>
      <c r="C61" s="4">
        <v>3.4138829909993076</v>
      </c>
      <c r="D61" s="4">
        <v>-5.3319999999999999</v>
      </c>
    </row>
    <row r="62" spans="1:4">
      <c r="A62" s="4">
        <v>3.4737756750519271</v>
      </c>
      <c r="B62" s="4">
        <v>-26.661999999999999</v>
      </c>
      <c r="C62" s="4">
        <v>3.4737756750519271</v>
      </c>
      <c r="D62" s="4">
        <v>-5.4969999999999999</v>
      </c>
    </row>
    <row r="63" spans="1:4">
      <c r="A63" s="4">
        <v>3.5336683591045466</v>
      </c>
      <c r="B63" s="4">
        <v>-26.818999999999999</v>
      </c>
      <c r="C63" s="4">
        <v>3.5336683591045466</v>
      </c>
      <c r="D63" s="4">
        <v>-5.5659999999999998</v>
      </c>
    </row>
    <row r="64" spans="1:4">
      <c r="A64" s="4">
        <v>3.5935610431571661</v>
      </c>
      <c r="B64" s="4">
        <v>-26.965</v>
      </c>
      <c r="C64" s="4">
        <v>3.5935610431571661</v>
      </c>
      <c r="D64" s="4">
        <v>-5.62</v>
      </c>
    </row>
    <row r="65" spans="1:4">
      <c r="A65" s="4">
        <v>3.6534537272097856</v>
      </c>
      <c r="B65" s="4">
        <v>-26.875</v>
      </c>
      <c r="C65" s="4">
        <v>3.6534537272097856</v>
      </c>
      <c r="D65" s="4">
        <v>-5.6680000000000001</v>
      </c>
    </row>
    <row r="66" spans="1:4">
      <c r="A66" s="4">
        <v>3.7133464112624051</v>
      </c>
      <c r="B66" s="4">
        <v>-26.876000000000001</v>
      </c>
      <c r="C66" s="4">
        <v>3.7133464112624051</v>
      </c>
      <c r="D66" s="4">
        <v>-5.7939999999999996</v>
      </c>
    </row>
    <row r="67" spans="1:4">
      <c r="A67" s="4">
        <v>3.7732390953150245</v>
      </c>
      <c r="B67" s="4">
        <v>-26.956</v>
      </c>
      <c r="C67" s="4">
        <v>3.7732390953150245</v>
      </c>
      <c r="D67" s="4">
        <v>-5.8609999999999998</v>
      </c>
    </row>
    <row r="68" spans="1:4">
      <c r="A68" s="4">
        <v>3.833131779367644</v>
      </c>
      <c r="B68" s="4">
        <v>-27.111999999999998</v>
      </c>
      <c r="C68" s="4">
        <v>3.833131779367644</v>
      </c>
      <c r="D68" s="4">
        <v>-5.9589999999999996</v>
      </c>
    </row>
    <row r="69" spans="1:4">
      <c r="A69" s="4">
        <v>3.8930244634202631</v>
      </c>
      <c r="B69" s="4">
        <v>-27.045000000000002</v>
      </c>
      <c r="C69" s="4">
        <v>3.8930244634202631</v>
      </c>
      <c r="D69" s="4">
        <v>-5.8970000000000002</v>
      </c>
    </row>
    <row r="70" spans="1:4">
      <c r="A70" s="4">
        <v>3.9529171474728826</v>
      </c>
      <c r="B70" s="4">
        <v>-26.934000000000001</v>
      </c>
      <c r="C70" s="4">
        <v>3.9529171474728826</v>
      </c>
      <c r="D70" s="4">
        <v>-5.883</v>
      </c>
    </row>
    <row r="71" spans="1:4">
      <c r="A71" s="4">
        <v>4.0128098315255025</v>
      </c>
      <c r="B71" s="4">
        <v>-26.946999999999999</v>
      </c>
      <c r="C71" s="4">
        <v>4.0128098315255025</v>
      </c>
      <c r="D71" s="4">
        <v>-5.8639999999999999</v>
      </c>
    </row>
    <row r="72" spans="1:4">
      <c r="A72" s="4">
        <v>4.072702515578122</v>
      </c>
      <c r="B72" s="4">
        <v>-26.856000000000002</v>
      </c>
      <c r="C72" s="4">
        <v>4.072702515578122</v>
      </c>
      <c r="D72" s="4">
        <v>-5.7489999999999997</v>
      </c>
    </row>
    <row r="73" spans="1:4">
      <c r="A73" s="4">
        <v>4.1325951996307406</v>
      </c>
      <c r="B73" s="4">
        <v>-26.881</v>
      </c>
      <c r="C73" s="4">
        <v>4.1325951996307406</v>
      </c>
      <c r="D73" s="4">
        <v>-5.742</v>
      </c>
    </row>
    <row r="74" spans="1:4">
      <c r="A74" s="4">
        <v>4.1924878836833601</v>
      </c>
      <c r="B74" s="4">
        <v>-27.007999999999999</v>
      </c>
      <c r="C74" s="4">
        <v>4.1924878836833601</v>
      </c>
      <c r="D74" s="4">
        <v>-5.7489999999999997</v>
      </c>
    </row>
    <row r="75" spans="1:4">
      <c r="A75" s="4">
        <v>4.2523805677359796</v>
      </c>
      <c r="B75" s="4">
        <v>-26.966999999999999</v>
      </c>
      <c r="C75" s="4">
        <v>4.2523805677359796</v>
      </c>
      <c r="D75" s="4">
        <v>-5.8120000000000003</v>
      </c>
    </row>
    <row r="76" spans="1:4">
      <c r="A76" s="4">
        <v>4.3122732517885991</v>
      </c>
      <c r="B76" s="4">
        <v>-26.972999999999999</v>
      </c>
      <c r="C76" s="4">
        <v>4.3122732517885991</v>
      </c>
      <c r="D76" s="4">
        <v>-5.915</v>
      </c>
    </row>
    <row r="77" spans="1:4">
      <c r="A77" s="4">
        <v>4.3721659358412186</v>
      </c>
      <c r="B77" s="4">
        <v>-27.091000000000001</v>
      </c>
      <c r="C77" s="4">
        <v>4.3721659358412186</v>
      </c>
      <c r="D77" s="4">
        <v>-5.9480000000000004</v>
      </c>
    </row>
    <row r="78" spans="1:4">
      <c r="A78" s="4">
        <v>4.4320586198938381</v>
      </c>
      <c r="B78" s="4">
        <v>-27.015000000000001</v>
      </c>
      <c r="C78" s="4">
        <v>4.4320586198938381</v>
      </c>
      <c r="D78" s="4">
        <v>-5.9779999999999998</v>
      </c>
    </row>
    <row r="79" spans="1:4">
      <c r="A79" s="4">
        <v>4.4919513039464576</v>
      </c>
      <c r="B79" s="4">
        <v>-26.995000000000001</v>
      </c>
      <c r="C79" s="4">
        <v>4.4919513039464576</v>
      </c>
      <c r="D79" s="4">
        <v>-5.9870000000000001</v>
      </c>
    </row>
    <row r="80" spans="1:4">
      <c r="A80" s="4">
        <v>4.5518439879990771</v>
      </c>
      <c r="B80" s="4">
        <v>-26.997</v>
      </c>
      <c r="C80" s="4">
        <v>4.5518439879990771</v>
      </c>
      <c r="D80" s="4">
        <v>-6.0289999999999999</v>
      </c>
    </row>
    <row r="81" spans="1:4">
      <c r="A81" s="4">
        <v>4.6117366720516966</v>
      </c>
      <c r="B81" s="4">
        <v>-27.065999999999999</v>
      </c>
      <c r="C81" s="4">
        <v>4.6117366720516966</v>
      </c>
      <c r="D81" s="4">
        <v>-6.0460000000000003</v>
      </c>
    </row>
    <row r="82" spans="1:4">
      <c r="A82" s="4">
        <v>4.6716293561043161</v>
      </c>
      <c r="B82" s="4">
        <v>-27.036999999999999</v>
      </c>
      <c r="C82" s="4">
        <v>4.6716293561043161</v>
      </c>
      <c r="D82" s="4">
        <v>-6.0279999999999996</v>
      </c>
    </row>
    <row r="83" spans="1:4">
      <c r="A83" s="4">
        <v>4.7315220401569356</v>
      </c>
      <c r="B83" s="4">
        <v>-27.108000000000001</v>
      </c>
      <c r="C83" s="4">
        <v>4.7315220401569356</v>
      </c>
      <c r="D83" s="4">
        <v>-6.0890000000000004</v>
      </c>
    </row>
    <row r="84" spans="1:4">
      <c r="A84" s="4">
        <v>4.7914147242095551</v>
      </c>
      <c r="B84" s="4">
        <v>-27.196000000000002</v>
      </c>
      <c r="C84" s="4">
        <v>4.7914147242095551</v>
      </c>
      <c r="D84" s="4">
        <v>-6.1070000000000002</v>
      </c>
    </row>
    <row r="85" spans="1:4">
      <c r="A85" s="4">
        <v>4.8513074082621745</v>
      </c>
      <c r="B85" s="4">
        <v>-27.207000000000001</v>
      </c>
      <c r="C85" s="4">
        <v>4.8513074082621745</v>
      </c>
      <c r="D85" s="4">
        <v>-6.21</v>
      </c>
    </row>
    <row r="86" spans="1:4">
      <c r="A86" s="4">
        <v>4.911200092314794</v>
      </c>
      <c r="B86" s="4">
        <v>-27.239000000000001</v>
      </c>
      <c r="C86" s="4">
        <v>4.911200092314794</v>
      </c>
      <c r="D86" s="4">
        <v>-6.1470000000000002</v>
      </c>
    </row>
    <row r="87" spans="1:4">
      <c r="A87" s="4">
        <v>4.9710927763674135</v>
      </c>
      <c r="B87" s="4">
        <v>-27.245000000000001</v>
      </c>
      <c r="C87" s="4">
        <v>4.9710927763674135</v>
      </c>
      <c r="D87" s="4">
        <v>-6.24</v>
      </c>
    </row>
    <row r="88" spans="1:4">
      <c r="A88" s="4">
        <v>5.0309854604200321</v>
      </c>
      <c r="B88" s="4">
        <v>-27.373000000000001</v>
      </c>
      <c r="C88" s="4">
        <v>5.0309854604200321</v>
      </c>
      <c r="D88" s="4">
        <v>-6.3940000000000001</v>
      </c>
    </row>
    <row r="89" spans="1:4">
      <c r="A89" s="4">
        <v>5.0908781444726516</v>
      </c>
      <c r="B89" s="4">
        <v>-27.338999999999999</v>
      </c>
      <c r="C89" s="4">
        <v>5.0908781444726516</v>
      </c>
      <c r="D89" s="4">
        <v>-6.4569999999999999</v>
      </c>
    </row>
    <row r="90" spans="1:4">
      <c r="A90" s="4">
        <v>5.1507708285252711</v>
      </c>
      <c r="B90" s="4">
        <v>-27.260999999999999</v>
      </c>
      <c r="C90" s="4">
        <v>5.1507708285252711</v>
      </c>
      <c r="D90" s="4">
        <v>-6.43</v>
      </c>
    </row>
    <row r="91" spans="1:4">
      <c r="A91" s="4">
        <v>5.2106635125778906</v>
      </c>
      <c r="B91" s="4">
        <v>-27.271999999999998</v>
      </c>
      <c r="C91" s="4">
        <v>5.2106635125778906</v>
      </c>
      <c r="D91" s="4">
        <v>-6.2290000000000001</v>
      </c>
    </row>
    <row r="92" spans="1:4">
      <c r="A92" s="4">
        <v>5.2705561966305101</v>
      </c>
      <c r="B92" s="4">
        <v>-27.413</v>
      </c>
      <c r="C92" s="4">
        <v>5.2705561966305101</v>
      </c>
      <c r="D92" s="4">
        <v>-6.2240000000000002</v>
      </c>
    </row>
    <row r="93" spans="1:4">
      <c r="A93" s="4">
        <v>5.3304488806831296</v>
      </c>
      <c r="B93" s="4">
        <v>-27.332000000000001</v>
      </c>
      <c r="C93" s="4">
        <v>5.3304488806831296</v>
      </c>
      <c r="D93" s="4">
        <v>-6.3310000000000004</v>
      </c>
    </row>
    <row r="94" spans="1:4">
      <c r="A94" s="4">
        <v>5.3903415647357491</v>
      </c>
      <c r="B94" s="4">
        <v>-27.254999999999999</v>
      </c>
      <c r="C94" s="4">
        <v>5.3903415647357491</v>
      </c>
      <c r="D94" s="4">
        <v>-6.4269999999999996</v>
      </c>
    </row>
    <row r="95" spans="1:4">
      <c r="A95" s="4">
        <v>5.4502342487883686</v>
      </c>
      <c r="B95" s="4">
        <v>-27.433</v>
      </c>
      <c r="C95" s="4">
        <v>5.4502342487883686</v>
      </c>
      <c r="D95" s="4">
        <v>-6.4279999999999999</v>
      </c>
    </row>
    <row r="96" spans="1:4">
      <c r="A96" s="4">
        <v>5.5101269328409881</v>
      </c>
      <c r="B96" s="4">
        <v>-27.526</v>
      </c>
      <c r="C96" s="4">
        <v>5.5101269328409881</v>
      </c>
      <c r="D96" s="4">
        <v>-6.5069999999999997</v>
      </c>
    </row>
    <row r="97" spans="1:4">
      <c r="A97" s="4">
        <v>5.5700196168936076</v>
      </c>
      <c r="B97" s="4">
        <v>-27.382999999999999</v>
      </c>
      <c r="C97" s="4">
        <v>5.5700196168936076</v>
      </c>
      <c r="D97" s="4">
        <v>-6.5469999999999997</v>
      </c>
    </row>
    <row r="98" spans="1:4">
      <c r="A98" s="4">
        <v>5.6299123009462271</v>
      </c>
      <c r="B98" s="4">
        <v>-27.353000000000002</v>
      </c>
      <c r="C98" s="4">
        <v>5.6299123009462271</v>
      </c>
      <c r="D98" s="4">
        <v>-6.4960000000000004</v>
      </c>
    </row>
    <row r="99" spans="1:4">
      <c r="A99" s="4">
        <v>5.6898049849988466</v>
      </c>
      <c r="B99" s="4">
        <v>-27.452000000000002</v>
      </c>
      <c r="C99" s="4">
        <v>5.6898049849988466</v>
      </c>
      <c r="D99" s="4">
        <v>-6.4710000000000001</v>
      </c>
    </row>
    <row r="100" spans="1:4">
      <c r="A100" s="4">
        <v>5.7496976690514661</v>
      </c>
      <c r="B100" s="4">
        <v>-27.616</v>
      </c>
      <c r="C100" s="4">
        <v>5.7496976690514661</v>
      </c>
      <c r="D100" s="4">
        <v>-6.5460000000000003</v>
      </c>
    </row>
    <row r="101" spans="1:4">
      <c r="A101" s="4">
        <v>5.8095903531040856</v>
      </c>
      <c r="B101" s="4">
        <v>-27.646999999999998</v>
      </c>
      <c r="C101" s="4">
        <v>5.8095903531040856</v>
      </c>
      <c r="D101" s="4">
        <v>-6.6139999999999999</v>
      </c>
    </row>
    <row r="102" spans="1:4">
      <c r="A102" s="4">
        <v>5.8694830371567051</v>
      </c>
      <c r="B102" s="4">
        <v>-27.684999999999999</v>
      </c>
      <c r="C102" s="4">
        <v>5.8694830371567051</v>
      </c>
      <c r="D102" s="4">
        <v>-6.7279999999999998</v>
      </c>
    </row>
    <row r="103" spans="1:4">
      <c r="A103" s="4">
        <v>5.9293757212093237</v>
      </c>
      <c r="B103" s="4">
        <v>-27.779</v>
      </c>
      <c r="C103" s="4">
        <v>5.9293757212093237</v>
      </c>
      <c r="D103" s="4">
        <v>-6.6390000000000002</v>
      </c>
    </row>
    <row r="104" spans="1:4">
      <c r="A104" s="4">
        <v>5.9892684052619432</v>
      </c>
      <c r="B104" s="4">
        <v>-27.83</v>
      </c>
      <c r="C104" s="4">
        <v>5.9892684052619432</v>
      </c>
      <c r="D104" s="4">
        <v>-6.798</v>
      </c>
    </row>
    <row r="105" spans="1:4">
      <c r="A105" s="4">
        <v>6.0491610893145626</v>
      </c>
      <c r="B105" s="4">
        <v>-27.962</v>
      </c>
      <c r="C105" s="4">
        <v>6.0491610893145626</v>
      </c>
      <c r="D105" s="4">
        <v>-6.8760000000000003</v>
      </c>
    </row>
    <row r="106" spans="1:4">
      <c r="A106" s="4">
        <v>6.1090537733671821</v>
      </c>
      <c r="B106" s="4">
        <v>-27.888999999999999</v>
      </c>
      <c r="C106" s="4">
        <v>6.1090537733671821</v>
      </c>
      <c r="D106" s="4">
        <v>-6.7460000000000004</v>
      </c>
    </row>
    <row r="107" spans="1:4">
      <c r="A107" s="4">
        <v>6.1689464574198016</v>
      </c>
      <c r="B107" s="4">
        <v>-27.78</v>
      </c>
      <c r="C107" s="4">
        <v>6.1689464574198016</v>
      </c>
      <c r="D107" s="4">
        <v>-6.7519999999999998</v>
      </c>
    </row>
    <row r="108" spans="1:4">
      <c r="A108" s="4">
        <v>6.2288391414724211</v>
      </c>
      <c r="B108" s="4">
        <v>-27.907</v>
      </c>
      <c r="C108" s="4">
        <v>6.2288391414724211</v>
      </c>
      <c r="D108" s="4">
        <v>-6.8010000000000002</v>
      </c>
    </row>
    <row r="109" spans="1:4">
      <c r="A109" s="4">
        <v>6.2887318255250406</v>
      </c>
      <c r="B109" s="4">
        <v>-27.920999999999999</v>
      </c>
      <c r="C109" s="4">
        <v>6.2887318255250406</v>
      </c>
      <c r="D109" s="4">
        <v>-6.8330000000000002</v>
      </c>
    </row>
    <row r="110" spans="1:4">
      <c r="A110" s="4">
        <v>6.3486245095776601</v>
      </c>
      <c r="B110" s="4">
        <v>-27.75</v>
      </c>
      <c r="C110" s="4">
        <v>6.3486245095776601</v>
      </c>
      <c r="D110" s="4">
        <v>-6.8289999999999997</v>
      </c>
    </row>
    <row r="111" spans="1:4">
      <c r="A111" s="4">
        <v>6.4085171936302796</v>
      </c>
      <c r="B111" s="4">
        <v>-27.812999999999999</v>
      </c>
      <c r="C111" s="4">
        <v>6.4085171936302796</v>
      </c>
      <c r="D111" s="4">
        <v>-6.8209999999999997</v>
      </c>
    </row>
    <row r="112" spans="1:4">
      <c r="A112" s="4">
        <v>6.4684098776828991</v>
      </c>
      <c r="B112" s="4">
        <v>-27.843</v>
      </c>
      <c r="C112" s="4">
        <v>6.4684098776828991</v>
      </c>
      <c r="D112" s="4">
        <v>-6.8040000000000003</v>
      </c>
    </row>
    <row r="113" spans="1:4">
      <c r="A113" s="4">
        <v>6.5283025617355186</v>
      </c>
      <c r="B113" s="4">
        <v>-27.885000000000002</v>
      </c>
      <c r="C113" s="4">
        <v>6.5283025617355186</v>
      </c>
      <c r="D113" s="4">
        <v>-6.9119999999999999</v>
      </c>
    </row>
    <row r="114" spans="1:4">
      <c r="A114" s="4">
        <v>6.5881952457881381</v>
      </c>
      <c r="B114" s="4">
        <v>-27.777999999999999</v>
      </c>
      <c r="C114" s="4">
        <v>6.5881952457881381</v>
      </c>
      <c r="D114" s="4">
        <v>-6.8220000000000001</v>
      </c>
    </row>
    <row r="115" spans="1:4">
      <c r="A115" s="4">
        <v>6.6480879298407576</v>
      </c>
      <c r="B115" s="4">
        <v>-27.727</v>
      </c>
      <c r="C115" s="4">
        <v>6.6480879298407576</v>
      </c>
      <c r="D115" s="4">
        <v>-6.71</v>
      </c>
    </row>
    <row r="116" spans="1:4">
      <c r="A116" s="4">
        <v>6.7079806138933771</v>
      </c>
      <c r="B116" s="4">
        <v>-27.835999999999999</v>
      </c>
      <c r="C116" s="4">
        <v>6.7079806138933771</v>
      </c>
      <c r="D116" s="4">
        <v>-6.7469999999999999</v>
      </c>
    </row>
    <row r="117" spans="1:4">
      <c r="A117" s="4">
        <v>6.7678732979459966</v>
      </c>
      <c r="B117" s="4">
        <v>-27.786999999999999</v>
      </c>
      <c r="C117" s="4">
        <v>6.7678732979459966</v>
      </c>
      <c r="D117" s="4">
        <v>-6.8890000000000002</v>
      </c>
    </row>
    <row r="118" spans="1:4">
      <c r="A118" s="4">
        <v>6.8277659819986152</v>
      </c>
      <c r="B118" s="4">
        <v>-27.798999999999999</v>
      </c>
      <c r="C118" s="4">
        <v>6.8277659819986152</v>
      </c>
      <c r="D118" s="4">
        <v>-6.9020000000000001</v>
      </c>
    </row>
    <row r="119" spans="1:4">
      <c r="A119" s="4">
        <v>6.8876586660512347</v>
      </c>
      <c r="B119" s="4">
        <v>-27.783999999999999</v>
      </c>
      <c r="C119" s="4">
        <v>6.8876586660512347</v>
      </c>
      <c r="D119" s="4">
        <v>-6.8710000000000004</v>
      </c>
    </row>
    <row r="120" spans="1:4">
      <c r="A120" s="4">
        <v>6.9475513501038542</v>
      </c>
      <c r="B120" s="4">
        <v>-27.681999999999999</v>
      </c>
      <c r="C120" s="4">
        <v>6.9475513501038542</v>
      </c>
      <c r="D120" s="4">
        <v>-6.8810000000000002</v>
      </c>
    </row>
    <row r="121" spans="1:4">
      <c r="A121" s="4">
        <v>7.0074440341564737</v>
      </c>
      <c r="B121" s="4">
        <v>-27.731000000000002</v>
      </c>
      <c r="C121" s="4">
        <v>7.0074440341564737</v>
      </c>
      <c r="D121" s="4">
        <v>-6.9009999999999998</v>
      </c>
    </row>
    <row r="122" spans="1:4">
      <c r="A122" s="4">
        <v>7.0673367182090931</v>
      </c>
      <c r="B122" s="4">
        <v>-27.623999999999999</v>
      </c>
      <c r="C122" s="4">
        <v>7.0673367182090931</v>
      </c>
      <c r="D122" s="4">
        <v>-6.9039999999999999</v>
      </c>
    </row>
    <row r="123" spans="1:4">
      <c r="A123" s="4">
        <v>7.1272294022617126</v>
      </c>
      <c r="B123" s="4">
        <v>-27.754999999999999</v>
      </c>
      <c r="C123" s="4">
        <v>7.1272294022617126</v>
      </c>
      <c r="D123" s="4">
        <v>-6.8540000000000001</v>
      </c>
    </row>
    <row r="124" spans="1:4">
      <c r="A124" s="4">
        <v>7.1871220863143321</v>
      </c>
      <c r="B124" s="4">
        <v>-27.888999999999999</v>
      </c>
      <c r="C124" s="4">
        <v>7.1871220863143321</v>
      </c>
      <c r="D124" s="4">
        <v>-7.0449999999999999</v>
      </c>
    </row>
    <row r="125" spans="1:4">
      <c r="A125" s="4">
        <v>7.2470147703669516</v>
      </c>
      <c r="B125" s="4">
        <v>-27.687000000000001</v>
      </c>
      <c r="C125" s="4">
        <v>7.2470147703669516</v>
      </c>
      <c r="D125" s="4">
        <v>-7.077</v>
      </c>
    </row>
    <row r="126" spans="1:4">
      <c r="A126" s="4">
        <v>7.3069074544195711</v>
      </c>
      <c r="B126" s="4">
        <v>-27.561</v>
      </c>
      <c r="C126" s="4">
        <v>7.3069074544195711</v>
      </c>
      <c r="D126" s="4">
        <v>-7.0190000000000001</v>
      </c>
    </row>
    <row r="127" spans="1:4">
      <c r="A127" s="4">
        <v>7.3668001384721906</v>
      </c>
      <c r="B127" s="4">
        <v>-27.5</v>
      </c>
      <c r="C127" s="4">
        <v>7.3668001384721906</v>
      </c>
      <c r="D127" s="4">
        <v>-6.9370000000000003</v>
      </c>
    </row>
    <row r="128" spans="1:4">
      <c r="A128" s="4">
        <v>7.4266928225248101</v>
      </c>
      <c r="B128" s="4">
        <v>-27.558</v>
      </c>
      <c r="C128" s="4">
        <v>7.4266928225248101</v>
      </c>
      <c r="D128" s="4">
        <v>-6.9850000000000003</v>
      </c>
    </row>
    <row r="129" spans="1:4">
      <c r="A129" s="4">
        <v>7.4865855065774296</v>
      </c>
      <c r="B129" s="4">
        <v>-27.602</v>
      </c>
      <c r="C129" s="4">
        <v>7.4865855065774296</v>
      </c>
      <c r="D129" s="4">
        <v>-7.0720000000000001</v>
      </c>
    </row>
    <row r="130" spans="1:4">
      <c r="A130" s="4">
        <v>7.5464781906300491</v>
      </c>
      <c r="B130" s="4">
        <v>-27.710999999999999</v>
      </c>
      <c r="C130" s="4">
        <v>7.5464781906300491</v>
      </c>
      <c r="D130" s="4">
        <v>-7.1929999999999996</v>
      </c>
    </row>
    <row r="131" spans="1:4">
      <c r="A131" s="4">
        <v>7.6063708746826686</v>
      </c>
      <c r="B131" s="4">
        <v>-27.692</v>
      </c>
      <c r="C131" s="4">
        <v>7.6063708746826686</v>
      </c>
      <c r="D131" s="4">
        <v>-7.141</v>
      </c>
    </row>
    <row r="132" spans="1:4">
      <c r="A132" s="4">
        <v>7.6662635587352881</v>
      </c>
      <c r="B132" s="4">
        <v>-27.759</v>
      </c>
      <c r="C132" s="4">
        <v>7.6662635587352881</v>
      </c>
      <c r="D132" s="4">
        <v>-7.2220000000000004</v>
      </c>
    </row>
    <row r="133" spans="1:4">
      <c r="A133" s="4">
        <v>7.7261562427879076</v>
      </c>
      <c r="B133" s="4">
        <v>-27.614999999999998</v>
      </c>
      <c r="C133" s="4">
        <v>7.7261562427879076</v>
      </c>
      <c r="D133" s="4">
        <v>-7.1660000000000004</v>
      </c>
    </row>
    <row r="134" spans="1:4">
      <c r="A134" s="4">
        <v>7.7860489268405262</v>
      </c>
      <c r="B134" s="4">
        <v>-27.768000000000001</v>
      </c>
      <c r="C134" s="4">
        <v>7.7860489268405262</v>
      </c>
      <c r="D134" s="4">
        <v>-7.0960000000000001</v>
      </c>
    </row>
    <row r="135" spans="1:4">
      <c r="A135" s="4">
        <v>7.8459416108931457</v>
      </c>
      <c r="B135" s="4">
        <v>-27.710999999999999</v>
      </c>
      <c r="C135" s="4">
        <v>7.8459416108931457</v>
      </c>
      <c r="D135" s="4">
        <v>-7.0650000000000004</v>
      </c>
    </row>
    <row r="136" spans="1:4">
      <c r="A136" s="4">
        <v>7.9058342949457652</v>
      </c>
      <c r="B136" s="4">
        <v>-26.931000000000001</v>
      </c>
      <c r="C136" s="4">
        <v>7.9058342949457652</v>
      </c>
      <c r="D136" s="4">
        <v>-6.907</v>
      </c>
    </row>
    <row r="137" spans="1:4">
      <c r="A137" s="4">
        <v>7.9657269789983847</v>
      </c>
      <c r="B137" s="4">
        <v>-11.648</v>
      </c>
      <c r="C137" s="4">
        <v>7.9657269789983847</v>
      </c>
      <c r="D137" s="4">
        <v>-3.25</v>
      </c>
    </row>
    <row r="138" spans="1:4">
      <c r="A138" s="4">
        <v>8.025619663051005</v>
      </c>
      <c r="B138" s="4">
        <v>-0.27200000000000002</v>
      </c>
      <c r="C138" s="4">
        <v>8.025619663051005</v>
      </c>
      <c r="D138" s="4">
        <v>-0.39300000000000002</v>
      </c>
    </row>
    <row r="139" spans="1:4">
      <c r="A139" s="4">
        <v>8.0855123471036237</v>
      </c>
      <c r="B139" s="4">
        <v>-0.85699999999999998</v>
      </c>
      <c r="C139" s="4">
        <v>8.0855123471036237</v>
      </c>
      <c r="D139" s="4">
        <v>-0.97499999999999998</v>
      </c>
    </row>
    <row r="140" spans="1:4">
      <c r="A140" s="4">
        <v>8.145405031156244</v>
      </c>
      <c r="B140" s="4">
        <v>-0.90300000000000002</v>
      </c>
      <c r="C140" s="4">
        <v>8.145405031156244</v>
      </c>
      <c r="D140" s="4">
        <v>-0.88900000000000001</v>
      </c>
    </row>
    <row r="141" spans="1:4">
      <c r="A141" s="4">
        <v>8.2052977152088626</v>
      </c>
      <c r="B141" s="4">
        <v>-0.91600000000000004</v>
      </c>
      <c r="C141" s="4">
        <v>8.2052977152088626</v>
      </c>
      <c r="D141" s="4">
        <v>-0.85299999999999998</v>
      </c>
    </row>
    <row r="142" spans="1:4">
      <c r="A142" s="4">
        <v>8.2651903992614812</v>
      </c>
      <c r="B142" s="4">
        <v>-0.9</v>
      </c>
      <c r="C142" s="4">
        <v>8.2651903992614812</v>
      </c>
      <c r="D142" s="4">
        <v>-0.80200000000000005</v>
      </c>
    </row>
    <row r="143" spans="1:4">
      <c r="A143" s="4">
        <v>8.3250830833141016</v>
      </c>
      <c r="B143" s="4">
        <v>-0.88300000000000001</v>
      </c>
      <c r="C143" s="4">
        <v>8.3250830833141016</v>
      </c>
      <c r="D143" s="4">
        <v>-0.76</v>
      </c>
    </row>
    <row r="144" spans="1:4">
      <c r="A144" s="4">
        <v>8.3849757673667202</v>
      </c>
      <c r="B144" s="4">
        <v>-0.96099999999999997</v>
      </c>
      <c r="C144" s="4">
        <v>8.3849757673667202</v>
      </c>
      <c r="D144" s="4">
        <v>-0.69099999999999995</v>
      </c>
    </row>
    <row r="145" spans="1:4">
      <c r="A145" s="4">
        <v>8.4448684514193406</v>
      </c>
      <c r="B145" s="4">
        <v>-0.76600000000000001</v>
      </c>
      <c r="C145" s="4">
        <v>8.4448684514193406</v>
      </c>
      <c r="D145" s="4">
        <v>-0.62</v>
      </c>
    </row>
    <row r="146" spans="1:4">
      <c r="A146" s="4">
        <v>8.5047611354719592</v>
      </c>
      <c r="B146" s="4">
        <v>-0.65200000000000002</v>
      </c>
      <c r="C146" s="4">
        <v>8.5047611354719592</v>
      </c>
      <c r="D146" s="4">
        <v>-0.61899999999999999</v>
      </c>
    </row>
    <row r="147" spans="1:4">
      <c r="A147" s="4">
        <v>8.5646538195245796</v>
      </c>
      <c r="B147" s="4">
        <v>-0.64400000000000002</v>
      </c>
      <c r="C147" s="4">
        <v>8.5646538195245796</v>
      </c>
      <c r="D147" s="4">
        <v>-0.45200000000000001</v>
      </c>
    </row>
    <row r="148" spans="1:4">
      <c r="A148" s="4">
        <v>8.6245465035771982</v>
      </c>
      <c r="B148" s="4">
        <v>-0.59199999999999997</v>
      </c>
      <c r="C148" s="4">
        <v>8.6245465035771982</v>
      </c>
      <c r="D148" s="4">
        <v>-0.40899999999999997</v>
      </c>
    </row>
    <row r="149" spans="1:4">
      <c r="A149" s="4">
        <v>8.6844391876298186</v>
      </c>
      <c r="B149" s="4">
        <v>-0.53500000000000003</v>
      </c>
      <c r="C149" s="4">
        <v>8.6844391876298186</v>
      </c>
      <c r="D149" s="4">
        <v>-0.43</v>
      </c>
    </row>
    <row r="150" spans="1:4">
      <c r="A150" s="4">
        <v>8.7443318716824372</v>
      </c>
      <c r="B150" s="4">
        <v>-0.30399999999999999</v>
      </c>
      <c r="C150" s="4">
        <v>8.7443318716824372</v>
      </c>
      <c r="D150" s="4">
        <v>-0.30499999999999999</v>
      </c>
    </row>
    <row r="151" spans="1:4">
      <c r="A151" s="4">
        <v>8.8042245557350576</v>
      </c>
      <c r="B151" s="4">
        <v>-0.216</v>
      </c>
      <c r="C151" s="4">
        <v>8.8042245557350576</v>
      </c>
      <c r="D151" s="4">
        <v>-0.17199999999999999</v>
      </c>
    </row>
    <row r="152" spans="1:4">
      <c r="A152" s="4">
        <v>8.8641172397876762</v>
      </c>
      <c r="B152" s="4">
        <v>3.9E-2</v>
      </c>
      <c r="C152" s="4">
        <v>8.8641172397876762</v>
      </c>
      <c r="D152" s="4">
        <v>-4.4999999999999998E-2</v>
      </c>
    </row>
    <row r="153" spans="1:4">
      <c r="A153" s="4">
        <v>8.9240099238402966</v>
      </c>
      <c r="B153" s="4">
        <v>0.27800000000000002</v>
      </c>
      <c r="C153" s="4">
        <v>8.9240099238402966</v>
      </c>
      <c r="D153" s="4">
        <v>1.2999999999999999E-2</v>
      </c>
    </row>
    <row r="154" spans="1:4">
      <c r="A154" s="4">
        <v>8.9839026078929152</v>
      </c>
      <c r="B154" s="4">
        <v>0.47899999999999998</v>
      </c>
      <c r="C154" s="4">
        <v>8.9839026078929152</v>
      </c>
      <c r="D154" s="4">
        <v>3.0000000000000001E-3</v>
      </c>
    </row>
    <row r="155" spans="1:4">
      <c r="A155" s="4">
        <v>9.0437952919455356</v>
      </c>
      <c r="B155" s="4">
        <v>0.52900000000000003</v>
      </c>
      <c r="C155" s="4">
        <v>9.0437952919455356</v>
      </c>
      <c r="D155" s="4">
        <v>-5.0000000000000001E-3</v>
      </c>
    </row>
    <row r="156" spans="1:4">
      <c r="A156" s="4">
        <v>9.1036879759981542</v>
      </c>
      <c r="B156" s="4">
        <v>0.498</v>
      </c>
      <c r="C156" s="4">
        <v>9.1036879759981542</v>
      </c>
      <c r="D156" s="4">
        <v>-3.7999999999999999E-2</v>
      </c>
    </row>
    <row r="157" spans="1:4">
      <c r="A157" s="4">
        <v>9.1635806600507728</v>
      </c>
      <c r="B157" s="4">
        <v>0.314</v>
      </c>
      <c r="C157" s="4">
        <v>9.1635806600507728</v>
      </c>
      <c r="D157" s="4">
        <v>1.0999999999999999E-2</v>
      </c>
    </row>
    <row r="158" spans="1:4">
      <c r="A158" s="4">
        <v>9.2234733441033931</v>
      </c>
      <c r="B158" s="4">
        <v>0.24</v>
      </c>
      <c r="C158" s="4">
        <v>9.2234733441033931</v>
      </c>
      <c r="D158" s="4">
        <v>-4.1000000000000002E-2</v>
      </c>
    </row>
    <row r="159" spans="1:4">
      <c r="A159" s="4">
        <v>9.2833660281560118</v>
      </c>
      <c r="B159" s="4">
        <v>0.17</v>
      </c>
      <c r="C159" s="4">
        <v>9.2833660281560118</v>
      </c>
      <c r="D159" s="4">
        <v>-0.127</v>
      </c>
    </row>
    <row r="160" spans="1:4">
      <c r="A160" s="4">
        <v>9.3432587122086321</v>
      </c>
      <c r="B160" s="4">
        <v>-0.184</v>
      </c>
      <c r="C160" s="4">
        <v>9.3432587122086321</v>
      </c>
      <c r="D160" s="4">
        <v>-0.36399999999999999</v>
      </c>
    </row>
    <row r="161" spans="1:4">
      <c r="A161" s="4">
        <v>9.4031513962612507</v>
      </c>
      <c r="B161" s="4">
        <v>-0.45300000000000001</v>
      </c>
      <c r="C161" s="4">
        <v>9.4031513962612507</v>
      </c>
      <c r="D161" s="4">
        <v>-0.49</v>
      </c>
    </row>
    <row r="162" spans="1:4">
      <c r="A162" s="4">
        <v>9.4630440803138711</v>
      </c>
      <c r="B162" s="4">
        <v>-0.63900000000000001</v>
      </c>
      <c r="C162" s="4">
        <v>9.4630440803138711</v>
      </c>
      <c r="D162" s="4">
        <v>-0.53200000000000003</v>
      </c>
    </row>
    <row r="163" spans="1:4">
      <c r="A163" s="4">
        <v>9.5229367643664897</v>
      </c>
      <c r="B163" s="4">
        <v>-0.80500000000000005</v>
      </c>
      <c r="C163" s="4">
        <v>9.5229367643664897</v>
      </c>
      <c r="D163" s="4">
        <v>-0.629</v>
      </c>
    </row>
    <row r="164" spans="1:4">
      <c r="A164" s="4">
        <v>9.5828294484191101</v>
      </c>
      <c r="B164" s="4">
        <v>-1.0109999999999999</v>
      </c>
      <c r="C164" s="4">
        <v>9.5828294484191101</v>
      </c>
      <c r="D164" s="4">
        <v>-0.79600000000000004</v>
      </c>
    </row>
    <row r="165" spans="1:4">
      <c r="A165" s="4">
        <v>9.6427221324717287</v>
      </c>
      <c r="B165" s="4">
        <v>-1.111</v>
      </c>
      <c r="C165" s="4">
        <v>9.6427221324717287</v>
      </c>
      <c r="D165" s="4">
        <v>-0.85299999999999998</v>
      </c>
    </row>
    <row r="166" spans="1:4">
      <c r="A166" s="4">
        <v>9.7026148165243491</v>
      </c>
      <c r="B166" s="4">
        <v>-1.35</v>
      </c>
      <c r="C166" s="4">
        <v>9.7026148165243491</v>
      </c>
      <c r="D166" s="4">
        <v>-0.78300000000000003</v>
      </c>
    </row>
    <row r="167" spans="1:4">
      <c r="A167" s="4">
        <v>9.7625075005769677</v>
      </c>
      <c r="B167" s="4">
        <v>-1.3360000000000001</v>
      </c>
      <c r="C167" s="4">
        <v>9.7625075005769677</v>
      </c>
      <c r="D167" s="4">
        <v>-0.73399999999999999</v>
      </c>
    </row>
    <row r="168" spans="1:4">
      <c r="A168" s="4">
        <v>9.8224001846295881</v>
      </c>
      <c r="B168" s="4">
        <v>-1.5089999999999999</v>
      </c>
      <c r="C168" s="4">
        <v>9.8224001846295881</v>
      </c>
      <c r="D168" s="4">
        <v>-0.754</v>
      </c>
    </row>
    <row r="169" spans="1:4">
      <c r="A169" s="4">
        <v>9.8822928686822067</v>
      </c>
      <c r="B169" s="4">
        <v>-1.6359999999999999</v>
      </c>
      <c r="C169" s="4">
        <v>9.8822928686822067</v>
      </c>
      <c r="D169" s="4">
        <v>-0.79500000000000004</v>
      </c>
    </row>
    <row r="170" spans="1:4">
      <c r="A170" s="4">
        <v>9.9421855527348271</v>
      </c>
      <c r="B170" s="4">
        <v>-1.7450000000000001</v>
      </c>
      <c r="C170" s="4">
        <v>9.9421855527348271</v>
      </c>
      <c r="D170" s="4">
        <v>-0.85899999999999999</v>
      </c>
    </row>
    <row r="171" spans="1:4">
      <c r="A171" s="4">
        <v>10.002078236787446</v>
      </c>
      <c r="B171" s="4">
        <v>-1.9550000000000001</v>
      </c>
      <c r="C171" s="4">
        <v>10.002078236787446</v>
      </c>
      <c r="D171" s="4">
        <v>-0.88600000000000001</v>
      </c>
    </row>
    <row r="172" spans="1:4">
      <c r="A172" s="4">
        <v>10.061970920840064</v>
      </c>
      <c r="B172" s="4">
        <v>-2.141</v>
      </c>
      <c r="C172" s="4">
        <v>10.061970920840064</v>
      </c>
      <c r="D172" s="4">
        <v>-0.99399999999999999</v>
      </c>
    </row>
    <row r="173" spans="1:4">
      <c r="A173" s="4">
        <v>10.121863604892685</v>
      </c>
      <c r="B173" s="4">
        <v>-2.0619999999999998</v>
      </c>
      <c r="C173" s="4">
        <v>10.121863604892685</v>
      </c>
      <c r="D173" s="4">
        <v>-1.0229999999999999</v>
      </c>
    </row>
    <row r="174" spans="1:4">
      <c r="A174" s="4">
        <v>10.181756288945303</v>
      </c>
      <c r="B174" s="4">
        <v>-2.1259999999999999</v>
      </c>
      <c r="C174" s="4">
        <v>10.181756288945303</v>
      </c>
      <c r="D174" s="4">
        <v>-1.01</v>
      </c>
    </row>
    <row r="175" spans="1:4">
      <c r="A175" s="4">
        <v>10.241648972997924</v>
      </c>
      <c r="B175" s="4">
        <v>-2.319</v>
      </c>
      <c r="C175" s="4">
        <v>10.241648972997924</v>
      </c>
      <c r="D175" s="4">
        <v>-1.0309999999999999</v>
      </c>
    </row>
    <row r="176" spans="1:4">
      <c r="A176" s="4">
        <v>10.301541657050542</v>
      </c>
      <c r="B176" s="4">
        <v>-2.4430000000000001</v>
      </c>
      <c r="C176" s="4">
        <v>10.301541657050542</v>
      </c>
      <c r="D176" s="4">
        <v>-1.1930000000000001</v>
      </c>
    </row>
    <row r="177" spans="1:4">
      <c r="A177" s="4">
        <v>10.361434341103163</v>
      </c>
      <c r="B177" s="4">
        <v>-2.4649999999999999</v>
      </c>
      <c r="C177" s="4">
        <v>10.361434341103163</v>
      </c>
      <c r="D177" s="4">
        <v>-1.2190000000000001</v>
      </c>
    </row>
    <row r="178" spans="1:4">
      <c r="A178" s="4">
        <v>10.421327025155781</v>
      </c>
      <c r="B178" s="4">
        <v>-2.585</v>
      </c>
      <c r="C178" s="4">
        <v>10.421327025155781</v>
      </c>
      <c r="D178" s="4">
        <v>-1.117</v>
      </c>
    </row>
    <row r="179" spans="1:4">
      <c r="A179" s="4">
        <v>10.481219709208402</v>
      </c>
      <c r="B179" s="4">
        <v>-2.6520000000000001</v>
      </c>
      <c r="C179" s="4">
        <v>10.481219709208402</v>
      </c>
      <c r="D179" s="4">
        <v>-1.0640000000000001</v>
      </c>
    </row>
    <row r="180" spans="1:4">
      <c r="A180" s="4">
        <v>10.54111239326102</v>
      </c>
      <c r="B180" s="4">
        <v>-2.7440000000000002</v>
      </c>
      <c r="C180" s="4">
        <v>10.54111239326102</v>
      </c>
      <c r="D180" s="4">
        <v>-1.1200000000000001</v>
      </c>
    </row>
    <row r="181" spans="1:4">
      <c r="A181" s="4">
        <v>10.601005077313641</v>
      </c>
      <c r="B181" s="4">
        <v>-2.6560000000000001</v>
      </c>
      <c r="C181" s="4">
        <v>10.601005077313641</v>
      </c>
      <c r="D181" s="4">
        <v>-1.18</v>
      </c>
    </row>
    <row r="182" spans="1:4">
      <c r="A182" s="4">
        <v>10.660897761366259</v>
      </c>
      <c r="B182" s="4">
        <v>-2.7320000000000002</v>
      </c>
      <c r="C182" s="4">
        <v>10.660897761366259</v>
      </c>
      <c r="D182" s="4">
        <v>-1.228</v>
      </c>
    </row>
    <row r="183" spans="1:4">
      <c r="A183" s="4">
        <v>10.72079044541888</v>
      </c>
      <c r="B183" s="4">
        <v>-2.9660000000000002</v>
      </c>
      <c r="C183" s="4">
        <v>10.72079044541888</v>
      </c>
      <c r="D183" s="4">
        <v>-1.264</v>
      </c>
    </row>
    <row r="184" spans="1:4">
      <c r="A184" s="4">
        <v>10.780683129471498</v>
      </c>
      <c r="B184" s="4">
        <v>-2.8929999999999998</v>
      </c>
      <c r="C184" s="4">
        <v>10.780683129471498</v>
      </c>
      <c r="D184" s="4">
        <v>-1.369</v>
      </c>
    </row>
    <row r="185" spans="1:4">
      <c r="A185" s="4">
        <v>10.840575813524119</v>
      </c>
      <c r="B185" s="4">
        <v>-3.012</v>
      </c>
      <c r="C185" s="4">
        <v>10.840575813524119</v>
      </c>
      <c r="D185" s="4">
        <v>-1.42</v>
      </c>
    </row>
    <row r="186" spans="1:4">
      <c r="A186" s="4">
        <v>10.900468497576737</v>
      </c>
      <c r="B186" s="4">
        <v>-3.298</v>
      </c>
      <c r="C186" s="4">
        <v>10.900468497576737</v>
      </c>
      <c r="D186" s="4">
        <v>-1.5049999999999999</v>
      </c>
    </row>
    <row r="187" spans="1:4">
      <c r="A187" s="4">
        <v>10.960361181629356</v>
      </c>
      <c r="B187" s="4">
        <v>-3.6059999999999999</v>
      </c>
      <c r="C187" s="4">
        <v>10.960361181629356</v>
      </c>
      <c r="D187" s="4">
        <v>-1.7170000000000001</v>
      </c>
    </row>
    <row r="188" spans="1:4">
      <c r="A188" s="4">
        <v>11.020253865681976</v>
      </c>
      <c r="B188" s="4">
        <v>-3.6139999999999999</v>
      </c>
      <c r="C188" s="4">
        <v>11.020253865681976</v>
      </c>
      <c r="D188" s="4">
        <v>-1.8420000000000001</v>
      </c>
    </row>
    <row r="189" spans="1:4">
      <c r="A189" s="4">
        <v>11.080146549734595</v>
      </c>
      <c r="B189" s="4">
        <v>-3.66</v>
      </c>
      <c r="C189" s="4">
        <v>11.080146549734595</v>
      </c>
      <c r="D189" s="4">
        <v>-1.8149999999999999</v>
      </c>
    </row>
    <row r="190" spans="1:4">
      <c r="A190" s="4">
        <v>11.140039233787215</v>
      </c>
      <c r="B190" s="4">
        <v>-3.6619999999999999</v>
      </c>
      <c r="C190" s="4">
        <v>11.140039233787215</v>
      </c>
      <c r="D190" s="4">
        <v>-1.8140000000000001</v>
      </c>
    </row>
    <row r="191" spans="1:4">
      <c r="A191" s="4">
        <v>11.199931917839834</v>
      </c>
      <c r="B191" s="4">
        <v>-3.55</v>
      </c>
      <c r="C191" s="4">
        <v>11.199931917839834</v>
      </c>
      <c r="D191" s="4">
        <v>-1.782</v>
      </c>
    </row>
    <row r="192" spans="1:4">
      <c r="A192" s="4">
        <v>11.259824601892454</v>
      </c>
      <c r="B192" s="4">
        <v>-3.653</v>
      </c>
      <c r="C192" s="4">
        <v>11.259824601892454</v>
      </c>
      <c r="D192" s="4">
        <v>-1.7010000000000001</v>
      </c>
    </row>
    <row r="193" spans="1:4">
      <c r="A193" s="4">
        <v>11.319717285945073</v>
      </c>
      <c r="B193" s="4">
        <v>-3.6429999999999998</v>
      </c>
      <c r="C193" s="4">
        <v>11.319717285945073</v>
      </c>
      <c r="D193" s="4">
        <v>-1.772</v>
      </c>
    </row>
    <row r="194" spans="1:4">
      <c r="A194" s="4">
        <v>11.379609969997693</v>
      </c>
      <c r="B194" s="4">
        <v>-3.7480000000000002</v>
      </c>
      <c r="C194" s="4">
        <v>11.379609969997693</v>
      </c>
      <c r="D194" s="4">
        <v>-2</v>
      </c>
    </row>
    <row r="195" spans="1:4">
      <c r="A195" s="4">
        <v>11.439502654050312</v>
      </c>
      <c r="B195" s="4">
        <v>-3.7610000000000001</v>
      </c>
      <c r="C195" s="4">
        <v>11.439502654050312</v>
      </c>
      <c r="D195" s="4">
        <v>-1.998</v>
      </c>
    </row>
    <row r="196" spans="1:4">
      <c r="A196" s="4">
        <v>11.499395338102932</v>
      </c>
      <c r="B196" s="4">
        <v>-3.665</v>
      </c>
      <c r="C196" s="4">
        <v>11.499395338102932</v>
      </c>
      <c r="D196" s="4">
        <v>-2.0129999999999999</v>
      </c>
    </row>
    <row r="197" spans="1:4">
      <c r="A197" s="4">
        <v>11.559288022155551</v>
      </c>
      <c r="B197" s="4">
        <v>-3.6829999999999998</v>
      </c>
      <c r="C197" s="4">
        <v>11.559288022155551</v>
      </c>
      <c r="D197" s="4">
        <v>-1.881</v>
      </c>
    </row>
    <row r="198" spans="1:4">
      <c r="A198" s="4">
        <v>11.619180706208171</v>
      </c>
      <c r="B198" s="4">
        <v>-3.633</v>
      </c>
      <c r="C198" s="4">
        <v>11.619180706208171</v>
      </c>
      <c r="D198" s="4">
        <v>-1.853</v>
      </c>
    </row>
    <row r="199" spans="1:4">
      <c r="A199" s="4">
        <v>11.67907339026079</v>
      </c>
      <c r="B199" s="4">
        <v>-3.6040000000000001</v>
      </c>
      <c r="C199" s="4">
        <v>11.67907339026079</v>
      </c>
      <c r="D199" s="4">
        <v>-1.9019999999999999</v>
      </c>
    </row>
    <row r="200" spans="1:4">
      <c r="A200" s="4">
        <v>11.73896607431341</v>
      </c>
      <c r="B200" s="4">
        <v>-3.6240000000000001</v>
      </c>
      <c r="C200" s="4">
        <v>11.73896607431341</v>
      </c>
      <c r="D200" s="4">
        <v>-1.9339999999999999</v>
      </c>
    </row>
    <row r="201" spans="1:4">
      <c r="A201" s="4">
        <v>11.798858758366029</v>
      </c>
      <c r="B201" s="4">
        <v>-3.6160000000000001</v>
      </c>
      <c r="C201" s="4">
        <v>11.798858758366029</v>
      </c>
      <c r="D201" s="4">
        <v>-1.869</v>
      </c>
    </row>
    <row r="202" spans="1:4">
      <c r="A202" s="4">
        <v>11.858751442418647</v>
      </c>
      <c r="B202" s="4">
        <v>-3.573</v>
      </c>
      <c r="C202" s="4">
        <v>11.858751442418647</v>
      </c>
      <c r="D202" s="4">
        <v>-1.8180000000000001</v>
      </c>
    </row>
    <row r="203" spans="1:4">
      <c r="A203" s="4">
        <v>11.918644126471268</v>
      </c>
      <c r="B203" s="4">
        <v>-3.6019999999999999</v>
      </c>
      <c r="C203" s="4">
        <v>11.918644126471268</v>
      </c>
      <c r="D203" s="4">
        <v>-1.8560000000000001</v>
      </c>
    </row>
    <row r="204" spans="1:4">
      <c r="A204" s="4">
        <v>11.978536810523886</v>
      </c>
      <c r="B204" s="4">
        <v>-3.496</v>
      </c>
      <c r="C204" s="4">
        <v>11.978536810523886</v>
      </c>
      <c r="D204" s="4">
        <v>-1.7809999999999999</v>
      </c>
    </row>
    <row r="205" spans="1:4">
      <c r="A205" s="4">
        <v>12.038429494576507</v>
      </c>
      <c r="B205" s="4">
        <v>-3.57</v>
      </c>
      <c r="C205" s="4">
        <v>12.038429494576507</v>
      </c>
      <c r="D205" s="4">
        <v>-1.8879999999999999</v>
      </c>
    </row>
    <row r="206" spans="1:4">
      <c r="A206" s="4">
        <v>12.098322178629125</v>
      </c>
      <c r="B206" s="4">
        <v>-3.6080000000000001</v>
      </c>
      <c r="C206" s="4">
        <v>12.098322178629125</v>
      </c>
      <c r="D206" s="4">
        <v>-1.9139999999999999</v>
      </c>
    </row>
    <row r="207" spans="1:4">
      <c r="A207" s="4">
        <v>12.158214862681746</v>
      </c>
      <c r="B207" s="4">
        <v>-3.6040000000000001</v>
      </c>
      <c r="C207" s="4">
        <v>12.158214862681746</v>
      </c>
      <c r="D207" s="4">
        <v>-1.9330000000000001</v>
      </c>
    </row>
    <row r="208" spans="1:4">
      <c r="A208" s="4">
        <v>12.218107546734364</v>
      </c>
      <c r="B208" s="4">
        <v>-3.5859999999999999</v>
      </c>
      <c r="C208" s="4">
        <v>12.218107546734364</v>
      </c>
      <c r="D208" s="4">
        <v>-1.9359999999999999</v>
      </c>
    </row>
    <row r="209" spans="1:4">
      <c r="A209" s="4">
        <v>12.278000230786985</v>
      </c>
      <c r="B209" s="4">
        <v>-3.5870000000000002</v>
      </c>
      <c r="C209" s="4">
        <v>12.278000230786985</v>
      </c>
      <c r="D209" s="4">
        <v>-2.024</v>
      </c>
    </row>
    <row r="210" spans="1:4">
      <c r="A210" s="4">
        <v>12.337892914839603</v>
      </c>
      <c r="B210" s="4">
        <v>-3.589</v>
      </c>
      <c r="C210" s="4">
        <v>12.337892914839603</v>
      </c>
      <c r="D210" s="4">
        <v>-2.0579999999999998</v>
      </c>
    </row>
    <row r="211" spans="1:4">
      <c r="A211" s="4">
        <v>12.397785598892224</v>
      </c>
      <c r="B211" s="4">
        <v>-3.5630000000000002</v>
      </c>
      <c r="C211" s="4">
        <v>12.397785598892224</v>
      </c>
      <c r="D211" s="4">
        <v>-1.986</v>
      </c>
    </row>
    <row r="212" spans="1:4">
      <c r="A212" s="4">
        <v>12.457678282944842</v>
      </c>
      <c r="B212" s="4">
        <v>-3.569</v>
      </c>
      <c r="C212" s="4">
        <v>12.457678282944842</v>
      </c>
      <c r="D212" s="4">
        <v>-1.9550000000000001</v>
      </c>
    </row>
    <row r="213" spans="1:4">
      <c r="A213" s="4">
        <v>12.517570966997463</v>
      </c>
      <c r="B213" s="4">
        <v>-3.629</v>
      </c>
      <c r="C213" s="4">
        <v>12.517570966997463</v>
      </c>
      <c r="D213" s="4">
        <v>-1.9850000000000001</v>
      </c>
    </row>
    <row r="214" spans="1:4">
      <c r="A214" s="4">
        <v>12.577463651050081</v>
      </c>
      <c r="B214" s="4">
        <v>-3.7989999999999999</v>
      </c>
      <c r="C214" s="4">
        <v>12.577463651050081</v>
      </c>
      <c r="D214" s="4">
        <v>-2.08</v>
      </c>
    </row>
    <row r="215" spans="1:4">
      <c r="A215" s="4">
        <v>12.637356335102702</v>
      </c>
      <c r="B215" s="4">
        <v>-3.7839999999999998</v>
      </c>
      <c r="C215" s="4">
        <v>12.637356335102702</v>
      </c>
      <c r="D215" s="4">
        <v>-2.1019999999999999</v>
      </c>
    </row>
    <row r="216" spans="1:4">
      <c r="A216" s="4">
        <v>12.69724901915532</v>
      </c>
      <c r="B216" s="4">
        <v>-3.431</v>
      </c>
      <c r="C216" s="4">
        <v>12.69724901915532</v>
      </c>
      <c r="D216" s="4">
        <v>-1.847</v>
      </c>
    </row>
    <row r="217" spans="1:4">
      <c r="A217" s="4">
        <v>12.757141703207939</v>
      </c>
      <c r="B217" s="4">
        <v>-3.395</v>
      </c>
      <c r="C217" s="4">
        <v>12.757141703207939</v>
      </c>
      <c r="D217" s="4">
        <v>-1.798</v>
      </c>
    </row>
    <row r="218" spans="1:4">
      <c r="A218" s="4">
        <v>12.817034387260559</v>
      </c>
      <c r="B218" s="4">
        <v>-3.4780000000000002</v>
      </c>
      <c r="C218" s="4">
        <v>12.817034387260559</v>
      </c>
      <c r="D218" s="4">
        <v>-1.843</v>
      </c>
    </row>
    <row r="219" spans="1:4">
      <c r="A219" s="4">
        <v>12.876927071313178</v>
      </c>
      <c r="B219" s="4">
        <v>-3.5139999999999998</v>
      </c>
      <c r="C219" s="4">
        <v>12.876927071313178</v>
      </c>
      <c r="D219" s="4">
        <v>-1.8720000000000001</v>
      </c>
    </row>
    <row r="220" spans="1:4">
      <c r="A220" s="4">
        <v>12.936819755365798</v>
      </c>
      <c r="B220" s="4">
        <v>-3.5139999999999998</v>
      </c>
      <c r="C220" s="4">
        <v>12.936819755365798</v>
      </c>
      <c r="D220" s="4">
        <v>-1.9690000000000001</v>
      </c>
    </row>
    <row r="221" spans="1:4">
      <c r="A221" s="4">
        <v>12.996712439418417</v>
      </c>
      <c r="B221" s="4">
        <v>-3.3860000000000001</v>
      </c>
      <c r="C221" s="4">
        <v>12.996712439418417</v>
      </c>
      <c r="D221" s="4">
        <v>-2.008</v>
      </c>
    </row>
    <row r="222" spans="1:4">
      <c r="A222" s="4">
        <v>13.056605123471037</v>
      </c>
      <c r="B222" s="4">
        <v>-3.355</v>
      </c>
      <c r="C222" s="4">
        <v>13.056605123471037</v>
      </c>
      <c r="D222" s="4">
        <v>-1.9330000000000001</v>
      </c>
    </row>
    <row r="223" spans="1:4">
      <c r="A223" s="4">
        <v>13.116497807523656</v>
      </c>
      <c r="B223" s="4">
        <v>-3.3820000000000001</v>
      </c>
      <c r="C223" s="4">
        <v>13.116497807523656</v>
      </c>
      <c r="D223" s="4">
        <v>-2.0049999999999999</v>
      </c>
    </row>
    <row r="224" spans="1:4">
      <c r="A224" s="4">
        <v>13.176390491576276</v>
      </c>
      <c r="B224" s="4">
        <v>-3.3420000000000001</v>
      </c>
      <c r="C224" s="4">
        <v>13.176390491576276</v>
      </c>
      <c r="D224" s="4">
        <v>-1.9910000000000001</v>
      </c>
    </row>
    <row r="225" spans="1:4">
      <c r="A225" s="4">
        <v>13.236283175628895</v>
      </c>
      <c r="B225" s="4">
        <v>-3.41</v>
      </c>
      <c r="C225" s="4">
        <v>13.236283175628895</v>
      </c>
      <c r="D225" s="4">
        <v>-2.113</v>
      </c>
    </row>
    <row r="226" spans="1:4">
      <c r="A226" s="4">
        <v>13.296175859681515</v>
      </c>
      <c r="B226" s="4">
        <v>-3.4980000000000002</v>
      </c>
      <c r="C226" s="4">
        <v>13.296175859681515</v>
      </c>
      <c r="D226" s="4">
        <v>-2.0859999999999999</v>
      </c>
    </row>
    <row r="227" spans="1:4">
      <c r="A227" s="4">
        <v>13.356068543734134</v>
      </c>
      <c r="B227" s="4">
        <v>-3.484</v>
      </c>
      <c r="C227" s="4">
        <v>13.356068543734134</v>
      </c>
      <c r="D227" s="4">
        <v>-2.09</v>
      </c>
    </row>
    <row r="228" spans="1:4">
      <c r="A228" s="4">
        <v>13.415961227786754</v>
      </c>
      <c r="B228" s="4">
        <v>-3.4060000000000001</v>
      </c>
      <c r="C228" s="4">
        <v>13.415961227786754</v>
      </c>
      <c r="D228" s="4">
        <v>-1.9950000000000001</v>
      </c>
    </row>
    <row r="229" spans="1:4">
      <c r="A229" s="4">
        <v>13.475853911839373</v>
      </c>
      <c r="B229" s="4">
        <v>-3.2959999999999998</v>
      </c>
      <c r="C229" s="4">
        <v>13.475853911839373</v>
      </c>
      <c r="D229" s="4">
        <v>-1.9830000000000001</v>
      </c>
    </row>
    <row r="230" spans="1:4">
      <c r="A230" s="4">
        <v>13.535746595891993</v>
      </c>
      <c r="B230" s="4">
        <v>-3.1280000000000001</v>
      </c>
      <c r="C230" s="4">
        <v>13.535746595891993</v>
      </c>
      <c r="D230" s="4">
        <v>-1.925</v>
      </c>
    </row>
    <row r="231" spans="1:4">
      <c r="A231" s="4">
        <v>13.595639279944612</v>
      </c>
      <c r="B231" s="4">
        <v>-3.0110000000000001</v>
      </c>
      <c r="C231" s="4">
        <v>13.595639279944612</v>
      </c>
      <c r="D231" s="4">
        <v>-1.798</v>
      </c>
    </row>
    <row r="232" spans="1:4">
      <c r="A232" s="4">
        <v>13.65553196399723</v>
      </c>
      <c r="B232" s="4">
        <v>-3.0329999999999999</v>
      </c>
      <c r="C232" s="4">
        <v>13.65553196399723</v>
      </c>
      <c r="D232" s="4">
        <v>-1.804</v>
      </c>
    </row>
    <row r="233" spans="1:4">
      <c r="A233" s="4">
        <v>13.715424648049851</v>
      </c>
      <c r="B233" s="4">
        <v>-3.0779999999999998</v>
      </c>
      <c r="C233" s="4">
        <v>13.715424648049851</v>
      </c>
      <c r="D233" s="4">
        <v>-1.885</v>
      </c>
    </row>
    <row r="234" spans="1:4">
      <c r="A234" s="4">
        <v>13.775317332102469</v>
      </c>
      <c r="B234" s="4">
        <v>-3.1320000000000001</v>
      </c>
      <c r="C234" s="4">
        <v>13.775317332102469</v>
      </c>
      <c r="D234" s="4">
        <v>-1.9059999999999999</v>
      </c>
    </row>
    <row r="235" spans="1:4">
      <c r="A235" s="4">
        <v>13.83521001615509</v>
      </c>
      <c r="B235" s="4">
        <v>-3.0179999999999998</v>
      </c>
      <c r="C235" s="4">
        <v>13.83521001615509</v>
      </c>
      <c r="D235" s="4">
        <v>-1.9410000000000001</v>
      </c>
    </row>
    <row r="236" spans="1:4">
      <c r="A236" s="4">
        <v>13.895102700207708</v>
      </c>
      <c r="B236" s="4">
        <v>-3.0190000000000001</v>
      </c>
      <c r="C236" s="4">
        <v>13.895102700207708</v>
      </c>
      <c r="D236" s="4">
        <v>-1.9390000000000001</v>
      </c>
    </row>
    <row r="237" spans="1:4">
      <c r="A237" s="4">
        <v>13.954995384260329</v>
      </c>
      <c r="B237" s="4">
        <v>-2.9220000000000002</v>
      </c>
      <c r="C237" s="4">
        <v>13.954995384260329</v>
      </c>
      <c r="D237" s="4">
        <v>-1.9490000000000001</v>
      </c>
    </row>
    <row r="238" spans="1:4">
      <c r="A238" s="4">
        <v>14.014888068312947</v>
      </c>
      <c r="B238" s="4">
        <v>-2.9940000000000002</v>
      </c>
      <c r="C238" s="4">
        <v>14.014888068312947</v>
      </c>
      <c r="D238" s="4">
        <v>-2.1019999999999999</v>
      </c>
    </row>
    <row r="239" spans="1:4">
      <c r="A239" s="4">
        <v>14.074780752365568</v>
      </c>
      <c r="B239" s="4">
        <v>-3.0939999999999999</v>
      </c>
      <c r="C239" s="4">
        <v>14.074780752365568</v>
      </c>
      <c r="D239" s="4">
        <v>-2.1749999999999998</v>
      </c>
    </row>
    <row r="240" spans="1:4">
      <c r="A240" s="4">
        <v>14.134673436418186</v>
      </c>
      <c r="B240" s="4">
        <v>-3.05</v>
      </c>
      <c r="C240" s="4">
        <v>14.134673436418186</v>
      </c>
      <c r="D240" s="4">
        <v>-2.1989999999999998</v>
      </c>
    </row>
    <row r="241" spans="1:4">
      <c r="A241" s="4">
        <v>14.194566120470807</v>
      </c>
      <c r="B241" s="4">
        <v>-2.992</v>
      </c>
      <c r="C241" s="4">
        <v>14.194566120470807</v>
      </c>
      <c r="D241" s="4">
        <v>-2.2130000000000001</v>
      </c>
    </row>
    <row r="242" spans="1:4">
      <c r="A242" s="4">
        <v>14.254458804523425</v>
      </c>
      <c r="B242" s="4">
        <v>-3.01</v>
      </c>
      <c r="C242" s="4">
        <v>14.254458804523425</v>
      </c>
      <c r="D242" s="4">
        <v>-2.1429999999999998</v>
      </c>
    </row>
    <row r="243" spans="1:4">
      <c r="A243" s="4">
        <v>14.314351488576046</v>
      </c>
      <c r="B243" s="4">
        <v>-2.8769999999999998</v>
      </c>
      <c r="C243" s="4">
        <v>14.314351488576046</v>
      </c>
      <c r="D243" s="4">
        <v>-2.105</v>
      </c>
    </row>
    <row r="244" spans="1:4">
      <c r="A244" s="4">
        <v>14.374244172628664</v>
      </c>
      <c r="B244" s="4">
        <v>-2.7080000000000002</v>
      </c>
      <c r="C244" s="4">
        <v>14.374244172628664</v>
      </c>
      <c r="D244" s="4">
        <v>-2.0779999999999998</v>
      </c>
    </row>
    <row r="245" spans="1:4">
      <c r="A245" s="4">
        <v>14.434136856681285</v>
      </c>
      <c r="B245" s="4">
        <v>-2.6269999999999998</v>
      </c>
      <c r="C245" s="4">
        <v>14.434136856681285</v>
      </c>
      <c r="D245" s="4">
        <v>-2.0459999999999998</v>
      </c>
    </row>
    <row r="246" spans="1:4">
      <c r="A246" s="4">
        <v>14.494029540733903</v>
      </c>
      <c r="B246" s="4">
        <v>-2.7349999999999999</v>
      </c>
      <c r="C246" s="4">
        <v>14.494029540733903</v>
      </c>
      <c r="D246" s="4">
        <v>-2.133</v>
      </c>
    </row>
    <row r="247" spans="1:4">
      <c r="A247" s="4">
        <v>14.553922224786522</v>
      </c>
      <c r="B247" s="4">
        <v>-2.66</v>
      </c>
      <c r="C247" s="4">
        <v>14.553922224786522</v>
      </c>
      <c r="D247" s="4">
        <v>-2.1840000000000002</v>
      </c>
    </row>
    <row r="248" spans="1:4">
      <c r="A248" s="4">
        <v>14.613814908839142</v>
      </c>
      <c r="B248" s="4">
        <v>-2.524</v>
      </c>
      <c r="C248" s="4">
        <v>14.613814908839142</v>
      </c>
      <c r="D248" s="4">
        <v>-2.2519999999999998</v>
      </c>
    </row>
    <row r="249" spans="1:4">
      <c r="A249" s="4">
        <v>14.673707592891761</v>
      </c>
      <c r="B249" s="4">
        <v>-2.552</v>
      </c>
      <c r="C249" s="4">
        <v>14.673707592891761</v>
      </c>
      <c r="D249" s="4">
        <v>-2.238</v>
      </c>
    </row>
    <row r="250" spans="1:4">
      <c r="A250" s="4">
        <v>14.733600276944381</v>
      </c>
      <c r="B250" s="4">
        <v>-2.3410000000000002</v>
      </c>
      <c r="C250" s="4">
        <v>14.733600276944381</v>
      </c>
      <c r="D250" s="4">
        <v>-2.14</v>
      </c>
    </row>
    <row r="251" spans="1:4">
      <c r="A251" s="4">
        <v>14.793492960997</v>
      </c>
      <c r="B251" s="4">
        <v>-2.2120000000000002</v>
      </c>
      <c r="C251" s="4">
        <v>14.793492960997</v>
      </c>
      <c r="D251" s="4">
        <v>-2.1779999999999999</v>
      </c>
    </row>
    <row r="252" spans="1:4">
      <c r="A252" s="4">
        <v>14.85338564504962</v>
      </c>
      <c r="B252" s="4">
        <v>-2.1970000000000001</v>
      </c>
      <c r="C252" s="4">
        <v>14.85338564504962</v>
      </c>
      <c r="D252" s="4">
        <v>-2.14</v>
      </c>
    </row>
    <row r="253" spans="1:4">
      <c r="A253" s="4">
        <v>14.913278329102239</v>
      </c>
      <c r="B253" s="4">
        <v>-2.0960000000000001</v>
      </c>
      <c r="C253" s="4">
        <v>14.913278329102239</v>
      </c>
      <c r="D253" s="4">
        <v>-2.194</v>
      </c>
    </row>
    <row r="254" spans="1:4">
      <c r="A254" s="4">
        <v>14.973171013154859</v>
      </c>
      <c r="B254" s="4">
        <v>-1.9450000000000001</v>
      </c>
      <c r="C254" s="4">
        <v>14.973171013154859</v>
      </c>
      <c r="D254" s="4">
        <v>-2.1259999999999999</v>
      </c>
    </row>
    <row r="255" spans="1:4">
      <c r="A255" s="4">
        <v>15.033063697207478</v>
      </c>
      <c r="B255" s="4">
        <v>-1.9</v>
      </c>
      <c r="C255" s="4">
        <v>15.033063697207478</v>
      </c>
      <c r="D255" s="4">
        <v>-2.1219999999999999</v>
      </c>
    </row>
    <row r="256" spans="1:4">
      <c r="A256" s="4">
        <v>15.092956381260098</v>
      </c>
      <c r="B256" s="4">
        <v>-1.7290000000000001</v>
      </c>
      <c r="C256" s="4">
        <v>15.092956381260098</v>
      </c>
      <c r="D256" s="4">
        <v>-2.0289999999999999</v>
      </c>
    </row>
    <row r="257" spans="1:4">
      <c r="A257" s="4">
        <v>15.152849065312717</v>
      </c>
      <c r="B257" s="4">
        <v>-1.599</v>
      </c>
      <c r="C257" s="4">
        <v>15.152849065312717</v>
      </c>
      <c r="D257" s="4">
        <v>-2.069</v>
      </c>
    </row>
    <row r="258" spans="1:4">
      <c r="A258" s="4">
        <v>15.212741749365337</v>
      </c>
      <c r="B258" s="4">
        <v>-1.325</v>
      </c>
      <c r="C258" s="4">
        <v>15.212741749365337</v>
      </c>
      <c r="D258" s="4">
        <v>-2.0430000000000001</v>
      </c>
    </row>
    <row r="259" spans="1:4">
      <c r="A259" s="4">
        <v>15.272634433417956</v>
      </c>
      <c r="B259" s="4">
        <v>-1.07</v>
      </c>
      <c r="C259" s="4">
        <v>15.272634433417956</v>
      </c>
      <c r="D259" s="4">
        <v>-1.867</v>
      </c>
    </row>
    <row r="260" spans="1:4">
      <c r="A260" s="4">
        <v>15.332527117470576</v>
      </c>
      <c r="B260" s="4">
        <v>-0.995</v>
      </c>
      <c r="C260" s="4">
        <v>15.332527117470576</v>
      </c>
      <c r="D260" s="4">
        <v>-1.8220000000000001</v>
      </c>
    </row>
    <row r="261" spans="1:4">
      <c r="A261" s="4">
        <v>15.392419801523195</v>
      </c>
      <c r="B261" s="4">
        <v>-0.71399999999999997</v>
      </c>
      <c r="C261" s="4">
        <v>15.392419801523195</v>
      </c>
      <c r="D261" s="4">
        <v>-1.6439999999999999</v>
      </c>
    </row>
    <row r="262" spans="1:4">
      <c r="A262" s="4">
        <v>15.452312485575815</v>
      </c>
      <c r="B262" s="4">
        <v>-0.40500000000000003</v>
      </c>
      <c r="C262" s="4">
        <v>15.452312485575815</v>
      </c>
      <c r="D262" s="4">
        <v>-1.651</v>
      </c>
    </row>
    <row r="263" spans="1:4">
      <c r="A263" s="4">
        <v>15.512205169628434</v>
      </c>
      <c r="B263" s="4">
        <v>-0.317</v>
      </c>
      <c r="C263" s="4">
        <v>15.512205169628434</v>
      </c>
      <c r="D263" s="4">
        <v>-1.7090000000000001</v>
      </c>
    </row>
    <row r="264" spans="1:4">
      <c r="A264" s="4">
        <v>15.572097853681052</v>
      </c>
      <c r="B264" s="4">
        <v>-0.188</v>
      </c>
      <c r="C264" s="4">
        <v>15.572097853681052</v>
      </c>
      <c r="D264" s="4">
        <v>-1.633</v>
      </c>
    </row>
    <row r="265" spans="1:4">
      <c r="A265" s="4">
        <v>15.631990537733673</v>
      </c>
      <c r="B265" s="4">
        <v>-0.14799999999999999</v>
      </c>
      <c r="C265" s="4">
        <v>15.631990537733673</v>
      </c>
      <c r="D265" s="4">
        <v>-1.718</v>
      </c>
    </row>
    <row r="266" spans="1:4">
      <c r="A266" s="4">
        <v>15.691883221786291</v>
      </c>
      <c r="B266" s="4">
        <v>-8.9999999999999993E-3</v>
      </c>
      <c r="C266" s="4">
        <v>15.691883221786291</v>
      </c>
      <c r="D266" s="4">
        <v>-1.865</v>
      </c>
    </row>
    <row r="267" spans="1:4">
      <c r="A267" s="4">
        <v>15.751775905838912</v>
      </c>
      <c r="B267" s="4">
        <v>0.248</v>
      </c>
      <c r="C267" s="4">
        <v>15.751775905838912</v>
      </c>
      <c r="D267" s="4">
        <v>-1.7430000000000001</v>
      </c>
    </row>
    <row r="268" spans="1:4">
      <c r="A268" s="4">
        <v>15.81166858989153</v>
      </c>
      <c r="B268" s="4">
        <v>0.42899999999999999</v>
      </c>
      <c r="C268" s="4">
        <v>15.81166858989153</v>
      </c>
      <c r="D268" s="4">
        <v>-1.7310000000000001</v>
      </c>
    </row>
    <row r="269" spans="1:4">
      <c r="A269" s="4">
        <v>15.871561273944151</v>
      </c>
      <c r="B269" s="4">
        <v>0.63600000000000001</v>
      </c>
      <c r="C269" s="4">
        <v>15.871561273944151</v>
      </c>
      <c r="D269" s="4">
        <v>-1.71</v>
      </c>
    </row>
    <row r="270" spans="1:4">
      <c r="A270" s="4">
        <v>15.931453957996769</v>
      </c>
      <c r="B270" s="4">
        <v>0.97599999999999998</v>
      </c>
      <c r="C270" s="4">
        <v>15.931453957996769</v>
      </c>
      <c r="D270" s="4">
        <v>-1.6</v>
      </c>
    </row>
    <row r="271" spans="1:4">
      <c r="A271" s="4">
        <v>15.99134664204939</v>
      </c>
      <c r="B271" s="4">
        <v>1.0760000000000001</v>
      </c>
      <c r="C271" s="4">
        <v>15.99134664204939</v>
      </c>
      <c r="D271" s="4">
        <v>-1.611</v>
      </c>
    </row>
    <row r="272" spans="1:4">
      <c r="A272" s="4">
        <v>16.05123932610201</v>
      </c>
      <c r="B272" s="4">
        <v>1.3680000000000001</v>
      </c>
      <c r="C272" s="4">
        <v>16.05123932610201</v>
      </c>
      <c r="D272" s="4">
        <v>-1.512</v>
      </c>
    </row>
    <row r="273" spans="1:4">
      <c r="A273" s="4">
        <v>16.111132010154627</v>
      </c>
      <c r="B273" s="4">
        <v>1.5529999999999999</v>
      </c>
      <c r="C273" s="4">
        <v>16.111132010154627</v>
      </c>
      <c r="D273" s="4">
        <v>-1.548</v>
      </c>
    </row>
    <row r="274" spans="1:4">
      <c r="A274" s="4">
        <v>16.171024694207247</v>
      </c>
      <c r="B274" s="4">
        <v>1.825</v>
      </c>
      <c r="C274" s="4">
        <v>16.171024694207247</v>
      </c>
      <c r="D274" s="4">
        <v>-1.532</v>
      </c>
    </row>
    <row r="275" spans="1:4">
      <c r="A275" s="4">
        <v>16.230917378259868</v>
      </c>
      <c r="B275" s="4">
        <v>2.1720000000000002</v>
      </c>
      <c r="C275" s="4">
        <v>16.230917378259868</v>
      </c>
      <c r="D275" s="4">
        <v>-1.486</v>
      </c>
    </row>
    <row r="276" spans="1:4">
      <c r="A276" s="4">
        <v>16.290810062312488</v>
      </c>
      <c r="B276" s="4">
        <v>2.52</v>
      </c>
      <c r="C276" s="4">
        <v>16.290810062312488</v>
      </c>
      <c r="D276" s="4">
        <v>-1.42</v>
      </c>
    </row>
    <row r="277" spans="1:4">
      <c r="A277" s="4">
        <v>16.350702746365105</v>
      </c>
      <c r="B277" s="4">
        <v>2.6110000000000002</v>
      </c>
      <c r="C277" s="4">
        <v>16.350702746365105</v>
      </c>
      <c r="D277" s="4">
        <v>-1.49</v>
      </c>
    </row>
    <row r="278" spans="1:4">
      <c r="A278" s="4">
        <v>16.410595430417725</v>
      </c>
      <c r="B278" s="4">
        <v>2.9969999999999999</v>
      </c>
      <c r="C278" s="4">
        <v>16.410595430417725</v>
      </c>
      <c r="D278" s="4">
        <v>-1.39</v>
      </c>
    </row>
    <row r="279" spans="1:4">
      <c r="A279" s="4">
        <v>16.470488114470346</v>
      </c>
      <c r="B279" s="4">
        <v>3.496</v>
      </c>
      <c r="C279" s="4">
        <v>16.470488114470346</v>
      </c>
      <c r="D279" s="4">
        <v>-1.246</v>
      </c>
    </row>
    <row r="280" spans="1:4">
      <c r="A280" s="4">
        <v>16.530380798522962</v>
      </c>
      <c r="B280" s="4">
        <v>3.7669999999999999</v>
      </c>
      <c r="C280" s="4">
        <v>16.530380798522962</v>
      </c>
      <c r="D280" s="4">
        <v>-1.387</v>
      </c>
    </row>
    <row r="281" spans="1:4">
      <c r="A281" s="4">
        <v>16.590273482575583</v>
      </c>
      <c r="B281" s="4">
        <v>4.0250000000000004</v>
      </c>
      <c r="C281" s="4">
        <v>16.590273482575583</v>
      </c>
      <c r="D281" s="4">
        <v>-1.349</v>
      </c>
    </row>
    <row r="282" spans="1:4">
      <c r="A282" s="4">
        <v>16.650166166628203</v>
      </c>
      <c r="B282" s="4">
        <v>4.2770000000000001</v>
      </c>
      <c r="C282" s="4">
        <v>16.650166166628203</v>
      </c>
      <c r="D282" s="4">
        <v>-1.335</v>
      </c>
    </row>
    <row r="283" spans="1:4">
      <c r="A283" s="4">
        <v>16.710058850680824</v>
      </c>
      <c r="B283" s="4">
        <v>4.5110000000000001</v>
      </c>
      <c r="C283" s="4">
        <v>16.710058850680824</v>
      </c>
      <c r="D283" s="4">
        <v>-1.2490000000000001</v>
      </c>
    </row>
    <row r="284" spans="1:4">
      <c r="A284" s="4">
        <v>16.76995153473344</v>
      </c>
      <c r="B284" s="4">
        <v>5.0339999999999998</v>
      </c>
      <c r="C284" s="4">
        <v>16.76995153473344</v>
      </c>
      <c r="D284" s="4">
        <v>-1.18</v>
      </c>
    </row>
    <row r="285" spans="1:4">
      <c r="A285" s="4">
        <v>16.829844218786061</v>
      </c>
      <c r="B285" s="4">
        <v>5.665</v>
      </c>
      <c r="C285" s="4">
        <v>16.829844218786061</v>
      </c>
      <c r="D285" s="4">
        <v>-0.96</v>
      </c>
    </row>
    <row r="286" spans="1:4">
      <c r="A286" s="4">
        <v>16.889736902838681</v>
      </c>
      <c r="B286" s="4">
        <v>6.0670000000000002</v>
      </c>
      <c r="C286" s="4">
        <v>16.889736902838681</v>
      </c>
      <c r="D286" s="4">
        <v>-0.95299999999999996</v>
      </c>
    </row>
    <row r="287" spans="1:4">
      <c r="A287" s="4">
        <v>16.949629586891302</v>
      </c>
      <c r="B287" s="4">
        <v>6.2809999999999997</v>
      </c>
      <c r="C287" s="4">
        <v>16.949629586891302</v>
      </c>
      <c r="D287" s="4">
        <v>-1.02</v>
      </c>
    </row>
    <row r="288" spans="1:4">
      <c r="A288" s="4">
        <v>17.009522270943918</v>
      </c>
      <c r="B288" s="4">
        <v>6.6130000000000004</v>
      </c>
      <c r="C288" s="4">
        <v>17.009522270943918</v>
      </c>
      <c r="D288" s="4">
        <v>-0.998</v>
      </c>
    </row>
    <row r="289" spans="1:4">
      <c r="A289" s="4">
        <v>17.069414954996539</v>
      </c>
      <c r="B289" s="4">
        <v>7.1239999999999997</v>
      </c>
      <c r="C289" s="4">
        <v>17.069414954996539</v>
      </c>
      <c r="D289" s="4">
        <v>-0.80500000000000005</v>
      </c>
    </row>
    <row r="290" spans="1:4">
      <c r="A290" s="4">
        <v>17.129307639049159</v>
      </c>
      <c r="B290" s="4">
        <v>7.6769999999999996</v>
      </c>
      <c r="C290" s="4">
        <v>17.129307639049159</v>
      </c>
      <c r="D290" s="4">
        <v>-0.84699999999999998</v>
      </c>
    </row>
    <row r="291" spans="1:4">
      <c r="A291" s="4">
        <v>17.18920032310178</v>
      </c>
      <c r="B291" s="4">
        <v>8.3629999999999995</v>
      </c>
      <c r="C291" s="4">
        <v>17.18920032310178</v>
      </c>
      <c r="D291" s="4">
        <v>-0.80500000000000005</v>
      </c>
    </row>
    <row r="292" spans="1:4">
      <c r="A292" s="4">
        <v>17.249093007154396</v>
      </c>
      <c r="B292" s="4">
        <v>8.8970000000000002</v>
      </c>
      <c r="C292" s="4">
        <v>17.249093007154396</v>
      </c>
      <c r="D292" s="4">
        <v>-0.64300000000000002</v>
      </c>
    </row>
    <row r="293" spans="1:4">
      <c r="A293" s="4">
        <v>17.308985691207017</v>
      </c>
      <c r="B293" s="4">
        <v>9.1340000000000003</v>
      </c>
      <c r="C293" s="4">
        <v>17.308985691207017</v>
      </c>
      <c r="D293" s="4">
        <v>-0.63300000000000001</v>
      </c>
    </row>
    <row r="294" spans="1:4">
      <c r="A294" s="4">
        <v>17.368878375259637</v>
      </c>
      <c r="B294" s="4">
        <v>9.359</v>
      </c>
      <c r="C294" s="4">
        <v>17.368878375259637</v>
      </c>
      <c r="D294" s="4">
        <v>-0.67500000000000004</v>
      </c>
    </row>
    <row r="295" spans="1:4">
      <c r="A295" s="4">
        <v>17.428771059312254</v>
      </c>
      <c r="B295" s="4">
        <v>10.016999999999999</v>
      </c>
      <c r="C295" s="4">
        <v>17.428771059312254</v>
      </c>
      <c r="D295" s="4">
        <v>-0.61899999999999999</v>
      </c>
    </row>
    <row r="296" spans="1:4">
      <c r="A296" s="4">
        <v>17.488663743364874</v>
      </c>
      <c r="B296" s="4">
        <v>10.689</v>
      </c>
      <c r="C296" s="4">
        <v>17.488663743364874</v>
      </c>
      <c r="D296" s="4">
        <v>-0.53900000000000003</v>
      </c>
    </row>
    <row r="297" spans="1:4">
      <c r="A297" s="4">
        <v>17.548556427417495</v>
      </c>
      <c r="B297" s="4">
        <v>11.47</v>
      </c>
      <c r="C297" s="4">
        <v>17.548556427417495</v>
      </c>
      <c r="D297" s="4">
        <v>-0.41</v>
      </c>
    </row>
    <row r="298" spans="1:4">
      <c r="A298" s="4">
        <v>17.608449111470115</v>
      </c>
      <c r="B298" s="4">
        <v>12.045</v>
      </c>
      <c r="C298" s="4">
        <v>17.608449111470115</v>
      </c>
      <c r="D298" s="4">
        <v>-0.24099999999999999</v>
      </c>
    </row>
    <row r="299" spans="1:4">
      <c r="A299" s="4">
        <v>17.668341795522732</v>
      </c>
      <c r="B299" s="4">
        <v>12.449</v>
      </c>
      <c r="C299" s="4">
        <v>17.668341795522732</v>
      </c>
      <c r="D299" s="4">
        <v>-0.154</v>
      </c>
    </row>
    <row r="300" spans="1:4">
      <c r="A300" s="4">
        <v>17.728234479575352</v>
      </c>
      <c r="B300" s="4">
        <v>12.885</v>
      </c>
      <c r="C300" s="4">
        <v>17.728234479575352</v>
      </c>
      <c r="D300" s="4">
        <v>-0.14699999999999999</v>
      </c>
    </row>
    <row r="301" spans="1:4">
      <c r="A301" s="4">
        <v>17.788127163627973</v>
      </c>
      <c r="B301" s="4">
        <v>13.568</v>
      </c>
      <c r="C301" s="4">
        <v>17.788127163627973</v>
      </c>
      <c r="D301" s="4">
        <v>-0.05</v>
      </c>
    </row>
    <row r="302" spans="1:4">
      <c r="A302" s="4">
        <v>17.848019847680593</v>
      </c>
      <c r="B302" s="4">
        <v>14.266999999999999</v>
      </c>
      <c r="C302" s="4">
        <v>17.848019847680593</v>
      </c>
      <c r="D302" s="4">
        <v>7.4999999999999997E-2</v>
      </c>
    </row>
    <row r="303" spans="1:4">
      <c r="A303" s="4">
        <v>17.90791253173321</v>
      </c>
      <c r="B303" s="4">
        <v>15.332000000000001</v>
      </c>
      <c r="C303" s="4">
        <v>17.90791253173321</v>
      </c>
      <c r="D303" s="4">
        <v>0.111</v>
      </c>
    </row>
    <row r="304" spans="1:4">
      <c r="A304" s="4">
        <v>17.96780521578583</v>
      </c>
      <c r="B304" s="4">
        <v>16.029</v>
      </c>
      <c r="C304" s="4">
        <v>17.96780521578583</v>
      </c>
      <c r="D304" s="4">
        <v>0.158</v>
      </c>
    </row>
    <row r="305" spans="1:4">
      <c r="A305" s="4">
        <v>18.027697899838451</v>
      </c>
      <c r="B305" s="4">
        <v>16.350999999999999</v>
      </c>
      <c r="C305" s="4">
        <v>18.027697899838451</v>
      </c>
      <c r="D305" s="4">
        <v>0.17100000000000001</v>
      </c>
    </row>
    <row r="306" spans="1:4">
      <c r="A306" s="4">
        <v>18.087590583891071</v>
      </c>
      <c r="B306" s="4">
        <v>16.818999999999999</v>
      </c>
      <c r="C306" s="4">
        <v>18.087590583891071</v>
      </c>
      <c r="D306" s="4">
        <v>0.17100000000000001</v>
      </c>
    </row>
    <row r="307" spans="1:4">
      <c r="A307" s="4">
        <v>18.147483267943688</v>
      </c>
      <c r="B307" s="4">
        <v>17.602</v>
      </c>
      <c r="C307" s="4">
        <v>18.147483267943688</v>
      </c>
      <c r="D307" s="4">
        <v>0.27400000000000002</v>
      </c>
    </row>
    <row r="308" spans="1:4">
      <c r="A308" s="4">
        <v>18.207375951996308</v>
      </c>
      <c r="B308" s="4">
        <v>18.504000000000001</v>
      </c>
      <c r="C308" s="4">
        <v>18.207375951996308</v>
      </c>
      <c r="D308" s="4">
        <v>0.43099999999999999</v>
      </c>
    </row>
    <row r="309" spans="1:4">
      <c r="A309" s="4">
        <v>18.267268636048929</v>
      </c>
      <c r="B309" s="4">
        <v>19.574000000000002</v>
      </c>
      <c r="C309" s="4">
        <v>18.267268636048929</v>
      </c>
      <c r="D309" s="4">
        <v>0.61199999999999999</v>
      </c>
    </row>
    <row r="310" spans="1:4">
      <c r="A310" s="4">
        <v>18.327161320101546</v>
      </c>
      <c r="B310" s="4">
        <v>20.164999999999999</v>
      </c>
      <c r="C310" s="4">
        <v>18.327161320101546</v>
      </c>
      <c r="D310" s="4">
        <v>0.67900000000000005</v>
      </c>
    </row>
    <row r="311" spans="1:4">
      <c r="A311" s="4">
        <v>18.387054004154166</v>
      </c>
      <c r="B311" s="4">
        <v>20.754999999999999</v>
      </c>
      <c r="C311" s="4">
        <v>18.387054004154166</v>
      </c>
      <c r="D311" s="4">
        <v>0.80200000000000005</v>
      </c>
    </row>
    <row r="312" spans="1:4">
      <c r="A312" s="4">
        <v>18.446946688206786</v>
      </c>
      <c r="B312" s="4">
        <v>21.495000000000001</v>
      </c>
      <c r="C312" s="4">
        <v>18.446946688206786</v>
      </c>
      <c r="D312" s="4">
        <v>0.85799999999999998</v>
      </c>
    </row>
    <row r="313" spans="1:4">
      <c r="A313" s="4">
        <v>18.506839372259407</v>
      </c>
      <c r="B313" s="4">
        <v>22.498999999999999</v>
      </c>
      <c r="C313" s="4">
        <v>18.506839372259407</v>
      </c>
      <c r="D313" s="4">
        <v>1.0109999999999999</v>
      </c>
    </row>
    <row r="314" spans="1:4">
      <c r="A314" s="4">
        <v>18.566732056312024</v>
      </c>
      <c r="B314" s="4">
        <v>23.529</v>
      </c>
      <c r="C314" s="4">
        <v>18.566732056312024</v>
      </c>
      <c r="D314" s="4">
        <v>1.1379999999999999</v>
      </c>
    </row>
    <row r="315" spans="1:4">
      <c r="A315" s="4">
        <v>18.626624740364644</v>
      </c>
      <c r="B315" s="4">
        <v>24.704000000000001</v>
      </c>
      <c r="C315" s="4">
        <v>18.626624740364644</v>
      </c>
      <c r="D315" s="4">
        <v>1.208</v>
      </c>
    </row>
    <row r="316" spans="1:4">
      <c r="A316" s="4">
        <v>18.686517424417264</v>
      </c>
      <c r="B316" s="4">
        <v>25.192</v>
      </c>
      <c r="C316" s="4">
        <v>18.686517424417264</v>
      </c>
      <c r="D316" s="4">
        <v>1.319</v>
      </c>
    </row>
    <row r="317" spans="1:4">
      <c r="A317" s="4">
        <v>18.746410108469885</v>
      </c>
      <c r="B317" s="4">
        <v>25.759</v>
      </c>
      <c r="C317" s="4">
        <v>18.746410108469885</v>
      </c>
      <c r="D317" s="4">
        <v>1.617</v>
      </c>
    </row>
    <row r="318" spans="1:4">
      <c r="A318" s="4">
        <v>18.806302792522501</v>
      </c>
      <c r="B318" s="4">
        <v>26.68</v>
      </c>
      <c r="C318" s="4">
        <v>18.806302792522501</v>
      </c>
      <c r="D318" s="4">
        <v>1.696</v>
      </c>
    </row>
    <row r="319" spans="1:4">
      <c r="A319" s="4">
        <v>18.866195476575122</v>
      </c>
      <c r="B319" s="4">
        <v>27.998999999999999</v>
      </c>
      <c r="C319" s="4">
        <v>18.866195476575122</v>
      </c>
      <c r="D319" s="4">
        <v>1.778</v>
      </c>
    </row>
    <row r="320" spans="1:4">
      <c r="A320" s="4">
        <v>18.926088160627742</v>
      </c>
      <c r="B320" s="4">
        <v>29.427</v>
      </c>
      <c r="C320" s="4">
        <v>18.926088160627742</v>
      </c>
      <c r="D320" s="4">
        <v>1.9419999999999999</v>
      </c>
    </row>
    <row r="321" spans="1:4">
      <c r="A321" s="4">
        <v>18.985980844680363</v>
      </c>
      <c r="B321" s="4">
        <v>30.725999999999999</v>
      </c>
      <c r="C321" s="4">
        <v>18.985980844680363</v>
      </c>
      <c r="D321" s="4">
        <v>2.2320000000000002</v>
      </c>
    </row>
    <row r="322" spans="1:4">
      <c r="A322" s="4">
        <v>19.045873528732979</v>
      </c>
      <c r="B322" s="4">
        <v>31.379000000000001</v>
      </c>
      <c r="C322" s="4">
        <v>19.045873528732979</v>
      </c>
      <c r="D322" s="4">
        <v>2.4239999999999999</v>
      </c>
    </row>
    <row r="323" spans="1:4">
      <c r="A323" s="4">
        <v>19.1057662127856</v>
      </c>
      <c r="B323" s="4">
        <v>31.882999999999999</v>
      </c>
      <c r="C323" s="4">
        <v>19.1057662127856</v>
      </c>
      <c r="D323" s="4">
        <v>2.5009999999999999</v>
      </c>
    </row>
    <row r="324" spans="1:4">
      <c r="A324" s="4">
        <v>19.16565889683822</v>
      </c>
      <c r="B324" s="4">
        <v>32.899000000000001</v>
      </c>
      <c r="C324" s="4">
        <v>19.16565889683822</v>
      </c>
      <c r="D324" s="4">
        <v>2.7130000000000001</v>
      </c>
    </row>
    <row r="325" spans="1:4">
      <c r="A325" s="4">
        <v>19.225551580890837</v>
      </c>
      <c r="B325" s="4">
        <v>34.340000000000003</v>
      </c>
      <c r="C325" s="4">
        <v>19.225551580890837</v>
      </c>
      <c r="D325" s="4">
        <v>2.9620000000000002</v>
      </c>
    </row>
    <row r="326" spans="1:4">
      <c r="A326" s="4">
        <v>19.285444264943457</v>
      </c>
      <c r="B326" s="4">
        <v>36.06</v>
      </c>
      <c r="C326" s="4">
        <v>19.285444264943457</v>
      </c>
      <c r="D326" s="4">
        <v>3.206</v>
      </c>
    </row>
    <row r="327" spans="1:4">
      <c r="A327" s="4">
        <v>19.345336948996078</v>
      </c>
      <c r="B327" s="4">
        <v>37.295000000000002</v>
      </c>
      <c r="C327" s="4">
        <v>19.345336948996078</v>
      </c>
      <c r="D327" s="4">
        <v>3.4159999999999999</v>
      </c>
    </row>
    <row r="328" spans="1:4">
      <c r="A328" s="4">
        <v>19.405229633048698</v>
      </c>
      <c r="B328" s="4">
        <v>37.805</v>
      </c>
      <c r="C328" s="4">
        <v>19.405229633048698</v>
      </c>
      <c r="D328" s="4">
        <v>3.4630000000000001</v>
      </c>
    </row>
    <row r="329" spans="1:4">
      <c r="A329" s="4">
        <v>19.465122317101315</v>
      </c>
      <c r="B329" s="4">
        <v>38.514000000000003</v>
      </c>
      <c r="C329" s="4">
        <v>19.465122317101315</v>
      </c>
      <c r="D329" s="4">
        <v>3.49</v>
      </c>
    </row>
    <row r="330" spans="1:4">
      <c r="A330" s="4">
        <v>19.525015001153935</v>
      </c>
      <c r="B330" s="4">
        <v>39.747999999999998</v>
      </c>
      <c r="C330" s="4">
        <v>19.525015001153935</v>
      </c>
      <c r="D330" s="4">
        <v>3.6859999999999999</v>
      </c>
    </row>
    <row r="331" spans="1:4">
      <c r="A331" s="4">
        <v>19.584907685206556</v>
      </c>
      <c r="B331" s="4">
        <v>41.35</v>
      </c>
      <c r="C331" s="4">
        <v>19.584907685206556</v>
      </c>
      <c r="D331" s="4">
        <v>3.9009999999999998</v>
      </c>
    </row>
    <row r="332" spans="1:4">
      <c r="A332" s="4">
        <v>19.644800369259176</v>
      </c>
      <c r="B332" s="4">
        <v>43.268999999999998</v>
      </c>
      <c r="C332" s="4">
        <v>19.644800369259176</v>
      </c>
      <c r="D332" s="4">
        <v>4.17</v>
      </c>
    </row>
    <row r="333" spans="1:4">
      <c r="A333" s="4">
        <v>19.704693053311793</v>
      </c>
      <c r="B333" s="4">
        <v>44.383000000000003</v>
      </c>
      <c r="C333" s="4">
        <v>19.704693053311793</v>
      </c>
      <c r="D333" s="4">
        <v>4.3410000000000002</v>
      </c>
    </row>
    <row r="334" spans="1:4">
      <c r="A334" s="4">
        <v>19.764585737364413</v>
      </c>
      <c r="B334" s="4">
        <v>44.997999999999998</v>
      </c>
      <c r="C334" s="4">
        <v>19.764585737364413</v>
      </c>
      <c r="D334" s="4">
        <v>4.3029999999999999</v>
      </c>
    </row>
    <row r="335" spans="1:4">
      <c r="A335" s="4">
        <v>19.824478421417034</v>
      </c>
      <c r="B335" s="4">
        <v>45.77</v>
      </c>
      <c r="C335" s="4">
        <v>19.824478421417034</v>
      </c>
      <c r="D335" s="4">
        <v>4.4820000000000002</v>
      </c>
    </row>
    <row r="336" spans="1:4">
      <c r="A336" s="4">
        <v>19.884371105469654</v>
      </c>
      <c r="B336" s="4">
        <v>47.414000000000001</v>
      </c>
      <c r="C336" s="4">
        <v>19.884371105469654</v>
      </c>
      <c r="D336" s="4">
        <v>4.8739999999999997</v>
      </c>
    </row>
    <row r="337" spans="1:4">
      <c r="A337" s="4">
        <v>19.944263789522271</v>
      </c>
      <c r="B337" s="4">
        <v>49.256</v>
      </c>
      <c r="C337" s="4">
        <v>19.944263789522271</v>
      </c>
      <c r="D337" s="4">
        <v>5.1740000000000004</v>
      </c>
    </row>
    <row r="338" spans="1:4">
      <c r="A338" s="4">
        <v>20.004156473574891</v>
      </c>
      <c r="B338" s="4">
        <v>51.856000000000002</v>
      </c>
      <c r="C338" s="4">
        <v>20.004156473574891</v>
      </c>
      <c r="D338" s="4">
        <v>5.5380000000000003</v>
      </c>
    </row>
    <row r="339" spans="1:4">
      <c r="A339" s="4">
        <v>20.064049157627512</v>
      </c>
      <c r="B339" s="4">
        <v>53.225999999999999</v>
      </c>
      <c r="C339" s="4">
        <v>20.064049157627512</v>
      </c>
      <c r="D339" s="4">
        <v>5.8460000000000001</v>
      </c>
    </row>
    <row r="340" spans="1:4">
      <c r="A340" s="4">
        <v>20.123941841680129</v>
      </c>
      <c r="B340" s="4">
        <v>53.816000000000003</v>
      </c>
      <c r="C340" s="4">
        <v>20.123941841680129</v>
      </c>
      <c r="D340" s="4">
        <v>6.0179999999999998</v>
      </c>
    </row>
    <row r="341" spans="1:4">
      <c r="A341" s="4">
        <v>20.183834525732749</v>
      </c>
      <c r="B341" s="4">
        <v>54.441000000000003</v>
      </c>
      <c r="C341" s="4">
        <v>20.183834525732749</v>
      </c>
      <c r="D341" s="4">
        <v>6.165</v>
      </c>
    </row>
    <row r="342" spans="1:4">
      <c r="A342" s="4">
        <v>20.243727209785369</v>
      </c>
      <c r="B342" s="4">
        <v>56.055999999999997</v>
      </c>
      <c r="C342" s="4">
        <v>20.243727209785369</v>
      </c>
      <c r="D342" s="4">
        <v>6.3010000000000002</v>
      </c>
    </row>
    <row r="343" spans="1:4">
      <c r="A343" s="4">
        <v>20.30361989383799</v>
      </c>
      <c r="B343" s="4">
        <v>57.944000000000003</v>
      </c>
      <c r="C343" s="4">
        <v>20.30361989383799</v>
      </c>
      <c r="D343" s="4">
        <v>6.6449999999999996</v>
      </c>
    </row>
    <row r="344" spans="1:4">
      <c r="A344" s="4">
        <v>20.363512577890607</v>
      </c>
      <c r="B344" s="4">
        <v>60.624000000000002</v>
      </c>
      <c r="C344" s="4">
        <v>20.363512577890607</v>
      </c>
      <c r="D344" s="4">
        <v>6.9749999999999996</v>
      </c>
    </row>
    <row r="345" spans="1:4">
      <c r="A345" s="4">
        <v>20.423405261943227</v>
      </c>
      <c r="B345" s="4">
        <v>63.206000000000003</v>
      </c>
      <c r="C345" s="4">
        <v>20.423405261943227</v>
      </c>
      <c r="D345" s="4">
        <v>7.3940000000000001</v>
      </c>
    </row>
    <row r="346" spans="1:4">
      <c r="A346" s="4">
        <v>20.483297945995847</v>
      </c>
      <c r="B346" s="4">
        <v>65.762</v>
      </c>
      <c r="C346" s="4">
        <v>20.483297945995847</v>
      </c>
      <c r="D346" s="4">
        <v>7.742</v>
      </c>
    </row>
    <row r="347" spans="1:4">
      <c r="A347" s="4">
        <v>20.543190630048468</v>
      </c>
      <c r="B347" s="4">
        <v>64.135999999999996</v>
      </c>
      <c r="C347" s="4">
        <v>20.543190630048468</v>
      </c>
      <c r="D347" s="4">
        <v>7.4710000000000001</v>
      </c>
    </row>
    <row r="348" spans="1:4">
      <c r="A348" s="4">
        <v>20.603083314101085</v>
      </c>
      <c r="B348" s="4">
        <v>64.701999999999998</v>
      </c>
      <c r="C348" s="4">
        <v>20.603083314101085</v>
      </c>
      <c r="D348" s="4">
        <v>7.6159999999999997</v>
      </c>
    </row>
    <row r="349" spans="1:4">
      <c r="A349" s="4">
        <v>20.662975998153705</v>
      </c>
      <c r="B349" s="4">
        <v>66.885000000000005</v>
      </c>
      <c r="C349" s="4">
        <v>20.662975998153705</v>
      </c>
      <c r="D349" s="4">
        <v>7.9829999999999997</v>
      </c>
    </row>
    <row r="350" spans="1:4">
      <c r="A350" s="4">
        <v>20.722868682206325</v>
      </c>
      <c r="B350" s="4">
        <v>69.802000000000007</v>
      </c>
      <c r="C350" s="4">
        <v>20.722868682206325</v>
      </c>
      <c r="D350" s="4">
        <v>8.4410000000000007</v>
      </c>
    </row>
    <row r="351" spans="1:4">
      <c r="A351" s="4">
        <v>20.782761366258946</v>
      </c>
      <c r="B351" s="4">
        <v>73.031000000000006</v>
      </c>
      <c r="C351" s="4">
        <v>20.782761366258946</v>
      </c>
      <c r="D351" s="4">
        <v>8.8170000000000002</v>
      </c>
    </row>
    <row r="352" spans="1:4">
      <c r="A352" s="4">
        <v>20.842654050311562</v>
      </c>
      <c r="B352" s="4">
        <v>74.783000000000001</v>
      </c>
      <c r="C352" s="4">
        <v>20.842654050311562</v>
      </c>
      <c r="D352" s="4">
        <v>9.093</v>
      </c>
    </row>
    <row r="353" spans="1:4">
      <c r="A353" s="4">
        <v>20.902546734364183</v>
      </c>
      <c r="B353" s="4">
        <v>73.225999999999999</v>
      </c>
      <c r="C353" s="4">
        <v>20.902546734364183</v>
      </c>
      <c r="D353" s="4">
        <v>8.8729999999999993</v>
      </c>
    </row>
    <row r="354" spans="1:4">
      <c r="A354" s="4">
        <v>20.962439418416803</v>
      </c>
      <c r="B354" s="4">
        <v>73.981999999999999</v>
      </c>
      <c r="C354" s="4">
        <v>20.962439418416803</v>
      </c>
      <c r="D354" s="4">
        <v>8.9909999999999997</v>
      </c>
    </row>
    <row r="355" spans="1:4">
      <c r="A355" s="4">
        <v>21.02233210246942</v>
      </c>
      <c r="B355" s="4">
        <v>76.744</v>
      </c>
      <c r="C355" s="4">
        <v>21.02233210246942</v>
      </c>
      <c r="D355" s="4">
        <v>9.4480000000000004</v>
      </c>
    </row>
    <row r="356" spans="1:4">
      <c r="A356" s="4">
        <v>21.08222478652204</v>
      </c>
      <c r="B356" s="4">
        <v>80.325999999999993</v>
      </c>
      <c r="C356" s="4">
        <v>21.08222478652204</v>
      </c>
      <c r="D356" s="4">
        <v>9.9949999999999992</v>
      </c>
    </row>
    <row r="357" spans="1:4">
      <c r="A357" s="4">
        <v>21.142117470574661</v>
      </c>
      <c r="B357" s="4">
        <v>84.260999999999996</v>
      </c>
      <c r="C357" s="4">
        <v>21.142117470574661</v>
      </c>
      <c r="D357" s="4">
        <v>10.496</v>
      </c>
    </row>
    <row r="358" spans="1:4">
      <c r="A358" s="4">
        <v>21.202010154627281</v>
      </c>
      <c r="B358" s="4">
        <v>84.94</v>
      </c>
      <c r="C358" s="4">
        <v>21.202010154627281</v>
      </c>
      <c r="D358" s="4">
        <v>10.436</v>
      </c>
    </row>
    <row r="359" spans="1:4">
      <c r="A359" s="4">
        <v>21.261902838679898</v>
      </c>
      <c r="B359" s="4">
        <v>82.995000000000005</v>
      </c>
      <c r="C359" s="4">
        <v>21.261902838679898</v>
      </c>
      <c r="D359" s="4">
        <v>10.099</v>
      </c>
    </row>
    <row r="360" spans="1:4">
      <c r="A360" s="4">
        <v>21.321795522732518</v>
      </c>
      <c r="B360" s="4">
        <v>84.736000000000004</v>
      </c>
      <c r="C360" s="4">
        <v>21.321795522732518</v>
      </c>
      <c r="D360" s="4">
        <v>10.347</v>
      </c>
    </row>
    <row r="361" spans="1:4">
      <c r="A361" s="4">
        <v>21.381688206785139</v>
      </c>
      <c r="B361" s="4">
        <v>88.028000000000006</v>
      </c>
      <c r="C361" s="4">
        <v>21.381688206785139</v>
      </c>
      <c r="D361" s="4">
        <v>10.894</v>
      </c>
    </row>
    <row r="362" spans="1:4">
      <c r="A362" s="4">
        <v>21.441580890837759</v>
      </c>
      <c r="B362" s="4">
        <v>91.26</v>
      </c>
      <c r="C362" s="4">
        <v>21.441580890837759</v>
      </c>
      <c r="D362" s="4">
        <v>11.571999999999999</v>
      </c>
    </row>
    <row r="363" spans="1:4">
      <c r="A363" s="4">
        <v>21.501473574890376</v>
      </c>
      <c r="B363" s="4">
        <v>95.096000000000004</v>
      </c>
      <c r="C363" s="4">
        <v>21.501473574890376</v>
      </c>
      <c r="D363" s="4">
        <v>11.965</v>
      </c>
    </row>
    <row r="364" spans="1:4">
      <c r="A364" s="4">
        <v>21.561366258942996</v>
      </c>
      <c r="B364" s="4">
        <v>96.662000000000006</v>
      </c>
      <c r="C364" s="4">
        <v>21.561366258942996</v>
      </c>
      <c r="D364" s="4">
        <v>12.180999999999999</v>
      </c>
    </row>
    <row r="365" spans="1:4">
      <c r="A365" s="4">
        <v>21.621258942995617</v>
      </c>
      <c r="B365" s="4">
        <v>94.186999999999998</v>
      </c>
      <c r="C365" s="4">
        <v>21.621258942995617</v>
      </c>
      <c r="D365" s="4">
        <v>11.778</v>
      </c>
    </row>
    <row r="366" spans="1:4">
      <c r="A366" s="4">
        <v>21.681151627048237</v>
      </c>
      <c r="B366" s="4">
        <v>94.828999999999994</v>
      </c>
      <c r="C366" s="4">
        <v>21.681151627048237</v>
      </c>
      <c r="D366" s="4">
        <v>11.877000000000001</v>
      </c>
    </row>
    <row r="367" spans="1:4">
      <c r="A367" s="4">
        <v>21.741044311100854</v>
      </c>
      <c r="B367" s="4">
        <v>98.363</v>
      </c>
      <c r="C367" s="4">
        <v>21.741044311100854</v>
      </c>
      <c r="D367" s="4">
        <v>12.542</v>
      </c>
    </row>
    <row r="368" spans="1:4">
      <c r="A368" s="4">
        <v>21.800936995153474</v>
      </c>
      <c r="B368" s="4">
        <v>102.64100000000001</v>
      </c>
      <c r="C368" s="4">
        <v>21.800936995153474</v>
      </c>
      <c r="D368" s="4">
        <v>13.201000000000001</v>
      </c>
    </row>
    <row r="369" spans="1:4">
      <c r="A369" s="4">
        <v>21.860829679206095</v>
      </c>
      <c r="B369" s="4">
        <v>105.952</v>
      </c>
      <c r="C369" s="4">
        <v>21.860829679206095</v>
      </c>
      <c r="D369" s="4">
        <v>13.734</v>
      </c>
    </row>
    <row r="370" spans="1:4">
      <c r="A370" s="4">
        <v>21.920722363258712</v>
      </c>
      <c r="B370" s="4">
        <v>110.51600000000001</v>
      </c>
      <c r="C370" s="4">
        <v>21.920722363258712</v>
      </c>
      <c r="D370" s="4">
        <v>14.323</v>
      </c>
    </row>
    <row r="371" spans="1:4">
      <c r="A371" s="4">
        <v>21.980615047311332</v>
      </c>
      <c r="B371" s="4">
        <v>109.595</v>
      </c>
      <c r="C371" s="4">
        <v>21.980615047311332</v>
      </c>
      <c r="D371" s="4">
        <v>14.145</v>
      </c>
    </row>
    <row r="372" spans="1:4">
      <c r="A372" s="4">
        <v>22.040507731363952</v>
      </c>
      <c r="B372" s="4">
        <v>106.051</v>
      </c>
      <c r="C372" s="4">
        <v>22.040507731363952</v>
      </c>
      <c r="D372" s="4">
        <v>13.595000000000001</v>
      </c>
    </row>
    <row r="373" spans="1:4">
      <c r="A373" s="4">
        <v>22.100400415416573</v>
      </c>
      <c r="B373" s="4">
        <v>108.76</v>
      </c>
      <c r="C373" s="4">
        <v>22.100400415416573</v>
      </c>
      <c r="D373" s="4">
        <v>14.125999999999999</v>
      </c>
    </row>
    <row r="374" spans="1:4">
      <c r="A374" s="4">
        <v>22.16029309946919</v>
      </c>
      <c r="B374" s="4">
        <v>113.318</v>
      </c>
      <c r="C374" s="4">
        <v>22.16029309946919</v>
      </c>
      <c r="D374" s="4">
        <v>14.898999999999999</v>
      </c>
    </row>
    <row r="375" spans="1:4">
      <c r="A375" s="4">
        <v>22.22018578352181</v>
      </c>
      <c r="B375" s="4">
        <v>117.342</v>
      </c>
      <c r="C375" s="4">
        <v>22.22018578352181</v>
      </c>
      <c r="D375" s="4">
        <v>15.417</v>
      </c>
    </row>
    <row r="376" spans="1:4">
      <c r="A376" s="4">
        <v>22.28007846757443</v>
      </c>
      <c r="B376" s="4">
        <v>122.399</v>
      </c>
      <c r="C376" s="4">
        <v>22.28007846757443</v>
      </c>
      <c r="D376" s="4">
        <v>16.167000000000002</v>
      </c>
    </row>
    <row r="377" spans="1:4">
      <c r="A377" s="4">
        <v>22.339971151627051</v>
      </c>
      <c r="B377" s="4">
        <v>119.012</v>
      </c>
      <c r="C377" s="4">
        <v>22.339971151627051</v>
      </c>
      <c r="D377" s="4">
        <v>15.627000000000001</v>
      </c>
    </row>
    <row r="378" spans="1:4">
      <c r="A378" s="4">
        <v>22.399863835679668</v>
      </c>
      <c r="B378" s="4">
        <v>116.67400000000001</v>
      </c>
      <c r="C378" s="4">
        <v>22.399863835679668</v>
      </c>
      <c r="D378" s="4">
        <v>15.256</v>
      </c>
    </row>
    <row r="379" spans="1:4">
      <c r="A379" s="4">
        <v>22.459756519732288</v>
      </c>
      <c r="B379" s="4">
        <v>120.651</v>
      </c>
      <c r="C379" s="4">
        <v>22.459756519732288</v>
      </c>
      <c r="D379" s="4">
        <v>16.003</v>
      </c>
    </row>
    <row r="380" spans="1:4">
      <c r="A380" s="4">
        <v>22.519649203784908</v>
      </c>
      <c r="B380" s="4">
        <v>125.717</v>
      </c>
      <c r="C380" s="4">
        <v>22.519649203784908</v>
      </c>
      <c r="D380" s="4">
        <v>16.87</v>
      </c>
    </row>
    <row r="381" spans="1:4">
      <c r="A381" s="4">
        <v>22.579541887837529</v>
      </c>
      <c r="B381" s="4">
        <v>129.35300000000001</v>
      </c>
      <c r="C381" s="4">
        <v>22.579541887837529</v>
      </c>
      <c r="D381" s="4">
        <v>17.555</v>
      </c>
    </row>
    <row r="382" spans="1:4">
      <c r="A382" s="4">
        <v>22.639434571890146</v>
      </c>
      <c r="B382" s="4">
        <v>134.53399999999999</v>
      </c>
      <c r="C382" s="4">
        <v>22.639434571890146</v>
      </c>
      <c r="D382" s="4">
        <v>18.251999999999999</v>
      </c>
    </row>
    <row r="383" spans="1:4">
      <c r="A383" s="4">
        <v>22.699327255942766</v>
      </c>
      <c r="B383" s="4">
        <v>129.709</v>
      </c>
      <c r="C383" s="4">
        <v>22.699327255942766</v>
      </c>
      <c r="D383" s="4">
        <v>17.475999999999999</v>
      </c>
    </row>
    <row r="384" spans="1:4">
      <c r="A384" s="4">
        <v>22.759219939995386</v>
      </c>
      <c r="B384" s="4">
        <v>129.001</v>
      </c>
      <c r="C384" s="4">
        <v>22.759219939995386</v>
      </c>
      <c r="D384" s="4">
        <v>17.303999999999998</v>
      </c>
    </row>
    <row r="385" spans="1:4">
      <c r="A385" s="4">
        <v>22.819112624048003</v>
      </c>
      <c r="B385" s="4">
        <v>132.86000000000001</v>
      </c>
      <c r="C385" s="4">
        <v>22.819112624048003</v>
      </c>
      <c r="D385" s="4">
        <v>17.949000000000002</v>
      </c>
    </row>
    <row r="386" spans="1:4">
      <c r="A386" s="4">
        <v>22.879005308100623</v>
      </c>
      <c r="B386" s="4">
        <v>138.46299999999999</v>
      </c>
      <c r="C386" s="4">
        <v>22.879005308100623</v>
      </c>
      <c r="D386" s="4">
        <v>18.917999999999999</v>
      </c>
    </row>
    <row r="387" spans="1:4">
      <c r="A387" s="4">
        <v>22.938897992153244</v>
      </c>
      <c r="B387" s="4">
        <v>143.148</v>
      </c>
      <c r="C387" s="4">
        <v>22.938897992153244</v>
      </c>
      <c r="D387" s="4">
        <v>19.538</v>
      </c>
    </row>
    <row r="388" spans="1:4">
      <c r="A388" s="4">
        <v>22.998790676205864</v>
      </c>
      <c r="B388" s="4">
        <v>147.251</v>
      </c>
      <c r="C388" s="4">
        <v>22.998790676205864</v>
      </c>
      <c r="D388" s="4">
        <v>20.155000000000001</v>
      </c>
    </row>
    <row r="389" spans="1:4">
      <c r="A389" s="4">
        <v>23.058683360258481</v>
      </c>
      <c r="B389" s="4">
        <v>141.15</v>
      </c>
      <c r="C389" s="4">
        <v>23.058683360258481</v>
      </c>
      <c r="D389" s="4">
        <v>19.106000000000002</v>
      </c>
    </row>
    <row r="390" spans="1:4">
      <c r="A390" s="4">
        <v>23.118576044311101</v>
      </c>
      <c r="B390" s="4">
        <v>141.602</v>
      </c>
      <c r="C390" s="4">
        <v>23.118576044311101</v>
      </c>
      <c r="D390" s="4">
        <v>19.166</v>
      </c>
    </row>
    <row r="391" spans="1:4">
      <c r="A391" s="4">
        <v>23.178468728363722</v>
      </c>
      <c r="B391" s="4">
        <v>146.797</v>
      </c>
      <c r="C391" s="4">
        <v>23.178468728363722</v>
      </c>
      <c r="D391" s="4">
        <v>20.027000000000001</v>
      </c>
    </row>
    <row r="392" spans="1:4">
      <c r="A392" s="4">
        <v>23.238361412416342</v>
      </c>
      <c r="B392" s="4">
        <v>151.85400000000001</v>
      </c>
      <c r="C392" s="4">
        <v>23.238361412416342</v>
      </c>
      <c r="D392" s="4">
        <v>21.076000000000001</v>
      </c>
    </row>
    <row r="393" spans="1:4">
      <c r="A393" s="4">
        <v>23.298254096468959</v>
      </c>
      <c r="B393" s="4">
        <v>156.74700000000001</v>
      </c>
      <c r="C393" s="4">
        <v>23.298254096468959</v>
      </c>
      <c r="D393" s="4">
        <v>21.524000000000001</v>
      </c>
    </row>
    <row r="394" spans="1:4">
      <c r="A394" s="4">
        <v>23.358146780521579</v>
      </c>
      <c r="B394" s="4">
        <v>160.21700000000001</v>
      </c>
      <c r="C394" s="4">
        <v>23.358146780521579</v>
      </c>
      <c r="D394" s="4">
        <v>21.8</v>
      </c>
    </row>
    <row r="395" spans="1:4">
      <c r="A395" s="4">
        <v>23.4180394645742</v>
      </c>
      <c r="B395" s="4">
        <v>153.45599999999999</v>
      </c>
      <c r="C395" s="4">
        <v>23.4180394645742</v>
      </c>
      <c r="D395" s="4">
        <v>20.867000000000001</v>
      </c>
    </row>
    <row r="396" spans="1:4">
      <c r="A396" s="4">
        <v>23.47793214862682</v>
      </c>
      <c r="B396" s="4">
        <v>155.446</v>
      </c>
      <c r="C396" s="4">
        <v>23.47793214862682</v>
      </c>
      <c r="D396" s="4">
        <v>21.19</v>
      </c>
    </row>
    <row r="397" spans="1:4">
      <c r="A397" s="4">
        <v>23.537824832679437</v>
      </c>
      <c r="B397" s="4">
        <v>160.61500000000001</v>
      </c>
      <c r="C397" s="4">
        <v>23.537824832679437</v>
      </c>
      <c r="D397" s="4">
        <v>22.007000000000001</v>
      </c>
    </row>
    <row r="398" spans="1:4">
      <c r="A398" s="4">
        <v>23.597717516732057</v>
      </c>
      <c r="B398" s="4">
        <v>166.07400000000001</v>
      </c>
      <c r="C398" s="4">
        <v>23.597717516732057</v>
      </c>
      <c r="D398" s="4">
        <v>22.887</v>
      </c>
    </row>
    <row r="399" spans="1:4">
      <c r="A399" s="4">
        <v>23.657610200784678</v>
      </c>
      <c r="B399" s="4">
        <v>171.64</v>
      </c>
      <c r="C399" s="4">
        <v>23.657610200784678</v>
      </c>
      <c r="D399" s="4">
        <v>23.620999999999999</v>
      </c>
    </row>
    <row r="400" spans="1:4">
      <c r="A400" s="4">
        <v>23.717502884837295</v>
      </c>
      <c r="B400" s="4">
        <v>172.249</v>
      </c>
      <c r="C400" s="4">
        <v>23.717502884837295</v>
      </c>
      <c r="D400" s="4">
        <v>23.706</v>
      </c>
    </row>
    <row r="401" spans="1:4">
      <c r="A401" s="4">
        <v>23.777395568889915</v>
      </c>
      <c r="B401" s="4">
        <v>166.67699999999999</v>
      </c>
      <c r="C401" s="4">
        <v>23.777395568889915</v>
      </c>
      <c r="D401" s="4">
        <v>22.797000000000001</v>
      </c>
    </row>
    <row r="402" spans="1:4">
      <c r="A402" s="4">
        <v>23.837288252942535</v>
      </c>
      <c r="B402" s="4">
        <v>169.91800000000001</v>
      </c>
      <c r="C402" s="4">
        <v>23.837288252942535</v>
      </c>
      <c r="D402" s="4">
        <v>23.265000000000001</v>
      </c>
    </row>
    <row r="403" spans="1:4">
      <c r="A403" s="4">
        <v>23.897180936995156</v>
      </c>
      <c r="B403" s="4">
        <v>175.54</v>
      </c>
      <c r="C403" s="4">
        <v>23.897180936995156</v>
      </c>
      <c r="D403" s="4">
        <v>24.271999999999998</v>
      </c>
    </row>
    <row r="404" spans="1:4">
      <c r="A404" s="4">
        <v>23.957073621047773</v>
      </c>
      <c r="B404" s="4">
        <v>180.374</v>
      </c>
      <c r="C404" s="4">
        <v>23.957073621047773</v>
      </c>
      <c r="D404" s="4">
        <v>25.100999999999999</v>
      </c>
    </row>
    <row r="405" spans="1:4">
      <c r="A405" s="4">
        <v>24.016966305100393</v>
      </c>
      <c r="B405" s="4">
        <v>186.453</v>
      </c>
      <c r="C405" s="4">
        <v>24.016966305100393</v>
      </c>
      <c r="D405" s="4">
        <v>25.841999999999999</v>
      </c>
    </row>
    <row r="406" spans="1:4">
      <c r="A406" s="4">
        <v>24.076858989153013</v>
      </c>
      <c r="B406" s="4">
        <v>185.01900000000001</v>
      </c>
      <c r="C406" s="4">
        <v>24.076858989153013</v>
      </c>
      <c r="D406" s="4">
        <v>25.73</v>
      </c>
    </row>
    <row r="407" spans="1:4">
      <c r="A407" s="4">
        <v>24.136751673205634</v>
      </c>
      <c r="B407" s="4">
        <v>179.48699999999999</v>
      </c>
      <c r="C407" s="4">
        <v>24.136751673205634</v>
      </c>
      <c r="D407" s="4">
        <v>24.986999999999998</v>
      </c>
    </row>
    <row r="408" spans="1:4">
      <c r="A408" s="4">
        <v>24.196644357258251</v>
      </c>
      <c r="B408" s="4">
        <v>184.05</v>
      </c>
      <c r="C408" s="4">
        <v>24.196644357258251</v>
      </c>
      <c r="D408" s="4">
        <v>25.736999999999998</v>
      </c>
    </row>
    <row r="409" spans="1:4">
      <c r="A409" s="4">
        <v>24.256537041310871</v>
      </c>
      <c r="B409" s="4">
        <v>190.24</v>
      </c>
      <c r="C409" s="4">
        <v>24.256537041310871</v>
      </c>
      <c r="D409" s="4">
        <v>26.658000000000001</v>
      </c>
    </row>
    <row r="410" spans="1:4">
      <c r="A410" s="4">
        <v>24.316429725363491</v>
      </c>
      <c r="B410" s="4">
        <v>195.011</v>
      </c>
      <c r="C410" s="4">
        <v>24.316429725363491</v>
      </c>
      <c r="D410" s="4">
        <v>27.346</v>
      </c>
    </row>
    <row r="411" spans="1:4">
      <c r="A411" s="4">
        <v>24.376322409416112</v>
      </c>
      <c r="B411" s="4">
        <v>201.42599999999999</v>
      </c>
      <c r="C411" s="4">
        <v>24.376322409416112</v>
      </c>
      <c r="D411" s="4">
        <v>28.315000000000001</v>
      </c>
    </row>
    <row r="412" spans="1:4">
      <c r="A412" s="4">
        <v>24.436215093468729</v>
      </c>
      <c r="B412" s="4">
        <v>197.40100000000001</v>
      </c>
      <c r="C412" s="4">
        <v>24.436215093468729</v>
      </c>
      <c r="D412" s="4">
        <v>27.565999999999999</v>
      </c>
    </row>
    <row r="413" spans="1:4">
      <c r="A413" s="4">
        <v>24.496107777521349</v>
      </c>
      <c r="B413" s="4">
        <v>194.66900000000001</v>
      </c>
      <c r="C413" s="4">
        <v>24.496107777521349</v>
      </c>
      <c r="D413" s="4">
        <v>27.065999999999999</v>
      </c>
    </row>
    <row r="414" spans="1:4">
      <c r="A414" s="4">
        <v>24.556000461573969</v>
      </c>
      <c r="B414" s="4">
        <v>199.39699999999999</v>
      </c>
      <c r="C414" s="4">
        <v>24.556000461573969</v>
      </c>
      <c r="D414" s="4">
        <v>27.931999999999999</v>
      </c>
    </row>
    <row r="415" spans="1:4">
      <c r="A415" s="4">
        <v>24.615893145626586</v>
      </c>
      <c r="B415" s="4">
        <v>205.90199999999999</v>
      </c>
      <c r="C415" s="4">
        <v>24.615893145626586</v>
      </c>
      <c r="D415" s="4">
        <v>29.04</v>
      </c>
    </row>
    <row r="416" spans="1:4">
      <c r="A416" s="4">
        <v>24.675785829679207</v>
      </c>
      <c r="B416" s="4">
        <v>210.37100000000001</v>
      </c>
      <c r="C416" s="4">
        <v>24.675785829679207</v>
      </c>
      <c r="D416" s="4">
        <v>29.661999999999999</v>
      </c>
    </row>
    <row r="417" spans="1:4">
      <c r="A417" s="4">
        <v>24.735678513731827</v>
      </c>
      <c r="B417" s="4">
        <v>217.40199999999999</v>
      </c>
      <c r="C417" s="4">
        <v>24.735678513731827</v>
      </c>
      <c r="D417" s="4">
        <v>30.677</v>
      </c>
    </row>
    <row r="418" spans="1:4">
      <c r="A418" s="4">
        <v>24.795571197784447</v>
      </c>
      <c r="B418" s="4">
        <v>211.03700000000001</v>
      </c>
      <c r="C418" s="4">
        <v>24.795571197784447</v>
      </c>
      <c r="D418" s="4">
        <v>29.616</v>
      </c>
    </row>
    <row r="419" spans="1:4">
      <c r="A419" s="4">
        <v>24.855463881837064</v>
      </c>
      <c r="B419" s="4">
        <v>209.56399999999999</v>
      </c>
      <c r="C419" s="4">
        <v>24.855463881837064</v>
      </c>
      <c r="D419" s="4">
        <v>29.376999999999999</v>
      </c>
    </row>
    <row r="420" spans="1:4">
      <c r="A420" s="4">
        <v>24.915356565889685</v>
      </c>
      <c r="B420" s="4">
        <v>215.40299999999999</v>
      </c>
      <c r="C420" s="4">
        <v>24.915356565889685</v>
      </c>
      <c r="D420" s="4">
        <v>30.327000000000002</v>
      </c>
    </row>
    <row r="421" spans="1:4">
      <c r="A421" s="4">
        <v>24.975249249942305</v>
      </c>
      <c r="B421" s="4">
        <v>221.947</v>
      </c>
      <c r="C421" s="4">
        <v>24.975249249942305</v>
      </c>
      <c r="D421" s="4">
        <v>31.46</v>
      </c>
    </row>
    <row r="422" spans="1:4">
      <c r="A422" s="4">
        <v>25.035141933994925</v>
      </c>
      <c r="B422" s="4">
        <v>226.30099999999999</v>
      </c>
      <c r="C422" s="4">
        <v>25.035141933994925</v>
      </c>
      <c r="D422" s="4">
        <v>32.155999999999999</v>
      </c>
    </row>
    <row r="423" spans="1:4">
      <c r="A423" s="4">
        <v>25.095034618047542</v>
      </c>
      <c r="B423" s="4">
        <v>231.50399999999999</v>
      </c>
      <c r="C423" s="4">
        <v>25.095034618047542</v>
      </c>
      <c r="D423" s="4">
        <v>32.767000000000003</v>
      </c>
    </row>
    <row r="424" spans="1:4">
      <c r="A424" s="4">
        <v>25.154927302100162</v>
      </c>
      <c r="B424" s="4">
        <v>224.06100000000001</v>
      </c>
      <c r="C424" s="4">
        <v>25.154927302100162</v>
      </c>
      <c r="D424" s="4">
        <v>31.699000000000002</v>
      </c>
    </row>
    <row r="425" spans="1:4">
      <c r="A425" s="4">
        <v>25.214819986152783</v>
      </c>
      <c r="B425" s="4">
        <v>225.36500000000001</v>
      </c>
      <c r="C425" s="4">
        <v>25.214819986152783</v>
      </c>
      <c r="D425" s="4">
        <v>31.73</v>
      </c>
    </row>
    <row r="426" spans="1:4">
      <c r="A426" s="4">
        <v>25.274712670205403</v>
      </c>
      <c r="B426" s="4">
        <v>230.86099999999999</v>
      </c>
      <c r="C426" s="4">
        <v>25.274712670205403</v>
      </c>
      <c r="D426" s="4">
        <v>32.792999999999999</v>
      </c>
    </row>
    <row r="427" spans="1:4">
      <c r="A427" s="4">
        <v>25.33460535425802</v>
      </c>
      <c r="B427" s="4">
        <v>236.75800000000001</v>
      </c>
      <c r="C427" s="4">
        <v>25.33460535425802</v>
      </c>
      <c r="D427" s="4">
        <v>33.838000000000001</v>
      </c>
    </row>
    <row r="428" spans="1:4">
      <c r="A428" s="4">
        <v>25.39449803831064</v>
      </c>
      <c r="B428" s="4">
        <v>242.54</v>
      </c>
      <c r="C428" s="4">
        <v>25.39449803831064</v>
      </c>
      <c r="D428" s="4">
        <v>34.69</v>
      </c>
    </row>
    <row r="429" spans="1:4">
      <c r="A429" s="4">
        <v>25.454390722363261</v>
      </c>
      <c r="B429" s="4">
        <v>246.244</v>
      </c>
      <c r="C429" s="4">
        <v>25.454390722363261</v>
      </c>
      <c r="D429" s="4">
        <v>35.195</v>
      </c>
    </row>
    <row r="430" spans="1:4">
      <c r="A430" s="4">
        <v>25.514283406415878</v>
      </c>
      <c r="B430" s="4">
        <v>238.36799999999999</v>
      </c>
      <c r="C430" s="4">
        <v>25.514283406415878</v>
      </c>
      <c r="D430" s="4">
        <v>34.082999999999998</v>
      </c>
    </row>
    <row r="431" spans="1:4">
      <c r="A431" s="4">
        <v>25.574176090468498</v>
      </c>
      <c r="B431" s="4">
        <v>241.25</v>
      </c>
      <c r="C431" s="4">
        <v>25.574176090468498</v>
      </c>
      <c r="D431" s="4">
        <v>34.484999999999999</v>
      </c>
    </row>
    <row r="432" spans="1:4">
      <c r="A432" s="4">
        <v>25.634068774521118</v>
      </c>
      <c r="B432" s="4">
        <v>247.727</v>
      </c>
      <c r="C432" s="4">
        <v>25.634068774521118</v>
      </c>
      <c r="D432" s="4">
        <v>35.5</v>
      </c>
    </row>
    <row r="433" spans="1:4">
      <c r="A433" s="4">
        <v>25.693961458573739</v>
      </c>
      <c r="B433" s="4">
        <v>252.685</v>
      </c>
      <c r="C433" s="4">
        <v>25.693961458573739</v>
      </c>
      <c r="D433" s="4">
        <v>36.468000000000004</v>
      </c>
    </row>
    <row r="434" spans="1:4">
      <c r="A434" s="4">
        <v>25.753854142626356</v>
      </c>
      <c r="B434" s="4">
        <v>258.68299999999999</v>
      </c>
      <c r="C434" s="4">
        <v>25.753854142626356</v>
      </c>
      <c r="D434" s="4">
        <v>37.204000000000001</v>
      </c>
    </row>
    <row r="435" spans="1:4">
      <c r="A435" s="4">
        <v>25.813746826678976</v>
      </c>
      <c r="B435" s="4">
        <v>259.73</v>
      </c>
      <c r="C435" s="4">
        <v>25.813746826678976</v>
      </c>
      <c r="D435" s="4">
        <v>37.204999999999998</v>
      </c>
    </row>
    <row r="436" spans="1:4">
      <c r="A436" s="4">
        <v>25.873639510731596</v>
      </c>
      <c r="B436" s="4">
        <v>253.72200000000001</v>
      </c>
      <c r="C436" s="4">
        <v>25.873639510731596</v>
      </c>
      <c r="D436" s="4">
        <v>36.265999999999998</v>
      </c>
    </row>
    <row r="437" spans="1:4">
      <c r="A437" s="4">
        <v>25.933532194784217</v>
      </c>
      <c r="B437" s="4">
        <v>257.81599999999997</v>
      </c>
      <c r="C437" s="4">
        <v>25.933532194784217</v>
      </c>
      <c r="D437" s="4">
        <v>36.951000000000001</v>
      </c>
    </row>
    <row r="438" spans="1:4">
      <c r="A438" s="4">
        <v>25.993424878836834</v>
      </c>
      <c r="B438" s="4">
        <v>263.52999999999997</v>
      </c>
      <c r="C438" s="4">
        <v>25.993424878836834</v>
      </c>
      <c r="D438" s="4">
        <v>37.999000000000002</v>
      </c>
    </row>
    <row r="439" spans="1:4">
      <c r="A439" s="4">
        <v>26.053317562889454</v>
      </c>
      <c r="B439" s="4">
        <v>268.69400000000002</v>
      </c>
      <c r="C439" s="4">
        <v>26.053317562889454</v>
      </c>
      <c r="D439" s="4">
        <v>38.835999999999999</v>
      </c>
    </row>
    <row r="440" spans="1:4">
      <c r="A440" s="4">
        <v>26.113210246942074</v>
      </c>
      <c r="B440" s="4">
        <v>276.09699999999998</v>
      </c>
      <c r="C440" s="4">
        <v>26.113210246942074</v>
      </c>
      <c r="D440" s="4">
        <v>39.963999999999999</v>
      </c>
    </row>
    <row r="441" spans="1:4">
      <c r="A441" s="4">
        <v>26.173102930994695</v>
      </c>
      <c r="B441" s="4">
        <v>274.29500000000002</v>
      </c>
      <c r="C441" s="4">
        <v>26.173102930994695</v>
      </c>
      <c r="D441" s="4">
        <v>39.716999999999999</v>
      </c>
    </row>
    <row r="442" spans="1:4">
      <c r="A442" s="4">
        <v>26.232995615047312</v>
      </c>
      <c r="B442" s="4">
        <v>268.94799999999998</v>
      </c>
      <c r="C442" s="4">
        <v>26.232995615047312</v>
      </c>
      <c r="D442" s="4">
        <v>38.920999999999999</v>
      </c>
    </row>
    <row r="443" spans="1:4">
      <c r="A443" s="4">
        <v>26.292888299099932</v>
      </c>
      <c r="B443" s="4">
        <v>274.18700000000001</v>
      </c>
      <c r="C443" s="4">
        <v>26.292888299099932</v>
      </c>
      <c r="D443" s="4">
        <v>39.606000000000002</v>
      </c>
    </row>
    <row r="444" spans="1:4">
      <c r="A444" s="4">
        <v>26.352780983152552</v>
      </c>
      <c r="B444" s="4">
        <v>281.02999999999997</v>
      </c>
      <c r="C444" s="4">
        <v>26.352780983152552</v>
      </c>
      <c r="D444" s="4">
        <v>40.649000000000001</v>
      </c>
    </row>
    <row r="445" spans="1:4">
      <c r="A445" s="4">
        <v>26.412673667205169</v>
      </c>
      <c r="B445" s="4">
        <v>284.80500000000001</v>
      </c>
      <c r="C445" s="4">
        <v>26.412673667205169</v>
      </c>
      <c r="D445" s="4">
        <v>41.396999999999998</v>
      </c>
    </row>
    <row r="446" spans="1:4">
      <c r="A446" s="4">
        <v>26.47256635125779</v>
      </c>
      <c r="B446" s="4">
        <v>292.83100000000002</v>
      </c>
      <c r="C446" s="4">
        <v>26.47256635125779</v>
      </c>
      <c r="D446" s="4">
        <v>42.320999999999998</v>
      </c>
    </row>
    <row r="447" spans="1:4">
      <c r="A447" s="4">
        <v>26.53245903531041</v>
      </c>
      <c r="B447" s="4">
        <v>288.72500000000002</v>
      </c>
      <c r="C447" s="4">
        <v>26.53245903531041</v>
      </c>
      <c r="D447" s="4">
        <v>41.634</v>
      </c>
    </row>
    <row r="448" spans="1:4">
      <c r="A448" s="4">
        <v>26.59235171936303</v>
      </c>
      <c r="B448" s="4">
        <v>286.31799999999998</v>
      </c>
      <c r="C448" s="4">
        <v>26.59235171936303</v>
      </c>
      <c r="D448" s="4">
        <v>41.223999999999997</v>
      </c>
    </row>
    <row r="449" spans="1:4">
      <c r="A449" s="4">
        <v>26.652244403415647</v>
      </c>
      <c r="B449" s="4">
        <v>291.62200000000001</v>
      </c>
      <c r="C449" s="4">
        <v>26.652244403415647</v>
      </c>
      <c r="D449" s="4">
        <v>42.128999999999998</v>
      </c>
    </row>
    <row r="450" spans="1:4">
      <c r="A450" s="4">
        <v>26.712137087468268</v>
      </c>
      <c r="B450" s="4">
        <v>298.08800000000002</v>
      </c>
      <c r="C450" s="4">
        <v>26.712137087468268</v>
      </c>
      <c r="D450" s="4">
        <v>43.162999999999997</v>
      </c>
    </row>
    <row r="451" spans="1:4">
      <c r="A451" s="4">
        <v>26.772029771520888</v>
      </c>
      <c r="B451" s="4">
        <v>302.80799999999999</v>
      </c>
      <c r="C451" s="4">
        <v>26.772029771520888</v>
      </c>
      <c r="D451" s="4">
        <v>43.856999999999999</v>
      </c>
    </row>
    <row r="452" spans="1:4">
      <c r="A452" s="4">
        <v>26.831922455573508</v>
      </c>
      <c r="B452" s="4">
        <v>309.86</v>
      </c>
      <c r="C452" s="4">
        <v>26.831922455573508</v>
      </c>
      <c r="D452" s="4">
        <v>44.930999999999997</v>
      </c>
    </row>
    <row r="453" spans="1:4">
      <c r="A453" s="4">
        <v>26.891815139626125</v>
      </c>
      <c r="B453" s="4">
        <v>303.49400000000003</v>
      </c>
      <c r="C453" s="4">
        <v>26.891815139626125</v>
      </c>
      <c r="D453" s="4">
        <v>43.804000000000002</v>
      </c>
    </row>
    <row r="454" spans="1:4">
      <c r="A454" s="4">
        <v>26.951707823678746</v>
      </c>
      <c r="B454" s="4">
        <v>303</v>
      </c>
      <c r="C454" s="4">
        <v>26.951707823678746</v>
      </c>
      <c r="D454" s="4">
        <v>43.773000000000003</v>
      </c>
    </row>
    <row r="455" spans="1:4">
      <c r="A455" s="4">
        <v>27.011600507731366</v>
      </c>
      <c r="B455" s="4">
        <v>309.70400000000001</v>
      </c>
      <c r="C455" s="4">
        <v>27.011600507731366</v>
      </c>
      <c r="D455" s="4">
        <v>44.970999999999997</v>
      </c>
    </row>
    <row r="456" spans="1:4">
      <c r="A456" s="4">
        <v>27.071493191783986</v>
      </c>
      <c r="B456" s="4">
        <v>316.68799999999999</v>
      </c>
      <c r="C456" s="4">
        <v>27.071493191783986</v>
      </c>
      <c r="D456" s="4">
        <v>45.99</v>
      </c>
    </row>
    <row r="457" spans="1:4">
      <c r="A457" s="4">
        <v>27.131385875836603</v>
      </c>
      <c r="B457" s="4">
        <v>320.25700000000001</v>
      </c>
      <c r="C457" s="4">
        <v>27.131385875836603</v>
      </c>
      <c r="D457" s="4">
        <v>46.768000000000001</v>
      </c>
    </row>
    <row r="458" spans="1:4">
      <c r="A458" s="4">
        <v>27.191278559889223</v>
      </c>
      <c r="B458" s="4">
        <v>326.29500000000002</v>
      </c>
      <c r="C458" s="4">
        <v>27.191278559889223</v>
      </c>
      <c r="D458" s="4">
        <v>47.49</v>
      </c>
    </row>
    <row r="459" spans="1:4">
      <c r="A459" s="4">
        <v>27.251171243941844</v>
      </c>
      <c r="B459" s="4">
        <v>319.42099999999999</v>
      </c>
      <c r="C459" s="4">
        <v>27.251171243941844</v>
      </c>
      <c r="D459" s="4">
        <v>46.41</v>
      </c>
    </row>
    <row r="460" spans="1:4">
      <c r="A460" s="4">
        <v>27.311063927994461</v>
      </c>
      <c r="B460" s="4">
        <v>320.86200000000002</v>
      </c>
      <c r="C460" s="4">
        <v>27.311063927994461</v>
      </c>
      <c r="D460" s="4">
        <v>46.677999999999997</v>
      </c>
    </row>
    <row r="461" spans="1:4">
      <c r="A461" s="4">
        <v>27.370956612047081</v>
      </c>
      <c r="B461" s="4">
        <v>326.66000000000003</v>
      </c>
      <c r="C461" s="4">
        <v>27.370956612047081</v>
      </c>
      <c r="D461" s="4">
        <v>47.569000000000003</v>
      </c>
    </row>
    <row r="462" spans="1:4">
      <c r="A462" s="4">
        <v>27.430849296099701</v>
      </c>
      <c r="B462" s="4">
        <v>333.64499999999998</v>
      </c>
      <c r="C462" s="4">
        <v>27.430849296099701</v>
      </c>
      <c r="D462" s="4">
        <v>48.655999999999999</v>
      </c>
    </row>
    <row r="463" spans="1:4">
      <c r="A463" s="4">
        <v>27.490741980152322</v>
      </c>
      <c r="B463" s="4">
        <v>339.161</v>
      </c>
      <c r="C463" s="4">
        <v>27.490741980152322</v>
      </c>
      <c r="D463" s="4">
        <v>49.427999999999997</v>
      </c>
    </row>
    <row r="464" spans="1:4">
      <c r="A464" s="4">
        <v>27.550634664204939</v>
      </c>
      <c r="B464" s="4">
        <v>342.04500000000002</v>
      </c>
      <c r="C464" s="4">
        <v>27.550634664204939</v>
      </c>
      <c r="D464" s="4">
        <v>50.034999999999997</v>
      </c>
    </row>
    <row r="465" spans="1:4">
      <c r="A465" s="4">
        <v>27.610527348257559</v>
      </c>
      <c r="B465" s="4">
        <v>335.04599999999999</v>
      </c>
      <c r="C465" s="4">
        <v>27.610527348257559</v>
      </c>
      <c r="D465" s="4">
        <v>48.956000000000003</v>
      </c>
    </row>
    <row r="466" spans="1:4">
      <c r="A466" s="4">
        <v>27.670420032310179</v>
      </c>
      <c r="B466" s="4">
        <v>338.10899999999998</v>
      </c>
      <c r="C466" s="4">
        <v>27.670420032310179</v>
      </c>
      <c r="D466" s="4">
        <v>49.307000000000002</v>
      </c>
    </row>
    <row r="467" spans="1:4">
      <c r="A467" s="4">
        <v>27.7303127163628</v>
      </c>
      <c r="B467" s="4">
        <v>344.6</v>
      </c>
      <c r="C467" s="4">
        <v>27.7303127163628</v>
      </c>
      <c r="D467" s="4">
        <v>50.482999999999997</v>
      </c>
    </row>
    <row r="468" spans="1:4">
      <c r="A468" s="4">
        <v>27.790205400415417</v>
      </c>
      <c r="B468" s="4">
        <v>349.52300000000002</v>
      </c>
      <c r="C468" s="4">
        <v>27.790205400415417</v>
      </c>
      <c r="D468" s="4">
        <v>51.290999999999997</v>
      </c>
    </row>
    <row r="469" spans="1:4">
      <c r="A469" s="4">
        <v>27.850098084468037</v>
      </c>
      <c r="B469" s="4">
        <v>356.20400000000001</v>
      </c>
      <c r="C469" s="4">
        <v>27.850098084468037</v>
      </c>
      <c r="D469" s="4">
        <v>52.197000000000003</v>
      </c>
    </row>
    <row r="470" spans="1:4">
      <c r="A470" s="4">
        <v>27.909990768520657</v>
      </c>
      <c r="B470" s="4">
        <v>357.87299999999999</v>
      </c>
      <c r="C470" s="4">
        <v>27.909990768520657</v>
      </c>
      <c r="D470" s="4">
        <v>52.451999999999998</v>
      </c>
    </row>
    <row r="471" spans="1:4">
      <c r="A471" s="4">
        <v>27.969883452573278</v>
      </c>
      <c r="B471" s="4">
        <v>350.98</v>
      </c>
      <c r="C471" s="4">
        <v>27.969883452573278</v>
      </c>
      <c r="D471" s="4">
        <v>51.567</v>
      </c>
    </row>
    <row r="472" spans="1:4">
      <c r="A472" s="4">
        <v>28.029776136625895</v>
      </c>
      <c r="B472" s="4">
        <v>356.08</v>
      </c>
      <c r="C472" s="4">
        <v>28.029776136625895</v>
      </c>
      <c r="D472" s="4">
        <v>52.308999999999997</v>
      </c>
    </row>
    <row r="473" spans="1:4">
      <c r="A473" s="4">
        <v>28.089668820678515</v>
      </c>
      <c r="B473" s="4">
        <v>362.59</v>
      </c>
      <c r="C473" s="4">
        <v>28.089668820678515</v>
      </c>
      <c r="D473" s="4">
        <v>53.283000000000001</v>
      </c>
    </row>
    <row r="474" spans="1:4">
      <c r="A474" s="4">
        <v>28.149561504731135</v>
      </c>
      <c r="B474" s="4">
        <v>366.64100000000002</v>
      </c>
      <c r="C474" s="4">
        <v>28.149561504731135</v>
      </c>
      <c r="D474" s="4">
        <v>54.039000000000001</v>
      </c>
    </row>
    <row r="475" spans="1:4">
      <c r="A475" s="4">
        <v>28.209454188783752</v>
      </c>
      <c r="B475" s="4">
        <v>374.26400000000001</v>
      </c>
      <c r="C475" s="4">
        <v>28.209454188783752</v>
      </c>
      <c r="D475" s="4">
        <v>55.14</v>
      </c>
    </row>
    <row r="476" spans="1:4">
      <c r="A476" s="4">
        <v>28.269346872836373</v>
      </c>
      <c r="B476" s="4">
        <v>372.93900000000002</v>
      </c>
      <c r="C476" s="4">
        <v>28.269346872836373</v>
      </c>
      <c r="D476" s="4">
        <v>54.896999999999998</v>
      </c>
    </row>
    <row r="477" spans="1:4">
      <c r="A477" s="4">
        <v>28.329239556888993</v>
      </c>
      <c r="B477" s="4">
        <v>369.37700000000001</v>
      </c>
      <c r="C477" s="4">
        <v>28.329239556888993</v>
      </c>
      <c r="D477" s="4">
        <v>54.201999999999998</v>
      </c>
    </row>
    <row r="478" spans="1:4">
      <c r="A478" s="4">
        <v>28.389132240941613</v>
      </c>
      <c r="B478" s="4">
        <v>375.02600000000001</v>
      </c>
      <c r="C478" s="4">
        <v>28.389132240941613</v>
      </c>
      <c r="D478" s="4">
        <v>55.087000000000003</v>
      </c>
    </row>
    <row r="479" spans="1:4">
      <c r="A479" s="4">
        <v>28.44902492499423</v>
      </c>
      <c r="B479" s="4">
        <v>380.42899999999997</v>
      </c>
      <c r="C479" s="4">
        <v>28.44902492499423</v>
      </c>
      <c r="D479" s="4">
        <v>56.287999999999997</v>
      </c>
    </row>
    <row r="480" spans="1:4">
      <c r="A480" s="4">
        <v>28.508917609046851</v>
      </c>
      <c r="B480" s="4">
        <v>384.05900000000003</v>
      </c>
      <c r="C480" s="4">
        <v>28.508917609046851</v>
      </c>
      <c r="D480" s="4">
        <v>56.725999999999999</v>
      </c>
    </row>
    <row r="481" spans="1:4">
      <c r="A481" s="4">
        <v>28.568810293099471</v>
      </c>
      <c r="B481" s="4">
        <v>392.87400000000002</v>
      </c>
      <c r="C481" s="4">
        <v>28.568810293099471</v>
      </c>
      <c r="D481" s="4">
        <v>57.966000000000001</v>
      </c>
    </row>
    <row r="482" spans="1:4">
      <c r="A482" s="4">
        <v>28.628702977152091</v>
      </c>
      <c r="B482" s="4">
        <v>389.05399999999997</v>
      </c>
      <c r="C482" s="4">
        <v>28.628702977152091</v>
      </c>
      <c r="D482" s="4">
        <v>57.369</v>
      </c>
    </row>
    <row r="483" spans="1:4">
      <c r="A483" s="4">
        <v>28.688595661204708</v>
      </c>
      <c r="B483" s="4">
        <v>386.64400000000001</v>
      </c>
      <c r="C483" s="4">
        <v>28.688595661204708</v>
      </c>
      <c r="D483" s="4">
        <v>56.991</v>
      </c>
    </row>
    <row r="484" spans="1:4">
      <c r="A484" s="4">
        <v>28.748488345257329</v>
      </c>
      <c r="B484" s="4">
        <v>392.81099999999998</v>
      </c>
      <c r="C484" s="4">
        <v>28.748488345257329</v>
      </c>
      <c r="D484" s="4">
        <v>57.942</v>
      </c>
    </row>
    <row r="485" spans="1:4">
      <c r="A485" s="4">
        <v>28.808381029309949</v>
      </c>
      <c r="B485" s="4">
        <v>398.81799999999998</v>
      </c>
      <c r="C485" s="4">
        <v>28.808381029309949</v>
      </c>
      <c r="D485" s="4">
        <v>59.06</v>
      </c>
    </row>
    <row r="486" spans="1:4">
      <c r="A486" s="4">
        <v>28.868273713362569</v>
      </c>
      <c r="B486" s="4">
        <v>402.70800000000003</v>
      </c>
      <c r="C486" s="4">
        <v>28.868273713362569</v>
      </c>
      <c r="D486" s="4">
        <v>59.823</v>
      </c>
    </row>
    <row r="487" spans="1:4">
      <c r="A487" s="4">
        <v>28.928166397415186</v>
      </c>
      <c r="B487" s="4">
        <v>410.80900000000003</v>
      </c>
      <c r="C487" s="4">
        <v>28.928166397415186</v>
      </c>
      <c r="D487" s="4">
        <v>60.805999999999997</v>
      </c>
    </row>
    <row r="488" spans="1:4">
      <c r="A488" s="4">
        <v>28.988059081467807</v>
      </c>
      <c r="B488" s="4">
        <v>404.577</v>
      </c>
      <c r="C488" s="4">
        <v>28.988059081467807</v>
      </c>
      <c r="D488" s="4">
        <v>59.921999999999997</v>
      </c>
    </row>
    <row r="489" spans="1:4">
      <c r="A489" s="4">
        <v>29.047951765520427</v>
      </c>
      <c r="B489" s="4">
        <v>405.26</v>
      </c>
      <c r="C489" s="4">
        <v>29.047951765520427</v>
      </c>
      <c r="D489" s="4">
        <v>59.968000000000004</v>
      </c>
    </row>
    <row r="490" spans="1:4">
      <c r="A490" s="4">
        <v>29.107844449573044</v>
      </c>
      <c r="B490" s="4">
        <v>411.37</v>
      </c>
      <c r="C490" s="4">
        <v>29.107844449573044</v>
      </c>
      <c r="D490" s="4">
        <v>60.826000000000001</v>
      </c>
    </row>
    <row r="491" spans="1:4">
      <c r="A491" s="4">
        <v>29.167737133625664</v>
      </c>
      <c r="B491" s="4">
        <v>417.03699999999998</v>
      </c>
      <c r="C491" s="4">
        <v>29.167737133625664</v>
      </c>
      <c r="D491" s="4">
        <v>62.01</v>
      </c>
    </row>
    <row r="492" spans="1:4">
      <c r="A492" s="4">
        <v>29.227629817678284</v>
      </c>
      <c r="B492" s="4">
        <v>421.39699999999999</v>
      </c>
      <c r="C492" s="4">
        <v>29.227629817678284</v>
      </c>
      <c r="D492" s="4">
        <v>62.633000000000003</v>
      </c>
    </row>
    <row r="493" spans="1:4">
      <c r="A493" s="4">
        <v>29.287522501730905</v>
      </c>
      <c r="B493" s="4">
        <v>428.03899999999999</v>
      </c>
      <c r="C493" s="4">
        <v>29.287522501730905</v>
      </c>
      <c r="D493" s="4">
        <v>63.613</v>
      </c>
    </row>
    <row r="494" spans="1:4">
      <c r="A494" s="4">
        <v>29.347415185783522</v>
      </c>
      <c r="B494" s="4">
        <v>421.86099999999999</v>
      </c>
      <c r="C494" s="4">
        <v>29.347415185783522</v>
      </c>
      <c r="D494" s="4">
        <v>62.558999999999997</v>
      </c>
    </row>
    <row r="495" spans="1:4">
      <c r="A495" s="4">
        <v>29.407307869836142</v>
      </c>
      <c r="B495" s="4">
        <v>423.40800000000002</v>
      </c>
      <c r="C495" s="4">
        <v>29.407307869836142</v>
      </c>
      <c r="D495" s="4">
        <v>62.796999999999997</v>
      </c>
    </row>
    <row r="496" spans="1:4">
      <c r="A496" s="4">
        <v>29.467200553888762</v>
      </c>
      <c r="B496" s="4">
        <v>430.18400000000003</v>
      </c>
      <c r="C496" s="4">
        <v>29.467200553888762</v>
      </c>
      <c r="D496" s="4">
        <v>63.832999999999998</v>
      </c>
    </row>
    <row r="497" spans="1:4">
      <c r="A497" s="4">
        <v>29.527093237941383</v>
      </c>
      <c r="B497" s="4">
        <v>435.971</v>
      </c>
      <c r="C497" s="4">
        <v>29.527093237941383</v>
      </c>
      <c r="D497" s="4">
        <v>64.820999999999998</v>
      </c>
    </row>
    <row r="498" spans="1:4">
      <c r="A498" s="4">
        <v>29.586985921994</v>
      </c>
      <c r="B498" s="4">
        <v>440.76900000000001</v>
      </c>
      <c r="C498" s="4">
        <v>29.586985921994</v>
      </c>
      <c r="D498" s="4">
        <v>65.497</v>
      </c>
    </row>
    <row r="499" spans="1:4">
      <c r="A499" s="4">
        <v>29.64687860604662</v>
      </c>
      <c r="B499" s="4">
        <v>445.28100000000001</v>
      </c>
      <c r="C499" s="4">
        <v>29.64687860604662</v>
      </c>
      <c r="D499" s="4">
        <v>66</v>
      </c>
    </row>
    <row r="500" spans="1:4">
      <c r="A500" s="4">
        <v>29.70677129009924</v>
      </c>
      <c r="B500" s="4">
        <v>439.51400000000001</v>
      </c>
      <c r="C500" s="4">
        <v>29.70677129009924</v>
      </c>
      <c r="D500" s="4">
        <v>64.945999999999998</v>
      </c>
    </row>
    <row r="501" spans="1:4">
      <c r="A501" s="4">
        <v>29.766663974151861</v>
      </c>
      <c r="B501" s="4">
        <v>442.84399999999999</v>
      </c>
      <c r="C501" s="4">
        <v>29.766663974151861</v>
      </c>
      <c r="D501" s="4">
        <v>65.584000000000003</v>
      </c>
    </row>
    <row r="502" spans="1:4">
      <c r="A502" s="4">
        <v>29.826556658204478</v>
      </c>
      <c r="B502" s="4">
        <v>448.48899999999998</v>
      </c>
      <c r="C502" s="4">
        <v>29.826556658204478</v>
      </c>
      <c r="D502" s="4">
        <v>66.602000000000004</v>
      </c>
    </row>
    <row r="503" spans="1:4">
      <c r="A503" s="4">
        <v>29.886449342257098</v>
      </c>
      <c r="B503" s="4">
        <v>453.70100000000002</v>
      </c>
      <c r="C503" s="4">
        <v>29.886449342257098</v>
      </c>
      <c r="D503" s="4">
        <v>67.266000000000005</v>
      </c>
    </row>
    <row r="504" spans="1:4">
      <c r="A504" s="4">
        <v>29.946342026309718</v>
      </c>
      <c r="B504" s="4">
        <v>459.20600000000002</v>
      </c>
      <c r="C504" s="4">
        <v>29.946342026309718</v>
      </c>
      <c r="D504" s="4">
        <v>68.111000000000004</v>
      </c>
    </row>
    <row r="505" spans="1:4">
      <c r="A505" s="4">
        <v>30.006234710362335</v>
      </c>
      <c r="B505" s="4">
        <v>461.23700000000002</v>
      </c>
      <c r="C505" s="4">
        <v>30.006234710362335</v>
      </c>
      <c r="D505" s="4">
        <v>68.403000000000006</v>
      </c>
    </row>
    <row r="506" spans="1:4">
      <c r="A506" s="4">
        <v>30.066127394414956</v>
      </c>
      <c r="B506" s="4">
        <v>457.24400000000003</v>
      </c>
      <c r="C506" s="4">
        <v>30.066127394414956</v>
      </c>
      <c r="D506" s="4">
        <v>67.816000000000003</v>
      </c>
    </row>
    <row r="507" spans="1:4">
      <c r="A507" s="4">
        <v>30.126020078467576</v>
      </c>
      <c r="B507" s="4">
        <v>460.57499999999999</v>
      </c>
      <c r="C507" s="4">
        <v>30.126020078467576</v>
      </c>
      <c r="D507" s="4">
        <v>68.600999999999999</v>
      </c>
    </row>
    <row r="508" spans="1:4">
      <c r="A508" s="4">
        <v>30.185912762520196</v>
      </c>
      <c r="B508" s="4">
        <v>467.15499999999997</v>
      </c>
      <c r="C508" s="4">
        <v>30.185912762520196</v>
      </c>
      <c r="D508" s="4">
        <v>69.527000000000001</v>
      </c>
    </row>
    <row r="509" spans="1:4">
      <c r="A509" s="4">
        <v>30.245805446572813</v>
      </c>
      <c r="B509" s="4">
        <v>470.851</v>
      </c>
      <c r="C509" s="4">
        <v>30.245805446572813</v>
      </c>
      <c r="D509" s="4">
        <v>70.156000000000006</v>
      </c>
    </row>
    <row r="510" spans="1:4">
      <c r="A510" s="4">
        <v>30.305698130625434</v>
      </c>
      <c r="B510" s="4">
        <v>477.89400000000001</v>
      </c>
      <c r="C510" s="4">
        <v>30.305698130625434</v>
      </c>
      <c r="D510" s="4">
        <v>71.066999999999993</v>
      </c>
    </row>
    <row r="511" spans="1:4">
      <c r="A511" s="4">
        <v>30.365590814678054</v>
      </c>
      <c r="B511" s="4">
        <v>477.86700000000002</v>
      </c>
      <c r="C511" s="4">
        <v>30.365590814678054</v>
      </c>
      <c r="D511" s="4">
        <v>70.909000000000006</v>
      </c>
    </row>
    <row r="512" spans="1:4">
      <c r="A512" s="4">
        <v>30.425483498730674</v>
      </c>
      <c r="B512" s="4">
        <v>474.77800000000002</v>
      </c>
      <c r="C512" s="4">
        <v>30.425483498730674</v>
      </c>
      <c r="D512" s="4">
        <v>70.588999999999999</v>
      </c>
    </row>
    <row r="513" spans="1:4">
      <c r="A513" s="4">
        <v>30.485376182783291</v>
      </c>
      <c r="B513" s="4">
        <v>480.08699999999999</v>
      </c>
      <c r="C513" s="4">
        <v>30.485376182783291</v>
      </c>
      <c r="D513" s="4">
        <v>71.331999999999994</v>
      </c>
    </row>
    <row r="514" spans="1:4">
      <c r="A514" s="4">
        <v>30.545268866835912</v>
      </c>
      <c r="B514" s="4">
        <v>485.82299999999998</v>
      </c>
      <c r="C514" s="4">
        <v>30.545268866835912</v>
      </c>
      <c r="D514" s="4">
        <v>72.231999999999999</v>
      </c>
    </row>
    <row r="515" spans="1:4">
      <c r="A515" s="4">
        <v>30.605161550888532</v>
      </c>
      <c r="B515" s="4">
        <v>489.41</v>
      </c>
      <c r="C515" s="4">
        <v>30.605161550888532</v>
      </c>
      <c r="D515" s="4">
        <v>72.863</v>
      </c>
    </row>
    <row r="516" spans="1:4">
      <c r="A516" s="4">
        <v>30.665054234941152</v>
      </c>
      <c r="B516" s="4">
        <v>497.13400000000001</v>
      </c>
      <c r="C516" s="4">
        <v>30.665054234941152</v>
      </c>
      <c r="D516" s="4">
        <v>73.73</v>
      </c>
    </row>
    <row r="517" spans="1:4">
      <c r="A517" s="4">
        <v>30.724946918993769</v>
      </c>
      <c r="B517" s="4">
        <v>494.23200000000003</v>
      </c>
      <c r="C517" s="4">
        <v>30.724946918993769</v>
      </c>
      <c r="D517" s="4">
        <v>73.400999999999996</v>
      </c>
    </row>
    <row r="518" spans="1:4">
      <c r="A518" s="4">
        <v>30.78483960304639</v>
      </c>
      <c r="B518" s="4">
        <v>493.089</v>
      </c>
      <c r="C518" s="4">
        <v>30.78483960304639</v>
      </c>
      <c r="D518" s="4">
        <v>73.075000000000003</v>
      </c>
    </row>
    <row r="519" spans="1:4">
      <c r="A519" s="4">
        <v>30.84473228709901</v>
      </c>
      <c r="B519" s="4">
        <v>499.21600000000001</v>
      </c>
      <c r="C519" s="4">
        <v>30.84473228709901</v>
      </c>
      <c r="D519" s="4">
        <v>73.974000000000004</v>
      </c>
    </row>
    <row r="520" spans="1:4">
      <c r="A520" s="4">
        <v>30.90462497115163</v>
      </c>
      <c r="B520" s="4">
        <v>504.88900000000001</v>
      </c>
      <c r="C520" s="4">
        <v>30.90462497115163</v>
      </c>
      <c r="D520" s="4">
        <v>74.977000000000004</v>
      </c>
    </row>
    <row r="521" spans="1:4">
      <c r="A521" s="4">
        <v>30.964517655204247</v>
      </c>
      <c r="B521" s="4">
        <v>507.16199999999998</v>
      </c>
      <c r="C521" s="4">
        <v>30.964517655204247</v>
      </c>
      <c r="D521" s="4">
        <v>75.414000000000001</v>
      </c>
    </row>
    <row r="522" spans="1:4">
      <c r="A522" s="4">
        <v>31.024410339256868</v>
      </c>
      <c r="B522" s="4">
        <v>515.18899999999996</v>
      </c>
      <c r="C522" s="4">
        <v>31.024410339256868</v>
      </c>
      <c r="D522" s="4">
        <v>76.427999999999997</v>
      </c>
    </row>
    <row r="523" spans="1:4">
      <c r="A523" s="4">
        <v>31.084303023309488</v>
      </c>
      <c r="B523" s="4">
        <v>511.08800000000002</v>
      </c>
      <c r="C523" s="4">
        <v>31.084303023309488</v>
      </c>
      <c r="D523" s="4">
        <v>75.888999999999996</v>
      </c>
    </row>
    <row r="524" spans="1:4">
      <c r="A524" s="4">
        <v>31.144195707362105</v>
      </c>
      <c r="B524" s="4">
        <v>511.67399999999998</v>
      </c>
      <c r="C524" s="4">
        <v>31.144195707362105</v>
      </c>
      <c r="D524" s="4">
        <v>76.128</v>
      </c>
    </row>
    <row r="525" spans="1:4">
      <c r="A525" s="4">
        <v>31.204088391414725</v>
      </c>
      <c r="B525" s="4">
        <v>516.72699999999998</v>
      </c>
      <c r="C525" s="4">
        <v>31.204088391414725</v>
      </c>
      <c r="D525" s="4">
        <v>76.897999999999996</v>
      </c>
    </row>
    <row r="526" spans="1:4">
      <c r="A526" s="4">
        <v>31.263981075467346</v>
      </c>
      <c r="B526" s="4">
        <v>521.95399999999995</v>
      </c>
      <c r="C526" s="4">
        <v>31.263981075467346</v>
      </c>
      <c r="D526" s="4">
        <v>77.787999999999997</v>
      </c>
    </row>
    <row r="527" spans="1:4">
      <c r="A527" s="4">
        <v>31.323873759519966</v>
      </c>
      <c r="B527" s="4">
        <v>527.11300000000006</v>
      </c>
      <c r="C527" s="4">
        <v>31.323873759519966</v>
      </c>
      <c r="D527" s="4">
        <v>78.418000000000006</v>
      </c>
    </row>
    <row r="528" spans="1:4">
      <c r="A528" s="4">
        <v>31.383766443572583</v>
      </c>
      <c r="B528" s="4">
        <v>532.33699999999999</v>
      </c>
      <c r="C528" s="4">
        <v>31.383766443572583</v>
      </c>
      <c r="D528" s="4">
        <v>79.308999999999997</v>
      </c>
    </row>
    <row r="529" spans="1:4">
      <c r="A529" s="4">
        <v>31.443659127625203</v>
      </c>
      <c r="B529" s="4">
        <v>527.53300000000002</v>
      </c>
      <c r="C529" s="4">
        <v>31.443659127625203</v>
      </c>
      <c r="D529" s="4">
        <v>78.475999999999999</v>
      </c>
    </row>
    <row r="530" spans="1:4">
      <c r="A530" s="4">
        <v>31.503551811677823</v>
      </c>
      <c r="B530" s="4">
        <v>529.31200000000001</v>
      </c>
      <c r="C530" s="4">
        <v>31.503551811677823</v>
      </c>
      <c r="D530" s="4">
        <v>78.600999999999999</v>
      </c>
    </row>
    <row r="531" spans="1:4">
      <c r="A531" s="4">
        <v>31.563444495730444</v>
      </c>
      <c r="B531" s="4">
        <v>534.99400000000003</v>
      </c>
      <c r="C531" s="4">
        <v>31.563444495730444</v>
      </c>
      <c r="D531" s="4">
        <v>79.597999999999999</v>
      </c>
    </row>
    <row r="532" spans="1:4">
      <c r="A532" s="4">
        <v>31.623337179783061</v>
      </c>
      <c r="B532" s="4">
        <v>540.16600000000005</v>
      </c>
      <c r="C532" s="4">
        <v>31.623337179783061</v>
      </c>
      <c r="D532" s="4">
        <v>80.543999999999997</v>
      </c>
    </row>
    <row r="533" spans="1:4">
      <c r="A533" s="4">
        <v>31.683229863835681</v>
      </c>
      <c r="B533" s="4">
        <v>544.71299999999997</v>
      </c>
      <c r="C533" s="4">
        <v>31.683229863835681</v>
      </c>
      <c r="D533" s="4">
        <v>81.162999999999997</v>
      </c>
    </row>
    <row r="534" spans="1:4">
      <c r="A534" s="4">
        <v>31.743122547888301</v>
      </c>
      <c r="B534" s="4">
        <v>548.505</v>
      </c>
      <c r="C534" s="4">
        <v>31.743122547888301</v>
      </c>
      <c r="D534" s="4">
        <v>81.712000000000003</v>
      </c>
    </row>
    <row r="535" spans="1:4">
      <c r="A535" s="4">
        <v>31.803015231940922</v>
      </c>
      <c r="B535" s="4">
        <v>545.05100000000004</v>
      </c>
      <c r="C535" s="4">
        <v>31.803015231940922</v>
      </c>
      <c r="D535" s="4">
        <v>81.088999999999999</v>
      </c>
    </row>
    <row r="536" spans="1:4">
      <c r="A536" s="4">
        <v>31.862907915993539</v>
      </c>
      <c r="B536" s="4">
        <v>547.03700000000003</v>
      </c>
      <c r="C536" s="4">
        <v>31.862907915993539</v>
      </c>
      <c r="D536" s="4">
        <v>81.632000000000005</v>
      </c>
    </row>
    <row r="537" spans="1:4">
      <c r="A537" s="4">
        <v>31.922800600046159</v>
      </c>
      <c r="B537" s="4">
        <v>552.08100000000002</v>
      </c>
      <c r="C537" s="4">
        <v>31.922800600046159</v>
      </c>
      <c r="D537" s="4">
        <v>82.491</v>
      </c>
    </row>
    <row r="538" spans="1:4">
      <c r="A538" s="4">
        <v>31.982693284098779</v>
      </c>
      <c r="B538" s="4">
        <v>557.12</v>
      </c>
      <c r="C538" s="4">
        <v>31.982693284098779</v>
      </c>
      <c r="D538" s="4">
        <v>83.209000000000003</v>
      </c>
    </row>
    <row r="539" spans="1:4">
      <c r="A539" s="4">
        <v>32.0425859681514</v>
      </c>
      <c r="B539" s="4">
        <v>562.97699999999998</v>
      </c>
      <c r="C539" s="4">
        <v>32.0425859681514</v>
      </c>
      <c r="D539" s="4">
        <v>84.070999999999998</v>
      </c>
    </row>
    <row r="540" spans="1:4">
      <c r="A540" s="4">
        <v>32.10247865220402</v>
      </c>
      <c r="B540" s="4">
        <v>563.79700000000003</v>
      </c>
      <c r="C540" s="4">
        <v>32.10247865220402</v>
      </c>
      <c r="D540" s="4">
        <v>84.259</v>
      </c>
    </row>
    <row r="541" spans="1:4">
      <c r="A541" s="4">
        <v>32.162371336256633</v>
      </c>
      <c r="B541" s="4">
        <v>560.40599999999995</v>
      </c>
      <c r="C541" s="4">
        <v>32.162371336256633</v>
      </c>
      <c r="D541" s="4">
        <v>83.676000000000002</v>
      </c>
    </row>
    <row r="542" spans="1:4">
      <c r="A542" s="4">
        <v>32.222264020309254</v>
      </c>
      <c r="B542" s="4">
        <v>563.93100000000004</v>
      </c>
      <c r="C542" s="4">
        <v>32.222264020309254</v>
      </c>
      <c r="D542" s="4">
        <v>84.275999999999996</v>
      </c>
    </row>
    <row r="543" spans="1:4">
      <c r="A543" s="4">
        <v>32.282156704361874</v>
      </c>
      <c r="B543" s="4">
        <v>570.15300000000002</v>
      </c>
      <c r="C543" s="4">
        <v>32.282156704361874</v>
      </c>
      <c r="D543" s="4">
        <v>85.302000000000007</v>
      </c>
    </row>
    <row r="544" spans="1:4">
      <c r="A544" s="4">
        <v>32.342049388414495</v>
      </c>
      <c r="B544" s="4">
        <v>572.11599999999999</v>
      </c>
      <c r="C544" s="4">
        <v>32.342049388414495</v>
      </c>
      <c r="D544" s="4">
        <v>85.745999999999995</v>
      </c>
    </row>
    <row r="545" spans="1:4">
      <c r="A545" s="4">
        <v>32.401942072467115</v>
      </c>
      <c r="B545" s="4">
        <v>578.91800000000001</v>
      </c>
      <c r="C545" s="4">
        <v>32.401942072467115</v>
      </c>
      <c r="D545" s="4">
        <v>86.575000000000003</v>
      </c>
    </row>
    <row r="546" spans="1:4">
      <c r="A546" s="4">
        <v>32.461834756519735</v>
      </c>
      <c r="B546" s="4">
        <v>578.89200000000005</v>
      </c>
      <c r="C546" s="4">
        <v>32.461834756519735</v>
      </c>
      <c r="D546" s="4">
        <v>86.501000000000005</v>
      </c>
    </row>
    <row r="547" spans="1:4">
      <c r="A547" s="4">
        <v>32.521727440572356</v>
      </c>
      <c r="B547" s="4">
        <v>577.48099999999999</v>
      </c>
      <c r="C547" s="4">
        <v>32.521727440572356</v>
      </c>
      <c r="D547" s="4">
        <v>86.391000000000005</v>
      </c>
    </row>
    <row r="548" spans="1:4">
      <c r="A548" s="4">
        <v>32.581620124624976</v>
      </c>
      <c r="B548" s="4">
        <v>581.54600000000005</v>
      </c>
      <c r="C548" s="4">
        <v>32.581620124624976</v>
      </c>
      <c r="D548" s="4">
        <v>86.929000000000002</v>
      </c>
    </row>
    <row r="549" spans="1:4">
      <c r="A549" s="4">
        <v>32.641512808677589</v>
      </c>
      <c r="B549" s="4">
        <v>587.01499999999999</v>
      </c>
      <c r="C549" s="4">
        <v>32.641512808677589</v>
      </c>
      <c r="D549" s="4">
        <v>87.72</v>
      </c>
    </row>
    <row r="550" spans="1:4">
      <c r="A550" s="4">
        <v>32.70140549273021</v>
      </c>
      <c r="B550" s="4">
        <v>589.37599999999998</v>
      </c>
      <c r="C550" s="4">
        <v>32.70140549273021</v>
      </c>
      <c r="D550" s="4">
        <v>88.206999999999994</v>
      </c>
    </row>
    <row r="551" spans="1:4">
      <c r="A551" s="4">
        <v>32.76129817678283</v>
      </c>
      <c r="B551" s="4">
        <v>597.08500000000004</v>
      </c>
      <c r="C551" s="4">
        <v>32.76129817678283</v>
      </c>
      <c r="D551" s="4">
        <v>89.18</v>
      </c>
    </row>
    <row r="552" spans="1:4">
      <c r="A552" s="4">
        <v>32.821190860835451</v>
      </c>
      <c r="B552" s="4">
        <v>593.59699999999998</v>
      </c>
      <c r="C552" s="4">
        <v>32.821190860835451</v>
      </c>
      <c r="D552" s="4">
        <v>89.052000000000007</v>
      </c>
    </row>
    <row r="553" spans="1:4">
      <c r="A553" s="4">
        <v>32.881083544888071</v>
      </c>
      <c r="B553" s="4">
        <v>593.71799999999996</v>
      </c>
      <c r="C553" s="4">
        <v>32.881083544888071</v>
      </c>
      <c r="D553" s="4">
        <v>88.927999999999997</v>
      </c>
    </row>
    <row r="554" spans="1:4">
      <c r="A554" s="4">
        <v>32.940976228940691</v>
      </c>
      <c r="B554" s="4">
        <v>598.92399999999998</v>
      </c>
      <c r="C554" s="4">
        <v>32.940976228940691</v>
      </c>
      <c r="D554" s="4">
        <v>89.554000000000002</v>
      </c>
    </row>
    <row r="555" spans="1:4">
      <c r="A555" s="4">
        <v>33.000868912993312</v>
      </c>
      <c r="B555" s="4">
        <v>603.423</v>
      </c>
      <c r="C555" s="4">
        <v>33.000868912993312</v>
      </c>
      <c r="D555" s="4">
        <v>90.489000000000004</v>
      </c>
    </row>
    <row r="556" spans="1:4">
      <c r="A556" s="4">
        <v>33.060761597045925</v>
      </c>
      <c r="B556" s="4">
        <v>606.322</v>
      </c>
      <c r="C556" s="4">
        <v>33.060761597045925</v>
      </c>
      <c r="D556" s="4">
        <v>90.906000000000006</v>
      </c>
    </row>
    <row r="557" spans="1:4">
      <c r="A557" s="4">
        <v>33.120654281098545</v>
      </c>
      <c r="B557" s="4">
        <v>613.34699999999998</v>
      </c>
      <c r="C557" s="4">
        <v>33.120654281098545</v>
      </c>
      <c r="D557" s="4">
        <v>91.8</v>
      </c>
    </row>
    <row r="558" spans="1:4">
      <c r="A558" s="4">
        <v>33.180546965151166</v>
      </c>
      <c r="B558" s="4">
        <v>609.70899999999995</v>
      </c>
      <c r="C558" s="4">
        <v>33.180546965151166</v>
      </c>
      <c r="D558" s="4">
        <v>91.278999999999996</v>
      </c>
    </row>
    <row r="559" spans="1:4">
      <c r="A559" s="4">
        <v>33.240439649203786</v>
      </c>
      <c r="B559" s="4">
        <v>609.99900000000002</v>
      </c>
      <c r="C559" s="4">
        <v>33.240439649203786</v>
      </c>
      <c r="D559" s="4">
        <v>91.393000000000001</v>
      </c>
    </row>
    <row r="560" spans="1:4">
      <c r="A560" s="4">
        <v>33.300332333256407</v>
      </c>
      <c r="B560" s="4">
        <v>614.577</v>
      </c>
      <c r="C560" s="4">
        <v>33.300332333256407</v>
      </c>
      <c r="D560" s="4">
        <v>92.100999999999999</v>
      </c>
    </row>
    <row r="561" spans="1:4">
      <c r="A561" s="4">
        <v>33.360225017309027</v>
      </c>
      <c r="B561" s="4">
        <v>619.005</v>
      </c>
      <c r="C561" s="4">
        <v>33.360225017309027</v>
      </c>
      <c r="D561" s="4">
        <v>92.926000000000002</v>
      </c>
    </row>
    <row r="562" spans="1:4">
      <c r="A562" s="4">
        <v>33.420117701361647</v>
      </c>
      <c r="B562" s="4">
        <v>622.93200000000002</v>
      </c>
      <c r="C562" s="4">
        <v>33.420117701361647</v>
      </c>
      <c r="D562" s="4">
        <v>93.570999999999998</v>
      </c>
    </row>
    <row r="563" spans="1:4">
      <c r="A563" s="4">
        <v>33.480010385414268</v>
      </c>
      <c r="B563" s="4">
        <v>627.07600000000002</v>
      </c>
      <c r="C563" s="4">
        <v>33.480010385414268</v>
      </c>
      <c r="D563" s="4">
        <v>94.102000000000004</v>
      </c>
    </row>
    <row r="564" spans="1:4">
      <c r="A564" s="4">
        <v>33.539903069466881</v>
      </c>
      <c r="B564" s="4">
        <v>623.41200000000003</v>
      </c>
      <c r="C564" s="4">
        <v>33.539903069466881</v>
      </c>
      <c r="D564" s="4">
        <v>93.596999999999994</v>
      </c>
    </row>
    <row r="565" spans="1:4">
      <c r="A565" s="4">
        <v>33.599795753519501</v>
      </c>
      <c r="B565" s="4">
        <v>625.61599999999999</v>
      </c>
      <c r="C565" s="4">
        <v>33.599795753519501</v>
      </c>
      <c r="D565" s="4">
        <v>93.94</v>
      </c>
    </row>
    <row r="566" spans="1:4">
      <c r="A566" s="4">
        <v>33.659688437572122</v>
      </c>
      <c r="B566" s="4">
        <v>630.44600000000003</v>
      </c>
      <c r="C566" s="4">
        <v>33.659688437572122</v>
      </c>
      <c r="D566" s="4">
        <v>94.617000000000004</v>
      </c>
    </row>
    <row r="567" spans="1:4">
      <c r="A567" s="4">
        <v>33.719581121624742</v>
      </c>
      <c r="B567" s="4">
        <v>634.48299999999995</v>
      </c>
      <c r="C567" s="4">
        <v>33.719581121624742</v>
      </c>
      <c r="D567" s="4">
        <v>95.352999999999994</v>
      </c>
    </row>
    <row r="568" spans="1:4">
      <c r="A568" s="4">
        <v>33.779473805677362</v>
      </c>
      <c r="B568" s="4">
        <v>638.67899999999997</v>
      </c>
      <c r="C568" s="4">
        <v>33.779473805677362</v>
      </c>
      <c r="D568" s="4">
        <v>96.051000000000002</v>
      </c>
    </row>
    <row r="569" spans="1:4">
      <c r="A569" s="4">
        <v>33.839366489729983</v>
      </c>
      <c r="B569" s="4">
        <v>641.42100000000005</v>
      </c>
      <c r="C569" s="4">
        <v>33.839366489729983</v>
      </c>
      <c r="D569" s="4">
        <v>96.337000000000003</v>
      </c>
    </row>
    <row r="570" spans="1:4">
      <c r="A570" s="4">
        <v>33.899259173782603</v>
      </c>
      <c r="B570" s="4">
        <v>638.25099999999998</v>
      </c>
      <c r="C570" s="4">
        <v>33.899259173782603</v>
      </c>
      <c r="D570" s="4">
        <v>95.813999999999993</v>
      </c>
    </row>
    <row r="571" spans="1:4">
      <c r="A571" s="4">
        <v>33.959151857835217</v>
      </c>
      <c r="B571" s="4">
        <v>639.41200000000003</v>
      </c>
      <c r="C571" s="4">
        <v>33.959151857835217</v>
      </c>
      <c r="D571" s="4">
        <v>96.233999999999995</v>
      </c>
    </row>
    <row r="572" spans="1:4">
      <c r="A572" s="4">
        <v>34.019044541887837</v>
      </c>
      <c r="B572" s="4">
        <v>644.52800000000002</v>
      </c>
      <c r="C572" s="4">
        <v>34.019044541887837</v>
      </c>
      <c r="D572" s="4">
        <v>96.873999999999995</v>
      </c>
    </row>
    <row r="573" spans="1:4">
      <c r="A573" s="4">
        <v>34.078937225940457</v>
      </c>
      <c r="B573" s="4">
        <v>647.774</v>
      </c>
      <c r="C573" s="4">
        <v>34.078937225940457</v>
      </c>
      <c r="D573" s="4">
        <v>97.287000000000006</v>
      </c>
    </row>
    <row r="574" spans="1:4">
      <c r="A574" s="4">
        <v>34.138829909993078</v>
      </c>
      <c r="B574" s="4">
        <v>653.46299999999997</v>
      </c>
      <c r="C574" s="4">
        <v>34.138829909993078</v>
      </c>
      <c r="D574" s="4">
        <v>97.998999999999995</v>
      </c>
    </row>
    <row r="575" spans="1:4">
      <c r="A575" s="4">
        <v>34.198722594045698</v>
      </c>
      <c r="B575" s="4">
        <v>653.79499999999996</v>
      </c>
      <c r="C575" s="4">
        <v>34.198722594045698</v>
      </c>
      <c r="D575" s="4">
        <v>97.888999999999996</v>
      </c>
    </row>
    <row r="576" spans="1:4">
      <c r="A576" s="4">
        <v>34.258615278098318</v>
      </c>
      <c r="B576" s="4">
        <v>652.55999999999995</v>
      </c>
      <c r="C576" s="4">
        <v>34.258615278098318</v>
      </c>
      <c r="D576" s="4">
        <v>97.876999999999995</v>
      </c>
    </row>
    <row r="577" spans="1:4">
      <c r="A577" s="4">
        <v>34.318507962150939</v>
      </c>
      <c r="B577" s="4">
        <v>655.39599999999996</v>
      </c>
      <c r="C577" s="4">
        <v>34.318507962150939</v>
      </c>
      <c r="D577" s="4">
        <v>98.504000000000005</v>
      </c>
    </row>
    <row r="578" spans="1:4">
      <c r="A578" s="4">
        <v>34.378400646203559</v>
      </c>
      <c r="B578" s="4">
        <v>659.19899999999996</v>
      </c>
      <c r="C578" s="4">
        <v>34.378400646203559</v>
      </c>
      <c r="D578" s="4">
        <v>99.352000000000004</v>
      </c>
    </row>
    <row r="579" spans="1:4">
      <c r="A579" s="4">
        <v>34.438293330256172</v>
      </c>
      <c r="B579" s="4">
        <v>661.399</v>
      </c>
      <c r="C579" s="4">
        <v>34.438293330256172</v>
      </c>
      <c r="D579" s="4">
        <v>99.727999999999994</v>
      </c>
    </row>
    <row r="580" spans="1:4">
      <c r="A580" s="4">
        <v>34.498186014308793</v>
      </c>
      <c r="B580" s="4">
        <v>667.07799999999997</v>
      </c>
      <c r="C580" s="4">
        <v>34.498186014308793</v>
      </c>
      <c r="D580" s="4">
        <v>100.434</v>
      </c>
    </row>
    <row r="581" spans="1:4">
      <c r="A581" s="4">
        <v>34.558078698361413</v>
      </c>
      <c r="B581" s="4">
        <v>666.10599999999999</v>
      </c>
      <c r="C581" s="4">
        <v>34.558078698361413</v>
      </c>
      <c r="D581" s="4">
        <v>100.358</v>
      </c>
    </row>
    <row r="582" spans="1:4">
      <c r="A582" s="4">
        <v>34.617971382414034</v>
      </c>
      <c r="B582" s="4">
        <v>665.26700000000005</v>
      </c>
      <c r="C582" s="4">
        <v>34.617971382414034</v>
      </c>
      <c r="D582" s="4">
        <v>100.18899999999999</v>
      </c>
    </row>
    <row r="583" spans="1:4">
      <c r="A583" s="4">
        <v>34.677864066466654</v>
      </c>
      <c r="B583" s="4">
        <v>669.29399999999998</v>
      </c>
      <c r="C583" s="4">
        <v>34.677864066466654</v>
      </c>
      <c r="D583" s="4">
        <v>100.881</v>
      </c>
    </row>
    <row r="584" spans="1:4">
      <c r="A584" s="4">
        <v>34.737756750519274</v>
      </c>
      <c r="B584" s="4">
        <v>673.21799999999996</v>
      </c>
      <c r="C584" s="4">
        <v>34.737756750519274</v>
      </c>
      <c r="D584" s="4">
        <v>101.511</v>
      </c>
    </row>
    <row r="585" spans="1:4">
      <c r="A585" s="4">
        <v>34.797649434571895</v>
      </c>
      <c r="B585" s="4">
        <v>675.26300000000003</v>
      </c>
      <c r="C585" s="4">
        <v>34.797649434571895</v>
      </c>
      <c r="D585" s="4">
        <v>101.979</v>
      </c>
    </row>
    <row r="586" spans="1:4">
      <c r="A586" s="4">
        <v>34.857542118624508</v>
      </c>
      <c r="B586" s="4">
        <v>681.09500000000003</v>
      </c>
      <c r="C586" s="4">
        <v>34.857542118624508</v>
      </c>
      <c r="D586" s="4">
        <v>102.946</v>
      </c>
    </row>
    <row r="587" spans="1:4">
      <c r="A587" s="4">
        <v>34.917434802677128</v>
      </c>
      <c r="B587" s="4">
        <v>677.51099999999997</v>
      </c>
      <c r="C587" s="4">
        <v>34.917434802677128</v>
      </c>
      <c r="D587" s="4">
        <v>102.467</v>
      </c>
    </row>
    <row r="588" spans="1:4">
      <c r="A588" s="4">
        <v>34.977327486729749</v>
      </c>
      <c r="B588" s="4">
        <v>678.89</v>
      </c>
      <c r="C588" s="4">
        <v>34.977327486729749</v>
      </c>
      <c r="D588" s="4">
        <v>102.548</v>
      </c>
    </row>
    <row r="589" spans="1:4">
      <c r="A589" s="4">
        <v>35.037220170782369</v>
      </c>
      <c r="B589" s="4">
        <v>682.39599999999996</v>
      </c>
      <c r="C589" s="4">
        <v>35.037220170782369</v>
      </c>
      <c r="D589" s="4">
        <v>103.017</v>
      </c>
    </row>
    <row r="590" spans="1:4">
      <c r="A590" s="4">
        <v>35.09711285483499</v>
      </c>
      <c r="B590" s="4">
        <v>685.22699999999998</v>
      </c>
      <c r="C590" s="4">
        <v>35.09711285483499</v>
      </c>
      <c r="D590" s="4">
        <v>103.491</v>
      </c>
    </row>
    <row r="591" spans="1:4">
      <c r="A591" s="4">
        <v>35.15700553888761</v>
      </c>
      <c r="B591" s="4">
        <v>689.03700000000003</v>
      </c>
      <c r="C591" s="4">
        <v>35.15700553888761</v>
      </c>
      <c r="D591" s="4">
        <v>103.938</v>
      </c>
    </row>
    <row r="592" spans="1:4">
      <c r="A592" s="4">
        <v>35.21689822294023</v>
      </c>
      <c r="B592" s="4">
        <v>694.49199999999996</v>
      </c>
      <c r="C592" s="4">
        <v>35.21689822294023</v>
      </c>
      <c r="D592" s="4">
        <v>104.696</v>
      </c>
    </row>
    <row r="593" spans="1:4">
      <c r="A593" s="4">
        <v>35.276790906992851</v>
      </c>
      <c r="B593" s="4">
        <v>691.23099999999999</v>
      </c>
      <c r="C593" s="4">
        <v>35.276790906992851</v>
      </c>
      <c r="D593" s="4">
        <v>104.31100000000001</v>
      </c>
    </row>
    <row r="594" spans="1:4">
      <c r="A594" s="4">
        <v>35.336683591045464</v>
      </c>
      <c r="B594" s="4">
        <v>691.95799999999997</v>
      </c>
      <c r="C594" s="4">
        <v>35.336683591045464</v>
      </c>
      <c r="D594" s="4">
        <v>104.244</v>
      </c>
    </row>
    <row r="595" spans="1:4">
      <c r="A595" s="4">
        <v>35.396576275098084</v>
      </c>
      <c r="B595" s="4">
        <v>696.005</v>
      </c>
      <c r="C595" s="4">
        <v>35.396576275098084</v>
      </c>
      <c r="D595" s="4">
        <v>104.67400000000001</v>
      </c>
    </row>
    <row r="596" spans="1:4">
      <c r="A596" s="4">
        <v>35.456468959150705</v>
      </c>
      <c r="B596" s="4">
        <v>698.66700000000003</v>
      </c>
      <c r="C596" s="4">
        <v>35.456468959150705</v>
      </c>
      <c r="D596" s="4">
        <v>105.246</v>
      </c>
    </row>
    <row r="597" spans="1:4">
      <c r="A597" s="4">
        <v>35.516361643203325</v>
      </c>
      <c r="B597" s="4">
        <v>701.80600000000004</v>
      </c>
      <c r="C597" s="4">
        <v>35.516361643203325</v>
      </c>
      <c r="D597" s="4">
        <v>105.92700000000001</v>
      </c>
    </row>
    <row r="598" spans="1:4">
      <c r="A598" s="4">
        <v>35.576254327255945</v>
      </c>
      <c r="B598" s="4">
        <v>705.48400000000004</v>
      </c>
      <c r="C598" s="4">
        <v>35.576254327255945</v>
      </c>
      <c r="D598" s="4">
        <v>106.17</v>
      </c>
    </row>
    <row r="599" spans="1:4">
      <c r="A599" s="4">
        <v>35.636147011308566</v>
      </c>
      <c r="B599" s="4">
        <v>702.66</v>
      </c>
      <c r="C599" s="4">
        <v>35.636147011308566</v>
      </c>
      <c r="D599" s="4">
        <v>105.77</v>
      </c>
    </row>
    <row r="600" spans="1:4">
      <c r="A600" s="4">
        <v>35.696039695361186</v>
      </c>
      <c r="B600" s="4">
        <v>704.44299999999998</v>
      </c>
      <c r="C600" s="4">
        <v>35.696039695361186</v>
      </c>
      <c r="D600" s="4">
        <v>106.074</v>
      </c>
    </row>
    <row r="601" spans="1:4">
      <c r="A601" s="4">
        <v>35.7559323794138</v>
      </c>
      <c r="B601" s="4">
        <v>707.98599999999999</v>
      </c>
      <c r="C601" s="4">
        <v>35.7559323794138</v>
      </c>
      <c r="D601" s="4">
        <v>106.664</v>
      </c>
    </row>
    <row r="602" spans="1:4">
      <c r="A602" s="4">
        <v>35.81582506346642</v>
      </c>
      <c r="B602" s="4">
        <v>710.15</v>
      </c>
      <c r="C602" s="4">
        <v>35.81582506346642</v>
      </c>
      <c r="D602" s="4">
        <v>107.045</v>
      </c>
    </row>
    <row r="603" spans="1:4">
      <c r="A603" s="4">
        <v>35.87571774751904</v>
      </c>
      <c r="B603" s="4">
        <v>715.36599999999999</v>
      </c>
      <c r="C603" s="4">
        <v>35.87571774751904</v>
      </c>
      <c r="D603" s="4">
        <v>107.61199999999999</v>
      </c>
    </row>
    <row r="604" spans="1:4">
      <c r="A604" s="4">
        <v>35.935610431571661</v>
      </c>
      <c r="B604" s="4">
        <v>715.84900000000005</v>
      </c>
      <c r="C604" s="4">
        <v>35.935610431571661</v>
      </c>
      <c r="D604" s="4">
        <v>107.723</v>
      </c>
    </row>
    <row r="605" spans="1:4">
      <c r="A605" s="4">
        <v>35.995503115624281</v>
      </c>
      <c r="B605" s="4">
        <v>713.577</v>
      </c>
      <c r="C605" s="4">
        <v>35.995503115624281</v>
      </c>
      <c r="D605" s="4">
        <v>107.583</v>
      </c>
    </row>
    <row r="606" spans="1:4">
      <c r="A606" s="4">
        <v>36.055395799676901</v>
      </c>
      <c r="B606" s="4">
        <v>715.63099999999997</v>
      </c>
      <c r="C606" s="4">
        <v>36.055395799676901</v>
      </c>
      <c r="D606" s="4">
        <v>107.857</v>
      </c>
    </row>
    <row r="607" spans="1:4">
      <c r="A607" s="4">
        <v>36.115288483729522</v>
      </c>
      <c r="B607" s="4">
        <v>719.13800000000003</v>
      </c>
      <c r="C607" s="4">
        <v>36.115288483729522</v>
      </c>
      <c r="D607" s="4">
        <v>108.36799999999999</v>
      </c>
    </row>
    <row r="608" spans="1:4">
      <c r="A608" s="4">
        <v>36.175181167782142</v>
      </c>
      <c r="B608" s="4">
        <v>720.03599999999994</v>
      </c>
      <c r="C608" s="4">
        <v>36.175181167782142</v>
      </c>
      <c r="D608" s="4">
        <v>108.779</v>
      </c>
    </row>
    <row r="609" spans="1:4">
      <c r="A609" s="4">
        <v>36.235073851834755</v>
      </c>
      <c r="B609" s="4">
        <v>725.06899999999996</v>
      </c>
      <c r="C609" s="4">
        <v>36.235073851834755</v>
      </c>
      <c r="D609" s="4">
        <v>109.523</v>
      </c>
    </row>
    <row r="610" spans="1:4">
      <c r="A610" s="4">
        <v>36.294966535887376</v>
      </c>
      <c r="B610" s="4">
        <v>724.98500000000001</v>
      </c>
      <c r="C610" s="4">
        <v>36.294966535887376</v>
      </c>
      <c r="D610" s="4">
        <v>109.33199999999999</v>
      </c>
    </row>
    <row r="611" spans="1:4">
      <c r="A611" s="4">
        <v>36.354859219939996</v>
      </c>
      <c r="B611" s="4">
        <v>724.88199999999995</v>
      </c>
      <c r="C611" s="4">
        <v>36.354859219939996</v>
      </c>
      <c r="D611" s="4">
        <v>109.212</v>
      </c>
    </row>
    <row r="612" spans="1:4">
      <c r="A612" s="4">
        <v>36.414751903992617</v>
      </c>
      <c r="B612" s="4">
        <v>726.79300000000001</v>
      </c>
      <c r="C612" s="4">
        <v>36.414751903992617</v>
      </c>
      <c r="D612" s="4">
        <v>109.651</v>
      </c>
    </row>
    <row r="613" spans="1:4">
      <c r="A613" s="4">
        <v>36.474644588045237</v>
      </c>
      <c r="B613" s="4">
        <v>730.13900000000001</v>
      </c>
      <c r="C613" s="4">
        <v>36.474644588045237</v>
      </c>
      <c r="D613" s="4">
        <v>110.23099999999999</v>
      </c>
    </row>
    <row r="614" spans="1:4">
      <c r="A614" s="4">
        <v>36.534537272097857</v>
      </c>
      <c r="B614" s="4">
        <v>732.33600000000001</v>
      </c>
      <c r="C614" s="4">
        <v>36.534537272097857</v>
      </c>
      <c r="D614" s="4">
        <v>110.6</v>
      </c>
    </row>
    <row r="615" spans="1:4">
      <c r="A615" s="4">
        <v>36.594429956150478</v>
      </c>
      <c r="B615" s="4">
        <v>736.99599999999998</v>
      </c>
      <c r="C615" s="4">
        <v>36.594429956150478</v>
      </c>
      <c r="D615" s="4">
        <v>111.357</v>
      </c>
    </row>
    <row r="616" spans="1:4">
      <c r="A616" s="4">
        <v>36.654322640203091</v>
      </c>
      <c r="B616" s="4">
        <v>733.90800000000002</v>
      </c>
      <c r="C616" s="4">
        <v>36.654322640203091</v>
      </c>
      <c r="D616" s="4">
        <v>110.998</v>
      </c>
    </row>
    <row r="617" spans="1:4">
      <c r="A617" s="4">
        <v>36.714215324255711</v>
      </c>
      <c r="B617" s="4">
        <v>734.43799999999999</v>
      </c>
      <c r="C617" s="4">
        <v>36.714215324255711</v>
      </c>
      <c r="D617" s="4">
        <v>110.98399999999999</v>
      </c>
    </row>
    <row r="618" spans="1:4">
      <c r="A618" s="4">
        <v>36.774108008308332</v>
      </c>
      <c r="B618" s="4">
        <v>736.87</v>
      </c>
      <c r="C618" s="4">
        <v>36.774108008308332</v>
      </c>
      <c r="D618" s="4">
        <v>111.434</v>
      </c>
    </row>
    <row r="619" spans="1:4">
      <c r="A619" s="4">
        <v>36.834000692360952</v>
      </c>
      <c r="B619" s="4">
        <v>739.90499999999997</v>
      </c>
      <c r="C619" s="4">
        <v>36.834000692360952</v>
      </c>
      <c r="D619" s="4">
        <v>112.155</v>
      </c>
    </row>
    <row r="620" spans="1:4">
      <c r="A620" s="4">
        <v>36.893893376413573</v>
      </c>
      <c r="B620" s="4">
        <v>743.27099999999996</v>
      </c>
      <c r="C620" s="4">
        <v>36.893893376413573</v>
      </c>
      <c r="D620" s="4">
        <v>112.497</v>
      </c>
    </row>
    <row r="621" spans="1:4">
      <c r="A621" s="4">
        <v>36.953786060466193</v>
      </c>
      <c r="B621" s="4">
        <v>746.76400000000001</v>
      </c>
      <c r="C621" s="4">
        <v>36.953786060466193</v>
      </c>
      <c r="D621" s="4">
        <v>112.998</v>
      </c>
    </row>
    <row r="622" spans="1:4">
      <c r="A622" s="4">
        <v>37.013678744518813</v>
      </c>
      <c r="B622" s="4">
        <v>743.87</v>
      </c>
      <c r="C622" s="4">
        <v>37.013678744518813</v>
      </c>
      <c r="D622" s="4">
        <v>112.53700000000001</v>
      </c>
    </row>
    <row r="623" spans="1:4">
      <c r="A623" s="4">
        <v>37.073571428571434</v>
      </c>
      <c r="B623" s="4">
        <v>744.79200000000003</v>
      </c>
      <c r="C623" s="4">
        <v>37.073571428571434</v>
      </c>
      <c r="D623" s="4">
        <v>112.67400000000001</v>
      </c>
    </row>
    <row r="624" spans="1:4">
      <c r="A624" s="4">
        <v>37.133464112624047</v>
      </c>
      <c r="B624" s="4">
        <v>747.15499999999997</v>
      </c>
      <c r="C624" s="4">
        <v>37.133464112624047</v>
      </c>
      <c r="D624" s="4">
        <v>113.053</v>
      </c>
    </row>
    <row r="625" spans="1:4">
      <c r="A625" s="4">
        <v>37.193356796676667</v>
      </c>
      <c r="B625" s="4">
        <v>750.01700000000005</v>
      </c>
      <c r="C625" s="4">
        <v>37.193356796676667</v>
      </c>
      <c r="D625" s="4">
        <v>113.624</v>
      </c>
    </row>
    <row r="626" spans="1:4">
      <c r="A626" s="4">
        <v>37.253249480729288</v>
      </c>
      <c r="B626" s="4">
        <v>752.92100000000005</v>
      </c>
      <c r="C626" s="4">
        <v>37.253249480729288</v>
      </c>
      <c r="D626" s="4">
        <v>114.056</v>
      </c>
    </row>
    <row r="627" spans="1:4">
      <c r="A627" s="4">
        <v>37.313142164781908</v>
      </c>
      <c r="B627" s="4">
        <v>755.14400000000001</v>
      </c>
      <c r="C627" s="4">
        <v>37.313142164781908</v>
      </c>
      <c r="D627" s="4">
        <v>114.458</v>
      </c>
    </row>
    <row r="628" spans="1:4">
      <c r="A628" s="4">
        <v>37.373034848834529</v>
      </c>
      <c r="B628" s="4">
        <v>753.18299999999999</v>
      </c>
      <c r="C628" s="4">
        <v>37.373034848834529</v>
      </c>
      <c r="D628" s="4">
        <v>114.163</v>
      </c>
    </row>
    <row r="629" spans="1:4">
      <c r="A629" s="4">
        <v>37.432927532887149</v>
      </c>
      <c r="B629" s="4">
        <v>753.72199999999998</v>
      </c>
      <c r="C629" s="4">
        <v>37.432927532887149</v>
      </c>
      <c r="D629" s="4">
        <v>114.249</v>
      </c>
    </row>
    <row r="630" spans="1:4">
      <c r="A630" s="4">
        <v>37.492820216939769</v>
      </c>
      <c r="B630" s="4">
        <v>756.33500000000004</v>
      </c>
      <c r="C630" s="4">
        <v>37.492820216939769</v>
      </c>
      <c r="D630" s="4">
        <v>114.81699999999999</v>
      </c>
    </row>
    <row r="631" spans="1:4">
      <c r="A631" s="4">
        <v>37.552712900992383</v>
      </c>
      <c r="B631" s="4">
        <v>758.27599999999995</v>
      </c>
      <c r="C631" s="4">
        <v>37.552712900992383</v>
      </c>
      <c r="D631" s="4">
        <v>115.129</v>
      </c>
    </row>
    <row r="632" spans="1:4">
      <c r="A632" s="4">
        <v>37.612605585045003</v>
      </c>
      <c r="B632" s="4">
        <v>762.57899999999995</v>
      </c>
      <c r="C632" s="4">
        <v>37.612605585045003</v>
      </c>
      <c r="D632" s="4">
        <v>115.6</v>
      </c>
    </row>
    <row r="633" spans="1:4">
      <c r="A633" s="4">
        <v>37.672498269097623</v>
      </c>
      <c r="B633" s="4">
        <v>763.60500000000002</v>
      </c>
      <c r="C633" s="4">
        <v>37.672498269097623</v>
      </c>
      <c r="D633" s="4">
        <v>116.065</v>
      </c>
    </row>
    <row r="634" spans="1:4">
      <c r="A634" s="4">
        <v>37.732390953150244</v>
      </c>
      <c r="B634" s="4">
        <v>762.125</v>
      </c>
      <c r="C634" s="4">
        <v>37.732390953150244</v>
      </c>
      <c r="D634" s="4">
        <v>115.706</v>
      </c>
    </row>
    <row r="635" spans="1:4">
      <c r="A635" s="4">
        <v>37.792283637202864</v>
      </c>
      <c r="B635" s="4">
        <v>763.40300000000002</v>
      </c>
      <c r="C635" s="4">
        <v>37.792283637202864</v>
      </c>
      <c r="D635" s="4">
        <v>115.758</v>
      </c>
    </row>
    <row r="636" spans="1:4">
      <c r="A636" s="4">
        <v>37.852176321255484</v>
      </c>
      <c r="B636" s="4">
        <v>766.28599999999994</v>
      </c>
      <c r="C636" s="4">
        <v>37.852176321255484</v>
      </c>
      <c r="D636" s="4">
        <v>116.19199999999999</v>
      </c>
    </row>
    <row r="637" spans="1:4">
      <c r="A637" s="4">
        <v>37.912069005308105</v>
      </c>
      <c r="B637" s="4">
        <v>767.33399999999995</v>
      </c>
      <c r="C637" s="4">
        <v>37.912069005308105</v>
      </c>
      <c r="D637" s="4">
        <v>116.36199999999999</v>
      </c>
    </row>
    <row r="638" spans="1:4">
      <c r="A638" s="4">
        <v>37.971961689360725</v>
      </c>
      <c r="B638" s="4">
        <v>770.82799999999997</v>
      </c>
      <c r="C638" s="4">
        <v>37.971961689360725</v>
      </c>
      <c r="D638" s="4">
        <v>117.01900000000001</v>
      </c>
    </row>
    <row r="639" spans="1:4">
      <c r="A639" s="4">
        <v>38.031854373413339</v>
      </c>
      <c r="B639" s="4">
        <v>769.30600000000004</v>
      </c>
      <c r="C639" s="4">
        <v>38.031854373413339</v>
      </c>
      <c r="D639" s="4">
        <v>116.879</v>
      </c>
    </row>
    <row r="640" spans="1:4">
      <c r="A640" s="4">
        <v>38.091747057465959</v>
      </c>
      <c r="B640" s="4">
        <v>769.90200000000004</v>
      </c>
      <c r="C640" s="4">
        <v>38.091747057465959</v>
      </c>
      <c r="D640" s="4">
        <v>116.908</v>
      </c>
    </row>
    <row r="641" spans="1:4">
      <c r="A641" s="4">
        <v>38.151639741518579</v>
      </c>
      <c r="B641" s="4">
        <v>771.80799999999999</v>
      </c>
      <c r="C641" s="4">
        <v>38.151639741518579</v>
      </c>
      <c r="D641" s="4">
        <v>117.063</v>
      </c>
    </row>
    <row r="642" spans="1:4">
      <c r="A642" s="4">
        <v>38.2115324255712</v>
      </c>
      <c r="B642" s="4">
        <v>774.20899999999995</v>
      </c>
      <c r="C642" s="4">
        <v>38.2115324255712</v>
      </c>
      <c r="D642" s="4">
        <v>117.53</v>
      </c>
    </row>
    <row r="643" spans="1:4">
      <c r="A643" s="4">
        <v>38.27142510962382</v>
      </c>
      <c r="B643" s="4">
        <v>775.75699999999995</v>
      </c>
      <c r="C643" s="4">
        <v>38.27142510962382</v>
      </c>
      <c r="D643" s="4">
        <v>117.688</v>
      </c>
    </row>
    <row r="644" spans="1:4">
      <c r="A644" s="4">
        <v>38.33131779367644</v>
      </c>
      <c r="B644" s="4">
        <v>779.67899999999997</v>
      </c>
      <c r="C644" s="4">
        <v>38.33131779367644</v>
      </c>
      <c r="D644" s="4">
        <v>118.19199999999999</v>
      </c>
    </row>
    <row r="645" spans="1:4">
      <c r="A645" s="4">
        <v>38.391210477729061</v>
      </c>
      <c r="B645" s="4">
        <v>777.90200000000004</v>
      </c>
      <c r="C645" s="4">
        <v>38.391210477729061</v>
      </c>
      <c r="D645" s="4">
        <v>117.93899999999999</v>
      </c>
    </row>
    <row r="646" spans="1:4">
      <c r="A646" s="4">
        <v>38.451103161781674</v>
      </c>
      <c r="B646" s="4">
        <v>777.75900000000001</v>
      </c>
      <c r="C646" s="4">
        <v>38.451103161781674</v>
      </c>
      <c r="D646" s="4">
        <v>117.855</v>
      </c>
    </row>
    <row r="647" spans="1:4">
      <c r="A647" s="4">
        <v>38.510995845834294</v>
      </c>
      <c r="B647" s="4">
        <v>779.55499999999995</v>
      </c>
      <c r="C647" s="4">
        <v>38.510995845834294</v>
      </c>
      <c r="D647" s="4">
        <v>117.93899999999999</v>
      </c>
    </row>
    <row r="648" spans="1:4">
      <c r="A648" s="4">
        <v>38.570888529886915</v>
      </c>
      <c r="B648" s="4">
        <v>782.44899999999996</v>
      </c>
      <c r="C648" s="4">
        <v>38.570888529886915</v>
      </c>
      <c r="D648" s="4">
        <v>118.399</v>
      </c>
    </row>
    <row r="649" spans="1:4">
      <c r="A649" s="4">
        <v>38.630781213939535</v>
      </c>
      <c r="B649" s="4">
        <v>784.49300000000005</v>
      </c>
      <c r="C649" s="4">
        <v>38.630781213939535</v>
      </c>
      <c r="D649" s="4">
        <v>118.837</v>
      </c>
    </row>
    <row r="650" spans="1:4">
      <c r="A650" s="4">
        <v>38.690673897992156</v>
      </c>
      <c r="B650" s="4">
        <v>787.18200000000002</v>
      </c>
      <c r="C650" s="4">
        <v>38.690673897992156</v>
      </c>
      <c r="D650" s="4">
        <v>119.39</v>
      </c>
    </row>
    <row r="651" spans="1:4">
      <c r="A651" s="4">
        <v>38.750566582044776</v>
      </c>
      <c r="B651" s="4">
        <v>785.279</v>
      </c>
      <c r="C651" s="4">
        <v>38.750566582044776</v>
      </c>
      <c r="D651" s="4">
        <v>118.839</v>
      </c>
    </row>
    <row r="652" spans="1:4">
      <c r="A652" s="4">
        <v>38.810459266097396</v>
      </c>
      <c r="B652" s="4">
        <v>786.20699999999999</v>
      </c>
      <c r="C652" s="4">
        <v>38.810459266097396</v>
      </c>
      <c r="D652" s="4">
        <v>119.105</v>
      </c>
    </row>
    <row r="653" spans="1:4">
      <c r="A653" s="4">
        <v>38.870351950150017</v>
      </c>
      <c r="B653" s="4">
        <v>788.39300000000003</v>
      </c>
      <c r="C653" s="4">
        <v>38.870351950150017</v>
      </c>
      <c r="D653" s="4">
        <v>119.517</v>
      </c>
    </row>
    <row r="654" spans="1:4">
      <c r="A654" s="4">
        <v>38.93024463420263</v>
      </c>
      <c r="B654" s="4">
        <v>790.85799999999995</v>
      </c>
      <c r="C654" s="4">
        <v>38.93024463420263</v>
      </c>
      <c r="D654" s="4">
        <v>120.113</v>
      </c>
    </row>
    <row r="655" spans="1:4">
      <c r="A655" s="4">
        <v>38.99013731825525</v>
      </c>
      <c r="B655" s="4">
        <v>793.79700000000003</v>
      </c>
      <c r="C655" s="4">
        <v>38.99013731825525</v>
      </c>
      <c r="D655" s="4">
        <v>120.608</v>
      </c>
    </row>
    <row r="656" spans="1:4">
      <c r="A656" s="4">
        <v>39.050030002307871</v>
      </c>
      <c r="B656" s="4">
        <v>795.15899999999999</v>
      </c>
      <c r="C656" s="4">
        <v>39.050030002307871</v>
      </c>
      <c r="D656" s="4">
        <v>120.685</v>
      </c>
    </row>
    <row r="657" spans="1:4">
      <c r="A657" s="4">
        <v>39.109922686360491</v>
      </c>
      <c r="B657" s="4">
        <v>793.13300000000004</v>
      </c>
      <c r="C657" s="4">
        <v>39.109922686360491</v>
      </c>
      <c r="D657" s="4">
        <v>120.313</v>
      </c>
    </row>
    <row r="658" spans="1:4">
      <c r="A658" s="4">
        <v>39.169815370413112</v>
      </c>
      <c r="B658" s="4">
        <v>794.16</v>
      </c>
      <c r="C658" s="4">
        <v>39.169815370413112</v>
      </c>
      <c r="D658" s="4">
        <v>120.251</v>
      </c>
    </row>
    <row r="659" spans="1:4">
      <c r="A659" s="4">
        <v>39.229708054465732</v>
      </c>
      <c r="B659" s="4">
        <v>795.95899999999995</v>
      </c>
      <c r="C659" s="4">
        <v>39.229708054465732</v>
      </c>
      <c r="D659" s="4">
        <v>120.44</v>
      </c>
    </row>
    <row r="660" spans="1:4">
      <c r="A660" s="4">
        <v>39.289600738518352</v>
      </c>
      <c r="B660" s="4">
        <v>797.58100000000002</v>
      </c>
      <c r="C660" s="4">
        <v>39.289600738518352</v>
      </c>
      <c r="D660" s="4">
        <v>120.56699999999999</v>
      </c>
    </row>
    <row r="661" spans="1:4">
      <c r="A661" s="4">
        <v>39.349493422570966</v>
      </c>
      <c r="B661" s="4">
        <v>799.49</v>
      </c>
      <c r="C661" s="4">
        <v>39.349493422570966</v>
      </c>
      <c r="D661" s="4">
        <v>120.95</v>
      </c>
    </row>
    <row r="662" spans="1:4">
      <c r="A662" s="4">
        <v>39.409386106623586</v>
      </c>
      <c r="B662" s="4">
        <v>800.33</v>
      </c>
      <c r="C662" s="4">
        <v>39.409386106623586</v>
      </c>
      <c r="D662" s="4">
        <v>121.148</v>
      </c>
    </row>
    <row r="663" spans="1:4">
      <c r="A663" s="4">
        <v>39.469278790676206</v>
      </c>
      <c r="B663" s="4">
        <v>798.84699999999998</v>
      </c>
      <c r="C663" s="4">
        <v>39.469278790676206</v>
      </c>
      <c r="D663" s="4">
        <v>120.998</v>
      </c>
    </row>
    <row r="664" spans="1:4">
      <c r="A664" s="4">
        <v>39.529171474728827</v>
      </c>
      <c r="B664" s="4">
        <v>798.86699999999996</v>
      </c>
      <c r="C664" s="4">
        <v>39.529171474728827</v>
      </c>
      <c r="D664" s="4">
        <v>121.166</v>
      </c>
    </row>
    <row r="665" spans="1:4">
      <c r="A665" s="4">
        <v>39.589064158781447</v>
      </c>
      <c r="B665" s="4">
        <v>801.63699999999994</v>
      </c>
      <c r="C665" s="4">
        <v>39.589064158781447</v>
      </c>
      <c r="D665" s="4">
        <v>121.54300000000001</v>
      </c>
    </row>
    <row r="666" spans="1:4">
      <c r="A666" s="4">
        <v>39.648956842834068</v>
      </c>
      <c r="B666" s="4">
        <v>803.00599999999997</v>
      </c>
      <c r="C666" s="4">
        <v>39.648956842834068</v>
      </c>
      <c r="D666" s="4">
        <v>121.562</v>
      </c>
    </row>
    <row r="667" spans="1:4">
      <c r="A667" s="4">
        <v>39.708849526886688</v>
      </c>
      <c r="B667" s="4">
        <v>805.404</v>
      </c>
      <c r="C667" s="4">
        <v>39.708849526886688</v>
      </c>
      <c r="D667" s="4">
        <v>121.833</v>
      </c>
    </row>
    <row r="668" spans="1:4">
      <c r="A668" s="4">
        <v>39.768742210939308</v>
      </c>
      <c r="B668" s="4">
        <v>805.47</v>
      </c>
      <c r="C668" s="4">
        <v>39.768742210939308</v>
      </c>
      <c r="D668" s="4">
        <v>121.809</v>
      </c>
    </row>
    <row r="669" spans="1:4">
      <c r="A669" s="4">
        <v>39.828634894991922</v>
      </c>
      <c r="B669" s="4">
        <v>805.19299999999998</v>
      </c>
      <c r="C669" s="4">
        <v>39.828634894991922</v>
      </c>
      <c r="D669" s="4">
        <v>121.744</v>
      </c>
    </row>
    <row r="670" spans="1:4">
      <c r="A670" s="4">
        <v>39.888527579044542</v>
      </c>
      <c r="B670" s="4">
        <v>806.06</v>
      </c>
      <c r="C670" s="4">
        <v>39.888527579044542</v>
      </c>
      <c r="D670" s="4">
        <v>121.777</v>
      </c>
    </row>
    <row r="671" spans="1:4">
      <c r="A671" s="4">
        <v>39.948420263097162</v>
      </c>
      <c r="B671" s="4">
        <v>807.81700000000001</v>
      </c>
      <c r="C671" s="4">
        <v>39.948420263097162</v>
      </c>
      <c r="D671" s="4">
        <v>122.321</v>
      </c>
    </row>
    <row r="672" spans="1:4">
      <c r="A672" s="4">
        <v>40.008312947149783</v>
      </c>
      <c r="B672" s="4">
        <v>808.61500000000001</v>
      </c>
      <c r="C672" s="4">
        <v>40.008312947149783</v>
      </c>
      <c r="D672" s="4">
        <v>122.64</v>
      </c>
    </row>
    <row r="673" spans="1:4">
      <c r="A673" s="4">
        <v>40.068205631202403</v>
      </c>
      <c r="B673" s="4">
        <v>810.84299999999996</v>
      </c>
      <c r="C673" s="4">
        <v>40.068205631202403</v>
      </c>
      <c r="D673" s="4">
        <v>122.95099999999999</v>
      </c>
    </row>
    <row r="674" spans="1:4">
      <c r="A674" s="4">
        <v>40.128098315255023</v>
      </c>
      <c r="B674" s="4">
        <v>809.68899999999996</v>
      </c>
      <c r="C674" s="4">
        <v>40.128098315255023</v>
      </c>
      <c r="D674" s="4">
        <v>122.63500000000001</v>
      </c>
    </row>
    <row r="675" spans="1:4">
      <c r="A675" s="4">
        <v>40.187990999307644</v>
      </c>
      <c r="B675" s="4">
        <v>810.78099999999995</v>
      </c>
      <c r="C675" s="4">
        <v>40.187990999307644</v>
      </c>
      <c r="D675" s="4">
        <v>122.633</v>
      </c>
    </row>
    <row r="676" spans="1:4">
      <c r="A676" s="4">
        <v>40.247883683360257</v>
      </c>
      <c r="B676" s="4">
        <v>810.87099999999998</v>
      </c>
      <c r="C676" s="4">
        <v>40.247883683360257</v>
      </c>
      <c r="D676" s="4">
        <v>122.749</v>
      </c>
    </row>
    <row r="677" spans="1:4">
      <c r="A677" s="4">
        <v>40.307776367412878</v>
      </c>
      <c r="B677" s="4">
        <v>812.18899999999996</v>
      </c>
      <c r="C677" s="4">
        <v>40.307776367412878</v>
      </c>
      <c r="D677" s="4">
        <v>122.99299999999999</v>
      </c>
    </row>
    <row r="678" spans="1:4">
      <c r="A678" s="4">
        <v>40.367669051465498</v>
      </c>
      <c r="B678" s="4">
        <v>813.94899999999996</v>
      </c>
      <c r="C678" s="4">
        <v>40.367669051465498</v>
      </c>
      <c r="D678" s="4">
        <v>123.254</v>
      </c>
    </row>
    <row r="679" spans="1:4">
      <c r="A679" s="4">
        <v>40.427561735518118</v>
      </c>
      <c r="B679" s="4">
        <v>815.50300000000004</v>
      </c>
      <c r="C679" s="4">
        <v>40.427561735518118</v>
      </c>
      <c r="D679" s="4">
        <v>123.608</v>
      </c>
    </row>
    <row r="680" spans="1:4">
      <c r="A680" s="4">
        <v>40.487454419570739</v>
      </c>
      <c r="B680" s="4">
        <v>815.125</v>
      </c>
      <c r="C680" s="4">
        <v>40.487454419570739</v>
      </c>
      <c r="D680" s="4">
        <v>123.541</v>
      </c>
    </row>
    <row r="681" spans="1:4">
      <c r="A681" s="4">
        <v>40.547347103623359</v>
      </c>
      <c r="B681" s="4">
        <v>814.98800000000006</v>
      </c>
      <c r="C681" s="4">
        <v>40.547347103623359</v>
      </c>
      <c r="D681" s="4">
        <v>123.72799999999999</v>
      </c>
    </row>
    <row r="682" spans="1:4">
      <c r="A682" s="4">
        <v>40.607239787675979</v>
      </c>
      <c r="B682" s="4">
        <v>815.34</v>
      </c>
      <c r="C682" s="4">
        <v>40.607239787675979</v>
      </c>
      <c r="D682" s="4">
        <v>123.84699999999999</v>
      </c>
    </row>
    <row r="683" spans="1:4">
      <c r="A683" s="4">
        <v>40.6671324717286</v>
      </c>
      <c r="B683" s="4">
        <v>816.81700000000001</v>
      </c>
      <c r="C683" s="4">
        <v>40.6671324717286</v>
      </c>
      <c r="D683" s="4">
        <v>124.306</v>
      </c>
    </row>
    <row r="684" spans="1:4">
      <c r="A684" s="4">
        <v>40.727025155781213</v>
      </c>
      <c r="B684" s="4">
        <v>818.04499999999996</v>
      </c>
      <c r="C684" s="4">
        <v>40.727025155781213</v>
      </c>
      <c r="D684" s="4">
        <v>124.393</v>
      </c>
    </row>
    <row r="685" spans="1:4">
      <c r="A685" s="4">
        <v>40.786917839833833</v>
      </c>
      <c r="B685" s="4">
        <v>819.33199999999999</v>
      </c>
      <c r="C685" s="4">
        <v>40.786917839833833</v>
      </c>
      <c r="D685" s="4">
        <v>124.51900000000001</v>
      </c>
    </row>
    <row r="686" spans="1:4">
      <c r="A686" s="4">
        <v>40.846810523886454</v>
      </c>
      <c r="B686" s="4">
        <v>819.495</v>
      </c>
      <c r="C686" s="4">
        <v>40.846810523886454</v>
      </c>
      <c r="D686" s="4">
        <v>124.492</v>
      </c>
    </row>
    <row r="687" spans="1:4">
      <c r="A687" s="4">
        <v>40.906703207939074</v>
      </c>
      <c r="B687" s="4">
        <v>818.74699999999996</v>
      </c>
      <c r="C687" s="4">
        <v>40.906703207939074</v>
      </c>
      <c r="D687" s="4">
        <v>124.44</v>
      </c>
    </row>
    <row r="688" spans="1:4">
      <c r="A688" s="4">
        <v>40.966595891991695</v>
      </c>
      <c r="B688" s="4">
        <v>819.44100000000003</v>
      </c>
      <c r="C688" s="4">
        <v>40.966595891991695</v>
      </c>
      <c r="D688" s="4">
        <v>124.63500000000001</v>
      </c>
    </row>
    <row r="689" spans="1:4">
      <c r="A689" s="4">
        <v>41.026488576044315</v>
      </c>
      <c r="B689" s="4">
        <v>821.85699999999997</v>
      </c>
      <c r="C689" s="4">
        <v>41.026488576044315</v>
      </c>
      <c r="D689" s="4">
        <v>125.039</v>
      </c>
    </row>
    <row r="690" spans="1:4">
      <c r="A690" s="4">
        <v>41.086381260096935</v>
      </c>
      <c r="B690" s="4">
        <v>821.73699999999997</v>
      </c>
      <c r="C690" s="4">
        <v>41.086381260096935</v>
      </c>
      <c r="D690" s="4">
        <v>125.13500000000001</v>
      </c>
    </row>
    <row r="691" spans="1:4">
      <c r="A691" s="4">
        <v>41.146273944149549</v>
      </c>
      <c r="B691" s="4">
        <v>824.13900000000001</v>
      </c>
      <c r="C691" s="4">
        <v>41.146273944149549</v>
      </c>
      <c r="D691" s="4">
        <v>125.20399999999999</v>
      </c>
    </row>
    <row r="692" spans="1:4">
      <c r="A692" s="4">
        <v>41.206166628202169</v>
      </c>
      <c r="B692" s="4">
        <v>823.83399999999995</v>
      </c>
      <c r="C692" s="4">
        <v>41.206166628202169</v>
      </c>
      <c r="D692" s="4">
        <v>125.105</v>
      </c>
    </row>
    <row r="693" spans="1:4">
      <c r="A693" s="4">
        <v>41.266059312254789</v>
      </c>
      <c r="B693" s="4">
        <v>822.99099999999999</v>
      </c>
      <c r="C693" s="4">
        <v>41.266059312254789</v>
      </c>
      <c r="D693" s="4">
        <v>124.959</v>
      </c>
    </row>
    <row r="694" spans="1:4">
      <c r="A694" s="4">
        <v>41.32595199630741</v>
      </c>
      <c r="B694" s="4">
        <v>824.78599999999994</v>
      </c>
      <c r="C694" s="4">
        <v>41.32595199630741</v>
      </c>
      <c r="D694" s="4">
        <v>125.081</v>
      </c>
    </row>
    <row r="695" spans="1:4">
      <c r="A695" s="4">
        <v>41.38584468036003</v>
      </c>
      <c r="B695" s="4">
        <v>825.05899999999997</v>
      </c>
      <c r="C695" s="4">
        <v>41.38584468036003</v>
      </c>
      <c r="D695" s="4">
        <v>125.41800000000001</v>
      </c>
    </row>
    <row r="696" spans="1:4">
      <c r="A696" s="4">
        <v>41.445737364412651</v>
      </c>
      <c r="B696" s="4">
        <v>825.61400000000003</v>
      </c>
      <c r="C696" s="4">
        <v>41.445737364412651</v>
      </c>
      <c r="D696" s="4">
        <v>125.642</v>
      </c>
    </row>
    <row r="697" spans="1:4">
      <c r="A697" s="4">
        <v>41.505630048465271</v>
      </c>
      <c r="B697" s="4">
        <v>828.01099999999997</v>
      </c>
      <c r="C697" s="4">
        <v>41.505630048465271</v>
      </c>
      <c r="D697" s="4">
        <v>125.923</v>
      </c>
    </row>
    <row r="698" spans="1:4">
      <c r="A698" s="4">
        <v>41.565522732517891</v>
      </c>
      <c r="B698" s="4">
        <v>828.30799999999999</v>
      </c>
      <c r="C698" s="4">
        <v>41.565522732517891</v>
      </c>
      <c r="D698" s="4">
        <v>125.84</v>
      </c>
    </row>
    <row r="699" spans="1:4">
      <c r="A699" s="4">
        <v>41.625415416570505</v>
      </c>
      <c r="B699" s="4">
        <v>827.31299999999999</v>
      </c>
      <c r="C699" s="4">
        <v>41.625415416570505</v>
      </c>
      <c r="D699" s="4">
        <v>125.602</v>
      </c>
    </row>
    <row r="700" spans="1:4">
      <c r="A700" s="4">
        <v>41.685308100623125</v>
      </c>
      <c r="B700" s="4">
        <v>827.68799999999999</v>
      </c>
      <c r="C700" s="4">
        <v>41.685308100623125</v>
      </c>
      <c r="D700" s="4">
        <v>125.715</v>
      </c>
    </row>
    <row r="701" spans="1:4">
      <c r="A701" s="4">
        <v>41.745200784675745</v>
      </c>
      <c r="B701" s="4">
        <v>828.42399999999998</v>
      </c>
      <c r="C701" s="4">
        <v>41.745200784675745</v>
      </c>
      <c r="D701" s="4">
        <v>125.69799999999999</v>
      </c>
    </row>
    <row r="702" spans="1:4">
      <c r="A702" s="4">
        <v>41.805093468728366</v>
      </c>
      <c r="B702" s="4">
        <v>828.697</v>
      </c>
      <c r="C702" s="4">
        <v>41.805093468728366</v>
      </c>
      <c r="D702" s="4">
        <v>125.633</v>
      </c>
    </row>
    <row r="703" spans="1:4">
      <c r="A703" s="4">
        <v>41.864986152780986</v>
      </c>
      <c r="B703" s="4">
        <v>830.98599999999999</v>
      </c>
      <c r="C703" s="4">
        <v>41.864986152780986</v>
      </c>
      <c r="D703" s="4">
        <v>125.77500000000001</v>
      </c>
    </row>
    <row r="704" spans="1:4">
      <c r="A704" s="4">
        <v>41.924878836833606</v>
      </c>
      <c r="B704" s="4">
        <v>831.27099999999996</v>
      </c>
      <c r="C704" s="4">
        <v>41.924878836833606</v>
      </c>
      <c r="D704" s="4">
        <v>125.872</v>
      </c>
    </row>
    <row r="705" spans="1:4">
      <c r="A705" s="4">
        <v>41.984771520886227</v>
      </c>
      <c r="B705" s="4">
        <v>831.01599999999996</v>
      </c>
      <c r="C705" s="4">
        <v>41.984771520886227</v>
      </c>
      <c r="D705" s="4">
        <v>125.901</v>
      </c>
    </row>
    <row r="706" spans="1:4">
      <c r="A706" s="4">
        <v>42.04466420493884</v>
      </c>
      <c r="B706" s="4">
        <v>831.93700000000001</v>
      </c>
      <c r="C706" s="4">
        <v>42.04466420493884</v>
      </c>
      <c r="D706" s="4">
        <v>126.23399999999999</v>
      </c>
    </row>
    <row r="707" spans="1:4">
      <c r="A707" s="4">
        <v>42.104556888991461</v>
      </c>
      <c r="B707" s="4">
        <v>832.12599999999998</v>
      </c>
      <c r="C707" s="4">
        <v>42.104556888991461</v>
      </c>
      <c r="D707" s="4">
        <v>126.274</v>
      </c>
    </row>
    <row r="708" spans="1:4">
      <c r="A708" s="4">
        <v>42.164449573044081</v>
      </c>
      <c r="B708" s="4">
        <v>831.84400000000005</v>
      </c>
      <c r="C708" s="4">
        <v>42.164449573044081</v>
      </c>
      <c r="D708" s="4">
        <v>126.392</v>
      </c>
    </row>
    <row r="709" spans="1:4">
      <c r="A709" s="4">
        <v>42.224342257096701</v>
      </c>
      <c r="B709" s="4">
        <v>833.32899999999995</v>
      </c>
      <c r="C709" s="4">
        <v>42.224342257096701</v>
      </c>
      <c r="D709" s="4">
        <v>126.52800000000001</v>
      </c>
    </row>
    <row r="710" spans="1:4">
      <c r="A710" s="4">
        <v>42.284234941149322</v>
      </c>
      <c r="B710" s="4">
        <v>832.875</v>
      </c>
      <c r="C710" s="4">
        <v>42.284234941149322</v>
      </c>
      <c r="D710" s="4">
        <v>126.496</v>
      </c>
    </row>
    <row r="711" spans="1:4">
      <c r="A711" s="4">
        <v>42.344127625201942</v>
      </c>
      <c r="B711" s="4">
        <v>832.13199999999995</v>
      </c>
      <c r="C711" s="4">
        <v>42.344127625201942</v>
      </c>
      <c r="D711" s="4">
        <v>126.545</v>
      </c>
    </row>
    <row r="712" spans="1:4">
      <c r="A712" s="4">
        <v>42.404020309254562</v>
      </c>
      <c r="B712" s="4">
        <v>833.86099999999999</v>
      </c>
      <c r="C712" s="4">
        <v>42.404020309254562</v>
      </c>
      <c r="D712" s="4">
        <v>126.709</v>
      </c>
    </row>
    <row r="713" spans="1:4">
      <c r="A713" s="4">
        <v>42.463912993307183</v>
      </c>
      <c r="B713" s="4">
        <v>835.02099999999996</v>
      </c>
      <c r="C713" s="4">
        <v>42.463912993307183</v>
      </c>
      <c r="D713" s="4">
        <v>126.892</v>
      </c>
    </row>
    <row r="714" spans="1:4">
      <c r="A714" s="4">
        <v>42.523805677359796</v>
      </c>
      <c r="B714" s="4">
        <v>836.21400000000006</v>
      </c>
      <c r="C714" s="4">
        <v>42.523805677359796</v>
      </c>
      <c r="D714" s="4">
        <v>127</v>
      </c>
    </row>
    <row r="715" spans="1:4">
      <c r="A715" s="4">
        <v>42.583698361412416</v>
      </c>
      <c r="B715" s="4">
        <v>838.17600000000004</v>
      </c>
      <c r="C715" s="4">
        <v>42.583698361412416</v>
      </c>
      <c r="D715" s="4">
        <v>127.087</v>
      </c>
    </row>
    <row r="716" spans="1:4">
      <c r="A716" s="4">
        <v>42.643591045465037</v>
      </c>
      <c r="B716" s="4">
        <v>836.54899999999998</v>
      </c>
      <c r="C716" s="4">
        <v>42.643591045465037</v>
      </c>
      <c r="D716" s="4">
        <v>126.92100000000001</v>
      </c>
    </row>
    <row r="717" spans="1:4">
      <c r="A717" s="4">
        <v>42.703483729517657</v>
      </c>
      <c r="B717" s="4">
        <v>837.25199999999995</v>
      </c>
      <c r="C717" s="4">
        <v>42.703483729517657</v>
      </c>
      <c r="D717" s="4">
        <v>127.25700000000001</v>
      </c>
    </row>
    <row r="718" spans="1:4">
      <c r="A718" s="4">
        <v>42.763376413570278</v>
      </c>
      <c r="B718" s="4">
        <v>838.48199999999997</v>
      </c>
      <c r="C718" s="4">
        <v>42.763376413570278</v>
      </c>
      <c r="D718" s="4">
        <v>127.455</v>
      </c>
    </row>
    <row r="719" spans="1:4">
      <c r="A719" s="4">
        <v>42.823269097622898</v>
      </c>
      <c r="B719" s="4">
        <v>839.92100000000005</v>
      </c>
      <c r="C719" s="4">
        <v>42.823269097622898</v>
      </c>
      <c r="D719" s="4">
        <v>127.70099999999999</v>
      </c>
    </row>
    <row r="720" spans="1:4">
      <c r="A720" s="4">
        <v>42.883161781675518</v>
      </c>
      <c r="B720" s="4">
        <v>840.31299999999999</v>
      </c>
      <c r="C720" s="4">
        <v>42.883161781675518</v>
      </c>
      <c r="D720" s="4">
        <v>127.806</v>
      </c>
    </row>
    <row r="721" spans="1:4">
      <c r="A721" s="4">
        <v>42.943054465728132</v>
      </c>
      <c r="B721" s="4">
        <v>842.51300000000003</v>
      </c>
      <c r="C721" s="4">
        <v>42.943054465728132</v>
      </c>
      <c r="D721" s="4">
        <v>128.10300000000001</v>
      </c>
    </row>
    <row r="722" spans="1:4">
      <c r="A722" s="4">
        <v>43.002947149780752</v>
      </c>
      <c r="B722" s="4">
        <v>841.64200000000005</v>
      </c>
      <c r="C722" s="4">
        <v>43.002947149780752</v>
      </c>
      <c r="D722" s="4">
        <v>127.78700000000001</v>
      </c>
    </row>
    <row r="723" spans="1:4">
      <c r="A723" s="4">
        <v>43.062839833833372</v>
      </c>
      <c r="B723" s="4">
        <v>841.93700000000001</v>
      </c>
      <c r="C723" s="4">
        <v>43.062839833833372</v>
      </c>
      <c r="D723" s="4">
        <v>127.646</v>
      </c>
    </row>
    <row r="724" spans="1:4">
      <c r="A724" s="4">
        <v>43.122732517885993</v>
      </c>
      <c r="B724" s="4">
        <v>842.495</v>
      </c>
      <c r="C724" s="4">
        <v>43.122732517885993</v>
      </c>
      <c r="D724" s="4">
        <v>127.751</v>
      </c>
    </row>
    <row r="725" spans="1:4">
      <c r="A725" s="4">
        <v>43.182625201938613</v>
      </c>
      <c r="B725" s="4">
        <v>843.221</v>
      </c>
      <c r="C725" s="4">
        <v>43.182625201938613</v>
      </c>
      <c r="D725" s="4">
        <v>127.971</v>
      </c>
    </row>
    <row r="726" spans="1:4">
      <c r="A726" s="4">
        <v>43.242517885991234</v>
      </c>
      <c r="B726" s="4">
        <v>845.42600000000004</v>
      </c>
      <c r="C726" s="4">
        <v>43.242517885991234</v>
      </c>
      <c r="D726" s="4">
        <v>127.95099999999999</v>
      </c>
    </row>
    <row r="727" spans="1:4">
      <c r="A727" s="4">
        <v>43.302410570043854</v>
      </c>
      <c r="B727" s="4">
        <v>846.47299999999996</v>
      </c>
      <c r="C727" s="4">
        <v>43.302410570043854</v>
      </c>
      <c r="D727" s="4">
        <v>127.911</v>
      </c>
    </row>
    <row r="728" spans="1:4">
      <c r="A728" s="4">
        <v>43.362303254096474</v>
      </c>
      <c r="B728" s="4">
        <v>845.23199999999997</v>
      </c>
      <c r="C728" s="4">
        <v>43.362303254096474</v>
      </c>
      <c r="D728" s="4">
        <v>127.77200000000001</v>
      </c>
    </row>
    <row r="729" spans="1:4">
      <c r="A729" s="4">
        <v>43.422195938149088</v>
      </c>
      <c r="B729" s="4">
        <v>845.97799999999995</v>
      </c>
      <c r="C729" s="4">
        <v>43.422195938149088</v>
      </c>
      <c r="D729" s="4">
        <v>127.965</v>
      </c>
    </row>
    <row r="730" spans="1:4">
      <c r="A730" s="4">
        <v>43.482088622201708</v>
      </c>
      <c r="B730" s="4">
        <v>847.64800000000002</v>
      </c>
      <c r="C730" s="4">
        <v>43.482088622201708</v>
      </c>
      <c r="D730" s="4">
        <v>128.184</v>
      </c>
    </row>
    <row r="731" spans="1:4">
      <c r="A731" s="4">
        <v>43.541981306254328</v>
      </c>
      <c r="B731" s="4">
        <v>847.423</v>
      </c>
      <c r="C731" s="4">
        <v>43.541981306254328</v>
      </c>
      <c r="D731" s="4">
        <v>128.36600000000001</v>
      </c>
    </row>
    <row r="732" spans="1:4">
      <c r="A732" s="4">
        <v>43.601873990306949</v>
      </c>
      <c r="B732" s="4">
        <v>849.322</v>
      </c>
      <c r="C732" s="4">
        <v>43.601873990306949</v>
      </c>
      <c r="D732" s="4">
        <v>128.50200000000001</v>
      </c>
    </row>
    <row r="733" spans="1:4">
      <c r="A733" s="4">
        <v>43.661766674359569</v>
      </c>
      <c r="B733" s="4">
        <v>849.827</v>
      </c>
      <c r="C733" s="4">
        <v>43.661766674359569</v>
      </c>
      <c r="D733" s="4">
        <v>128.42599999999999</v>
      </c>
    </row>
    <row r="734" spans="1:4">
      <c r="A734" s="4">
        <v>43.72165935841219</v>
      </c>
      <c r="B734" s="4">
        <v>848.81299999999999</v>
      </c>
      <c r="C734" s="4">
        <v>43.72165935841219</v>
      </c>
      <c r="D734" s="4">
        <v>128.32599999999999</v>
      </c>
    </row>
    <row r="735" spans="1:4">
      <c r="A735" s="4">
        <v>43.78155204246481</v>
      </c>
      <c r="B735" s="4">
        <v>848.93100000000004</v>
      </c>
      <c r="C735" s="4">
        <v>43.78155204246481</v>
      </c>
      <c r="D735" s="4">
        <v>128.47300000000001</v>
      </c>
    </row>
    <row r="736" spans="1:4">
      <c r="A736" s="4">
        <v>43.841444726517423</v>
      </c>
      <c r="B736" s="4">
        <v>850.24400000000003</v>
      </c>
      <c r="C736" s="4">
        <v>43.841444726517423</v>
      </c>
      <c r="D736" s="4">
        <v>128.52699999999999</v>
      </c>
    </row>
    <row r="737" spans="1:4">
      <c r="A737" s="4">
        <v>43.901337410570044</v>
      </c>
      <c r="B737" s="4">
        <v>850.52599999999995</v>
      </c>
      <c r="C737" s="4">
        <v>43.901337410570044</v>
      </c>
      <c r="D737" s="4">
        <v>128.55600000000001</v>
      </c>
    </row>
    <row r="738" spans="1:4">
      <c r="A738" s="4">
        <v>43.961230094622664</v>
      </c>
      <c r="B738" s="4">
        <v>851.95899999999995</v>
      </c>
      <c r="C738" s="4">
        <v>43.961230094622664</v>
      </c>
      <c r="D738" s="4">
        <v>128.58600000000001</v>
      </c>
    </row>
    <row r="739" spans="1:4">
      <c r="A739" s="4">
        <v>44.021122778675284</v>
      </c>
      <c r="B739" s="4">
        <v>851.55100000000004</v>
      </c>
      <c r="C739" s="4">
        <v>44.021122778675284</v>
      </c>
      <c r="D739" s="4">
        <v>128.54499999999999</v>
      </c>
    </row>
    <row r="740" spans="1:4">
      <c r="A740" s="4">
        <v>44.081015462727905</v>
      </c>
      <c r="B740" s="4">
        <v>851.5</v>
      </c>
      <c r="C740" s="4">
        <v>44.081015462727905</v>
      </c>
      <c r="D740" s="4">
        <v>128.523</v>
      </c>
    </row>
    <row r="741" spans="1:4">
      <c r="A741" s="4">
        <v>44.140908146780525</v>
      </c>
      <c r="B741" s="4">
        <v>853.14</v>
      </c>
      <c r="C741" s="4">
        <v>44.140908146780525</v>
      </c>
      <c r="D741" s="4">
        <v>128.66900000000001</v>
      </c>
    </row>
    <row r="742" spans="1:4">
      <c r="A742" s="4">
        <v>44.200800830833145</v>
      </c>
      <c r="B742" s="4">
        <v>853.46400000000006</v>
      </c>
      <c r="C742" s="4">
        <v>44.200800830833145</v>
      </c>
      <c r="D742" s="4">
        <v>128.89400000000001</v>
      </c>
    </row>
    <row r="743" spans="1:4">
      <c r="A743" s="4">
        <v>44.260693514885766</v>
      </c>
      <c r="B743" s="4">
        <v>853.16800000000001</v>
      </c>
      <c r="C743" s="4">
        <v>44.260693514885766</v>
      </c>
      <c r="D743" s="4">
        <v>129.05199999999999</v>
      </c>
    </row>
    <row r="744" spans="1:4">
      <c r="A744" s="4">
        <v>44.320586198938379</v>
      </c>
      <c r="B744" s="4">
        <v>854.69</v>
      </c>
      <c r="C744" s="4">
        <v>44.320586198938379</v>
      </c>
      <c r="D744" s="4">
        <v>129.08799999999999</v>
      </c>
    </row>
    <row r="745" spans="1:4">
      <c r="A745" s="4">
        <v>44.380478882991</v>
      </c>
      <c r="B745" s="4">
        <v>854.202</v>
      </c>
      <c r="C745" s="4">
        <v>44.380478882991</v>
      </c>
      <c r="D745" s="4">
        <v>128.96899999999999</v>
      </c>
    </row>
    <row r="746" spans="1:4">
      <c r="A746" s="4">
        <v>44.44037156704362</v>
      </c>
      <c r="B746" s="4">
        <v>853.89200000000005</v>
      </c>
      <c r="C746" s="4">
        <v>44.44037156704362</v>
      </c>
      <c r="D746" s="4">
        <v>129.06299999999999</v>
      </c>
    </row>
    <row r="747" spans="1:4">
      <c r="A747" s="4">
        <v>44.50026425109624</v>
      </c>
      <c r="B747" s="4">
        <v>854.19299999999998</v>
      </c>
      <c r="C747" s="4">
        <v>44.50026425109624</v>
      </c>
      <c r="D747" s="4">
        <v>129.26900000000001</v>
      </c>
    </row>
    <row r="748" spans="1:4">
      <c r="A748" s="4">
        <v>44.560156935148861</v>
      </c>
      <c r="B748" s="4">
        <v>856.34199999999998</v>
      </c>
      <c r="C748" s="4">
        <v>44.560156935148861</v>
      </c>
      <c r="D748" s="4">
        <v>129.54300000000001</v>
      </c>
    </row>
    <row r="749" spans="1:4">
      <c r="A749" s="4">
        <v>44.620049619201481</v>
      </c>
      <c r="B749" s="4">
        <v>856.053</v>
      </c>
      <c r="C749" s="4">
        <v>44.620049619201481</v>
      </c>
      <c r="D749" s="4">
        <v>129.51900000000001</v>
      </c>
    </row>
    <row r="750" spans="1:4">
      <c r="A750" s="4">
        <v>44.679942303254101</v>
      </c>
      <c r="B750" s="4">
        <v>856.93700000000001</v>
      </c>
      <c r="C750" s="4">
        <v>44.679942303254101</v>
      </c>
      <c r="D750" s="4">
        <v>129.40899999999999</v>
      </c>
    </row>
    <row r="751" spans="1:4">
      <c r="A751" s="4">
        <v>44.739834987306715</v>
      </c>
      <c r="B751" s="4">
        <v>856.39599999999996</v>
      </c>
      <c r="C751" s="4">
        <v>44.739834987306715</v>
      </c>
      <c r="D751" s="4">
        <v>129.24199999999999</v>
      </c>
    </row>
    <row r="752" spans="1:4">
      <c r="A752" s="4">
        <v>44.799727671359335</v>
      </c>
      <c r="B752" s="4">
        <v>856.62099999999998</v>
      </c>
      <c r="C752" s="4">
        <v>44.799727671359335</v>
      </c>
      <c r="D752" s="4">
        <v>129.34</v>
      </c>
    </row>
    <row r="753" spans="1:4">
      <c r="A753" s="4">
        <v>44.859620355411955</v>
      </c>
      <c r="B753" s="4">
        <v>857.03599999999994</v>
      </c>
      <c r="C753" s="4">
        <v>44.859620355411955</v>
      </c>
      <c r="D753" s="4">
        <v>129.45400000000001</v>
      </c>
    </row>
    <row r="754" spans="1:4">
      <c r="A754" s="4">
        <v>44.919513039464576</v>
      </c>
      <c r="B754" s="4">
        <v>857.61400000000003</v>
      </c>
      <c r="C754" s="4">
        <v>44.919513039464576</v>
      </c>
      <c r="D754" s="4">
        <v>129.625</v>
      </c>
    </row>
    <row r="755" spans="1:4">
      <c r="A755" s="4">
        <v>44.979405723517196</v>
      </c>
      <c r="B755" s="4">
        <v>858.04200000000003</v>
      </c>
      <c r="C755" s="4">
        <v>44.979405723517196</v>
      </c>
      <c r="D755" s="4">
        <v>129.63200000000001</v>
      </c>
    </row>
    <row r="756" spans="1:4">
      <c r="A756" s="4">
        <v>45.039298407569817</v>
      </c>
      <c r="B756" s="4">
        <v>858.60599999999999</v>
      </c>
      <c r="C756" s="4">
        <v>45.039298407569817</v>
      </c>
      <c r="D756" s="4">
        <v>129.83799999999999</v>
      </c>
    </row>
    <row r="757" spans="1:4">
      <c r="A757" s="4">
        <v>45.099191091622437</v>
      </c>
      <c r="B757" s="4">
        <v>857.88800000000003</v>
      </c>
      <c r="C757" s="4">
        <v>45.099191091622437</v>
      </c>
      <c r="D757" s="4">
        <v>129.709</v>
      </c>
    </row>
    <row r="758" spans="1:4">
      <c r="A758" s="4">
        <v>45.159083775675057</v>
      </c>
      <c r="B758" s="4">
        <v>859.13</v>
      </c>
      <c r="C758" s="4">
        <v>45.159083775675057</v>
      </c>
      <c r="D758" s="4">
        <v>129.65299999999999</v>
      </c>
    </row>
    <row r="759" spans="1:4">
      <c r="A759" s="4">
        <v>45.218976459727671</v>
      </c>
      <c r="B759" s="4">
        <v>860.04399999999998</v>
      </c>
      <c r="C759" s="4">
        <v>45.218976459727671</v>
      </c>
      <c r="D759" s="4">
        <v>129.898</v>
      </c>
    </row>
    <row r="760" spans="1:4">
      <c r="A760" s="4">
        <v>45.278869143780291</v>
      </c>
      <c r="B760" s="4">
        <v>860.41</v>
      </c>
      <c r="C760" s="4">
        <v>45.278869143780291</v>
      </c>
      <c r="D760" s="4">
        <v>130.041</v>
      </c>
    </row>
    <row r="761" spans="1:4">
      <c r="A761" s="4">
        <v>45.338761827832911</v>
      </c>
      <c r="B761" s="4">
        <v>861.29100000000005</v>
      </c>
      <c r="C761" s="4">
        <v>45.338761827832911</v>
      </c>
      <c r="D761" s="4">
        <v>130.01300000000001</v>
      </c>
    </row>
    <row r="762" spans="1:4">
      <c r="A762" s="4">
        <v>45.398654511885532</v>
      </c>
      <c r="B762" s="4">
        <v>860.75300000000004</v>
      </c>
      <c r="C762" s="4">
        <v>45.398654511885532</v>
      </c>
      <c r="D762" s="4">
        <v>130.08500000000001</v>
      </c>
    </row>
    <row r="763" spans="1:4">
      <c r="A763" s="4">
        <v>45.458547195938152</v>
      </c>
      <c r="B763" s="4">
        <v>860.46699999999998</v>
      </c>
      <c r="C763" s="4">
        <v>45.458547195938152</v>
      </c>
      <c r="D763" s="4">
        <v>130.13300000000001</v>
      </c>
    </row>
    <row r="764" spans="1:4">
      <c r="A764" s="4">
        <v>45.518439879990773</v>
      </c>
      <c r="B764" s="4">
        <v>860.94</v>
      </c>
      <c r="C764" s="4">
        <v>45.518439879990773</v>
      </c>
      <c r="D764" s="4">
        <v>130.25200000000001</v>
      </c>
    </row>
    <row r="765" spans="1:4">
      <c r="A765" s="4">
        <v>45.578332564043393</v>
      </c>
      <c r="B765" s="4">
        <v>861.53</v>
      </c>
      <c r="C765" s="4">
        <v>45.578332564043393</v>
      </c>
      <c r="D765" s="4">
        <v>130.08000000000001</v>
      </c>
    </row>
    <row r="766" spans="1:4">
      <c r="A766" s="4">
        <v>45.638225248096006</v>
      </c>
      <c r="B766" s="4">
        <v>860.928</v>
      </c>
      <c r="C766" s="4">
        <v>45.638225248096006</v>
      </c>
      <c r="D766" s="4">
        <v>130.08600000000001</v>
      </c>
    </row>
    <row r="767" spans="1:4">
      <c r="A767" s="4">
        <v>45.698117932148627</v>
      </c>
      <c r="B767" s="4">
        <v>862.73699999999997</v>
      </c>
      <c r="C767" s="4">
        <v>45.698117932148627</v>
      </c>
      <c r="D767" s="4">
        <v>130.03200000000001</v>
      </c>
    </row>
    <row r="768" spans="1:4">
      <c r="A768" s="4">
        <v>45.758010616201247</v>
      </c>
      <c r="B768" s="4">
        <v>862.45299999999997</v>
      </c>
      <c r="C768" s="4">
        <v>45.758010616201247</v>
      </c>
      <c r="D768" s="4">
        <v>130.09800000000001</v>
      </c>
    </row>
    <row r="769" spans="1:4">
      <c r="A769" s="4">
        <v>45.817903300253867</v>
      </c>
      <c r="B769" s="4">
        <v>861.22299999999996</v>
      </c>
      <c r="C769" s="4">
        <v>45.817903300253867</v>
      </c>
      <c r="D769" s="4">
        <v>129.86199999999999</v>
      </c>
    </row>
    <row r="770" spans="1:4">
      <c r="A770" s="4">
        <v>45.877795984306488</v>
      </c>
      <c r="B770" s="4">
        <v>861.45100000000002</v>
      </c>
      <c r="C770" s="4">
        <v>45.877795984306488</v>
      </c>
      <c r="D770" s="4">
        <v>129.96</v>
      </c>
    </row>
    <row r="771" spans="1:4">
      <c r="A771" s="4">
        <v>45.937688668359108</v>
      </c>
      <c r="B771" s="4">
        <v>861.93299999999999</v>
      </c>
      <c r="C771" s="4">
        <v>45.937688668359108</v>
      </c>
      <c r="D771" s="4">
        <v>130.279</v>
      </c>
    </row>
    <row r="772" spans="1:4">
      <c r="A772" s="4">
        <v>45.997581352411729</v>
      </c>
      <c r="B772" s="4">
        <v>862.48400000000004</v>
      </c>
      <c r="C772" s="4">
        <v>45.997581352411729</v>
      </c>
      <c r="D772" s="4">
        <v>130.482</v>
      </c>
    </row>
    <row r="773" spans="1:4">
      <c r="A773" s="4">
        <v>46.057474036464349</v>
      </c>
      <c r="B773" s="4">
        <v>864.19799999999998</v>
      </c>
      <c r="C773" s="4">
        <v>46.057474036464349</v>
      </c>
      <c r="D773" s="4">
        <v>130.37</v>
      </c>
    </row>
    <row r="774" spans="1:4">
      <c r="A774" s="4">
        <v>46.117366720516962</v>
      </c>
      <c r="B774" s="4">
        <v>863.79100000000005</v>
      </c>
      <c r="C774" s="4">
        <v>46.117366720516962</v>
      </c>
      <c r="D774" s="4">
        <v>130.41</v>
      </c>
    </row>
    <row r="775" spans="1:4">
      <c r="A775" s="4">
        <v>46.177259404569583</v>
      </c>
      <c r="B775" s="4">
        <v>862.87599999999998</v>
      </c>
      <c r="C775" s="4">
        <v>46.177259404569583</v>
      </c>
      <c r="D775" s="4">
        <v>130.57599999999999</v>
      </c>
    </row>
    <row r="776" spans="1:4">
      <c r="A776" s="4">
        <v>46.237152088622203</v>
      </c>
      <c r="B776" s="4">
        <v>862.79200000000003</v>
      </c>
      <c r="C776" s="4">
        <v>46.237152088622203</v>
      </c>
      <c r="D776" s="4">
        <v>130.62100000000001</v>
      </c>
    </row>
    <row r="777" spans="1:4">
      <c r="A777" s="4">
        <v>46.297044772674823</v>
      </c>
      <c r="B777" s="4">
        <v>862.83299999999997</v>
      </c>
      <c r="C777" s="4">
        <v>46.297044772674823</v>
      </c>
      <c r="D777" s="4">
        <v>130.62700000000001</v>
      </c>
    </row>
    <row r="778" spans="1:4">
      <c r="A778" s="4">
        <v>46.356937456727444</v>
      </c>
      <c r="B778" s="4">
        <v>862.99199999999996</v>
      </c>
      <c r="C778" s="4">
        <v>46.356937456727444</v>
      </c>
      <c r="D778" s="4">
        <v>130.49799999999999</v>
      </c>
    </row>
    <row r="779" spans="1:4">
      <c r="A779" s="4">
        <v>46.416830140780064</v>
      </c>
      <c r="B779" s="4">
        <v>864.08199999999999</v>
      </c>
      <c r="C779" s="4">
        <v>46.416830140780064</v>
      </c>
      <c r="D779" s="4">
        <v>130.37799999999999</v>
      </c>
    </row>
    <row r="780" spans="1:4">
      <c r="A780" s="4">
        <v>46.476722824832684</v>
      </c>
      <c r="B780" s="4">
        <v>863.69500000000005</v>
      </c>
      <c r="C780" s="4">
        <v>46.476722824832684</v>
      </c>
      <c r="D780" s="4">
        <v>130.36000000000001</v>
      </c>
    </row>
    <row r="781" spans="1:4">
      <c r="A781" s="4">
        <v>46.536615508885298</v>
      </c>
      <c r="B781" s="4">
        <v>862.952</v>
      </c>
      <c r="C781" s="4">
        <v>46.536615508885298</v>
      </c>
      <c r="D781" s="4">
        <v>130.43600000000001</v>
      </c>
    </row>
    <row r="782" spans="1:4">
      <c r="A782" s="4">
        <v>46.596508192937918</v>
      </c>
      <c r="B782" s="4">
        <v>864.10199999999998</v>
      </c>
      <c r="C782" s="4">
        <v>46.596508192937918</v>
      </c>
      <c r="D782" s="4">
        <v>130.58799999999999</v>
      </c>
    </row>
    <row r="783" spans="1:4">
      <c r="A783" s="4">
        <v>46.656400876990539</v>
      </c>
      <c r="B783" s="4">
        <v>864.26599999999996</v>
      </c>
      <c r="C783" s="4">
        <v>46.656400876990539</v>
      </c>
      <c r="D783" s="4">
        <v>130.661</v>
      </c>
    </row>
    <row r="784" spans="1:4">
      <c r="A784" s="4">
        <v>46.716293561043159</v>
      </c>
      <c r="B784" s="4">
        <v>864.50099999999998</v>
      </c>
      <c r="C784" s="4">
        <v>46.716293561043159</v>
      </c>
      <c r="D784" s="4">
        <v>130.56100000000001</v>
      </c>
    </row>
    <row r="785" spans="1:4">
      <c r="A785" s="4">
        <v>46.776186245095779</v>
      </c>
      <c r="B785" s="4">
        <v>865.12599999999998</v>
      </c>
      <c r="C785" s="4">
        <v>46.776186245095779</v>
      </c>
      <c r="D785" s="4">
        <v>130.559</v>
      </c>
    </row>
    <row r="786" spans="1:4">
      <c r="A786" s="4">
        <v>46.8360789291484</v>
      </c>
      <c r="B786" s="4">
        <v>864.31899999999996</v>
      </c>
      <c r="C786" s="4">
        <v>46.8360789291484</v>
      </c>
      <c r="D786" s="4">
        <v>130.548</v>
      </c>
    </row>
    <row r="787" spans="1:4">
      <c r="A787" s="4">
        <v>46.89597161320102</v>
      </c>
      <c r="B787" s="4">
        <v>864.70899999999995</v>
      </c>
      <c r="C787" s="4">
        <v>46.89597161320102</v>
      </c>
      <c r="D787" s="4">
        <v>130.56800000000001</v>
      </c>
    </row>
    <row r="788" spans="1:4">
      <c r="A788" s="4">
        <v>46.95586429725364</v>
      </c>
      <c r="B788" s="4">
        <v>864.80899999999997</v>
      </c>
      <c r="C788" s="4">
        <v>46.95586429725364</v>
      </c>
      <c r="D788" s="4">
        <v>130.881</v>
      </c>
    </row>
    <row r="789" spans="1:4">
      <c r="A789" s="4">
        <v>47.015756981306254</v>
      </c>
      <c r="B789" s="4">
        <v>864.75199999999995</v>
      </c>
      <c r="C789" s="4">
        <v>47.015756981306254</v>
      </c>
      <c r="D789" s="4">
        <v>131.10300000000001</v>
      </c>
    </row>
    <row r="790" spans="1:4">
      <c r="A790" s="4">
        <v>47.075649665358874</v>
      </c>
      <c r="B790" s="4">
        <v>865.97299999999996</v>
      </c>
      <c r="C790" s="4">
        <v>47.075649665358874</v>
      </c>
      <c r="D790" s="4">
        <v>131.19300000000001</v>
      </c>
    </row>
    <row r="791" spans="1:4">
      <c r="A791" s="4">
        <v>47.135542349411494</v>
      </c>
      <c r="B791" s="4">
        <v>867.399</v>
      </c>
      <c r="C791" s="4">
        <v>47.135542349411494</v>
      </c>
      <c r="D791" s="4">
        <v>131.11099999999999</v>
      </c>
    </row>
    <row r="792" spans="1:4">
      <c r="A792" s="4">
        <v>47.195435033464115</v>
      </c>
      <c r="B792" s="4">
        <v>866.73199999999997</v>
      </c>
      <c r="C792" s="4">
        <v>47.195435033464115</v>
      </c>
      <c r="D792" s="4">
        <v>131.03399999999999</v>
      </c>
    </row>
    <row r="793" spans="1:4">
      <c r="A793" s="4">
        <v>47.255327717516735</v>
      </c>
      <c r="B793" s="4">
        <v>865.88</v>
      </c>
      <c r="C793" s="4">
        <v>47.255327717516735</v>
      </c>
      <c r="D793" s="4">
        <v>130.93299999999999</v>
      </c>
    </row>
    <row r="794" spans="1:4">
      <c r="A794" s="4">
        <v>47.315220401569356</v>
      </c>
      <c r="B794" s="4">
        <v>867.32899999999995</v>
      </c>
      <c r="C794" s="4">
        <v>47.315220401569356</v>
      </c>
      <c r="D794" s="4">
        <v>131.137</v>
      </c>
    </row>
    <row r="795" spans="1:4">
      <c r="A795" s="4">
        <v>47.375113085621976</v>
      </c>
      <c r="B795" s="4">
        <v>866.80200000000002</v>
      </c>
      <c r="C795" s="4">
        <v>47.375113085621976</v>
      </c>
      <c r="D795" s="4">
        <v>131.24799999999999</v>
      </c>
    </row>
    <row r="796" spans="1:4">
      <c r="A796" s="4">
        <v>47.435005769674589</v>
      </c>
      <c r="B796" s="4">
        <v>867.23500000000001</v>
      </c>
      <c r="C796" s="4">
        <v>47.435005769674589</v>
      </c>
      <c r="D796" s="4">
        <v>131.161</v>
      </c>
    </row>
    <row r="797" spans="1:4">
      <c r="A797" s="4">
        <v>47.49489845372721</v>
      </c>
      <c r="B797" s="4">
        <v>867.87099999999998</v>
      </c>
      <c r="C797" s="4">
        <v>47.49489845372721</v>
      </c>
      <c r="D797" s="4">
        <v>131.18100000000001</v>
      </c>
    </row>
    <row r="798" spans="1:4">
      <c r="A798" s="4">
        <v>47.55479113777983</v>
      </c>
      <c r="B798" s="4">
        <v>867.18600000000004</v>
      </c>
      <c r="C798" s="4">
        <v>47.55479113777983</v>
      </c>
      <c r="D798" s="4">
        <v>131.17099999999999</v>
      </c>
    </row>
    <row r="799" spans="1:4">
      <c r="A799" s="4">
        <v>47.61468382183245</v>
      </c>
      <c r="B799" s="4">
        <v>867.38300000000004</v>
      </c>
      <c r="C799" s="4">
        <v>47.61468382183245</v>
      </c>
      <c r="D799" s="4">
        <v>131.054</v>
      </c>
    </row>
    <row r="800" spans="1:4">
      <c r="A800" s="4">
        <v>47.674576505885071</v>
      </c>
      <c r="B800" s="4">
        <v>868.13599999999997</v>
      </c>
      <c r="C800" s="4">
        <v>47.674576505885071</v>
      </c>
      <c r="D800" s="4">
        <v>131.27799999999999</v>
      </c>
    </row>
    <row r="801" spans="1:4">
      <c r="A801" s="4">
        <v>47.734469189937691</v>
      </c>
      <c r="B801" s="4">
        <v>868.58799999999997</v>
      </c>
      <c r="C801" s="4">
        <v>47.734469189937691</v>
      </c>
      <c r="D801" s="4">
        <v>131.33199999999999</v>
      </c>
    </row>
    <row r="802" spans="1:4">
      <c r="A802" s="4">
        <v>47.794361873990312</v>
      </c>
      <c r="B802" s="4">
        <v>868.09500000000003</v>
      </c>
      <c r="C802" s="4">
        <v>47.794361873990312</v>
      </c>
      <c r="D802" s="4">
        <v>131.095</v>
      </c>
    </row>
    <row r="803" spans="1:4">
      <c r="A803" s="4">
        <v>47.854254558042932</v>
      </c>
      <c r="B803" s="4">
        <v>868.01</v>
      </c>
      <c r="C803" s="4">
        <v>47.854254558042932</v>
      </c>
      <c r="D803" s="4">
        <v>131.01400000000001</v>
      </c>
    </row>
    <row r="804" spans="1:4">
      <c r="A804" s="4">
        <v>47.914147242095545</v>
      </c>
      <c r="B804" s="4">
        <v>868.928</v>
      </c>
      <c r="C804" s="4">
        <v>47.914147242095545</v>
      </c>
      <c r="D804" s="4">
        <v>131.14500000000001</v>
      </c>
    </row>
    <row r="805" spans="1:4">
      <c r="A805" s="4">
        <v>47.974039926148166</v>
      </c>
      <c r="B805" s="4">
        <v>868.90300000000002</v>
      </c>
      <c r="C805" s="4">
        <v>47.974039926148166</v>
      </c>
      <c r="D805" s="4">
        <v>131.16200000000001</v>
      </c>
    </row>
    <row r="806" spans="1:4">
      <c r="A806" s="4">
        <v>48.033932610200786</v>
      </c>
      <c r="B806" s="4">
        <v>868.82399999999996</v>
      </c>
      <c r="C806" s="4">
        <v>48.033932610200786</v>
      </c>
      <c r="D806" s="4">
        <v>131.19</v>
      </c>
    </row>
    <row r="807" spans="1:4">
      <c r="A807" s="4">
        <v>48.093825294253406</v>
      </c>
      <c r="B807" s="4">
        <v>868.72500000000002</v>
      </c>
      <c r="C807" s="4">
        <v>48.093825294253406</v>
      </c>
      <c r="D807" s="4">
        <v>131.27699999999999</v>
      </c>
    </row>
    <row r="808" spans="1:4">
      <c r="A808" s="4">
        <v>48.153717978306027</v>
      </c>
      <c r="B808" s="4">
        <v>869.197</v>
      </c>
      <c r="C808" s="4">
        <v>48.153717978306027</v>
      </c>
      <c r="D808" s="4">
        <v>131.161</v>
      </c>
    </row>
    <row r="809" spans="1:4">
      <c r="A809" s="4">
        <v>48.213610662358647</v>
      </c>
      <c r="B809" s="4">
        <v>868.86699999999996</v>
      </c>
      <c r="C809" s="4">
        <v>48.213610662358647</v>
      </c>
      <c r="D809" s="4">
        <v>130.98400000000001</v>
      </c>
    </row>
    <row r="810" spans="1:4">
      <c r="A810" s="4">
        <v>48.273503346411268</v>
      </c>
      <c r="B810" s="4">
        <v>869.08399999999995</v>
      </c>
      <c r="C810" s="4">
        <v>48.273503346411268</v>
      </c>
      <c r="D810" s="4">
        <v>130.934</v>
      </c>
    </row>
    <row r="811" spans="1:4">
      <c r="A811" s="4">
        <v>48.333396030463881</v>
      </c>
      <c r="B811" s="4">
        <v>869.73800000000006</v>
      </c>
      <c r="C811" s="4">
        <v>48.333396030463881</v>
      </c>
      <c r="D811" s="4">
        <v>131.13499999999999</v>
      </c>
    </row>
    <row r="812" spans="1:4">
      <c r="A812" s="4">
        <v>48.393288714516501</v>
      </c>
      <c r="B812" s="4">
        <v>869.47299999999996</v>
      </c>
      <c r="C812" s="4">
        <v>48.393288714516501</v>
      </c>
      <c r="D812" s="4">
        <v>131.19999999999999</v>
      </c>
    </row>
    <row r="813" spans="1:4">
      <c r="A813" s="4">
        <v>48.453181398569122</v>
      </c>
      <c r="B813" s="4">
        <v>870.048</v>
      </c>
      <c r="C813" s="4">
        <v>48.453181398569122</v>
      </c>
      <c r="D813" s="4">
        <v>131.209</v>
      </c>
    </row>
    <row r="814" spans="1:4">
      <c r="A814" s="4">
        <v>48.513074082621742</v>
      </c>
      <c r="B814" s="4">
        <v>870.69100000000003</v>
      </c>
      <c r="C814" s="4">
        <v>48.513074082621742</v>
      </c>
      <c r="D814" s="4">
        <v>131.35</v>
      </c>
    </row>
    <row r="815" spans="1:4">
      <c r="A815" s="4">
        <v>48.572966766674362</v>
      </c>
      <c r="B815" s="4">
        <v>870.58199999999999</v>
      </c>
      <c r="C815" s="4">
        <v>48.572966766674362</v>
      </c>
      <c r="D815" s="4">
        <v>131.43600000000001</v>
      </c>
    </row>
    <row r="816" spans="1:4">
      <c r="A816" s="4">
        <v>48.632859450726983</v>
      </c>
      <c r="B816" s="4">
        <v>870.45100000000002</v>
      </c>
      <c r="C816" s="4">
        <v>48.632859450726983</v>
      </c>
      <c r="D816" s="4">
        <v>131.392</v>
      </c>
    </row>
    <row r="817" spans="1:4">
      <c r="A817" s="4">
        <v>48.692752134779603</v>
      </c>
      <c r="B817" s="4">
        <v>869.57899999999995</v>
      </c>
      <c r="C817" s="4">
        <v>48.692752134779603</v>
      </c>
      <c r="D817" s="4">
        <v>131.24700000000001</v>
      </c>
    </row>
    <row r="818" spans="1:4">
      <c r="A818" s="4">
        <v>48.752644818832223</v>
      </c>
      <c r="B818" s="4">
        <v>870.41</v>
      </c>
      <c r="C818" s="4">
        <v>48.752644818832223</v>
      </c>
      <c r="D818" s="4">
        <v>131.233</v>
      </c>
    </row>
    <row r="819" spans="1:4">
      <c r="A819" s="4">
        <v>48.812537502884837</v>
      </c>
      <c r="B819" s="4">
        <v>871.07899999999995</v>
      </c>
      <c r="C819" s="4">
        <v>48.812537502884837</v>
      </c>
      <c r="D819" s="4">
        <v>131.23699999999999</v>
      </c>
    </row>
    <row r="820" spans="1:4">
      <c r="A820" s="4">
        <v>48.872430186937457</v>
      </c>
      <c r="B820" s="4">
        <v>871.95500000000004</v>
      </c>
      <c r="C820" s="4">
        <v>48.872430186937457</v>
      </c>
      <c r="D820" s="4">
        <v>131.38399999999999</v>
      </c>
    </row>
    <row r="821" spans="1:4">
      <c r="A821" s="4">
        <v>48.932322870990077</v>
      </c>
      <c r="B821" s="4">
        <v>871.53399999999999</v>
      </c>
      <c r="C821" s="4">
        <v>48.932322870990077</v>
      </c>
      <c r="D821" s="4">
        <v>131.59399999999999</v>
      </c>
    </row>
    <row r="822" spans="1:4">
      <c r="A822" s="4">
        <v>48.992215555042698</v>
      </c>
      <c r="B822" s="4">
        <v>870.85400000000004</v>
      </c>
      <c r="C822" s="4">
        <v>48.992215555042698</v>
      </c>
      <c r="D822" s="4">
        <v>131.46199999999999</v>
      </c>
    </row>
    <row r="823" spans="1:4">
      <c r="A823" s="4">
        <v>49.052108239095318</v>
      </c>
      <c r="B823" s="4">
        <v>872.28499999999997</v>
      </c>
      <c r="C823" s="4">
        <v>49.052108239095318</v>
      </c>
      <c r="D823" s="4">
        <v>131.48699999999999</v>
      </c>
    </row>
    <row r="824" spans="1:4">
      <c r="A824" s="4">
        <v>49.112000923147939</v>
      </c>
      <c r="B824" s="4">
        <v>872.39599999999996</v>
      </c>
      <c r="C824" s="4">
        <v>49.112000923147939</v>
      </c>
      <c r="D824" s="4">
        <v>131.464</v>
      </c>
    </row>
    <row r="825" spans="1:4">
      <c r="A825" s="4">
        <v>49.171893607200559</v>
      </c>
      <c r="B825" s="4">
        <v>871.72</v>
      </c>
      <c r="C825" s="4">
        <v>49.171893607200559</v>
      </c>
      <c r="D825" s="4">
        <v>131.184</v>
      </c>
    </row>
    <row r="826" spans="1:4">
      <c r="A826" s="4">
        <v>49.231786291253172</v>
      </c>
      <c r="B826" s="4">
        <v>872.12699999999995</v>
      </c>
      <c r="C826" s="4">
        <v>49.231786291253172</v>
      </c>
      <c r="D826" s="4">
        <v>131.107</v>
      </c>
    </row>
    <row r="827" spans="1:4">
      <c r="A827" s="4">
        <v>49.291678975305793</v>
      </c>
      <c r="B827" s="4">
        <v>872.07799999999997</v>
      </c>
      <c r="C827" s="4">
        <v>49.291678975305793</v>
      </c>
      <c r="D827" s="4">
        <v>131.02799999999999</v>
      </c>
    </row>
    <row r="828" spans="1:4">
      <c r="A828" s="4">
        <v>49.351571659358413</v>
      </c>
      <c r="B828" s="4">
        <v>872.69799999999998</v>
      </c>
      <c r="C828" s="4">
        <v>49.351571659358413</v>
      </c>
      <c r="D828" s="4">
        <v>131.34100000000001</v>
      </c>
    </row>
    <row r="829" spans="1:4">
      <c r="A829" s="4">
        <v>49.411464343411033</v>
      </c>
      <c r="B829" s="4">
        <v>872.76300000000003</v>
      </c>
      <c r="C829" s="4">
        <v>49.411464343411033</v>
      </c>
      <c r="D829" s="4">
        <v>131.708</v>
      </c>
    </row>
    <row r="830" spans="1:4">
      <c r="A830" s="4">
        <v>49.471357027463654</v>
      </c>
      <c r="B830" s="4">
        <v>872.63199999999995</v>
      </c>
      <c r="C830" s="4">
        <v>49.471357027463654</v>
      </c>
      <c r="D830" s="4">
        <v>131.73099999999999</v>
      </c>
    </row>
    <row r="831" spans="1:4">
      <c r="A831" s="4">
        <v>49.531249711516274</v>
      </c>
      <c r="B831" s="4">
        <v>873.05</v>
      </c>
      <c r="C831" s="4">
        <v>49.531249711516274</v>
      </c>
      <c r="D831" s="4">
        <v>131.583</v>
      </c>
    </row>
    <row r="832" spans="1:4">
      <c r="A832" s="4">
        <v>49.591142395568895</v>
      </c>
      <c r="B832" s="4">
        <v>872.92600000000004</v>
      </c>
      <c r="C832" s="4">
        <v>49.591142395568895</v>
      </c>
      <c r="D832" s="4">
        <v>131.465</v>
      </c>
    </row>
    <row r="833" spans="1:4">
      <c r="A833" s="4">
        <v>49.651035079621515</v>
      </c>
      <c r="B833" s="4">
        <v>872.86400000000003</v>
      </c>
      <c r="C833" s="4">
        <v>49.651035079621515</v>
      </c>
      <c r="D833" s="4">
        <v>131.49700000000001</v>
      </c>
    </row>
    <row r="834" spans="1:4">
      <c r="A834" s="4">
        <v>49.710927763674128</v>
      </c>
      <c r="B834" s="4">
        <v>873.36</v>
      </c>
      <c r="C834" s="4">
        <v>49.710927763674128</v>
      </c>
      <c r="D834" s="4">
        <v>131.40299999999999</v>
      </c>
    </row>
    <row r="835" spans="1:4">
      <c r="A835" s="4">
        <v>49.770820447726749</v>
      </c>
      <c r="B835" s="4">
        <v>872.7</v>
      </c>
      <c r="C835" s="4">
        <v>49.770820447726749</v>
      </c>
      <c r="D835" s="4">
        <v>131.244</v>
      </c>
    </row>
    <row r="836" spans="1:4">
      <c r="A836" s="4">
        <v>49.830713131779369</v>
      </c>
      <c r="B836" s="4">
        <v>873.64</v>
      </c>
      <c r="C836" s="4">
        <v>49.830713131779369</v>
      </c>
      <c r="D836" s="4">
        <v>131.34</v>
      </c>
    </row>
    <row r="837" spans="1:4">
      <c r="A837" s="4">
        <v>49.890605815831989</v>
      </c>
      <c r="B837" s="4">
        <v>873.88699999999994</v>
      </c>
      <c r="C837" s="4">
        <v>49.890605815831989</v>
      </c>
      <c r="D837" s="4">
        <v>131.21600000000001</v>
      </c>
    </row>
    <row r="838" spans="1:4">
      <c r="A838" s="4">
        <v>49.95049849988461</v>
      </c>
      <c r="B838" s="4">
        <v>872.97400000000005</v>
      </c>
      <c r="C838" s="4">
        <v>49.95049849988461</v>
      </c>
      <c r="D838" s="4">
        <v>131.12799999999999</v>
      </c>
    </row>
    <row r="839" spans="1:4">
      <c r="A839" s="4">
        <v>50.01039118393723</v>
      </c>
      <c r="B839" s="4">
        <v>874.60900000000004</v>
      </c>
      <c r="C839" s="4">
        <v>50.01039118393723</v>
      </c>
      <c r="D839" s="4">
        <v>131.166</v>
      </c>
    </row>
    <row r="840" spans="1:4">
      <c r="A840" s="4">
        <v>50.070283867989851</v>
      </c>
      <c r="B840" s="4">
        <v>874.31700000000001</v>
      </c>
      <c r="C840" s="4">
        <v>50.070283867989851</v>
      </c>
      <c r="D840" s="4">
        <v>131.291</v>
      </c>
    </row>
    <row r="841" spans="1:4">
      <c r="A841" s="4">
        <v>50.130176552042464</v>
      </c>
      <c r="B841" s="4">
        <v>873.79700000000003</v>
      </c>
      <c r="C841" s="4">
        <v>50.130176552042464</v>
      </c>
      <c r="D841" s="4">
        <v>131.27199999999999</v>
      </c>
    </row>
    <row r="842" spans="1:4">
      <c r="A842" s="4">
        <v>50.190069236095084</v>
      </c>
      <c r="B842" s="4">
        <v>874.98500000000001</v>
      </c>
      <c r="C842" s="4">
        <v>50.190069236095084</v>
      </c>
      <c r="D842" s="4">
        <v>131.44</v>
      </c>
    </row>
    <row r="843" spans="1:4">
      <c r="A843" s="4">
        <v>50.249961920147705</v>
      </c>
      <c r="B843" s="4">
        <v>873.67</v>
      </c>
      <c r="C843" s="4">
        <v>50.249961920147705</v>
      </c>
      <c r="D843" s="4">
        <v>131.07599999999999</v>
      </c>
    </row>
    <row r="844" spans="1:4">
      <c r="A844" s="4">
        <v>50.309854604200325</v>
      </c>
      <c r="B844" s="4">
        <v>873.23900000000003</v>
      </c>
      <c r="C844" s="4">
        <v>50.309854604200325</v>
      </c>
      <c r="D844" s="4">
        <v>130.89699999999999</v>
      </c>
    </row>
    <row r="845" spans="1:4">
      <c r="A845" s="4">
        <v>50.369747288252945</v>
      </c>
      <c r="B845" s="4">
        <v>873.20100000000002</v>
      </c>
      <c r="C845" s="4">
        <v>50.369747288252945</v>
      </c>
      <c r="D845" s="4">
        <v>131.01</v>
      </c>
    </row>
    <row r="846" spans="1:4">
      <c r="A846" s="4">
        <v>50.429639972305566</v>
      </c>
      <c r="B846" s="4">
        <v>873.51900000000001</v>
      </c>
      <c r="C846" s="4">
        <v>50.429639972305566</v>
      </c>
      <c r="D846" s="4">
        <v>130.97800000000001</v>
      </c>
    </row>
    <row r="847" spans="1:4">
      <c r="A847" s="4">
        <v>50.489532656358186</v>
      </c>
      <c r="B847" s="4">
        <v>873.64300000000003</v>
      </c>
      <c r="C847" s="4">
        <v>50.489532656358186</v>
      </c>
      <c r="D847" s="4">
        <v>131.042</v>
      </c>
    </row>
    <row r="848" spans="1:4">
      <c r="A848" s="4">
        <v>50.549425340410806</v>
      </c>
      <c r="B848" s="4">
        <v>873.92600000000004</v>
      </c>
      <c r="C848" s="4">
        <v>50.549425340410806</v>
      </c>
      <c r="D848" s="4">
        <v>131.24199999999999</v>
      </c>
    </row>
    <row r="849" spans="1:4">
      <c r="A849" s="4">
        <v>50.60931802446342</v>
      </c>
      <c r="B849" s="4">
        <v>873.49</v>
      </c>
      <c r="C849" s="4">
        <v>50.60931802446342</v>
      </c>
      <c r="D849" s="4">
        <v>131.203</v>
      </c>
    </row>
    <row r="850" spans="1:4">
      <c r="A850" s="4">
        <v>50.66921070851604</v>
      </c>
      <c r="B850" s="4">
        <v>873.03300000000002</v>
      </c>
      <c r="C850" s="4">
        <v>50.66921070851604</v>
      </c>
      <c r="D850" s="4">
        <v>131.22499999999999</v>
      </c>
    </row>
    <row r="851" spans="1:4">
      <c r="A851" s="4">
        <v>50.729103392568661</v>
      </c>
      <c r="B851" s="4">
        <v>873.33799999999997</v>
      </c>
      <c r="C851" s="4">
        <v>50.729103392568661</v>
      </c>
      <c r="D851" s="4">
        <v>131.13200000000001</v>
      </c>
    </row>
    <row r="852" spans="1:4">
      <c r="A852" s="4">
        <v>50.788996076621281</v>
      </c>
      <c r="B852" s="4">
        <v>872.82100000000003</v>
      </c>
      <c r="C852" s="4">
        <v>50.788996076621281</v>
      </c>
      <c r="D852" s="4">
        <v>131.17599999999999</v>
      </c>
    </row>
    <row r="853" spans="1:4">
      <c r="A853" s="4">
        <v>50.848888760673901</v>
      </c>
      <c r="B853" s="4">
        <v>873.97</v>
      </c>
      <c r="C853" s="4">
        <v>50.848888760673901</v>
      </c>
      <c r="D853" s="4">
        <v>131.41800000000001</v>
      </c>
    </row>
    <row r="854" spans="1:4">
      <c r="A854" s="4">
        <v>50.908781444726522</v>
      </c>
      <c r="B854" s="4">
        <v>874.346</v>
      </c>
      <c r="C854" s="4">
        <v>50.908781444726522</v>
      </c>
      <c r="D854" s="4">
        <v>131.30500000000001</v>
      </c>
    </row>
    <row r="855" spans="1:4">
      <c r="A855" s="4">
        <v>50.968674128779142</v>
      </c>
      <c r="B855" s="4">
        <v>872.86699999999996</v>
      </c>
      <c r="C855" s="4">
        <v>50.968674128779142</v>
      </c>
      <c r="D855" s="4">
        <v>131.232</v>
      </c>
    </row>
    <row r="856" spans="1:4">
      <c r="A856" s="4">
        <v>51.028566812831755</v>
      </c>
      <c r="B856" s="4">
        <v>872.89599999999996</v>
      </c>
      <c r="C856" s="4">
        <v>51.028566812831755</v>
      </c>
      <c r="D856" s="4">
        <v>130.964</v>
      </c>
    </row>
    <row r="857" spans="1:4">
      <c r="A857" s="4">
        <v>51.088459496884376</v>
      </c>
      <c r="B857" s="4">
        <v>873.21100000000001</v>
      </c>
      <c r="C857" s="4">
        <v>51.088459496884376</v>
      </c>
      <c r="D857" s="4">
        <v>130.95400000000001</v>
      </c>
    </row>
    <row r="858" spans="1:4">
      <c r="A858" s="4">
        <v>51.148352180936996</v>
      </c>
      <c r="B858" s="4">
        <v>873.53599999999994</v>
      </c>
      <c r="C858" s="4">
        <v>51.148352180936996</v>
      </c>
      <c r="D858" s="4">
        <v>131.16200000000001</v>
      </c>
    </row>
    <row r="859" spans="1:4">
      <c r="A859" s="4">
        <v>51.208244864989616</v>
      </c>
      <c r="B859" s="4">
        <v>873.54300000000001</v>
      </c>
      <c r="C859" s="4">
        <v>51.208244864989616</v>
      </c>
      <c r="D859" s="4">
        <v>131.27199999999999</v>
      </c>
    </row>
    <row r="860" spans="1:4">
      <c r="A860" s="4">
        <v>51.268137549042237</v>
      </c>
      <c r="B860" s="4">
        <v>872.88300000000004</v>
      </c>
      <c r="C860" s="4">
        <v>51.268137549042237</v>
      </c>
      <c r="D860" s="4">
        <v>131.17099999999999</v>
      </c>
    </row>
    <row r="861" spans="1:4">
      <c r="A861" s="4">
        <v>51.328030233094857</v>
      </c>
      <c r="B861" s="4">
        <v>871.81600000000003</v>
      </c>
      <c r="C861" s="4">
        <v>51.328030233094857</v>
      </c>
      <c r="D861" s="4">
        <v>130.92099999999999</v>
      </c>
    </row>
    <row r="862" spans="1:4">
      <c r="A862" s="4">
        <v>51.387922917147478</v>
      </c>
      <c r="B862" s="4">
        <v>871.78700000000003</v>
      </c>
      <c r="C862" s="4">
        <v>51.387922917147478</v>
      </c>
      <c r="D862" s="4">
        <v>130.93600000000001</v>
      </c>
    </row>
    <row r="863" spans="1:4">
      <c r="A863" s="4">
        <v>51.447815601200098</v>
      </c>
      <c r="B863" s="4">
        <v>872.43399999999997</v>
      </c>
      <c r="C863" s="4">
        <v>51.447815601200098</v>
      </c>
      <c r="D863" s="4">
        <v>131.04400000000001</v>
      </c>
    </row>
    <row r="864" spans="1:4">
      <c r="A864" s="4">
        <v>51.507708285252711</v>
      </c>
      <c r="B864" s="4">
        <v>872.40700000000004</v>
      </c>
      <c r="C864" s="4">
        <v>51.507708285252711</v>
      </c>
      <c r="D864" s="4">
        <v>131.20400000000001</v>
      </c>
    </row>
    <row r="865" spans="1:4">
      <c r="A865" s="4">
        <v>51.567600969305332</v>
      </c>
      <c r="B865" s="4">
        <v>872.39</v>
      </c>
      <c r="C865" s="4">
        <v>51.567600969305332</v>
      </c>
      <c r="D865" s="4">
        <v>131.18299999999999</v>
      </c>
    </row>
    <row r="866" spans="1:4">
      <c r="A866" s="4">
        <v>51.627493653357952</v>
      </c>
      <c r="B866" s="4">
        <v>872.05799999999999</v>
      </c>
      <c r="C866" s="4">
        <v>51.627493653357952</v>
      </c>
      <c r="D866" s="4">
        <v>131.03899999999999</v>
      </c>
    </row>
    <row r="867" spans="1:4">
      <c r="A867" s="4">
        <v>51.687386337410572</v>
      </c>
      <c r="B867" s="4">
        <v>872.15200000000004</v>
      </c>
      <c r="C867" s="4">
        <v>51.687386337410572</v>
      </c>
      <c r="D867" s="4">
        <v>131.048</v>
      </c>
    </row>
    <row r="868" spans="1:4">
      <c r="A868" s="4">
        <v>51.747279021463193</v>
      </c>
      <c r="B868" s="4">
        <v>871.69100000000003</v>
      </c>
      <c r="C868" s="4">
        <v>51.747279021463193</v>
      </c>
      <c r="D868" s="4">
        <v>131.048</v>
      </c>
    </row>
    <row r="869" spans="1:4">
      <c r="A869" s="4">
        <v>51.807171705515813</v>
      </c>
      <c r="B869" s="4">
        <v>872.62699999999995</v>
      </c>
      <c r="C869" s="4">
        <v>51.807171705515813</v>
      </c>
      <c r="D869" s="4">
        <v>131.04499999999999</v>
      </c>
    </row>
    <row r="870" spans="1:4">
      <c r="A870" s="4">
        <v>51.867064389568434</v>
      </c>
      <c r="B870" s="4">
        <v>872.13300000000004</v>
      </c>
      <c r="C870" s="4">
        <v>51.867064389568434</v>
      </c>
      <c r="D870" s="4">
        <v>131.178</v>
      </c>
    </row>
    <row r="871" spans="1:4">
      <c r="A871" s="4">
        <v>51.926957073621047</v>
      </c>
      <c r="B871" s="4">
        <v>871.64400000000001</v>
      </c>
      <c r="C871" s="4">
        <v>51.926957073621047</v>
      </c>
      <c r="D871" s="4">
        <v>131.17400000000001</v>
      </c>
    </row>
    <row r="872" spans="1:4">
      <c r="A872" s="4">
        <v>51.986849757673667</v>
      </c>
      <c r="B872" s="4">
        <v>872.82600000000002</v>
      </c>
      <c r="C872" s="4">
        <v>51.986849757673667</v>
      </c>
      <c r="D872" s="4">
        <v>131.17599999999999</v>
      </c>
    </row>
    <row r="873" spans="1:4">
      <c r="A873" s="4">
        <v>52.046742441726288</v>
      </c>
      <c r="B873" s="4">
        <v>872.28</v>
      </c>
      <c r="C873" s="4">
        <v>52.046742441726288</v>
      </c>
      <c r="D873" s="4">
        <v>131.143</v>
      </c>
    </row>
    <row r="874" spans="1:4">
      <c r="A874" s="4">
        <v>52.106635125778908</v>
      </c>
      <c r="B874" s="4">
        <v>872.39599999999996</v>
      </c>
      <c r="C874" s="4">
        <v>52.106635125778908</v>
      </c>
      <c r="D874" s="4">
        <v>131.07400000000001</v>
      </c>
    </row>
    <row r="875" spans="1:4">
      <c r="A875" s="4">
        <v>52.166527809831528</v>
      </c>
      <c r="B875" s="4">
        <v>872.95399999999995</v>
      </c>
      <c r="C875" s="4">
        <v>52.166527809831528</v>
      </c>
      <c r="D875" s="4">
        <v>131.09</v>
      </c>
    </row>
    <row r="876" spans="1:4">
      <c r="A876" s="4">
        <v>52.226420493884149</v>
      </c>
      <c r="B876" s="4">
        <v>873.55200000000002</v>
      </c>
      <c r="C876" s="4">
        <v>52.226420493884149</v>
      </c>
      <c r="D876" s="4">
        <v>131.102</v>
      </c>
    </row>
    <row r="877" spans="1:4">
      <c r="A877" s="4">
        <v>52.286313177936769</v>
      </c>
      <c r="B877" s="4">
        <v>872.86599999999999</v>
      </c>
      <c r="C877" s="4">
        <v>52.286313177936769</v>
      </c>
      <c r="D877" s="4">
        <v>131.13</v>
      </c>
    </row>
    <row r="878" spans="1:4">
      <c r="A878" s="4">
        <v>52.34620586198939</v>
      </c>
      <c r="B878" s="4">
        <v>872.92</v>
      </c>
      <c r="C878" s="4">
        <v>52.34620586198939</v>
      </c>
      <c r="D878" s="4">
        <v>131.125</v>
      </c>
    </row>
    <row r="879" spans="1:4">
      <c r="A879" s="4">
        <v>52.406098546042003</v>
      </c>
      <c r="B879" s="4">
        <v>873.15300000000002</v>
      </c>
      <c r="C879" s="4">
        <v>52.406098546042003</v>
      </c>
      <c r="D879" s="4">
        <v>130.98699999999999</v>
      </c>
    </row>
    <row r="880" spans="1:4">
      <c r="A880" s="4">
        <v>52.465991230094623</v>
      </c>
      <c r="B880" s="4">
        <v>873.02</v>
      </c>
      <c r="C880" s="4">
        <v>52.465991230094623</v>
      </c>
      <c r="D880" s="4">
        <v>130.96799999999999</v>
      </c>
    </row>
    <row r="881" spans="1:4">
      <c r="A881" s="4">
        <v>52.525883914147244</v>
      </c>
      <c r="B881" s="4">
        <v>873.74900000000002</v>
      </c>
      <c r="C881" s="4">
        <v>52.525883914147244</v>
      </c>
      <c r="D881" s="4">
        <v>130.96600000000001</v>
      </c>
    </row>
    <row r="882" spans="1:4">
      <c r="A882" s="4">
        <v>52.585776598199864</v>
      </c>
      <c r="B882" s="4">
        <v>873.803</v>
      </c>
      <c r="C882" s="4">
        <v>52.585776598199864</v>
      </c>
      <c r="D882" s="4">
        <v>131.04300000000001</v>
      </c>
    </row>
    <row r="883" spans="1:4">
      <c r="A883" s="4">
        <v>52.645669282252484</v>
      </c>
      <c r="B883" s="4">
        <v>873.89099999999996</v>
      </c>
      <c r="C883" s="4">
        <v>52.645669282252484</v>
      </c>
      <c r="D883" s="4">
        <v>130.86199999999999</v>
      </c>
    </row>
    <row r="884" spans="1:4">
      <c r="A884" s="4">
        <v>52.705561966305105</v>
      </c>
      <c r="B884" s="4">
        <v>873.101</v>
      </c>
      <c r="C884" s="4">
        <v>52.705561966305105</v>
      </c>
      <c r="D884" s="4">
        <v>130.78100000000001</v>
      </c>
    </row>
    <row r="885" spans="1:4">
      <c r="A885" s="4">
        <v>52.765454650357725</v>
      </c>
      <c r="B885" s="4">
        <v>873.06799999999998</v>
      </c>
      <c r="C885" s="4">
        <v>52.765454650357725</v>
      </c>
      <c r="D885" s="4">
        <v>130.82599999999999</v>
      </c>
    </row>
    <row r="886" spans="1:4">
      <c r="A886" s="4">
        <v>52.825347334410338</v>
      </c>
      <c r="B886" s="4">
        <v>873.35599999999999</v>
      </c>
      <c r="C886" s="4">
        <v>52.825347334410338</v>
      </c>
      <c r="D886" s="4">
        <v>131.00399999999999</v>
      </c>
    </row>
    <row r="887" spans="1:4">
      <c r="A887" s="4">
        <v>52.885240018462959</v>
      </c>
      <c r="B887" s="4">
        <v>873.30600000000004</v>
      </c>
      <c r="C887" s="4">
        <v>52.885240018462959</v>
      </c>
      <c r="D887" s="4">
        <v>130.994</v>
      </c>
    </row>
    <row r="888" spans="1:4">
      <c r="A888" s="4">
        <v>52.945132702515579</v>
      </c>
      <c r="B888" s="4">
        <v>874.11099999999999</v>
      </c>
      <c r="C888" s="4">
        <v>52.945132702515579</v>
      </c>
      <c r="D888" s="4">
        <v>131.01300000000001</v>
      </c>
    </row>
    <row r="889" spans="1:4">
      <c r="A889" s="4">
        <v>53.0050253865682</v>
      </c>
      <c r="B889" s="4">
        <v>873.77</v>
      </c>
      <c r="C889" s="4">
        <v>53.0050253865682</v>
      </c>
      <c r="D889" s="4">
        <v>130.923</v>
      </c>
    </row>
    <row r="890" spans="1:4">
      <c r="A890" s="4">
        <v>53.06491807062082</v>
      </c>
      <c r="B890" s="4">
        <v>873.53700000000003</v>
      </c>
      <c r="C890" s="4">
        <v>53.06491807062082</v>
      </c>
      <c r="D890" s="4">
        <v>130.87200000000001</v>
      </c>
    </row>
    <row r="891" spans="1:4">
      <c r="A891" s="4">
        <v>53.12481075467344</v>
      </c>
      <c r="B891" s="4">
        <v>873.49900000000002</v>
      </c>
      <c r="C891" s="4">
        <v>53.12481075467344</v>
      </c>
      <c r="D891" s="4">
        <v>130.75299999999999</v>
      </c>
    </row>
    <row r="892" spans="1:4">
      <c r="A892" s="4">
        <v>53.184703438726061</v>
      </c>
      <c r="B892" s="4">
        <v>873.74800000000005</v>
      </c>
      <c r="C892" s="4">
        <v>53.184703438726061</v>
      </c>
      <c r="D892" s="4">
        <v>130.672</v>
      </c>
    </row>
    <row r="893" spans="1:4">
      <c r="A893" s="4">
        <v>53.244596122778681</v>
      </c>
      <c r="B893" s="4">
        <v>874.15700000000004</v>
      </c>
      <c r="C893" s="4">
        <v>53.244596122778681</v>
      </c>
      <c r="D893" s="4">
        <v>130.869</v>
      </c>
    </row>
    <row r="894" spans="1:4">
      <c r="A894" s="4">
        <v>53.304488806831294</v>
      </c>
      <c r="B894" s="4">
        <v>874.11500000000001</v>
      </c>
      <c r="C894" s="4">
        <v>53.304488806831294</v>
      </c>
      <c r="D894" s="4">
        <v>130.88</v>
      </c>
    </row>
    <row r="895" spans="1:4">
      <c r="A895" s="4">
        <v>53.364381490883915</v>
      </c>
      <c r="B895" s="4">
        <v>874.19100000000003</v>
      </c>
      <c r="C895" s="4">
        <v>53.364381490883915</v>
      </c>
      <c r="D895" s="4">
        <v>130.773</v>
      </c>
    </row>
    <row r="896" spans="1:4">
      <c r="A896" s="4">
        <v>53.424274174936535</v>
      </c>
      <c r="B896" s="4">
        <v>873.40200000000004</v>
      </c>
      <c r="C896" s="4">
        <v>53.424274174936535</v>
      </c>
      <c r="D896" s="4">
        <v>130.68700000000001</v>
      </c>
    </row>
    <row r="897" spans="1:4">
      <c r="A897" s="4">
        <v>53.484166858989155</v>
      </c>
      <c r="B897" s="4">
        <v>874.00300000000004</v>
      </c>
      <c r="C897" s="4">
        <v>53.484166858989155</v>
      </c>
      <c r="D897" s="4">
        <v>130.797</v>
      </c>
    </row>
    <row r="898" spans="1:4">
      <c r="A898" s="4">
        <v>53.544059543041776</v>
      </c>
      <c r="B898" s="4">
        <v>872.62099999999998</v>
      </c>
      <c r="C898" s="4">
        <v>53.544059543041776</v>
      </c>
      <c r="D898" s="4">
        <v>130.90199999999999</v>
      </c>
    </row>
    <row r="899" spans="1:4">
      <c r="A899" s="4">
        <v>53.603952227094396</v>
      </c>
      <c r="B899" s="4">
        <v>873.42700000000002</v>
      </c>
      <c r="C899" s="4">
        <v>53.603952227094396</v>
      </c>
      <c r="D899" s="4">
        <v>131.119</v>
      </c>
    </row>
    <row r="900" spans="1:4">
      <c r="A900" s="4">
        <v>53.663844911147017</v>
      </c>
      <c r="B900" s="4">
        <v>874.86500000000001</v>
      </c>
      <c r="C900" s="4">
        <v>53.663844911147017</v>
      </c>
      <c r="D900" s="4">
        <v>131.16499999999999</v>
      </c>
    </row>
    <row r="901" spans="1:4">
      <c r="A901" s="4">
        <v>53.72373759519963</v>
      </c>
      <c r="B901" s="4">
        <v>874.87300000000005</v>
      </c>
      <c r="C901" s="4">
        <v>53.72373759519963</v>
      </c>
      <c r="D901" s="4">
        <v>130.982</v>
      </c>
    </row>
    <row r="902" spans="1:4">
      <c r="A902" s="4">
        <v>53.78363027925225</v>
      </c>
      <c r="B902" s="4">
        <v>873.50800000000004</v>
      </c>
      <c r="C902" s="4">
        <v>53.78363027925225</v>
      </c>
      <c r="D902" s="4">
        <v>130.96600000000001</v>
      </c>
    </row>
    <row r="903" spans="1:4">
      <c r="A903" s="4">
        <v>53.843522963304871</v>
      </c>
      <c r="B903" s="4">
        <v>872.86400000000003</v>
      </c>
      <c r="C903" s="4">
        <v>53.843522963304871</v>
      </c>
      <c r="D903" s="4">
        <v>130.88999999999999</v>
      </c>
    </row>
    <row r="904" spans="1:4">
      <c r="A904" s="4">
        <v>53.903415647357491</v>
      </c>
      <c r="B904" s="4">
        <v>873.04100000000005</v>
      </c>
      <c r="C904" s="4">
        <v>53.903415647357491</v>
      </c>
      <c r="D904" s="4">
        <v>130.96799999999999</v>
      </c>
    </row>
    <row r="905" spans="1:4">
      <c r="A905" s="4">
        <v>53.963308331410111</v>
      </c>
      <c r="B905" s="4">
        <v>873.25599999999997</v>
      </c>
      <c r="C905" s="4">
        <v>53.963308331410111</v>
      </c>
      <c r="D905" s="4">
        <v>131.11600000000001</v>
      </c>
    </row>
    <row r="906" spans="1:4">
      <c r="A906" s="4">
        <v>54.023201015462732</v>
      </c>
      <c r="B906" s="4">
        <v>872.84500000000003</v>
      </c>
      <c r="C906" s="4">
        <v>54.023201015462732</v>
      </c>
      <c r="D906" s="4">
        <v>131.065</v>
      </c>
    </row>
    <row r="907" spans="1:4">
      <c r="A907" s="4">
        <v>54.083093699515352</v>
      </c>
      <c r="B907" s="4">
        <v>872.82500000000005</v>
      </c>
      <c r="C907" s="4">
        <v>54.083093699515352</v>
      </c>
      <c r="D907" s="4">
        <v>131.07400000000001</v>
      </c>
    </row>
    <row r="908" spans="1:4">
      <c r="A908" s="4">
        <v>54.142986383567973</v>
      </c>
      <c r="B908" s="4">
        <v>872.66600000000005</v>
      </c>
      <c r="C908" s="4">
        <v>54.142986383567973</v>
      </c>
      <c r="D908" s="4">
        <v>130.97900000000001</v>
      </c>
    </row>
    <row r="909" spans="1:4">
      <c r="A909" s="4">
        <v>54.202879067620586</v>
      </c>
      <c r="B909" s="4">
        <v>873.15700000000004</v>
      </c>
      <c r="C909" s="4">
        <v>54.202879067620586</v>
      </c>
      <c r="D909" s="4">
        <v>131.06100000000001</v>
      </c>
    </row>
    <row r="910" spans="1:4">
      <c r="A910" s="4">
        <v>54.262771751673206</v>
      </c>
      <c r="B910" s="4">
        <v>873.4</v>
      </c>
      <c r="C910" s="4">
        <v>54.262771751673206</v>
      </c>
      <c r="D910" s="4">
        <v>131.078</v>
      </c>
    </row>
    <row r="911" spans="1:4">
      <c r="A911" s="4">
        <v>54.322664435725827</v>
      </c>
      <c r="B911" s="4">
        <v>872.76800000000003</v>
      </c>
      <c r="C911" s="4">
        <v>54.322664435725827</v>
      </c>
      <c r="D911" s="4">
        <v>131.05199999999999</v>
      </c>
    </row>
    <row r="912" spans="1:4">
      <c r="A912" s="4">
        <v>54.382557119778447</v>
      </c>
      <c r="B912" s="4">
        <v>871.976</v>
      </c>
      <c r="C912" s="4">
        <v>54.382557119778447</v>
      </c>
      <c r="D912" s="4">
        <v>131.08799999999999</v>
      </c>
    </row>
    <row r="913" spans="1:4">
      <c r="A913" s="4">
        <v>54.442449803831067</v>
      </c>
      <c r="B913" s="4">
        <v>873.56200000000001</v>
      </c>
      <c r="C913" s="4">
        <v>54.442449803831067</v>
      </c>
      <c r="D913" s="4">
        <v>131.23599999999999</v>
      </c>
    </row>
    <row r="914" spans="1:4">
      <c r="A914" s="4">
        <v>54.502342487883688</v>
      </c>
      <c r="B914" s="4">
        <v>872.42200000000003</v>
      </c>
      <c r="C914" s="4">
        <v>54.502342487883688</v>
      </c>
      <c r="D914" s="4">
        <v>131.17599999999999</v>
      </c>
    </row>
    <row r="915" spans="1:4">
      <c r="A915" s="4">
        <v>54.562235171936308</v>
      </c>
      <c r="B915" s="4">
        <v>873.43600000000004</v>
      </c>
      <c r="C915" s="4">
        <v>54.562235171936308</v>
      </c>
      <c r="D915" s="4">
        <v>131.131</v>
      </c>
    </row>
    <row r="916" spans="1:4">
      <c r="A916" s="4">
        <v>54.622127855988921</v>
      </c>
      <c r="B916" s="4">
        <v>873.14499999999998</v>
      </c>
      <c r="C916" s="4">
        <v>54.622127855988921</v>
      </c>
      <c r="D916" s="4">
        <v>131.16800000000001</v>
      </c>
    </row>
    <row r="917" spans="1:4">
      <c r="A917" s="4">
        <v>54.682020540041542</v>
      </c>
      <c r="B917" s="4">
        <v>872.96100000000001</v>
      </c>
      <c r="C917" s="4">
        <v>54.682020540041542</v>
      </c>
      <c r="D917" s="4">
        <v>131.16800000000001</v>
      </c>
    </row>
    <row r="918" spans="1:4">
      <c r="A918" s="4">
        <v>54.741913224094162</v>
      </c>
      <c r="B918" s="4">
        <v>874.35</v>
      </c>
      <c r="C918" s="4">
        <v>54.741913224094162</v>
      </c>
      <c r="D918" s="4">
        <v>131.114</v>
      </c>
    </row>
    <row r="919" spans="1:4">
      <c r="A919" s="4">
        <v>54.801805908146783</v>
      </c>
      <c r="B919" s="4">
        <v>874.86400000000003</v>
      </c>
      <c r="C919" s="4">
        <v>54.801805908146783</v>
      </c>
      <c r="D919" s="4">
        <v>131.089</v>
      </c>
    </row>
    <row r="920" spans="1:4">
      <c r="A920" s="4">
        <v>54.861698592199403</v>
      </c>
      <c r="B920" s="4">
        <v>874.76900000000001</v>
      </c>
      <c r="C920" s="4">
        <v>54.861698592199403</v>
      </c>
      <c r="D920" s="4">
        <v>131.19399999999999</v>
      </c>
    </row>
    <row r="921" spans="1:4">
      <c r="A921" s="4">
        <v>54.921591276252023</v>
      </c>
      <c r="B921" s="4">
        <v>874.82799999999997</v>
      </c>
      <c r="C921" s="4">
        <v>54.921591276252023</v>
      </c>
      <c r="D921" s="4">
        <v>131.15799999999999</v>
      </c>
    </row>
    <row r="922" spans="1:4">
      <c r="A922" s="4">
        <v>54.981483960304644</v>
      </c>
      <c r="B922" s="4">
        <v>875.45899999999995</v>
      </c>
      <c r="C922" s="4">
        <v>54.981483960304644</v>
      </c>
      <c r="D922" s="4">
        <v>131.07400000000001</v>
      </c>
    </row>
    <row r="923" spans="1:4">
      <c r="A923" s="4">
        <v>55.041376644357264</v>
      </c>
      <c r="B923" s="4">
        <v>875.89</v>
      </c>
      <c r="C923" s="4">
        <v>55.041376644357264</v>
      </c>
      <c r="D923" s="4">
        <v>131.14400000000001</v>
      </c>
    </row>
    <row r="924" spans="1:4">
      <c r="A924" s="4">
        <v>55.101269328409877</v>
      </c>
      <c r="B924" s="4">
        <v>876.04100000000005</v>
      </c>
      <c r="C924" s="4">
        <v>55.101269328409877</v>
      </c>
      <c r="D924" s="4">
        <v>131.09899999999999</v>
      </c>
    </row>
    <row r="925" spans="1:4">
      <c r="A925" s="4">
        <v>55.161162012462498</v>
      </c>
      <c r="B925" s="4">
        <v>876.048</v>
      </c>
      <c r="C925" s="4">
        <v>55.161162012462498</v>
      </c>
      <c r="D925" s="4">
        <v>131.11699999999999</v>
      </c>
    </row>
    <row r="926" spans="1:4">
      <c r="A926" s="4">
        <v>55.221054696515118</v>
      </c>
      <c r="B926" s="4">
        <v>876.26400000000001</v>
      </c>
      <c r="C926" s="4">
        <v>55.221054696515118</v>
      </c>
      <c r="D926" s="4">
        <v>131.005</v>
      </c>
    </row>
    <row r="927" spans="1:4">
      <c r="A927" s="4">
        <v>55.280947380567738</v>
      </c>
      <c r="B927" s="4">
        <v>876.42</v>
      </c>
      <c r="C927" s="4">
        <v>55.280947380567738</v>
      </c>
      <c r="D927" s="4">
        <v>130.934</v>
      </c>
    </row>
    <row r="928" spans="1:4">
      <c r="A928" s="4">
        <v>55.340840064620359</v>
      </c>
      <c r="B928" s="4">
        <v>876.23800000000006</v>
      </c>
      <c r="C928" s="4">
        <v>55.340840064620359</v>
      </c>
      <c r="D928" s="4">
        <v>130.97999999999999</v>
      </c>
    </row>
    <row r="929" spans="1:4">
      <c r="A929" s="4">
        <v>55.400732748672979</v>
      </c>
      <c r="B929" s="4">
        <v>876.89</v>
      </c>
      <c r="C929" s="4">
        <v>55.400732748672979</v>
      </c>
      <c r="D929" s="4">
        <v>131.13200000000001</v>
      </c>
    </row>
    <row r="930" spans="1:4">
      <c r="A930" s="4">
        <v>55.4606254327256</v>
      </c>
      <c r="B930" s="4">
        <v>875.41800000000001</v>
      </c>
      <c r="C930" s="4">
        <v>55.4606254327256</v>
      </c>
      <c r="D930" s="4">
        <v>131.24600000000001</v>
      </c>
    </row>
    <row r="931" spans="1:4">
      <c r="A931" s="4">
        <v>55.520518116778213</v>
      </c>
      <c r="B931" s="4">
        <v>874.57799999999997</v>
      </c>
      <c r="C931" s="4">
        <v>55.520518116778213</v>
      </c>
      <c r="D931" s="4">
        <v>131.13300000000001</v>
      </c>
    </row>
    <row r="932" spans="1:4">
      <c r="A932" s="4">
        <v>55.580410800830833</v>
      </c>
      <c r="B932" s="4">
        <v>875.096</v>
      </c>
      <c r="C932" s="4">
        <v>55.580410800830833</v>
      </c>
      <c r="D932" s="4">
        <v>131.029</v>
      </c>
    </row>
    <row r="933" spans="1:4">
      <c r="A933" s="4">
        <v>55.640303484883454</v>
      </c>
      <c r="B933" s="4">
        <v>875.66399999999999</v>
      </c>
      <c r="C933" s="4">
        <v>55.640303484883454</v>
      </c>
      <c r="D933" s="4">
        <v>130.93199999999999</v>
      </c>
    </row>
    <row r="934" spans="1:4">
      <c r="A934" s="4">
        <v>55.700196168936074</v>
      </c>
      <c r="B934" s="4">
        <v>876.11500000000001</v>
      </c>
      <c r="C934" s="4">
        <v>55.700196168936074</v>
      </c>
      <c r="D934" s="4">
        <v>131.03100000000001</v>
      </c>
    </row>
    <row r="935" spans="1:4">
      <c r="A935" s="4">
        <v>55.760088852988694</v>
      </c>
      <c r="B935" s="4">
        <v>875.85799999999995</v>
      </c>
      <c r="C935" s="4">
        <v>55.760088852988694</v>
      </c>
      <c r="D935" s="4">
        <v>130.983</v>
      </c>
    </row>
    <row r="936" spans="1:4">
      <c r="A936" s="4">
        <v>55.819981537041315</v>
      </c>
      <c r="B936" s="4">
        <v>875.38099999999997</v>
      </c>
      <c r="C936" s="4">
        <v>55.819981537041315</v>
      </c>
      <c r="D936" s="4">
        <v>130.88200000000001</v>
      </c>
    </row>
    <row r="937" spans="1:4">
      <c r="A937" s="4">
        <v>55.879874221093935</v>
      </c>
      <c r="B937" s="4">
        <v>875.63499999999999</v>
      </c>
      <c r="C937" s="4">
        <v>55.879874221093935</v>
      </c>
      <c r="D937" s="4">
        <v>131.11099999999999</v>
      </c>
    </row>
    <row r="938" spans="1:4">
      <c r="A938" s="4">
        <v>55.939766905146556</v>
      </c>
      <c r="B938" s="4">
        <v>875.30899999999997</v>
      </c>
      <c r="C938" s="4">
        <v>55.939766905146556</v>
      </c>
      <c r="D938" s="4">
        <v>131.12100000000001</v>
      </c>
    </row>
    <row r="939" spans="1:4">
      <c r="A939" s="4">
        <v>55.999659589199169</v>
      </c>
      <c r="B939" s="4">
        <v>876.32100000000003</v>
      </c>
      <c r="C939" s="4">
        <v>55.999659589199169</v>
      </c>
      <c r="D939" s="4">
        <v>131.23500000000001</v>
      </c>
    </row>
    <row r="940" spans="1:4">
      <c r="A940" s="4">
        <v>56.059552273251789</v>
      </c>
      <c r="B940" s="4">
        <v>876.44600000000003</v>
      </c>
      <c r="C940" s="4">
        <v>56.059552273251789</v>
      </c>
      <c r="D940" s="4">
        <v>131.28899999999999</v>
      </c>
    </row>
    <row r="941" spans="1:4">
      <c r="A941" s="4">
        <v>56.11944495730441</v>
      </c>
      <c r="B941" s="4">
        <v>876.63</v>
      </c>
      <c r="C941" s="4">
        <v>56.11944495730441</v>
      </c>
      <c r="D941" s="4">
        <v>131.25200000000001</v>
      </c>
    </row>
    <row r="942" spans="1:4">
      <c r="A942" s="4">
        <v>56.17933764135703</v>
      </c>
      <c r="B942" s="4">
        <v>876.178</v>
      </c>
      <c r="C942" s="4">
        <v>56.17933764135703</v>
      </c>
      <c r="D942" s="4">
        <v>131.31399999999999</v>
      </c>
    </row>
    <row r="943" spans="1:4">
      <c r="A943" s="4">
        <v>56.23923032540965</v>
      </c>
      <c r="B943" s="4">
        <v>875.60400000000004</v>
      </c>
      <c r="C943" s="4">
        <v>56.23923032540965</v>
      </c>
      <c r="D943" s="4">
        <v>131.613</v>
      </c>
    </row>
    <row r="944" spans="1:4">
      <c r="A944" s="4">
        <v>56.299123009462271</v>
      </c>
      <c r="B944" s="4">
        <v>876.07600000000002</v>
      </c>
      <c r="C944" s="4">
        <v>56.299123009462271</v>
      </c>
      <c r="D944" s="4">
        <v>131.62899999999999</v>
      </c>
    </row>
    <row r="945" spans="1:4">
      <c r="A945" s="4">
        <v>56.359015693514891</v>
      </c>
      <c r="B945" s="4">
        <v>876.71500000000003</v>
      </c>
      <c r="C945" s="4">
        <v>56.359015693514891</v>
      </c>
      <c r="D945" s="4">
        <v>131.613</v>
      </c>
    </row>
    <row r="946" spans="1:4">
      <c r="A946" s="4">
        <v>56.418908377567504</v>
      </c>
      <c r="B946" s="4">
        <v>876.91300000000001</v>
      </c>
      <c r="C946" s="4">
        <v>56.418908377567504</v>
      </c>
      <c r="D946" s="4">
        <v>131.55799999999999</v>
      </c>
    </row>
    <row r="947" spans="1:4">
      <c r="A947" s="4">
        <v>56.478801061620125</v>
      </c>
      <c r="B947" s="4">
        <v>876.46400000000006</v>
      </c>
      <c r="C947" s="4">
        <v>56.478801061620125</v>
      </c>
      <c r="D947" s="4">
        <v>131.61699999999999</v>
      </c>
    </row>
    <row r="948" spans="1:4">
      <c r="A948" s="4">
        <v>56.538693745672745</v>
      </c>
      <c r="B948" s="4">
        <v>875.82100000000003</v>
      </c>
      <c r="C948" s="4">
        <v>56.538693745672745</v>
      </c>
      <c r="D948" s="4">
        <v>131.54</v>
      </c>
    </row>
    <row r="949" spans="1:4">
      <c r="A949" s="4">
        <v>56.598586429725366</v>
      </c>
      <c r="B949" s="4">
        <v>875.69</v>
      </c>
      <c r="C949" s="4">
        <v>56.598586429725366</v>
      </c>
      <c r="D949" s="4">
        <v>131.38399999999999</v>
      </c>
    </row>
    <row r="950" spans="1:4">
      <c r="A950" s="4">
        <v>56.658479113777986</v>
      </c>
      <c r="B950" s="4">
        <v>875.81100000000004</v>
      </c>
      <c r="C950" s="4">
        <v>56.658479113777986</v>
      </c>
      <c r="D950" s="4">
        <v>131.37200000000001</v>
      </c>
    </row>
    <row r="951" spans="1:4">
      <c r="A951" s="4">
        <v>56.718371797830606</v>
      </c>
      <c r="B951" s="4">
        <v>875.49900000000002</v>
      </c>
      <c r="C951" s="4">
        <v>56.718371797830606</v>
      </c>
      <c r="D951" s="4">
        <v>131.565</v>
      </c>
    </row>
    <row r="952" spans="1:4">
      <c r="A952" s="4">
        <v>56.778264481883227</v>
      </c>
      <c r="B952" s="4">
        <v>875.82899999999995</v>
      </c>
      <c r="C952" s="4">
        <v>56.778264481883227</v>
      </c>
      <c r="D952" s="4">
        <v>131.739</v>
      </c>
    </row>
    <row r="953" spans="1:4">
      <c r="A953" s="4">
        <v>56.838157165935847</v>
      </c>
      <c r="B953" s="4">
        <v>876.66499999999996</v>
      </c>
      <c r="C953" s="4">
        <v>56.838157165935847</v>
      </c>
      <c r="D953" s="4">
        <v>131.74600000000001</v>
      </c>
    </row>
    <row r="954" spans="1:4">
      <c r="A954" s="4">
        <v>56.89804984998846</v>
      </c>
      <c r="B954" s="4">
        <v>876.16</v>
      </c>
      <c r="C954" s="4">
        <v>56.89804984998846</v>
      </c>
      <c r="D954" s="4">
        <v>131.66499999999999</v>
      </c>
    </row>
    <row r="955" spans="1:4">
      <c r="A955" s="4">
        <v>56.957942534041081</v>
      </c>
      <c r="B955" s="4">
        <v>876.46199999999999</v>
      </c>
      <c r="C955" s="4">
        <v>56.957942534041081</v>
      </c>
      <c r="D955" s="4">
        <v>131.46199999999999</v>
      </c>
    </row>
    <row r="956" spans="1:4">
      <c r="A956" s="4">
        <v>57.017835218093701</v>
      </c>
      <c r="B956" s="4">
        <v>875.32299999999998</v>
      </c>
      <c r="C956" s="4">
        <v>57.017835218093701</v>
      </c>
      <c r="D956" s="4">
        <v>131.505</v>
      </c>
    </row>
    <row r="957" spans="1:4">
      <c r="A957" s="4">
        <v>57.077727902146322</v>
      </c>
      <c r="B957" s="4">
        <v>875.56899999999996</v>
      </c>
      <c r="C957" s="4">
        <v>57.077727902146322</v>
      </c>
      <c r="D957" s="4">
        <v>131.54</v>
      </c>
    </row>
    <row r="958" spans="1:4">
      <c r="A958" s="4">
        <v>57.137620586198942</v>
      </c>
      <c r="B958" s="4">
        <v>876.17399999999998</v>
      </c>
      <c r="C958" s="4">
        <v>57.137620586198942</v>
      </c>
      <c r="D958" s="4">
        <v>131.47999999999999</v>
      </c>
    </row>
    <row r="959" spans="1:4">
      <c r="A959" s="4">
        <v>57.197513270251562</v>
      </c>
      <c r="B959" s="4">
        <v>875.47400000000005</v>
      </c>
      <c r="C959" s="4">
        <v>57.197513270251562</v>
      </c>
      <c r="D959" s="4">
        <v>131.512</v>
      </c>
    </row>
    <row r="960" spans="1:4">
      <c r="A960" s="4">
        <v>57.257405954304183</v>
      </c>
      <c r="B960" s="4">
        <v>875.91</v>
      </c>
      <c r="C960" s="4">
        <v>57.257405954304183</v>
      </c>
      <c r="D960" s="4">
        <v>131.70099999999999</v>
      </c>
    </row>
    <row r="961" spans="1:4">
      <c r="A961" s="4">
        <v>57.317298638356796</v>
      </c>
      <c r="B961" s="4">
        <v>876.24699999999996</v>
      </c>
      <c r="C961" s="4">
        <v>57.317298638356796</v>
      </c>
      <c r="D961" s="4">
        <v>131.602</v>
      </c>
    </row>
    <row r="962" spans="1:4">
      <c r="A962" s="4">
        <v>57.377191322409416</v>
      </c>
      <c r="B962" s="4">
        <v>875.94600000000003</v>
      </c>
      <c r="C962" s="4">
        <v>57.377191322409416</v>
      </c>
      <c r="D962" s="4">
        <v>131.393</v>
      </c>
    </row>
    <row r="963" spans="1:4">
      <c r="A963" s="4">
        <v>57.437084006462037</v>
      </c>
      <c r="B963" s="4">
        <v>875.447</v>
      </c>
      <c r="C963" s="4">
        <v>57.437084006462037</v>
      </c>
      <c r="D963" s="4">
        <v>131.411</v>
      </c>
    </row>
    <row r="964" spans="1:4">
      <c r="A964" s="4">
        <v>57.496976690514657</v>
      </c>
      <c r="B964" s="4">
        <v>876.97400000000005</v>
      </c>
      <c r="C964" s="4">
        <v>57.496976690514657</v>
      </c>
      <c r="D964" s="4">
        <v>131.548</v>
      </c>
    </row>
    <row r="965" spans="1:4">
      <c r="A965" s="4">
        <v>57.556869374567277</v>
      </c>
      <c r="B965" s="4">
        <v>876.78399999999999</v>
      </c>
      <c r="C965" s="4">
        <v>57.556869374567277</v>
      </c>
      <c r="D965" s="4">
        <v>131.57400000000001</v>
      </c>
    </row>
    <row r="966" spans="1:4">
      <c r="A966" s="4">
        <v>57.616762058619898</v>
      </c>
      <c r="B966" s="4">
        <v>877.00099999999998</v>
      </c>
      <c r="C966" s="4">
        <v>57.616762058619898</v>
      </c>
      <c r="D966" s="4">
        <v>131.6059999999999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1"/>
  <sheetViews>
    <sheetView topLeftCell="A4" workbookViewId="0">
      <selection activeCell="H26" sqref="H26"/>
    </sheetView>
  </sheetViews>
  <sheetFormatPr baseColWidth="10" defaultRowHeight="11.4"/>
  <sheetData>
    <row r="1" spans="1:4">
      <c r="A1" s="2" t="s">
        <v>0</v>
      </c>
      <c r="B1" s="1"/>
      <c r="C1" s="2" t="s">
        <v>0</v>
      </c>
      <c r="D1" s="1"/>
    </row>
    <row r="2" spans="1:4">
      <c r="A2" s="2" t="s">
        <v>11</v>
      </c>
      <c r="B2" s="1"/>
      <c r="C2" s="2" t="s">
        <v>12</v>
      </c>
      <c r="D2" s="1"/>
    </row>
    <row r="3" spans="1:4">
      <c r="A3" s="3" t="s">
        <v>3</v>
      </c>
      <c r="B3" s="3" t="s">
        <v>4</v>
      </c>
      <c r="C3" s="3" t="s">
        <v>3</v>
      </c>
      <c r="D3" s="3" t="s">
        <v>4</v>
      </c>
    </row>
    <row r="4" spans="1:4">
      <c r="A4" s="4">
        <v>0</v>
      </c>
      <c r="B4" s="4">
        <v>-1.0509999999999999</v>
      </c>
      <c r="C4" s="4">
        <v>0</v>
      </c>
      <c r="D4" s="4">
        <v>0</v>
      </c>
    </row>
    <row r="5" spans="1:4">
      <c r="A5" s="4">
        <v>7.3240323186771886E-2</v>
      </c>
      <c r="B5" s="4">
        <v>54.753999999999998</v>
      </c>
      <c r="C5" s="4">
        <v>7.3240323186771886E-2</v>
      </c>
      <c r="D5" s="4">
        <v>13.391999999999999</v>
      </c>
    </row>
    <row r="6" spans="1:4">
      <c r="A6" s="4">
        <v>0.14648064637354377</v>
      </c>
      <c r="B6" s="4">
        <v>54.463999999999999</v>
      </c>
      <c r="C6" s="4">
        <v>0.14648064637354377</v>
      </c>
      <c r="D6" s="4">
        <v>13.595000000000001</v>
      </c>
    </row>
    <row r="7" spans="1:4">
      <c r="A7" s="4">
        <v>0.21972096956031567</v>
      </c>
      <c r="B7" s="4">
        <v>52.277999999999999</v>
      </c>
      <c r="C7" s="4">
        <v>0.21972096956031567</v>
      </c>
      <c r="D7" s="4">
        <v>12.920999999999999</v>
      </c>
    </row>
    <row r="8" spans="1:4">
      <c r="A8" s="4">
        <v>0.29296129274708754</v>
      </c>
      <c r="B8" s="4">
        <v>51.451999999999998</v>
      </c>
      <c r="C8" s="4">
        <v>0.29296129274708754</v>
      </c>
      <c r="D8" s="4">
        <v>13.099</v>
      </c>
    </row>
    <row r="9" spans="1:4">
      <c r="A9" s="4">
        <v>0.36620161593385947</v>
      </c>
      <c r="B9" s="4">
        <v>51.040999999999997</v>
      </c>
      <c r="C9" s="4">
        <v>0.36620161593385947</v>
      </c>
      <c r="D9" s="4">
        <v>13.193</v>
      </c>
    </row>
    <row r="10" spans="1:4">
      <c r="A10" s="4">
        <v>0.43944193912063134</v>
      </c>
      <c r="B10" s="4">
        <v>50.947000000000003</v>
      </c>
      <c r="C10" s="4">
        <v>0.43944193912063134</v>
      </c>
      <c r="D10" s="4">
        <v>13.183</v>
      </c>
    </row>
    <row r="11" spans="1:4">
      <c r="A11" s="4">
        <v>0.51268226230740321</v>
      </c>
      <c r="B11" s="4">
        <v>50.712000000000003</v>
      </c>
      <c r="C11" s="4">
        <v>0.51268226230740321</v>
      </c>
      <c r="D11" s="4">
        <v>13.247999999999999</v>
      </c>
    </row>
    <row r="12" spans="1:4">
      <c r="A12" s="4">
        <v>0.58592258549417509</v>
      </c>
      <c r="B12" s="4">
        <v>50.58</v>
      </c>
      <c r="C12" s="4">
        <v>0.58592258549417509</v>
      </c>
      <c r="D12" s="4">
        <v>13.204000000000001</v>
      </c>
    </row>
    <row r="13" spans="1:4">
      <c r="A13" s="4">
        <v>0.65916290868094707</v>
      </c>
      <c r="B13" s="4">
        <v>50.383000000000003</v>
      </c>
      <c r="C13" s="4">
        <v>0.65916290868094707</v>
      </c>
      <c r="D13" s="4">
        <v>13.129</v>
      </c>
    </row>
    <row r="14" spans="1:4">
      <c r="A14" s="4">
        <v>0.73240323186771894</v>
      </c>
      <c r="B14" s="4">
        <v>50.192</v>
      </c>
      <c r="C14" s="4">
        <v>0.73240323186771894</v>
      </c>
      <c r="D14" s="4">
        <v>13.231</v>
      </c>
    </row>
    <row r="15" spans="1:4">
      <c r="A15" s="4">
        <v>0.80564355505449081</v>
      </c>
      <c r="B15" s="4">
        <v>50.03</v>
      </c>
      <c r="C15" s="4">
        <v>0.80564355505449081</v>
      </c>
      <c r="D15" s="4">
        <v>13.106</v>
      </c>
    </row>
    <row r="16" spans="1:4">
      <c r="A16" s="4">
        <v>0.87888387824126268</v>
      </c>
      <c r="B16" s="4">
        <v>49.7</v>
      </c>
      <c r="C16" s="4">
        <v>0.87888387824126268</v>
      </c>
      <c r="D16" s="4">
        <v>12.928000000000001</v>
      </c>
    </row>
    <row r="17" spans="1:4">
      <c r="A17" s="4">
        <v>0.95212420142803456</v>
      </c>
      <c r="B17" s="4">
        <v>49.587000000000003</v>
      </c>
      <c r="C17" s="4">
        <v>0.95212420142803456</v>
      </c>
      <c r="D17" s="4">
        <v>12.805</v>
      </c>
    </row>
    <row r="18" spans="1:4">
      <c r="A18" s="4">
        <v>1.0253645246148064</v>
      </c>
      <c r="B18" s="4">
        <v>49.29</v>
      </c>
      <c r="C18" s="4">
        <v>1.0253645246148064</v>
      </c>
      <c r="D18" s="4">
        <v>12.712999999999999</v>
      </c>
    </row>
    <row r="19" spans="1:4">
      <c r="A19" s="4">
        <v>1.0986048478015784</v>
      </c>
      <c r="B19" s="4">
        <v>49.006</v>
      </c>
      <c r="C19" s="4">
        <v>1.0986048478015784</v>
      </c>
      <c r="D19" s="4">
        <v>12.478</v>
      </c>
    </row>
    <row r="20" spans="1:4">
      <c r="A20" s="4">
        <v>1.1718451709883502</v>
      </c>
      <c r="B20" s="4">
        <v>49.110999999999997</v>
      </c>
      <c r="C20" s="4">
        <v>1.1718451709883502</v>
      </c>
      <c r="D20" s="4">
        <v>12.593999999999999</v>
      </c>
    </row>
    <row r="21" spans="1:4">
      <c r="A21" s="4">
        <v>1.2450854941751222</v>
      </c>
      <c r="B21" s="4">
        <v>49.143999999999998</v>
      </c>
      <c r="C21" s="4">
        <v>1.2450854941751222</v>
      </c>
      <c r="D21" s="4">
        <v>12.744</v>
      </c>
    </row>
    <row r="22" spans="1:4">
      <c r="A22" s="4">
        <v>1.3183258173618941</v>
      </c>
      <c r="B22" s="4">
        <v>49.072000000000003</v>
      </c>
      <c r="C22" s="4">
        <v>1.3183258173618941</v>
      </c>
      <c r="D22" s="4">
        <v>12.705</v>
      </c>
    </row>
    <row r="23" spans="1:4">
      <c r="A23" s="4">
        <v>1.3915661405486659</v>
      </c>
      <c r="B23" s="4">
        <v>49.033999999999999</v>
      </c>
      <c r="C23" s="4">
        <v>1.3915661405486659</v>
      </c>
      <c r="D23" s="4">
        <v>12.750999999999999</v>
      </c>
    </row>
    <row r="24" spans="1:4">
      <c r="A24" s="4">
        <v>1.4648064637354379</v>
      </c>
      <c r="B24" s="4">
        <v>49.02</v>
      </c>
      <c r="C24" s="4">
        <v>1.4648064637354379</v>
      </c>
      <c r="D24" s="4">
        <v>12.619</v>
      </c>
    </row>
    <row r="25" spans="1:4">
      <c r="A25" s="4">
        <v>1.5380467869222096</v>
      </c>
      <c r="B25" s="4">
        <v>48.991999999999997</v>
      </c>
      <c r="C25" s="4">
        <v>1.5380467869222096</v>
      </c>
      <c r="D25" s="4">
        <v>12.545</v>
      </c>
    </row>
    <row r="26" spans="1:4">
      <c r="A26" s="4">
        <v>1.6112871101089816</v>
      </c>
      <c r="B26" s="4">
        <v>49.015000000000001</v>
      </c>
      <c r="C26" s="4">
        <v>1.6112871101089816</v>
      </c>
      <c r="D26" s="4">
        <v>12.452</v>
      </c>
    </row>
    <row r="27" spans="1:4">
      <c r="A27" s="4">
        <v>1.6845274332957536</v>
      </c>
      <c r="B27" s="4">
        <v>49.1</v>
      </c>
      <c r="C27" s="4">
        <v>1.6845274332957536</v>
      </c>
      <c r="D27" s="4">
        <v>12.609</v>
      </c>
    </row>
    <row r="28" spans="1:4">
      <c r="A28" s="4">
        <v>1.7577677564825254</v>
      </c>
      <c r="B28" s="4">
        <v>49.283000000000001</v>
      </c>
      <c r="C28" s="4">
        <v>1.7577677564825254</v>
      </c>
      <c r="D28" s="4">
        <v>12.644</v>
      </c>
    </row>
    <row r="29" spans="1:4">
      <c r="A29" s="4">
        <v>1.8310080796692974</v>
      </c>
      <c r="B29" s="4">
        <v>49.424999999999997</v>
      </c>
      <c r="C29" s="4">
        <v>1.8310080796692974</v>
      </c>
      <c r="D29" s="4">
        <v>12.632999999999999</v>
      </c>
    </row>
    <row r="30" spans="1:4">
      <c r="A30" s="4">
        <v>1.9042484028560691</v>
      </c>
      <c r="B30" s="4">
        <v>49.482999999999997</v>
      </c>
      <c r="C30" s="4">
        <v>1.9042484028560691</v>
      </c>
      <c r="D30" s="4">
        <v>12.553000000000001</v>
      </c>
    </row>
    <row r="31" spans="1:4">
      <c r="A31" s="4">
        <v>1.9774887260428411</v>
      </c>
      <c r="B31" s="4">
        <v>49.472999999999999</v>
      </c>
      <c r="C31" s="4">
        <v>1.9774887260428411</v>
      </c>
      <c r="D31" s="4">
        <v>12.493</v>
      </c>
    </row>
    <row r="32" spans="1:4">
      <c r="A32" s="4">
        <v>2.0507290492296129</v>
      </c>
      <c r="B32" s="4">
        <v>49.54</v>
      </c>
      <c r="C32" s="4">
        <v>2.0507290492296129</v>
      </c>
      <c r="D32" s="4">
        <v>12.362</v>
      </c>
    </row>
    <row r="33" spans="1:4">
      <c r="A33" s="4">
        <v>2.1239693724163851</v>
      </c>
      <c r="B33" s="4">
        <v>49.828000000000003</v>
      </c>
      <c r="C33" s="4">
        <v>2.1239693724163851</v>
      </c>
      <c r="D33" s="4">
        <v>12.574999999999999</v>
      </c>
    </row>
    <row r="34" spans="1:4">
      <c r="A34" s="4">
        <v>2.1972096956031568</v>
      </c>
      <c r="B34" s="4">
        <v>50.033999999999999</v>
      </c>
      <c r="C34" s="4">
        <v>2.1972096956031568</v>
      </c>
      <c r="D34" s="4">
        <v>12.603</v>
      </c>
    </row>
    <row r="35" spans="1:4">
      <c r="A35" s="4">
        <v>2.2704500187899286</v>
      </c>
      <c r="B35" s="4">
        <v>49.843000000000004</v>
      </c>
      <c r="C35" s="4">
        <v>2.2704500187899286</v>
      </c>
      <c r="D35" s="4">
        <v>12.563000000000001</v>
      </c>
    </row>
    <row r="36" spans="1:4">
      <c r="A36" s="4">
        <v>2.3436903419767003</v>
      </c>
      <c r="B36" s="4">
        <v>50.052999999999997</v>
      </c>
      <c r="C36" s="4">
        <v>2.3436903419767003</v>
      </c>
      <c r="D36" s="4">
        <v>12.722</v>
      </c>
    </row>
    <row r="37" spans="1:4">
      <c r="A37" s="4">
        <v>2.4169306651634725</v>
      </c>
      <c r="B37" s="4">
        <v>50.244999999999997</v>
      </c>
      <c r="C37" s="4">
        <v>2.4169306651634725</v>
      </c>
      <c r="D37" s="4">
        <v>12.795999999999999</v>
      </c>
    </row>
    <row r="38" spans="1:4">
      <c r="A38" s="4">
        <v>2.4901709883502443</v>
      </c>
      <c r="B38" s="4">
        <v>50.552999999999997</v>
      </c>
      <c r="C38" s="4">
        <v>2.4901709883502443</v>
      </c>
      <c r="D38" s="4">
        <v>12.83</v>
      </c>
    </row>
    <row r="39" spans="1:4">
      <c r="A39" s="4">
        <v>2.5634113115370161</v>
      </c>
      <c r="B39" s="4">
        <v>50.494</v>
      </c>
      <c r="C39" s="4">
        <v>2.5634113115370161</v>
      </c>
      <c r="D39" s="4">
        <v>12.855</v>
      </c>
    </row>
    <row r="40" spans="1:4">
      <c r="A40" s="4">
        <v>2.6366516347237883</v>
      </c>
      <c r="B40" s="4">
        <v>50.56</v>
      </c>
      <c r="C40" s="4">
        <v>2.6366516347237883</v>
      </c>
      <c r="D40" s="4">
        <v>12.817</v>
      </c>
    </row>
    <row r="41" spans="1:4">
      <c r="A41" s="4">
        <v>2.70989195791056</v>
      </c>
      <c r="B41" s="4">
        <v>50.530999999999999</v>
      </c>
      <c r="C41" s="4">
        <v>2.70989195791056</v>
      </c>
      <c r="D41" s="4">
        <v>12.73</v>
      </c>
    </row>
    <row r="42" spans="1:4">
      <c r="A42" s="4">
        <v>2.7831322810973318</v>
      </c>
      <c r="B42" s="4">
        <v>50.631999999999998</v>
      </c>
      <c r="C42" s="4">
        <v>2.7831322810973318</v>
      </c>
      <c r="D42" s="4">
        <v>12.747</v>
      </c>
    </row>
    <row r="43" spans="1:4">
      <c r="A43" s="4">
        <v>2.856372604284104</v>
      </c>
      <c r="B43" s="4">
        <v>50.658000000000001</v>
      </c>
      <c r="C43" s="4">
        <v>2.856372604284104</v>
      </c>
      <c r="D43" s="4">
        <v>12.795999999999999</v>
      </c>
    </row>
    <row r="44" spans="1:4">
      <c r="A44" s="4">
        <v>2.9296129274708758</v>
      </c>
      <c r="B44" s="4">
        <v>50.673000000000002</v>
      </c>
      <c r="C44" s="4">
        <v>2.9296129274708758</v>
      </c>
      <c r="D44" s="4">
        <v>12.7</v>
      </c>
    </row>
    <row r="45" spans="1:4">
      <c r="A45" s="4">
        <v>3.0028532506576475</v>
      </c>
      <c r="B45" s="4">
        <v>50.854999999999997</v>
      </c>
      <c r="C45" s="4">
        <v>3.0028532506576475</v>
      </c>
      <c r="D45" s="4">
        <v>12.755000000000001</v>
      </c>
    </row>
    <row r="46" spans="1:4">
      <c r="A46" s="4">
        <v>3.0760935738444193</v>
      </c>
      <c r="B46" s="4">
        <v>50.945999999999998</v>
      </c>
      <c r="C46" s="4">
        <v>3.0760935738444193</v>
      </c>
      <c r="D46" s="4">
        <v>12.772</v>
      </c>
    </row>
    <row r="47" spans="1:4">
      <c r="A47" s="4">
        <v>3.1493338970311915</v>
      </c>
      <c r="B47" s="4">
        <v>51.097000000000001</v>
      </c>
      <c r="C47" s="4">
        <v>3.1493338970311915</v>
      </c>
      <c r="D47" s="4">
        <v>12.872999999999999</v>
      </c>
    </row>
    <row r="48" spans="1:4">
      <c r="A48" s="4">
        <v>3.2225742202179632</v>
      </c>
      <c r="B48" s="4">
        <v>50.988</v>
      </c>
      <c r="C48" s="4">
        <v>3.2225742202179632</v>
      </c>
      <c r="D48" s="4">
        <v>12.875</v>
      </c>
    </row>
    <row r="49" spans="1:4">
      <c r="A49" s="4">
        <v>3.295814543404735</v>
      </c>
      <c r="B49" s="4">
        <v>50.963999999999999</v>
      </c>
      <c r="C49" s="4">
        <v>3.295814543404735</v>
      </c>
      <c r="D49" s="4">
        <v>12.891</v>
      </c>
    </row>
    <row r="50" spans="1:4">
      <c r="A50" s="4">
        <v>3.3690548665915072</v>
      </c>
      <c r="B50" s="4">
        <v>50.548999999999999</v>
      </c>
      <c r="C50" s="4">
        <v>3.3690548665915072</v>
      </c>
      <c r="D50" s="4">
        <v>12.88</v>
      </c>
    </row>
    <row r="51" spans="1:4">
      <c r="A51" s="4">
        <v>3.442295189778279</v>
      </c>
      <c r="B51" s="4">
        <v>50.359000000000002</v>
      </c>
      <c r="C51" s="4">
        <v>3.442295189778279</v>
      </c>
      <c r="D51" s="4">
        <v>12.939</v>
      </c>
    </row>
    <row r="52" spans="1:4">
      <c r="A52" s="4">
        <v>3.5155355129650507</v>
      </c>
      <c r="B52" s="4">
        <v>50.15</v>
      </c>
      <c r="C52" s="4">
        <v>3.5155355129650507</v>
      </c>
      <c r="D52" s="4">
        <v>12.994999999999999</v>
      </c>
    </row>
    <row r="53" spans="1:4">
      <c r="A53" s="4">
        <v>3.5887758361518225</v>
      </c>
      <c r="B53" s="4">
        <v>49.433</v>
      </c>
      <c r="C53" s="4">
        <v>3.5887758361518225</v>
      </c>
      <c r="D53" s="4">
        <v>12.879</v>
      </c>
    </row>
    <row r="54" spans="1:4">
      <c r="A54" s="4">
        <v>3.6620161593385947</v>
      </c>
      <c r="B54" s="4">
        <v>48.895000000000003</v>
      </c>
      <c r="C54" s="4">
        <v>3.6620161593385947</v>
      </c>
      <c r="D54" s="4">
        <v>12.856999999999999</v>
      </c>
    </row>
    <row r="55" spans="1:4">
      <c r="A55" s="4">
        <v>3.7352564825253665</v>
      </c>
      <c r="B55" s="4">
        <v>48.448</v>
      </c>
      <c r="C55" s="4">
        <v>3.7352564825253665</v>
      </c>
      <c r="D55" s="4">
        <v>12.635</v>
      </c>
    </row>
    <row r="56" spans="1:4">
      <c r="A56" s="4">
        <v>3.8084968057121382</v>
      </c>
      <c r="B56" s="4">
        <v>47.997999999999998</v>
      </c>
      <c r="C56" s="4">
        <v>3.8084968057121382</v>
      </c>
      <c r="D56" s="4">
        <v>12.746</v>
      </c>
    </row>
    <row r="57" spans="1:4">
      <c r="A57" s="4">
        <v>3.8817371288989104</v>
      </c>
      <c r="B57" s="4">
        <v>47.481000000000002</v>
      </c>
      <c r="C57" s="4">
        <v>3.8817371288989104</v>
      </c>
      <c r="D57" s="4">
        <v>12.6</v>
      </c>
    </row>
    <row r="58" spans="1:4">
      <c r="A58" s="4">
        <v>3.9549774520856822</v>
      </c>
      <c r="B58" s="4">
        <v>46.890999999999998</v>
      </c>
      <c r="C58" s="4">
        <v>3.9549774520856822</v>
      </c>
      <c r="D58" s="4">
        <v>12.331</v>
      </c>
    </row>
    <row r="59" spans="1:4">
      <c r="A59" s="4">
        <v>4.0282177752724539</v>
      </c>
      <c r="B59" s="4">
        <v>46.459000000000003</v>
      </c>
      <c r="C59" s="4">
        <v>4.0282177752724539</v>
      </c>
      <c r="D59" s="4">
        <v>12.098000000000001</v>
      </c>
    </row>
    <row r="60" spans="1:4">
      <c r="A60" s="4">
        <v>4.1014580984592257</v>
      </c>
      <c r="B60" s="4">
        <v>45.960999999999999</v>
      </c>
      <c r="C60" s="4">
        <v>4.1014580984592257</v>
      </c>
      <c r="D60" s="4">
        <v>11.923999999999999</v>
      </c>
    </row>
    <row r="61" spans="1:4">
      <c r="A61" s="4">
        <v>4.1746984216459975</v>
      </c>
      <c r="B61" s="4">
        <v>45.814</v>
      </c>
      <c r="C61" s="4">
        <v>4.1746984216459975</v>
      </c>
      <c r="D61" s="4">
        <v>11.772</v>
      </c>
    </row>
    <row r="62" spans="1:4">
      <c r="A62" s="4">
        <v>4.2479387448327701</v>
      </c>
      <c r="B62" s="4">
        <v>45.712000000000003</v>
      </c>
      <c r="C62" s="4">
        <v>4.2479387448327701</v>
      </c>
      <c r="D62" s="4">
        <v>11.72</v>
      </c>
    </row>
    <row r="63" spans="1:4">
      <c r="A63" s="4">
        <v>4.3211790680195419</v>
      </c>
      <c r="B63" s="4">
        <v>45.600999999999999</v>
      </c>
      <c r="C63" s="4">
        <v>4.3211790680195419</v>
      </c>
      <c r="D63" s="4">
        <v>11.624000000000001</v>
      </c>
    </row>
    <row r="64" spans="1:4">
      <c r="A64" s="4">
        <v>4.3944193912063136</v>
      </c>
      <c r="B64" s="4">
        <v>45.526000000000003</v>
      </c>
      <c r="C64" s="4">
        <v>4.3944193912063136</v>
      </c>
      <c r="D64" s="4">
        <v>11.401999999999999</v>
      </c>
    </row>
    <row r="65" spans="1:4">
      <c r="A65" s="4">
        <v>4.4676597143930854</v>
      </c>
      <c r="B65" s="4">
        <v>45.869</v>
      </c>
      <c r="C65" s="4">
        <v>4.4676597143930854</v>
      </c>
      <c r="D65" s="4">
        <v>11.409000000000001</v>
      </c>
    </row>
    <row r="66" spans="1:4">
      <c r="A66" s="4">
        <v>4.5409000375798572</v>
      </c>
      <c r="B66" s="4">
        <v>46.134999999999998</v>
      </c>
      <c r="C66" s="4">
        <v>4.5409000375798572</v>
      </c>
      <c r="D66" s="4">
        <v>11.461</v>
      </c>
    </row>
    <row r="67" spans="1:4">
      <c r="A67" s="4">
        <v>4.6141403607666289</v>
      </c>
      <c r="B67" s="4">
        <v>46.539000000000001</v>
      </c>
      <c r="C67" s="4">
        <v>4.6141403607666289</v>
      </c>
      <c r="D67" s="4">
        <v>11.356999999999999</v>
      </c>
    </row>
    <row r="68" spans="1:4">
      <c r="A68" s="4">
        <v>4.6873806839534007</v>
      </c>
      <c r="B68" s="4">
        <v>47.110999999999997</v>
      </c>
      <c r="C68" s="4">
        <v>4.6873806839534007</v>
      </c>
      <c r="D68" s="4">
        <v>11.609</v>
      </c>
    </row>
    <row r="69" spans="1:4">
      <c r="A69" s="4">
        <v>4.7606210071401733</v>
      </c>
      <c r="B69" s="4">
        <v>47.685000000000002</v>
      </c>
      <c r="C69" s="4">
        <v>4.7606210071401733</v>
      </c>
      <c r="D69" s="4">
        <v>11.760999999999999</v>
      </c>
    </row>
    <row r="70" spans="1:4">
      <c r="A70" s="4">
        <v>4.8338613303269451</v>
      </c>
      <c r="B70" s="4">
        <v>48.268999999999998</v>
      </c>
      <c r="C70" s="4">
        <v>4.8338613303269451</v>
      </c>
      <c r="D70" s="4">
        <v>11.929</v>
      </c>
    </row>
    <row r="71" spans="1:4">
      <c r="A71" s="4">
        <v>4.9071016535137169</v>
      </c>
      <c r="B71" s="4">
        <v>48.918999999999997</v>
      </c>
      <c r="C71" s="4">
        <v>4.9071016535137169</v>
      </c>
      <c r="D71" s="4">
        <v>12.086</v>
      </c>
    </row>
    <row r="72" spans="1:4">
      <c r="A72" s="4">
        <v>4.9803419767004886</v>
      </c>
      <c r="B72" s="4">
        <v>49.554000000000002</v>
      </c>
      <c r="C72" s="4">
        <v>4.9803419767004886</v>
      </c>
      <c r="D72" s="4">
        <v>12.33</v>
      </c>
    </row>
    <row r="73" spans="1:4">
      <c r="A73" s="4">
        <v>5.0535822998872604</v>
      </c>
      <c r="B73" s="4">
        <v>50.195</v>
      </c>
      <c r="C73" s="4">
        <v>5.0535822998872604</v>
      </c>
      <c r="D73" s="4">
        <v>12.497999999999999</v>
      </c>
    </row>
    <row r="74" spans="1:4">
      <c r="A74" s="4">
        <v>5.1268226230740321</v>
      </c>
      <c r="B74" s="4">
        <v>50.755000000000003</v>
      </c>
      <c r="C74" s="4">
        <v>5.1268226230740321</v>
      </c>
      <c r="D74" s="4">
        <v>12.599</v>
      </c>
    </row>
    <row r="75" spans="1:4">
      <c r="A75" s="4">
        <v>5.2000629462608039</v>
      </c>
      <c r="B75" s="4">
        <v>51.38</v>
      </c>
      <c r="C75" s="4">
        <v>5.2000629462608039</v>
      </c>
      <c r="D75" s="4">
        <v>12.728</v>
      </c>
    </row>
    <row r="76" spans="1:4">
      <c r="A76" s="4">
        <v>5.2733032694475765</v>
      </c>
      <c r="B76" s="4">
        <v>51.901000000000003</v>
      </c>
      <c r="C76" s="4">
        <v>5.2733032694475765</v>
      </c>
      <c r="D76" s="4">
        <v>13.010999999999999</v>
      </c>
    </row>
    <row r="77" spans="1:4">
      <c r="A77" s="4">
        <v>5.3465435926343483</v>
      </c>
      <c r="B77" s="4">
        <v>52.475000000000001</v>
      </c>
      <c r="C77" s="4">
        <v>5.3465435926343483</v>
      </c>
      <c r="D77" s="4">
        <v>13.121</v>
      </c>
    </row>
    <row r="78" spans="1:4">
      <c r="A78" s="4">
        <v>5.4197839158211201</v>
      </c>
      <c r="B78" s="4">
        <v>53.052999999999997</v>
      </c>
      <c r="C78" s="4">
        <v>5.4197839158211201</v>
      </c>
      <c r="D78" s="4">
        <v>13.183999999999999</v>
      </c>
    </row>
    <row r="79" spans="1:4">
      <c r="A79" s="4">
        <v>5.4930242390078918</v>
      </c>
      <c r="B79" s="4">
        <v>53.526000000000003</v>
      </c>
      <c r="C79" s="4">
        <v>5.4930242390078918</v>
      </c>
      <c r="D79" s="4">
        <v>13.202</v>
      </c>
    </row>
    <row r="80" spans="1:4">
      <c r="A80" s="4">
        <v>5.5662645621946636</v>
      </c>
      <c r="B80" s="4">
        <v>53.850999999999999</v>
      </c>
      <c r="C80" s="4">
        <v>5.5662645621946636</v>
      </c>
      <c r="D80" s="4">
        <v>13.428000000000001</v>
      </c>
    </row>
    <row r="81" spans="1:4">
      <c r="A81" s="4">
        <v>5.6395048853814354</v>
      </c>
      <c r="B81" s="4">
        <v>54.104999999999997</v>
      </c>
      <c r="C81" s="4">
        <v>5.6395048853814354</v>
      </c>
      <c r="D81" s="4">
        <v>13.442</v>
      </c>
    </row>
    <row r="82" spans="1:4">
      <c r="A82" s="4">
        <v>5.712745208568208</v>
      </c>
      <c r="B82" s="4">
        <v>54.604999999999997</v>
      </c>
      <c r="C82" s="4">
        <v>5.712745208568208</v>
      </c>
      <c r="D82" s="4">
        <v>13.621</v>
      </c>
    </row>
    <row r="83" spans="1:4">
      <c r="A83" s="4">
        <v>5.7859855317549798</v>
      </c>
      <c r="B83" s="4">
        <v>54.945</v>
      </c>
      <c r="C83" s="4">
        <v>5.7859855317549798</v>
      </c>
      <c r="D83" s="4">
        <v>13.801</v>
      </c>
    </row>
    <row r="84" spans="1:4">
      <c r="A84" s="4">
        <v>5.8592258549417515</v>
      </c>
      <c r="B84" s="4">
        <v>55.097999999999999</v>
      </c>
      <c r="C84" s="4">
        <v>5.8592258549417515</v>
      </c>
      <c r="D84" s="4">
        <v>13.782</v>
      </c>
    </row>
    <row r="85" spans="1:4">
      <c r="A85" s="4">
        <v>5.9324661781285233</v>
      </c>
      <c r="B85" s="4">
        <v>55.22</v>
      </c>
      <c r="C85" s="4">
        <v>5.9324661781285233</v>
      </c>
      <c r="D85" s="4">
        <v>13.672000000000001</v>
      </c>
    </row>
    <row r="86" spans="1:4">
      <c r="A86" s="4">
        <v>6.005706501315295</v>
      </c>
      <c r="B86" s="4">
        <v>55.420999999999999</v>
      </c>
      <c r="C86" s="4">
        <v>6.005706501315295</v>
      </c>
      <c r="D86" s="4">
        <v>13.757999999999999</v>
      </c>
    </row>
    <row r="87" spans="1:4">
      <c r="A87" s="4">
        <v>6.0789468245020668</v>
      </c>
      <c r="B87" s="4">
        <v>55.567</v>
      </c>
      <c r="C87" s="4">
        <v>6.0789468245020668</v>
      </c>
      <c r="D87" s="4">
        <v>13.808999999999999</v>
      </c>
    </row>
    <row r="88" spans="1:4">
      <c r="A88" s="4">
        <v>6.1521871476888386</v>
      </c>
      <c r="B88" s="4">
        <v>55.8</v>
      </c>
      <c r="C88" s="4">
        <v>6.1521871476888386</v>
      </c>
      <c r="D88" s="4">
        <v>13.686</v>
      </c>
    </row>
    <row r="89" spans="1:4">
      <c r="A89" s="4">
        <v>6.2254274708756112</v>
      </c>
      <c r="B89" s="4">
        <v>55.914000000000001</v>
      </c>
      <c r="C89" s="4">
        <v>6.2254274708756112</v>
      </c>
      <c r="D89" s="4">
        <v>13.65</v>
      </c>
    </row>
    <row r="90" spans="1:4">
      <c r="A90" s="4">
        <v>6.298667794062383</v>
      </c>
      <c r="B90" s="4">
        <v>55.975000000000001</v>
      </c>
      <c r="C90" s="4">
        <v>6.298667794062383</v>
      </c>
      <c r="D90" s="4">
        <v>13.587</v>
      </c>
    </row>
    <row r="91" spans="1:4">
      <c r="A91" s="4">
        <v>6.3719081172491547</v>
      </c>
      <c r="B91" s="4">
        <v>56.19</v>
      </c>
      <c r="C91" s="4">
        <v>6.3719081172491547</v>
      </c>
      <c r="D91" s="4">
        <v>13.565</v>
      </c>
    </row>
    <row r="92" spans="1:4">
      <c r="A92" s="4">
        <v>6.4451484404359265</v>
      </c>
      <c r="B92" s="4">
        <v>56.384999999999998</v>
      </c>
      <c r="C92" s="4">
        <v>6.4451484404359265</v>
      </c>
      <c r="D92" s="4">
        <v>13.698</v>
      </c>
    </row>
    <row r="93" spans="1:4">
      <c r="A93" s="4">
        <v>6.5183887636226983</v>
      </c>
      <c r="B93" s="4">
        <v>56.805</v>
      </c>
      <c r="C93" s="4">
        <v>6.5183887636226983</v>
      </c>
      <c r="D93" s="4">
        <v>13.696999999999999</v>
      </c>
    </row>
    <row r="94" spans="1:4">
      <c r="A94" s="4">
        <v>6.59162908680947</v>
      </c>
      <c r="B94" s="4">
        <v>56.901000000000003</v>
      </c>
      <c r="C94" s="4">
        <v>6.59162908680947</v>
      </c>
      <c r="D94" s="4">
        <v>13.795</v>
      </c>
    </row>
    <row r="95" spans="1:4">
      <c r="A95" s="4">
        <v>6.6648694099962418</v>
      </c>
      <c r="B95" s="4">
        <v>56.841999999999999</v>
      </c>
      <c r="C95" s="4">
        <v>6.6648694099962418</v>
      </c>
      <c r="D95" s="4">
        <v>13.641999999999999</v>
      </c>
    </row>
    <row r="96" spans="1:4">
      <c r="A96" s="4">
        <v>6.7381097331830144</v>
      </c>
      <c r="B96" s="4">
        <v>56.793999999999997</v>
      </c>
      <c r="C96" s="4">
        <v>6.7381097331830144</v>
      </c>
      <c r="D96" s="4">
        <v>13.526999999999999</v>
      </c>
    </row>
    <row r="97" spans="1:4">
      <c r="A97" s="4">
        <v>6.8113500563697862</v>
      </c>
      <c r="B97" s="4">
        <v>56.881999999999998</v>
      </c>
      <c r="C97" s="4">
        <v>6.8113500563697862</v>
      </c>
      <c r="D97" s="4">
        <v>13.606</v>
      </c>
    </row>
    <row r="98" spans="1:4">
      <c r="A98" s="4">
        <v>6.8845903795565579</v>
      </c>
      <c r="B98" s="4">
        <v>56.957999999999998</v>
      </c>
      <c r="C98" s="4">
        <v>6.8845903795565579</v>
      </c>
      <c r="D98" s="4">
        <v>13.564</v>
      </c>
    </row>
    <row r="99" spans="1:4">
      <c r="A99" s="4">
        <v>6.9578307027433297</v>
      </c>
      <c r="B99" s="4">
        <v>56.941000000000003</v>
      </c>
      <c r="C99" s="4">
        <v>6.9578307027433297</v>
      </c>
      <c r="D99" s="4">
        <v>13.565</v>
      </c>
    </row>
    <row r="100" spans="1:4">
      <c r="A100" s="4">
        <v>7.0310710259301015</v>
      </c>
      <c r="B100" s="4">
        <v>56.893000000000001</v>
      </c>
      <c r="C100" s="4">
        <v>7.0310710259301015</v>
      </c>
      <c r="D100" s="4">
        <v>13.45</v>
      </c>
    </row>
    <row r="101" spans="1:4">
      <c r="A101" s="4">
        <v>7.1043113491168732</v>
      </c>
      <c r="B101" s="4">
        <v>56.929000000000002</v>
      </c>
      <c r="C101" s="4">
        <v>7.1043113491168732</v>
      </c>
      <c r="D101" s="4">
        <v>13.385999999999999</v>
      </c>
    </row>
    <row r="102" spans="1:4">
      <c r="A102" s="4">
        <v>7.177551672303645</v>
      </c>
      <c r="B102" s="4">
        <v>56.807000000000002</v>
      </c>
      <c r="C102" s="4">
        <v>7.177551672303645</v>
      </c>
      <c r="D102" s="4">
        <v>13.349</v>
      </c>
    </row>
    <row r="103" spans="1:4">
      <c r="A103" s="4">
        <v>7.2507919954904176</v>
      </c>
      <c r="B103" s="4">
        <v>56.752000000000002</v>
      </c>
      <c r="C103" s="4">
        <v>7.2507919954904176</v>
      </c>
      <c r="D103" s="4">
        <v>13.292</v>
      </c>
    </row>
    <row r="104" spans="1:4">
      <c r="A104" s="4">
        <v>7.3240323186771894</v>
      </c>
      <c r="B104" s="4">
        <v>56.825000000000003</v>
      </c>
      <c r="C104" s="4">
        <v>7.3240323186771894</v>
      </c>
      <c r="D104" s="4">
        <v>13.183</v>
      </c>
    </row>
    <row r="105" spans="1:4">
      <c r="A105" s="4">
        <v>7.3972726418639612</v>
      </c>
      <c r="B105" s="4">
        <v>56.942999999999998</v>
      </c>
      <c r="C105" s="4">
        <v>7.3972726418639612</v>
      </c>
      <c r="D105" s="4">
        <v>13.281000000000001</v>
      </c>
    </row>
    <row r="106" spans="1:4">
      <c r="A106" s="4">
        <v>7.4705129650507329</v>
      </c>
      <c r="B106" s="4">
        <v>57.008000000000003</v>
      </c>
      <c r="C106" s="4">
        <v>7.4705129650507329</v>
      </c>
      <c r="D106" s="4">
        <v>13.368</v>
      </c>
    </row>
    <row r="107" spans="1:4">
      <c r="A107" s="4">
        <v>7.5437532882375047</v>
      </c>
      <c r="B107" s="4">
        <v>57.127000000000002</v>
      </c>
      <c r="C107" s="4">
        <v>7.5437532882375047</v>
      </c>
      <c r="D107" s="4">
        <v>13.349</v>
      </c>
    </row>
    <row r="108" spans="1:4">
      <c r="A108" s="4">
        <v>7.6169936114242764</v>
      </c>
      <c r="B108" s="4">
        <v>57.170999999999999</v>
      </c>
      <c r="C108" s="4">
        <v>7.6169936114242764</v>
      </c>
      <c r="D108" s="4">
        <v>13.375</v>
      </c>
    </row>
    <row r="109" spans="1:4">
      <c r="A109" s="4">
        <v>7.6902339346110491</v>
      </c>
      <c r="B109" s="4">
        <v>56.957000000000001</v>
      </c>
      <c r="C109" s="4">
        <v>7.6902339346110491</v>
      </c>
      <c r="D109" s="4">
        <v>13.304</v>
      </c>
    </row>
    <row r="110" spans="1:4">
      <c r="A110" s="4">
        <v>7.7634742577978209</v>
      </c>
      <c r="B110" s="4">
        <v>57.078000000000003</v>
      </c>
      <c r="C110" s="4">
        <v>7.7634742577978209</v>
      </c>
      <c r="D110" s="4">
        <v>13.205</v>
      </c>
    </row>
    <row r="111" spans="1:4">
      <c r="A111" s="4">
        <v>7.8367145809845926</v>
      </c>
      <c r="B111" s="4">
        <v>56.997999999999998</v>
      </c>
      <c r="C111" s="4">
        <v>7.8367145809845926</v>
      </c>
      <c r="D111" s="4">
        <v>13.109</v>
      </c>
    </row>
    <row r="112" spans="1:4">
      <c r="A112" s="4">
        <v>7.9099549041713644</v>
      </c>
      <c r="B112" s="4">
        <v>57.527999999999999</v>
      </c>
      <c r="C112" s="4">
        <v>7.9099549041713644</v>
      </c>
      <c r="D112" s="4">
        <v>13.117000000000001</v>
      </c>
    </row>
    <row r="113" spans="1:4">
      <c r="A113" s="4">
        <v>7.9831952273581361</v>
      </c>
      <c r="B113" s="4">
        <v>-1.7000000000000001E-2</v>
      </c>
      <c r="C113" s="4">
        <v>7.9831952273581361</v>
      </c>
      <c r="D113" s="4">
        <v>-0.11700000000000001</v>
      </c>
    </row>
    <row r="114" spans="1:4">
      <c r="A114" s="4">
        <v>8.0564355505449079</v>
      </c>
      <c r="B114" s="4">
        <v>-2.0089999999999999</v>
      </c>
      <c r="C114" s="4">
        <v>8.0564355505449079</v>
      </c>
      <c r="D114" s="4">
        <v>-1.407</v>
      </c>
    </row>
    <row r="115" spans="1:4">
      <c r="A115" s="4">
        <v>8.1296758737316797</v>
      </c>
      <c r="B115" s="4">
        <v>-2.3740000000000001</v>
      </c>
      <c r="C115" s="4">
        <v>8.1296758737316797</v>
      </c>
      <c r="D115" s="4">
        <v>-1.4910000000000001</v>
      </c>
    </row>
    <row r="116" spans="1:4">
      <c r="A116" s="4">
        <v>8.2029161969184514</v>
      </c>
      <c r="B116" s="4">
        <v>-1.5920000000000001</v>
      </c>
      <c r="C116" s="4">
        <v>8.2029161969184514</v>
      </c>
      <c r="D116" s="4">
        <v>-1.079</v>
      </c>
    </row>
    <row r="117" spans="1:4">
      <c r="A117" s="4">
        <v>8.2761565201052232</v>
      </c>
      <c r="B117" s="4">
        <v>-1.2</v>
      </c>
      <c r="C117" s="4">
        <v>8.2761565201052232</v>
      </c>
      <c r="D117" s="4">
        <v>-0.86099999999999999</v>
      </c>
    </row>
    <row r="118" spans="1:4">
      <c r="A118" s="4">
        <v>8.3493968432919949</v>
      </c>
      <c r="B118" s="4">
        <v>-0.63200000000000001</v>
      </c>
      <c r="C118" s="4">
        <v>8.3493968432919949</v>
      </c>
      <c r="D118" s="4">
        <v>-0.56899999999999995</v>
      </c>
    </row>
    <row r="119" spans="1:4">
      <c r="A119" s="4">
        <v>8.4226371664787685</v>
      </c>
      <c r="B119" s="4">
        <v>-0.38100000000000001</v>
      </c>
      <c r="C119" s="4">
        <v>8.4226371664787685</v>
      </c>
      <c r="D119" s="4">
        <v>-0.41</v>
      </c>
    </row>
    <row r="120" spans="1:4">
      <c r="A120" s="4">
        <v>8.4958774896655402</v>
      </c>
      <c r="B120" s="4">
        <v>-0.45900000000000002</v>
      </c>
      <c r="C120" s="4">
        <v>8.4958774896655402</v>
      </c>
      <c r="D120" s="4">
        <v>-0.59399999999999997</v>
      </c>
    </row>
    <row r="121" spans="1:4">
      <c r="A121" s="4">
        <v>8.569117812852312</v>
      </c>
      <c r="B121" s="4">
        <v>-0.64</v>
      </c>
      <c r="C121" s="4">
        <v>8.569117812852312</v>
      </c>
      <c r="D121" s="4">
        <v>-0.623</v>
      </c>
    </row>
    <row r="122" spans="1:4">
      <c r="A122" s="4">
        <v>8.6423581360390838</v>
      </c>
      <c r="B122" s="4">
        <v>-0.621</v>
      </c>
      <c r="C122" s="4">
        <v>8.6423581360390838</v>
      </c>
      <c r="D122" s="4">
        <v>-0.66200000000000003</v>
      </c>
    </row>
    <row r="123" spans="1:4">
      <c r="A123" s="4">
        <v>8.7155984592258555</v>
      </c>
      <c r="B123" s="4">
        <v>-0.54400000000000004</v>
      </c>
      <c r="C123" s="4">
        <v>8.7155984592258555</v>
      </c>
      <c r="D123" s="4">
        <v>-0.61699999999999999</v>
      </c>
    </row>
    <row r="124" spans="1:4">
      <c r="A124" s="4">
        <v>8.7888387824126273</v>
      </c>
      <c r="B124" s="4">
        <v>-0.503</v>
      </c>
      <c r="C124" s="4">
        <v>8.7888387824126273</v>
      </c>
      <c r="D124" s="4">
        <v>-0.65800000000000003</v>
      </c>
    </row>
    <row r="125" spans="1:4">
      <c r="A125" s="4">
        <v>8.862079105599399</v>
      </c>
      <c r="B125" s="4">
        <v>-0.32400000000000001</v>
      </c>
      <c r="C125" s="4">
        <v>8.862079105599399</v>
      </c>
      <c r="D125" s="4">
        <v>-0.66700000000000004</v>
      </c>
    </row>
    <row r="126" spans="1:4">
      <c r="A126" s="4">
        <v>8.9353194287861708</v>
      </c>
      <c r="B126" s="4">
        <v>-0.39700000000000002</v>
      </c>
      <c r="C126" s="4">
        <v>8.9353194287861708</v>
      </c>
      <c r="D126" s="4">
        <v>-0.68500000000000005</v>
      </c>
    </row>
    <row r="127" spans="1:4">
      <c r="A127" s="4">
        <v>9.0085597519729426</v>
      </c>
      <c r="B127" s="4">
        <v>-0.51500000000000001</v>
      </c>
      <c r="C127" s="4">
        <v>9.0085597519729426</v>
      </c>
      <c r="D127" s="4">
        <v>-0.749</v>
      </c>
    </row>
    <row r="128" spans="1:4">
      <c r="A128" s="4">
        <v>9.0818000751597143</v>
      </c>
      <c r="B128" s="4">
        <v>-0.81799999999999995</v>
      </c>
      <c r="C128" s="4">
        <v>9.0818000751597143</v>
      </c>
      <c r="D128" s="4">
        <v>-0.94399999999999995</v>
      </c>
    </row>
    <row r="129" spans="1:4">
      <c r="A129" s="4">
        <v>9.1550403983464861</v>
      </c>
      <c r="B129" s="4">
        <v>-1.3720000000000001</v>
      </c>
      <c r="C129" s="4">
        <v>9.1550403983464861</v>
      </c>
      <c r="D129" s="4">
        <v>-1.167</v>
      </c>
    </row>
    <row r="130" spans="1:4">
      <c r="A130" s="4">
        <v>9.2282807215332578</v>
      </c>
      <c r="B130" s="4">
        <v>-1.96</v>
      </c>
      <c r="C130" s="4">
        <v>9.2282807215332578</v>
      </c>
      <c r="D130" s="4">
        <v>-1.5309999999999999</v>
      </c>
    </row>
    <row r="131" spans="1:4">
      <c r="A131" s="4">
        <v>9.3015210447200296</v>
      </c>
      <c r="B131" s="4">
        <v>-2.92</v>
      </c>
      <c r="C131" s="4">
        <v>9.3015210447200296</v>
      </c>
      <c r="D131" s="4">
        <v>-1.9490000000000001</v>
      </c>
    </row>
    <row r="132" spans="1:4">
      <c r="A132" s="4">
        <v>9.3747613679068014</v>
      </c>
      <c r="B132" s="4">
        <v>-3.7869999999999999</v>
      </c>
      <c r="C132" s="4">
        <v>9.3747613679068014</v>
      </c>
      <c r="D132" s="4">
        <v>-2.306</v>
      </c>
    </row>
    <row r="133" spans="1:4">
      <c r="A133" s="4">
        <v>9.4480016910935749</v>
      </c>
      <c r="B133" s="4">
        <v>-4.5250000000000004</v>
      </c>
      <c r="C133" s="4">
        <v>9.4480016910935749</v>
      </c>
      <c r="D133" s="4">
        <v>-2.5619999999999998</v>
      </c>
    </row>
    <row r="134" spans="1:4">
      <c r="A134" s="4">
        <v>9.5212420142803467</v>
      </c>
      <c r="B134" s="4">
        <v>-5.2880000000000003</v>
      </c>
      <c r="C134" s="4">
        <v>9.5212420142803467</v>
      </c>
      <c r="D134" s="4">
        <v>-2.6739999999999999</v>
      </c>
    </row>
    <row r="135" spans="1:4">
      <c r="A135" s="4">
        <v>9.5944823374671184</v>
      </c>
      <c r="B135" s="4">
        <v>-6.2320000000000002</v>
      </c>
      <c r="C135" s="4">
        <v>9.5944823374671184</v>
      </c>
      <c r="D135" s="4">
        <v>-2.9630000000000001</v>
      </c>
    </row>
    <row r="136" spans="1:4">
      <c r="A136" s="4">
        <v>9.6677226606538902</v>
      </c>
      <c r="B136" s="4">
        <v>-6.915</v>
      </c>
      <c r="C136" s="4">
        <v>9.6677226606538902</v>
      </c>
      <c r="D136" s="4">
        <v>-3.3820000000000001</v>
      </c>
    </row>
    <row r="137" spans="1:4">
      <c r="A137" s="4">
        <v>9.7409629838406619</v>
      </c>
      <c r="B137" s="4">
        <v>-7.6260000000000003</v>
      </c>
      <c r="C137" s="4">
        <v>9.7409629838406619</v>
      </c>
      <c r="D137" s="4">
        <v>-3.6480000000000001</v>
      </c>
    </row>
    <row r="138" spans="1:4">
      <c r="A138" s="4">
        <v>9.8142033070274337</v>
      </c>
      <c r="B138" s="4">
        <v>-8.3109999999999999</v>
      </c>
      <c r="C138" s="4">
        <v>9.8142033070274337</v>
      </c>
      <c r="D138" s="4">
        <v>-3.9620000000000002</v>
      </c>
    </row>
    <row r="139" spans="1:4">
      <c r="A139" s="4">
        <v>9.8874436302142055</v>
      </c>
      <c r="B139" s="4">
        <v>-8.8000000000000007</v>
      </c>
      <c r="C139" s="4">
        <v>9.8874436302142055</v>
      </c>
      <c r="D139" s="4">
        <v>-4.1440000000000001</v>
      </c>
    </row>
    <row r="140" spans="1:4">
      <c r="A140" s="4">
        <v>9.9606839534009772</v>
      </c>
      <c r="B140" s="4">
        <v>-9.1489999999999991</v>
      </c>
      <c r="C140" s="4">
        <v>9.9606839534009772</v>
      </c>
      <c r="D140" s="4">
        <v>-4.2169999999999996</v>
      </c>
    </row>
    <row r="141" spans="1:4">
      <c r="A141" s="4">
        <v>10.033924276587749</v>
      </c>
      <c r="B141" s="4">
        <v>-9.3320000000000007</v>
      </c>
      <c r="C141" s="4">
        <v>10.033924276587749</v>
      </c>
      <c r="D141" s="4">
        <v>-4.1379999999999999</v>
      </c>
    </row>
    <row r="142" spans="1:4">
      <c r="A142" s="4">
        <v>10.107164599774521</v>
      </c>
      <c r="B142" s="4">
        <v>-9.6300000000000008</v>
      </c>
      <c r="C142" s="4">
        <v>10.107164599774521</v>
      </c>
      <c r="D142" s="4">
        <v>-4.2220000000000004</v>
      </c>
    </row>
    <row r="143" spans="1:4">
      <c r="A143" s="4">
        <v>10.180404922961293</v>
      </c>
      <c r="B143" s="4">
        <v>-9.9280000000000008</v>
      </c>
      <c r="C143" s="4">
        <v>10.180404922961293</v>
      </c>
      <c r="D143" s="4">
        <v>-4.4580000000000002</v>
      </c>
    </row>
    <row r="144" spans="1:4">
      <c r="A144" s="4">
        <v>10.253645246148064</v>
      </c>
      <c r="B144" s="4">
        <v>-10.471</v>
      </c>
      <c r="C144" s="4">
        <v>10.253645246148064</v>
      </c>
      <c r="D144" s="4">
        <v>-4.7839999999999998</v>
      </c>
    </row>
    <row r="145" spans="1:4">
      <c r="A145" s="4">
        <v>10.326885569334836</v>
      </c>
      <c r="B145" s="4">
        <v>-10.618</v>
      </c>
      <c r="C145" s="4">
        <v>10.326885569334836</v>
      </c>
      <c r="D145" s="4">
        <v>-4.8520000000000003</v>
      </c>
    </row>
    <row r="146" spans="1:4">
      <c r="A146" s="4">
        <v>10.400125892521608</v>
      </c>
      <c r="B146" s="4">
        <v>-10.965999999999999</v>
      </c>
      <c r="C146" s="4">
        <v>10.400125892521608</v>
      </c>
      <c r="D146" s="4">
        <v>-5.0449999999999999</v>
      </c>
    </row>
    <row r="147" spans="1:4">
      <c r="A147" s="4">
        <v>10.473366215708381</v>
      </c>
      <c r="B147" s="4">
        <v>-11.116</v>
      </c>
      <c r="C147" s="4">
        <v>10.473366215708381</v>
      </c>
      <c r="D147" s="4">
        <v>-5.2430000000000003</v>
      </c>
    </row>
    <row r="148" spans="1:4">
      <c r="A148" s="4">
        <v>10.546606538895153</v>
      </c>
      <c r="B148" s="4">
        <v>-10.978</v>
      </c>
      <c r="C148" s="4">
        <v>10.546606538895153</v>
      </c>
      <c r="D148" s="4">
        <v>-5.08</v>
      </c>
    </row>
    <row r="149" spans="1:4">
      <c r="A149" s="4">
        <v>10.619846862081925</v>
      </c>
      <c r="B149" s="4">
        <v>-11.061</v>
      </c>
      <c r="C149" s="4">
        <v>10.619846862081925</v>
      </c>
      <c r="D149" s="4">
        <v>-5.12</v>
      </c>
    </row>
    <row r="150" spans="1:4">
      <c r="A150" s="4">
        <v>10.693087185268697</v>
      </c>
      <c r="B150" s="4">
        <v>-11.228</v>
      </c>
      <c r="C150" s="4">
        <v>10.693087185268697</v>
      </c>
      <c r="D150" s="4">
        <v>-5.1849999999999996</v>
      </c>
    </row>
    <row r="151" spans="1:4">
      <c r="A151" s="4">
        <v>10.766327508455468</v>
      </c>
      <c r="B151" s="4">
        <v>-11.413</v>
      </c>
      <c r="C151" s="4">
        <v>10.766327508455468</v>
      </c>
      <c r="D151" s="4">
        <v>-5.3049999999999997</v>
      </c>
    </row>
    <row r="152" spans="1:4">
      <c r="A152" s="4">
        <v>10.83956783164224</v>
      </c>
      <c r="B152" s="4">
        <v>-11.372</v>
      </c>
      <c r="C152" s="4">
        <v>10.83956783164224</v>
      </c>
      <c r="D152" s="4">
        <v>-5.5019999999999998</v>
      </c>
    </row>
    <row r="153" spans="1:4">
      <c r="A153" s="4">
        <v>10.912808154829012</v>
      </c>
      <c r="B153" s="4">
        <v>-11.359</v>
      </c>
      <c r="C153" s="4">
        <v>10.912808154829012</v>
      </c>
      <c r="D153" s="4">
        <v>-5.3689999999999998</v>
      </c>
    </row>
    <row r="154" spans="1:4">
      <c r="A154" s="4">
        <v>10.986048478015784</v>
      </c>
      <c r="B154" s="4">
        <v>-11.358000000000001</v>
      </c>
      <c r="C154" s="4">
        <v>10.986048478015784</v>
      </c>
      <c r="D154" s="4">
        <v>-5.3920000000000003</v>
      </c>
    </row>
    <row r="155" spans="1:4">
      <c r="A155" s="4">
        <v>11.059288801202555</v>
      </c>
      <c r="B155" s="4">
        <v>-11.428000000000001</v>
      </c>
      <c r="C155" s="4">
        <v>11.059288801202555</v>
      </c>
      <c r="D155" s="4">
        <v>-5.3410000000000002</v>
      </c>
    </row>
    <row r="156" spans="1:4">
      <c r="A156" s="4">
        <v>11.132529124389327</v>
      </c>
      <c r="B156" s="4">
        <v>-11.49</v>
      </c>
      <c r="C156" s="4">
        <v>11.132529124389327</v>
      </c>
      <c r="D156" s="4">
        <v>-5.4130000000000003</v>
      </c>
    </row>
    <row r="157" spans="1:4">
      <c r="A157" s="4">
        <v>11.205769447576099</v>
      </c>
      <c r="B157" s="4">
        <v>-11.430999999999999</v>
      </c>
      <c r="C157" s="4">
        <v>11.205769447576099</v>
      </c>
      <c r="D157" s="4">
        <v>-5.4450000000000003</v>
      </c>
    </row>
    <row r="158" spans="1:4">
      <c r="A158" s="4">
        <v>11.279009770762871</v>
      </c>
      <c r="B158" s="4">
        <v>-11.286</v>
      </c>
      <c r="C158" s="4">
        <v>11.279009770762871</v>
      </c>
      <c r="D158" s="4">
        <v>-5.4960000000000004</v>
      </c>
    </row>
    <row r="159" spans="1:4">
      <c r="A159" s="4">
        <v>11.352250093949642</v>
      </c>
      <c r="B159" s="4">
        <v>-11.317</v>
      </c>
      <c r="C159" s="4">
        <v>11.352250093949642</v>
      </c>
      <c r="D159" s="4">
        <v>-5.4889999999999999</v>
      </c>
    </row>
    <row r="160" spans="1:4">
      <c r="A160" s="4">
        <v>11.425490417136416</v>
      </c>
      <c r="B160" s="4">
        <v>-11.39</v>
      </c>
      <c r="C160" s="4">
        <v>11.425490417136416</v>
      </c>
      <c r="D160" s="4">
        <v>-5.54</v>
      </c>
    </row>
    <row r="161" spans="1:4">
      <c r="A161" s="4">
        <v>11.498730740323188</v>
      </c>
      <c r="B161" s="4">
        <v>-11.287000000000001</v>
      </c>
      <c r="C161" s="4">
        <v>11.498730740323188</v>
      </c>
      <c r="D161" s="4">
        <v>-5.5510000000000002</v>
      </c>
    </row>
    <row r="162" spans="1:4">
      <c r="A162" s="4">
        <v>11.57197106350996</v>
      </c>
      <c r="B162" s="4">
        <v>-11.263</v>
      </c>
      <c r="C162" s="4">
        <v>11.57197106350996</v>
      </c>
      <c r="D162" s="4">
        <v>-5.5990000000000002</v>
      </c>
    </row>
    <row r="163" spans="1:4">
      <c r="A163" s="4">
        <v>11.645211386696731</v>
      </c>
      <c r="B163" s="4">
        <v>-11.345000000000001</v>
      </c>
      <c r="C163" s="4">
        <v>11.645211386696731</v>
      </c>
      <c r="D163" s="4">
        <v>-5.6479999999999997</v>
      </c>
    </row>
    <row r="164" spans="1:4">
      <c r="A164" s="4">
        <v>11.718451709883503</v>
      </c>
      <c r="B164" s="4">
        <v>-11.173</v>
      </c>
      <c r="C164" s="4">
        <v>11.718451709883503</v>
      </c>
      <c r="D164" s="4">
        <v>-5.6230000000000002</v>
      </c>
    </row>
    <row r="165" spans="1:4">
      <c r="A165" s="4">
        <v>11.791692033070275</v>
      </c>
      <c r="B165" s="4">
        <v>-11.157</v>
      </c>
      <c r="C165" s="4">
        <v>11.791692033070275</v>
      </c>
      <c r="D165" s="4">
        <v>-5.665</v>
      </c>
    </row>
    <row r="166" spans="1:4">
      <c r="A166" s="4">
        <v>11.864932356257047</v>
      </c>
      <c r="B166" s="4">
        <v>-11.081</v>
      </c>
      <c r="C166" s="4">
        <v>11.864932356257047</v>
      </c>
      <c r="D166" s="4">
        <v>-5.6980000000000004</v>
      </c>
    </row>
    <row r="167" spans="1:4">
      <c r="A167" s="4">
        <v>11.938172679443818</v>
      </c>
      <c r="B167" s="4">
        <v>-11.214</v>
      </c>
      <c r="C167" s="4">
        <v>11.938172679443818</v>
      </c>
      <c r="D167" s="4">
        <v>-5.6769999999999996</v>
      </c>
    </row>
    <row r="168" spans="1:4">
      <c r="A168" s="4">
        <v>12.01141300263059</v>
      </c>
      <c r="B168" s="4">
        <v>-11.15</v>
      </c>
      <c r="C168" s="4">
        <v>12.01141300263059</v>
      </c>
      <c r="D168" s="4">
        <v>-5.72</v>
      </c>
    </row>
    <row r="169" spans="1:4">
      <c r="A169" s="4">
        <v>12.084653325817362</v>
      </c>
      <c r="B169" s="4">
        <v>-11.242000000000001</v>
      </c>
      <c r="C169" s="4">
        <v>12.084653325817362</v>
      </c>
      <c r="D169" s="4">
        <v>-5.82</v>
      </c>
    </row>
    <row r="170" spans="1:4">
      <c r="A170" s="4">
        <v>12.157893649004134</v>
      </c>
      <c r="B170" s="4">
        <v>-11.167999999999999</v>
      </c>
      <c r="C170" s="4">
        <v>12.157893649004134</v>
      </c>
      <c r="D170" s="4">
        <v>-5.7869999999999999</v>
      </c>
    </row>
    <row r="171" spans="1:4">
      <c r="A171" s="4">
        <v>12.231133972190905</v>
      </c>
      <c r="B171" s="4">
        <v>-11.285</v>
      </c>
      <c r="C171" s="4">
        <v>12.231133972190905</v>
      </c>
      <c r="D171" s="4">
        <v>-5.8310000000000004</v>
      </c>
    </row>
    <row r="172" spans="1:4">
      <c r="A172" s="4">
        <v>12.304374295377677</v>
      </c>
      <c r="B172" s="4">
        <v>-11.073</v>
      </c>
      <c r="C172" s="4">
        <v>12.304374295377677</v>
      </c>
      <c r="D172" s="4">
        <v>-5.8079999999999998</v>
      </c>
    </row>
    <row r="173" spans="1:4">
      <c r="A173" s="4">
        <v>12.377614618564449</v>
      </c>
      <c r="B173" s="4">
        <v>-11.077</v>
      </c>
      <c r="C173" s="4">
        <v>12.377614618564449</v>
      </c>
      <c r="D173" s="4">
        <v>-5.8239999999999998</v>
      </c>
    </row>
    <row r="174" spans="1:4">
      <c r="A174" s="4">
        <v>12.450854941751222</v>
      </c>
      <c r="B174" s="4">
        <v>-10.972</v>
      </c>
      <c r="C174" s="4">
        <v>12.450854941751222</v>
      </c>
      <c r="D174" s="4">
        <v>-5.7140000000000004</v>
      </c>
    </row>
    <row r="175" spans="1:4">
      <c r="A175" s="4">
        <v>12.524095264937994</v>
      </c>
      <c r="B175" s="4">
        <v>-10.936</v>
      </c>
      <c r="C175" s="4">
        <v>12.524095264937994</v>
      </c>
      <c r="D175" s="4">
        <v>-5.6820000000000004</v>
      </c>
    </row>
    <row r="176" spans="1:4">
      <c r="A176" s="4">
        <v>12.597335588124766</v>
      </c>
      <c r="B176" s="4">
        <v>-10.657999999999999</v>
      </c>
      <c r="C176" s="4">
        <v>12.597335588124766</v>
      </c>
      <c r="D176" s="4">
        <v>-5.5110000000000001</v>
      </c>
    </row>
    <row r="177" spans="1:4">
      <c r="A177" s="4">
        <v>12.670575911311538</v>
      </c>
      <c r="B177" s="4">
        <v>-10.44</v>
      </c>
      <c r="C177" s="4">
        <v>12.670575911311538</v>
      </c>
      <c r="D177" s="4">
        <v>-5.4489999999999998</v>
      </c>
    </row>
    <row r="178" spans="1:4">
      <c r="A178" s="4">
        <v>12.743816234498309</v>
      </c>
      <c r="B178" s="4">
        <v>-10.513</v>
      </c>
      <c r="C178" s="4">
        <v>12.743816234498309</v>
      </c>
      <c r="D178" s="4">
        <v>-5.4829999999999997</v>
      </c>
    </row>
    <row r="179" spans="1:4">
      <c r="A179" s="4">
        <v>12.817056557685081</v>
      </c>
      <c r="B179" s="4">
        <v>-10.603</v>
      </c>
      <c r="C179" s="4">
        <v>12.817056557685081</v>
      </c>
      <c r="D179" s="4">
        <v>-5.5469999999999997</v>
      </c>
    </row>
    <row r="180" spans="1:4">
      <c r="A180" s="4">
        <v>12.890296880871853</v>
      </c>
      <c r="B180" s="4">
        <v>-10.632999999999999</v>
      </c>
      <c r="C180" s="4">
        <v>12.890296880871853</v>
      </c>
      <c r="D180" s="4">
        <v>-5.67</v>
      </c>
    </row>
    <row r="181" spans="1:4">
      <c r="A181" s="4">
        <v>12.963537204058625</v>
      </c>
      <c r="B181" s="4">
        <v>-10.462999999999999</v>
      </c>
      <c r="C181" s="4">
        <v>12.963537204058625</v>
      </c>
      <c r="D181" s="4">
        <v>-5.702</v>
      </c>
    </row>
    <row r="182" spans="1:4">
      <c r="A182" s="4">
        <v>13.036777527245397</v>
      </c>
      <c r="B182" s="4">
        <v>-10.426</v>
      </c>
      <c r="C182" s="4">
        <v>13.036777527245397</v>
      </c>
      <c r="D182" s="4">
        <v>-5.5590000000000002</v>
      </c>
    </row>
    <row r="183" spans="1:4">
      <c r="A183" s="4">
        <v>13.110017850432168</v>
      </c>
      <c r="B183" s="4">
        <v>-10.249000000000001</v>
      </c>
      <c r="C183" s="4">
        <v>13.110017850432168</v>
      </c>
      <c r="D183" s="4">
        <v>-5.4989999999999997</v>
      </c>
    </row>
    <row r="184" spans="1:4">
      <c r="A184" s="4">
        <v>13.18325817361894</v>
      </c>
      <c r="B184" s="4">
        <v>-10.271000000000001</v>
      </c>
      <c r="C184" s="4">
        <v>13.18325817361894</v>
      </c>
      <c r="D184" s="4">
        <v>-5.5919999999999996</v>
      </c>
    </row>
    <row r="185" spans="1:4">
      <c r="A185" s="4">
        <v>13.256498496805712</v>
      </c>
      <c r="B185" s="4">
        <v>-10.347</v>
      </c>
      <c r="C185" s="4">
        <v>13.256498496805712</v>
      </c>
      <c r="D185" s="4">
        <v>-5.702</v>
      </c>
    </row>
    <row r="186" spans="1:4">
      <c r="A186" s="4">
        <v>13.329738819992484</v>
      </c>
      <c r="B186" s="4">
        <v>-10.502000000000001</v>
      </c>
      <c r="C186" s="4">
        <v>13.329738819992484</v>
      </c>
      <c r="D186" s="4">
        <v>-5.8470000000000004</v>
      </c>
    </row>
    <row r="187" spans="1:4">
      <c r="A187" s="4">
        <v>13.402979143179257</v>
      </c>
      <c r="B187" s="4">
        <v>-10.603</v>
      </c>
      <c r="C187" s="4">
        <v>13.402979143179257</v>
      </c>
      <c r="D187" s="4">
        <v>-6.0049999999999999</v>
      </c>
    </row>
    <row r="188" spans="1:4">
      <c r="A188" s="4">
        <v>13.476219466366029</v>
      </c>
      <c r="B188" s="4">
        <v>-10.582000000000001</v>
      </c>
      <c r="C188" s="4">
        <v>13.476219466366029</v>
      </c>
      <c r="D188" s="4">
        <v>-6.0880000000000001</v>
      </c>
    </row>
    <row r="189" spans="1:4">
      <c r="A189" s="4">
        <v>13.549459789552801</v>
      </c>
      <c r="B189" s="4">
        <v>-10.506</v>
      </c>
      <c r="C189" s="4">
        <v>13.549459789552801</v>
      </c>
      <c r="D189" s="4">
        <v>-5.9790000000000001</v>
      </c>
    </row>
    <row r="190" spans="1:4">
      <c r="A190" s="4">
        <v>13.622700112739572</v>
      </c>
      <c r="B190" s="4">
        <v>-10.391</v>
      </c>
      <c r="C190" s="4">
        <v>13.622700112739572</v>
      </c>
      <c r="D190" s="4">
        <v>-5.9390000000000001</v>
      </c>
    </row>
    <row r="191" spans="1:4">
      <c r="A191" s="4">
        <v>13.695940435926344</v>
      </c>
      <c r="B191" s="4">
        <v>-10.436</v>
      </c>
      <c r="C191" s="4">
        <v>13.695940435926344</v>
      </c>
      <c r="D191" s="4">
        <v>-6.0940000000000003</v>
      </c>
    </row>
    <row r="192" spans="1:4">
      <c r="A192" s="4">
        <v>13.769180759113116</v>
      </c>
      <c r="B192" s="4">
        <v>-10.292</v>
      </c>
      <c r="C192" s="4">
        <v>13.769180759113116</v>
      </c>
      <c r="D192" s="4">
        <v>-6.093</v>
      </c>
    </row>
    <row r="193" spans="1:4">
      <c r="A193" s="4">
        <v>13.842421082299888</v>
      </c>
      <c r="B193" s="4">
        <v>-10.18</v>
      </c>
      <c r="C193" s="4">
        <v>13.842421082299888</v>
      </c>
      <c r="D193" s="4">
        <v>-6.0419999999999998</v>
      </c>
    </row>
    <row r="194" spans="1:4">
      <c r="A194" s="4">
        <v>13.915661405486659</v>
      </c>
      <c r="B194" s="4">
        <v>-10.167999999999999</v>
      </c>
      <c r="C194" s="4">
        <v>13.915661405486659</v>
      </c>
      <c r="D194" s="4">
        <v>-6.04</v>
      </c>
    </row>
    <row r="195" spans="1:4">
      <c r="A195" s="4">
        <v>13.988901728673431</v>
      </c>
      <c r="B195" s="4">
        <v>-9.9369999999999994</v>
      </c>
      <c r="C195" s="4">
        <v>13.988901728673431</v>
      </c>
      <c r="D195" s="4">
        <v>-6.0270000000000001</v>
      </c>
    </row>
    <row r="196" spans="1:4">
      <c r="A196" s="4">
        <v>14.062142051860203</v>
      </c>
      <c r="B196" s="4">
        <v>-9.7989999999999995</v>
      </c>
      <c r="C196" s="4">
        <v>14.062142051860203</v>
      </c>
      <c r="D196" s="4">
        <v>-5.9349999999999996</v>
      </c>
    </row>
    <row r="197" spans="1:4">
      <c r="A197" s="4">
        <v>14.135382375046975</v>
      </c>
      <c r="B197" s="4">
        <v>-9.7829999999999995</v>
      </c>
      <c r="C197" s="4">
        <v>14.135382375046975</v>
      </c>
      <c r="D197" s="4">
        <v>-6.0220000000000002</v>
      </c>
    </row>
    <row r="198" spans="1:4">
      <c r="A198" s="4">
        <v>14.208622698233746</v>
      </c>
      <c r="B198" s="4">
        <v>-9.6679999999999993</v>
      </c>
      <c r="C198" s="4">
        <v>14.208622698233746</v>
      </c>
      <c r="D198" s="4">
        <v>-5.9039999999999999</v>
      </c>
    </row>
    <row r="199" spans="1:4">
      <c r="A199" s="4">
        <v>14.281863021420518</v>
      </c>
      <c r="B199" s="4">
        <v>-9.4749999999999996</v>
      </c>
      <c r="C199" s="4">
        <v>14.281863021420518</v>
      </c>
      <c r="D199" s="4">
        <v>-5.8230000000000004</v>
      </c>
    </row>
    <row r="200" spans="1:4">
      <c r="A200" s="4">
        <v>14.35510334460729</v>
      </c>
      <c r="B200" s="4">
        <v>-9.2439999999999998</v>
      </c>
      <c r="C200" s="4">
        <v>14.35510334460729</v>
      </c>
      <c r="D200" s="4">
        <v>-5.85</v>
      </c>
    </row>
    <row r="201" spans="1:4">
      <c r="A201" s="4">
        <v>14.428343667794064</v>
      </c>
      <c r="B201" s="4">
        <v>-9.2539999999999996</v>
      </c>
      <c r="C201" s="4">
        <v>14.428343667794064</v>
      </c>
      <c r="D201" s="4">
        <v>-5.8879999999999999</v>
      </c>
    </row>
    <row r="202" spans="1:4">
      <c r="A202" s="4">
        <v>14.501583990980835</v>
      </c>
      <c r="B202" s="4">
        <v>-9.1440000000000001</v>
      </c>
      <c r="C202" s="4">
        <v>14.501583990980835</v>
      </c>
      <c r="D202" s="4">
        <v>-5.9409999999999998</v>
      </c>
    </row>
    <row r="203" spans="1:4">
      <c r="A203" s="4">
        <v>14.574824314167607</v>
      </c>
      <c r="B203" s="4">
        <v>-9.0739999999999998</v>
      </c>
      <c r="C203" s="4">
        <v>14.574824314167607</v>
      </c>
      <c r="D203" s="4">
        <v>-5.9669999999999996</v>
      </c>
    </row>
    <row r="204" spans="1:4">
      <c r="A204" s="4">
        <v>14.648064637354379</v>
      </c>
      <c r="B204" s="4">
        <v>-8.8219999999999992</v>
      </c>
      <c r="C204" s="4">
        <v>14.648064637354379</v>
      </c>
      <c r="D204" s="4">
        <v>-5.9139999999999997</v>
      </c>
    </row>
    <row r="205" spans="1:4">
      <c r="A205" s="4">
        <v>14.721304960541151</v>
      </c>
      <c r="B205" s="4">
        <v>-8.6910000000000007</v>
      </c>
      <c r="C205" s="4">
        <v>14.721304960541151</v>
      </c>
      <c r="D205" s="4">
        <v>-5.8959999999999999</v>
      </c>
    </row>
    <row r="206" spans="1:4">
      <c r="A206" s="4">
        <v>14.794545283727922</v>
      </c>
      <c r="B206" s="4">
        <v>-8.3859999999999992</v>
      </c>
      <c r="C206" s="4">
        <v>14.794545283727922</v>
      </c>
      <c r="D206" s="4">
        <v>-5.91</v>
      </c>
    </row>
    <row r="207" spans="1:4">
      <c r="A207" s="4">
        <v>14.867785606914694</v>
      </c>
      <c r="B207" s="4">
        <v>-8.0449999999999999</v>
      </c>
      <c r="C207" s="4">
        <v>14.867785606914694</v>
      </c>
      <c r="D207" s="4">
        <v>-5.8410000000000002</v>
      </c>
    </row>
    <row r="208" spans="1:4">
      <c r="A208" s="4">
        <v>14.941025930101466</v>
      </c>
      <c r="B208" s="4">
        <v>-8.0060000000000002</v>
      </c>
      <c r="C208" s="4">
        <v>14.941025930101466</v>
      </c>
      <c r="D208" s="4">
        <v>-5.8869999999999996</v>
      </c>
    </row>
    <row r="209" spans="1:4">
      <c r="A209" s="4">
        <v>15.014266253288238</v>
      </c>
      <c r="B209" s="4">
        <v>-7.6440000000000001</v>
      </c>
      <c r="C209" s="4">
        <v>15.014266253288238</v>
      </c>
      <c r="D209" s="4">
        <v>-5.8479999999999999</v>
      </c>
    </row>
    <row r="210" spans="1:4">
      <c r="A210" s="4">
        <v>15.087506576475009</v>
      </c>
      <c r="B210" s="4">
        <v>-7.3630000000000004</v>
      </c>
      <c r="C210" s="4">
        <v>15.087506576475009</v>
      </c>
      <c r="D210" s="4">
        <v>-5.73</v>
      </c>
    </row>
    <row r="211" spans="1:4">
      <c r="A211" s="4">
        <v>15.160746899661781</v>
      </c>
      <c r="B211" s="4">
        <v>-7.016</v>
      </c>
      <c r="C211" s="4">
        <v>15.160746899661781</v>
      </c>
      <c r="D211" s="4">
        <v>-5.7220000000000004</v>
      </c>
    </row>
    <row r="212" spans="1:4">
      <c r="A212" s="4">
        <v>15.233987222848553</v>
      </c>
      <c r="B212" s="4">
        <v>-6.6219999999999999</v>
      </c>
      <c r="C212" s="4">
        <v>15.233987222848553</v>
      </c>
      <c r="D212" s="4">
        <v>-5.657</v>
      </c>
    </row>
    <row r="213" spans="1:4">
      <c r="A213" s="4">
        <v>15.307227546035325</v>
      </c>
      <c r="B213" s="4">
        <v>-6.3680000000000003</v>
      </c>
      <c r="C213" s="4">
        <v>15.307227546035325</v>
      </c>
      <c r="D213" s="4">
        <v>-5.4889999999999999</v>
      </c>
    </row>
    <row r="214" spans="1:4">
      <c r="A214" s="4">
        <v>15.380467869222098</v>
      </c>
      <c r="B214" s="4">
        <v>-5.9710000000000001</v>
      </c>
      <c r="C214" s="4">
        <v>15.380467869222098</v>
      </c>
      <c r="D214" s="4">
        <v>-5.5250000000000004</v>
      </c>
    </row>
    <row r="215" spans="1:4">
      <c r="A215" s="4">
        <v>15.45370819240887</v>
      </c>
      <c r="B215" s="4">
        <v>-5.6120000000000001</v>
      </c>
      <c r="C215" s="4">
        <v>15.45370819240887</v>
      </c>
      <c r="D215" s="4">
        <v>-5.4240000000000004</v>
      </c>
    </row>
    <row r="216" spans="1:4">
      <c r="A216" s="4">
        <v>15.526948515595642</v>
      </c>
      <c r="B216" s="4">
        <v>-5.0620000000000003</v>
      </c>
      <c r="C216" s="4">
        <v>15.526948515595642</v>
      </c>
      <c r="D216" s="4">
        <v>-5.367</v>
      </c>
    </row>
    <row r="217" spans="1:4">
      <c r="A217" s="4">
        <v>15.600188838782413</v>
      </c>
      <c r="B217" s="4">
        <v>-4.7169999999999996</v>
      </c>
      <c r="C217" s="4">
        <v>15.600188838782413</v>
      </c>
      <c r="D217" s="4">
        <v>-5.4260000000000002</v>
      </c>
    </row>
    <row r="218" spans="1:4">
      <c r="A218" s="4">
        <v>15.673429161969185</v>
      </c>
      <c r="B218" s="4">
        <v>-4.2919999999999998</v>
      </c>
      <c r="C218" s="4">
        <v>15.673429161969185</v>
      </c>
      <c r="D218" s="4">
        <v>-5.3170000000000002</v>
      </c>
    </row>
    <row r="219" spans="1:4">
      <c r="A219" s="4">
        <v>15.746669485155957</v>
      </c>
      <c r="B219" s="4">
        <v>-3.7829999999999999</v>
      </c>
      <c r="C219" s="4">
        <v>15.746669485155957</v>
      </c>
      <c r="D219" s="4">
        <v>-5.2389999999999999</v>
      </c>
    </row>
    <row r="220" spans="1:4">
      <c r="A220" s="4">
        <v>15.819909808342729</v>
      </c>
      <c r="B220" s="4">
        <v>-3.157</v>
      </c>
      <c r="C220" s="4">
        <v>15.819909808342729</v>
      </c>
      <c r="D220" s="4">
        <v>-5.0389999999999997</v>
      </c>
    </row>
    <row r="221" spans="1:4">
      <c r="A221" s="4">
        <v>15.893150131529501</v>
      </c>
      <c r="B221" s="4">
        <v>-2.6589999999999998</v>
      </c>
      <c r="C221" s="4">
        <v>15.893150131529501</v>
      </c>
      <c r="D221" s="4">
        <v>-5.0030000000000001</v>
      </c>
    </row>
    <row r="222" spans="1:4">
      <c r="A222" s="4">
        <v>15.966390454716272</v>
      </c>
      <c r="B222" s="4">
        <v>-2.0289999999999999</v>
      </c>
      <c r="C222" s="4">
        <v>15.966390454716272</v>
      </c>
      <c r="D222" s="4">
        <v>-4.8959999999999999</v>
      </c>
    </row>
    <row r="223" spans="1:4">
      <c r="A223" s="4">
        <v>16.039630777903046</v>
      </c>
      <c r="B223" s="4">
        <v>-1.482</v>
      </c>
      <c r="C223" s="4">
        <v>16.039630777903046</v>
      </c>
      <c r="D223" s="4">
        <v>-4.891</v>
      </c>
    </row>
    <row r="224" spans="1:4">
      <c r="A224" s="4">
        <v>16.112871101089816</v>
      </c>
      <c r="B224" s="4">
        <v>-0.60799999999999998</v>
      </c>
      <c r="C224" s="4">
        <v>16.112871101089816</v>
      </c>
      <c r="D224" s="4">
        <v>-4.625</v>
      </c>
    </row>
    <row r="225" spans="1:4">
      <c r="A225" s="4">
        <v>16.186111424276589</v>
      </c>
      <c r="B225" s="4">
        <v>0.25800000000000001</v>
      </c>
      <c r="C225" s="4">
        <v>16.186111424276589</v>
      </c>
      <c r="D225" s="4">
        <v>-4.5469999999999997</v>
      </c>
    </row>
    <row r="226" spans="1:4">
      <c r="A226" s="4">
        <v>16.259351747463359</v>
      </c>
      <c r="B226" s="4">
        <v>0.84299999999999997</v>
      </c>
      <c r="C226" s="4">
        <v>16.259351747463359</v>
      </c>
      <c r="D226" s="4">
        <v>-4.4640000000000004</v>
      </c>
    </row>
    <row r="227" spans="1:4">
      <c r="A227" s="4">
        <v>16.332592070650133</v>
      </c>
      <c r="B227" s="4">
        <v>1.7989999999999999</v>
      </c>
      <c r="C227" s="4">
        <v>16.332592070650133</v>
      </c>
      <c r="D227" s="4">
        <v>-4.3140000000000001</v>
      </c>
    </row>
    <row r="228" spans="1:4">
      <c r="A228" s="4">
        <v>16.405832393836903</v>
      </c>
      <c r="B228" s="4">
        <v>2.6539999999999999</v>
      </c>
      <c r="C228" s="4">
        <v>16.405832393836903</v>
      </c>
      <c r="D228" s="4">
        <v>-4.1829999999999998</v>
      </c>
    </row>
    <row r="229" spans="1:4">
      <c r="A229" s="4">
        <v>16.479072717023676</v>
      </c>
      <c r="B229" s="4">
        <v>3.427</v>
      </c>
      <c r="C229" s="4">
        <v>16.479072717023676</v>
      </c>
      <c r="D229" s="4">
        <v>-4</v>
      </c>
    </row>
    <row r="230" spans="1:4">
      <c r="A230" s="4">
        <v>16.552313040210446</v>
      </c>
      <c r="B230" s="4">
        <v>4.2779999999999996</v>
      </c>
      <c r="C230" s="4">
        <v>16.552313040210446</v>
      </c>
      <c r="D230" s="4">
        <v>-3.867</v>
      </c>
    </row>
    <row r="231" spans="1:4">
      <c r="A231" s="4">
        <v>16.62555336339722</v>
      </c>
      <c r="B231" s="4">
        <v>5.4569999999999999</v>
      </c>
      <c r="C231" s="4">
        <v>16.62555336339722</v>
      </c>
      <c r="D231" s="4">
        <v>-3.6920000000000002</v>
      </c>
    </row>
    <row r="232" spans="1:4">
      <c r="A232" s="4">
        <v>16.69879368658399</v>
      </c>
      <c r="B232" s="4">
        <v>6.1719999999999997</v>
      </c>
      <c r="C232" s="4">
        <v>16.69879368658399</v>
      </c>
      <c r="D232" s="4">
        <v>-3.6429999999999998</v>
      </c>
    </row>
    <row r="233" spans="1:4">
      <c r="A233" s="4">
        <v>16.772034009770763</v>
      </c>
      <c r="B233" s="4">
        <v>7.1980000000000004</v>
      </c>
      <c r="C233" s="4">
        <v>16.772034009770763</v>
      </c>
      <c r="D233" s="4">
        <v>-3.4769999999999999</v>
      </c>
    </row>
    <row r="234" spans="1:4">
      <c r="A234" s="4">
        <v>16.845274332957537</v>
      </c>
      <c r="B234" s="4">
        <v>8.5749999999999993</v>
      </c>
      <c r="C234" s="4">
        <v>16.845274332957537</v>
      </c>
      <c r="D234" s="4">
        <v>-3.2029999999999998</v>
      </c>
    </row>
    <row r="235" spans="1:4">
      <c r="A235" s="4">
        <v>16.918514656144307</v>
      </c>
      <c r="B235" s="4">
        <v>9.532</v>
      </c>
      <c r="C235" s="4">
        <v>16.918514656144307</v>
      </c>
      <c r="D235" s="4">
        <v>-3.1419999999999999</v>
      </c>
    </row>
    <row r="236" spans="1:4">
      <c r="A236" s="4">
        <v>16.99175497933108</v>
      </c>
      <c r="B236" s="4">
        <v>10.582000000000001</v>
      </c>
      <c r="C236" s="4">
        <v>16.99175497933108</v>
      </c>
      <c r="D236" s="4">
        <v>-2.96</v>
      </c>
    </row>
    <row r="237" spans="1:4">
      <c r="A237" s="4">
        <v>17.06499530251785</v>
      </c>
      <c r="B237" s="4">
        <v>11.676</v>
      </c>
      <c r="C237" s="4">
        <v>17.06499530251785</v>
      </c>
      <c r="D237" s="4">
        <v>-2.8769999999999998</v>
      </c>
    </row>
    <row r="238" spans="1:4">
      <c r="A238" s="4">
        <v>17.138235625704624</v>
      </c>
      <c r="B238" s="4">
        <v>12.888</v>
      </c>
      <c r="C238" s="4">
        <v>17.138235625704624</v>
      </c>
      <c r="D238" s="4">
        <v>-2.7440000000000002</v>
      </c>
    </row>
    <row r="239" spans="1:4">
      <c r="A239" s="4">
        <v>17.211475948891394</v>
      </c>
      <c r="B239" s="4">
        <v>14.041</v>
      </c>
      <c r="C239" s="4">
        <v>17.211475948891394</v>
      </c>
      <c r="D239" s="4">
        <v>-2.552</v>
      </c>
    </row>
    <row r="240" spans="1:4">
      <c r="A240" s="4">
        <v>17.284716272078168</v>
      </c>
      <c r="B240" s="4">
        <v>15.675000000000001</v>
      </c>
      <c r="C240" s="4">
        <v>17.284716272078168</v>
      </c>
      <c r="D240" s="4">
        <v>-2.2709999999999999</v>
      </c>
    </row>
    <row r="241" spans="1:4">
      <c r="A241" s="4">
        <v>17.357956595264938</v>
      </c>
      <c r="B241" s="4">
        <v>17.303000000000001</v>
      </c>
      <c r="C241" s="4">
        <v>17.357956595264938</v>
      </c>
      <c r="D241" s="4">
        <v>-1.9159999999999999</v>
      </c>
    </row>
    <row r="242" spans="1:4">
      <c r="A242" s="4">
        <v>17.431196918451711</v>
      </c>
      <c r="B242" s="4">
        <v>18.515999999999998</v>
      </c>
      <c r="C242" s="4">
        <v>17.431196918451711</v>
      </c>
      <c r="D242" s="4">
        <v>-1.867</v>
      </c>
    </row>
    <row r="243" spans="1:4">
      <c r="A243" s="4">
        <v>17.504437241638481</v>
      </c>
      <c r="B243" s="4">
        <v>20.151</v>
      </c>
      <c r="C243" s="4">
        <v>17.504437241638481</v>
      </c>
      <c r="D243" s="4">
        <v>-1.619</v>
      </c>
    </row>
    <row r="244" spans="1:4">
      <c r="A244" s="4">
        <v>17.577677564825255</v>
      </c>
      <c r="B244" s="4">
        <v>21.587</v>
      </c>
      <c r="C244" s="4">
        <v>17.577677564825255</v>
      </c>
      <c r="D244" s="4">
        <v>-1.2589999999999999</v>
      </c>
    </row>
    <row r="245" spans="1:4">
      <c r="A245" s="4">
        <v>17.650917888012025</v>
      </c>
      <c r="B245" s="4">
        <v>23.238</v>
      </c>
      <c r="C245" s="4">
        <v>17.650917888012025</v>
      </c>
      <c r="D245" s="4">
        <v>-0.97499999999999998</v>
      </c>
    </row>
    <row r="246" spans="1:4">
      <c r="A246" s="4">
        <v>17.724158211198798</v>
      </c>
      <c r="B246" s="4">
        <v>25.001999999999999</v>
      </c>
      <c r="C246" s="4">
        <v>17.724158211198798</v>
      </c>
      <c r="D246" s="4">
        <v>-0.65300000000000002</v>
      </c>
    </row>
    <row r="247" spans="1:4">
      <c r="A247" s="4">
        <v>17.797398534385568</v>
      </c>
      <c r="B247" s="4">
        <v>26.838999999999999</v>
      </c>
      <c r="C247" s="4">
        <v>17.797398534385568</v>
      </c>
      <c r="D247" s="4">
        <v>-0.36499999999999999</v>
      </c>
    </row>
    <row r="248" spans="1:4">
      <c r="A248" s="4">
        <v>17.870638857572342</v>
      </c>
      <c r="B248" s="4">
        <v>28.637</v>
      </c>
      <c r="C248" s="4">
        <v>17.870638857572342</v>
      </c>
      <c r="D248" s="4">
        <v>-0.17699999999999999</v>
      </c>
    </row>
    <row r="249" spans="1:4">
      <c r="A249" s="4">
        <v>17.943879180759115</v>
      </c>
      <c r="B249" s="4">
        <v>30.526</v>
      </c>
      <c r="C249" s="4">
        <v>17.943879180759115</v>
      </c>
      <c r="D249" s="4">
        <v>-3.2000000000000001E-2</v>
      </c>
    </row>
    <row r="250" spans="1:4">
      <c r="A250" s="4">
        <v>18.017119503945885</v>
      </c>
      <c r="B250" s="4">
        <v>32.459000000000003</v>
      </c>
      <c r="C250" s="4">
        <v>18.017119503945885</v>
      </c>
      <c r="D250" s="4">
        <v>0.222</v>
      </c>
    </row>
    <row r="251" spans="1:4">
      <c r="A251" s="4">
        <v>18.090359827132659</v>
      </c>
      <c r="B251" s="4">
        <v>34.122</v>
      </c>
      <c r="C251" s="4">
        <v>18.090359827132659</v>
      </c>
      <c r="D251" s="4">
        <v>0.48099999999999998</v>
      </c>
    </row>
    <row r="252" spans="1:4">
      <c r="A252" s="4">
        <v>18.163600150319429</v>
      </c>
      <c r="B252" s="4">
        <v>36.329000000000001</v>
      </c>
      <c r="C252" s="4">
        <v>18.163600150319429</v>
      </c>
      <c r="D252" s="4">
        <v>0.95299999999999996</v>
      </c>
    </row>
    <row r="253" spans="1:4">
      <c r="A253" s="4">
        <v>18.236840473506202</v>
      </c>
      <c r="B253" s="4">
        <v>38.460999999999999</v>
      </c>
      <c r="C253" s="4">
        <v>18.236840473506202</v>
      </c>
      <c r="D253" s="4">
        <v>1.3169999999999999</v>
      </c>
    </row>
    <row r="254" spans="1:4">
      <c r="A254" s="4">
        <v>18.310080796692972</v>
      </c>
      <c r="B254" s="4">
        <v>40.438000000000002</v>
      </c>
      <c r="C254" s="4">
        <v>18.310080796692972</v>
      </c>
      <c r="D254" s="4">
        <v>1.4790000000000001</v>
      </c>
    </row>
    <row r="255" spans="1:4">
      <c r="A255" s="4">
        <v>18.383321119879746</v>
      </c>
      <c r="B255" s="4">
        <v>42.790999999999997</v>
      </c>
      <c r="C255" s="4">
        <v>18.383321119879746</v>
      </c>
      <c r="D255" s="4">
        <v>1.847</v>
      </c>
    </row>
    <row r="256" spans="1:4">
      <c r="A256" s="4">
        <v>18.456561443066516</v>
      </c>
      <c r="B256" s="4">
        <v>46.32</v>
      </c>
      <c r="C256" s="4">
        <v>18.456561443066516</v>
      </c>
      <c r="D256" s="4">
        <v>2.3519999999999999</v>
      </c>
    </row>
    <row r="257" spans="1:4">
      <c r="A257" s="4">
        <v>18.529801766253289</v>
      </c>
      <c r="B257" s="4">
        <v>49.198999999999998</v>
      </c>
      <c r="C257" s="4">
        <v>18.529801766253289</v>
      </c>
      <c r="D257" s="4">
        <v>2.8959999999999999</v>
      </c>
    </row>
    <row r="258" spans="1:4">
      <c r="A258" s="4">
        <v>18.603042089440059</v>
      </c>
      <c r="B258" s="4">
        <v>51.06</v>
      </c>
      <c r="C258" s="4">
        <v>18.603042089440059</v>
      </c>
      <c r="D258" s="4">
        <v>3.0779999999999998</v>
      </c>
    </row>
    <row r="259" spans="1:4">
      <c r="A259" s="4">
        <v>18.676282412626833</v>
      </c>
      <c r="B259" s="4">
        <v>53.094999999999999</v>
      </c>
      <c r="C259" s="4">
        <v>18.676282412626833</v>
      </c>
      <c r="D259" s="4">
        <v>3.3340000000000001</v>
      </c>
    </row>
    <row r="260" spans="1:4">
      <c r="A260" s="4">
        <v>18.749522735813603</v>
      </c>
      <c r="B260" s="4">
        <v>54.865000000000002</v>
      </c>
      <c r="C260" s="4">
        <v>18.749522735813603</v>
      </c>
      <c r="D260" s="4">
        <v>3.6549999999999998</v>
      </c>
    </row>
    <row r="261" spans="1:4">
      <c r="A261" s="4">
        <v>18.822763059000376</v>
      </c>
      <c r="B261" s="4">
        <v>56.33</v>
      </c>
      <c r="C261" s="4">
        <v>18.822763059000376</v>
      </c>
      <c r="D261" s="4">
        <v>3.8660000000000001</v>
      </c>
    </row>
    <row r="262" spans="1:4">
      <c r="A262" s="4">
        <v>18.89600338218715</v>
      </c>
      <c r="B262" s="4">
        <v>59.045999999999999</v>
      </c>
      <c r="C262" s="4">
        <v>18.89600338218715</v>
      </c>
      <c r="D262" s="4">
        <v>4.2309999999999999</v>
      </c>
    </row>
    <row r="263" spans="1:4">
      <c r="A263" s="4">
        <v>18.96924370537392</v>
      </c>
      <c r="B263" s="4">
        <v>61.177999999999997</v>
      </c>
      <c r="C263" s="4">
        <v>18.96924370537392</v>
      </c>
      <c r="D263" s="4">
        <v>4.5659999999999998</v>
      </c>
    </row>
    <row r="264" spans="1:4">
      <c r="A264" s="4">
        <v>19.042484028560693</v>
      </c>
      <c r="B264" s="4">
        <v>63.838000000000001</v>
      </c>
      <c r="C264" s="4">
        <v>19.042484028560693</v>
      </c>
      <c r="D264" s="4">
        <v>4.899</v>
      </c>
    </row>
    <row r="265" spans="1:4">
      <c r="A265" s="4">
        <v>19.115724351747463</v>
      </c>
      <c r="B265" s="4">
        <v>66.343999999999994</v>
      </c>
      <c r="C265" s="4">
        <v>19.115724351747463</v>
      </c>
      <c r="D265" s="4">
        <v>5.4850000000000003</v>
      </c>
    </row>
    <row r="266" spans="1:4">
      <c r="A266" s="4">
        <v>19.188964674934237</v>
      </c>
      <c r="B266" s="4">
        <v>68.903000000000006</v>
      </c>
      <c r="C266" s="4">
        <v>19.188964674934237</v>
      </c>
      <c r="D266" s="4">
        <v>5.8390000000000004</v>
      </c>
    </row>
    <row r="267" spans="1:4">
      <c r="A267" s="4">
        <v>19.262204998121007</v>
      </c>
      <c r="B267" s="4">
        <v>72.034000000000006</v>
      </c>
      <c r="C267" s="4">
        <v>19.262204998121007</v>
      </c>
      <c r="D267" s="4">
        <v>6.3239999999999998</v>
      </c>
    </row>
    <row r="268" spans="1:4">
      <c r="A268" s="4">
        <v>19.33544532130778</v>
      </c>
      <c r="B268" s="4">
        <v>74.477999999999994</v>
      </c>
      <c r="C268" s="4">
        <v>19.33544532130778</v>
      </c>
      <c r="D268" s="4">
        <v>6.7779999999999996</v>
      </c>
    </row>
    <row r="269" spans="1:4">
      <c r="A269" s="4">
        <v>19.40868564449455</v>
      </c>
      <c r="B269" s="4">
        <v>77.129000000000005</v>
      </c>
      <c r="C269" s="4">
        <v>19.40868564449455</v>
      </c>
      <c r="D269" s="4">
        <v>7.17</v>
      </c>
    </row>
    <row r="270" spans="1:4">
      <c r="A270" s="4">
        <v>19.481925967681324</v>
      </c>
      <c r="B270" s="4">
        <v>80.009</v>
      </c>
      <c r="C270" s="4">
        <v>19.481925967681324</v>
      </c>
      <c r="D270" s="4">
        <v>7.6120000000000001</v>
      </c>
    </row>
    <row r="271" spans="1:4">
      <c r="A271" s="4">
        <v>19.555166290868094</v>
      </c>
      <c r="B271" s="4">
        <v>82.936999999999998</v>
      </c>
      <c r="C271" s="4">
        <v>19.555166290868094</v>
      </c>
      <c r="D271" s="4">
        <v>8.1470000000000002</v>
      </c>
    </row>
    <row r="272" spans="1:4">
      <c r="A272" s="4">
        <v>19.628406614054867</v>
      </c>
      <c r="B272" s="4">
        <v>85.75</v>
      </c>
      <c r="C272" s="4">
        <v>19.628406614054867</v>
      </c>
      <c r="D272" s="4">
        <v>8.7530000000000001</v>
      </c>
    </row>
    <row r="273" spans="1:4">
      <c r="A273" s="4">
        <v>19.701646937241637</v>
      </c>
      <c r="B273" s="4">
        <v>89.046000000000006</v>
      </c>
      <c r="C273" s="4">
        <v>19.701646937241637</v>
      </c>
      <c r="D273" s="4">
        <v>9.0719999999999992</v>
      </c>
    </row>
    <row r="274" spans="1:4">
      <c r="A274" s="4">
        <v>19.774887260428411</v>
      </c>
      <c r="B274" s="4">
        <v>91.978999999999999</v>
      </c>
      <c r="C274" s="4">
        <v>19.774887260428411</v>
      </c>
      <c r="D274" s="4">
        <v>9.5850000000000009</v>
      </c>
    </row>
    <row r="275" spans="1:4">
      <c r="A275" s="4">
        <v>19.848127583615184</v>
      </c>
      <c r="B275" s="4">
        <v>94.798000000000002</v>
      </c>
      <c r="C275" s="4">
        <v>19.848127583615184</v>
      </c>
      <c r="D275" s="4">
        <v>10.132</v>
      </c>
    </row>
    <row r="276" spans="1:4">
      <c r="A276" s="4">
        <v>19.921367906801954</v>
      </c>
      <c r="B276" s="4">
        <v>97.947000000000003</v>
      </c>
      <c r="C276" s="4">
        <v>19.921367906801954</v>
      </c>
      <c r="D276" s="4">
        <v>10.458</v>
      </c>
    </row>
    <row r="277" spans="1:4">
      <c r="A277" s="4">
        <v>19.994608229988728</v>
      </c>
      <c r="B277" s="4">
        <v>101.121</v>
      </c>
      <c r="C277" s="4">
        <v>19.994608229988728</v>
      </c>
      <c r="D277" s="4">
        <v>11.015000000000001</v>
      </c>
    </row>
    <row r="278" spans="1:4">
      <c r="A278" s="4">
        <v>20.067848553175498</v>
      </c>
      <c r="B278" s="4">
        <v>104.236</v>
      </c>
      <c r="C278" s="4">
        <v>20.067848553175498</v>
      </c>
      <c r="D278" s="4">
        <v>11.491</v>
      </c>
    </row>
    <row r="279" spans="1:4">
      <c r="A279" s="4">
        <v>20.141088876362272</v>
      </c>
      <c r="B279" s="4">
        <v>107.53700000000001</v>
      </c>
      <c r="C279" s="4">
        <v>20.141088876362272</v>
      </c>
      <c r="D279" s="4">
        <v>11.888</v>
      </c>
    </row>
    <row r="280" spans="1:4">
      <c r="A280" s="4">
        <v>20.214329199549042</v>
      </c>
      <c r="B280" s="4">
        <v>110.95099999999999</v>
      </c>
      <c r="C280" s="4">
        <v>20.214329199549042</v>
      </c>
      <c r="D280" s="4">
        <v>12.545999999999999</v>
      </c>
    </row>
    <row r="281" spans="1:4">
      <c r="A281" s="4">
        <v>20.287569522735815</v>
      </c>
      <c r="B281" s="4">
        <v>113.992</v>
      </c>
      <c r="C281" s="4">
        <v>20.287569522735815</v>
      </c>
      <c r="D281" s="4">
        <v>13.224</v>
      </c>
    </row>
    <row r="282" spans="1:4">
      <c r="A282" s="4">
        <v>20.360809845922585</v>
      </c>
      <c r="B282" s="4">
        <v>117.64700000000001</v>
      </c>
      <c r="C282" s="4">
        <v>20.360809845922585</v>
      </c>
      <c r="D282" s="4">
        <v>13.749000000000001</v>
      </c>
    </row>
    <row r="283" spans="1:4">
      <c r="A283" s="4">
        <v>20.434050169109359</v>
      </c>
      <c r="B283" s="4">
        <v>121.27500000000001</v>
      </c>
      <c r="C283" s="4">
        <v>20.434050169109359</v>
      </c>
      <c r="D283" s="4">
        <v>14.273</v>
      </c>
    </row>
    <row r="284" spans="1:4">
      <c r="A284" s="4">
        <v>20.507290492296129</v>
      </c>
      <c r="B284" s="4">
        <v>124.83799999999999</v>
      </c>
      <c r="C284" s="4">
        <v>20.507290492296129</v>
      </c>
      <c r="D284" s="4">
        <v>14.878</v>
      </c>
    </row>
    <row r="285" spans="1:4">
      <c r="A285" s="4">
        <v>20.580530815482902</v>
      </c>
      <c r="B285" s="4">
        <v>128.453</v>
      </c>
      <c r="C285" s="4">
        <v>20.580530815482902</v>
      </c>
      <c r="D285" s="4">
        <v>15.645</v>
      </c>
    </row>
    <row r="286" spans="1:4">
      <c r="A286" s="4">
        <v>20.653771138669672</v>
      </c>
      <c r="B286" s="4">
        <v>132.197</v>
      </c>
      <c r="C286" s="4">
        <v>20.653771138669672</v>
      </c>
      <c r="D286" s="4">
        <v>16.233000000000001</v>
      </c>
    </row>
    <row r="287" spans="1:4">
      <c r="A287" s="4">
        <v>20.727011461856446</v>
      </c>
      <c r="B287" s="4">
        <v>135.965</v>
      </c>
      <c r="C287" s="4">
        <v>20.727011461856446</v>
      </c>
      <c r="D287" s="4">
        <v>16.646999999999998</v>
      </c>
    </row>
    <row r="288" spans="1:4">
      <c r="A288" s="4">
        <v>20.800251785043216</v>
      </c>
      <c r="B288" s="4">
        <v>140.066</v>
      </c>
      <c r="C288" s="4">
        <v>20.800251785043216</v>
      </c>
      <c r="D288" s="4">
        <v>17.338000000000001</v>
      </c>
    </row>
    <row r="289" spans="1:4">
      <c r="A289" s="4">
        <v>20.873492108229989</v>
      </c>
      <c r="B289" s="4">
        <v>143.66200000000001</v>
      </c>
      <c r="C289" s="4">
        <v>20.873492108229989</v>
      </c>
      <c r="D289" s="4">
        <v>17.827000000000002</v>
      </c>
    </row>
    <row r="290" spans="1:4">
      <c r="A290" s="4">
        <v>20.946732431416763</v>
      </c>
      <c r="B290" s="4">
        <v>147.828</v>
      </c>
      <c r="C290" s="4">
        <v>20.946732431416763</v>
      </c>
      <c r="D290" s="4">
        <v>18.434000000000001</v>
      </c>
    </row>
    <row r="291" spans="1:4">
      <c r="A291" s="4">
        <v>21.019972754603533</v>
      </c>
      <c r="B291" s="4">
        <v>151.565</v>
      </c>
      <c r="C291" s="4">
        <v>21.019972754603533</v>
      </c>
      <c r="D291" s="4">
        <v>19.097999999999999</v>
      </c>
    </row>
    <row r="292" spans="1:4">
      <c r="A292" s="4">
        <v>21.093213077790306</v>
      </c>
      <c r="B292" s="4">
        <v>155.43100000000001</v>
      </c>
      <c r="C292" s="4">
        <v>21.093213077790306</v>
      </c>
      <c r="D292" s="4">
        <v>19.716999999999999</v>
      </c>
    </row>
    <row r="293" spans="1:4">
      <c r="A293" s="4">
        <v>21.166453400977076</v>
      </c>
      <c r="B293" s="4">
        <v>159.809</v>
      </c>
      <c r="C293" s="4">
        <v>21.166453400977076</v>
      </c>
      <c r="D293" s="4">
        <v>20.303999999999998</v>
      </c>
    </row>
    <row r="294" spans="1:4">
      <c r="A294" s="4">
        <v>21.23969372416385</v>
      </c>
      <c r="B294" s="4">
        <v>163.56899999999999</v>
      </c>
      <c r="C294" s="4">
        <v>21.23969372416385</v>
      </c>
      <c r="D294" s="4">
        <v>21.045999999999999</v>
      </c>
    </row>
    <row r="295" spans="1:4">
      <c r="A295" s="4">
        <v>21.31293404735062</v>
      </c>
      <c r="B295" s="4">
        <v>167.256</v>
      </c>
      <c r="C295" s="4">
        <v>21.31293404735062</v>
      </c>
      <c r="D295" s="4">
        <v>21.577000000000002</v>
      </c>
    </row>
    <row r="296" spans="1:4">
      <c r="A296" s="4">
        <v>21.386174370537393</v>
      </c>
      <c r="B296" s="4">
        <v>171.45099999999999</v>
      </c>
      <c r="C296" s="4">
        <v>21.386174370537393</v>
      </c>
      <c r="D296" s="4">
        <v>22.334</v>
      </c>
    </row>
    <row r="297" spans="1:4">
      <c r="A297" s="4">
        <v>21.459414693724163</v>
      </c>
      <c r="B297" s="4">
        <v>175.649</v>
      </c>
      <c r="C297" s="4">
        <v>21.459414693724163</v>
      </c>
      <c r="D297" s="4">
        <v>22.960999999999999</v>
      </c>
    </row>
    <row r="298" spans="1:4">
      <c r="A298" s="4">
        <v>21.532655016910937</v>
      </c>
      <c r="B298" s="4">
        <v>179.565</v>
      </c>
      <c r="C298" s="4">
        <v>21.532655016910937</v>
      </c>
      <c r="D298" s="4">
        <v>23.481000000000002</v>
      </c>
    </row>
    <row r="299" spans="1:4">
      <c r="A299" s="4">
        <v>21.605895340097707</v>
      </c>
      <c r="B299" s="4">
        <v>184.196</v>
      </c>
      <c r="C299" s="4">
        <v>21.605895340097707</v>
      </c>
      <c r="D299" s="4">
        <v>24.177</v>
      </c>
    </row>
    <row r="300" spans="1:4">
      <c r="A300" s="4">
        <v>21.67913566328448</v>
      </c>
      <c r="B300" s="4">
        <v>188.23</v>
      </c>
      <c r="C300" s="4">
        <v>21.67913566328448</v>
      </c>
      <c r="D300" s="4">
        <v>24.988</v>
      </c>
    </row>
    <row r="301" spans="1:4">
      <c r="A301" s="4">
        <v>21.75237598647125</v>
      </c>
      <c r="B301" s="4">
        <v>192.49100000000001</v>
      </c>
      <c r="C301" s="4">
        <v>21.75237598647125</v>
      </c>
      <c r="D301" s="4">
        <v>25.678000000000001</v>
      </c>
    </row>
    <row r="302" spans="1:4">
      <c r="A302" s="4">
        <v>21.825616309658024</v>
      </c>
      <c r="B302" s="4">
        <v>196.83699999999999</v>
      </c>
      <c r="C302" s="4">
        <v>21.825616309658024</v>
      </c>
      <c r="D302" s="4">
        <v>26.283000000000001</v>
      </c>
    </row>
    <row r="303" spans="1:4">
      <c r="A303" s="4">
        <v>21.898856632844797</v>
      </c>
      <c r="B303" s="4">
        <v>200.846</v>
      </c>
      <c r="C303" s="4">
        <v>21.898856632844797</v>
      </c>
      <c r="D303" s="4">
        <v>26.943999999999999</v>
      </c>
    </row>
    <row r="304" spans="1:4">
      <c r="A304" s="4">
        <v>21.972096956031567</v>
      </c>
      <c r="B304" s="4">
        <v>204.88499999999999</v>
      </c>
      <c r="C304" s="4">
        <v>21.972096956031567</v>
      </c>
      <c r="D304" s="4">
        <v>27.617999999999999</v>
      </c>
    </row>
    <row r="305" spans="1:4">
      <c r="A305" s="4">
        <v>22.045337279218341</v>
      </c>
      <c r="B305" s="4">
        <v>209.71600000000001</v>
      </c>
      <c r="C305" s="4">
        <v>22.045337279218341</v>
      </c>
      <c r="D305" s="4">
        <v>28.379000000000001</v>
      </c>
    </row>
    <row r="306" spans="1:4">
      <c r="A306" s="4">
        <v>22.118577602405111</v>
      </c>
      <c r="B306" s="4">
        <v>214.15199999999999</v>
      </c>
      <c r="C306" s="4">
        <v>22.118577602405111</v>
      </c>
      <c r="D306" s="4">
        <v>28.95</v>
      </c>
    </row>
    <row r="307" spans="1:4">
      <c r="A307" s="4">
        <v>22.191817925591884</v>
      </c>
      <c r="B307" s="4">
        <v>218.392</v>
      </c>
      <c r="C307" s="4">
        <v>22.191817925591884</v>
      </c>
      <c r="D307" s="4">
        <v>29.562000000000001</v>
      </c>
    </row>
    <row r="308" spans="1:4">
      <c r="A308" s="4">
        <v>22.265058248778654</v>
      </c>
      <c r="B308" s="4">
        <v>223.27600000000001</v>
      </c>
      <c r="C308" s="4">
        <v>22.265058248778654</v>
      </c>
      <c r="D308" s="4">
        <v>30.341000000000001</v>
      </c>
    </row>
    <row r="309" spans="1:4">
      <c r="A309" s="4">
        <v>22.338298571965428</v>
      </c>
      <c r="B309" s="4">
        <v>227.542</v>
      </c>
      <c r="C309" s="4">
        <v>22.338298571965428</v>
      </c>
      <c r="D309" s="4">
        <v>31.036999999999999</v>
      </c>
    </row>
    <row r="310" spans="1:4">
      <c r="A310" s="4">
        <v>22.411538895152198</v>
      </c>
      <c r="B310" s="4">
        <v>232.13399999999999</v>
      </c>
      <c r="C310" s="4">
        <v>22.411538895152198</v>
      </c>
      <c r="D310" s="4">
        <v>31.827000000000002</v>
      </c>
    </row>
    <row r="311" spans="1:4">
      <c r="A311" s="4">
        <v>22.484779218338971</v>
      </c>
      <c r="B311" s="4">
        <v>237.27099999999999</v>
      </c>
      <c r="C311" s="4">
        <v>22.484779218338971</v>
      </c>
      <c r="D311" s="4">
        <v>32.658000000000001</v>
      </c>
    </row>
    <row r="312" spans="1:4">
      <c r="A312" s="4">
        <v>22.558019541525741</v>
      </c>
      <c r="B312" s="4">
        <v>242.08500000000001</v>
      </c>
      <c r="C312" s="4">
        <v>22.558019541525741</v>
      </c>
      <c r="D312" s="4">
        <v>33.374000000000002</v>
      </c>
    </row>
    <row r="313" spans="1:4">
      <c r="A313" s="4">
        <v>22.631259864712515</v>
      </c>
      <c r="B313" s="4">
        <v>246.36199999999999</v>
      </c>
      <c r="C313" s="4">
        <v>22.631259864712515</v>
      </c>
      <c r="D313" s="4">
        <v>33.963000000000001</v>
      </c>
    </row>
    <row r="314" spans="1:4">
      <c r="A314" s="4">
        <v>22.704500187899285</v>
      </c>
      <c r="B314" s="4">
        <v>251.155</v>
      </c>
      <c r="C314" s="4">
        <v>22.704500187899285</v>
      </c>
      <c r="D314" s="4">
        <v>34.618000000000002</v>
      </c>
    </row>
    <row r="315" spans="1:4">
      <c r="A315" s="4">
        <v>22.777740511086058</v>
      </c>
      <c r="B315" s="4">
        <v>255.99299999999999</v>
      </c>
      <c r="C315" s="4">
        <v>22.777740511086058</v>
      </c>
      <c r="D315" s="4">
        <v>35.329000000000001</v>
      </c>
    </row>
    <row r="316" spans="1:4">
      <c r="A316" s="4">
        <v>22.850980834272832</v>
      </c>
      <c r="B316" s="4">
        <v>259.86700000000002</v>
      </c>
      <c r="C316" s="4">
        <v>22.850980834272832</v>
      </c>
      <c r="D316" s="4">
        <v>35.796999999999997</v>
      </c>
    </row>
    <row r="317" spans="1:4">
      <c r="A317" s="4">
        <v>22.924221157459602</v>
      </c>
      <c r="B317" s="4">
        <v>264.69299999999998</v>
      </c>
      <c r="C317" s="4">
        <v>22.924221157459602</v>
      </c>
      <c r="D317" s="4">
        <v>36.529000000000003</v>
      </c>
    </row>
    <row r="318" spans="1:4">
      <c r="A318" s="4">
        <v>22.997461480646376</v>
      </c>
      <c r="B318" s="4">
        <v>269.87700000000001</v>
      </c>
      <c r="C318" s="4">
        <v>22.997461480646376</v>
      </c>
      <c r="D318" s="4">
        <v>37.384</v>
      </c>
    </row>
    <row r="319" spans="1:4">
      <c r="A319" s="4">
        <v>23.070701803833146</v>
      </c>
      <c r="B319" s="4">
        <v>273.93099999999998</v>
      </c>
      <c r="C319" s="4">
        <v>23.070701803833146</v>
      </c>
      <c r="D319" s="4">
        <v>38.076000000000001</v>
      </c>
    </row>
    <row r="320" spans="1:4">
      <c r="A320" s="4">
        <v>23.143942127019919</v>
      </c>
      <c r="B320" s="4">
        <v>278.30200000000002</v>
      </c>
      <c r="C320" s="4">
        <v>23.143942127019919</v>
      </c>
      <c r="D320" s="4">
        <v>38.713000000000001</v>
      </c>
    </row>
    <row r="321" spans="1:4">
      <c r="A321" s="4">
        <v>23.217182450206689</v>
      </c>
      <c r="B321" s="4">
        <v>283.60399999999998</v>
      </c>
      <c r="C321" s="4">
        <v>23.217182450206689</v>
      </c>
      <c r="D321" s="4">
        <v>39.520000000000003</v>
      </c>
    </row>
    <row r="322" spans="1:4">
      <c r="A322" s="4">
        <v>23.290422773393463</v>
      </c>
      <c r="B322" s="4">
        <v>288.16699999999997</v>
      </c>
      <c r="C322" s="4">
        <v>23.290422773393463</v>
      </c>
      <c r="D322" s="4">
        <v>40.098999999999997</v>
      </c>
    </row>
    <row r="323" spans="1:4">
      <c r="A323" s="4">
        <v>23.363663096580233</v>
      </c>
      <c r="B323" s="4">
        <v>292.96199999999999</v>
      </c>
      <c r="C323" s="4">
        <v>23.363663096580233</v>
      </c>
      <c r="D323" s="4">
        <v>40.869</v>
      </c>
    </row>
    <row r="324" spans="1:4">
      <c r="A324" s="4">
        <v>23.436903419767006</v>
      </c>
      <c r="B324" s="4">
        <v>298.72699999999998</v>
      </c>
      <c r="C324" s="4">
        <v>23.436903419767006</v>
      </c>
      <c r="D324" s="4">
        <v>41.628999999999998</v>
      </c>
    </row>
    <row r="325" spans="1:4">
      <c r="A325" s="4">
        <v>23.510143742953776</v>
      </c>
      <c r="B325" s="4">
        <v>303.66199999999998</v>
      </c>
      <c r="C325" s="4">
        <v>23.510143742953776</v>
      </c>
      <c r="D325" s="4">
        <v>42.341000000000001</v>
      </c>
    </row>
    <row r="326" spans="1:4">
      <c r="A326" s="4">
        <v>23.58338406614055</v>
      </c>
      <c r="B326" s="4">
        <v>309.05200000000002</v>
      </c>
      <c r="C326" s="4">
        <v>23.58338406614055</v>
      </c>
      <c r="D326" s="4">
        <v>43.286000000000001</v>
      </c>
    </row>
    <row r="327" spans="1:4">
      <c r="A327" s="4">
        <v>23.65662438932732</v>
      </c>
      <c r="B327" s="4">
        <v>313.96800000000002</v>
      </c>
      <c r="C327" s="4">
        <v>23.65662438932732</v>
      </c>
      <c r="D327" s="4">
        <v>43.886000000000003</v>
      </c>
    </row>
    <row r="328" spans="1:4">
      <c r="A328" s="4">
        <v>23.729864712514093</v>
      </c>
      <c r="B328" s="4">
        <v>319.01</v>
      </c>
      <c r="C328" s="4">
        <v>23.729864712514093</v>
      </c>
      <c r="D328" s="4">
        <v>44.820999999999998</v>
      </c>
    </row>
    <row r="329" spans="1:4">
      <c r="A329" s="4">
        <v>23.803105035700867</v>
      </c>
      <c r="B329" s="4">
        <v>323.952</v>
      </c>
      <c r="C329" s="4">
        <v>23.803105035700867</v>
      </c>
      <c r="D329" s="4">
        <v>45.661999999999999</v>
      </c>
    </row>
    <row r="330" spans="1:4">
      <c r="A330" s="4">
        <v>23.876345358887637</v>
      </c>
      <c r="B330" s="4">
        <v>328.803</v>
      </c>
      <c r="C330" s="4">
        <v>23.876345358887637</v>
      </c>
      <c r="D330" s="4">
        <v>46.521000000000001</v>
      </c>
    </row>
    <row r="331" spans="1:4">
      <c r="A331" s="4">
        <v>23.94958568207441</v>
      </c>
      <c r="B331" s="4">
        <v>333.43799999999999</v>
      </c>
      <c r="C331" s="4">
        <v>23.94958568207441</v>
      </c>
      <c r="D331" s="4">
        <v>47.220999999999997</v>
      </c>
    </row>
    <row r="332" spans="1:4">
      <c r="A332" s="4">
        <v>24.02282600526118</v>
      </c>
      <c r="B332" s="4">
        <v>338.34399999999999</v>
      </c>
      <c r="C332" s="4">
        <v>24.02282600526118</v>
      </c>
      <c r="D332" s="4">
        <v>48.072000000000003</v>
      </c>
    </row>
    <row r="333" spans="1:4">
      <c r="A333" s="4">
        <v>24.096066328447954</v>
      </c>
      <c r="B333" s="4">
        <v>343.67200000000003</v>
      </c>
      <c r="C333" s="4">
        <v>24.096066328447954</v>
      </c>
      <c r="D333" s="4">
        <v>48.747</v>
      </c>
    </row>
    <row r="334" spans="1:4">
      <c r="A334" s="4">
        <v>24.169306651634724</v>
      </c>
      <c r="B334" s="4">
        <v>349.17700000000002</v>
      </c>
      <c r="C334" s="4">
        <v>24.169306651634724</v>
      </c>
      <c r="D334" s="4">
        <v>49.459000000000003</v>
      </c>
    </row>
    <row r="335" spans="1:4">
      <c r="A335" s="4">
        <v>24.242546974821497</v>
      </c>
      <c r="B335" s="4">
        <v>354.14800000000002</v>
      </c>
      <c r="C335" s="4">
        <v>24.242546974821497</v>
      </c>
      <c r="D335" s="4">
        <v>50.168999999999997</v>
      </c>
    </row>
    <row r="336" spans="1:4">
      <c r="A336" s="4">
        <v>24.315787298008267</v>
      </c>
      <c r="B336" s="4">
        <v>359.26299999999998</v>
      </c>
      <c r="C336" s="4">
        <v>24.315787298008267</v>
      </c>
      <c r="D336" s="4">
        <v>50.857999999999997</v>
      </c>
    </row>
    <row r="337" spans="1:4">
      <c r="A337" s="4">
        <v>24.389027621195041</v>
      </c>
      <c r="B337" s="4">
        <v>364.63299999999998</v>
      </c>
      <c r="C337" s="4">
        <v>24.389027621195041</v>
      </c>
      <c r="D337" s="4">
        <v>51.697000000000003</v>
      </c>
    </row>
    <row r="338" spans="1:4">
      <c r="A338" s="4">
        <v>24.462267944381811</v>
      </c>
      <c r="B338" s="4">
        <v>369.32600000000002</v>
      </c>
      <c r="C338" s="4">
        <v>24.462267944381811</v>
      </c>
      <c r="D338" s="4">
        <v>52.57</v>
      </c>
    </row>
    <row r="339" spans="1:4">
      <c r="A339" s="4">
        <v>24.535508267568584</v>
      </c>
      <c r="B339" s="4">
        <v>374.678</v>
      </c>
      <c r="C339" s="4">
        <v>24.535508267568584</v>
      </c>
      <c r="D339" s="4">
        <v>53.286000000000001</v>
      </c>
    </row>
    <row r="340" spans="1:4">
      <c r="A340" s="4">
        <v>24.608748590755354</v>
      </c>
      <c r="B340" s="4">
        <v>379.77300000000002</v>
      </c>
      <c r="C340" s="4">
        <v>24.608748590755354</v>
      </c>
      <c r="D340" s="4">
        <v>54.134</v>
      </c>
    </row>
    <row r="341" spans="1:4">
      <c r="A341" s="4">
        <v>24.681988913942128</v>
      </c>
      <c r="B341" s="4">
        <v>384.94799999999998</v>
      </c>
      <c r="C341" s="4">
        <v>24.681988913942128</v>
      </c>
      <c r="D341" s="4">
        <v>55.052999999999997</v>
      </c>
    </row>
    <row r="342" spans="1:4">
      <c r="A342" s="4">
        <v>24.755229237128898</v>
      </c>
      <c r="B342" s="4">
        <v>390.01400000000001</v>
      </c>
      <c r="C342" s="4">
        <v>24.755229237128898</v>
      </c>
      <c r="D342" s="4">
        <v>55.764000000000003</v>
      </c>
    </row>
    <row r="343" spans="1:4">
      <c r="A343" s="4">
        <v>24.828469560315671</v>
      </c>
      <c r="B343" s="4">
        <v>395.108</v>
      </c>
      <c r="C343" s="4">
        <v>24.828469560315671</v>
      </c>
      <c r="D343" s="4">
        <v>56.576999999999998</v>
      </c>
    </row>
    <row r="344" spans="1:4">
      <c r="A344" s="4">
        <v>24.901709883502445</v>
      </c>
      <c r="B344" s="4">
        <v>400.86599999999999</v>
      </c>
      <c r="C344" s="4">
        <v>24.901709883502445</v>
      </c>
      <c r="D344" s="4">
        <v>57.506</v>
      </c>
    </row>
    <row r="345" spans="1:4">
      <c r="A345" s="4">
        <v>24.974950206689215</v>
      </c>
      <c r="B345" s="4">
        <v>406.17</v>
      </c>
      <c r="C345" s="4">
        <v>24.974950206689215</v>
      </c>
      <c r="D345" s="4">
        <v>58.325000000000003</v>
      </c>
    </row>
    <row r="346" spans="1:4">
      <c r="A346" s="4">
        <v>25.048190529875988</v>
      </c>
      <c r="B346" s="4">
        <v>411.53300000000002</v>
      </c>
      <c r="C346" s="4">
        <v>25.048190529875988</v>
      </c>
      <c r="D346" s="4">
        <v>59.073999999999998</v>
      </c>
    </row>
    <row r="347" spans="1:4">
      <c r="A347" s="4">
        <v>25.121430853062758</v>
      </c>
      <c r="B347" s="4">
        <v>416.65199999999999</v>
      </c>
      <c r="C347" s="4">
        <v>25.121430853062758</v>
      </c>
      <c r="D347" s="4">
        <v>60.052999999999997</v>
      </c>
    </row>
    <row r="348" spans="1:4">
      <c r="A348" s="4">
        <v>25.194671176249532</v>
      </c>
      <c r="B348" s="4">
        <v>419.71800000000002</v>
      </c>
      <c r="C348" s="4">
        <v>25.194671176249532</v>
      </c>
      <c r="D348" s="4">
        <v>60.597999999999999</v>
      </c>
    </row>
    <row r="349" spans="1:4">
      <c r="A349" s="4">
        <v>25.267911499436302</v>
      </c>
      <c r="B349" s="4">
        <v>431.637</v>
      </c>
      <c r="C349" s="4">
        <v>25.267911499436302</v>
      </c>
      <c r="D349" s="4">
        <v>62.284999999999997</v>
      </c>
    </row>
    <row r="350" spans="1:4">
      <c r="A350" s="4">
        <v>25.341151822623075</v>
      </c>
      <c r="B350" s="4">
        <v>436.18900000000002</v>
      </c>
      <c r="C350" s="4">
        <v>25.341151822623075</v>
      </c>
      <c r="D350" s="4">
        <v>63.728000000000002</v>
      </c>
    </row>
    <row r="351" spans="1:4">
      <c r="A351" s="4">
        <v>25.414392145809845</v>
      </c>
      <c r="B351" s="4">
        <v>441.13299999999998</v>
      </c>
      <c r="C351" s="4">
        <v>25.414392145809845</v>
      </c>
      <c r="D351" s="4">
        <v>63.822000000000003</v>
      </c>
    </row>
    <row r="352" spans="1:4">
      <c r="A352" s="4">
        <v>25.487632468996619</v>
      </c>
      <c r="B352" s="4">
        <v>446.79300000000001</v>
      </c>
      <c r="C352" s="4">
        <v>25.487632468996619</v>
      </c>
      <c r="D352" s="4">
        <v>64.760000000000005</v>
      </c>
    </row>
    <row r="353" spans="1:4">
      <c r="A353" s="4">
        <v>25.560872792183389</v>
      </c>
      <c r="B353" s="4">
        <v>450.77</v>
      </c>
      <c r="C353" s="4">
        <v>25.560872792183389</v>
      </c>
      <c r="D353" s="4">
        <v>65.399000000000001</v>
      </c>
    </row>
    <row r="354" spans="1:4">
      <c r="A354" s="4">
        <v>25.634113115370162</v>
      </c>
      <c r="B354" s="4">
        <v>454.851</v>
      </c>
      <c r="C354" s="4">
        <v>25.634113115370162</v>
      </c>
      <c r="D354" s="4">
        <v>65.872</v>
      </c>
    </row>
    <row r="355" spans="1:4">
      <c r="A355" s="4">
        <v>25.707353438556932</v>
      </c>
      <c r="B355" s="4">
        <v>459.01</v>
      </c>
      <c r="C355" s="4">
        <v>25.707353438556932</v>
      </c>
      <c r="D355" s="4">
        <v>66.900999999999996</v>
      </c>
    </row>
    <row r="356" spans="1:4">
      <c r="A356" s="4">
        <v>25.780593761743706</v>
      </c>
      <c r="B356" s="4">
        <v>463.78100000000001</v>
      </c>
      <c r="C356" s="4">
        <v>25.780593761743706</v>
      </c>
      <c r="D356" s="4">
        <v>67.728999999999999</v>
      </c>
    </row>
    <row r="357" spans="1:4">
      <c r="A357" s="4">
        <v>25.85383408493048</v>
      </c>
      <c r="B357" s="4">
        <v>468.05500000000001</v>
      </c>
      <c r="C357" s="4">
        <v>25.85383408493048</v>
      </c>
      <c r="D357" s="4">
        <v>68.33</v>
      </c>
    </row>
    <row r="358" spans="1:4">
      <c r="A358" s="4">
        <v>25.92707440811725</v>
      </c>
      <c r="B358" s="4">
        <v>472.81</v>
      </c>
      <c r="C358" s="4">
        <v>25.92707440811725</v>
      </c>
      <c r="D358" s="4">
        <v>69.043999999999997</v>
      </c>
    </row>
    <row r="359" spans="1:4">
      <c r="A359" s="4">
        <v>26.000314731304023</v>
      </c>
      <c r="B359" s="4">
        <v>478.15199999999999</v>
      </c>
      <c r="C359" s="4">
        <v>26.000314731304023</v>
      </c>
      <c r="D359" s="4">
        <v>69.724999999999994</v>
      </c>
    </row>
    <row r="360" spans="1:4">
      <c r="A360" s="4">
        <v>26.073555054490793</v>
      </c>
      <c r="B360" s="4">
        <v>481.738</v>
      </c>
      <c r="C360" s="4">
        <v>26.073555054490793</v>
      </c>
      <c r="D360" s="4">
        <v>70.372</v>
      </c>
    </row>
    <row r="361" spans="1:4">
      <c r="A361" s="4">
        <v>26.146795377677567</v>
      </c>
      <c r="B361" s="4">
        <v>486.63</v>
      </c>
      <c r="C361" s="4">
        <v>26.146795377677567</v>
      </c>
      <c r="D361" s="4">
        <v>71.024000000000001</v>
      </c>
    </row>
    <row r="362" spans="1:4">
      <c r="A362" s="4">
        <v>26.220035700864337</v>
      </c>
      <c r="B362" s="4">
        <v>490.71800000000002</v>
      </c>
      <c r="C362" s="4">
        <v>26.220035700864337</v>
      </c>
      <c r="D362" s="4">
        <v>71.61</v>
      </c>
    </row>
    <row r="363" spans="1:4">
      <c r="A363" s="4">
        <v>26.29327602405111</v>
      </c>
      <c r="B363" s="4">
        <v>496.35399999999998</v>
      </c>
      <c r="C363" s="4">
        <v>26.29327602405111</v>
      </c>
      <c r="D363" s="4">
        <v>72.436999999999998</v>
      </c>
    </row>
    <row r="364" spans="1:4">
      <c r="A364" s="4">
        <v>26.36651634723788</v>
      </c>
      <c r="B364" s="4">
        <v>499.28300000000002</v>
      </c>
      <c r="C364" s="4">
        <v>26.36651634723788</v>
      </c>
      <c r="D364" s="4">
        <v>73.204999999999998</v>
      </c>
    </row>
    <row r="365" spans="1:4">
      <c r="A365" s="4">
        <v>26.439756670424654</v>
      </c>
      <c r="B365" s="4">
        <v>504.79899999999998</v>
      </c>
      <c r="C365" s="4">
        <v>26.439756670424654</v>
      </c>
      <c r="D365" s="4">
        <v>73.709000000000003</v>
      </c>
    </row>
    <row r="366" spans="1:4">
      <c r="A366" s="4">
        <v>26.512996993611424</v>
      </c>
      <c r="B366" s="4">
        <v>510.95800000000003</v>
      </c>
      <c r="C366" s="4">
        <v>26.512996993611424</v>
      </c>
      <c r="D366" s="4">
        <v>74.75</v>
      </c>
    </row>
    <row r="367" spans="1:4">
      <c r="A367" s="4">
        <v>26.586237316798197</v>
      </c>
      <c r="B367" s="4">
        <v>515.51599999999996</v>
      </c>
      <c r="C367" s="4">
        <v>26.586237316798197</v>
      </c>
      <c r="D367" s="4">
        <v>75.561999999999998</v>
      </c>
    </row>
    <row r="368" spans="1:4">
      <c r="A368" s="4">
        <v>26.659477639984967</v>
      </c>
      <c r="B368" s="4">
        <v>521.10500000000002</v>
      </c>
      <c r="C368" s="4">
        <v>26.659477639984967</v>
      </c>
      <c r="D368" s="4">
        <v>76.572000000000003</v>
      </c>
    </row>
    <row r="369" spans="1:4">
      <c r="A369" s="4">
        <v>26.732717963171741</v>
      </c>
      <c r="B369" s="4">
        <v>526.44100000000003</v>
      </c>
      <c r="C369" s="4">
        <v>26.732717963171741</v>
      </c>
      <c r="D369" s="4">
        <v>77.495999999999995</v>
      </c>
    </row>
    <row r="370" spans="1:4">
      <c r="A370" s="4">
        <v>26.805958286358514</v>
      </c>
      <c r="B370" s="4">
        <v>532.45699999999999</v>
      </c>
      <c r="C370" s="4">
        <v>26.805958286358514</v>
      </c>
      <c r="D370" s="4">
        <v>78.245000000000005</v>
      </c>
    </row>
    <row r="371" spans="1:4">
      <c r="A371" s="4">
        <v>26.879198609545284</v>
      </c>
      <c r="B371" s="4">
        <v>538.36400000000003</v>
      </c>
      <c r="C371" s="4">
        <v>26.879198609545284</v>
      </c>
      <c r="D371" s="4">
        <v>79.39</v>
      </c>
    </row>
    <row r="372" spans="1:4">
      <c r="A372" s="4">
        <v>26.952438932732058</v>
      </c>
      <c r="B372" s="4">
        <v>542.601</v>
      </c>
      <c r="C372" s="4">
        <v>26.952438932732058</v>
      </c>
      <c r="D372" s="4">
        <v>79.954999999999998</v>
      </c>
    </row>
    <row r="373" spans="1:4">
      <c r="A373" s="4">
        <v>27.025679255918828</v>
      </c>
      <c r="B373" s="4">
        <v>545.024</v>
      </c>
      <c r="C373" s="4">
        <v>27.025679255918828</v>
      </c>
      <c r="D373" s="4">
        <v>80.409000000000006</v>
      </c>
    </row>
    <row r="374" spans="1:4">
      <c r="A374" s="4">
        <v>27.098919579105601</v>
      </c>
      <c r="B374" s="4">
        <v>555.68499999999995</v>
      </c>
      <c r="C374" s="4">
        <v>27.098919579105601</v>
      </c>
      <c r="D374" s="4">
        <v>82.308000000000007</v>
      </c>
    </row>
    <row r="375" spans="1:4">
      <c r="A375" s="4">
        <v>27.172159902292371</v>
      </c>
      <c r="B375" s="4">
        <v>559.024</v>
      </c>
      <c r="C375" s="4">
        <v>27.172159902292371</v>
      </c>
      <c r="D375" s="4">
        <v>82.843999999999994</v>
      </c>
    </row>
    <row r="376" spans="1:4">
      <c r="A376" s="4">
        <v>27.245400225479145</v>
      </c>
      <c r="B376" s="4">
        <v>564.66700000000003</v>
      </c>
      <c r="C376" s="4">
        <v>27.245400225479145</v>
      </c>
      <c r="D376" s="4">
        <v>83.430999999999997</v>
      </c>
    </row>
    <row r="377" spans="1:4">
      <c r="A377" s="4">
        <v>27.318640548665915</v>
      </c>
      <c r="B377" s="4">
        <v>569.88199999999995</v>
      </c>
      <c r="C377" s="4">
        <v>27.318640548665915</v>
      </c>
      <c r="D377" s="4">
        <v>84.108999999999995</v>
      </c>
    </row>
    <row r="378" spans="1:4">
      <c r="A378" s="4">
        <v>27.391880871852688</v>
      </c>
      <c r="B378" s="4">
        <v>571.64599999999996</v>
      </c>
      <c r="C378" s="4">
        <v>27.391880871852688</v>
      </c>
      <c r="D378" s="4">
        <v>84.888000000000005</v>
      </c>
    </row>
    <row r="379" spans="1:4">
      <c r="A379" s="4">
        <v>27.465121195039458</v>
      </c>
      <c r="B379" s="4">
        <v>576.53099999999995</v>
      </c>
      <c r="C379" s="4">
        <v>27.465121195039458</v>
      </c>
      <c r="D379" s="4">
        <v>85.230999999999995</v>
      </c>
    </row>
    <row r="380" spans="1:4">
      <c r="A380" s="4">
        <v>27.538361518226232</v>
      </c>
      <c r="B380" s="4">
        <v>581.68399999999997</v>
      </c>
      <c r="C380" s="4">
        <v>27.538361518226232</v>
      </c>
      <c r="D380" s="4">
        <v>86.186999999999998</v>
      </c>
    </row>
    <row r="381" spans="1:4">
      <c r="A381" s="4">
        <v>27.611601841413002</v>
      </c>
      <c r="B381" s="4">
        <v>585.01400000000001</v>
      </c>
      <c r="C381" s="4">
        <v>27.611601841413002</v>
      </c>
      <c r="D381" s="4">
        <v>87.028000000000006</v>
      </c>
    </row>
    <row r="382" spans="1:4">
      <c r="A382" s="4">
        <v>27.684842164599775</v>
      </c>
      <c r="B382" s="4">
        <v>589.62099999999998</v>
      </c>
      <c r="C382" s="4">
        <v>27.684842164599775</v>
      </c>
      <c r="D382" s="4">
        <v>87.456999999999994</v>
      </c>
    </row>
    <row r="383" spans="1:4">
      <c r="A383" s="4">
        <v>27.758082487786549</v>
      </c>
      <c r="B383" s="4">
        <v>594.70000000000005</v>
      </c>
      <c r="C383" s="4">
        <v>27.758082487786549</v>
      </c>
      <c r="D383" s="4">
        <v>88.106999999999999</v>
      </c>
    </row>
    <row r="384" spans="1:4">
      <c r="A384" s="4">
        <v>27.831322810973319</v>
      </c>
      <c r="B384" s="4">
        <v>599.78499999999997</v>
      </c>
      <c r="C384" s="4">
        <v>27.831322810973319</v>
      </c>
      <c r="D384" s="4">
        <v>89.138000000000005</v>
      </c>
    </row>
    <row r="385" spans="1:4">
      <c r="A385" s="4">
        <v>27.904563134160092</v>
      </c>
      <c r="B385" s="4">
        <v>600.42100000000005</v>
      </c>
      <c r="C385" s="4">
        <v>27.904563134160092</v>
      </c>
      <c r="D385" s="4">
        <v>89.551000000000002</v>
      </c>
    </row>
    <row r="386" spans="1:4">
      <c r="A386" s="4">
        <v>27.977803457346862</v>
      </c>
      <c r="B386" s="4">
        <v>605.255</v>
      </c>
      <c r="C386" s="4">
        <v>27.977803457346862</v>
      </c>
      <c r="D386" s="4">
        <v>89.763000000000005</v>
      </c>
    </row>
    <row r="387" spans="1:4">
      <c r="A387" s="4">
        <v>28.051043780533636</v>
      </c>
      <c r="B387" s="4">
        <v>610.81200000000001</v>
      </c>
      <c r="C387" s="4">
        <v>28.051043780533636</v>
      </c>
      <c r="D387" s="4">
        <v>90.561000000000007</v>
      </c>
    </row>
    <row r="388" spans="1:4">
      <c r="A388" s="4">
        <v>28.124284103720406</v>
      </c>
      <c r="B388" s="4">
        <v>611.95100000000002</v>
      </c>
      <c r="C388" s="4">
        <v>28.124284103720406</v>
      </c>
      <c r="D388" s="4">
        <v>91.055999999999997</v>
      </c>
    </row>
    <row r="389" spans="1:4">
      <c r="A389" s="4">
        <v>28.197524426907179</v>
      </c>
      <c r="B389" s="4">
        <v>620.12099999999998</v>
      </c>
      <c r="C389" s="4">
        <v>28.197524426907179</v>
      </c>
      <c r="D389" s="4">
        <v>91.688000000000002</v>
      </c>
    </row>
    <row r="390" spans="1:4">
      <c r="A390" s="4">
        <v>28.270764750093949</v>
      </c>
      <c r="B390" s="4">
        <v>624.44399999999996</v>
      </c>
      <c r="C390" s="4">
        <v>28.270764750093949</v>
      </c>
      <c r="D390" s="4">
        <v>92.727000000000004</v>
      </c>
    </row>
    <row r="391" spans="1:4">
      <c r="A391" s="4">
        <v>28.344005073280723</v>
      </c>
      <c r="B391" s="4">
        <v>629.41399999999999</v>
      </c>
      <c r="C391" s="4">
        <v>28.344005073280723</v>
      </c>
      <c r="D391" s="4">
        <v>93.24</v>
      </c>
    </row>
    <row r="392" spans="1:4">
      <c r="A392" s="4">
        <v>28.417245396467493</v>
      </c>
      <c r="B392" s="4">
        <v>636.48800000000006</v>
      </c>
      <c r="C392" s="4">
        <v>28.417245396467493</v>
      </c>
      <c r="D392" s="4">
        <v>94.444999999999993</v>
      </c>
    </row>
    <row r="393" spans="1:4">
      <c r="A393" s="4">
        <v>28.490485719654266</v>
      </c>
      <c r="B393" s="4">
        <v>642.24300000000005</v>
      </c>
      <c r="C393" s="4">
        <v>28.490485719654266</v>
      </c>
      <c r="D393" s="4">
        <v>95.265000000000001</v>
      </c>
    </row>
    <row r="394" spans="1:4">
      <c r="A394" s="4">
        <v>28.563726042841036</v>
      </c>
      <c r="B394" s="4">
        <v>646.32500000000005</v>
      </c>
      <c r="C394" s="4">
        <v>28.563726042841036</v>
      </c>
      <c r="D394" s="4">
        <v>95.963999999999999</v>
      </c>
    </row>
    <row r="395" spans="1:4">
      <c r="A395" s="4">
        <v>28.63696636602781</v>
      </c>
      <c r="B395" s="4">
        <v>652.84500000000003</v>
      </c>
      <c r="C395" s="4">
        <v>28.63696636602781</v>
      </c>
      <c r="D395" s="4">
        <v>96.774000000000001</v>
      </c>
    </row>
    <row r="396" spans="1:4">
      <c r="A396" s="4">
        <v>28.71020668921458</v>
      </c>
      <c r="B396" s="4">
        <v>657.57799999999997</v>
      </c>
      <c r="C396" s="4">
        <v>28.71020668921458</v>
      </c>
      <c r="D396" s="4">
        <v>97.692999999999998</v>
      </c>
    </row>
    <row r="397" spans="1:4">
      <c r="A397" s="4">
        <v>28.783447012401354</v>
      </c>
      <c r="B397" s="4">
        <v>661.53599999999994</v>
      </c>
      <c r="C397" s="4">
        <v>28.783447012401354</v>
      </c>
      <c r="D397" s="4">
        <v>98.302000000000007</v>
      </c>
    </row>
    <row r="398" spans="1:4">
      <c r="A398" s="4">
        <v>28.856687335588127</v>
      </c>
      <c r="B398" s="4">
        <v>667.26400000000001</v>
      </c>
      <c r="C398" s="4">
        <v>28.856687335588127</v>
      </c>
      <c r="D398" s="4">
        <v>99.084999999999994</v>
      </c>
    </row>
    <row r="399" spans="1:4">
      <c r="A399" s="4">
        <v>28.929927658774897</v>
      </c>
      <c r="B399" s="4">
        <v>671.40300000000002</v>
      </c>
      <c r="C399" s="4">
        <v>28.929927658774897</v>
      </c>
      <c r="D399" s="4">
        <v>100.163</v>
      </c>
    </row>
    <row r="400" spans="1:4">
      <c r="A400" s="4">
        <v>29.003167981961671</v>
      </c>
      <c r="B400" s="4">
        <v>675.81500000000005</v>
      </c>
      <c r="C400" s="4">
        <v>29.003167981961671</v>
      </c>
      <c r="D400" s="4">
        <v>100.625</v>
      </c>
    </row>
    <row r="401" spans="1:4">
      <c r="A401" s="4">
        <v>29.076408305148441</v>
      </c>
      <c r="B401" s="4">
        <v>681.20399999999995</v>
      </c>
      <c r="C401" s="4">
        <v>29.076408305148441</v>
      </c>
      <c r="D401" s="4">
        <v>101.32299999999999</v>
      </c>
    </row>
    <row r="402" spans="1:4">
      <c r="A402" s="4">
        <v>29.149648628335214</v>
      </c>
      <c r="B402" s="4">
        <v>684.78099999999995</v>
      </c>
      <c r="C402" s="4">
        <v>29.149648628335214</v>
      </c>
      <c r="D402" s="4">
        <v>102.146</v>
      </c>
    </row>
    <row r="403" spans="1:4">
      <c r="A403" s="4">
        <v>29.222888951521984</v>
      </c>
      <c r="B403" s="4">
        <v>688.81899999999996</v>
      </c>
      <c r="C403" s="4">
        <v>29.222888951521984</v>
      </c>
      <c r="D403" s="4">
        <v>102.691</v>
      </c>
    </row>
    <row r="404" spans="1:4">
      <c r="A404" s="4">
        <v>29.296129274708758</v>
      </c>
      <c r="B404" s="4">
        <v>694.21500000000003</v>
      </c>
      <c r="C404" s="4">
        <v>29.296129274708758</v>
      </c>
      <c r="D404" s="4">
        <v>103.4</v>
      </c>
    </row>
    <row r="405" spans="1:4">
      <c r="A405" s="4">
        <v>29.369369597895528</v>
      </c>
      <c r="B405" s="4">
        <v>697.68700000000001</v>
      </c>
      <c r="C405" s="4">
        <v>29.369369597895528</v>
      </c>
      <c r="D405" s="4">
        <v>104.21299999999999</v>
      </c>
    </row>
    <row r="406" spans="1:4">
      <c r="A406" s="4">
        <v>29.442609921082301</v>
      </c>
      <c r="B406" s="4">
        <v>701.17</v>
      </c>
      <c r="C406" s="4">
        <v>29.442609921082301</v>
      </c>
      <c r="D406" s="4">
        <v>104.78100000000001</v>
      </c>
    </row>
    <row r="407" spans="1:4">
      <c r="A407" s="4">
        <v>29.515850244269071</v>
      </c>
      <c r="B407" s="4">
        <v>707.3</v>
      </c>
      <c r="C407" s="4">
        <v>29.515850244269071</v>
      </c>
      <c r="D407" s="4">
        <v>105.346</v>
      </c>
    </row>
    <row r="408" spans="1:4">
      <c r="A408" s="4">
        <v>29.589090567455845</v>
      </c>
      <c r="B408" s="4">
        <v>711.14700000000005</v>
      </c>
      <c r="C408" s="4">
        <v>29.589090567455845</v>
      </c>
      <c r="D408" s="4">
        <v>106.032</v>
      </c>
    </row>
    <row r="409" spans="1:4">
      <c r="A409" s="4">
        <v>29.662330890642615</v>
      </c>
      <c r="B409" s="4">
        <v>715.78700000000003</v>
      </c>
      <c r="C409" s="4">
        <v>29.662330890642615</v>
      </c>
      <c r="D409" s="4">
        <v>106.66800000000001</v>
      </c>
    </row>
    <row r="410" spans="1:4">
      <c r="A410" s="4">
        <v>29.735571213829388</v>
      </c>
      <c r="B410" s="4">
        <v>720.83</v>
      </c>
      <c r="C410" s="4">
        <v>29.735571213829388</v>
      </c>
      <c r="D410" s="4">
        <v>107.425</v>
      </c>
    </row>
    <row r="411" spans="1:4">
      <c r="A411" s="4">
        <v>29.808811537016162</v>
      </c>
      <c r="B411" s="4">
        <v>725.28700000000003</v>
      </c>
      <c r="C411" s="4">
        <v>29.808811537016162</v>
      </c>
      <c r="D411" s="4">
        <v>108.378</v>
      </c>
    </row>
    <row r="412" spans="1:4">
      <c r="A412" s="4">
        <v>29.882051860202932</v>
      </c>
      <c r="B412" s="4">
        <v>728.59699999999998</v>
      </c>
      <c r="C412" s="4">
        <v>29.882051860202932</v>
      </c>
      <c r="D412" s="4">
        <v>109.249</v>
      </c>
    </row>
    <row r="413" spans="1:4">
      <c r="A413" s="4">
        <v>29.955292183389705</v>
      </c>
      <c r="B413" s="4">
        <v>732.80700000000002</v>
      </c>
      <c r="C413" s="4">
        <v>29.955292183389705</v>
      </c>
      <c r="D413" s="4">
        <v>109.601</v>
      </c>
    </row>
    <row r="414" spans="1:4">
      <c r="A414" s="4">
        <v>30.028532506576475</v>
      </c>
      <c r="B414" s="4">
        <v>738.93700000000001</v>
      </c>
      <c r="C414" s="4">
        <v>30.028532506576475</v>
      </c>
      <c r="D414" s="4">
        <v>110.34399999999999</v>
      </c>
    </row>
    <row r="415" spans="1:4">
      <c r="A415" s="4">
        <v>30.101772829763249</v>
      </c>
      <c r="B415" s="4">
        <v>741.89499999999998</v>
      </c>
      <c r="C415" s="4">
        <v>30.101772829763249</v>
      </c>
      <c r="D415" s="4">
        <v>111.285</v>
      </c>
    </row>
    <row r="416" spans="1:4">
      <c r="A416" s="4">
        <v>30.175013152950019</v>
      </c>
      <c r="B416" s="4">
        <v>745.84799999999996</v>
      </c>
      <c r="C416" s="4">
        <v>30.175013152950019</v>
      </c>
      <c r="D416" s="4">
        <v>111.578</v>
      </c>
    </row>
    <row r="417" spans="1:4">
      <c r="A417" s="4">
        <v>30.248253476136792</v>
      </c>
      <c r="B417" s="4">
        <v>751.68499999999995</v>
      </c>
      <c r="C417" s="4">
        <v>30.248253476136792</v>
      </c>
      <c r="D417" s="4">
        <v>112.242</v>
      </c>
    </row>
    <row r="418" spans="1:4">
      <c r="A418" s="4">
        <v>30.321493799323562</v>
      </c>
      <c r="B418" s="4">
        <v>755.21100000000001</v>
      </c>
      <c r="C418" s="4">
        <v>30.321493799323562</v>
      </c>
      <c r="D418" s="4">
        <v>113.16800000000001</v>
      </c>
    </row>
    <row r="419" spans="1:4">
      <c r="A419" s="4">
        <v>30.394734122510336</v>
      </c>
      <c r="B419" s="4">
        <v>757.78</v>
      </c>
      <c r="C419" s="4">
        <v>30.394734122510336</v>
      </c>
      <c r="D419" s="4">
        <v>113.328</v>
      </c>
    </row>
    <row r="420" spans="1:4">
      <c r="A420" s="4">
        <v>30.467974445697106</v>
      </c>
      <c r="B420" s="4">
        <v>766.49</v>
      </c>
      <c r="C420" s="4">
        <v>30.467974445697106</v>
      </c>
      <c r="D420" s="4">
        <v>114.95</v>
      </c>
    </row>
    <row r="421" spans="1:4">
      <c r="A421" s="4">
        <v>30.541214768883879</v>
      </c>
      <c r="B421" s="4">
        <v>771.00300000000004</v>
      </c>
      <c r="C421" s="4">
        <v>30.541214768883879</v>
      </c>
      <c r="D421" s="4">
        <v>115.7</v>
      </c>
    </row>
    <row r="422" spans="1:4">
      <c r="A422" s="4">
        <v>30.614455092070649</v>
      </c>
      <c r="B422" s="4">
        <v>773.26199999999994</v>
      </c>
      <c r="C422" s="4">
        <v>30.614455092070649</v>
      </c>
      <c r="D422" s="4">
        <v>115.875</v>
      </c>
    </row>
    <row r="423" spans="1:4">
      <c r="A423" s="4">
        <v>30.687695415257423</v>
      </c>
      <c r="B423" s="4">
        <v>775.93799999999999</v>
      </c>
      <c r="C423" s="4">
        <v>30.687695415257423</v>
      </c>
      <c r="D423" s="4">
        <v>116.533</v>
      </c>
    </row>
    <row r="424" spans="1:4">
      <c r="A424" s="4">
        <v>30.760935738444196</v>
      </c>
      <c r="B424" s="4">
        <v>779.45899999999995</v>
      </c>
      <c r="C424" s="4">
        <v>30.760935738444196</v>
      </c>
      <c r="D424" s="4">
        <v>116.925</v>
      </c>
    </row>
    <row r="425" spans="1:4">
      <c r="A425" s="4">
        <v>30.834176061630966</v>
      </c>
      <c r="B425" s="4">
        <v>780.346</v>
      </c>
      <c r="C425" s="4">
        <v>30.834176061630966</v>
      </c>
      <c r="D425" s="4">
        <v>117.381</v>
      </c>
    </row>
    <row r="426" spans="1:4">
      <c r="A426" s="4">
        <v>30.90741638481774</v>
      </c>
      <c r="B426" s="4">
        <v>783.11800000000005</v>
      </c>
      <c r="C426" s="4">
        <v>30.90741638481774</v>
      </c>
      <c r="D426" s="4">
        <v>117.59399999999999</v>
      </c>
    </row>
    <row r="427" spans="1:4">
      <c r="A427" s="4">
        <v>30.98065670800451</v>
      </c>
      <c r="B427" s="4">
        <v>786.62599999999998</v>
      </c>
      <c r="C427" s="4">
        <v>30.98065670800451</v>
      </c>
      <c r="D427" s="4">
        <v>117.831</v>
      </c>
    </row>
    <row r="428" spans="1:4">
      <c r="A428" s="4">
        <v>31.053897031191283</v>
      </c>
      <c r="B428" s="4">
        <v>788.42399999999998</v>
      </c>
      <c r="C428" s="4">
        <v>31.053897031191283</v>
      </c>
      <c r="D428" s="4">
        <v>118.67700000000001</v>
      </c>
    </row>
    <row r="429" spans="1:4">
      <c r="A429" s="4">
        <v>31.127137354378053</v>
      </c>
      <c r="B429" s="4">
        <v>790.81299999999999</v>
      </c>
      <c r="C429" s="4">
        <v>31.127137354378053</v>
      </c>
      <c r="D429" s="4">
        <v>118.878</v>
      </c>
    </row>
    <row r="430" spans="1:4">
      <c r="A430" s="4">
        <v>31.200377677564827</v>
      </c>
      <c r="B430" s="4">
        <v>794.54499999999996</v>
      </c>
      <c r="C430" s="4">
        <v>31.200377677564827</v>
      </c>
      <c r="D430" s="4">
        <v>119.199</v>
      </c>
    </row>
    <row r="431" spans="1:4">
      <c r="A431" s="4">
        <v>31.273618000751597</v>
      </c>
      <c r="B431" s="4">
        <v>797.32799999999997</v>
      </c>
      <c r="C431" s="4">
        <v>31.273618000751597</v>
      </c>
      <c r="D431" s="4">
        <v>119.809</v>
      </c>
    </row>
    <row r="432" spans="1:4">
      <c r="A432" s="4">
        <v>31.34685832393837</v>
      </c>
      <c r="B432" s="4">
        <v>799.15099999999995</v>
      </c>
      <c r="C432" s="4">
        <v>31.34685832393837</v>
      </c>
      <c r="D432" s="4">
        <v>120.113</v>
      </c>
    </row>
    <row r="433" spans="1:4">
      <c r="A433" s="4">
        <v>31.42009864712514</v>
      </c>
      <c r="B433" s="4">
        <v>805.43600000000004</v>
      </c>
      <c r="C433" s="4">
        <v>31.42009864712514</v>
      </c>
      <c r="D433" s="4">
        <v>121.083</v>
      </c>
    </row>
    <row r="434" spans="1:4">
      <c r="A434" s="4">
        <v>31.493338970311914</v>
      </c>
      <c r="B434" s="4">
        <v>807.4</v>
      </c>
      <c r="C434" s="4">
        <v>31.493338970311914</v>
      </c>
      <c r="D434" s="4">
        <v>121.46</v>
      </c>
    </row>
    <row r="435" spans="1:4">
      <c r="A435" s="4">
        <v>31.566579293498684</v>
      </c>
      <c r="B435" s="4">
        <v>811.65300000000002</v>
      </c>
      <c r="C435" s="4">
        <v>31.566579293498684</v>
      </c>
      <c r="D435" s="4">
        <v>121.70399999999999</v>
      </c>
    </row>
    <row r="436" spans="1:4">
      <c r="A436" s="4">
        <v>31.639819616685458</v>
      </c>
      <c r="B436" s="4">
        <v>817.01800000000003</v>
      </c>
      <c r="C436" s="4">
        <v>31.639819616685458</v>
      </c>
      <c r="D436" s="4">
        <v>122.873</v>
      </c>
    </row>
    <row r="437" spans="1:4">
      <c r="A437" s="4">
        <v>31.713059939872231</v>
      </c>
      <c r="B437" s="4">
        <v>819.84799999999996</v>
      </c>
      <c r="C437" s="4">
        <v>31.713059939872231</v>
      </c>
      <c r="D437" s="4">
        <v>123.254</v>
      </c>
    </row>
    <row r="438" spans="1:4">
      <c r="A438" s="4">
        <v>31.786300263059001</v>
      </c>
      <c r="B438" s="4">
        <v>822.98900000000003</v>
      </c>
      <c r="C438" s="4">
        <v>31.786300263059001</v>
      </c>
      <c r="D438" s="4">
        <v>123.627</v>
      </c>
    </row>
    <row r="439" spans="1:4">
      <c r="A439" s="4">
        <v>31.859540586245775</v>
      </c>
      <c r="B439" s="4">
        <v>826.25800000000004</v>
      </c>
      <c r="C439" s="4">
        <v>31.859540586245775</v>
      </c>
      <c r="D439" s="4">
        <v>124.455</v>
      </c>
    </row>
    <row r="440" spans="1:4">
      <c r="A440" s="4">
        <v>31.932780909432545</v>
      </c>
      <c r="B440" s="4">
        <v>828.60900000000004</v>
      </c>
      <c r="C440" s="4">
        <v>31.932780909432545</v>
      </c>
      <c r="D440" s="4">
        <v>124.8</v>
      </c>
    </row>
    <row r="441" spans="1:4">
      <c r="A441" s="4">
        <v>32.006021232619318</v>
      </c>
      <c r="B441" s="4">
        <v>833.01900000000001</v>
      </c>
      <c r="C441" s="4">
        <v>32.006021232619318</v>
      </c>
      <c r="D441" s="4">
        <v>125.26600000000001</v>
      </c>
    </row>
    <row r="442" spans="1:4">
      <c r="A442" s="4">
        <v>32.079261555806092</v>
      </c>
      <c r="B442" s="4">
        <v>836.96199999999999</v>
      </c>
      <c r="C442" s="4">
        <v>32.079261555806092</v>
      </c>
      <c r="D442" s="4">
        <v>126.057</v>
      </c>
    </row>
    <row r="443" spans="1:4">
      <c r="A443" s="4">
        <v>32.152501878992858</v>
      </c>
      <c r="B443" s="4">
        <v>838.99</v>
      </c>
      <c r="C443" s="4">
        <v>32.152501878992858</v>
      </c>
      <c r="D443" s="4">
        <v>126.46599999999999</v>
      </c>
    </row>
    <row r="444" spans="1:4">
      <c r="A444" s="4">
        <v>32.225742202179632</v>
      </c>
      <c r="B444" s="4">
        <v>843.779</v>
      </c>
      <c r="C444" s="4">
        <v>32.225742202179632</v>
      </c>
      <c r="D444" s="4">
        <v>126.742</v>
      </c>
    </row>
    <row r="445" spans="1:4">
      <c r="A445" s="4">
        <v>32.298982525366405</v>
      </c>
      <c r="B445" s="4">
        <v>846.88</v>
      </c>
      <c r="C445" s="4">
        <v>32.298982525366405</v>
      </c>
      <c r="D445" s="4">
        <v>127.526</v>
      </c>
    </row>
    <row r="446" spans="1:4">
      <c r="A446" s="4">
        <v>32.372222848553179</v>
      </c>
      <c r="B446" s="4">
        <v>848.26900000000001</v>
      </c>
      <c r="C446" s="4">
        <v>32.372222848553179</v>
      </c>
      <c r="D446" s="4">
        <v>127.786</v>
      </c>
    </row>
    <row r="447" spans="1:4">
      <c r="A447" s="4">
        <v>32.445463171739945</v>
      </c>
      <c r="B447" s="4">
        <v>851.91800000000001</v>
      </c>
      <c r="C447" s="4">
        <v>32.445463171739945</v>
      </c>
      <c r="D447" s="4">
        <v>128.131</v>
      </c>
    </row>
    <row r="448" spans="1:4">
      <c r="A448" s="4">
        <v>32.518703494926719</v>
      </c>
      <c r="B448" s="4">
        <v>853.76499999999999</v>
      </c>
      <c r="C448" s="4">
        <v>32.518703494926719</v>
      </c>
      <c r="D448" s="4">
        <v>128.642</v>
      </c>
    </row>
    <row r="449" spans="1:4">
      <c r="A449" s="4">
        <v>32.591943818113492</v>
      </c>
      <c r="B449" s="4">
        <v>856.80200000000002</v>
      </c>
      <c r="C449" s="4">
        <v>32.591943818113492</v>
      </c>
      <c r="D449" s="4">
        <v>128.91999999999999</v>
      </c>
    </row>
    <row r="450" spans="1:4">
      <c r="A450" s="4">
        <v>32.665184141300266</v>
      </c>
      <c r="B450" s="4">
        <v>861.33600000000001</v>
      </c>
      <c r="C450" s="4">
        <v>32.665184141300266</v>
      </c>
      <c r="D450" s="4">
        <v>129.28800000000001</v>
      </c>
    </row>
    <row r="451" spans="1:4">
      <c r="A451" s="4">
        <v>32.738424464487039</v>
      </c>
      <c r="B451" s="4">
        <v>863.17700000000002</v>
      </c>
      <c r="C451" s="4">
        <v>32.738424464487039</v>
      </c>
      <c r="D451" s="4">
        <v>130.00200000000001</v>
      </c>
    </row>
    <row r="452" spans="1:4">
      <c r="A452" s="4">
        <v>32.811664787673806</v>
      </c>
      <c r="B452" s="4">
        <v>866.75400000000002</v>
      </c>
      <c r="C452" s="4">
        <v>32.811664787673806</v>
      </c>
      <c r="D452" s="4">
        <v>130.46</v>
      </c>
    </row>
    <row r="453" spans="1:4">
      <c r="A453" s="4">
        <v>32.884905110860579</v>
      </c>
      <c r="B453" s="4">
        <v>871.07500000000005</v>
      </c>
      <c r="C453" s="4">
        <v>32.884905110860579</v>
      </c>
      <c r="D453" s="4">
        <v>131</v>
      </c>
    </row>
    <row r="454" spans="1:4">
      <c r="A454" s="4">
        <v>32.958145434047353</v>
      </c>
      <c r="B454" s="4">
        <v>874.59</v>
      </c>
      <c r="C454" s="4">
        <v>32.958145434047353</v>
      </c>
      <c r="D454" s="4">
        <v>131.46199999999999</v>
      </c>
    </row>
    <row r="455" spans="1:4">
      <c r="A455" s="4">
        <v>33.031385757234126</v>
      </c>
      <c r="B455" s="4">
        <v>876.173</v>
      </c>
      <c r="C455" s="4">
        <v>33.031385757234126</v>
      </c>
      <c r="D455" s="4">
        <v>131.95400000000001</v>
      </c>
    </row>
    <row r="456" spans="1:4">
      <c r="A456" s="4">
        <v>33.104626080420893</v>
      </c>
      <c r="B456" s="4">
        <v>879.76199999999994</v>
      </c>
      <c r="C456" s="4">
        <v>33.104626080420893</v>
      </c>
      <c r="D456" s="4">
        <v>132.37100000000001</v>
      </c>
    </row>
    <row r="457" spans="1:4">
      <c r="A457" s="4">
        <v>33.177866403607666</v>
      </c>
      <c r="B457" s="4">
        <v>882.80600000000004</v>
      </c>
      <c r="C457" s="4">
        <v>33.177866403607666</v>
      </c>
      <c r="D457" s="4">
        <v>132.786</v>
      </c>
    </row>
    <row r="458" spans="1:4">
      <c r="A458" s="4">
        <v>33.25110672679444</v>
      </c>
      <c r="B458" s="4">
        <v>885.90800000000002</v>
      </c>
      <c r="C458" s="4">
        <v>33.25110672679444</v>
      </c>
      <c r="D458" s="4">
        <v>133.27099999999999</v>
      </c>
    </row>
    <row r="459" spans="1:4">
      <c r="A459" s="4">
        <v>33.324347049981213</v>
      </c>
      <c r="B459" s="4">
        <v>889.78200000000004</v>
      </c>
      <c r="C459" s="4">
        <v>33.324347049981213</v>
      </c>
      <c r="D459" s="4">
        <v>133.9</v>
      </c>
    </row>
    <row r="460" spans="1:4">
      <c r="A460" s="4">
        <v>33.39758737316798</v>
      </c>
      <c r="B460" s="4">
        <v>891.41700000000003</v>
      </c>
      <c r="C460" s="4">
        <v>33.39758737316798</v>
      </c>
      <c r="D460" s="4">
        <v>134.095</v>
      </c>
    </row>
    <row r="461" spans="1:4">
      <c r="A461" s="4">
        <v>33.470827696354753</v>
      </c>
      <c r="B461" s="4">
        <v>893.41800000000001</v>
      </c>
      <c r="C461" s="4">
        <v>33.470827696354753</v>
      </c>
      <c r="D461" s="4">
        <v>134.78899999999999</v>
      </c>
    </row>
    <row r="462" spans="1:4">
      <c r="A462" s="4">
        <v>33.544068019541527</v>
      </c>
      <c r="B462" s="4">
        <v>894.625</v>
      </c>
      <c r="C462" s="4">
        <v>33.544068019541527</v>
      </c>
      <c r="D462" s="4">
        <v>134.375</v>
      </c>
    </row>
    <row r="463" spans="1:4">
      <c r="A463" s="4">
        <v>33.6173083427283</v>
      </c>
      <c r="B463" s="4">
        <v>895.94600000000003</v>
      </c>
      <c r="C463" s="4">
        <v>33.6173083427283</v>
      </c>
      <c r="D463" s="4">
        <v>134.72900000000001</v>
      </c>
    </row>
    <row r="464" spans="1:4">
      <c r="A464" s="4">
        <v>33.690548665915074</v>
      </c>
      <c r="B464" s="4">
        <v>894.4</v>
      </c>
      <c r="C464" s="4">
        <v>33.690548665915074</v>
      </c>
      <c r="D464" s="4">
        <v>134.63499999999999</v>
      </c>
    </row>
    <row r="465" spans="1:4">
      <c r="A465" s="4">
        <v>33.76378898910184</v>
      </c>
      <c r="B465" s="4">
        <v>896.18399999999997</v>
      </c>
      <c r="C465" s="4">
        <v>33.76378898910184</v>
      </c>
      <c r="D465" s="4">
        <v>134.42699999999999</v>
      </c>
    </row>
    <row r="466" spans="1:4">
      <c r="A466" s="4">
        <v>33.837029312288614</v>
      </c>
      <c r="B466" s="4">
        <v>901.20600000000002</v>
      </c>
      <c r="C466" s="4">
        <v>33.837029312288614</v>
      </c>
      <c r="D466" s="4">
        <v>135.178</v>
      </c>
    </row>
    <row r="467" spans="1:4">
      <c r="A467" s="4">
        <v>33.910269635475387</v>
      </c>
      <c r="B467" s="4">
        <v>898.68799999999999</v>
      </c>
      <c r="C467" s="4">
        <v>33.910269635475387</v>
      </c>
      <c r="D467" s="4">
        <v>135.352</v>
      </c>
    </row>
    <row r="468" spans="1:4">
      <c r="A468" s="4">
        <v>33.983509958662161</v>
      </c>
      <c r="B468" s="4">
        <v>901.87300000000005</v>
      </c>
      <c r="C468" s="4">
        <v>33.983509958662161</v>
      </c>
      <c r="D468" s="4">
        <v>135.46199999999999</v>
      </c>
    </row>
    <row r="469" spans="1:4">
      <c r="A469" s="4">
        <v>34.056750281848927</v>
      </c>
      <c r="B469" s="4">
        <v>904.91700000000003</v>
      </c>
      <c r="C469" s="4">
        <v>34.056750281848927</v>
      </c>
      <c r="D469" s="4">
        <v>135.83799999999999</v>
      </c>
    </row>
    <row r="470" spans="1:4">
      <c r="A470" s="4">
        <v>34.129990605035701</v>
      </c>
      <c r="B470" s="4">
        <v>905.37</v>
      </c>
      <c r="C470" s="4">
        <v>34.129990605035701</v>
      </c>
      <c r="D470" s="4">
        <v>136.345</v>
      </c>
    </row>
    <row r="471" spans="1:4">
      <c r="A471" s="4">
        <v>34.203230928222474</v>
      </c>
      <c r="B471" s="4">
        <v>908.52599999999995</v>
      </c>
      <c r="C471" s="4">
        <v>34.203230928222474</v>
      </c>
      <c r="D471" s="4">
        <v>136.434</v>
      </c>
    </row>
    <row r="472" spans="1:4">
      <c r="A472" s="4">
        <v>34.276471251409248</v>
      </c>
      <c r="B472" s="4">
        <v>911.90700000000004</v>
      </c>
      <c r="C472" s="4">
        <v>34.276471251409248</v>
      </c>
      <c r="D472" s="4">
        <v>136.83099999999999</v>
      </c>
    </row>
    <row r="473" spans="1:4">
      <c r="A473" s="4">
        <v>34.349711574596014</v>
      </c>
      <c r="B473" s="4">
        <v>912.21900000000005</v>
      </c>
      <c r="C473" s="4">
        <v>34.349711574596014</v>
      </c>
      <c r="D473" s="4">
        <v>137.10300000000001</v>
      </c>
    </row>
    <row r="474" spans="1:4">
      <c r="A474" s="4">
        <v>34.422951897782788</v>
      </c>
      <c r="B474" s="4">
        <v>912.91600000000005</v>
      </c>
      <c r="C474" s="4">
        <v>34.422951897782788</v>
      </c>
      <c r="D474" s="4">
        <v>137.17099999999999</v>
      </c>
    </row>
    <row r="475" spans="1:4">
      <c r="A475" s="4">
        <v>34.496192220969562</v>
      </c>
      <c r="B475" s="4">
        <v>916.74</v>
      </c>
      <c r="C475" s="4">
        <v>34.496192220969562</v>
      </c>
      <c r="D475" s="4">
        <v>137.697</v>
      </c>
    </row>
    <row r="476" spans="1:4">
      <c r="A476" s="4">
        <v>34.569432544156335</v>
      </c>
      <c r="B476" s="4">
        <v>919.06500000000005</v>
      </c>
      <c r="C476" s="4">
        <v>34.569432544156335</v>
      </c>
      <c r="D476" s="4">
        <v>138.15100000000001</v>
      </c>
    </row>
    <row r="477" spans="1:4">
      <c r="A477" s="4">
        <v>34.642672867343101</v>
      </c>
      <c r="B477" s="4">
        <v>920.25</v>
      </c>
      <c r="C477" s="4">
        <v>34.642672867343101</v>
      </c>
      <c r="D477" s="4">
        <v>138.536</v>
      </c>
    </row>
    <row r="478" spans="1:4">
      <c r="A478" s="4">
        <v>34.715913190529875</v>
      </c>
      <c r="B478" s="4">
        <v>921.45899999999995</v>
      </c>
      <c r="C478" s="4">
        <v>34.715913190529875</v>
      </c>
      <c r="D478" s="4">
        <v>138.697</v>
      </c>
    </row>
    <row r="479" spans="1:4">
      <c r="A479" s="4">
        <v>34.789153513716649</v>
      </c>
      <c r="B479" s="4">
        <v>924.56500000000005</v>
      </c>
      <c r="C479" s="4">
        <v>34.789153513716649</v>
      </c>
      <c r="D479" s="4">
        <v>138.916</v>
      </c>
    </row>
    <row r="480" spans="1:4">
      <c r="A480" s="4">
        <v>34.862393836903422</v>
      </c>
      <c r="B480" s="4">
        <v>924.928</v>
      </c>
      <c r="C480" s="4">
        <v>34.862393836903422</v>
      </c>
      <c r="D480" s="4">
        <v>139.15100000000001</v>
      </c>
    </row>
    <row r="481" spans="1:4">
      <c r="A481" s="4">
        <v>34.935634160090196</v>
      </c>
      <c r="B481" s="4">
        <v>925.721</v>
      </c>
      <c r="C481" s="4">
        <v>34.935634160090196</v>
      </c>
      <c r="D481" s="4">
        <v>139.27500000000001</v>
      </c>
    </row>
    <row r="482" spans="1:4">
      <c r="A482" s="4">
        <v>35.008874483276962</v>
      </c>
      <c r="B482" s="4">
        <v>928.93200000000002</v>
      </c>
      <c r="C482" s="4">
        <v>35.008874483276962</v>
      </c>
      <c r="D482" s="4">
        <v>139.57</v>
      </c>
    </row>
    <row r="483" spans="1:4">
      <c r="A483" s="4">
        <v>35.082114806463736</v>
      </c>
      <c r="B483" s="4">
        <v>928.20399999999995</v>
      </c>
      <c r="C483" s="4">
        <v>35.082114806463736</v>
      </c>
      <c r="D483" s="4">
        <v>139.66200000000001</v>
      </c>
    </row>
    <row r="484" spans="1:4">
      <c r="A484" s="4">
        <v>35.155355129650509</v>
      </c>
      <c r="B484" s="4">
        <v>928.28499999999997</v>
      </c>
      <c r="C484" s="4">
        <v>35.155355129650509</v>
      </c>
      <c r="D484" s="4">
        <v>139.70099999999999</v>
      </c>
    </row>
    <row r="485" spans="1:4">
      <c r="A485" s="4">
        <v>35.228595452837283</v>
      </c>
      <c r="B485" s="4">
        <v>931.01599999999996</v>
      </c>
      <c r="C485" s="4">
        <v>35.228595452837283</v>
      </c>
      <c r="D485" s="4">
        <v>139.83600000000001</v>
      </c>
    </row>
    <row r="486" spans="1:4">
      <c r="A486" s="4">
        <v>35.301835776024049</v>
      </c>
      <c r="B486" s="4">
        <v>932.10799999999995</v>
      </c>
      <c r="C486" s="4">
        <v>35.301835776024049</v>
      </c>
      <c r="D486" s="4">
        <v>140.489</v>
      </c>
    </row>
    <row r="487" spans="1:4">
      <c r="A487" s="4">
        <v>35.375076099210823</v>
      </c>
      <c r="B487" s="4">
        <v>933.53599999999994</v>
      </c>
      <c r="C487" s="4">
        <v>35.375076099210823</v>
      </c>
      <c r="D487" s="4">
        <v>140.58500000000001</v>
      </c>
    </row>
    <row r="488" spans="1:4">
      <c r="A488" s="4">
        <v>35.448316422397596</v>
      </c>
      <c r="B488" s="4">
        <v>937.00699999999995</v>
      </c>
      <c r="C488" s="4">
        <v>35.448316422397596</v>
      </c>
      <c r="D488" s="4">
        <v>141.14500000000001</v>
      </c>
    </row>
    <row r="489" spans="1:4">
      <c r="A489" s="4">
        <v>35.52155674558437</v>
      </c>
      <c r="B489" s="4">
        <v>938.12900000000002</v>
      </c>
      <c r="C489" s="4">
        <v>35.52155674558437</v>
      </c>
      <c r="D489" s="4">
        <v>141.65700000000001</v>
      </c>
    </row>
    <row r="490" spans="1:4">
      <c r="A490" s="4">
        <v>35.594797068771136</v>
      </c>
      <c r="B490" s="4">
        <v>940.88699999999994</v>
      </c>
      <c r="C490" s="4">
        <v>35.594797068771136</v>
      </c>
      <c r="D490" s="4">
        <v>141.75899999999999</v>
      </c>
    </row>
    <row r="491" spans="1:4">
      <c r="A491" s="4">
        <v>35.66803739195791</v>
      </c>
      <c r="B491" s="4">
        <v>941.85199999999998</v>
      </c>
      <c r="C491" s="4">
        <v>35.66803739195791</v>
      </c>
      <c r="D491" s="4">
        <v>142.15799999999999</v>
      </c>
    </row>
    <row r="492" spans="1:4">
      <c r="A492" s="4">
        <v>35.741277715144683</v>
      </c>
      <c r="B492" s="4">
        <v>943.39200000000005</v>
      </c>
      <c r="C492" s="4">
        <v>35.741277715144683</v>
      </c>
      <c r="D492" s="4">
        <v>142.31299999999999</v>
      </c>
    </row>
    <row r="493" spans="1:4">
      <c r="A493" s="4">
        <v>35.814518038331457</v>
      </c>
      <c r="B493" s="4">
        <v>945.04300000000001</v>
      </c>
      <c r="C493" s="4">
        <v>35.814518038331457</v>
      </c>
      <c r="D493" s="4">
        <v>142.61199999999999</v>
      </c>
    </row>
    <row r="494" spans="1:4">
      <c r="A494" s="4">
        <v>35.88775836151823</v>
      </c>
      <c r="B494" s="4">
        <v>947.495</v>
      </c>
      <c r="C494" s="4">
        <v>35.88775836151823</v>
      </c>
      <c r="D494" s="4">
        <v>142.90899999999999</v>
      </c>
    </row>
    <row r="495" spans="1:4">
      <c r="A495" s="4">
        <v>35.960998684704997</v>
      </c>
      <c r="B495" s="4">
        <v>948.63499999999999</v>
      </c>
      <c r="C495" s="4">
        <v>35.960998684704997</v>
      </c>
      <c r="D495" s="4">
        <v>143.19999999999999</v>
      </c>
    </row>
    <row r="496" spans="1:4">
      <c r="A496" s="4">
        <v>36.03423900789177</v>
      </c>
      <c r="B496" s="4">
        <v>951.08600000000001</v>
      </c>
      <c r="C496" s="4">
        <v>36.03423900789177</v>
      </c>
      <c r="D496" s="4">
        <v>143.292</v>
      </c>
    </row>
    <row r="497" spans="1:4">
      <c r="A497" s="4">
        <v>36.107479331078544</v>
      </c>
      <c r="B497" s="4">
        <v>952.39</v>
      </c>
      <c r="C497" s="4">
        <v>36.107479331078544</v>
      </c>
      <c r="D497" s="4">
        <v>143.58099999999999</v>
      </c>
    </row>
    <row r="498" spans="1:4">
      <c r="A498" s="4">
        <v>36.180719654265317</v>
      </c>
      <c r="B498" s="4">
        <v>953.83699999999999</v>
      </c>
      <c r="C498" s="4">
        <v>36.180719654265317</v>
      </c>
      <c r="D498" s="4">
        <v>143.77099999999999</v>
      </c>
    </row>
    <row r="499" spans="1:4">
      <c r="A499" s="4">
        <v>36.253959977452084</v>
      </c>
      <c r="B499" s="4">
        <v>955.83399999999995</v>
      </c>
      <c r="C499" s="4">
        <v>36.253959977452084</v>
      </c>
      <c r="D499" s="4">
        <v>143.94800000000001</v>
      </c>
    </row>
    <row r="500" spans="1:4">
      <c r="A500" s="4">
        <v>36.327200300638857</v>
      </c>
      <c r="B500" s="4">
        <v>956.45600000000002</v>
      </c>
      <c r="C500" s="4">
        <v>36.327200300638857</v>
      </c>
      <c r="D500" s="4">
        <v>144.202</v>
      </c>
    </row>
    <row r="501" spans="1:4">
      <c r="A501" s="4">
        <v>36.400440623825631</v>
      </c>
      <c r="B501" s="4">
        <v>957.54100000000005</v>
      </c>
      <c r="C501" s="4">
        <v>36.400440623825631</v>
      </c>
      <c r="D501" s="4">
        <v>144.35599999999999</v>
      </c>
    </row>
    <row r="502" spans="1:4">
      <c r="A502" s="4">
        <v>36.473680947012404</v>
      </c>
      <c r="B502" s="4">
        <v>958.43100000000004</v>
      </c>
      <c r="C502" s="4">
        <v>36.473680947012404</v>
      </c>
      <c r="D502" s="4">
        <v>144.494</v>
      </c>
    </row>
    <row r="503" spans="1:4">
      <c r="A503" s="4">
        <v>36.546921270199171</v>
      </c>
      <c r="B503" s="4">
        <v>960.83399999999995</v>
      </c>
      <c r="C503" s="4">
        <v>36.546921270199171</v>
      </c>
      <c r="D503" s="4">
        <v>144.72300000000001</v>
      </c>
    </row>
    <row r="504" spans="1:4">
      <c r="A504" s="4">
        <v>36.620161593385944</v>
      </c>
      <c r="B504" s="4">
        <v>962.26700000000005</v>
      </c>
      <c r="C504" s="4">
        <v>36.620161593385944</v>
      </c>
      <c r="D504" s="4">
        <v>145.02699999999999</v>
      </c>
    </row>
    <row r="505" spans="1:4">
      <c r="A505" s="4">
        <v>36.693401916572718</v>
      </c>
      <c r="B505" s="4">
        <v>963.26900000000001</v>
      </c>
      <c r="C505" s="4">
        <v>36.693401916572718</v>
      </c>
      <c r="D505" s="4">
        <v>145.15100000000001</v>
      </c>
    </row>
    <row r="506" spans="1:4">
      <c r="A506" s="4">
        <v>36.766642239759491</v>
      </c>
      <c r="B506" s="4">
        <v>964.61699999999996</v>
      </c>
      <c r="C506" s="4">
        <v>36.766642239759491</v>
      </c>
      <c r="D506" s="4">
        <v>145.321</v>
      </c>
    </row>
    <row r="507" spans="1:4">
      <c r="A507" s="4">
        <v>36.839882562946265</v>
      </c>
      <c r="B507" s="4">
        <v>966.452</v>
      </c>
      <c r="C507" s="4">
        <v>36.839882562946265</v>
      </c>
      <c r="D507" s="4">
        <v>145.61600000000001</v>
      </c>
    </row>
    <row r="508" spans="1:4">
      <c r="A508" s="4">
        <v>36.913122886133031</v>
      </c>
      <c r="B508" s="4">
        <v>967.71400000000006</v>
      </c>
      <c r="C508" s="4">
        <v>36.913122886133031</v>
      </c>
      <c r="D508" s="4">
        <v>145.66300000000001</v>
      </c>
    </row>
    <row r="509" spans="1:4">
      <c r="A509" s="4">
        <v>36.986363209319805</v>
      </c>
      <c r="B509" s="4">
        <v>969.55200000000002</v>
      </c>
      <c r="C509" s="4">
        <v>36.986363209319805</v>
      </c>
      <c r="D509" s="4">
        <v>146.095</v>
      </c>
    </row>
    <row r="510" spans="1:4">
      <c r="A510" s="4">
        <v>37.059603532506578</v>
      </c>
      <c r="B510" s="4">
        <v>970.90499999999997</v>
      </c>
      <c r="C510" s="4">
        <v>37.059603532506578</v>
      </c>
      <c r="D510" s="4">
        <v>146.28399999999999</v>
      </c>
    </row>
    <row r="511" spans="1:4">
      <c r="A511" s="4">
        <v>37.132843855693352</v>
      </c>
      <c r="B511" s="4">
        <v>970.57899999999995</v>
      </c>
      <c r="C511" s="4">
        <v>37.132843855693352</v>
      </c>
      <c r="D511" s="4">
        <v>146.31200000000001</v>
      </c>
    </row>
    <row r="512" spans="1:4">
      <c r="A512" s="4">
        <v>37.206084178880118</v>
      </c>
      <c r="B512" s="4">
        <v>973.726</v>
      </c>
      <c r="C512" s="4">
        <v>37.206084178880118</v>
      </c>
      <c r="D512" s="4">
        <v>146.48699999999999</v>
      </c>
    </row>
    <row r="513" spans="1:4">
      <c r="A513" s="4">
        <v>37.279324502066892</v>
      </c>
      <c r="B513" s="4">
        <v>975.05100000000004</v>
      </c>
      <c r="C513" s="4">
        <v>37.279324502066892</v>
      </c>
      <c r="D513" s="4">
        <v>146.75</v>
      </c>
    </row>
    <row r="514" spans="1:4">
      <c r="A514" s="4">
        <v>37.352564825253666</v>
      </c>
      <c r="B514" s="4">
        <v>975.84900000000005</v>
      </c>
      <c r="C514" s="4">
        <v>37.352564825253666</v>
      </c>
      <c r="D514" s="4">
        <v>147.06700000000001</v>
      </c>
    </row>
    <row r="515" spans="1:4">
      <c r="A515" s="4">
        <v>37.425805148440439</v>
      </c>
      <c r="B515" s="4">
        <v>977.88599999999997</v>
      </c>
      <c r="C515" s="4">
        <v>37.425805148440439</v>
      </c>
      <c r="D515" s="4">
        <v>147.124</v>
      </c>
    </row>
    <row r="516" spans="1:4">
      <c r="A516" s="4">
        <v>37.499045471627205</v>
      </c>
      <c r="B516" s="4">
        <v>977.91300000000001</v>
      </c>
      <c r="C516" s="4">
        <v>37.499045471627205</v>
      </c>
      <c r="D516" s="4">
        <v>147.238</v>
      </c>
    </row>
    <row r="517" spans="1:4">
      <c r="A517" s="4">
        <v>37.572285794813979</v>
      </c>
      <c r="B517" s="4">
        <v>975.8</v>
      </c>
      <c r="C517" s="4">
        <v>37.572285794813979</v>
      </c>
      <c r="D517" s="4">
        <v>147.09700000000001</v>
      </c>
    </row>
    <row r="518" spans="1:4">
      <c r="A518" s="4">
        <v>37.645526118000753</v>
      </c>
      <c r="B518" s="4">
        <v>978.25800000000004</v>
      </c>
      <c r="C518" s="4">
        <v>37.645526118000753</v>
      </c>
      <c r="D518" s="4">
        <v>147.23400000000001</v>
      </c>
    </row>
    <row r="519" spans="1:4">
      <c r="A519" s="4">
        <v>37.718766441187526</v>
      </c>
      <c r="B519" s="4">
        <v>980.66499999999996</v>
      </c>
      <c r="C519" s="4">
        <v>37.718766441187526</v>
      </c>
      <c r="D519" s="4">
        <v>147.46199999999999</v>
      </c>
    </row>
    <row r="520" spans="1:4">
      <c r="A520" s="4">
        <v>37.7920067643743</v>
      </c>
      <c r="B520" s="4">
        <v>979.72500000000002</v>
      </c>
      <c r="C520" s="4">
        <v>37.7920067643743</v>
      </c>
      <c r="D520" s="4">
        <v>147.49</v>
      </c>
    </row>
    <row r="521" spans="1:4">
      <c r="A521" s="4">
        <v>37.865247087561066</v>
      </c>
      <c r="B521" s="4">
        <v>980.86500000000001</v>
      </c>
      <c r="C521" s="4">
        <v>37.865247087561066</v>
      </c>
      <c r="D521" s="4">
        <v>147.57499999999999</v>
      </c>
    </row>
    <row r="522" spans="1:4">
      <c r="A522" s="4">
        <v>37.93848741074784</v>
      </c>
      <c r="B522" s="4">
        <v>981.51499999999999</v>
      </c>
      <c r="C522" s="4">
        <v>37.93848741074784</v>
      </c>
      <c r="D522" s="4">
        <v>147.86699999999999</v>
      </c>
    </row>
    <row r="523" spans="1:4">
      <c r="A523" s="4">
        <v>38.011727733934613</v>
      </c>
      <c r="B523" s="4">
        <v>980.92499999999995</v>
      </c>
      <c r="C523" s="4">
        <v>38.011727733934613</v>
      </c>
      <c r="D523" s="4">
        <v>147.947</v>
      </c>
    </row>
    <row r="524" spans="1:4">
      <c r="A524" s="4">
        <v>38.084968057121387</v>
      </c>
      <c r="B524" s="4">
        <v>983</v>
      </c>
      <c r="C524" s="4">
        <v>38.084968057121387</v>
      </c>
      <c r="D524" s="4">
        <v>147.881</v>
      </c>
    </row>
    <row r="525" spans="1:4">
      <c r="A525" s="4">
        <v>38.158208380308153</v>
      </c>
      <c r="B525" s="4">
        <v>983.70299999999997</v>
      </c>
      <c r="C525" s="4">
        <v>38.158208380308153</v>
      </c>
      <c r="D525" s="4">
        <v>148.24</v>
      </c>
    </row>
    <row r="526" spans="1:4">
      <c r="A526" s="4">
        <v>38.231448703494927</v>
      </c>
      <c r="B526" s="4">
        <v>982.37099999999998</v>
      </c>
      <c r="C526" s="4">
        <v>38.231448703494927</v>
      </c>
      <c r="D526" s="4">
        <v>148.59100000000001</v>
      </c>
    </row>
    <row r="527" spans="1:4">
      <c r="A527" s="4">
        <v>38.3046890266817</v>
      </c>
      <c r="B527" s="4">
        <v>984.21299999999997</v>
      </c>
      <c r="C527" s="4">
        <v>38.3046890266817</v>
      </c>
      <c r="D527" s="4">
        <v>148.48599999999999</v>
      </c>
    </row>
    <row r="528" spans="1:4">
      <c r="A528" s="4">
        <v>38.377929349868474</v>
      </c>
      <c r="B528" s="4">
        <v>984.428</v>
      </c>
      <c r="C528" s="4">
        <v>38.377929349868474</v>
      </c>
      <c r="D528" s="4">
        <v>148.904</v>
      </c>
    </row>
    <row r="529" spans="1:4">
      <c r="A529" s="4">
        <v>38.45116967305524</v>
      </c>
      <c r="B529" s="4">
        <v>985.73699999999997</v>
      </c>
      <c r="C529" s="4">
        <v>38.45116967305524</v>
      </c>
      <c r="D529" s="4">
        <v>148.97999999999999</v>
      </c>
    </row>
    <row r="530" spans="1:4">
      <c r="A530" s="4">
        <v>38.524409996242014</v>
      </c>
      <c r="B530" s="4">
        <v>987.10400000000004</v>
      </c>
      <c r="C530" s="4">
        <v>38.524409996242014</v>
      </c>
      <c r="D530" s="4">
        <v>148.87</v>
      </c>
    </row>
    <row r="531" spans="1:4">
      <c r="A531" s="4">
        <v>38.597650319428787</v>
      </c>
      <c r="B531" s="4">
        <v>987.17600000000004</v>
      </c>
      <c r="C531" s="4">
        <v>38.597650319428787</v>
      </c>
      <c r="D531" s="4">
        <v>149.089</v>
      </c>
    </row>
    <row r="532" spans="1:4">
      <c r="A532" s="4">
        <v>38.670890642615561</v>
      </c>
      <c r="B532" s="4">
        <v>987.8</v>
      </c>
      <c r="C532" s="4">
        <v>38.670890642615561</v>
      </c>
      <c r="D532" s="4">
        <v>149.315</v>
      </c>
    </row>
    <row r="533" spans="1:4">
      <c r="A533" s="4">
        <v>38.744130965802334</v>
      </c>
      <c r="B533" s="4">
        <v>989.42700000000002</v>
      </c>
      <c r="C533" s="4">
        <v>38.744130965802334</v>
      </c>
      <c r="D533" s="4">
        <v>149.548</v>
      </c>
    </row>
    <row r="534" spans="1:4">
      <c r="A534" s="4">
        <v>38.817371288989101</v>
      </c>
      <c r="B534" s="4">
        <v>988.226</v>
      </c>
      <c r="C534" s="4">
        <v>38.817371288989101</v>
      </c>
      <c r="D534" s="4">
        <v>149.62200000000001</v>
      </c>
    </row>
    <row r="535" spans="1:4">
      <c r="A535" s="4">
        <v>38.890611612175874</v>
      </c>
      <c r="B535" s="4">
        <v>988.73400000000004</v>
      </c>
      <c r="C535" s="4">
        <v>38.890611612175874</v>
      </c>
      <c r="D535" s="4">
        <v>149.827</v>
      </c>
    </row>
    <row r="536" spans="1:4">
      <c r="A536" s="4">
        <v>38.963851935362648</v>
      </c>
      <c r="B536" s="4">
        <v>989.33299999999997</v>
      </c>
      <c r="C536" s="4">
        <v>38.963851935362648</v>
      </c>
      <c r="D536" s="4">
        <v>149.68899999999999</v>
      </c>
    </row>
    <row r="537" spans="1:4">
      <c r="A537" s="4">
        <v>39.037092258549421</v>
      </c>
      <c r="B537" s="4">
        <v>990.09</v>
      </c>
      <c r="C537" s="4">
        <v>39.037092258549421</v>
      </c>
      <c r="D537" s="4">
        <v>149.70400000000001</v>
      </c>
    </row>
    <row r="538" spans="1:4">
      <c r="A538" s="4">
        <v>39.110332581736188</v>
      </c>
      <c r="B538" s="4">
        <v>991.52300000000002</v>
      </c>
      <c r="C538" s="4">
        <v>39.110332581736188</v>
      </c>
      <c r="D538" s="4">
        <v>149.75399999999999</v>
      </c>
    </row>
    <row r="539" spans="1:4">
      <c r="A539" s="4">
        <v>39.183572904922961</v>
      </c>
      <c r="B539" s="4">
        <v>992.71199999999999</v>
      </c>
      <c r="C539" s="4">
        <v>39.183572904922961</v>
      </c>
      <c r="D539" s="4">
        <v>149.69399999999999</v>
      </c>
    </row>
    <row r="540" spans="1:4">
      <c r="A540" s="4">
        <v>39.256813228109735</v>
      </c>
      <c r="B540" s="4">
        <v>993.84500000000003</v>
      </c>
      <c r="C540" s="4">
        <v>39.256813228109735</v>
      </c>
      <c r="D540" s="4">
        <v>149.74299999999999</v>
      </c>
    </row>
    <row r="541" spans="1:4">
      <c r="A541" s="4">
        <v>39.330053551296508</v>
      </c>
      <c r="B541" s="4">
        <v>993.85900000000004</v>
      </c>
      <c r="C541" s="4">
        <v>39.330053551296508</v>
      </c>
      <c r="D541" s="4">
        <v>149.91499999999999</v>
      </c>
    </row>
    <row r="542" spans="1:4">
      <c r="A542" s="4">
        <v>39.403293874483275</v>
      </c>
      <c r="B542" s="4">
        <v>996.01</v>
      </c>
      <c r="C542" s="4">
        <v>39.403293874483275</v>
      </c>
      <c r="D542" s="4">
        <v>149.97900000000001</v>
      </c>
    </row>
    <row r="543" spans="1:4">
      <c r="A543" s="4">
        <v>39.476534197670048</v>
      </c>
      <c r="B543" s="4">
        <v>996.68100000000004</v>
      </c>
      <c r="C543" s="4">
        <v>39.476534197670048</v>
      </c>
      <c r="D543" s="4">
        <v>150.12700000000001</v>
      </c>
    </row>
    <row r="544" spans="1:4">
      <c r="A544" s="4">
        <v>39.549774520856822</v>
      </c>
      <c r="B544" s="4">
        <v>997.69</v>
      </c>
      <c r="C544" s="4">
        <v>39.549774520856822</v>
      </c>
      <c r="D544" s="4">
        <v>150.16499999999999</v>
      </c>
    </row>
    <row r="545" spans="1:4">
      <c r="A545" s="4">
        <v>39.623014844043595</v>
      </c>
      <c r="B545" s="4">
        <v>997.98500000000001</v>
      </c>
      <c r="C545" s="4">
        <v>39.623014844043595</v>
      </c>
      <c r="D545" s="4">
        <v>150.21100000000001</v>
      </c>
    </row>
    <row r="546" spans="1:4">
      <c r="A546" s="4">
        <v>39.696255167230369</v>
      </c>
      <c r="B546" s="4">
        <v>998.65300000000002</v>
      </c>
      <c r="C546" s="4">
        <v>39.696255167230369</v>
      </c>
      <c r="D546" s="4">
        <v>150.19999999999999</v>
      </c>
    </row>
    <row r="547" spans="1:4">
      <c r="A547" s="4">
        <v>39.769495490417135</v>
      </c>
      <c r="B547" s="4">
        <v>999.77200000000005</v>
      </c>
      <c r="C547" s="4">
        <v>39.769495490417135</v>
      </c>
      <c r="D547" s="4">
        <v>150.285</v>
      </c>
    </row>
    <row r="548" spans="1:4">
      <c r="A548" s="4">
        <v>39.842735813603909</v>
      </c>
      <c r="B548" s="4">
        <v>999.43299999999999</v>
      </c>
      <c r="C548" s="4">
        <v>39.842735813603909</v>
      </c>
      <c r="D548" s="4">
        <v>150.40700000000001</v>
      </c>
    </row>
    <row r="549" spans="1:4">
      <c r="A549" s="4">
        <v>39.915976136790682</v>
      </c>
      <c r="B549" s="4">
        <v>1000.446</v>
      </c>
      <c r="C549" s="4">
        <v>39.915976136790682</v>
      </c>
      <c r="D549" s="4">
        <v>150.37799999999999</v>
      </c>
    </row>
    <row r="550" spans="1:4">
      <c r="A550" s="4">
        <v>39.989216459977456</v>
      </c>
      <c r="B550" s="4">
        <v>1001.31</v>
      </c>
      <c r="C550" s="4">
        <v>39.989216459977456</v>
      </c>
      <c r="D550" s="4">
        <v>150.60499999999999</v>
      </c>
    </row>
    <row r="551" spans="1:4">
      <c r="A551" s="4">
        <v>40.062456783164222</v>
      </c>
      <c r="B551" s="4">
        <v>1001.457</v>
      </c>
      <c r="C551" s="4">
        <v>40.062456783164222</v>
      </c>
      <c r="D551" s="4">
        <v>150.65600000000001</v>
      </c>
    </row>
    <row r="552" spans="1:4">
      <c r="A552" s="4">
        <v>40.135697106350996</v>
      </c>
      <c r="B552" s="4">
        <v>1001.831</v>
      </c>
      <c r="C552" s="4">
        <v>40.135697106350996</v>
      </c>
      <c r="D552" s="4">
        <v>150.96600000000001</v>
      </c>
    </row>
    <row r="553" spans="1:4">
      <c r="A553" s="4">
        <v>40.20893742953777</v>
      </c>
      <c r="B553" s="4">
        <v>1001.2569999999999</v>
      </c>
      <c r="C553" s="4">
        <v>40.20893742953777</v>
      </c>
      <c r="D553" s="4">
        <v>151.15799999999999</v>
      </c>
    </row>
    <row r="554" spans="1:4">
      <c r="A554" s="4">
        <v>40.282177752724543</v>
      </c>
      <c r="B554" s="4">
        <v>1001.627</v>
      </c>
      <c r="C554" s="4">
        <v>40.282177752724543</v>
      </c>
      <c r="D554" s="4">
        <v>151.126</v>
      </c>
    </row>
    <row r="555" spans="1:4">
      <c r="A555" s="4">
        <v>40.355418075911309</v>
      </c>
      <c r="B555" s="4">
        <v>1001.928</v>
      </c>
      <c r="C555" s="4">
        <v>40.355418075911309</v>
      </c>
      <c r="D555" s="4">
        <v>151.179</v>
      </c>
    </row>
    <row r="556" spans="1:4">
      <c r="A556" s="4">
        <v>40.428658399098083</v>
      </c>
      <c r="B556" s="4">
        <v>1003.619</v>
      </c>
      <c r="C556" s="4">
        <v>40.428658399098083</v>
      </c>
      <c r="D556" s="4">
        <v>151.22499999999999</v>
      </c>
    </row>
    <row r="557" spans="1:4">
      <c r="A557" s="4">
        <v>40.501898722284857</v>
      </c>
      <c r="B557" s="4">
        <v>1004.4349999999999</v>
      </c>
      <c r="C557" s="4">
        <v>40.501898722284857</v>
      </c>
      <c r="D557" s="4">
        <v>151.34200000000001</v>
      </c>
    </row>
    <row r="558" spans="1:4">
      <c r="A558" s="4">
        <v>40.57513904547163</v>
      </c>
      <c r="B558" s="4">
        <v>1004.952</v>
      </c>
      <c r="C558" s="4">
        <v>40.57513904547163</v>
      </c>
      <c r="D558" s="4">
        <v>151.381</v>
      </c>
    </row>
    <row r="559" spans="1:4">
      <c r="A559" s="4">
        <v>40.648379368658404</v>
      </c>
      <c r="B559" s="4">
        <v>1003.976</v>
      </c>
      <c r="C559" s="4">
        <v>40.648379368658404</v>
      </c>
      <c r="D559" s="4">
        <v>151.501</v>
      </c>
    </row>
    <row r="560" spans="1:4">
      <c r="A560" s="4">
        <v>40.72161969184517</v>
      </c>
      <c r="B560" s="4">
        <v>1005.294</v>
      </c>
      <c r="C560" s="4">
        <v>40.72161969184517</v>
      </c>
      <c r="D560" s="4">
        <v>151.71199999999999</v>
      </c>
    </row>
    <row r="561" spans="1:4">
      <c r="A561" s="4">
        <v>40.794860015031944</v>
      </c>
      <c r="B561" s="4">
        <v>1005.721</v>
      </c>
      <c r="C561" s="4">
        <v>40.794860015031944</v>
      </c>
      <c r="D561" s="4">
        <v>151.815</v>
      </c>
    </row>
    <row r="562" spans="1:4">
      <c r="A562" s="4">
        <v>40.868100338218717</v>
      </c>
      <c r="B562" s="4">
        <v>1006.407</v>
      </c>
      <c r="C562" s="4">
        <v>40.868100338218717</v>
      </c>
      <c r="D562" s="4">
        <v>151.88800000000001</v>
      </c>
    </row>
    <row r="563" spans="1:4">
      <c r="A563" s="4">
        <v>40.941340661405491</v>
      </c>
      <c r="B563" s="4">
        <v>1007.7089999999999</v>
      </c>
      <c r="C563" s="4">
        <v>40.941340661405491</v>
      </c>
      <c r="D563" s="4">
        <v>152.16900000000001</v>
      </c>
    </row>
    <row r="564" spans="1:4">
      <c r="A564" s="4">
        <v>41.014580984592257</v>
      </c>
      <c r="B564" s="4">
        <v>1008.568</v>
      </c>
      <c r="C564" s="4">
        <v>41.014580984592257</v>
      </c>
      <c r="D564" s="4">
        <v>152.15799999999999</v>
      </c>
    </row>
    <row r="565" spans="1:4">
      <c r="A565" s="4">
        <v>41.087821307779031</v>
      </c>
      <c r="B565" s="4">
        <v>1007.537</v>
      </c>
      <c r="C565" s="4">
        <v>41.087821307779031</v>
      </c>
      <c r="D565" s="4">
        <v>152.31299999999999</v>
      </c>
    </row>
    <row r="566" spans="1:4">
      <c r="A566" s="4">
        <v>41.161061630965804</v>
      </c>
      <c r="B566" s="4">
        <v>1009.139</v>
      </c>
      <c r="C566" s="4">
        <v>41.161061630965804</v>
      </c>
      <c r="D566" s="4">
        <v>152.34200000000001</v>
      </c>
    </row>
    <row r="567" spans="1:4">
      <c r="A567" s="4">
        <v>41.234301954152578</v>
      </c>
      <c r="B567" s="4">
        <v>1009.274</v>
      </c>
      <c r="C567" s="4">
        <v>41.234301954152578</v>
      </c>
      <c r="D567" s="4">
        <v>152.41200000000001</v>
      </c>
    </row>
    <row r="568" spans="1:4">
      <c r="A568" s="4">
        <v>41.307542277339344</v>
      </c>
      <c r="B568" s="4">
        <v>1008.0890000000001</v>
      </c>
      <c r="C568" s="4">
        <v>41.307542277339344</v>
      </c>
      <c r="D568" s="4">
        <v>152.29</v>
      </c>
    </row>
    <row r="569" spans="1:4">
      <c r="A569" s="4">
        <v>41.380782600526118</v>
      </c>
      <c r="B569" s="4">
        <v>1008.826</v>
      </c>
      <c r="C569" s="4">
        <v>41.380782600526118</v>
      </c>
      <c r="D569" s="4">
        <v>152.339</v>
      </c>
    </row>
    <row r="570" spans="1:4">
      <c r="A570" s="4">
        <v>41.454022923712891</v>
      </c>
      <c r="B570" s="4">
        <v>1011.047</v>
      </c>
      <c r="C570" s="4">
        <v>41.454022923712891</v>
      </c>
      <c r="D570" s="4">
        <v>152.38499999999999</v>
      </c>
    </row>
    <row r="571" spans="1:4">
      <c r="A571" s="4">
        <v>41.527263246899665</v>
      </c>
      <c r="B571" s="4">
        <v>1009.5940000000001</v>
      </c>
      <c r="C571" s="4">
        <v>41.527263246899665</v>
      </c>
      <c r="D571" s="4">
        <v>152.25899999999999</v>
      </c>
    </row>
    <row r="572" spans="1:4">
      <c r="A572" s="4">
        <v>41.600503570086431</v>
      </c>
      <c r="B572" s="4">
        <v>1009.264</v>
      </c>
      <c r="C572" s="4">
        <v>41.600503570086431</v>
      </c>
      <c r="D572" s="4">
        <v>152.226</v>
      </c>
    </row>
    <row r="573" spans="1:4">
      <c r="A573" s="4">
        <v>41.673743893273205</v>
      </c>
      <c r="B573" s="4">
        <v>1010.567</v>
      </c>
      <c r="C573" s="4">
        <v>41.673743893273205</v>
      </c>
      <c r="D573" s="4">
        <v>152.36699999999999</v>
      </c>
    </row>
    <row r="574" spans="1:4">
      <c r="A574" s="4">
        <v>41.746984216459978</v>
      </c>
      <c r="B574" s="4">
        <v>1010.615</v>
      </c>
      <c r="C574" s="4">
        <v>41.746984216459978</v>
      </c>
      <c r="D574" s="4">
        <v>152.32</v>
      </c>
    </row>
    <row r="575" spans="1:4">
      <c r="A575" s="4">
        <v>41.820224539646752</v>
      </c>
      <c r="B575" s="4">
        <v>1011.3049999999999</v>
      </c>
      <c r="C575" s="4">
        <v>41.820224539646752</v>
      </c>
      <c r="D575" s="4">
        <v>152.482</v>
      </c>
    </row>
    <row r="576" spans="1:4">
      <c r="A576" s="4">
        <v>41.893464862833525</v>
      </c>
      <c r="B576" s="4">
        <v>1012.117</v>
      </c>
      <c r="C576" s="4">
        <v>41.893464862833525</v>
      </c>
      <c r="D576" s="4">
        <v>152.46199999999999</v>
      </c>
    </row>
    <row r="577" spans="1:4">
      <c r="A577" s="4">
        <v>41.966705186020292</v>
      </c>
      <c r="B577" s="4">
        <v>1011.8630000000001</v>
      </c>
      <c r="C577" s="4">
        <v>41.966705186020292</v>
      </c>
      <c r="D577" s="4">
        <v>152.56</v>
      </c>
    </row>
    <row r="578" spans="1:4">
      <c r="A578" s="4">
        <v>42.039945509207065</v>
      </c>
      <c r="B578" s="4">
        <v>1011.866</v>
      </c>
      <c r="C578" s="4">
        <v>42.039945509207065</v>
      </c>
      <c r="D578" s="4">
        <v>152.56</v>
      </c>
    </row>
    <row r="579" spans="1:4">
      <c r="A579" s="4">
        <v>42.113185832393839</v>
      </c>
      <c r="B579" s="4">
        <v>1012.98</v>
      </c>
      <c r="C579" s="4">
        <v>42.113185832393839</v>
      </c>
      <c r="D579" s="4">
        <v>152.45500000000001</v>
      </c>
    </row>
    <row r="580" spans="1:4">
      <c r="A580" s="4">
        <v>42.186426155580612</v>
      </c>
      <c r="B580" s="4">
        <v>1013.522</v>
      </c>
      <c r="C580" s="4">
        <v>42.186426155580612</v>
      </c>
      <c r="D580" s="4">
        <v>152.35</v>
      </c>
    </row>
    <row r="581" spans="1:4">
      <c r="A581" s="4">
        <v>42.259666478767379</v>
      </c>
      <c r="B581" s="4">
        <v>1013.239</v>
      </c>
      <c r="C581" s="4">
        <v>42.259666478767379</v>
      </c>
      <c r="D581" s="4">
        <v>152.44800000000001</v>
      </c>
    </row>
    <row r="582" spans="1:4">
      <c r="A582" s="4">
        <v>42.332906801954152</v>
      </c>
      <c r="B582" s="4">
        <v>1013.073</v>
      </c>
      <c r="C582" s="4">
        <v>42.332906801954152</v>
      </c>
      <c r="D582" s="4">
        <v>152.595</v>
      </c>
    </row>
    <row r="583" spans="1:4">
      <c r="A583" s="4">
        <v>42.406147125140926</v>
      </c>
      <c r="B583" s="4">
        <v>1012.686</v>
      </c>
      <c r="C583" s="4">
        <v>42.406147125140926</v>
      </c>
      <c r="D583" s="4">
        <v>152.65299999999999</v>
      </c>
    </row>
    <row r="584" spans="1:4">
      <c r="A584" s="4">
        <v>42.479387448327699</v>
      </c>
      <c r="B584" s="4">
        <v>1014.023</v>
      </c>
      <c r="C584" s="4">
        <v>42.479387448327699</v>
      </c>
      <c r="D584" s="4">
        <v>152.54499999999999</v>
      </c>
    </row>
    <row r="585" spans="1:4">
      <c r="A585" s="4">
        <v>42.552627771514466</v>
      </c>
      <c r="B585" s="4">
        <v>1014.569</v>
      </c>
      <c r="C585" s="4">
        <v>42.552627771514466</v>
      </c>
      <c r="D585" s="4">
        <v>152.548</v>
      </c>
    </row>
    <row r="586" spans="1:4">
      <c r="A586" s="4">
        <v>42.625868094701239</v>
      </c>
      <c r="B586" s="4">
        <v>1014.972</v>
      </c>
      <c r="C586" s="4">
        <v>42.625868094701239</v>
      </c>
      <c r="D586" s="4">
        <v>152.56200000000001</v>
      </c>
    </row>
    <row r="587" spans="1:4">
      <c r="A587" s="4">
        <v>42.699108417888013</v>
      </c>
      <c r="B587" s="4">
        <v>1013.768</v>
      </c>
      <c r="C587" s="4">
        <v>42.699108417888013</v>
      </c>
      <c r="D587" s="4">
        <v>152.67400000000001</v>
      </c>
    </row>
    <row r="588" spans="1:4">
      <c r="A588" s="4">
        <v>42.772348741074786</v>
      </c>
      <c r="B588" s="4">
        <v>1014.755</v>
      </c>
      <c r="C588" s="4">
        <v>42.772348741074786</v>
      </c>
      <c r="D588" s="4">
        <v>152.56899999999999</v>
      </c>
    </row>
    <row r="589" spans="1:4">
      <c r="A589" s="4">
        <v>42.84558906426156</v>
      </c>
      <c r="B589" s="4">
        <v>1014.732</v>
      </c>
      <c r="C589" s="4">
        <v>42.84558906426156</v>
      </c>
      <c r="D589" s="4">
        <v>152.61699999999999</v>
      </c>
    </row>
    <row r="590" spans="1:4">
      <c r="A590" s="4">
        <v>42.918829387448326</v>
      </c>
      <c r="B590" s="4">
        <v>1015.6559999999999</v>
      </c>
      <c r="C590" s="4">
        <v>42.918829387448326</v>
      </c>
      <c r="D590" s="4">
        <v>152.47200000000001</v>
      </c>
    </row>
    <row r="591" spans="1:4">
      <c r="A591" s="4">
        <v>42.9920697106351</v>
      </c>
      <c r="B591" s="4">
        <v>1016.186</v>
      </c>
      <c r="C591" s="4">
        <v>42.9920697106351</v>
      </c>
      <c r="D591" s="4">
        <v>152.59299999999999</v>
      </c>
    </row>
    <row r="592" spans="1:4">
      <c r="A592" s="4">
        <v>43.065310033821874</v>
      </c>
      <c r="B592" s="4">
        <v>1016.442</v>
      </c>
      <c r="C592" s="4">
        <v>43.065310033821874</v>
      </c>
      <c r="D592" s="4">
        <v>152.66</v>
      </c>
    </row>
    <row r="593" spans="1:4">
      <c r="A593" s="4">
        <v>43.138550357008647</v>
      </c>
      <c r="B593" s="4">
        <v>1016.55</v>
      </c>
      <c r="C593" s="4">
        <v>43.138550357008647</v>
      </c>
      <c r="D593" s="4">
        <v>152.732</v>
      </c>
    </row>
    <row r="594" spans="1:4">
      <c r="A594" s="4">
        <v>43.211790680195413</v>
      </c>
      <c r="B594" s="4">
        <v>1017.674</v>
      </c>
      <c r="C594" s="4">
        <v>43.211790680195413</v>
      </c>
      <c r="D594" s="4">
        <v>152.90700000000001</v>
      </c>
    </row>
    <row r="595" spans="1:4">
      <c r="A595" s="4">
        <v>43.285031003382187</v>
      </c>
      <c r="B595" s="4">
        <v>1018.174</v>
      </c>
      <c r="C595" s="4">
        <v>43.285031003382187</v>
      </c>
      <c r="D595" s="4">
        <v>152.905</v>
      </c>
    </row>
    <row r="596" spans="1:4">
      <c r="A596" s="4">
        <v>43.358271326568961</v>
      </c>
      <c r="B596" s="4">
        <v>1018.439</v>
      </c>
      <c r="C596" s="4">
        <v>43.358271326568961</v>
      </c>
      <c r="D596" s="4">
        <v>152.88200000000001</v>
      </c>
    </row>
    <row r="597" spans="1:4">
      <c r="A597" s="4">
        <v>43.431511649755734</v>
      </c>
      <c r="B597" s="4">
        <v>1019.22</v>
      </c>
      <c r="C597" s="4">
        <v>43.431511649755734</v>
      </c>
      <c r="D597" s="4">
        <v>152.83799999999999</v>
      </c>
    </row>
    <row r="598" spans="1:4">
      <c r="A598" s="4">
        <v>43.504751972942501</v>
      </c>
      <c r="B598" s="4">
        <v>1018.956</v>
      </c>
      <c r="C598" s="4">
        <v>43.504751972942501</v>
      </c>
      <c r="D598" s="4">
        <v>152.75899999999999</v>
      </c>
    </row>
    <row r="599" spans="1:4">
      <c r="A599" s="4">
        <v>43.577992296129274</v>
      </c>
      <c r="B599" s="4">
        <v>1018.963</v>
      </c>
      <c r="C599" s="4">
        <v>43.577992296129274</v>
      </c>
      <c r="D599" s="4">
        <v>152.76</v>
      </c>
    </row>
    <row r="600" spans="1:4">
      <c r="A600" s="4">
        <v>43.651232619316048</v>
      </c>
      <c r="B600" s="4">
        <v>1018.782</v>
      </c>
      <c r="C600" s="4">
        <v>43.651232619316048</v>
      </c>
      <c r="D600" s="4">
        <v>152.82599999999999</v>
      </c>
    </row>
    <row r="601" spans="1:4">
      <c r="A601" s="4">
        <v>43.724472942502821</v>
      </c>
      <c r="B601" s="4">
        <v>1018.237</v>
      </c>
      <c r="C601" s="4">
        <v>43.724472942502821</v>
      </c>
      <c r="D601" s="4">
        <v>152.88300000000001</v>
      </c>
    </row>
    <row r="602" spans="1:4">
      <c r="A602" s="4">
        <v>43.797713265689595</v>
      </c>
      <c r="B602" s="4">
        <v>1020.454</v>
      </c>
      <c r="C602" s="4">
        <v>43.797713265689595</v>
      </c>
      <c r="D602" s="4">
        <v>153.102</v>
      </c>
    </row>
    <row r="603" spans="1:4">
      <c r="A603" s="4">
        <v>43.870953588876361</v>
      </c>
      <c r="B603" s="4">
        <v>1020.8440000000001</v>
      </c>
      <c r="C603" s="4">
        <v>43.870953588876361</v>
      </c>
      <c r="D603" s="4">
        <v>152.91999999999999</v>
      </c>
    </row>
    <row r="604" spans="1:4">
      <c r="A604" s="4">
        <v>43.944193912063135</v>
      </c>
      <c r="B604" s="4">
        <v>1019.2329999999999</v>
      </c>
      <c r="C604" s="4">
        <v>43.944193912063135</v>
      </c>
      <c r="D604" s="4">
        <v>152.86600000000001</v>
      </c>
    </row>
    <row r="605" spans="1:4">
      <c r="A605" s="4">
        <v>44.017434235249908</v>
      </c>
      <c r="B605" s="4">
        <v>1020.422</v>
      </c>
      <c r="C605" s="4">
        <v>44.017434235249908</v>
      </c>
      <c r="D605" s="4">
        <v>152.995</v>
      </c>
    </row>
    <row r="606" spans="1:4">
      <c r="A606" s="4">
        <v>44.090674558436682</v>
      </c>
      <c r="B606" s="4">
        <v>1018.883</v>
      </c>
      <c r="C606" s="4">
        <v>44.090674558436682</v>
      </c>
      <c r="D606" s="4">
        <v>153.03</v>
      </c>
    </row>
    <row r="607" spans="1:4">
      <c r="A607" s="4">
        <v>44.163914881623448</v>
      </c>
      <c r="B607" s="4">
        <v>1019.742</v>
      </c>
      <c r="C607" s="4">
        <v>44.163914881623448</v>
      </c>
      <c r="D607" s="4">
        <v>152.869</v>
      </c>
    </row>
    <row r="608" spans="1:4">
      <c r="A608" s="4">
        <v>44.237155204810222</v>
      </c>
      <c r="B608" s="4">
        <v>1019.109</v>
      </c>
      <c r="C608" s="4">
        <v>44.237155204810222</v>
      </c>
      <c r="D608" s="4">
        <v>152.988</v>
      </c>
    </row>
    <row r="609" spans="1:4">
      <c r="A609" s="4">
        <v>44.310395527996995</v>
      </c>
      <c r="B609" s="4">
        <v>1019.4880000000001</v>
      </c>
      <c r="C609" s="4">
        <v>44.310395527996995</v>
      </c>
      <c r="D609" s="4">
        <v>153.21199999999999</v>
      </c>
    </row>
    <row r="610" spans="1:4">
      <c r="A610" s="4">
        <v>44.383635851183769</v>
      </c>
      <c r="B610" s="4">
        <v>1019.268</v>
      </c>
      <c r="C610" s="4">
        <v>44.383635851183769</v>
      </c>
      <c r="D610" s="4">
        <v>153.25800000000001</v>
      </c>
    </row>
    <row r="611" spans="1:4">
      <c r="A611" s="4">
        <v>44.456876174370535</v>
      </c>
      <c r="B611" s="4">
        <v>1019.401</v>
      </c>
      <c r="C611" s="4">
        <v>44.456876174370535</v>
      </c>
      <c r="D611" s="4">
        <v>153.21799999999999</v>
      </c>
    </row>
    <row r="612" spans="1:4">
      <c r="A612" s="4">
        <v>44.530116497557309</v>
      </c>
      <c r="B612" s="4">
        <v>1021.066</v>
      </c>
      <c r="C612" s="4">
        <v>44.530116497557309</v>
      </c>
      <c r="D612" s="4">
        <v>153.476</v>
      </c>
    </row>
    <row r="613" spans="1:4">
      <c r="A613" s="4">
        <v>44.603356820744082</v>
      </c>
      <c r="B613" s="4">
        <v>1019.62</v>
      </c>
      <c r="C613" s="4">
        <v>44.603356820744082</v>
      </c>
      <c r="D613" s="4">
        <v>153.488</v>
      </c>
    </row>
    <row r="614" spans="1:4">
      <c r="A614" s="4">
        <v>44.676597143930856</v>
      </c>
      <c r="B614" s="4">
        <v>1019.668</v>
      </c>
      <c r="C614" s="4">
        <v>44.676597143930856</v>
      </c>
      <c r="D614" s="4">
        <v>153.25700000000001</v>
      </c>
    </row>
    <row r="615" spans="1:4">
      <c r="A615" s="4">
        <v>44.749837467117629</v>
      </c>
      <c r="B615" s="4">
        <v>1020.591</v>
      </c>
      <c r="C615" s="4">
        <v>44.749837467117629</v>
      </c>
      <c r="D615" s="4">
        <v>153.58000000000001</v>
      </c>
    </row>
    <row r="616" spans="1:4">
      <c r="A616" s="4">
        <v>44.823077790304396</v>
      </c>
      <c r="B616" s="4">
        <v>1020.793</v>
      </c>
      <c r="C616" s="4">
        <v>44.823077790304396</v>
      </c>
      <c r="D616" s="4">
        <v>153.51300000000001</v>
      </c>
    </row>
    <row r="617" spans="1:4">
      <c r="A617" s="4">
        <v>44.896318113491169</v>
      </c>
      <c r="B617" s="4">
        <v>1020.862</v>
      </c>
      <c r="C617" s="4">
        <v>44.896318113491169</v>
      </c>
      <c r="D617" s="4">
        <v>153.50800000000001</v>
      </c>
    </row>
    <row r="618" spans="1:4">
      <c r="A618" s="4">
        <v>44.969558436677943</v>
      </c>
      <c r="B618" s="4">
        <v>1021.49</v>
      </c>
      <c r="C618" s="4">
        <v>44.969558436677943</v>
      </c>
      <c r="D618" s="4">
        <v>153.691</v>
      </c>
    </row>
    <row r="619" spans="1:4">
      <c r="A619" s="4">
        <v>45.042798759864716</v>
      </c>
      <c r="B619" s="4">
        <v>1021.135</v>
      </c>
      <c r="C619" s="4">
        <v>45.042798759864716</v>
      </c>
      <c r="D619" s="4">
        <v>153.60900000000001</v>
      </c>
    </row>
    <row r="620" spans="1:4">
      <c r="A620" s="4">
        <v>45.116039083051483</v>
      </c>
      <c r="B620" s="4">
        <v>1020.894</v>
      </c>
      <c r="C620" s="4">
        <v>45.116039083051483</v>
      </c>
      <c r="D620" s="4">
        <v>153.709</v>
      </c>
    </row>
    <row r="621" spans="1:4">
      <c r="A621" s="4">
        <v>45.189279406238256</v>
      </c>
      <c r="B621" s="4">
        <v>1020.466</v>
      </c>
      <c r="C621" s="4">
        <v>45.189279406238256</v>
      </c>
      <c r="D621" s="4">
        <v>153.68299999999999</v>
      </c>
    </row>
    <row r="622" spans="1:4">
      <c r="A622" s="4">
        <v>45.26251972942503</v>
      </c>
      <c r="B622" s="4">
        <v>1023.1</v>
      </c>
      <c r="C622" s="4">
        <v>45.26251972942503</v>
      </c>
      <c r="D622" s="4">
        <v>153.55099999999999</v>
      </c>
    </row>
    <row r="623" spans="1:4">
      <c r="A623" s="4">
        <v>45.335760052611803</v>
      </c>
      <c r="B623" s="4">
        <v>1022.492</v>
      </c>
      <c r="C623" s="4">
        <v>45.335760052611803</v>
      </c>
      <c r="D623" s="4">
        <v>153.66900000000001</v>
      </c>
    </row>
    <row r="624" spans="1:4">
      <c r="A624" s="4">
        <v>45.40900037579857</v>
      </c>
      <c r="B624" s="4">
        <v>1023.083</v>
      </c>
      <c r="C624" s="4">
        <v>45.40900037579857</v>
      </c>
      <c r="D624" s="4">
        <v>153.68</v>
      </c>
    </row>
    <row r="625" spans="1:4">
      <c r="A625" s="4">
        <v>45.482240698985343</v>
      </c>
      <c r="B625" s="4">
        <v>1022.004</v>
      </c>
      <c r="C625" s="4">
        <v>45.482240698985343</v>
      </c>
      <c r="D625" s="4">
        <v>153.75200000000001</v>
      </c>
    </row>
    <row r="626" spans="1:4">
      <c r="A626" s="4">
        <v>45.555481022172117</v>
      </c>
      <c r="B626" s="4">
        <v>1021.4160000000001</v>
      </c>
      <c r="C626" s="4">
        <v>45.555481022172117</v>
      </c>
      <c r="D626" s="4">
        <v>153.834</v>
      </c>
    </row>
    <row r="627" spans="1:4">
      <c r="A627" s="4">
        <v>45.62872134535889</v>
      </c>
      <c r="B627" s="4">
        <v>1021.7380000000001</v>
      </c>
      <c r="C627" s="4">
        <v>45.62872134535889</v>
      </c>
      <c r="D627" s="4">
        <v>153.797</v>
      </c>
    </row>
    <row r="628" spans="1:4">
      <c r="A628" s="4">
        <v>45.701961668545664</v>
      </c>
      <c r="B628" s="4">
        <v>1020.773</v>
      </c>
      <c r="C628" s="4">
        <v>45.701961668545664</v>
      </c>
      <c r="D628" s="4">
        <v>153.81</v>
      </c>
    </row>
    <row r="629" spans="1:4">
      <c r="A629" s="4">
        <v>45.77520199173243</v>
      </c>
      <c r="B629" s="4">
        <v>1022.658</v>
      </c>
      <c r="C629" s="4">
        <v>45.77520199173243</v>
      </c>
      <c r="D629" s="4">
        <v>153.87200000000001</v>
      </c>
    </row>
    <row r="630" spans="1:4">
      <c r="A630" s="4">
        <v>45.848442314919204</v>
      </c>
      <c r="B630" s="4">
        <v>1023.777</v>
      </c>
      <c r="C630" s="4">
        <v>45.848442314919204</v>
      </c>
      <c r="D630" s="4">
        <v>153.72900000000001</v>
      </c>
    </row>
    <row r="631" spans="1:4">
      <c r="A631" s="4">
        <v>45.921682638105978</v>
      </c>
      <c r="B631" s="4">
        <v>1022.902</v>
      </c>
      <c r="C631" s="4">
        <v>45.921682638105978</v>
      </c>
      <c r="D631" s="4">
        <v>153.82900000000001</v>
      </c>
    </row>
    <row r="632" spans="1:4">
      <c r="A632" s="4">
        <v>45.994922961292751</v>
      </c>
      <c r="B632" s="4">
        <v>1022.447</v>
      </c>
      <c r="C632" s="4">
        <v>45.994922961292751</v>
      </c>
      <c r="D632" s="4">
        <v>153.76900000000001</v>
      </c>
    </row>
    <row r="633" spans="1:4">
      <c r="A633" s="4">
        <v>46.068163284479517</v>
      </c>
      <c r="B633" s="4">
        <v>1024.191</v>
      </c>
      <c r="C633" s="4">
        <v>46.068163284479517</v>
      </c>
      <c r="D633" s="4">
        <v>153.625</v>
      </c>
    </row>
    <row r="634" spans="1:4">
      <c r="A634" s="4">
        <v>46.141403607666291</v>
      </c>
      <c r="B634" s="4">
        <v>1024.7909999999999</v>
      </c>
      <c r="C634" s="4">
        <v>46.141403607666291</v>
      </c>
      <c r="D634" s="4">
        <v>153.679</v>
      </c>
    </row>
    <row r="635" spans="1:4">
      <c r="A635" s="4">
        <v>46.214643930853065</v>
      </c>
      <c r="B635" s="4">
        <v>1023.538</v>
      </c>
      <c r="C635" s="4">
        <v>46.214643930853065</v>
      </c>
      <c r="D635" s="4">
        <v>153.67099999999999</v>
      </c>
    </row>
    <row r="636" spans="1:4">
      <c r="A636" s="4">
        <v>46.287884254039838</v>
      </c>
      <c r="B636" s="4">
        <v>1022.551</v>
      </c>
      <c r="C636" s="4">
        <v>46.287884254039838</v>
      </c>
      <c r="D636" s="4">
        <v>153.702</v>
      </c>
    </row>
    <row r="637" spans="1:4">
      <c r="A637" s="4">
        <v>46.361124577226605</v>
      </c>
      <c r="B637" s="4">
        <v>1022.793</v>
      </c>
      <c r="C637" s="4">
        <v>46.361124577226605</v>
      </c>
      <c r="D637" s="4">
        <v>153.76300000000001</v>
      </c>
    </row>
    <row r="638" spans="1:4">
      <c r="A638" s="4">
        <v>46.434364900413378</v>
      </c>
      <c r="B638" s="4">
        <v>1024.586</v>
      </c>
      <c r="C638" s="4">
        <v>46.434364900413378</v>
      </c>
      <c r="D638" s="4">
        <v>153.97300000000001</v>
      </c>
    </row>
    <row r="639" spans="1:4">
      <c r="A639" s="4">
        <v>46.507605223600152</v>
      </c>
      <c r="B639" s="4">
        <v>1023.184</v>
      </c>
      <c r="C639" s="4">
        <v>46.507605223600152</v>
      </c>
      <c r="D639" s="4">
        <v>154.136</v>
      </c>
    </row>
    <row r="640" spans="1:4">
      <c r="A640" s="4">
        <v>46.580845546786925</v>
      </c>
      <c r="B640" s="4">
        <v>1023.527</v>
      </c>
      <c r="C640" s="4">
        <v>46.580845546786925</v>
      </c>
      <c r="D640" s="4">
        <v>154.13</v>
      </c>
    </row>
    <row r="641" spans="1:4">
      <c r="A641" s="4">
        <v>46.654085869973699</v>
      </c>
      <c r="B641" s="4">
        <v>1024.078</v>
      </c>
      <c r="C641" s="4">
        <v>46.654085869973699</v>
      </c>
      <c r="D641" s="4">
        <v>154.125</v>
      </c>
    </row>
    <row r="642" spans="1:4">
      <c r="A642" s="4">
        <v>46.727326193160465</v>
      </c>
      <c r="B642" s="4">
        <v>1023.575</v>
      </c>
      <c r="C642" s="4">
        <v>46.727326193160465</v>
      </c>
      <c r="D642" s="4">
        <v>154.12799999999999</v>
      </c>
    </row>
    <row r="643" spans="1:4">
      <c r="A643" s="4">
        <v>46.800566516347239</v>
      </c>
      <c r="B643" s="4">
        <v>1024.251</v>
      </c>
      <c r="C643" s="4">
        <v>46.800566516347239</v>
      </c>
      <c r="D643" s="4">
        <v>153.952</v>
      </c>
    </row>
    <row r="644" spans="1:4">
      <c r="A644" s="4">
        <v>46.873806839534012</v>
      </c>
      <c r="B644" s="4">
        <v>1024.6479999999999</v>
      </c>
      <c r="C644" s="4">
        <v>46.873806839534012</v>
      </c>
      <c r="D644" s="4">
        <v>153.999</v>
      </c>
    </row>
    <row r="645" spans="1:4">
      <c r="A645" s="4">
        <v>46.947047162720786</v>
      </c>
      <c r="B645" s="4">
        <v>1024.3240000000001</v>
      </c>
      <c r="C645" s="4">
        <v>46.947047162720786</v>
      </c>
      <c r="D645" s="4">
        <v>154.15100000000001</v>
      </c>
    </row>
    <row r="646" spans="1:4">
      <c r="A646" s="4">
        <v>47.020287485907552</v>
      </c>
      <c r="B646" s="4">
        <v>1024.364</v>
      </c>
      <c r="C646" s="4">
        <v>47.020287485907552</v>
      </c>
      <c r="D646" s="4">
        <v>154.16800000000001</v>
      </c>
    </row>
    <row r="647" spans="1:4">
      <c r="A647" s="4">
        <v>47.093527809094326</v>
      </c>
      <c r="B647" s="4">
        <v>1023.749</v>
      </c>
      <c r="C647" s="4">
        <v>47.093527809094326</v>
      </c>
      <c r="D647" s="4">
        <v>154.148</v>
      </c>
    </row>
    <row r="648" spans="1:4">
      <c r="A648" s="4">
        <v>47.166768132281099</v>
      </c>
      <c r="B648" s="4">
        <v>1024.491</v>
      </c>
      <c r="C648" s="4">
        <v>47.166768132281099</v>
      </c>
      <c r="D648" s="4">
        <v>153.91300000000001</v>
      </c>
    </row>
    <row r="649" spans="1:4">
      <c r="A649" s="4">
        <v>47.240008455467873</v>
      </c>
      <c r="B649" s="4">
        <v>1024.088</v>
      </c>
      <c r="C649" s="4">
        <v>47.240008455467873</v>
      </c>
      <c r="D649" s="4">
        <v>153.744</v>
      </c>
    </row>
    <row r="650" spans="1:4">
      <c r="A650" s="4">
        <v>47.313248778654639</v>
      </c>
      <c r="B650" s="4">
        <v>1025.4829999999999</v>
      </c>
      <c r="C650" s="4">
        <v>47.313248778654639</v>
      </c>
      <c r="D650" s="4">
        <v>153.82599999999999</v>
      </c>
    </row>
    <row r="651" spans="1:4">
      <c r="A651" s="4">
        <v>47.386489101841413</v>
      </c>
      <c r="B651" s="4">
        <v>1025.249</v>
      </c>
      <c r="C651" s="4">
        <v>47.386489101841413</v>
      </c>
      <c r="D651" s="4">
        <v>153.74199999999999</v>
      </c>
    </row>
    <row r="652" spans="1:4">
      <c r="A652" s="4">
        <v>47.459729425028186</v>
      </c>
      <c r="B652" s="4">
        <v>1024.4880000000001</v>
      </c>
      <c r="C652" s="4">
        <v>47.459729425028186</v>
      </c>
      <c r="D652" s="4">
        <v>153.61600000000001</v>
      </c>
    </row>
    <row r="653" spans="1:4">
      <c r="A653" s="4">
        <v>47.53296974821496</v>
      </c>
      <c r="B653" s="4">
        <v>1025.3710000000001</v>
      </c>
      <c r="C653" s="4">
        <v>47.53296974821496</v>
      </c>
      <c r="D653" s="4">
        <v>153.70599999999999</v>
      </c>
    </row>
    <row r="654" spans="1:4">
      <c r="A654" s="4">
        <v>47.606210071401733</v>
      </c>
      <c r="B654" s="4">
        <v>1025.5360000000001</v>
      </c>
      <c r="C654" s="4">
        <v>47.606210071401733</v>
      </c>
      <c r="D654" s="4">
        <v>153.58500000000001</v>
      </c>
    </row>
    <row r="655" spans="1:4">
      <c r="A655" s="4">
        <v>47.6794503945885</v>
      </c>
      <c r="B655" s="4">
        <v>1024.432</v>
      </c>
      <c r="C655" s="4">
        <v>47.6794503945885</v>
      </c>
      <c r="D655" s="4">
        <v>153.77000000000001</v>
      </c>
    </row>
    <row r="656" spans="1:4">
      <c r="A656" s="4">
        <v>47.752690717775273</v>
      </c>
      <c r="B656" s="4">
        <v>1024.5319999999999</v>
      </c>
      <c r="C656" s="4">
        <v>47.752690717775273</v>
      </c>
      <c r="D656" s="4">
        <v>153.97900000000001</v>
      </c>
    </row>
    <row r="657" spans="1:4">
      <c r="A657" s="4">
        <v>47.825931040962047</v>
      </c>
      <c r="B657" s="4">
        <v>1024.386</v>
      </c>
      <c r="C657" s="4">
        <v>47.825931040962047</v>
      </c>
      <c r="D657" s="4">
        <v>153.96199999999999</v>
      </c>
    </row>
    <row r="658" spans="1:4">
      <c r="A658" s="4">
        <v>47.89917136414882</v>
      </c>
      <c r="B658" s="4">
        <v>1026.2660000000001</v>
      </c>
      <c r="C658" s="4">
        <v>47.89917136414882</v>
      </c>
      <c r="D658" s="4">
        <v>153.953</v>
      </c>
    </row>
    <row r="659" spans="1:4">
      <c r="A659" s="4">
        <v>47.972411687335587</v>
      </c>
      <c r="B659" s="4">
        <v>1026.0930000000001</v>
      </c>
      <c r="C659" s="4">
        <v>47.972411687335587</v>
      </c>
      <c r="D659" s="4">
        <v>154.00800000000001</v>
      </c>
    </row>
    <row r="660" spans="1:4">
      <c r="A660" s="4">
        <v>48.04565201052236</v>
      </c>
      <c r="B660" s="4">
        <v>1027.191</v>
      </c>
      <c r="C660" s="4">
        <v>48.04565201052236</v>
      </c>
      <c r="D660" s="4">
        <v>154.05799999999999</v>
      </c>
    </row>
    <row r="661" spans="1:4">
      <c r="A661" s="4">
        <v>48.118892333709134</v>
      </c>
      <c r="B661" s="4">
        <v>1025.788</v>
      </c>
      <c r="C661" s="4">
        <v>48.118892333709134</v>
      </c>
      <c r="D661" s="4">
        <v>153.953</v>
      </c>
    </row>
    <row r="662" spans="1:4">
      <c r="A662" s="4">
        <v>48.192132656895907</v>
      </c>
      <c r="B662" s="4">
        <v>1024.528</v>
      </c>
      <c r="C662" s="4">
        <v>48.192132656895907</v>
      </c>
      <c r="D662" s="4">
        <v>153.90899999999999</v>
      </c>
    </row>
    <row r="663" spans="1:4">
      <c r="A663" s="4">
        <v>48.265372980082674</v>
      </c>
      <c r="B663" s="4">
        <v>1025.373</v>
      </c>
      <c r="C663" s="4">
        <v>48.265372980082674</v>
      </c>
      <c r="D663" s="4">
        <v>153.989</v>
      </c>
    </row>
    <row r="664" spans="1:4">
      <c r="A664" s="4">
        <v>48.338613303269447</v>
      </c>
      <c r="B664" s="4">
        <v>1026.4649999999999</v>
      </c>
      <c r="C664" s="4">
        <v>48.338613303269447</v>
      </c>
      <c r="D664" s="4">
        <v>154.11199999999999</v>
      </c>
    </row>
    <row r="665" spans="1:4">
      <c r="A665" s="4">
        <v>48.411853626456221</v>
      </c>
      <c r="B665" s="4">
        <v>1024.759</v>
      </c>
      <c r="C665" s="4">
        <v>48.411853626456221</v>
      </c>
      <c r="D665" s="4">
        <v>153.911</v>
      </c>
    </row>
    <row r="666" spans="1:4">
      <c r="A666" s="4">
        <v>48.485093949642994</v>
      </c>
      <c r="B666" s="4">
        <v>1024.5440000000001</v>
      </c>
      <c r="C666" s="4">
        <v>48.485093949642994</v>
      </c>
      <c r="D666" s="4">
        <v>153.87899999999999</v>
      </c>
    </row>
    <row r="667" spans="1:4">
      <c r="A667" s="4">
        <v>48.558334272829768</v>
      </c>
      <c r="B667" s="4">
        <v>1024.068</v>
      </c>
      <c r="C667" s="4">
        <v>48.558334272829768</v>
      </c>
      <c r="D667" s="4">
        <v>153.89099999999999</v>
      </c>
    </row>
    <row r="668" spans="1:4">
      <c r="A668" s="4">
        <v>48.631574596016534</v>
      </c>
      <c r="B668" s="4">
        <v>1024.8240000000001</v>
      </c>
      <c r="C668" s="4">
        <v>48.631574596016534</v>
      </c>
      <c r="D668" s="4">
        <v>153.83799999999999</v>
      </c>
    </row>
    <row r="669" spans="1:4">
      <c r="A669" s="4">
        <v>48.704814919203308</v>
      </c>
      <c r="B669" s="4">
        <v>1025.4670000000001</v>
      </c>
      <c r="C669" s="4">
        <v>48.704814919203308</v>
      </c>
      <c r="D669" s="4">
        <v>153.88200000000001</v>
      </c>
    </row>
    <row r="670" spans="1:4">
      <c r="A670" s="4">
        <v>48.778055242390082</v>
      </c>
      <c r="B670" s="4">
        <v>1026.7860000000001</v>
      </c>
      <c r="C670" s="4">
        <v>48.778055242390082</v>
      </c>
      <c r="D670" s="4">
        <v>153.95699999999999</v>
      </c>
    </row>
    <row r="671" spans="1:4">
      <c r="A671" s="4">
        <v>48.851295565576855</v>
      </c>
      <c r="B671" s="4">
        <v>1026.798</v>
      </c>
      <c r="C671" s="4">
        <v>48.851295565576855</v>
      </c>
      <c r="D671" s="4">
        <v>154.136</v>
      </c>
    </row>
    <row r="672" spans="1:4">
      <c r="A672" s="4">
        <v>48.924535888763621</v>
      </c>
      <c r="B672" s="4">
        <v>1027.0160000000001</v>
      </c>
      <c r="C672" s="4">
        <v>48.924535888763621</v>
      </c>
      <c r="D672" s="4">
        <v>154.10900000000001</v>
      </c>
    </row>
    <row r="673" spans="1:4">
      <c r="A673" s="4">
        <v>48.997776211950395</v>
      </c>
      <c r="B673" s="4">
        <v>1027.2139999999999</v>
      </c>
      <c r="C673" s="4">
        <v>48.997776211950395</v>
      </c>
      <c r="D673" s="4">
        <v>154.196</v>
      </c>
    </row>
    <row r="674" spans="1:4">
      <c r="A674" s="4">
        <v>49.071016535137169</v>
      </c>
      <c r="B674" s="4">
        <v>1027.7280000000001</v>
      </c>
      <c r="C674" s="4">
        <v>49.071016535137169</v>
      </c>
      <c r="D674" s="4">
        <v>154.297</v>
      </c>
    </row>
    <row r="675" spans="1:4">
      <c r="A675" s="4">
        <v>49.144256858323942</v>
      </c>
      <c r="B675" s="4">
        <v>1027.443</v>
      </c>
      <c r="C675" s="4">
        <v>49.144256858323942</v>
      </c>
      <c r="D675" s="4">
        <v>154.37100000000001</v>
      </c>
    </row>
    <row r="676" spans="1:4">
      <c r="A676" s="4">
        <v>49.217497181510709</v>
      </c>
      <c r="B676" s="4">
        <v>1026.7429999999999</v>
      </c>
      <c r="C676" s="4">
        <v>49.217497181510709</v>
      </c>
      <c r="D676" s="4">
        <v>154.565</v>
      </c>
    </row>
    <row r="677" spans="1:4">
      <c r="A677" s="4">
        <v>49.290737504697482</v>
      </c>
      <c r="B677" s="4">
        <v>1028.6469999999999</v>
      </c>
      <c r="C677" s="4">
        <v>49.290737504697482</v>
      </c>
      <c r="D677" s="4">
        <v>154.80799999999999</v>
      </c>
    </row>
    <row r="678" spans="1:4">
      <c r="A678" s="4">
        <v>49.363977827884256</v>
      </c>
      <c r="B678" s="4">
        <v>1029.4649999999999</v>
      </c>
      <c r="C678" s="4">
        <v>49.363977827884256</v>
      </c>
      <c r="D678" s="4">
        <v>154.82599999999999</v>
      </c>
    </row>
    <row r="679" spans="1:4">
      <c r="A679" s="4">
        <v>49.437218151071029</v>
      </c>
      <c r="B679" s="4">
        <v>1028.3119999999999</v>
      </c>
      <c r="C679" s="4">
        <v>49.437218151071029</v>
      </c>
      <c r="D679" s="4">
        <v>154.81700000000001</v>
      </c>
    </row>
    <row r="680" spans="1:4">
      <c r="A680" s="4">
        <v>49.510458474257796</v>
      </c>
      <c r="B680" s="4">
        <v>1028.0519999999999</v>
      </c>
      <c r="C680" s="4">
        <v>49.510458474257796</v>
      </c>
      <c r="D680" s="4">
        <v>154.97999999999999</v>
      </c>
    </row>
    <row r="681" spans="1:4">
      <c r="A681" s="4">
        <v>49.583698797444569</v>
      </c>
      <c r="B681" s="4">
        <v>1027.203</v>
      </c>
      <c r="C681" s="4">
        <v>49.583698797444569</v>
      </c>
      <c r="D681" s="4">
        <v>154.68600000000001</v>
      </c>
    </row>
    <row r="682" spans="1:4">
      <c r="A682" s="4">
        <v>49.656939120631343</v>
      </c>
      <c r="B682" s="4">
        <v>1028.297</v>
      </c>
      <c r="C682" s="4">
        <v>49.656939120631343</v>
      </c>
      <c r="D682" s="4">
        <v>154.75299999999999</v>
      </c>
    </row>
    <row r="683" spans="1:4">
      <c r="A683" s="4">
        <v>49.730179443818116</v>
      </c>
      <c r="B683" s="4">
        <v>1027.335</v>
      </c>
      <c r="C683" s="4">
        <v>49.730179443818116</v>
      </c>
      <c r="D683" s="4">
        <v>154.77699999999999</v>
      </c>
    </row>
    <row r="684" spans="1:4">
      <c r="A684" s="4">
        <v>49.80341976700489</v>
      </c>
      <c r="B684" s="4">
        <v>1027.7909999999999</v>
      </c>
      <c r="C684" s="4">
        <v>49.80341976700489</v>
      </c>
      <c r="D684" s="4">
        <v>154.71100000000001</v>
      </c>
    </row>
    <row r="685" spans="1:4">
      <c r="A685" s="4">
        <v>49.876660090191656</v>
      </c>
      <c r="B685" s="4">
        <v>1028.3219999999999</v>
      </c>
      <c r="C685" s="4">
        <v>49.876660090191656</v>
      </c>
      <c r="D685" s="4">
        <v>154.767</v>
      </c>
    </row>
    <row r="686" spans="1:4">
      <c r="A686" s="4">
        <v>49.94990041337843</v>
      </c>
      <c r="B686" s="4">
        <v>1028.0419999999999</v>
      </c>
      <c r="C686" s="4">
        <v>49.94990041337843</v>
      </c>
      <c r="D686" s="4">
        <v>154.881</v>
      </c>
    </row>
    <row r="687" spans="1:4">
      <c r="A687" s="4">
        <v>50.023140736565203</v>
      </c>
      <c r="B687" s="4">
        <v>1029.6659999999999</v>
      </c>
      <c r="C687" s="4">
        <v>50.023140736565203</v>
      </c>
      <c r="D687" s="4">
        <v>154.86199999999999</v>
      </c>
    </row>
    <row r="688" spans="1:4">
      <c r="A688" s="4">
        <v>50.096381059751977</v>
      </c>
      <c r="B688" s="4">
        <v>1028.752</v>
      </c>
      <c r="C688" s="4">
        <v>50.096381059751977</v>
      </c>
      <c r="D688" s="4">
        <v>154.87799999999999</v>
      </c>
    </row>
    <row r="689" spans="1:4">
      <c r="A689" s="4">
        <v>50.169621382938743</v>
      </c>
      <c r="B689" s="4">
        <v>1030.5329999999999</v>
      </c>
      <c r="C689" s="4">
        <v>50.169621382938743</v>
      </c>
      <c r="D689" s="4">
        <v>154.916</v>
      </c>
    </row>
    <row r="690" spans="1:4">
      <c r="A690" s="4">
        <v>50.242861706125517</v>
      </c>
      <c r="B690" s="4">
        <v>1029.99</v>
      </c>
      <c r="C690" s="4">
        <v>50.242861706125517</v>
      </c>
      <c r="D690" s="4">
        <v>154.94200000000001</v>
      </c>
    </row>
    <row r="691" spans="1:4">
      <c r="A691" s="4">
        <v>50.31610202931229</v>
      </c>
      <c r="B691" s="4">
        <v>1030.5740000000001</v>
      </c>
      <c r="C691" s="4">
        <v>50.31610202931229</v>
      </c>
      <c r="D691" s="4">
        <v>155.03200000000001</v>
      </c>
    </row>
    <row r="692" spans="1:4">
      <c r="A692" s="4">
        <v>50.389342352499064</v>
      </c>
      <c r="B692" s="4">
        <v>1030.115</v>
      </c>
      <c r="C692" s="4">
        <v>50.389342352499064</v>
      </c>
      <c r="D692" s="4">
        <v>155.053</v>
      </c>
    </row>
    <row r="693" spans="1:4">
      <c r="A693" s="4">
        <v>50.46258267568583</v>
      </c>
      <c r="B693" s="4">
        <v>1031.5319999999999</v>
      </c>
      <c r="C693" s="4">
        <v>50.46258267568583</v>
      </c>
      <c r="D693" s="4">
        <v>154.953</v>
      </c>
    </row>
    <row r="694" spans="1:4">
      <c r="A694" s="4">
        <v>50.535822998872604</v>
      </c>
      <c r="B694" s="4">
        <v>1031.1020000000001</v>
      </c>
      <c r="C694" s="4">
        <v>50.535822998872604</v>
      </c>
      <c r="D694" s="4">
        <v>154.929</v>
      </c>
    </row>
    <row r="695" spans="1:4">
      <c r="A695" s="4">
        <v>50.609063322059377</v>
      </c>
      <c r="B695" s="4">
        <v>1030.626</v>
      </c>
      <c r="C695" s="4">
        <v>50.609063322059377</v>
      </c>
      <c r="D695" s="4">
        <v>155.03399999999999</v>
      </c>
    </row>
    <row r="696" spans="1:4">
      <c r="A696" s="4">
        <v>50.682303645246151</v>
      </c>
      <c r="B696" s="4">
        <v>1030.213</v>
      </c>
      <c r="C696" s="4">
        <v>50.682303645246151</v>
      </c>
      <c r="D696" s="4">
        <v>155.036</v>
      </c>
    </row>
    <row r="697" spans="1:4">
      <c r="A697" s="4">
        <v>50.755543968432924</v>
      </c>
      <c r="B697" s="4">
        <v>1030.761</v>
      </c>
      <c r="C697" s="4">
        <v>50.755543968432924</v>
      </c>
      <c r="D697" s="4">
        <v>154.93</v>
      </c>
    </row>
    <row r="698" spans="1:4">
      <c r="A698" s="4">
        <v>50.828784291619691</v>
      </c>
      <c r="B698" s="4">
        <v>1030.08</v>
      </c>
      <c r="C698" s="4">
        <v>50.828784291619691</v>
      </c>
      <c r="D698" s="4">
        <v>155.00200000000001</v>
      </c>
    </row>
    <row r="699" spans="1:4">
      <c r="A699" s="4">
        <v>50.902024614806464</v>
      </c>
      <c r="B699" s="4">
        <v>1030.48</v>
      </c>
      <c r="C699" s="4">
        <v>50.902024614806464</v>
      </c>
      <c r="D699" s="4">
        <v>155.29300000000001</v>
      </c>
    </row>
    <row r="700" spans="1:4">
      <c r="A700" s="4">
        <v>50.975264937993238</v>
      </c>
      <c r="B700" s="4">
        <v>1030.424</v>
      </c>
      <c r="C700" s="4">
        <v>50.975264937993238</v>
      </c>
      <c r="D700" s="4">
        <v>155.30799999999999</v>
      </c>
    </row>
    <row r="701" spans="1:4">
      <c r="A701" s="4">
        <v>51.048505261180011</v>
      </c>
      <c r="B701" s="4">
        <v>1032.0809999999999</v>
      </c>
      <c r="C701" s="4">
        <v>51.048505261180011</v>
      </c>
      <c r="D701" s="4">
        <v>155.49799999999999</v>
      </c>
    </row>
    <row r="702" spans="1:4">
      <c r="A702" s="4">
        <v>51.121745584366778</v>
      </c>
      <c r="B702" s="4">
        <v>1032.94</v>
      </c>
      <c r="C702" s="4">
        <v>51.121745584366778</v>
      </c>
      <c r="D702" s="4">
        <v>155.63800000000001</v>
      </c>
    </row>
    <row r="703" spans="1:4">
      <c r="A703" s="4">
        <v>51.194985907553551</v>
      </c>
      <c r="B703" s="4">
        <v>1032.3520000000001</v>
      </c>
      <c r="C703" s="4">
        <v>51.194985907553551</v>
      </c>
      <c r="D703" s="4">
        <v>155.46600000000001</v>
      </c>
    </row>
    <row r="704" spans="1:4">
      <c r="A704" s="4">
        <v>51.268226230740325</v>
      </c>
      <c r="B704" s="4">
        <v>1032.1030000000001</v>
      </c>
      <c r="C704" s="4">
        <v>51.268226230740325</v>
      </c>
      <c r="D704" s="4">
        <v>155.16200000000001</v>
      </c>
    </row>
    <row r="705" spans="1:4">
      <c r="A705" s="4">
        <v>51.341466553927098</v>
      </c>
      <c r="B705" s="4">
        <v>1030.8140000000001</v>
      </c>
      <c r="C705" s="4">
        <v>51.341466553927098</v>
      </c>
      <c r="D705" s="4">
        <v>155.07499999999999</v>
      </c>
    </row>
    <row r="706" spans="1:4">
      <c r="A706" s="4">
        <v>51.414706877113865</v>
      </c>
      <c r="B706" s="4">
        <v>1031.1679999999999</v>
      </c>
      <c r="C706" s="4">
        <v>51.414706877113865</v>
      </c>
      <c r="D706" s="4">
        <v>155.02799999999999</v>
      </c>
    </row>
    <row r="707" spans="1:4">
      <c r="A707" s="4">
        <v>51.487947200300638</v>
      </c>
      <c r="B707" s="4">
        <v>1031.3630000000001</v>
      </c>
      <c r="C707" s="4">
        <v>51.487947200300638</v>
      </c>
      <c r="D707" s="4">
        <v>155.126</v>
      </c>
    </row>
    <row r="708" spans="1:4">
      <c r="A708" s="4">
        <v>51.561187523487412</v>
      </c>
      <c r="B708" s="4">
        <v>1032.559</v>
      </c>
      <c r="C708" s="4">
        <v>51.561187523487412</v>
      </c>
      <c r="D708" s="4">
        <v>155.15199999999999</v>
      </c>
    </row>
    <row r="709" spans="1:4">
      <c r="A709" s="4">
        <v>51.634427846674186</v>
      </c>
      <c r="B709" s="4">
        <v>1032.0250000000001</v>
      </c>
      <c r="C709" s="4">
        <v>51.634427846674186</v>
      </c>
      <c r="D709" s="4">
        <v>155.27000000000001</v>
      </c>
    </row>
    <row r="710" spans="1:4">
      <c r="A710" s="4">
        <v>51.707668169860959</v>
      </c>
      <c r="B710" s="4">
        <v>1031.249</v>
      </c>
      <c r="C710" s="4">
        <v>51.707668169860959</v>
      </c>
      <c r="D710" s="4">
        <v>155.292</v>
      </c>
    </row>
    <row r="711" spans="1:4">
      <c r="A711" s="4">
        <v>51.780908493047725</v>
      </c>
      <c r="B711" s="4">
        <v>1032.183</v>
      </c>
      <c r="C711" s="4">
        <v>51.780908493047725</v>
      </c>
      <c r="D711" s="4">
        <v>155.31299999999999</v>
      </c>
    </row>
    <row r="712" spans="1:4">
      <c r="A712" s="4">
        <v>51.854148816234499</v>
      </c>
      <c r="B712" s="4">
        <v>1033.8209999999999</v>
      </c>
      <c r="C712" s="4">
        <v>51.854148816234499</v>
      </c>
      <c r="D712" s="4">
        <v>155.53700000000001</v>
      </c>
    </row>
    <row r="713" spans="1:4">
      <c r="A713" s="4">
        <v>51.927389139421273</v>
      </c>
      <c r="B713" s="4">
        <v>1033.4659999999999</v>
      </c>
      <c r="C713" s="4">
        <v>51.927389139421273</v>
      </c>
      <c r="D713" s="4">
        <v>155.46700000000001</v>
      </c>
    </row>
    <row r="714" spans="1:4">
      <c r="A714" s="4">
        <v>52.000629462608046</v>
      </c>
      <c r="B714" s="4">
        <v>1032.875</v>
      </c>
      <c r="C714" s="4">
        <v>52.000629462608046</v>
      </c>
      <c r="D714" s="4">
        <v>155.446</v>
      </c>
    </row>
    <row r="715" spans="1:4">
      <c r="A715" s="4">
        <v>52.073869785794813</v>
      </c>
      <c r="B715" s="4">
        <v>1033.752</v>
      </c>
      <c r="C715" s="4">
        <v>52.073869785794813</v>
      </c>
      <c r="D715" s="4">
        <v>155.38300000000001</v>
      </c>
    </row>
    <row r="716" spans="1:4">
      <c r="A716" s="4">
        <v>52.147110108981586</v>
      </c>
      <c r="B716" s="4">
        <v>1034.3119999999999</v>
      </c>
      <c r="C716" s="4">
        <v>52.147110108981586</v>
      </c>
      <c r="D716" s="4">
        <v>155.12100000000001</v>
      </c>
    </row>
    <row r="717" spans="1:4">
      <c r="A717" s="4">
        <v>52.22035043216836</v>
      </c>
      <c r="B717" s="4">
        <v>1033.3</v>
      </c>
      <c r="C717" s="4">
        <v>52.22035043216836</v>
      </c>
      <c r="D717" s="4">
        <v>154.96600000000001</v>
      </c>
    </row>
    <row r="718" spans="1:4">
      <c r="A718" s="4">
        <v>52.293590755355133</v>
      </c>
      <c r="B718" s="4">
        <v>1033.7190000000001</v>
      </c>
      <c r="C718" s="4">
        <v>52.293590755355133</v>
      </c>
      <c r="D718" s="4">
        <v>155.13900000000001</v>
      </c>
    </row>
    <row r="719" spans="1:4">
      <c r="A719" s="4">
        <v>52.3668310785419</v>
      </c>
      <c r="B719" s="4">
        <v>1034.4100000000001</v>
      </c>
      <c r="C719" s="4">
        <v>52.3668310785419</v>
      </c>
      <c r="D719" s="4">
        <v>155.19</v>
      </c>
    </row>
    <row r="720" spans="1:4">
      <c r="A720" s="4">
        <v>52.440071401728673</v>
      </c>
      <c r="B720" s="4">
        <v>1033.644</v>
      </c>
      <c r="C720" s="4">
        <v>52.440071401728673</v>
      </c>
      <c r="D720" s="4">
        <v>155.101</v>
      </c>
    </row>
    <row r="721" spans="1:4">
      <c r="A721" s="4">
        <v>52.513311724915447</v>
      </c>
      <c r="B721" s="4">
        <v>1034.9880000000001</v>
      </c>
      <c r="C721" s="4">
        <v>52.513311724915447</v>
      </c>
      <c r="D721" s="4">
        <v>155.298</v>
      </c>
    </row>
    <row r="722" spans="1:4">
      <c r="A722" s="4">
        <v>52.58655204810222</v>
      </c>
      <c r="B722" s="4">
        <v>1032.9749999999999</v>
      </c>
      <c r="C722" s="4">
        <v>52.58655204810222</v>
      </c>
      <c r="D722" s="4">
        <v>155.143</v>
      </c>
    </row>
    <row r="723" spans="1:4">
      <c r="A723" s="4">
        <v>52.659792371288994</v>
      </c>
      <c r="B723" s="4">
        <v>1033.692</v>
      </c>
      <c r="C723" s="4">
        <v>52.659792371288994</v>
      </c>
      <c r="D723" s="4">
        <v>155.209</v>
      </c>
    </row>
    <row r="724" spans="1:4">
      <c r="A724" s="4">
        <v>52.73303269447576</v>
      </c>
      <c r="B724" s="4">
        <v>1034.4190000000001</v>
      </c>
      <c r="C724" s="4">
        <v>52.73303269447576</v>
      </c>
      <c r="D724" s="4">
        <v>155.119</v>
      </c>
    </row>
    <row r="725" spans="1:4">
      <c r="A725" s="4">
        <v>52.806273017662534</v>
      </c>
      <c r="B725" s="4">
        <v>1033.694</v>
      </c>
      <c r="C725" s="4">
        <v>52.806273017662534</v>
      </c>
      <c r="D725" s="4">
        <v>155.10300000000001</v>
      </c>
    </row>
    <row r="726" spans="1:4">
      <c r="A726" s="4">
        <v>52.879513340849307</v>
      </c>
      <c r="B726" s="4">
        <v>1033.3209999999999</v>
      </c>
      <c r="C726" s="4">
        <v>52.879513340849307</v>
      </c>
      <c r="D726" s="4">
        <v>155.21899999999999</v>
      </c>
    </row>
    <row r="727" spans="1:4">
      <c r="A727" s="4">
        <v>52.952753664036081</v>
      </c>
      <c r="B727" s="4">
        <v>1034.075</v>
      </c>
      <c r="C727" s="4">
        <v>52.952753664036081</v>
      </c>
      <c r="D727" s="4">
        <v>155.096</v>
      </c>
    </row>
    <row r="728" spans="1:4">
      <c r="A728" s="4">
        <v>53.025993987222847</v>
      </c>
      <c r="B728" s="4">
        <v>1034.99</v>
      </c>
      <c r="C728" s="4">
        <v>53.025993987222847</v>
      </c>
      <c r="D728" s="4">
        <v>155.14099999999999</v>
      </c>
    </row>
    <row r="729" spans="1:4">
      <c r="A729" s="4">
        <v>53.099234310409621</v>
      </c>
      <c r="B729" s="4">
        <v>1034.692</v>
      </c>
      <c r="C729" s="4">
        <v>53.099234310409621</v>
      </c>
      <c r="D729" s="4">
        <v>155.19800000000001</v>
      </c>
    </row>
    <row r="730" spans="1:4">
      <c r="A730" s="4">
        <v>53.172474633596394</v>
      </c>
      <c r="B730" s="4">
        <v>1035.076</v>
      </c>
      <c r="C730" s="4">
        <v>53.172474633596394</v>
      </c>
      <c r="D730" s="4">
        <v>155.376</v>
      </c>
    </row>
    <row r="731" spans="1:4">
      <c r="A731" s="4">
        <v>53.245714956783168</v>
      </c>
      <c r="B731" s="4">
        <v>1035.537</v>
      </c>
      <c r="C731" s="4">
        <v>53.245714956783168</v>
      </c>
      <c r="D731" s="4">
        <v>155.398</v>
      </c>
    </row>
    <row r="732" spans="1:4">
      <c r="A732" s="4">
        <v>53.318955279969934</v>
      </c>
      <c r="B732" s="4">
        <v>1034.913</v>
      </c>
      <c r="C732" s="4">
        <v>53.318955279969934</v>
      </c>
      <c r="D732" s="4">
        <v>155.34200000000001</v>
      </c>
    </row>
    <row r="733" spans="1:4">
      <c r="A733" s="4">
        <v>53.392195603156708</v>
      </c>
      <c r="B733" s="4">
        <v>1035.2239999999999</v>
      </c>
      <c r="C733" s="4">
        <v>53.392195603156708</v>
      </c>
      <c r="D733" s="4">
        <v>155.40700000000001</v>
      </c>
    </row>
    <row r="734" spans="1:4">
      <c r="A734" s="4">
        <v>53.465435926343481</v>
      </c>
      <c r="B734" s="4">
        <v>1035.807</v>
      </c>
      <c r="C734" s="4">
        <v>53.465435926343481</v>
      </c>
      <c r="D734" s="4">
        <v>155.44800000000001</v>
      </c>
    </row>
    <row r="735" spans="1:4">
      <c r="A735" s="4">
        <v>53.538676249530255</v>
      </c>
      <c r="B735" s="4">
        <v>1033.9659999999999</v>
      </c>
      <c r="C735" s="4">
        <v>53.538676249530255</v>
      </c>
      <c r="D735" s="4">
        <v>155.386</v>
      </c>
    </row>
    <row r="736" spans="1:4">
      <c r="A736" s="4">
        <v>53.611916572717028</v>
      </c>
      <c r="B736" s="4">
        <v>1034.4780000000001</v>
      </c>
      <c r="C736" s="4">
        <v>53.611916572717028</v>
      </c>
      <c r="D736" s="4">
        <v>155.57499999999999</v>
      </c>
    </row>
    <row r="737" spans="1:4">
      <c r="A737" s="4">
        <v>53.685156895903795</v>
      </c>
      <c r="B737" s="4">
        <v>1035.0820000000001</v>
      </c>
      <c r="C737" s="4">
        <v>53.685156895903795</v>
      </c>
      <c r="D737" s="4">
        <v>155.596</v>
      </c>
    </row>
    <row r="738" spans="1:4">
      <c r="A738" s="4">
        <v>53.758397219090568</v>
      </c>
      <c r="B738" s="4">
        <v>1034.8979999999999</v>
      </c>
      <c r="C738" s="4">
        <v>53.758397219090568</v>
      </c>
      <c r="D738" s="4">
        <v>155.501</v>
      </c>
    </row>
    <row r="739" spans="1:4">
      <c r="A739" s="4">
        <v>53.831637542277342</v>
      </c>
      <c r="B739" s="4">
        <v>1034.8420000000001</v>
      </c>
      <c r="C739" s="4">
        <v>53.831637542277342</v>
      </c>
      <c r="D739" s="4">
        <v>155.72499999999999</v>
      </c>
    </row>
    <row r="740" spans="1:4">
      <c r="A740" s="4">
        <v>53.904877865464115</v>
      </c>
      <c r="B740" s="4">
        <v>1035.5260000000001</v>
      </c>
      <c r="C740" s="4">
        <v>53.904877865464115</v>
      </c>
      <c r="D740" s="4">
        <v>156.06200000000001</v>
      </c>
    </row>
    <row r="741" spans="1:4">
      <c r="A741" s="4">
        <v>53.978118188650882</v>
      </c>
      <c r="B741" s="4">
        <v>1035.625</v>
      </c>
      <c r="C741" s="4">
        <v>53.978118188650882</v>
      </c>
      <c r="D741" s="4">
        <v>155.982</v>
      </c>
    </row>
    <row r="742" spans="1:4">
      <c r="A742" s="4">
        <v>54.051358511837655</v>
      </c>
      <c r="B742" s="4">
        <v>1034.855</v>
      </c>
      <c r="C742" s="4">
        <v>54.051358511837655</v>
      </c>
      <c r="D742" s="4">
        <v>155.85</v>
      </c>
    </row>
    <row r="743" spans="1:4">
      <c r="A743" s="4">
        <v>54.124598835024429</v>
      </c>
      <c r="B743" s="4">
        <v>1036.508</v>
      </c>
      <c r="C743" s="4">
        <v>54.124598835024429</v>
      </c>
      <c r="D743" s="4">
        <v>155.87799999999999</v>
      </c>
    </row>
    <row r="744" spans="1:4">
      <c r="A744" s="4">
        <v>54.197839158211202</v>
      </c>
      <c r="B744" s="4">
        <v>1036.45</v>
      </c>
      <c r="C744" s="4">
        <v>54.197839158211202</v>
      </c>
      <c r="D744" s="4">
        <v>155.661</v>
      </c>
    </row>
    <row r="745" spans="1:4">
      <c r="A745" s="4">
        <v>54.271079481397969</v>
      </c>
      <c r="B745" s="4">
        <v>1035.7329999999999</v>
      </c>
      <c r="C745" s="4">
        <v>54.271079481397969</v>
      </c>
      <c r="D745" s="4">
        <v>155.72499999999999</v>
      </c>
    </row>
    <row r="746" spans="1:4">
      <c r="A746" s="4">
        <v>54.344319804584742</v>
      </c>
      <c r="B746" s="4">
        <v>1034.393</v>
      </c>
      <c r="C746" s="4">
        <v>54.344319804584742</v>
      </c>
      <c r="D746" s="4">
        <v>155.90199999999999</v>
      </c>
    </row>
    <row r="747" spans="1:4">
      <c r="A747" s="4">
        <v>54.417560127771516</v>
      </c>
      <c r="B747" s="4">
        <v>1034.9079999999999</v>
      </c>
      <c r="C747" s="4">
        <v>54.417560127771516</v>
      </c>
      <c r="D747" s="4">
        <v>155.87100000000001</v>
      </c>
    </row>
    <row r="748" spans="1:4">
      <c r="A748" s="4">
        <v>54.49080045095829</v>
      </c>
      <c r="B748" s="4">
        <v>1035.143</v>
      </c>
      <c r="C748" s="4">
        <v>54.49080045095829</v>
      </c>
      <c r="D748" s="4">
        <v>155.91499999999999</v>
      </c>
    </row>
    <row r="749" spans="1:4">
      <c r="A749" s="4">
        <v>54.564040774145063</v>
      </c>
      <c r="B749" s="4">
        <v>1034.944</v>
      </c>
      <c r="C749" s="4">
        <v>54.564040774145063</v>
      </c>
      <c r="D749" s="4">
        <v>156.13</v>
      </c>
    </row>
    <row r="750" spans="1:4">
      <c r="A750" s="4">
        <v>54.637281097331829</v>
      </c>
      <c r="B750" s="4">
        <v>1035.0340000000001</v>
      </c>
      <c r="C750" s="4">
        <v>54.637281097331829</v>
      </c>
      <c r="D750" s="4">
        <v>156.16900000000001</v>
      </c>
    </row>
    <row r="751" spans="1:4">
      <c r="A751" s="4">
        <v>54.710521420518603</v>
      </c>
      <c r="B751" s="4">
        <v>1036.0319999999999</v>
      </c>
      <c r="C751" s="4">
        <v>54.710521420518603</v>
      </c>
      <c r="D751" s="4">
        <v>156.047</v>
      </c>
    </row>
    <row r="752" spans="1:4">
      <c r="A752" s="4">
        <v>54.783761743705377</v>
      </c>
      <c r="B752" s="4">
        <v>1035.961</v>
      </c>
      <c r="C752" s="4">
        <v>54.783761743705377</v>
      </c>
      <c r="D752" s="4">
        <v>155.88</v>
      </c>
    </row>
    <row r="753" spans="1:4">
      <c r="A753" s="4">
        <v>54.85700206689215</v>
      </c>
      <c r="B753" s="4">
        <v>1036.7260000000001</v>
      </c>
      <c r="C753" s="4">
        <v>54.85700206689215</v>
      </c>
      <c r="D753" s="4">
        <v>155.869</v>
      </c>
    </row>
    <row r="754" spans="1:4">
      <c r="A754" s="4">
        <v>54.930242390078917</v>
      </c>
      <c r="B754" s="4">
        <v>1034.883</v>
      </c>
      <c r="C754" s="4">
        <v>54.930242390078917</v>
      </c>
      <c r="D754" s="4">
        <v>155.828</v>
      </c>
    </row>
    <row r="755" spans="1:4">
      <c r="A755" s="4">
        <v>55.00348271326569</v>
      </c>
      <c r="B755" s="4">
        <v>1036.6130000000001</v>
      </c>
      <c r="C755" s="4">
        <v>55.00348271326569</v>
      </c>
      <c r="D755" s="4">
        <v>155.86699999999999</v>
      </c>
    </row>
    <row r="756" spans="1:4">
      <c r="A756" s="4">
        <v>55.076723036452464</v>
      </c>
      <c r="B756" s="4">
        <v>1036.135</v>
      </c>
      <c r="C756" s="4">
        <v>55.076723036452464</v>
      </c>
      <c r="D756" s="4">
        <v>155.72900000000001</v>
      </c>
    </row>
    <row r="757" spans="1:4">
      <c r="A757" s="4">
        <v>55.149963359639237</v>
      </c>
      <c r="B757" s="4">
        <v>1035.6659999999999</v>
      </c>
      <c r="C757" s="4">
        <v>55.149963359639237</v>
      </c>
      <c r="D757" s="4">
        <v>155.786</v>
      </c>
    </row>
    <row r="758" spans="1:4">
      <c r="A758" s="4">
        <v>55.223203682826004</v>
      </c>
      <c r="B758" s="4">
        <v>1036.595</v>
      </c>
      <c r="C758" s="4">
        <v>55.223203682826004</v>
      </c>
      <c r="D758" s="4">
        <v>156.01599999999999</v>
      </c>
    </row>
    <row r="759" spans="1:4">
      <c r="A759" s="4">
        <v>55.296444006012777</v>
      </c>
      <c r="B759" s="4">
        <v>1035.442</v>
      </c>
      <c r="C759" s="4">
        <v>55.296444006012777</v>
      </c>
      <c r="D759" s="4">
        <v>155.97</v>
      </c>
    </row>
    <row r="760" spans="1:4">
      <c r="A760" s="4">
        <v>55.369684329199551</v>
      </c>
      <c r="B760" s="4">
        <v>1037.3409999999999</v>
      </c>
      <c r="C760" s="4">
        <v>55.369684329199551</v>
      </c>
      <c r="D760" s="4">
        <v>155.79499999999999</v>
      </c>
    </row>
    <row r="761" spans="1:4">
      <c r="A761" s="4">
        <v>55.442924652386324</v>
      </c>
      <c r="B761" s="4">
        <v>1037.4449999999999</v>
      </c>
      <c r="C761" s="4">
        <v>55.442924652386324</v>
      </c>
      <c r="D761" s="4">
        <v>155.96799999999999</v>
      </c>
    </row>
    <row r="762" spans="1:4">
      <c r="A762" s="4">
        <v>55.516164975573098</v>
      </c>
      <c r="B762" s="4">
        <v>1036.8440000000001</v>
      </c>
      <c r="C762" s="4">
        <v>55.516164975573098</v>
      </c>
      <c r="D762" s="4">
        <v>155.953</v>
      </c>
    </row>
    <row r="763" spans="1:4">
      <c r="A763" s="4">
        <v>55.589405298759864</v>
      </c>
      <c r="B763" s="4">
        <v>1037.1089999999999</v>
      </c>
      <c r="C763" s="4">
        <v>55.589405298759864</v>
      </c>
      <c r="D763" s="4">
        <v>155.904</v>
      </c>
    </row>
    <row r="764" spans="1:4">
      <c r="A764" s="4">
        <v>55.662645621946638</v>
      </c>
      <c r="B764" s="4">
        <v>1036.558</v>
      </c>
      <c r="C764" s="4">
        <v>55.662645621946638</v>
      </c>
      <c r="D764" s="4">
        <v>155.87</v>
      </c>
    </row>
    <row r="765" spans="1:4">
      <c r="A765" s="4">
        <v>55.735885945133411</v>
      </c>
      <c r="B765" s="4">
        <v>1036.624</v>
      </c>
      <c r="C765" s="4">
        <v>55.735885945133411</v>
      </c>
      <c r="D765" s="4">
        <v>156.06299999999999</v>
      </c>
    </row>
    <row r="766" spans="1:4">
      <c r="A766" s="4">
        <v>55.809126268320185</v>
      </c>
      <c r="B766" s="4">
        <v>1036.9359999999999</v>
      </c>
      <c r="C766" s="4">
        <v>55.809126268320185</v>
      </c>
      <c r="D766" s="4">
        <v>156.11199999999999</v>
      </c>
    </row>
    <row r="767" spans="1:4">
      <c r="A767" s="4">
        <v>55.882366591506951</v>
      </c>
      <c r="B767" s="4">
        <v>1036.749</v>
      </c>
      <c r="C767" s="4">
        <v>55.882366591506951</v>
      </c>
      <c r="D767" s="4">
        <v>155.96299999999999</v>
      </c>
    </row>
    <row r="768" spans="1:4">
      <c r="A768" s="4">
        <v>55.955606914693725</v>
      </c>
      <c r="B768" s="4">
        <v>1036.701</v>
      </c>
      <c r="C768" s="4">
        <v>55.955606914693725</v>
      </c>
      <c r="D768" s="4">
        <v>156.09</v>
      </c>
    </row>
    <row r="769" spans="1:4">
      <c r="A769" s="4">
        <v>56.028847237880498</v>
      </c>
      <c r="B769" s="4">
        <v>1037.82</v>
      </c>
      <c r="C769" s="4">
        <v>56.028847237880498</v>
      </c>
      <c r="D769" s="4">
        <v>156.11199999999999</v>
      </c>
    </row>
    <row r="770" spans="1:4">
      <c r="A770" s="4">
        <v>56.102087561067272</v>
      </c>
      <c r="B770" s="4">
        <v>1037.3219999999999</v>
      </c>
      <c r="C770" s="4">
        <v>56.102087561067272</v>
      </c>
      <c r="D770" s="4">
        <v>155.898</v>
      </c>
    </row>
    <row r="771" spans="1:4">
      <c r="A771" s="4">
        <v>56.175327884254038</v>
      </c>
      <c r="B771" s="4">
        <v>1037.6410000000001</v>
      </c>
      <c r="C771" s="4">
        <v>56.175327884254038</v>
      </c>
      <c r="D771" s="4">
        <v>155.845</v>
      </c>
    </row>
    <row r="772" spans="1:4">
      <c r="A772" s="4">
        <v>56.248568207440812</v>
      </c>
      <c r="B772" s="4">
        <v>1037.6110000000001</v>
      </c>
      <c r="C772" s="4">
        <v>56.248568207440812</v>
      </c>
      <c r="D772" s="4">
        <v>155.917</v>
      </c>
    </row>
    <row r="773" spans="1:4">
      <c r="A773" s="4">
        <v>56.321808530627585</v>
      </c>
      <c r="B773" s="4">
        <v>1037.336</v>
      </c>
      <c r="C773" s="4">
        <v>56.321808530627585</v>
      </c>
      <c r="D773" s="4">
        <v>156.02799999999999</v>
      </c>
    </row>
    <row r="774" spans="1:4">
      <c r="A774" s="4">
        <v>56.395048853814359</v>
      </c>
      <c r="B774" s="4">
        <v>1038.2809999999999</v>
      </c>
      <c r="C774" s="4">
        <v>56.395048853814359</v>
      </c>
      <c r="D774" s="4">
        <v>156</v>
      </c>
    </row>
    <row r="775" spans="1:4">
      <c r="A775" s="4">
        <v>56.468289177001125</v>
      </c>
      <c r="B775" s="4">
        <v>1037.336</v>
      </c>
      <c r="C775" s="4">
        <v>56.468289177001125</v>
      </c>
      <c r="D775" s="4">
        <v>156.125</v>
      </c>
    </row>
    <row r="776" spans="1:4">
      <c r="A776" s="4">
        <v>56.541529500187899</v>
      </c>
      <c r="B776" s="4">
        <v>1037.6510000000001</v>
      </c>
      <c r="C776" s="4">
        <v>56.541529500187899</v>
      </c>
      <c r="D776" s="4">
        <v>156.03899999999999</v>
      </c>
    </row>
    <row r="777" spans="1:4">
      <c r="A777" s="4">
        <v>56.614769823374672</v>
      </c>
      <c r="B777" s="4">
        <v>1037.846</v>
      </c>
      <c r="C777" s="4">
        <v>56.614769823374672</v>
      </c>
      <c r="D777" s="4">
        <v>156.18600000000001</v>
      </c>
    </row>
    <row r="778" spans="1:4">
      <c r="A778" s="4">
        <v>56.688010146561446</v>
      </c>
      <c r="B778" s="4">
        <v>1037.7439999999999</v>
      </c>
      <c r="C778" s="4">
        <v>56.688010146561446</v>
      </c>
      <c r="D778" s="4">
        <v>156.107</v>
      </c>
    </row>
    <row r="779" spans="1:4">
      <c r="A779" s="4">
        <v>56.761250469748219</v>
      </c>
      <c r="B779" s="4">
        <v>1037.8230000000001</v>
      </c>
      <c r="C779" s="4">
        <v>56.761250469748219</v>
      </c>
      <c r="D779" s="4">
        <v>155.96600000000001</v>
      </c>
    </row>
    <row r="780" spans="1:4">
      <c r="A780" s="4">
        <v>56.834490792934986</v>
      </c>
      <c r="B780" s="4">
        <v>1038.3810000000001</v>
      </c>
      <c r="C780" s="4">
        <v>56.834490792934986</v>
      </c>
      <c r="D780" s="4">
        <v>155.98400000000001</v>
      </c>
    </row>
    <row r="781" spans="1:4">
      <c r="A781" s="4">
        <v>56.907731116121759</v>
      </c>
      <c r="B781" s="4">
        <v>1038.211</v>
      </c>
      <c r="C781" s="4">
        <v>56.907731116121759</v>
      </c>
      <c r="D781" s="4">
        <v>155.90600000000001</v>
      </c>
    </row>
    <row r="782" spans="1:4">
      <c r="A782" s="4">
        <v>56.980971439308533</v>
      </c>
      <c r="B782" s="4">
        <v>1038.9349999999999</v>
      </c>
      <c r="C782" s="4">
        <v>56.980971439308533</v>
      </c>
      <c r="D782" s="4">
        <v>155.917</v>
      </c>
    </row>
    <row r="783" spans="1:4">
      <c r="A783" s="4">
        <v>57.054211762495306</v>
      </c>
      <c r="B783" s="4">
        <v>1037.9590000000001</v>
      </c>
      <c r="C783" s="4">
        <v>57.054211762495306</v>
      </c>
      <c r="D783" s="4">
        <v>155.84</v>
      </c>
    </row>
    <row r="784" spans="1:4">
      <c r="A784" s="4">
        <v>57.127452085682073</v>
      </c>
      <c r="B784" s="4">
        <v>1039.472</v>
      </c>
      <c r="C784" s="4">
        <v>57.127452085682073</v>
      </c>
      <c r="D784" s="4">
        <v>155.762</v>
      </c>
    </row>
    <row r="785" spans="1:4">
      <c r="A785" s="4">
        <v>57.200692408868846</v>
      </c>
      <c r="B785" s="4">
        <v>1038.6669999999999</v>
      </c>
      <c r="C785" s="4">
        <v>57.200692408868846</v>
      </c>
      <c r="D785" s="4">
        <v>155.97499999999999</v>
      </c>
    </row>
    <row r="786" spans="1:4">
      <c r="A786" s="4">
        <v>57.27393273205562</v>
      </c>
      <c r="B786" s="4">
        <v>1038.0050000000001</v>
      </c>
      <c r="C786" s="4">
        <v>57.27393273205562</v>
      </c>
      <c r="D786" s="4">
        <v>155.95099999999999</v>
      </c>
    </row>
    <row r="787" spans="1:4">
      <c r="A787" s="4">
        <v>57.347173055242394</v>
      </c>
      <c r="B787" s="4">
        <v>1038.616</v>
      </c>
      <c r="C787" s="4">
        <v>57.347173055242394</v>
      </c>
      <c r="D787" s="4">
        <v>155.96799999999999</v>
      </c>
    </row>
    <row r="788" spans="1:4">
      <c r="A788" s="4">
        <v>57.42041337842916</v>
      </c>
      <c r="B788" s="4">
        <v>1038.252</v>
      </c>
      <c r="C788" s="4">
        <v>57.42041337842916</v>
      </c>
      <c r="D788" s="4">
        <v>155.733</v>
      </c>
    </row>
    <row r="789" spans="1:4">
      <c r="A789" s="4">
        <v>57.493653701615933</v>
      </c>
      <c r="B789" s="4">
        <v>1039.134</v>
      </c>
      <c r="C789" s="4">
        <v>57.493653701615933</v>
      </c>
      <c r="D789" s="4">
        <v>155.798</v>
      </c>
    </row>
    <row r="790" spans="1:4">
      <c r="A790" s="4">
        <v>57.566894024802707</v>
      </c>
      <c r="B790" s="4">
        <v>1039.452</v>
      </c>
      <c r="C790" s="4">
        <v>57.566894024802707</v>
      </c>
      <c r="D790" s="4">
        <v>155.828</v>
      </c>
    </row>
    <row r="791" spans="1:4">
      <c r="A791" s="4">
        <v>57.640134347989481</v>
      </c>
      <c r="B791" s="4">
        <v>1039.019</v>
      </c>
      <c r="C791" s="4">
        <v>57.640134347989481</v>
      </c>
      <c r="D791" s="4">
        <v>155.934</v>
      </c>
    </row>
    <row r="792" spans="1:4">
      <c r="A792" s="4">
        <v>57.713374671176254</v>
      </c>
      <c r="B792" s="4">
        <v>1038.152</v>
      </c>
      <c r="C792" s="4">
        <v>57.713374671176254</v>
      </c>
      <c r="D792" s="4">
        <v>155.71299999999999</v>
      </c>
    </row>
    <row r="793" spans="1:4">
      <c r="A793" s="4">
        <v>57.786614994363021</v>
      </c>
      <c r="B793" s="4">
        <v>1039.905</v>
      </c>
      <c r="C793" s="4">
        <v>57.786614994363021</v>
      </c>
      <c r="D793" s="4">
        <v>155.53700000000001</v>
      </c>
    </row>
    <row r="794" spans="1:4">
      <c r="A794" s="4">
        <v>57.859855317549794</v>
      </c>
      <c r="B794" s="4">
        <v>1039.5530000000001</v>
      </c>
      <c r="C794" s="4">
        <v>57.859855317549794</v>
      </c>
      <c r="D794" s="4">
        <v>155.78899999999999</v>
      </c>
    </row>
    <row r="795" spans="1:4">
      <c r="A795" s="4">
        <v>57.933095640736568</v>
      </c>
      <c r="B795" s="4">
        <v>1039.884</v>
      </c>
      <c r="C795" s="4">
        <v>57.933095640736568</v>
      </c>
      <c r="D795" s="4">
        <v>155.86799999999999</v>
      </c>
    </row>
    <row r="796" spans="1:4">
      <c r="A796" s="4">
        <v>58.006335963923341</v>
      </c>
      <c r="B796" s="4">
        <v>1038.779</v>
      </c>
      <c r="C796" s="4">
        <v>58.006335963923341</v>
      </c>
      <c r="D796" s="4">
        <v>155.75200000000001</v>
      </c>
    </row>
    <row r="797" spans="1:4">
      <c r="A797" s="4">
        <v>58.079576287110108</v>
      </c>
      <c r="B797" s="4">
        <v>1039.653</v>
      </c>
      <c r="C797" s="4">
        <v>58.079576287110108</v>
      </c>
      <c r="D797" s="4">
        <v>155.73599999999999</v>
      </c>
    </row>
    <row r="798" spans="1:4">
      <c r="A798" s="4">
        <v>58.152816610296881</v>
      </c>
      <c r="B798" s="4">
        <v>1038.691</v>
      </c>
      <c r="C798" s="4">
        <v>58.152816610296881</v>
      </c>
      <c r="D798" s="4">
        <v>155.792</v>
      </c>
    </row>
    <row r="799" spans="1:4">
      <c r="A799" s="4">
        <v>58.226056933483655</v>
      </c>
      <c r="B799" s="4">
        <v>1039.154</v>
      </c>
      <c r="C799" s="4">
        <v>58.226056933483655</v>
      </c>
      <c r="D799" s="4">
        <v>155.83500000000001</v>
      </c>
    </row>
    <row r="800" spans="1:4">
      <c r="A800" s="4">
        <v>58.299297256670428</v>
      </c>
      <c r="B800" s="4">
        <v>1039.6110000000001</v>
      </c>
      <c r="C800" s="4">
        <v>58.299297256670428</v>
      </c>
      <c r="D800" s="4">
        <v>155.989</v>
      </c>
    </row>
    <row r="801" spans="1:4">
      <c r="A801" s="4">
        <v>58.372537579857195</v>
      </c>
      <c r="B801" s="4">
        <v>1039.9659999999999</v>
      </c>
      <c r="C801" s="4">
        <v>58.372537579857195</v>
      </c>
      <c r="D801" s="4">
        <v>155.94200000000001</v>
      </c>
    </row>
    <row r="802" spans="1:4">
      <c r="A802" s="4">
        <v>58.445777903043968</v>
      </c>
      <c r="B802" s="4">
        <v>1039.3889999999999</v>
      </c>
      <c r="C802" s="4">
        <v>58.445777903043968</v>
      </c>
      <c r="D802" s="4">
        <v>155.93799999999999</v>
      </c>
    </row>
    <row r="803" spans="1:4">
      <c r="A803" s="4">
        <v>58.519018226230742</v>
      </c>
      <c r="B803" s="4">
        <v>1038.961</v>
      </c>
      <c r="C803" s="4">
        <v>58.519018226230742</v>
      </c>
      <c r="D803" s="4">
        <v>155.76400000000001</v>
      </c>
    </row>
    <row r="804" spans="1:4">
      <c r="A804" s="4">
        <v>58.592258549417515</v>
      </c>
      <c r="B804" s="4">
        <v>1038.5239999999999</v>
      </c>
      <c r="C804" s="4">
        <v>58.592258549417515</v>
      </c>
      <c r="D804" s="4">
        <v>155.80799999999999</v>
      </c>
    </row>
    <row r="805" spans="1:4">
      <c r="A805" s="4">
        <v>58.665498872604289</v>
      </c>
      <c r="B805" s="4">
        <v>1038.5129999999999</v>
      </c>
      <c r="C805" s="4">
        <v>58.665498872604289</v>
      </c>
      <c r="D805" s="4">
        <v>155.80500000000001</v>
      </c>
    </row>
    <row r="806" spans="1:4">
      <c r="A806" s="4">
        <v>58.738739195791055</v>
      </c>
      <c r="B806" s="4">
        <v>1038.9169999999999</v>
      </c>
      <c r="C806" s="4">
        <v>58.738739195791055</v>
      </c>
      <c r="D806" s="4">
        <v>155.69900000000001</v>
      </c>
    </row>
    <row r="807" spans="1:4">
      <c r="A807" s="4">
        <v>58.811979518977829</v>
      </c>
      <c r="B807" s="4">
        <v>1039.653</v>
      </c>
      <c r="C807" s="4">
        <v>58.811979518977829</v>
      </c>
      <c r="D807" s="4">
        <v>155.48500000000001</v>
      </c>
    </row>
    <row r="808" spans="1:4">
      <c r="A808" s="4">
        <v>58.885219842164602</v>
      </c>
      <c r="B808" s="4">
        <v>1039.336</v>
      </c>
      <c r="C808" s="4">
        <v>58.885219842164602</v>
      </c>
      <c r="D808" s="4">
        <v>155.541</v>
      </c>
    </row>
    <row r="809" spans="1:4">
      <c r="A809" s="4">
        <v>58.958460165351376</v>
      </c>
      <c r="B809" s="4">
        <v>1039.972</v>
      </c>
      <c r="C809" s="4">
        <v>58.958460165351376</v>
      </c>
      <c r="D809" s="4">
        <v>155.57300000000001</v>
      </c>
    </row>
    <row r="810" spans="1:4">
      <c r="A810" s="4">
        <v>59.031700488538142</v>
      </c>
      <c r="B810" s="4">
        <v>1040.1369999999999</v>
      </c>
      <c r="C810" s="4">
        <v>59.031700488538142</v>
      </c>
      <c r="D810" s="4">
        <v>155.57300000000001</v>
      </c>
    </row>
    <row r="811" spans="1:4">
      <c r="A811" s="4">
        <v>59.104940811724916</v>
      </c>
      <c r="B811" s="4">
        <v>1040.596</v>
      </c>
      <c r="C811" s="4">
        <v>59.104940811724916</v>
      </c>
      <c r="D811" s="4">
        <v>155.64699999999999</v>
      </c>
    </row>
    <row r="812" spans="1:4">
      <c r="A812" s="4">
        <v>59.178181134911689</v>
      </c>
      <c r="B812" s="4">
        <v>1040.5060000000001</v>
      </c>
      <c r="C812" s="4">
        <v>59.178181134911689</v>
      </c>
      <c r="D812" s="4">
        <v>155.625</v>
      </c>
    </row>
    <row r="813" spans="1:4">
      <c r="A813" s="4">
        <v>59.251421458098463</v>
      </c>
      <c r="B813" s="4">
        <v>1040.1179999999999</v>
      </c>
      <c r="C813" s="4">
        <v>59.251421458098463</v>
      </c>
      <c r="D813" s="4">
        <v>155.774</v>
      </c>
    </row>
    <row r="814" spans="1:4">
      <c r="A814" s="4">
        <v>59.324661781285229</v>
      </c>
      <c r="B814" s="4">
        <v>1040.7840000000001</v>
      </c>
      <c r="C814" s="4">
        <v>59.324661781285229</v>
      </c>
      <c r="D814" s="4">
        <v>155.708</v>
      </c>
    </row>
    <row r="815" spans="1:4">
      <c r="A815" s="4">
        <v>59.397902104472003</v>
      </c>
      <c r="B815" s="4">
        <v>1040.752</v>
      </c>
      <c r="C815" s="4">
        <v>59.397902104472003</v>
      </c>
      <c r="D815" s="4">
        <v>155.684</v>
      </c>
    </row>
    <row r="816" spans="1:4">
      <c r="A816" s="4">
        <v>59.471142427658776</v>
      </c>
      <c r="B816" s="4">
        <v>1039.2049999999999</v>
      </c>
      <c r="C816" s="4">
        <v>59.471142427658776</v>
      </c>
      <c r="D816" s="4">
        <v>155.61099999999999</v>
      </c>
    </row>
    <row r="817" spans="1:4">
      <c r="A817" s="4">
        <v>59.54438275084555</v>
      </c>
      <c r="B817" s="4">
        <v>1038.9870000000001</v>
      </c>
      <c r="C817" s="4">
        <v>59.54438275084555</v>
      </c>
      <c r="D817" s="4">
        <v>155.583</v>
      </c>
    </row>
    <row r="818" spans="1:4">
      <c r="A818" s="4">
        <v>59.617623074032323</v>
      </c>
      <c r="B818" s="4">
        <v>1040.155</v>
      </c>
      <c r="C818" s="4">
        <v>59.617623074032323</v>
      </c>
      <c r="D818" s="4">
        <v>155.69399999999999</v>
      </c>
    </row>
    <row r="819" spans="1:4">
      <c r="A819" s="4">
        <v>59.69086339721909</v>
      </c>
      <c r="B819" s="4">
        <v>1039.3389999999999</v>
      </c>
      <c r="C819" s="4">
        <v>59.69086339721909</v>
      </c>
      <c r="D819" s="4">
        <v>155.71600000000001</v>
      </c>
    </row>
    <row r="820" spans="1:4">
      <c r="A820" s="4">
        <v>59.764103720405863</v>
      </c>
      <c r="B820" s="4">
        <v>1039.597</v>
      </c>
      <c r="C820" s="4">
        <v>59.764103720405863</v>
      </c>
      <c r="D820" s="4">
        <v>155.64599999999999</v>
      </c>
    </row>
    <row r="821" spans="1:4">
      <c r="A821" s="4">
        <v>59.837344043592637</v>
      </c>
      <c r="B821" s="4">
        <v>1038.722</v>
      </c>
      <c r="C821" s="4">
        <v>59.837344043592637</v>
      </c>
      <c r="D821" s="4">
        <v>155.66</v>
      </c>
    </row>
    <row r="822" spans="1:4">
      <c r="A822" s="4">
        <v>59.91058436677941</v>
      </c>
      <c r="B822" s="4">
        <v>1038.662</v>
      </c>
      <c r="C822" s="4">
        <v>59.91058436677941</v>
      </c>
      <c r="D822" s="4">
        <v>155.749</v>
      </c>
    </row>
    <row r="823" spans="1:4">
      <c r="A823" s="4">
        <v>59.983824689966177</v>
      </c>
      <c r="B823" s="4">
        <v>1039.25</v>
      </c>
      <c r="C823" s="4">
        <v>59.983824689966177</v>
      </c>
      <c r="D823" s="4">
        <v>156.096</v>
      </c>
    </row>
    <row r="824" spans="1:4">
      <c r="A824" s="4">
        <v>60.05706501315295</v>
      </c>
      <c r="B824" s="4">
        <v>1038.4739999999999</v>
      </c>
      <c r="C824" s="4">
        <v>60.05706501315295</v>
      </c>
      <c r="D824" s="4">
        <v>155.99</v>
      </c>
    </row>
    <row r="825" spans="1:4">
      <c r="A825" s="4">
        <v>60.130305336339724</v>
      </c>
      <c r="B825" s="4">
        <v>1039.9390000000001</v>
      </c>
      <c r="C825" s="4">
        <v>60.130305336339724</v>
      </c>
      <c r="D825" s="4">
        <v>155.88800000000001</v>
      </c>
    </row>
    <row r="826" spans="1:4">
      <c r="A826" s="4">
        <v>60.203545659526498</v>
      </c>
      <c r="B826" s="4">
        <v>1040.201</v>
      </c>
      <c r="C826" s="4">
        <v>60.203545659526498</v>
      </c>
      <c r="D826" s="4">
        <v>155.916</v>
      </c>
    </row>
    <row r="827" spans="1:4">
      <c r="A827" s="4">
        <v>60.276785982713264</v>
      </c>
      <c r="B827" s="4">
        <v>1039.75</v>
      </c>
      <c r="C827" s="4">
        <v>60.276785982713264</v>
      </c>
      <c r="D827" s="4">
        <v>156.06899999999999</v>
      </c>
    </row>
    <row r="828" spans="1:4">
      <c r="A828" s="4">
        <v>60.350026305900037</v>
      </c>
      <c r="B828" s="4">
        <v>1039.2449999999999</v>
      </c>
      <c r="C828" s="4">
        <v>60.350026305900037</v>
      </c>
      <c r="D828" s="4">
        <v>156.05500000000001</v>
      </c>
    </row>
    <row r="829" spans="1:4">
      <c r="A829" s="4">
        <v>60.423266629086811</v>
      </c>
      <c r="B829" s="4">
        <v>1039.364</v>
      </c>
      <c r="C829" s="4">
        <v>60.423266629086811</v>
      </c>
      <c r="D829" s="4">
        <v>156.05199999999999</v>
      </c>
    </row>
    <row r="830" spans="1:4">
      <c r="A830" s="4">
        <v>60.496506952273585</v>
      </c>
      <c r="B830" s="4">
        <v>1039.806</v>
      </c>
      <c r="C830" s="4">
        <v>60.496506952273585</v>
      </c>
      <c r="D830" s="4">
        <v>156.249</v>
      </c>
    </row>
    <row r="831" spans="1:4">
      <c r="A831" s="4">
        <v>60.569747275460358</v>
      </c>
      <c r="B831" s="4">
        <v>1038.97</v>
      </c>
      <c r="C831" s="4">
        <v>60.569747275460358</v>
      </c>
      <c r="D831" s="4">
        <v>156.03100000000001</v>
      </c>
    </row>
    <row r="832" spans="1:4">
      <c r="A832" s="4">
        <v>60.642987598647125</v>
      </c>
      <c r="B832" s="4">
        <v>1037.941</v>
      </c>
      <c r="C832" s="4">
        <v>60.642987598647125</v>
      </c>
      <c r="D832" s="4">
        <v>156.05799999999999</v>
      </c>
    </row>
    <row r="833" spans="1:4">
      <c r="A833" s="4">
        <v>60.716227921833898</v>
      </c>
      <c r="B833" s="4">
        <v>1038.133</v>
      </c>
      <c r="C833" s="4">
        <v>60.716227921833898</v>
      </c>
      <c r="D833" s="4">
        <v>156.226</v>
      </c>
    </row>
    <row r="834" spans="1:4">
      <c r="A834" s="4">
        <v>60.789468245020672</v>
      </c>
      <c r="B834" s="4">
        <v>1039.569</v>
      </c>
      <c r="C834" s="4">
        <v>60.789468245020672</v>
      </c>
      <c r="D834" s="4">
        <v>155.97499999999999</v>
      </c>
    </row>
    <row r="835" spans="1:4">
      <c r="A835" s="4">
        <v>60.862708568207445</v>
      </c>
      <c r="B835" s="4">
        <v>1039.5029999999999</v>
      </c>
      <c r="C835" s="4">
        <v>60.862708568207445</v>
      </c>
      <c r="D835" s="4">
        <v>155.98599999999999</v>
      </c>
    </row>
    <row r="836" spans="1:4">
      <c r="A836" s="4">
        <v>60.935948891394212</v>
      </c>
      <c r="B836" s="4">
        <v>1039.9659999999999</v>
      </c>
      <c r="C836" s="4">
        <v>60.935948891394212</v>
      </c>
      <c r="D836" s="4">
        <v>156.20099999999999</v>
      </c>
    </row>
    <row r="837" spans="1:4">
      <c r="A837" s="4">
        <v>61.009189214580985</v>
      </c>
      <c r="B837" s="4">
        <v>1037.45</v>
      </c>
      <c r="C837" s="4">
        <v>61.009189214580985</v>
      </c>
      <c r="D837" s="4">
        <v>155.953</v>
      </c>
    </row>
    <row r="838" spans="1:4">
      <c r="A838" s="4">
        <v>61.082429537767759</v>
      </c>
      <c r="B838" s="4">
        <v>1037.6949999999999</v>
      </c>
      <c r="C838" s="4">
        <v>61.082429537767759</v>
      </c>
      <c r="D838" s="4">
        <v>155.88</v>
      </c>
    </row>
    <row r="839" spans="1:4">
      <c r="A839" s="4">
        <v>61.155669860954532</v>
      </c>
      <c r="B839" s="4">
        <v>1036.808</v>
      </c>
      <c r="C839" s="4">
        <v>61.155669860954532</v>
      </c>
      <c r="D839" s="4">
        <v>155.96</v>
      </c>
    </row>
    <row r="840" spans="1:4">
      <c r="A840" s="4">
        <v>61.228910184141299</v>
      </c>
      <c r="B840" s="4">
        <v>1037.7270000000001</v>
      </c>
      <c r="C840" s="4">
        <v>61.228910184141299</v>
      </c>
      <c r="D840" s="4">
        <v>155.86099999999999</v>
      </c>
    </row>
    <row r="841" spans="1:4">
      <c r="A841" s="4">
        <v>61.302150507328072</v>
      </c>
      <c r="B841" s="4">
        <v>1036.8789999999999</v>
      </c>
      <c r="C841" s="4">
        <v>61.302150507328072</v>
      </c>
      <c r="D841" s="4">
        <v>155.77099999999999</v>
      </c>
    </row>
    <row r="842" spans="1:4">
      <c r="A842" s="4">
        <v>61.375390830514846</v>
      </c>
      <c r="B842" s="4">
        <v>1038.171</v>
      </c>
      <c r="C842" s="4">
        <v>61.375390830514846</v>
      </c>
      <c r="D842" s="4">
        <v>155.80500000000001</v>
      </c>
    </row>
    <row r="843" spans="1:4">
      <c r="A843" s="4">
        <v>61.448631153701619</v>
      </c>
      <c r="B843" s="4">
        <v>1037.4939999999999</v>
      </c>
      <c r="C843" s="4">
        <v>61.448631153701619</v>
      </c>
      <c r="D843" s="4">
        <v>155.83000000000001</v>
      </c>
    </row>
    <row r="844" spans="1:4">
      <c r="A844" s="4">
        <v>61.521871476888393</v>
      </c>
      <c r="B844" s="4">
        <v>1038.52</v>
      </c>
      <c r="C844" s="4">
        <v>61.521871476888393</v>
      </c>
      <c r="D844" s="4">
        <v>155.81200000000001</v>
      </c>
    </row>
    <row r="845" spans="1:4">
      <c r="A845" s="4">
        <v>61.595111800075159</v>
      </c>
      <c r="B845" s="4">
        <v>1036.827</v>
      </c>
      <c r="C845" s="4">
        <v>61.595111800075159</v>
      </c>
      <c r="D845" s="4">
        <v>155.98699999999999</v>
      </c>
    </row>
    <row r="846" spans="1:4">
      <c r="A846" s="4">
        <v>61.668352123261933</v>
      </c>
      <c r="B846" s="4">
        <v>1037.1120000000001</v>
      </c>
      <c r="C846" s="4">
        <v>61.668352123261933</v>
      </c>
      <c r="D846" s="4">
        <v>156.036</v>
      </c>
    </row>
    <row r="847" spans="1:4">
      <c r="A847" s="4">
        <v>61.741592446448706</v>
      </c>
      <c r="B847" s="4">
        <v>1038.5650000000001</v>
      </c>
      <c r="C847" s="4">
        <v>61.741592446448706</v>
      </c>
      <c r="D847" s="4">
        <v>155.779</v>
      </c>
    </row>
    <row r="848" spans="1:4">
      <c r="A848" s="4">
        <v>61.81483276963548</v>
      </c>
      <c r="B848" s="4">
        <v>1037.1610000000001</v>
      </c>
      <c r="C848" s="4">
        <v>61.81483276963548</v>
      </c>
      <c r="D848" s="4">
        <v>155.88</v>
      </c>
    </row>
    <row r="849" spans="1:4">
      <c r="A849" s="4">
        <v>61.888073092822246</v>
      </c>
      <c r="B849" s="4">
        <v>1038.537</v>
      </c>
      <c r="C849" s="4">
        <v>61.888073092822246</v>
      </c>
      <c r="D849" s="4">
        <v>155.93899999999999</v>
      </c>
    </row>
    <row r="850" spans="1:4">
      <c r="A850" s="4">
        <v>61.96131341600902</v>
      </c>
      <c r="B850" s="4">
        <v>1037.693</v>
      </c>
      <c r="C850" s="4">
        <v>61.96131341600902</v>
      </c>
      <c r="D850" s="4">
        <v>155.822</v>
      </c>
    </row>
    <row r="851" spans="1:4">
      <c r="A851" s="4">
        <v>62.034553739195793</v>
      </c>
      <c r="B851" s="4">
        <v>1038.0609999999999</v>
      </c>
      <c r="C851" s="4">
        <v>62.034553739195793</v>
      </c>
      <c r="D851" s="4">
        <v>155.893</v>
      </c>
    </row>
    <row r="852" spans="1:4">
      <c r="A852" s="4">
        <v>62.107794062382567</v>
      </c>
      <c r="B852" s="4">
        <v>1038.059</v>
      </c>
      <c r="C852" s="4">
        <v>62.107794062382567</v>
      </c>
      <c r="D852" s="4">
        <v>155.94200000000001</v>
      </c>
    </row>
    <row r="853" spans="1:4">
      <c r="A853" s="4">
        <v>62.181034385569333</v>
      </c>
      <c r="B853" s="4">
        <v>1038.4549999999999</v>
      </c>
      <c r="C853" s="4">
        <v>62.181034385569333</v>
      </c>
      <c r="D853" s="4">
        <v>156.05699999999999</v>
      </c>
    </row>
    <row r="854" spans="1:4">
      <c r="A854" s="4">
        <v>62.254274708756107</v>
      </c>
      <c r="B854" s="4">
        <v>1038.7360000000001</v>
      </c>
      <c r="C854" s="4">
        <v>62.254274708756107</v>
      </c>
      <c r="D854" s="4">
        <v>156.041</v>
      </c>
    </row>
    <row r="855" spans="1:4">
      <c r="A855" s="4">
        <v>62.32751503194288</v>
      </c>
      <c r="B855" s="4">
        <v>1038.4480000000001</v>
      </c>
      <c r="C855" s="4">
        <v>62.32751503194288</v>
      </c>
      <c r="D855" s="4">
        <v>156.10900000000001</v>
      </c>
    </row>
    <row r="856" spans="1:4">
      <c r="A856" s="4">
        <v>62.400755355129654</v>
      </c>
      <c r="B856" s="4">
        <v>1039.348</v>
      </c>
      <c r="C856" s="4">
        <v>62.400755355129654</v>
      </c>
      <c r="D856" s="4">
        <v>155.96799999999999</v>
      </c>
    </row>
    <row r="857" spans="1:4">
      <c r="A857" s="4">
        <v>62.473995678316427</v>
      </c>
      <c r="B857" s="4">
        <v>1038.5229999999999</v>
      </c>
      <c r="C857" s="4">
        <v>62.473995678316427</v>
      </c>
      <c r="D857" s="4">
        <v>155.851</v>
      </c>
    </row>
    <row r="858" spans="1:4">
      <c r="A858" s="4">
        <v>62.547236001503194</v>
      </c>
      <c r="B858" s="4">
        <v>1038.4480000000001</v>
      </c>
      <c r="C858" s="4">
        <v>62.547236001503194</v>
      </c>
      <c r="D858" s="4">
        <v>155.75299999999999</v>
      </c>
    </row>
    <row r="859" spans="1:4">
      <c r="A859" s="4">
        <v>62.620476324689967</v>
      </c>
      <c r="B859" s="4">
        <v>1038.663</v>
      </c>
      <c r="C859" s="4">
        <v>62.620476324689967</v>
      </c>
      <c r="D859" s="4">
        <v>155.64099999999999</v>
      </c>
    </row>
    <row r="860" spans="1:4">
      <c r="A860" s="4">
        <v>62.693716647876741</v>
      </c>
      <c r="B860" s="4">
        <v>1038.3589999999999</v>
      </c>
      <c r="C860" s="4">
        <v>62.693716647876741</v>
      </c>
      <c r="D860" s="4">
        <v>155.64699999999999</v>
      </c>
    </row>
    <row r="861" spans="1:4">
      <c r="A861" s="4">
        <v>62.766956971063514</v>
      </c>
      <c r="B861" s="4">
        <v>1039.192</v>
      </c>
      <c r="C861" s="4">
        <v>62.766956971063514</v>
      </c>
      <c r="D861" s="4">
        <v>155.68299999999999</v>
      </c>
    </row>
    <row r="862" spans="1:4">
      <c r="A862" s="4">
        <v>62.840197294250281</v>
      </c>
      <c r="B862" s="4">
        <v>1038.471</v>
      </c>
      <c r="C862" s="4">
        <v>62.840197294250281</v>
      </c>
      <c r="D862" s="4">
        <v>155.715</v>
      </c>
    </row>
    <row r="863" spans="1:4">
      <c r="A863" s="4">
        <v>62.913437617437054</v>
      </c>
      <c r="B863" s="4">
        <v>1039.3019999999999</v>
      </c>
      <c r="C863" s="4">
        <v>62.913437617437054</v>
      </c>
      <c r="D863" s="4">
        <v>155.54900000000001</v>
      </c>
    </row>
    <row r="864" spans="1:4">
      <c r="A864" s="4">
        <v>62.986677940623828</v>
      </c>
      <c r="B864" s="4">
        <v>1039.2570000000001</v>
      </c>
      <c r="C864" s="4">
        <v>62.986677940623828</v>
      </c>
      <c r="D864" s="4">
        <v>155.56200000000001</v>
      </c>
    </row>
    <row r="865" spans="1:4">
      <c r="A865" s="4">
        <v>63.059918263810602</v>
      </c>
      <c r="B865" s="4">
        <v>1038.44</v>
      </c>
      <c r="C865" s="4">
        <v>63.059918263810602</v>
      </c>
      <c r="D865" s="4">
        <v>155.601</v>
      </c>
    </row>
    <row r="866" spans="1:4">
      <c r="A866" s="4">
        <v>63.133158586997368</v>
      </c>
      <c r="B866" s="4">
        <v>1039.319</v>
      </c>
      <c r="C866" s="4">
        <v>63.133158586997368</v>
      </c>
      <c r="D866" s="4">
        <v>155.53399999999999</v>
      </c>
    </row>
    <row r="867" spans="1:4">
      <c r="A867" s="4">
        <v>63.206398910184141</v>
      </c>
      <c r="B867" s="4">
        <v>1040.252</v>
      </c>
      <c r="C867" s="4">
        <v>63.206398910184141</v>
      </c>
      <c r="D867" s="4">
        <v>155.71100000000001</v>
      </c>
    </row>
    <row r="868" spans="1:4">
      <c r="A868" s="4">
        <v>63.279639233370915</v>
      </c>
      <c r="B868" s="4">
        <v>1040.8620000000001</v>
      </c>
      <c r="C868" s="4">
        <v>63.279639233370915</v>
      </c>
      <c r="D868" s="4">
        <v>155.70400000000001</v>
      </c>
    </row>
    <row r="869" spans="1:4">
      <c r="A869" s="4">
        <v>63.352879556557689</v>
      </c>
      <c r="B869" s="4">
        <v>1039.854</v>
      </c>
      <c r="C869" s="4">
        <v>63.352879556557689</v>
      </c>
      <c r="D869" s="4">
        <v>155.631</v>
      </c>
    </row>
    <row r="870" spans="1:4">
      <c r="A870" s="4">
        <v>63.426119879744462</v>
      </c>
      <c r="B870" s="4">
        <v>1039.904</v>
      </c>
      <c r="C870" s="4">
        <v>63.426119879744462</v>
      </c>
      <c r="D870" s="4">
        <v>155.75399999999999</v>
      </c>
    </row>
    <row r="871" spans="1:4">
      <c r="A871" s="4">
        <v>63.499360202931229</v>
      </c>
      <c r="B871" s="4">
        <v>1040.029</v>
      </c>
      <c r="C871" s="4">
        <v>63.499360202931229</v>
      </c>
      <c r="D871" s="4">
        <v>155.80500000000001</v>
      </c>
    </row>
    <row r="872" spans="1:4">
      <c r="A872" s="4">
        <v>63.572600526118002</v>
      </c>
      <c r="B872" s="4">
        <v>1039.9490000000001</v>
      </c>
      <c r="C872" s="4">
        <v>63.572600526118002</v>
      </c>
      <c r="D872" s="4">
        <v>155.81100000000001</v>
      </c>
    </row>
    <row r="873" spans="1:4">
      <c r="A873" s="4">
        <v>63.645840849304776</v>
      </c>
      <c r="B873" s="4">
        <v>1040.126</v>
      </c>
      <c r="C873" s="4">
        <v>63.645840849304776</v>
      </c>
      <c r="D873" s="4">
        <v>155.72499999999999</v>
      </c>
    </row>
    <row r="874" spans="1:4">
      <c r="A874" s="4">
        <v>63.719081172491549</v>
      </c>
      <c r="B874" s="4">
        <v>1040.3579999999999</v>
      </c>
      <c r="C874" s="4">
        <v>63.719081172491549</v>
      </c>
      <c r="D874" s="4">
        <v>155.749</v>
      </c>
    </row>
    <row r="875" spans="1:4">
      <c r="A875" s="4">
        <v>63.792321495678316</v>
      </c>
      <c r="B875" s="4">
        <v>1041.481</v>
      </c>
      <c r="C875" s="4">
        <v>63.792321495678316</v>
      </c>
      <c r="D875" s="4">
        <v>155.797</v>
      </c>
    </row>
    <row r="876" spans="1:4">
      <c r="A876" s="4">
        <v>63.865561818865089</v>
      </c>
      <c r="B876" s="4">
        <v>1039.9169999999999</v>
      </c>
      <c r="C876" s="4">
        <v>63.865561818865089</v>
      </c>
      <c r="D876" s="4">
        <v>155.81200000000001</v>
      </c>
    </row>
    <row r="877" spans="1:4">
      <c r="A877" s="4">
        <v>63.938802142051863</v>
      </c>
      <c r="B877" s="4">
        <v>1041.2539999999999</v>
      </c>
      <c r="C877" s="4">
        <v>63.938802142051863</v>
      </c>
      <c r="D877" s="4">
        <v>155.90899999999999</v>
      </c>
    </row>
    <row r="878" spans="1:4">
      <c r="A878" s="4">
        <v>64.012042465238636</v>
      </c>
      <c r="B878" s="4">
        <v>1040.2180000000001</v>
      </c>
      <c r="C878" s="4">
        <v>64.012042465238636</v>
      </c>
      <c r="D878" s="4">
        <v>155.76900000000001</v>
      </c>
    </row>
    <row r="879" spans="1:4">
      <c r="A879" s="4">
        <v>64.085282788425403</v>
      </c>
      <c r="B879" s="4">
        <v>1041.8130000000001</v>
      </c>
      <c r="C879" s="4">
        <v>64.085282788425403</v>
      </c>
      <c r="D879" s="4">
        <v>155.99799999999999</v>
      </c>
    </row>
    <row r="880" spans="1:4">
      <c r="A880" s="4">
        <v>64.158523111612183</v>
      </c>
      <c r="B880" s="4">
        <v>1041.078</v>
      </c>
      <c r="C880" s="4">
        <v>64.158523111612183</v>
      </c>
      <c r="D880" s="4">
        <v>156.08799999999999</v>
      </c>
    </row>
    <row r="881" spans="1:4">
      <c r="A881" s="4">
        <v>64.23176343479895</v>
      </c>
      <c r="B881" s="4">
        <v>1040.53</v>
      </c>
      <c r="C881" s="4">
        <v>64.23176343479895</v>
      </c>
      <c r="D881" s="4">
        <v>155.88399999999999</v>
      </c>
    </row>
    <row r="882" spans="1:4">
      <c r="A882" s="4">
        <v>64.305003757985716</v>
      </c>
      <c r="B882" s="4">
        <v>1040.8150000000001</v>
      </c>
      <c r="C882" s="4">
        <v>64.305003757985716</v>
      </c>
      <c r="D882" s="4">
        <v>155.898</v>
      </c>
    </row>
    <row r="883" spans="1:4">
      <c r="A883" s="4">
        <v>64.378244081172497</v>
      </c>
      <c r="B883" s="4">
        <v>1040.098</v>
      </c>
      <c r="C883" s="4">
        <v>64.378244081172497</v>
      </c>
      <c r="D883" s="4">
        <v>155.86099999999999</v>
      </c>
    </row>
    <row r="884" spans="1:4">
      <c r="A884" s="4">
        <v>64.451484404359263</v>
      </c>
      <c r="B884" s="4">
        <v>1040.864</v>
      </c>
      <c r="C884" s="4">
        <v>64.451484404359263</v>
      </c>
      <c r="D884" s="4">
        <v>155.959</v>
      </c>
    </row>
    <row r="885" spans="1:4">
      <c r="A885" s="4">
        <v>64.524724727546044</v>
      </c>
      <c r="B885" s="4">
        <v>1039.768</v>
      </c>
      <c r="C885" s="4">
        <v>64.524724727546044</v>
      </c>
      <c r="D885" s="4">
        <v>155.959</v>
      </c>
    </row>
    <row r="886" spans="1:4">
      <c r="A886" s="4">
        <v>64.59796505073281</v>
      </c>
      <c r="B886" s="4">
        <v>1038.586</v>
      </c>
      <c r="C886" s="4">
        <v>64.59796505073281</v>
      </c>
      <c r="D886" s="4">
        <v>156.023</v>
      </c>
    </row>
    <row r="887" spans="1:4">
      <c r="A887" s="4">
        <v>64.671205373919577</v>
      </c>
      <c r="B887" s="4">
        <v>1039.6510000000001</v>
      </c>
      <c r="C887" s="4">
        <v>64.671205373919577</v>
      </c>
      <c r="D887" s="4">
        <v>156.27099999999999</v>
      </c>
    </row>
    <row r="888" spans="1:4">
      <c r="A888" s="4">
        <v>64.744445697106357</v>
      </c>
      <c r="B888" s="4">
        <v>1039.5229999999999</v>
      </c>
      <c r="C888" s="4">
        <v>64.744445697106357</v>
      </c>
      <c r="D888" s="4">
        <v>156.221</v>
      </c>
    </row>
    <row r="889" spans="1:4">
      <c r="A889" s="4">
        <v>64.817686020293124</v>
      </c>
      <c r="B889" s="4">
        <v>1039.258</v>
      </c>
      <c r="C889" s="4">
        <v>64.817686020293124</v>
      </c>
      <c r="D889" s="4">
        <v>156.19300000000001</v>
      </c>
    </row>
    <row r="890" spans="1:4">
      <c r="A890" s="4">
        <v>64.89092634347989</v>
      </c>
      <c r="B890" s="4">
        <v>1038.7380000000001</v>
      </c>
      <c r="C890" s="4">
        <v>64.89092634347989</v>
      </c>
      <c r="D890" s="4">
        <v>156.09899999999999</v>
      </c>
    </row>
    <row r="891" spans="1:4">
      <c r="A891" s="4">
        <v>64.964166666666671</v>
      </c>
      <c r="B891" s="4">
        <v>1039.69</v>
      </c>
      <c r="C891" s="4">
        <v>64.964166666666671</v>
      </c>
      <c r="D891" s="4">
        <v>156.30600000000001</v>
      </c>
    </row>
    <row r="892" spans="1:4">
      <c r="A892" s="4">
        <v>65.037406989853437</v>
      </c>
      <c r="B892" s="4">
        <v>1039.557</v>
      </c>
      <c r="C892" s="4">
        <v>65.037406989853437</v>
      </c>
      <c r="D892" s="4">
        <v>156.351</v>
      </c>
    </row>
    <row r="893" spans="1:4">
      <c r="A893" s="4">
        <v>65.110647313040218</v>
      </c>
      <c r="B893" s="4">
        <v>1039.578</v>
      </c>
      <c r="C893" s="4">
        <v>65.110647313040218</v>
      </c>
      <c r="D893" s="4">
        <v>156.32400000000001</v>
      </c>
    </row>
    <row r="894" spans="1:4">
      <c r="A894" s="4">
        <v>65.183887636226984</v>
      </c>
      <c r="B894" s="4">
        <v>1040.3520000000001</v>
      </c>
      <c r="C894" s="4">
        <v>65.183887636226984</v>
      </c>
      <c r="D894" s="4">
        <v>156.42099999999999</v>
      </c>
    </row>
    <row r="895" spans="1:4">
      <c r="A895" s="4">
        <v>65.257127959413751</v>
      </c>
      <c r="B895" s="4">
        <v>1039.626</v>
      </c>
      <c r="C895" s="4">
        <v>65.257127959413751</v>
      </c>
      <c r="D895" s="4">
        <v>156.43600000000001</v>
      </c>
    </row>
    <row r="896" spans="1:4">
      <c r="A896" s="4">
        <v>65.330368282600531</v>
      </c>
      <c r="B896" s="4">
        <v>1039.528</v>
      </c>
      <c r="C896" s="4">
        <v>65.330368282600531</v>
      </c>
      <c r="D896" s="4">
        <v>156.16800000000001</v>
      </c>
    </row>
    <row r="897" spans="1:4">
      <c r="A897" s="4">
        <v>65.403608605787298</v>
      </c>
      <c r="B897" s="4">
        <v>1038.7750000000001</v>
      </c>
      <c r="C897" s="4">
        <v>65.403608605787298</v>
      </c>
      <c r="D897" s="4">
        <v>156.15</v>
      </c>
    </row>
    <row r="898" spans="1:4">
      <c r="A898" s="4">
        <v>65.476848928974078</v>
      </c>
      <c r="B898" s="4">
        <v>1038.077</v>
      </c>
      <c r="C898" s="4">
        <v>65.476848928974078</v>
      </c>
      <c r="D898" s="4">
        <v>155.93299999999999</v>
      </c>
    </row>
    <row r="899" spans="1:4">
      <c r="A899" s="4">
        <v>65.550089252160845</v>
      </c>
      <c r="B899" s="4">
        <v>1039.452</v>
      </c>
      <c r="C899" s="4">
        <v>65.550089252160845</v>
      </c>
      <c r="D899" s="4">
        <v>155.94300000000001</v>
      </c>
    </row>
    <row r="900" spans="1:4">
      <c r="A900" s="4">
        <v>65.623329575347611</v>
      </c>
      <c r="B900" s="4">
        <v>1038.837</v>
      </c>
      <c r="C900" s="4">
        <v>65.623329575347611</v>
      </c>
      <c r="D900" s="4">
        <v>155.80099999999999</v>
      </c>
    </row>
    <row r="901" spans="1:4">
      <c r="A901" s="4">
        <v>65.696569898534392</v>
      </c>
      <c r="B901" s="4">
        <v>1038.635</v>
      </c>
      <c r="C901" s="4">
        <v>65.696569898534392</v>
      </c>
      <c r="D901" s="4">
        <v>155.923</v>
      </c>
    </row>
    <row r="902" spans="1:4">
      <c r="A902" s="4">
        <v>65.769810221721158</v>
      </c>
      <c r="B902" s="4">
        <v>1038.492</v>
      </c>
      <c r="C902" s="4">
        <v>65.769810221721158</v>
      </c>
      <c r="D902" s="4">
        <v>155.881</v>
      </c>
    </row>
    <row r="903" spans="1:4">
      <c r="A903" s="4">
        <v>65.843050544907925</v>
      </c>
      <c r="B903" s="4">
        <v>1039.635</v>
      </c>
      <c r="C903" s="4">
        <v>65.843050544907925</v>
      </c>
      <c r="D903" s="4">
        <v>155.56399999999999</v>
      </c>
    </row>
    <row r="904" spans="1:4">
      <c r="A904" s="4">
        <v>65.916290868094706</v>
      </c>
      <c r="B904" s="4">
        <v>1039.1659999999999</v>
      </c>
      <c r="C904" s="4">
        <v>65.916290868094706</v>
      </c>
      <c r="D904" s="4">
        <v>155.583</v>
      </c>
    </row>
    <row r="905" spans="1:4">
      <c r="A905" s="4">
        <v>65.989531191281472</v>
      </c>
      <c r="B905" s="4">
        <v>1039.848</v>
      </c>
      <c r="C905" s="4">
        <v>65.989531191281472</v>
      </c>
      <c r="D905" s="4">
        <v>155.54499999999999</v>
      </c>
    </row>
    <row r="906" spans="1:4">
      <c r="A906" s="4">
        <v>66.062771514468253</v>
      </c>
      <c r="B906" s="4">
        <v>1039.5899999999999</v>
      </c>
      <c r="C906" s="4">
        <v>66.062771514468253</v>
      </c>
      <c r="D906" s="4">
        <v>155.69999999999999</v>
      </c>
    </row>
    <row r="907" spans="1:4">
      <c r="A907" s="4">
        <v>66.136011837655019</v>
      </c>
      <c r="B907" s="4">
        <v>1040.242</v>
      </c>
      <c r="C907" s="4">
        <v>66.136011837655019</v>
      </c>
      <c r="D907" s="4">
        <v>155.54900000000001</v>
      </c>
    </row>
    <row r="908" spans="1:4">
      <c r="A908" s="4">
        <v>66.209252160841785</v>
      </c>
      <c r="B908" s="4">
        <v>1039.9970000000001</v>
      </c>
      <c r="C908" s="4">
        <v>66.209252160841785</v>
      </c>
      <c r="D908" s="4">
        <v>155.63900000000001</v>
      </c>
    </row>
    <row r="909" spans="1:4">
      <c r="A909" s="4">
        <v>66.282492484028566</v>
      </c>
      <c r="B909" s="4">
        <v>1039.701</v>
      </c>
      <c r="C909" s="4">
        <v>66.282492484028566</v>
      </c>
      <c r="D909" s="4">
        <v>155.38499999999999</v>
      </c>
    </row>
    <row r="910" spans="1:4">
      <c r="A910" s="4">
        <v>66.355732807215333</v>
      </c>
      <c r="B910" s="4">
        <v>1040.7059999999999</v>
      </c>
      <c r="C910" s="4">
        <v>66.355732807215333</v>
      </c>
      <c r="D910" s="4">
        <v>155.565</v>
      </c>
    </row>
    <row r="911" spans="1:4">
      <c r="A911" s="4">
        <v>66.428973130402113</v>
      </c>
      <c r="B911" s="4">
        <v>1039.9259999999999</v>
      </c>
      <c r="C911" s="4">
        <v>66.428973130402113</v>
      </c>
      <c r="D911" s="4">
        <v>155.66800000000001</v>
      </c>
    </row>
    <row r="912" spans="1:4">
      <c r="A912" s="4">
        <v>66.50221345358888</v>
      </c>
      <c r="B912" s="4">
        <v>1040.617</v>
      </c>
      <c r="C912" s="4">
        <v>66.50221345358888</v>
      </c>
      <c r="D912" s="4">
        <v>155.53100000000001</v>
      </c>
    </row>
    <row r="913" spans="1:4">
      <c r="A913" s="4">
        <v>66.575453776775646</v>
      </c>
      <c r="B913" s="4">
        <v>1041.633</v>
      </c>
      <c r="C913" s="4">
        <v>66.575453776775646</v>
      </c>
      <c r="D913" s="4">
        <v>155.756</v>
      </c>
    </row>
    <row r="914" spans="1:4">
      <c r="A914" s="4">
        <v>66.648694099962427</v>
      </c>
      <c r="B914" s="4">
        <v>1040.3989999999999</v>
      </c>
      <c r="C914" s="4">
        <v>66.648694099962427</v>
      </c>
      <c r="D914" s="4">
        <v>155.733</v>
      </c>
    </row>
    <row r="915" spans="1:4">
      <c r="A915" s="4">
        <v>66.721934423149193</v>
      </c>
      <c r="B915" s="4">
        <v>1039.7539999999999</v>
      </c>
      <c r="C915" s="4">
        <v>66.721934423149193</v>
      </c>
      <c r="D915" s="4">
        <v>155.595</v>
      </c>
    </row>
    <row r="916" spans="1:4">
      <c r="A916" s="4">
        <v>66.79517474633596</v>
      </c>
      <c r="B916" s="4">
        <v>1039.51</v>
      </c>
      <c r="C916" s="4">
        <v>66.79517474633596</v>
      </c>
      <c r="D916" s="4">
        <v>155.47499999999999</v>
      </c>
    </row>
    <row r="917" spans="1:4">
      <c r="A917" s="4">
        <v>66.86841506952274</v>
      </c>
      <c r="B917" s="4">
        <v>1037.9639999999999</v>
      </c>
      <c r="C917" s="4">
        <v>66.86841506952274</v>
      </c>
      <c r="D917" s="4">
        <v>155.51</v>
      </c>
    </row>
    <row r="918" spans="1:4">
      <c r="A918" s="4">
        <v>66.941655392709507</v>
      </c>
      <c r="B918" s="4">
        <v>1038.6310000000001</v>
      </c>
      <c r="C918" s="4">
        <v>66.941655392709507</v>
      </c>
      <c r="D918" s="4">
        <v>155.39500000000001</v>
      </c>
    </row>
    <row r="919" spans="1:4">
      <c r="A919" s="4">
        <v>67.014895715896287</v>
      </c>
      <c r="B919" s="4">
        <v>1038.403</v>
      </c>
      <c r="C919" s="4">
        <v>67.014895715896287</v>
      </c>
      <c r="D919" s="4">
        <v>155.32599999999999</v>
      </c>
    </row>
    <row r="920" spans="1:4">
      <c r="A920" s="4">
        <v>67.088136039083054</v>
      </c>
      <c r="B920" s="4">
        <v>1039.153</v>
      </c>
      <c r="C920" s="4">
        <v>67.088136039083054</v>
      </c>
      <c r="D920" s="4">
        <v>155.334</v>
      </c>
    </row>
    <row r="921" spans="1:4">
      <c r="A921" s="4">
        <v>67.16137636226982</v>
      </c>
      <c r="B921" s="4">
        <v>1038.6310000000001</v>
      </c>
      <c r="C921" s="4">
        <v>67.16137636226982</v>
      </c>
      <c r="D921" s="4">
        <v>155.25899999999999</v>
      </c>
    </row>
    <row r="922" spans="1:4">
      <c r="A922" s="4">
        <v>67.234616685456601</v>
      </c>
      <c r="B922" s="4">
        <v>1038.2270000000001</v>
      </c>
      <c r="C922" s="4">
        <v>67.234616685456601</v>
      </c>
      <c r="D922" s="4">
        <v>155.37200000000001</v>
      </c>
    </row>
    <row r="923" spans="1:4">
      <c r="A923" s="4">
        <v>67.307857008643367</v>
      </c>
      <c r="B923" s="4">
        <v>1037.8409999999999</v>
      </c>
      <c r="C923" s="4">
        <v>67.307857008643367</v>
      </c>
      <c r="D923" s="4">
        <v>155.56299999999999</v>
      </c>
    </row>
    <row r="924" spans="1:4">
      <c r="A924" s="4">
        <v>67.381097331830148</v>
      </c>
      <c r="B924" s="4">
        <v>1037.7560000000001</v>
      </c>
      <c r="C924" s="4">
        <v>67.381097331830148</v>
      </c>
      <c r="D924" s="4">
        <v>155.56</v>
      </c>
    </row>
    <row r="925" spans="1:4">
      <c r="A925" s="4">
        <v>67.454337655016914</v>
      </c>
      <c r="B925" s="4">
        <v>1039.443</v>
      </c>
      <c r="C925" s="4">
        <v>67.454337655016914</v>
      </c>
      <c r="D925" s="4">
        <v>155.626</v>
      </c>
    </row>
    <row r="926" spans="1:4">
      <c r="A926" s="4">
        <v>67.527577978203681</v>
      </c>
      <c r="B926" s="4">
        <v>1039.51</v>
      </c>
      <c r="C926" s="4">
        <v>67.527577978203681</v>
      </c>
      <c r="D926" s="4">
        <v>155.53100000000001</v>
      </c>
    </row>
    <row r="927" spans="1:4">
      <c r="A927" s="4">
        <v>67.600818301390461</v>
      </c>
      <c r="B927" s="4">
        <v>1037.902</v>
      </c>
      <c r="C927" s="4">
        <v>67.600818301390461</v>
      </c>
      <c r="D927" s="4">
        <v>155.79400000000001</v>
      </c>
    </row>
    <row r="928" spans="1:4">
      <c r="A928" s="4">
        <v>67.674058624577228</v>
      </c>
      <c r="B928" s="4">
        <v>1038.7059999999999</v>
      </c>
      <c r="C928" s="4">
        <v>67.674058624577228</v>
      </c>
      <c r="D928" s="4">
        <v>156.00800000000001</v>
      </c>
    </row>
    <row r="929" spans="1:4">
      <c r="A929" s="4">
        <v>67.747298947763994</v>
      </c>
      <c r="B929" s="4">
        <v>1037.8589999999999</v>
      </c>
      <c r="C929" s="4">
        <v>67.747298947763994</v>
      </c>
      <c r="D929" s="4">
        <v>156.02000000000001</v>
      </c>
    </row>
    <row r="930" spans="1:4">
      <c r="A930" s="4">
        <v>67.820539270950775</v>
      </c>
      <c r="B930" s="4">
        <v>1037.9849999999999</v>
      </c>
      <c r="C930" s="4">
        <v>67.820539270950775</v>
      </c>
      <c r="D930" s="4">
        <v>156.006</v>
      </c>
    </row>
    <row r="931" spans="1:4">
      <c r="A931" s="4">
        <v>67.893779594137541</v>
      </c>
      <c r="B931" s="4">
        <v>1038.2329999999999</v>
      </c>
      <c r="C931" s="4">
        <v>67.893779594137541</v>
      </c>
      <c r="D931" s="4">
        <v>155.994</v>
      </c>
    </row>
    <row r="932" spans="1:4">
      <c r="A932" s="4">
        <v>67.967019917324322</v>
      </c>
      <c r="B932" s="4">
        <v>1038.989</v>
      </c>
      <c r="C932" s="4">
        <v>67.967019917324322</v>
      </c>
      <c r="D932" s="4">
        <v>155.97300000000001</v>
      </c>
    </row>
    <row r="933" spans="1:4">
      <c r="A933" s="4">
        <v>68.040260240511088</v>
      </c>
      <c r="B933" s="4">
        <v>1038.758</v>
      </c>
      <c r="C933" s="4">
        <v>68.040260240511088</v>
      </c>
      <c r="D933" s="4">
        <v>156.15199999999999</v>
      </c>
    </row>
    <row r="934" spans="1:4">
      <c r="A934" s="4">
        <v>68.113500563697855</v>
      </c>
      <c r="B934" s="4">
        <v>1038.684</v>
      </c>
      <c r="C934" s="4">
        <v>68.113500563697855</v>
      </c>
      <c r="D934" s="4">
        <v>156.04</v>
      </c>
    </row>
    <row r="935" spans="1:4">
      <c r="A935" s="4">
        <v>68.186740886884635</v>
      </c>
      <c r="B935" s="4">
        <v>1039.059</v>
      </c>
      <c r="C935" s="4">
        <v>68.186740886884635</v>
      </c>
      <c r="D935" s="4">
        <v>156.00399999999999</v>
      </c>
    </row>
    <row r="936" spans="1:4">
      <c r="A936" s="4">
        <v>68.259981210071402</v>
      </c>
      <c r="B936" s="4">
        <v>1038.82</v>
      </c>
      <c r="C936" s="4">
        <v>68.259981210071402</v>
      </c>
      <c r="D936" s="4">
        <v>156.018</v>
      </c>
    </row>
    <row r="937" spans="1:4">
      <c r="A937" s="4">
        <v>68.333221533258168</v>
      </c>
      <c r="B937" s="4">
        <v>1039.5719999999999</v>
      </c>
      <c r="C937" s="4">
        <v>68.333221533258168</v>
      </c>
      <c r="D937" s="4">
        <v>156.08699999999999</v>
      </c>
    </row>
    <row r="938" spans="1:4">
      <c r="A938" s="4">
        <v>68.406461856444949</v>
      </c>
      <c r="B938" s="4">
        <v>1039.183</v>
      </c>
      <c r="C938" s="4">
        <v>68.406461856444949</v>
      </c>
      <c r="D938" s="4">
        <v>155.82499999999999</v>
      </c>
    </row>
    <row r="939" spans="1:4">
      <c r="A939" s="4">
        <v>68.479702179631715</v>
      </c>
      <c r="B939" s="4">
        <v>1040.153</v>
      </c>
      <c r="C939" s="4">
        <v>68.479702179631715</v>
      </c>
      <c r="D939" s="4">
        <v>155.80099999999999</v>
      </c>
    </row>
    <row r="940" spans="1:4">
      <c r="A940" s="4">
        <v>68.552942502818496</v>
      </c>
      <c r="B940" s="4">
        <v>1039.7239999999999</v>
      </c>
      <c r="C940" s="4">
        <v>68.552942502818496</v>
      </c>
      <c r="D940" s="4">
        <v>155.71799999999999</v>
      </c>
    </row>
    <row r="941" spans="1:4">
      <c r="A941" s="4">
        <v>68.626182826005262</v>
      </c>
      <c r="B941" s="4">
        <v>1040.0999999999999</v>
      </c>
      <c r="C941" s="4">
        <v>68.626182826005262</v>
      </c>
      <c r="D941" s="4">
        <v>155.55699999999999</v>
      </c>
    </row>
    <row r="942" spans="1:4">
      <c r="A942" s="4">
        <v>68.699423149192029</v>
      </c>
      <c r="B942" s="4">
        <v>1038.771</v>
      </c>
      <c r="C942" s="4">
        <v>68.699423149192029</v>
      </c>
      <c r="D942" s="4">
        <v>155.54900000000001</v>
      </c>
    </row>
    <row r="943" spans="1:4">
      <c r="A943" s="4">
        <v>68.77266347237881</v>
      </c>
      <c r="B943" s="4">
        <v>1039.626</v>
      </c>
      <c r="C943" s="4">
        <v>68.77266347237881</v>
      </c>
      <c r="D943" s="4">
        <v>155.631</v>
      </c>
    </row>
    <row r="944" spans="1:4">
      <c r="A944" s="4">
        <v>68.845903795565576</v>
      </c>
      <c r="B944" s="4">
        <v>1038.742</v>
      </c>
      <c r="C944" s="4">
        <v>68.845903795565576</v>
      </c>
      <c r="D944" s="4">
        <v>155.58500000000001</v>
      </c>
    </row>
    <row r="945" spans="1:4">
      <c r="A945" s="4">
        <v>68.919144118752357</v>
      </c>
      <c r="B945" s="4">
        <v>1038.4960000000001</v>
      </c>
      <c r="C945" s="4">
        <v>68.919144118752357</v>
      </c>
      <c r="D945" s="4">
        <v>155.505</v>
      </c>
    </row>
    <row r="946" spans="1:4">
      <c r="A946" s="4">
        <v>68.992384441939123</v>
      </c>
      <c r="B946" s="4">
        <v>1039.231</v>
      </c>
      <c r="C946" s="4">
        <v>68.992384441939123</v>
      </c>
      <c r="D946" s="4">
        <v>155.571</v>
      </c>
    </row>
    <row r="947" spans="1:4">
      <c r="A947" s="4">
        <v>69.065624765125889</v>
      </c>
      <c r="B947" s="4">
        <v>1037.9100000000001</v>
      </c>
      <c r="C947" s="4">
        <v>69.065624765125889</v>
      </c>
      <c r="D947" s="4">
        <v>155.523</v>
      </c>
    </row>
    <row r="948" spans="1:4">
      <c r="A948" s="4">
        <v>69.13886508831267</v>
      </c>
      <c r="B948" s="4">
        <v>1038.6210000000001</v>
      </c>
      <c r="C948" s="4">
        <v>69.13886508831267</v>
      </c>
      <c r="D948" s="4">
        <v>155.41900000000001</v>
      </c>
    </row>
    <row r="949" spans="1:4">
      <c r="A949" s="4">
        <v>69.212105411499437</v>
      </c>
      <c r="B949" s="4">
        <v>1039.367</v>
      </c>
      <c r="C949" s="4">
        <v>69.212105411499437</v>
      </c>
      <c r="D949" s="4">
        <v>155.41999999999999</v>
      </c>
    </row>
    <row r="950" spans="1:4">
      <c r="A950" s="4">
        <v>69.285345734686203</v>
      </c>
      <c r="B950" s="4">
        <v>1038.42</v>
      </c>
      <c r="C950" s="4">
        <v>69.285345734686203</v>
      </c>
      <c r="D950" s="4">
        <v>155.38800000000001</v>
      </c>
    </row>
    <row r="951" spans="1:4">
      <c r="A951" s="4">
        <v>69.358586057872984</v>
      </c>
      <c r="B951" s="4">
        <v>1038.6179999999999</v>
      </c>
      <c r="C951" s="4">
        <v>69.358586057872984</v>
      </c>
      <c r="D951" s="4">
        <v>155.363</v>
      </c>
    </row>
    <row r="952" spans="1:4">
      <c r="A952" s="4">
        <v>69.43182638105975</v>
      </c>
      <c r="B952" s="4">
        <v>1038.0409999999999</v>
      </c>
      <c r="C952" s="4">
        <v>69.43182638105975</v>
      </c>
      <c r="D952" s="4">
        <v>155.40199999999999</v>
      </c>
    </row>
    <row r="953" spans="1:4">
      <c r="A953" s="4">
        <v>69.505066704246531</v>
      </c>
      <c r="B953" s="4">
        <v>1038.835</v>
      </c>
      <c r="C953" s="4">
        <v>69.505066704246531</v>
      </c>
      <c r="D953" s="4">
        <v>155.62100000000001</v>
      </c>
    </row>
    <row r="954" spans="1:4">
      <c r="A954" s="4">
        <v>69.578307027433297</v>
      </c>
      <c r="B954" s="4">
        <v>1038.3399999999999</v>
      </c>
      <c r="C954" s="4">
        <v>69.578307027433297</v>
      </c>
      <c r="D954" s="4">
        <v>155.56899999999999</v>
      </c>
    </row>
    <row r="955" spans="1:4">
      <c r="A955" s="4">
        <v>69.651547350620064</v>
      </c>
      <c r="B955" s="4">
        <v>1038.9690000000001</v>
      </c>
      <c r="C955" s="4">
        <v>69.651547350620064</v>
      </c>
      <c r="D955" s="4">
        <v>155.63900000000001</v>
      </c>
    </row>
    <row r="956" spans="1:4">
      <c r="A956" s="4">
        <v>69.724787673806844</v>
      </c>
      <c r="B956" s="4">
        <v>1039.5640000000001</v>
      </c>
      <c r="C956" s="4">
        <v>69.724787673806844</v>
      </c>
      <c r="D956" s="4">
        <v>155.654</v>
      </c>
    </row>
    <row r="957" spans="1:4">
      <c r="A957" s="4">
        <v>69.798027996993611</v>
      </c>
      <c r="B957" s="4">
        <v>1039.021</v>
      </c>
      <c r="C957" s="4">
        <v>69.798027996993611</v>
      </c>
      <c r="D957" s="4">
        <v>155.80799999999999</v>
      </c>
    </row>
    <row r="958" spans="1:4">
      <c r="A958" s="4">
        <v>69.871268320180391</v>
      </c>
      <c r="B958" s="4">
        <v>1038.5170000000001</v>
      </c>
      <c r="C958" s="4">
        <v>69.871268320180391</v>
      </c>
      <c r="D958" s="4">
        <v>155.63900000000001</v>
      </c>
    </row>
    <row r="959" spans="1:4">
      <c r="A959" s="4">
        <v>69.944508643367158</v>
      </c>
      <c r="B959" s="4">
        <v>1038.018</v>
      </c>
      <c r="C959" s="4">
        <v>69.944508643367158</v>
      </c>
      <c r="D959" s="4">
        <v>155.74600000000001</v>
      </c>
    </row>
    <row r="960" spans="1:4">
      <c r="A960" s="4">
        <v>70.017748966553924</v>
      </c>
      <c r="B960" s="4">
        <v>1037.944</v>
      </c>
      <c r="C960" s="4">
        <v>70.017748966553924</v>
      </c>
      <c r="D960" s="4">
        <v>155.81299999999999</v>
      </c>
    </row>
    <row r="961" spans="1:4">
      <c r="A961" s="4">
        <v>70.090989289740705</v>
      </c>
      <c r="B961" s="4">
        <v>1037.2760000000001</v>
      </c>
      <c r="C961" s="4">
        <v>70.090989289740705</v>
      </c>
      <c r="D961" s="4">
        <v>155.786</v>
      </c>
    </row>
    <row r="962" spans="1:4">
      <c r="A962" s="4">
        <v>70.164229612927471</v>
      </c>
      <c r="B962" s="4">
        <v>1038.3119999999999</v>
      </c>
      <c r="C962" s="4">
        <v>70.164229612927471</v>
      </c>
      <c r="D962" s="4">
        <v>155.78100000000001</v>
      </c>
    </row>
    <row r="963" spans="1:4">
      <c r="A963" s="4">
        <v>70.237469936114238</v>
      </c>
      <c r="B963" s="4">
        <v>1038.597</v>
      </c>
      <c r="C963" s="4">
        <v>70.237469936114238</v>
      </c>
      <c r="D963" s="4">
        <v>155.72800000000001</v>
      </c>
    </row>
    <row r="964" spans="1:4">
      <c r="A964" s="4">
        <v>70.310710259301018</v>
      </c>
      <c r="B964" s="4">
        <v>1038.575</v>
      </c>
      <c r="C964" s="4">
        <v>70.310710259301018</v>
      </c>
      <c r="D964" s="4">
        <v>155.85499999999999</v>
      </c>
    </row>
    <row r="965" spans="1:4">
      <c r="A965" s="4">
        <v>70.383950582487785</v>
      </c>
      <c r="B965" s="4">
        <v>1038.3</v>
      </c>
      <c r="C965" s="4">
        <v>70.383950582487785</v>
      </c>
      <c r="D965" s="4">
        <v>156.12200000000001</v>
      </c>
    </row>
    <row r="966" spans="1:4">
      <c r="A966" s="4">
        <v>70.457190905674565</v>
      </c>
      <c r="B966" s="4">
        <v>1039.355</v>
      </c>
      <c r="C966" s="4">
        <v>70.457190905674565</v>
      </c>
      <c r="D966" s="4">
        <v>156.18100000000001</v>
      </c>
    </row>
    <row r="967" spans="1:4">
      <c r="A967" s="4">
        <v>70.530431228861332</v>
      </c>
      <c r="B967" s="4">
        <v>1038.1890000000001</v>
      </c>
      <c r="C967" s="4">
        <v>70.530431228861332</v>
      </c>
      <c r="D967" s="4">
        <v>156.24299999999999</v>
      </c>
    </row>
    <row r="968" spans="1:4">
      <c r="A968" s="4">
        <v>70.603671552048098</v>
      </c>
      <c r="B968" s="4">
        <v>1038.3689999999999</v>
      </c>
      <c r="C968" s="4">
        <v>70.603671552048098</v>
      </c>
      <c r="D968" s="4">
        <v>156.15700000000001</v>
      </c>
    </row>
    <row r="969" spans="1:4">
      <c r="A969" s="4">
        <v>70.676911875234879</v>
      </c>
      <c r="B969" s="4">
        <v>1037.981</v>
      </c>
      <c r="C969" s="4">
        <v>70.676911875234879</v>
      </c>
      <c r="D969" s="4">
        <v>155.869</v>
      </c>
    </row>
    <row r="970" spans="1:4">
      <c r="A970" s="4">
        <v>70.750152198421645</v>
      </c>
      <c r="B970" s="4">
        <v>1037.3399999999999</v>
      </c>
      <c r="C970" s="4">
        <v>70.750152198421645</v>
      </c>
      <c r="D970" s="4">
        <v>155.821</v>
      </c>
    </row>
    <row r="971" spans="1:4">
      <c r="A971" s="4">
        <v>70.823392521608426</v>
      </c>
      <c r="B971" s="4">
        <v>1037.1400000000001</v>
      </c>
      <c r="C971" s="4">
        <v>70.823392521608426</v>
      </c>
      <c r="D971" s="4">
        <v>155.8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DBC Graph 210 nm</vt:lpstr>
      <vt:lpstr>0,0082 g L-1</vt:lpstr>
      <vt:lpstr>0,014 g L-1</vt:lpstr>
      <vt:lpstr>0,02 g L-1</vt:lpstr>
      <vt:lpstr>0,04 g L-1</vt:lpstr>
      <vt:lpstr>0,06 g L-1</vt:lpstr>
      <vt:lpstr>0,08 g L-1</vt:lpstr>
      <vt:lpstr>0,1 g L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ubo Groz</dc:creator>
  <cp:lastModifiedBy>Ljubo Groz</cp:lastModifiedBy>
  <dcterms:created xsi:type="dcterms:W3CDTF">2018-11-04T12:59:43Z</dcterms:created>
  <dcterms:modified xsi:type="dcterms:W3CDTF">2019-07-24T19:08:37Z</dcterms:modified>
</cp:coreProperties>
</file>